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indowsNov2017\MyPapers\ScientificReportsPaperCovidJuly2021\PaperSource_18072021\"/>
    </mc:Choice>
  </mc:AlternateContent>
  <bookViews>
    <workbookView xWindow="0" yWindow="0" windowWidth="16380" windowHeight="8196" tabRatio="500"/>
  </bookViews>
  <sheets>
    <sheet name="Merged_Combined_VCFs_183_sample" sheetId="1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1117" i="1" l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9031" uniqueCount="4354">
  <si>
    <t>Chromosome</t>
  </si>
  <si>
    <t>Pos</t>
  </si>
  <si>
    <t>Reference</t>
  </si>
  <si>
    <t>Alternative</t>
  </si>
  <si>
    <t>AvgQual</t>
  </si>
  <si>
    <t>AvgDepth</t>
  </si>
  <si>
    <t>EgyCount(183)</t>
  </si>
  <si>
    <t>EgyFreq</t>
  </si>
  <si>
    <t>Gene</t>
  </si>
  <si>
    <t>Transcript</t>
  </si>
  <si>
    <t>Effect</t>
  </si>
  <si>
    <t>ID</t>
  </si>
  <si>
    <t>alt</t>
  </si>
  <si>
    <t>Transcript_Pos</t>
  </si>
  <si>
    <t>Region</t>
  </si>
  <si>
    <t>RegionClass</t>
  </si>
  <si>
    <t>Type</t>
  </si>
  <si>
    <t>AA_Change</t>
  </si>
  <si>
    <t>AA_Change_1</t>
  </si>
  <si>
    <t>GT</t>
  </si>
  <si>
    <t>WorldCount</t>
  </si>
  <si>
    <t>NC_045512.2</t>
  </si>
  <si>
    <t>.</t>
  </si>
  <si>
    <t>A</t>
  </si>
  <si>
    <t>G</t>
  </si>
  <si>
    <t>S</t>
  </si>
  <si>
    <t>GU280_gp02</t>
  </si>
  <si>
    <t>MODERATE</t>
  </si>
  <si>
    <t>1841/3822</t>
  </si>
  <si>
    <t>c.1841A&gt;G</t>
  </si>
  <si>
    <t>missense_variant</t>
  </si>
  <si>
    <t>protein_coding</t>
  </si>
  <si>
    <t>transcript</t>
  </si>
  <si>
    <t>p.Asp614Gly</t>
  </si>
  <si>
    <t>D614G</t>
  </si>
  <si>
    <t>England_B.1.1.7;South_Africa_B.1.351</t>
  </si>
  <si>
    <t>1/1</t>
  </si>
  <si>
    <t>C</t>
  </si>
  <si>
    <t>T</t>
  </si>
  <si>
    <t>ORF1ab</t>
  </si>
  <si>
    <t>GU280_gp01</t>
  </si>
  <si>
    <t>14144/21291</t>
  </si>
  <si>
    <t>c.14144C&gt;T</t>
  </si>
  <si>
    <t>p.Pro4715Leu</t>
  </si>
  <si>
    <t>P4715L</t>
  </si>
  <si>
    <t>2/2</t>
  </si>
  <si>
    <t>LOW</t>
  </si>
  <si>
    <t>2772/21291</t>
  </si>
  <si>
    <t>c.2772C&gt;T</t>
  </si>
  <si>
    <t>synonymous_variant</t>
  </si>
  <si>
    <t>p.Phe924Phe</t>
  </si>
  <si>
    <t>F924F</t>
  </si>
  <si>
    <t>1/2</t>
  </si>
  <si>
    <t>MODIFIER</t>
  </si>
  <si>
    <t>c.-25C&gt;T</t>
  </si>
  <si>
    <t>upstream_gene_variant</t>
  </si>
  <si>
    <t>2169/3822</t>
  </si>
  <si>
    <t>c.2169C&gt;T</t>
  </si>
  <si>
    <t>p.Thr723Thr</t>
  </si>
  <si>
    <t>T723T</t>
  </si>
  <si>
    <t>9832/21291</t>
  </si>
  <si>
    <t>c.9832G&gt;A</t>
  </si>
  <si>
    <t>p.Gly3278Ser</t>
  </si>
  <si>
    <t>G3278S</t>
  </si>
  <si>
    <t>13272/21291</t>
  </si>
  <si>
    <t>c.13272C&gt;T</t>
  </si>
  <si>
    <t>p.Tyr4424Tyr</t>
  </si>
  <si>
    <t>Y4424Y</t>
  </si>
  <si>
    <t>N</t>
  </si>
  <si>
    <t>GU280_gp10</t>
  </si>
  <si>
    <t>635/1260</t>
  </si>
  <si>
    <t>c.635G&gt;T</t>
  </si>
  <si>
    <t>p.Gly212Val</t>
  </si>
  <si>
    <t>G212V</t>
  </si>
  <si>
    <t>3737/21291</t>
  </si>
  <si>
    <t>c.3737C&gt;T</t>
  </si>
  <si>
    <t>p.Thr1246Ile</t>
  </si>
  <si>
    <t>T1246I</t>
  </si>
  <si>
    <t>GGG</t>
  </si>
  <si>
    <t>AAC</t>
  </si>
  <si>
    <t>608/1260</t>
  </si>
  <si>
    <t>c.608_610delGGGinsAAC</t>
  </si>
  <si>
    <t>p.ArgGly203LysArg</t>
  </si>
  <si>
    <t>RG203KR</t>
  </si>
  <si>
    <t>12269/21291</t>
  </si>
  <si>
    <t>c.12269C&gt;T</t>
  </si>
  <si>
    <t>p.Thr4090Ile</t>
  </si>
  <si>
    <t>T4090I</t>
  </si>
  <si>
    <t>2031/3822</t>
  </si>
  <si>
    <t>c.2031G&gt;T</t>
  </si>
  <si>
    <t>p.Gln677His</t>
  </si>
  <si>
    <t>Q677H</t>
  </si>
  <si>
    <t>US_B.1.2</t>
  </si>
  <si>
    <t>ORF3a</t>
  </si>
  <si>
    <t>GU280_gp03</t>
  </si>
  <si>
    <t>171/828</t>
  </si>
  <si>
    <t>c.171G&gt;T</t>
  </si>
  <si>
    <t>p.Gln57His</t>
  </si>
  <si>
    <t>Q57H</t>
  </si>
  <si>
    <t>573/1260</t>
  </si>
  <si>
    <t>c.573C&gt;T</t>
  </si>
  <si>
    <t>p.Arg191Arg</t>
  </si>
  <si>
    <t>R191R</t>
  </si>
  <si>
    <t>512/828</t>
  </si>
  <si>
    <t>c.512C&gt;T</t>
  </si>
  <si>
    <t>p.Ser171Leu</t>
  </si>
  <si>
    <t>S171L</t>
  </si>
  <si>
    <t>2576/21291</t>
  </si>
  <si>
    <t>c.2576C&gt;T</t>
  </si>
  <si>
    <t>p.Ala859Val</t>
  </si>
  <si>
    <t>A859V</t>
  </si>
  <si>
    <t>17502/21291</t>
  </si>
  <si>
    <t>c.17502C&gt;T</t>
  </si>
  <si>
    <t>p.Val5834Val</t>
  </si>
  <si>
    <t>V5834V</t>
  </si>
  <si>
    <t>2042/3822</t>
  </si>
  <si>
    <t>c.2042C&gt;G</t>
  </si>
  <si>
    <t>p.Pro681Arg</t>
  </si>
  <si>
    <t>P681R</t>
  </si>
  <si>
    <t>1062/3822</t>
  </si>
  <si>
    <t>c.1062C&gt;T</t>
  </si>
  <si>
    <t>p.Asn354Asn</t>
  </si>
  <si>
    <t>N354N</t>
  </si>
  <si>
    <t>18613/21291</t>
  </si>
  <si>
    <t>c.18613C&gt;T</t>
  </si>
  <si>
    <t>p.Leu6205Leu</t>
  </si>
  <si>
    <t>L6205L</t>
  </si>
  <si>
    <t>6676/21291</t>
  </si>
  <si>
    <t>c.6676C&gt;T</t>
  </si>
  <si>
    <t>p.Leu2226Leu</t>
  </si>
  <si>
    <t>L2226L</t>
  </si>
  <si>
    <t>330/1260</t>
  </si>
  <si>
    <t>c.330C&gt;T</t>
  </si>
  <si>
    <t>p.Phe110Phe</t>
  </si>
  <si>
    <t>F110F</t>
  </si>
  <si>
    <t>ORF8</t>
  </si>
  <si>
    <t>GU280_gp09</t>
  </si>
  <si>
    <t>186/366</t>
  </si>
  <si>
    <t>c.186G&gt;T</t>
  </si>
  <si>
    <t>p.Val62Val</t>
  </si>
  <si>
    <t>V62V</t>
  </si>
  <si>
    <t>225/21291</t>
  </si>
  <si>
    <t>c.225T&gt;C</t>
  </si>
  <si>
    <t>p.Asp75Asp</t>
  </si>
  <si>
    <t>D75D</t>
  </si>
  <si>
    <t>35/3822</t>
  </si>
  <si>
    <t>c.35C&gt;T</t>
  </si>
  <si>
    <t>p.Ser12Phe</t>
  </si>
  <si>
    <t>S12F</t>
  </si>
  <si>
    <t>6348/21291</t>
  </si>
  <si>
    <t>c.6348A&gt;G</t>
  </si>
  <si>
    <t>p.Val2116Val</t>
  </si>
  <si>
    <t>V2116V</t>
  </si>
  <si>
    <t>15629/21291</t>
  </si>
  <si>
    <t>c.15629T&gt;C</t>
  </si>
  <si>
    <t>p.Met5210Thr</t>
  </si>
  <si>
    <t>M5210T</t>
  </si>
  <si>
    <t>11260/21291</t>
  </si>
  <si>
    <t>c.11260T&gt;C</t>
  </si>
  <si>
    <t>p.Leu3754Leu</t>
  </si>
  <si>
    <t>L3754L</t>
  </si>
  <si>
    <t>11152/21291</t>
  </si>
  <si>
    <t>c.11152G&gt;T</t>
  </si>
  <si>
    <t>p.Val3718Phe</t>
  </si>
  <si>
    <t>V3718F</t>
  </si>
  <si>
    <t>104/1260</t>
  </si>
  <si>
    <t>c.104C&gt;T</t>
  </si>
  <si>
    <t>p.Ala35Val</t>
  </si>
  <si>
    <t>A35V</t>
  </si>
  <si>
    <t>6274/21291</t>
  </si>
  <si>
    <t>c.6274C&gt;T</t>
  </si>
  <si>
    <t>p.His2092Tyr</t>
  </si>
  <si>
    <t>H2092Y</t>
  </si>
  <si>
    <t>5036/21291</t>
  </si>
  <si>
    <t>c.5036C&gt;T</t>
  </si>
  <si>
    <t>p.Ala1679Val</t>
  </si>
  <si>
    <t>A1679V</t>
  </si>
  <si>
    <t>1547/21291</t>
  </si>
  <si>
    <t>c.1547C&gt;T</t>
  </si>
  <si>
    <t>p.Ala516Val</t>
  </si>
  <si>
    <t>A516V</t>
  </si>
  <si>
    <t>3563/21291</t>
  </si>
  <si>
    <t>c.3563C&gt;T</t>
  </si>
  <si>
    <t>p.Ser1188Leu</t>
  </si>
  <si>
    <t>S1188L</t>
  </si>
  <si>
    <t>Brazil_B.1.1.28</t>
  </si>
  <si>
    <t>798/21291</t>
  </si>
  <si>
    <t>c.798C&gt;T</t>
  </si>
  <si>
    <t>p.Phe266Phe</t>
  </si>
  <si>
    <t>F266F</t>
  </si>
  <si>
    <t>704/1260</t>
  </si>
  <si>
    <t>c.704C&gt;T</t>
  </si>
  <si>
    <t>p.Ser235Phe</t>
  </si>
  <si>
    <t>S235F</t>
  </si>
  <si>
    <t>England_B.1.1.7</t>
  </si>
  <si>
    <t>614/1260</t>
  </si>
  <si>
    <t>c.614C&gt;T</t>
  </si>
  <si>
    <t>p.Thr205Ile</t>
  </si>
  <si>
    <t>T205I</t>
  </si>
  <si>
    <t>South_Africa_B.1.351</t>
  </si>
  <si>
    <t>M</t>
  </si>
  <si>
    <t>GU280_gp05</t>
  </si>
  <si>
    <t>159/669</t>
  </si>
  <si>
    <t>c.159C&gt;T</t>
  </si>
  <si>
    <t>p.Phe53Phe</t>
  </si>
  <si>
    <t>F53F</t>
  </si>
  <si>
    <t>576/1260</t>
  </si>
  <si>
    <t>c.576C&gt;T</t>
  </si>
  <si>
    <t>p.Asn192Asn</t>
  </si>
  <si>
    <t>N192N</t>
  </si>
  <si>
    <t>21042/21291</t>
  </si>
  <si>
    <t>c.21042C&gt;T</t>
  </si>
  <si>
    <t>p.Arg7014Arg</t>
  </si>
  <si>
    <t>R7014R</t>
  </si>
  <si>
    <t>285/366</t>
  </si>
  <si>
    <t>c.285G&gt;T</t>
  </si>
  <si>
    <t>p.Leu95Phe</t>
  </si>
  <si>
    <t>L95F</t>
  </si>
  <si>
    <t>3790/3822</t>
  </si>
  <si>
    <t>c.3790G&gt;T</t>
  </si>
  <si>
    <t>p.Val1264Leu</t>
  </si>
  <si>
    <t>V1264L</t>
  </si>
  <si>
    <t>126/1260</t>
  </si>
  <si>
    <t>c.126C&gt;T</t>
  </si>
  <si>
    <t>p.Pro42Pro</t>
  </si>
  <si>
    <t>P42P</t>
  </si>
  <si>
    <t>8382/21291</t>
  </si>
  <si>
    <t>c.8382T&gt;C</t>
  </si>
  <si>
    <t>p.His2794His</t>
  </si>
  <si>
    <t>H2794H</t>
  </si>
  <si>
    <t>1003/21291</t>
  </si>
  <si>
    <t>c.1003G&gt;A</t>
  </si>
  <si>
    <t>p.Asp335Asn</t>
  </si>
  <si>
    <t>D335N</t>
  </si>
  <si>
    <t>213/669</t>
  </si>
  <si>
    <t>c.213C&gt;T</t>
  </si>
  <si>
    <t>p.Tyr71Tyr</t>
  </si>
  <si>
    <t>Y71Y</t>
  </si>
  <si>
    <t>7533/21291</t>
  </si>
  <si>
    <t>c.7533G&gt;T</t>
  </si>
  <si>
    <t>p.Lys2511Asn</t>
  </si>
  <si>
    <t>K2511N</t>
  </si>
  <si>
    <t>18550/21291</t>
  </si>
  <si>
    <t>c.18550C&gt;T</t>
  </si>
  <si>
    <t>p.Leu6184Leu</t>
  </si>
  <si>
    <t>L6184L</t>
  </si>
  <si>
    <t>472/828</t>
  </si>
  <si>
    <t>c.472A&gt;G</t>
  </si>
  <si>
    <t>p.Ile158Val</t>
  </si>
  <si>
    <t>I158V</t>
  </si>
  <si>
    <t>c.608G&gt;A</t>
  </si>
  <si>
    <t>p.Arg203Lys</t>
  </si>
  <si>
    <t>R203K</t>
  </si>
  <si>
    <t>609/1260</t>
  </si>
  <si>
    <t>c.609G&gt;A</t>
  </si>
  <si>
    <t>p.Arg203Arg</t>
  </si>
  <si>
    <t>R203R</t>
  </si>
  <si>
    <t>610/1260</t>
  </si>
  <si>
    <t>c.610G&gt;C</t>
  </si>
  <si>
    <t>p.Gly204Arg</t>
  </si>
  <si>
    <t>G204R</t>
  </si>
  <si>
    <t>360/366</t>
  </si>
  <si>
    <t>c.360C&gt;T</t>
  </si>
  <si>
    <t>p.Phe120Phe</t>
  </si>
  <si>
    <t>F120F</t>
  </si>
  <si>
    <t>c.*4358G&gt;A</t>
  </si>
  <si>
    <t>downstream_gene_variant</t>
  </si>
  <si>
    <t>145/3822</t>
  </si>
  <si>
    <t>c.145C&gt;T</t>
  </si>
  <si>
    <t>p.His49Tyr</t>
  </si>
  <si>
    <t>H49Y</t>
  </si>
  <si>
    <t>2808/3822</t>
  </si>
  <si>
    <t>c.2808C&gt;T</t>
  </si>
  <si>
    <t>p.Asp936Asp</t>
  </si>
  <si>
    <t>D936D</t>
  </si>
  <si>
    <t>1502/3822</t>
  </si>
  <si>
    <t>c.1502A&gt;C</t>
  </si>
  <si>
    <t>p.Asn501Thr</t>
  </si>
  <si>
    <t>N501T</t>
  </si>
  <si>
    <t>20406/21291</t>
  </si>
  <si>
    <t>c.20406G&gt;A</t>
  </si>
  <si>
    <t>p.Ala6802Ala</t>
  </si>
  <si>
    <t>A6802A</t>
  </si>
  <si>
    <t>ORF7b</t>
  </si>
  <si>
    <t>GU280_gp08</t>
  </si>
  <si>
    <t>127/132</t>
  </si>
  <si>
    <t>c.127G&gt;T</t>
  </si>
  <si>
    <t>p.Ala43Ser</t>
  </si>
  <si>
    <t>A43S</t>
  </si>
  <si>
    <t>3285/3822</t>
  </si>
  <si>
    <t>c.3285T&gt;C</t>
  </si>
  <si>
    <t>p.Phe1095Phe</t>
  </si>
  <si>
    <t>F1095F</t>
  </si>
  <si>
    <t>1158/21291</t>
  </si>
  <si>
    <t>c.1158A&gt;G</t>
  </si>
  <si>
    <t>p.Glu386Glu</t>
  </si>
  <si>
    <t>E386E</t>
  </si>
  <si>
    <t>ORF10</t>
  </si>
  <si>
    <t>GU280_gp11</t>
  </si>
  <si>
    <t>8/117</t>
  </si>
  <si>
    <t>c.8A&gt;G</t>
  </si>
  <si>
    <t>p.Tyr3Cys</t>
  </si>
  <si>
    <t>Y3C</t>
  </si>
  <si>
    <t>655/1260</t>
  </si>
  <si>
    <t>c.655C&gt;T</t>
  </si>
  <si>
    <t>p.Leu219Phe</t>
  </si>
  <si>
    <t>L219F</t>
  </si>
  <si>
    <t>20492/21291</t>
  </si>
  <si>
    <t>c.20492G&gt;A</t>
  </si>
  <si>
    <t>p.Ser6831Asn</t>
  </si>
  <si>
    <t>S6831N</t>
  </si>
  <si>
    <t>122/21291</t>
  </si>
  <si>
    <t>c.122A&gt;G</t>
  </si>
  <si>
    <t>p.Glu41Gly</t>
  </si>
  <si>
    <t>E41G</t>
  </si>
  <si>
    <t>10722/21291</t>
  </si>
  <si>
    <t>c.10722A&gt;T</t>
  </si>
  <si>
    <t>p.Arg3574Ser</t>
  </si>
  <si>
    <t>R3574S</t>
  </si>
  <si>
    <t>581/1260</t>
  </si>
  <si>
    <t>c.581C&gt;T</t>
  </si>
  <si>
    <t>p.Ser194Leu</t>
  </si>
  <si>
    <t>S194L</t>
  </si>
  <si>
    <t>1430/3822</t>
  </si>
  <si>
    <t>c.1430G&gt;A</t>
  </si>
  <si>
    <t>p.Ser477Asn</t>
  </si>
  <si>
    <t>S477N</t>
  </si>
  <si>
    <t>Spain</t>
  </si>
  <si>
    <t>c.2042C&gt;A</t>
  </si>
  <si>
    <t>p.Pro681His</t>
  </si>
  <si>
    <t>P681H</t>
  </si>
  <si>
    <t>8517/21291</t>
  </si>
  <si>
    <t>c.8517C&gt;T</t>
  </si>
  <si>
    <t>p.Ser2839Ser</t>
  </si>
  <si>
    <t>S2839S</t>
  </si>
  <si>
    <t>2991/21291</t>
  </si>
  <si>
    <t>c.2991T&gt;C</t>
  </si>
  <si>
    <t>p.Asn997Asn</t>
  </si>
  <si>
    <t>N997N</t>
  </si>
  <si>
    <t>630/828</t>
  </si>
  <si>
    <t>c.630C&gt;T</t>
  </si>
  <si>
    <t>p.Asp210Asp</t>
  </si>
  <si>
    <t>D210D</t>
  </si>
  <si>
    <t>19005/21291</t>
  </si>
  <si>
    <t>c.19005C&gt;T</t>
  </si>
  <si>
    <t>p.Asn6335Asn</t>
  </si>
  <si>
    <t>N6335N</t>
  </si>
  <si>
    <t>2631/3822</t>
  </si>
  <si>
    <t>c.2631G&gt;T</t>
  </si>
  <si>
    <t>p.Leu877Leu</t>
  </si>
  <si>
    <t>L877L</t>
  </si>
  <si>
    <t>4519/21291</t>
  </si>
  <si>
    <t>c.4519C&gt;T</t>
  </si>
  <si>
    <t>p.Leu1507Phe</t>
  </si>
  <si>
    <t>L1507F</t>
  </si>
  <si>
    <t>304/21291</t>
  </si>
  <si>
    <t>c.304G&gt;A</t>
  </si>
  <si>
    <t>p.Glu102Lys</t>
  </si>
  <si>
    <t>E102K</t>
  </si>
  <si>
    <t>14107/21291</t>
  </si>
  <si>
    <t>c.14107G&gt;T</t>
  </si>
  <si>
    <t>p.Ala4703Ser</t>
  </si>
  <si>
    <t>A4703S</t>
  </si>
  <si>
    <t>1333/21291</t>
  </si>
  <si>
    <t>c.1333G&gt;A</t>
  </si>
  <si>
    <t>p.Gly445Ser</t>
  </si>
  <si>
    <t>G445S</t>
  </si>
  <si>
    <t>6476/21291</t>
  </si>
  <si>
    <t>c.6476G&gt;A</t>
  </si>
  <si>
    <t>p.Arg2159Gln</t>
  </si>
  <si>
    <t>R2159Q</t>
  </si>
  <si>
    <t>3591/21291</t>
  </si>
  <si>
    <t>c.3591G&gt;T</t>
  </si>
  <si>
    <t>p.Lys1197Asn</t>
  </si>
  <si>
    <t>K1197N</t>
  </si>
  <si>
    <t>18723/21291</t>
  </si>
  <si>
    <t>c.18723T&gt;C</t>
  </si>
  <si>
    <t>p.Val6241Val</t>
  </si>
  <si>
    <t>V6241V</t>
  </si>
  <si>
    <t>6132/21291</t>
  </si>
  <si>
    <t>c.6132A&gt;T</t>
  </si>
  <si>
    <t>p.Leu2044Leu</t>
  </si>
  <si>
    <t>L2044L</t>
  </si>
  <si>
    <t>ATCT</t>
  </si>
  <si>
    <t>TAGA</t>
  </si>
  <si>
    <t>E</t>
  </si>
  <si>
    <t>GU280_gp04</t>
  </si>
  <si>
    <t>215/228</t>
  </si>
  <si>
    <t>c.215_218delATCTinsTAGA</t>
  </si>
  <si>
    <t>p.AspLeu72ValAsp</t>
  </si>
  <si>
    <t>DL72VD</t>
  </si>
  <si>
    <t>222/228</t>
  </si>
  <si>
    <t>c.222G&gt;C</t>
  </si>
  <si>
    <t>p.Leu74Leu</t>
  </si>
  <si>
    <t>L74L</t>
  </si>
  <si>
    <t>10058/21291</t>
  </si>
  <si>
    <t>c.10058A&gt;G</t>
  </si>
  <si>
    <t>p.Lys3353Arg</t>
  </si>
  <si>
    <t>K3353R</t>
  </si>
  <si>
    <t>605/1260</t>
  </si>
  <si>
    <t>c.605G&gt;A</t>
  </si>
  <si>
    <t>p.Ser202Asn</t>
  </si>
  <si>
    <t>S202N</t>
  </si>
  <si>
    <t>CA</t>
  </si>
  <si>
    <t>C,TA</t>
  </si>
  <si>
    <t>HIGH</t>
  </si>
  <si>
    <t>361/366</t>
  </si>
  <si>
    <t>c.361delA</t>
  </si>
  <si>
    <t>frameshift_variant</t>
  </si>
  <si>
    <t>p.Ile121fs</t>
  </si>
  <si>
    <t>I121fs</t>
  </si>
  <si>
    <t>3342/3822</t>
  </si>
  <si>
    <t>c.3342C&gt;T</t>
  </si>
  <si>
    <t>p.Ile1114Ile</t>
  </si>
  <si>
    <t>I1114I</t>
  </si>
  <si>
    <t>TA</t>
  </si>
  <si>
    <t>c.-3delA</t>
  </si>
  <si>
    <t>15276/21291</t>
  </si>
  <si>
    <t>c.15276C&gt;T</t>
  </si>
  <si>
    <t>p.Val5092Val</t>
  </si>
  <si>
    <t>V5092V</t>
  </si>
  <si>
    <t>1355/3822</t>
  </si>
  <si>
    <t>c.1355T&gt;G</t>
  </si>
  <si>
    <t>p.Leu452Arg</t>
  </si>
  <si>
    <t>L452R</t>
  </si>
  <si>
    <t>10959/21291</t>
  </si>
  <si>
    <t>c.10959C&gt;T</t>
  </si>
  <si>
    <t>p.Val3653Val</t>
  </si>
  <si>
    <t>V3653V</t>
  </si>
  <si>
    <t>11249/21291</t>
  </si>
  <si>
    <t>c.11249C&gt;T</t>
  </si>
  <si>
    <t>p.Thr3750Ile</t>
  </si>
  <si>
    <t>T3750I</t>
  </si>
  <si>
    <t>518/828</t>
  </si>
  <si>
    <t>c.518A&gt;G</t>
  </si>
  <si>
    <t>p.Asp173Gly</t>
  </si>
  <si>
    <t>D173G</t>
  </si>
  <si>
    <t>5519/21291</t>
  </si>
  <si>
    <t>c.5519C&gt;T</t>
  </si>
  <si>
    <t>p.Thr1840Ile</t>
  </si>
  <si>
    <t>T1840I</t>
  </si>
  <si>
    <t>29/366</t>
  </si>
  <si>
    <t>c.29T&gt;C</t>
  </si>
  <si>
    <t>p.Ile10Thr</t>
  </si>
  <si>
    <t>I10T</t>
  </si>
  <si>
    <t>208/669</t>
  </si>
  <si>
    <t>c.208G&gt;C</t>
  </si>
  <si>
    <t>p.Val70Leu</t>
  </si>
  <si>
    <t>V70L</t>
  </si>
  <si>
    <t>7034/21291</t>
  </si>
  <si>
    <t>c.7034C&gt;T</t>
  </si>
  <si>
    <t>p.Ala2345Val</t>
  </si>
  <si>
    <t>A2345V</t>
  </si>
  <si>
    <t>3871/21291</t>
  </si>
  <si>
    <t>c.3871G&gt;A</t>
  </si>
  <si>
    <t>p.Val1291Ile</t>
  </si>
  <si>
    <t>V1291I</t>
  </si>
  <si>
    <t>12030/21291</t>
  </si>
  <si>
    <t>c.12030C&gt;A</t>
  </si>
  <si>
    <t>p.Thr4010Thr</t>
  </si>
  <si>
    <t>T4010T</t>
  </si>
  <si>
    <t>9583/21291</t>
  </si>
  <si>
    <t>c.9583A&gt;G</t>
  </si>
  <si>
    <t>p.Ser3195Gly</t>
  </si>
  <si>
    <t>S3195G</t>
  </si>
  <si>
    <t>6859/21291</t>
  </si>
  <si>
    <t>c.6859C&gt;T</t>
  </si>
  <si>
    <t>p.Pro2287Ser</t>
  </si>
  <si>
    <t>P2287S</t>
  </si>
  <si>
    <t>11153/21291</t>
  </si>
  <si>
    <t>c.11153T&gt;C</t>
  </si>
  <si>
    <t>p.Val3718Ala</t>
  </si>
  <si>
    <t>V3718A</t>
  </si>
  <si>
    <t>247/21291</t>
  </si>
  <si>
    <t>c.247C&gt;T</t>
  </si>
  <si>
    <t>p.His83Tyr</t>
  </si>
  <si>
    <t>H83Y</t>
  </si>
  <si>
    <t>7667/21291</t>
  </si>
  <si>
    <t>c.7667C&gt;T</t>
  </si>
  <si>
    <t>p.Ser2556Leu</t>
  </si>
  <si>
    <t>S2556L</t>
  </si>
  <si>
    <t>1767/3822</t>
  </si>
  <si>
    <t>c.1767A&gt;G</t>
  </si>
  <si>
    <t>p.Pro589Pro</t>
  </si>
  <si>
    <t>P589P</t>
  </si>
  <si>
    <t>4915/21291</t>
  </si>
  <si>
    <t>c.4915G&gt;A</t>
  </si>
  <si>
    <t>p.Asp1639Asn</t>
  </si>
  <si>
    <t>D1639N</t>
  </si>
  <si>
    <t>3316/21291</t>
  </si>
  <si>
    <t>c.3316A&gt;G</t>
  </si>
  <si>
    <t>p.Ser1106Gly</t>
  </si>
  <si>
    <t>S1106G</t>
  </si>
  <si>
    <t>9351/21291</t>
  </si>
  <si>
    <t>c.9351T&gt;C</t>
  </si>
  <si>
    <t>p.Thr3117Thr</t>
  </si>
  <si>
    <t>T3117T</t>
  </si>
  <si>
    <t>ATACATG</t>
  </si>
  <si>
    <t>204/3822</t>
  </si>
  <si>
    <t>c.204_209delACATGT</t>
  </si>
  <si>
    <t>disruptive_inframe_deletion</t>
  </si>
  <si>
    <t>p.His69_Val70del</t>
  </si>
  <si>
    <t>H69</t>
  </si>
  <si>
    <t>20004/21291</t>
  </si>
  <si>
    <t>c.20004A&gt;G</t>
  </si>
  <si>
    <t>p.Leu6668Leu</t>
  </si>
  <si>
    <t>L6668L</t>
  </si>
  <si>
    <t>251/366</t>
  </si>
  <si>
    <t>c.251T&gt;C</t>
  </si>
  <si>
    <t>p.Leu84Ser</t>
  </si>
  <si>
    <t>L84S</t>
  </si>
  <si>
    <t>668/828</t>
  </si>
  <si>
    <t>c.668C&gt;T</t>
  </si>
  <si>
    <t>p.Thr223Ile</t>
  </si>
  <si>
    <t>T223I</t>
  </si>
  <si>
    <t>1963/3822</t>
  </si>
  <si>
    <t>c.1963C&gt;T</t>
  </si>
  <si>
    <t>p.His655Tyr</t>
  </si>
  <si>
    <t>H655Y</t>
  </si>
  <si>
    <t>232/828</t>
  </si>
  <si>
    <t>c.232C&gt;T</t>
  </si>
  <si>
    <t>p.His78Tyr</t>
  </si>
  <si>
    <t>H78Y</t>
  </si>
  <si>
    <t>10242/21291</t>
  </si>
  <si>
    <t>c.10242C&gt;T</t>
  </si>
  <si>
    <t>p.Asn3414Asn</t>
  </si>
  <si>
    <t>N3414N</t>
  </si>
  <si>
    <t>129/828</t>
  </si>
  <si>
    <t>c.129C&gt;T</t>
  </si>
  <si>
    <t>p.Phe43Phe</t>
  </si>
  <si>
    <t>F43F</t>
  </si>
  <si>
    <t>906/3822</t>
  </si>
  <si>
    <t>c.906G&gt;T</t>
  </si>
  <si>
    <t>p.Thr302Thr</t>
  </si>
  <si>
    <t>T302T</t>
  </si>
  <si>
    <t>16750/21291</t>
  </si>
  <si>
    <t>c.16750G&gt;T</t>
  </si>
  <si>
    <t>p.Asp5584Tyr</t>
  </si>
  <si>
    <t>D5584Y</t>
  </si>
  <si>
    <t>c.-2A&gt;T</t>
  </si>
  <si>
    <t>ORF6</t>
  </si>
  <si>
    <t>GU280_gp06</t>
  </si>
  <si>
    <t>80/186</t>
  </si>
  <si>
    <t>c.80G&gt;T</t>
  </si>
  <si>
    <t>p.Trp27Leu</t>
  </si>
  <si>
    <t>W27L</t>
  </si>
  <si>
    <t>190/366</t>
  </si>
  <si>
    <t>c.190G&gt;T</t>
  </si>
  <si>
    <t>stop_gained</t>
  </si>
  <si>
    <t>p.Glu64*</t>
  </si>
  <si>
    <t>E64*</t>
  </si>
  <si>
    <t>18/1260</t>
  </si>
  <si>
    <t>c.18C&gt;T</t>
  </si>
  <si>
    <t>p.Pro6Pro</t>
  </si>
  <si>
    <t>P6P</t>
  </si>
  <si>
    <t>73/1260</t>
  </si>
  <si>
    <t>c.73G&gt;T</t>
  </si>
  <si>
    <t>p.Gly25Cys</t>
  </si>
  <si>
    <t>G25C</t>
  </si>
  <si>
    <t>93/186</t>
  </si>
  <si>
    <t>c.93C&gt;T</t>
  </si>
  <si>
    <t>p.Tyr31Tyr</t>
  </si>
  <si>
    <t>Y31Y</t>
  </si>
  <si>
    <t>7760/21291</t>
  </si>
  <si>
    <t>c.7760C&gt;T</t>
  </si>
  <si>
    <t>p.Ala2587Val</t>
  </si>
  <si>
    <t>A2587V</t>
  </si>
  <si>
    <t>1932/21291</t>
  </si>
  <si>
    <t>c.1932C&gt;T</t>
  </si>
  <si>
    <t>p.Asp644Asp</t>
  </si>
  <si>
    <t>D644D</t>
  </si>
  <si>
    <t>16127/21291</t>
  </si>
  <si>
    <t>c.16127C&gt;T</t>
  </si>
  <si>
    <t>p.Ala5376Val</t>
  </si>
  <si>
    <t>A5376V</t>
  </si>
  <si>
    <t>256/21291</t>
  </si>
  <si>
    <t>c.256G&gt;T</t>
  </si>
  <si>
    <t>p.Val86Phe</t>
  </si>
  <si>
    <t>V86F</t>
  </si>
  <si>
    <t>c.-222C&gt;T</t>
  </si>
  <si>
    <t>12204/21291</t>
  </si>
  <si>
    <t>c.12204C&gt;T</t>
  </si>
  <si>
    <t>p.Ala4068Ala</t>
  </si>
  <si>
    <t>A4068A</t>
  </si>
  <si>
    <t>9664/21291</t>
  </si>
  <si>
    <t>c.9664G&gt;A</t>
  </si>
  <si>
    <t>p.Asp3222Asn</t>
  </si>
  <si>
    <t>D3222N</t>
  </si>
  <si>
    <t>18282/21291</t>
  </si>
  <si>
    <t>c.18282G&gt;T</t>
  </si>
  <si>
    <t>p.Met6094Ile</t>
  </si>
  <si>
    <t>M6094I</t>
  </si>
  <si>
    <t>ORF7a</t>
  </si>
  <si>
    <t>GU280_gp07</t>
  </si>
  <si>
    <t>96/366</t>
  </si>
  <si>
    <t>c.96A&gt;G</t>
  </si>
  <si>
    <t>p.Lys32Lys</t>
  </si>
  <si>
    <t>K32K</t>
  </si>
  <si>
    <t>216/21291</t>
  </si>
  <si>
    <t>c.216A&gt;G</t>
  </si>
  <si>
    <t>p.Lys72Lys</t>
  </si>
  <si>
    <t>K72K</t>
  </si>
  <si>
    <t>26/132</t>
  </si>
  <si>
    <t>c.26T&gt;C</t>
  </si>
  <si>
    <t>p.Phe9Ser</t>
  </si>
  <si>
    <t>F9S</t>
  </si>
  <si>
    <t>1940/21291</t>
  </si>
  <si>
    <t>c.1940A&gt;G</t>
  </si>
  <si>
    <t>p.Glu647Gly</t>
  </si>
  <si>
    <t>E647G</t>
  </si>
  <si>
    <t>2866/21291</t>
  </si>
  <si>
    <t>c.2866C&gt;A</t>
  </si>
  <si>
    <t>p.Gln956Lys</t>
  </si>
  <si>
    <t>Q956K</t>
  </si>
  <si>
    <t>11072/21291</t>
  </si>
  <si>
    <t>c.11072T&gt;C</t>
  </si>
  <si>
    <t>p.Leu3691Ser</t>
  </si>
  <si>
    <t>L3691S</t>
  </si>
  <si>
    <t>238/3822</t>
  </si>
  <si>
    <t>c.238G&gt;C</t>
  </si>
  <si>
    <t>p.Asp80His</t>
  </si>
  <si>
    <t>D80H</t>
  </si>
  <si>
    <t>10585/21291</t>
  </si>
  <si>
    <t>c.10585G&gt;A</t>
  </si>
  <si>
    <t>p.Ala3529Thr</t>
  </si>
  <si>
    <t>A3529T</t>
  </si>
  <si>
    <t>19473/21291</t>
  </si>
  <si>
    <t>c.19473T&gt;C</t>
  </si>
  <si>
    <t>p.Asp6491Asp</t>
  </si>
  <si>
    <t>D6491D</t>
  </si>
  <si>
    <t>69/3822</t>
  </si>
  <si>
    <t>c.69A&gt;C</t>
  </si>
  <si>
    <t>p.Gln23His</t>
  </si>
  <si>
    <t>Q23H</t>
  </si>
  <si>
    <t>14640/21291</t>
  </si>
  <si>
    <t>c.14640T&gt;A</t>
  </si>
  <si>
    <t>p.Ile4880Ile</t>
  </si>
  <si>
    <t>I4880I</t>
  </si>
  <si>
    <t>8471/21291</t>
  </si>
  <si>
    <t>c.8471A&gt;C</t>
  </si>
  <si>
    <t>p.Asp2824Ala</t>
  </si>
  <si>
    <t>D2824A</t>
  </si>
  <si>
    <t>1129/1260</t>
  </si>
  <si>
    <t>c.1129G&gt;T</t>
  </si>
  <si>
    <t>p.Asp377Tyr</t>
  </si>
  <si>
    <t>D377Y</t>
  </si>
  <si>
    <t>3893/21291</t>
  </si>
  <si>
    <t>c.3893C&gt;T</t>
  </si>
  <si>
    <t>p.Ala1298Val</t>
  </si>
  <si>
    <t>A1298V</t>
  </si>
  <si>
    <t>6180/21291</t>
  </si>
  <si>
    <t>c.6180C&gt;T</t>
  </si>
  <si>
    <t>p.Asp2060Asp</t>
  </si>
  <si>
    <t>D2060D</t>
  </si>
  <si>
    <t>200/366</t>
  </si>
  <si>
    <t>c.200C&gt;T</t>
  </si>
  <si>
    <t>p.Ser67Phe</t>
  </si>
  <si>
    <t>S67F</t>
  </si>
  <si>
    <t>16858/21291</t>
  </si>
  <si>
    <t>c.16858G&gt;T</t>
  </si>
  <si>
    <t>p.Ala5620Ser</t>
  </si>
  <si>
    <t>A5620S</t>
  </si>
  <si>
    <t>3232/3822</t>
  </si>
  <si>
    <t>c.3232G&gt;T</t>
  </si>
  <si>
    <t>p.Ala1078Ser</t>
  </si>
  <si>
    <t>A1078S</t>
  </si>
  <si>
    <t>298/828</t>
  </si>
  <si>
    <t>c.298G&gt;T</t>
  </si>
  <si>
    <t>p.Gly100Cys</t>
  </si>
  <si>
    <t>G100C</t>
  </si>
  <si>
    <t>20859/21291</t>
  </si>
  <si>
    <t>c.20859G&gt;T</t>
  </si>
  <si>
    <t>p.Gly6953Gly</t>
  </si>
  <si>
    <t>G6953G</t>
  </si>
  <si>
    <t>14762/21291</t>
  </si>
  <si>
    <t>c.14762C&gt;T</t>
  </si>
  <si>
    <t>p.Ala4921Val</t>
  </si>
  <si>
    <t>A4921V</t>
  </si>
  <si>
    <t>18148/21291</t>
  </si>
  <si>
    <t>c.18148G&gt;T</t>
  </si>
  <si>
    <t>p.Val6050Phe</t>
  </si>
  <si>
    <t>V6050F</t>
  </si>
  <si>
    <t>3208/3822</t>
  </si>
  <si>
    <t>c.3208G&gt;T</t>
  </si>
  <si>
    <t>p.Ala1070Ser</t>
  </si>
  <si>
    <t>A1070S</t>
  </si>
  <si>
    <t>11165/21291</t>
  </si>
  <si>
    <t>c.11165A&gt;G</t>
  </si>
  <si>
    <t>p.Tyr3722Cys</t>
  </si>
  <si>
    <t>Y3722C</t>
  </si>
  <si>
    <t>987/1260</t>
  </si>
  <si>
    <t>c.987G&gt;A</t>
  </si>
  <si>
    <t>p.Thr329Thr</t>
  </si>
  <si>
    <t>T329T</t>
  </si>
  <si>
    <t>1582/21291</t>
  </si>
  <si>
    <t>c.1582T&gt;C</t>
  </si>
  <si>
    <t>p.Ser528Pro</t>
  </si>
  <si>
    <t>S528P</t>
  </si>
  <si>
    <t>2253/3822</t>
  </si>
  <si>
    <t>c.2253T&gt;C</t>
  </si>
  <si>
    <t>p.Asn751Asn</t>
  </si>
  <si>
    <t>N751N</t>
  </si>
  <si>
    <t>904/21291</t>
  </si>
  <si>
    <t>c.904T&gt;C</t>
  </si>
  <si>
    <t>p.Ser302Pro</t>
  </si>
  <si>
    <t>S302P</t>
  </si>
  <si>
    <t>10461/21291</t>
  </si>
  <si>
    <t>c.10461C&gt;T</t>
  </si>
  <si>
    <t>p.Thr3487Thr</t>
  </si>
  <si>
    <t>T3487T</t>
  </si>
  <si>
    <t>117/21291</t>
  </si>
  <si>
    <t>c.117A&gt;G</t>
  </si>
  <si>
    <t>p.Leu39Leu</t>
  </si>
  <si>
    <t>L39L</t>
  </si>
  <si>
    <t>1133/1260</t>
  </si>
  <si>
    <t>c.1133A&gt;T</t>
  </si>
  <si>
    <t>p.Glu378Val</t>
  </si>
  <si>
    <t>E378V</t>
  </si>
  <si>
    <t>17479/21291</t>
  </si>
  <si>
    <t>c.17479A&gt;T</t>
  </si>
  <si>
    <t>p.Asn5827Tyr</t>
  </si>
  <si>
    <t>N5827Y</t>
  </si>
  <si>
    <t>CCT</t>
  </si>
  <si>
    <t>CTT,GTA</t>
  </si>
  <si>
    <t>212/228</t>
  </si>
  <si>
    <t>CTT</t>
  </si>
  <si>
    <t>c.212C&gt;T</t>
  </si>
  <si>
    <t>p.Pro71Leu</t>
  </si>
  <si>
    <t>P71L</t>
  </si>
  <si>
    <t>659/1260</t>
  </si>
  <si>
    <t>c.659C&gt;T</t>
  </si>
  <si>
    <t>p.Ala220Val</t>
  </si>
  <si>
    <t>A220V</t>
  </si>
  <si>
    <t>3337/21291</t>
  </si>
  <si>
    <t>c.3337C&gt;T</t>
  </si>
  <si>
    <t>p.His1113Tyr</t>
  </si>
  <si>
    <t>H1113Y</t>
  </si>
  <si>
    <t>7263/21291</t>
  </si>
  <si>
    <t>c.7263C&gt;T</t>
  </si>
  <si>
    <t>p.Val2421Val</t>
  </si>
  <si>
    <t>V2421V</t>
  </si>
  <si>
    <t>497/828</t>
  </si>
  <si>
    <t>c.497C&gt;T</t>
  </si>
  <si>
    <t>p.Ser166Leu</t>
  </si>
  <si>
    <t>S166L</t>
  </si>
  <si>
    <t>5547/21291</t>
  </si>
  <si>
    <t>c.5547C&gt;T</t>
  </si>
  <si>
    <t>p.Asp1849Asp</t>
  </si>
  <si>
    <t>D1849D</t>
  </si>
  <si>
    <t>284/3822</t>
  </si>
  <si>
    <t>c.284C&gt;T</t>
  </si>
  <si>
    <t>p.Thr95Ile</t>
  </si>
  <si>
    <t>T95I</t>
  </si>
  <si>
    <t>21/828</t>
  </si>
  <si>
    <t>c.21C&gt;T</t>
  </si>
  <si>
    <t>p.Ile7Ile</t>
  </si>
  <si>
    <t>I7I</t>
  </si>
  <si>
    <t>514/828</t>
  </si>
  <si>
    <t>c.514G&gt;T</t>
  </si>
  <si>
    <t>p.Gly172Cys</t>
  </si>
  <si>
    <t>G172C</t>
  </si>
  <si>
    <t>63/828</t>
  </si>
  <si>
    <t>c.63G&gt;T</t>
  </si>
  <si>
    <t>p.Lys21Asn</t>
  </si>
  <si>
    <t>K21N</t>
  </si>
  <si>
    <t>13920/21291</t>
  </si>
  <si>
    <t>c.13920C&gt;T</t>
  </si>
  <si>
    <t>p.Thr4640Thr</t>
  </si>
  <si>
    <t>T4640T</t>
  </si>
  <si>
    <t>3166/21291</t>
  </si>
  <si>
    <t>c.3166G&gt;T</t>
  </si>
  <si>
    <t>p.Val1056Leu</t>
  </si>
  <si>
    <t>V1056L</t>
  </si>
  <si>
    <t>412/3822</t>
  </si>
  <si>
    <t>c.412G&gt;C</t>
  </si>
  <si>
    <t>p.Asp138His</t>
  </si>
  <si>
    <t>D138H</t>
  </si>
  <si>
    <t>33/3822</t>
  </si>
  <si>
    <t>c.33C&gt;T</t>
  </si>
  <si>
    <t>p.Val11Val</t>
  </si>
  <si>
    <t>V11V</t>
  </si>
  <si>
    <t>19248/21291</t>
  </si>
  <si>
    <t>c.19248C&gt;T</t>
  </si>
  <si>
    <t>p.Tyr6416Tyr</t>
  </si>
  <si>
    <t>Y6416Y</t>
  </si>
  <si>
    <t>1334/21291</t>
  </si>
  <si>
    <t>c.1334G&gt;T</t>
  </si>
  <si>
    <t>p.Gly445Val</t>
  </si>
  <si>
    <t>G445V</t>
  </si>
  <si>
    <t>14307/21291</t>
  </si>
  <si>
    <t>c.14307C&gt;T</t>
  </si>
  <si>
    <t>p.Asp4769Asp</t>
  </si>
  <si>
    <t>D4769D</t>
  </si>
  <si>
    <t>13284/21291</t>
  </si>
  <si>
    <t>c.13284C&gt;T</t>
  </si>
  <si>
    <t>p.Asp4428Asp</t>
  </si>
  <si>
    <t>D4428D</t>
  </si>
  <si>
    <t>670/828</t>
  </si>
  <si>
    <t>c.670G&gt;C</t>
  </si>
  <si>
    <t>p.Gly224Arg</t>
  </si>
  <si>
    <t>G224R</t>
  </si>
  <si>
    <t>c.-190T&gt;A</t>
  </si>
  <si>
    <t>6783/21291</t>
  </si>
  <si>
    <t>c.6783T&gt;C</t>
  </si>
  <si>
    <t>p.Ser2261Ser</t>
  </si>
  <si>
    <t>S2261S</t>
  </si>
  <si>
    <t>9603/21291</t>
  </si>
  <si>
    <t>c.9603T&gt;C</t>
  </si>
  <si>
    <t>p.Leu3201Leu</t>
  </si>
  <si>
    <t>L3201L</t>
  </si>
  <si>
    <t>784/3822</t>
  </si>
  <si>
    <t>c.784G&gt;T</t>
  </si>
  <si>
    <t>p.Ala262Ser</t>
  </si>
  <si>
    <t>A262S</t>
  </si>
  <si>
    <t>16623/21291</t>
  </si>
  <si>
    <t>c.16623C&gt;T</t>
  </si>
  <si>
    <t>p.Tyr5541Tyr</t>
  </si>
  <si>
    <t>Y5541Y</t>
  </si>
  <si>
    <t>41/366</t>
  </si>
  <si>
    <t>c.41C&gt;T</t>
  </si>
  <si>
    <t>p.Thr14Ile</t>
  </si>
  <si>
    <t>T14I</t>
  </si>
  <si>
    <t>2912/21291</t>
  </si>
  <si>
    <t>c.2912C&gt;T</t>
  </si>
  <si>
    <t>p.Pro971Leu</t>
  </si>
  <si>
    <t>P971L</t>
  </si>
  <si>
    <t>20873/21291</t>
  </si>
  <si>
    <t>c.20873A&gt;G</t>
  </si>
  <si>
    <t>p.Lys6958Arg</t>
  </si>
  <si>
    <t>K6958R</t>
  </si>
  <si>
    <t>18524/21291</t>
  </si>
  <si>
    <t>c.18524C&gt;T</t>
  </si>
  <si>
    <t>p.Thr6175Ile</t>
  </si>
  <si>
    <t>T6175I</t>
  </si>
  <si>
    <t>122/132</t>
  </si>
  <si>
    <t>c.122G&gt;T</t>
  </si>
  <si>
    <t>p.Cys41Phe</t>
  </si>
  <si>
    <t>C41F</t>
  </si>
  <si>
    <t>10568/21291</t>
  </si>
  <si>
    <t>c.10568C&gt;T</t>
  </si>
  <si>
    <t>p.Ala3523Val</t>
  </si>
  <si>
    <t>A3523V</t>
  </si>
  <si>
    <t>2025/3822</t>
  </si>
  <si>
    <t>c.2025G&gt;T</t>
  </si>
  <si>
    <t>p.Gln675His</t>
  </si>
  <si>
    <t>Q675H</t>
  </si>
  <si>
    <t>12208/21291</t>
  </si>
  <si>
    <t>c.12208C&gt;T</t>
  </si>
  <si>
    <t>p.Leu4070Leu</t>
  </si>
  <si>
    <t>L4070L</t>
  </si>
  <si>
    <t>2130/21291</t>
  </si>
  <si>
    <t>c.2130C&gt;T</t>
  </si>
  <si>
    <t>p.Val710Val</t>
  </si>
  <si>
    <t>V710V</t>
  </si>
  <si>
    <t>18423/21291</t>
  </si>
  <si>
    <t>c.18423C&gt;T</t>
  </si>
  <si>
    <t>p.Cys6141Cys</t>
  </si>
  <si>
    <t>C6141C</t>
  </si>
  <si>
    <t>4628/21291</t>
  </si>
  <si>
    <t>c.4628C&gt;T</t>
  </si>
  <si>
    <t>p.Thr1543Ile</t>
  </si>
  <si>
    <t>T1543I</t>
  </si>
  <si>
    <t>718/828</t>
  </si>
  <si>
    <t>c.718C&gt;T</t>
  </si>
  <si>
    <t>p.Pro240Ser</t>
  </si>
  <si>
    <t>P240S</t>
  </si>
  <si>
    <t>219/828</t>
  </si>
  <si>
    <t>c.219C&gt;T</t>
  </si>
  <si>
    <t>p.Leu73Leu</t>
  </si>
  <si>
    <t>L73L</t>
  </si>
  <si>
    <t>13914/21291</t>
  </si>
  <si>
    <t>c.13914C&gt;T</t>
  </si>
  <si>
    <t>p.Thr4638Thr</t>
  </si>
  <si>
    <t>T4638T</t>
  </si>
  <si>
    <t>13070/21291</t>
  </si>
  <si>
    <t>c.13070C&gt;T</t>
  </si>
  <si>
    <t>p.Ala4357Val</t>
  </si>
  <si>
    <t>A4357V</t>
  </si>
  <si>
    <t>16113/21291</t>
  </si>
  <si>
    <t>c.16113G&gt;T</t>
  </si>
  <si>
    <t>p.Pro5371Pro</t>
  </si>
  <si>
    <t>P5371P</t>
  </si>
  <si>
    <t>2461/3822</t>
  </si>
  <si>
    <t>c.2461C&gt;T</t>
  </si>
  <si>
    <t>p.Leu821Leu</t>
  </si>
  <si>
    <t>L821L</t>
  </si>
  <si>
    <t>19735/21291</t>
  </si>
  <si>
    <t>c.19735G&gt;T</t>
  </si>
  <si>
    <t>p.Val6579Phe</t>
  </si>
  <si>
    <t>V6579F</t>
  </si>
  <si>
    <t>6181/21291</t>
  </si>
  <si>
    <t>c.6181G&gt;T</t>
  </si>
  <si>
    <t>p.Val2061Phe</t>
  </si>
  <si>
    <t>V2061F</t>
  </si>
  <si>
    <t>719/828</t>
  </si>
  <si>
    <t>c.719C&gt;T</t>
  </si>
  <si>
    <t>p.Pro240Leu</t>
  </si>
  <si>
    <t>P240L</t>
  </si>
  <si>
    <t>15279/21291</t>
  </si>
  <si>
    <t>c.15279G&gt;T</t>
  </si>
  <si>
    <t>p.Thr5093Thr</t>
  </si>
  <si>
    <t>T5093T</t>
  </si>
  <si>
    <t>16210/21291</t>
  </si>
  <si>
    <t>c.16210A&gt;G</t>
  </si>
  <si>
    <t>p.Ser5404Gly</t>
  </si>
  <si>
    <t>S5404G</t>
  </si>
  <si>
    <t>3883/21291</t>
  </si>
  <si>
    <t>c.3883G&gt;T</t>
  </si>
  <si>
    <t>p.Val1295Phe</t>
  </si>
  <si>
    <t>V1295F</t>
  </si>
  <si>
    <t>19308/21291</t>
  </si>
  <si>
    <t>c.19308C&gt;T</t>
  </si>
  <si>
    <t>p.Tyr6436Tyr</t>
  </si>
  <si>
    <t>Y6436Y</t>
  </si>
  <si>
    <t>123/1260</t>
  </si>
  <si>
    <t>c.123G&gt;T</t>
  </si>
  <si>
    <t>p.Arg41Arg</t>
  </si>
  <si>
    <t>R41R</t>
  </si>
  <si>
    <t>9414/21291</t>
  </si>
  <si>
    <t>c.9414C&gt;T</t>
  </si>
  <si>
    <t>p.Phe3138Phe</t>
  </si>
  <si>
    <t>F3138F</t>
  </si>
  <si>
    <t>8013/21291</t>
  </si>
  <si>
    <t>c.8013T&gt;C</t>
  </si>
  <si>
    <t>p.Asn2671Asn</t>
  </si>
  <si>
    <t>N2671N</t>
  </si>
  <si>
    <t>149/3822</t>
  </si>
  <si>
    <t>c.149C&gt;T</t>
  </si>
  <si>
    <t>p.Ser50Leu</t>
  </si>
  <si>
    <t>S50L</t>
  </si>
  <si>
    <t>1341/21291</t>
  </si>
  <si>
    <t>c.1341T&gt;C</t>
  </si>
  <si>
    <t>p.Asn447Asn</t>
  </si>
  <si>
    <t>N447N</t>
  </si>
  <si>
    <t>1160/1260</t>
  </si>
  <si>
    <t>c.1160A&gt;G</t>
  </si>
  <si>
    <t>p.Lys387Arg</t>
  </si>
  <si>
    <t>K387R</t>
  </si>
  <si>
    <t>579/828</t>
  </si>
  <si>
    <t>c.579G&gt;T</t>
  </si>
  <si>
    <t>p.Trp193Cys</t>
  </si>
  <si>
    <t>W193C</t>
  </si>
  <si>
    <t>TC</t>
  </si>
  <si>
    <t>T,TT</t>
  </si>
  <si>
    <t>c.-25delC</t>
  </si>
  <si>
    <t>18755/21291</t>
  </si>
  <si>
    <t>c.18755C&gt;T</t>
  </si>
  <si>
    <t>p.Pro6252Leu</t>
  </si>
  <si>
    <t>P6252L</t>
  </si>
  <si>
    <t>2649/3822</t>
  </si>
  <si>
    <t>c.2649T&gt;C</t>
  </si>
  <si>
    <t>p.Thr883Thr</t>
  </si>
  <si>
    <t>T883T</t>
  </si>
  <si>
    <t>1241/3822</t>
  </si>
  <si>
    <t>c.1241A&gt;G</t>
  </si>
  <si>
    <t>p.Gln414Arg</t>
  </si>
  <si>
    <t>Q414R</t>
  </si>
  <si>
    <t>2652/3822</t>
  </si>
  <si>
    <t>c.2652T&gt;A</t>
  </si>
  <si>
    <t>p.Ser884Ser</t>
  </si>
  <si>
    <t>S884S</t>
  </si>
  <si>
    <t>414/828</t>
  </si>
  <si>
    <t>c.414A&gt;T</t>
  </si>
  <si>
    <t>p.Pro138Pro</t>
  </si>
  <si>
    <t>P138P</t>
  </si>
  <si>
    <t>6751/21291</t>
  </si>
  <si>
    <t>c.6751G&gt;A</t>
  </si>
  <si>
    <t>p.Gly2251Ser</t>
  </si>
  <si>
    <t>G2251S</t>
  </si>
  <si>
    <t>2361/21291</t>
  </si>
  <si>
    <t>c.2361G&gt;T</t>
  </si>
  <si>
    <t>p.Gly787Gly</t>
  </si>
  <si>
    <t>G787G</t>
  </si>
  <si>
    <t>7879/21291</t>
  </si>
  <si>
    <t>c.7879G&gt;A</t>
  </si>
  <si>
    <t>p.Asp2627Asn</t>
  </si>
  <si>
    <t>D2627N</t>
  </si>
  <si>
    <t>6691/21291</t>
  </si>
  <si>
    <t>c.6691A&gt;G</t>
  </si>
  <si>
    <t>p.Ile2231Val</t>
  </si>
  <si>
    <t>I2231V</t>
  </si>
  <si>
    <t>2259/3822</t>
  </si>
  <si>
    <t>c.2259G&gt;A</t>
  </si>
  <si>
    <t>p.Leu753Leu</t>
  </si>
  <si>
    <t>L753L</t>
  </si>
  <si>
    <t>2738/21291</t>
  </si>
  <si>
    <t>c.2738A&gt;G</t>
  </si>
  <si>
    <t>p.Glu913Gly</t>
  </si>
  <si>
    <t>E913G</t>
  </si>
  <si>
    <t>738/828</t>
  </si>
  <si>
    <t>c.738T&gt;G</t>
  </si>
  <si>
    <t>p.Ile246Met</t>
  </si>
  <si>
    <t>I246M</t>
  </si>
  <si>
    <t>5364/21291</t>
  </si>
  <si>
    <t>c.5364G&gt;T</t>
  </si>
  <si>
    <t>p.Thr1788Thr</t>
  </si>
  <si>
    <t>T1788T</t>
  </si>
  <si>
    <t>328/21291</t>
  </si>
  <si>
    <t>c.328C&gt;T</t>
  </si>
  <si>
    <t>p.His110Tyr</t>
  </si>
  <si>
    <t>H110Y</t>
  </si>
  <si>
    <t>526/3822</t>
  </si>
  <si>
    <t>c.526C&gt;T</t>
  </si>
  <si>
    <t>p.Leu176Phe</t>
  </si>
  <si>
    <t>L176F</t>
  </si>
  <si>
    <t>18131/21291</t>
  </si>
  <si>
    <t>c.18131C&gt;T</t>
  </si>
  <si>
    <t>p.Ala6044Val</t>
  </si>
  <si>
    <t>A6044V</t>
  </si>
  <si>
    <t>5247/21291</t>
  </si>
  <si>
    <t>c.5247C&gt;T</t>
  </si>
  <si>
    <t>p.Asn1749Asn</t>
  </si>
  <si>
    <t>N1749N</t>
  </si>
  <si>
    <t>558/21291</t>
  </si>
  <si>
    <t>c.558C&gt;T</t>
  </si>
  <si>
    <t>p.Val186Val</t>
  </si>
  <si>
    <t>V186V</t>
  </si>
  <si>
    <t>6276/21291</t>
  </si>
  <si>
    <t>c.6276C&gt;T</t>
  </si>
  <si>
    <t>p.His2092His</t>
  </si>
  <si>
    <t>H2092H</t>
  </si>
  <si>
    <t>17286/21291</t>
  </si>
  <si>
    <t>c.17286C&gt;T</t>
  </si>
  <si>
    <t>p.Leu5762Leu</t>
  </si>
  <si>
    <t>L5762L</t>
  </si>
  <si>
    <t>81/21291</t>
  </si>
  <si>
    <t>c.81C&gt;T</t>
  </si>
  <si>
    <t>p.Leu27Leu</t>
  </si>
  <si>
    <t>L27L</t>
  </si>
  <si>
    <t>17765/21291</t>
  </si>
  <si>
    <t>c.17765C&gt;T</t>
  </si>
  <si>
    <t>p.Ala5922Val</t>
  </si>
  <si>
    <t>A5922V</t>
  </si>
  <si>
    <t>712/1260</t>
  </si>
  <si>
    <t>c.712G&gt;T</t>
  </si>
  <si>
    <t>p.Gly238Cys</t>
  </si>
  <si>
    <t>G238C</t>
  </si>
  <si>
    <t>352/366</t>
  </si>
  <si>
    <t>c.352T&gt;G</t>
  </si>
  <si>
    <t>p.Leu118Val</t>
  </si>
  <si>
    <t>L118V</t>
  </si>
  <si>
    <t>5232/21291</t>
  </si>
  <si>
    <t>c.5232C&gt;T</t>
  </si>
  <si>
    <t>p.Cys1744Cys</t>
  </si>
  <si>
    <t>C1744C</t>
  </si>
  <si>
    <t>18274/21291</t>
  </si>
  <si>
    <t>c.18274G&gt;T</t>
  </si>
  <si>
    <t>p.Val6092Leu</t>
  </si>
  <si>
    <t>V6092L</t>
  </si>
  <si>
    <t>20676/21291</t>
  </si>
  <si>
    <t>c.20676G&gt;T</t>
  </si>
  <si>
    <t>p.Leu6892Leu</t>
  </si>
  <si>
    <t>L6892L</t>
  </si>
  <si>
    <t>286/366</t>
  </si>
  <si>
    <t>c.286C&gt;T</t>
  </si>
  <si>
    <t>p.Leu96Phe</t>
  </si>
  <si>
    <t>L96F</t>
  </si>
  <si>
    <t>2040/21291</t>
  </si>
  <si>
    <t>c.2040G&gt;T</t>
  </si>
  <si>
    <t>p.Lys680Asn</t>
  </si>
  <si>
    <t>K680N</t>
  </si>
  <si>
    <t>c.*4304G&gt;T</t>
  </si>
  <si>
    <t>12550/21291</t>
  </si>
  <si>
    <t>c.12550C&gt;T</t>
  </si>
  <si>
    <t>p.Leu4184Leu</t>
  </si>
  <si>
    <t>L4184L</t>
  </si>
  <si>
    <t>1151/3822</t>
  </si>
  <si>
    <t>c.1151C&gt;T</t>
  </si>
  <si>
    <t>p.Pro384Leu</t>
  </si>
  <si>
    <t>P384L</t>
  </si>
  <si>
    <t>6578/21291</t>
  </si>
  <si>
    <t>c.6578C&gt;T</t>
  </si>
  <si>
    <t>p.Ser2193Phe</t>
  </si>
  <si>
    <t>S2193F</t>
  </si>
  <si>
    <t>435/828</t>
  </si>
  <si>
    <t>c.435T&gt;C</t>
  </si>
  <si>
    <t>p.Tyr145Tyr</t>
  </si>
  <si>
    <t>Y145Y</t>
  </si>
  <si>
    <t>9543/21291</t>
  </si>
  <si>
    <t>c.9543C&gt;T</t>
  </si>
  <si>
    <t>p.Cys3181Cys</t>
  </si>
  <si>
    <t>C3181C</t>
  </si>
  <si>
    <t>324/21291</t>
  </si>
  <si>
    <t>c.324C&gt;T</t>
  </si>
  <si>
    <t>p.Val108Val</t>
  </si>
  <si>
    <t>V108V</t>
  </si>
  <si>
    <t>3366/3822</t>
  </si>
  <si>
    <t>c.3366G&gt;T</t>
  </si>
  <si>
    <t>p.Val1122Val</t>
  </si>
  <si>
    <t>V1122V</t>
  </si>
  <si>
    <t>8877/21291</t>
  </si>
  <si>
    <t>c.8877C&gt;T</t>
  </si>
  <si>
    <t>p.Gly2959Gly</t>
  </si>
  <si>
    <t>G2959G</t>
  </si>
  <si>
    <t>200/1260</t>
  </si>
  <si>
    <t>p.Pro67Leu</t>
  </si>
  <si>
    <t>P67L</t>
  </si>
  <si>
    <t>13091/21291</t>
  </si>
  <si>
    <t>c.13091C&gt;T</t>
  </si>
  <si>
    <t>p.Thr4364Ile</t>
  </si>
  <si>
    <t>T4364I</t>
  </si>
  <si>
    <t>1174/21291</t>
  </si>
  <si>
    <t>c.1174G&gt;T</t>
  </si>
  <si>
    <t>p.Gly392Cys</t>
  </si>
  <si>
    <t>G392C</t>
  </si>
  <si>
    <t>1002/21291</t>
  </si>
  <si>
    <t>c.1002C&gt;T</t>
  </si>
  <si>
    <t>p.Gly334Gly</t>
  </si>
  <si>
    <t>G334G</t>
  </si>
  <si>
    <t>105/1260</t>
  </si>
  <si>
    <t>c.105G&gt;A</t>
  </si>
  <si>
    <t>p.Ala35Ala</t>
  </si>
  <si>
    <t>A35A</t>
  </si>
  <si>
    <t>9723/21291</t>
  </si>
  <si>
    <t>c.9723C&gt;T</t>
  </si>
  <si>
    <t>p.Phe3241Phe</t>
  </si>
  <si>
    <t>F3241F</t>
  </si>
  <si>
    <t>19102/21291</t>
  </si>
  <si>
    <t>c.19102C&gt;T</t>
  </si>
  <si>
    <t>p.Pro6368Ser</t>
  </si>
  <si>
    <t>P6368S</t>
  </si>
  <si>
    <t>318/669</t>
  </si>
  <si>
    <t>c.318G&gt;T</t>
  </si>
  <si>
    <t>p.Thr106Thr</t>
  </si>
  <si>
    <t>T106T</t>
  </si>
  <si>
    <t>7844/21291</t>
  </si>
  <si>
    <t>c.7844C&gt;T</t>
  </si>
  <si>
    <t>p.Thr2615Ile</t>
  </si>
  <si>
    <t>T2615I</t>
  </si>
  <si>
    <t>664/21291</t>
  </si>
  <si>
    <t>c.664A&gt;G</t>
  </si>
  <si>
    <t>p.Ile222Val</t>
  </si>
  <si>
    <t>I222V</t>
  </si>
  <si>
    <t>535/3822</t>
  </si>
  <si>
    <t>c.535C&gt;T</t>
  </si>
  <si>
    <t>p.Leu179Phe</t>
  </si>
  <si>
    <t>L179F</t>
  </si>
  <si>
    <t>557/1260</t>
  </si>
  <si>
    <t>c.557C&gt;T</t>
  </si>
  <si>
    <t>p.Ser186Phe</t>
  </si>
  <si>
    <t>S186F</t>
  </si>
  <si>
    <t>12281/21291</t>
  </si>
  <si>
    <t>c.12281C&gt;T</t>
  </si>
  <si>
    <t>p.Ala4094Val</t>
  </si>
  <si>
    <t>A4094V</t>
  </si>
  <si>
    <t>18836/21291</t>
  </si>
  <si>
    <t>c.18836A&gt;G</t>
  </si>
  <si>
    <t>p.Gln6279Arg</t>
  </si>
  <si>
    <t>Q6279R</t>
  </si>
  <si>
    <t>637/1260</t>
  </si>
  <si>
    <t>c.637A&gt;T</t>
  </si>
  <si>
    <t>p.Asn213Tyr</t>
  </si>
  <si>
    <t>N213Y</t>
  </si>
  <si>
    <t>14127/21291</t>
  </si>
  <si>
    <t>c.14127C&gt;T</t>
  </si>
  <si>
    <t>p.Phe4709Phe</t>
  </si>
  <si>
    <t>F4709F</t>
  </si>
  <si>
    <t>c.-188T&gt;G</t>
  </si>
  <si>
    <t>2796/2796</t>
  </si>
  <si>
    <t>c.2796G&gt;A</t>
  </si>
  <si>
    <t>splice_region_variant&amp;synonymous_variant</t>
  </si>
  <si>
    <t>p.Gln932Gln</t>
  </si>
  <si>
    <t>Q932Q</t>
  </si>
  <si>
    <t>YP_009725307.1</t>
  </si>
  <si>
    <t>c.719C&gt;A</t>
  </si>
  <si>
    <t>p.Pro240His</t>
  </si>
  <si>
    <t>P240H</t>
  </si>
  <si>
    <t>c.73G&gt;A</t>
  </si>
  <si>
    <t>p.Gly25Ser</t>
  </si>
  <si>
    <t>G25S</t>
  </si>
  <si>
    <t>3380/3822</t>
  </si>
  <si>
    <t>c.3380A&gt;G</t>
  </si>
  <si>
    <t>p.Asp1127Gly</t>
  </si>
  <si>
    <t>D1127G</t>
  </si>
  <si>
    <t>14521/21291</t>
  </si>
  <si>
    <t>c.14521G&gt;T</t>
  </si>
  <si>
    <t>p.Ala4841Ser</t>
  </si>
  <si>
    <t>A4841S</t>
  </si>
  <si>
    <t>206/828</t>
  </si>
  <si>
    <t>c.206G&gt;C</t>
  </si>
  <si>
    <t>p.Trp69Ser</t>
  </si>
  <si>
    <t>W69S</t>
  </si>
  <si>
    <t>1425/21291</t>
  </si>
  <si>
    <t>c.1425T&gt;A</t>
  </si>
  <si>
    <t>p.Ile475Ile</t>
  </si>
  <si>
    <t>I475I</t>
  </si>
  <si>
    <t>3806/21291</t>
  </si>
  <si>
    <t>c.3806C&gt;A</t>
  </si>
  <si>
    <t>p.Thr1269Asn</t>
  </si>
  <si>
    <t>T1269N</t>
  </si>
  <si>
    <t>331/366</t>
  </si>
  <si>
    <t>c.331A&gt;G</t>
  </si>
  <si>
    <t>p.Thr111Ala</t>
  </si>
  <si>
    <t>T111A</t>
  </si>
  <si>
    <t>10758/21291</t>
  </si>
  <si>
    <t>c.10758A&gt;G</t>
  </si>
  <si>
    <t>p.Thr3586Thr</t>
  </si>
  <si>
    <t>T3586T</t>
  </si>
  <si>
    <t>1997/21291</t>
  </si>
  <si>
    <t>c.1997C&gt;A</t>
  </si>
  <si>
    <t>p.Thr666Asn</t>
  </si>
  <si>
    <t>T666N</t>
  </si>
  <si>
    <t>13899/21291</t>
  </si>
  <si>
    <t>c.13899A&gt;G</t>
  </si>
  <si>
    <t>p.Leu4633Leu</t>
  </si>
  <si>
    <t>L4633L</t>
  </si>
  <si>
    <t>c.2772delC</t>
  </si>
  <si>
    <t>p.Tyr925fs</t>
  </si>
  <si>
    <t>Y925fs</t>
  </si>
  <si>
    <t>AT</t>
  </si>
  <si>
    <t>21272/21291</t>
  </si>
  <si>
    <t>c.21272_21273delATinsTA</t>
  </si>
  <si>
    <t>p.Asp7091Val</t>
  </si>
  <si>
    <t>D7091V</t>
  </si>
  <si>
    <t>AA</t>
  </si>
  <si>
    <t>CT</t>
  </si>
  <si>
    <t>21283/21291</t>
  </si>
  <si>
    <t>c.21283_21284delAAinsCT</t>
  </si>
  <si>
    <t>p.Asn7095Leu</t>
  </si>
  <si>
    <t>N7095L</t>
  </si>
  <si>
    <t>219/228</t>
  </si>
  <si>
    <t>c.219_220delTCinsGT</t>
  </si>
  <si>
    <t>p.75</t>
  </si>
  <si>
    <t>665/3822</t>
  </si>
  <si>
    <t>c.665C&gt;T</t>
  </si>
  <si>
    <t>p.Ala222Val</t>
  </si>
  <si>
    <t>A222V</t>
  </si>
  <si>
    <t>2147/3822</t>
  </si>
  <si>
    <t>c.2147C&gt;T</t>
  </si>
  <si>
    <t>p.Thr716Ile</t>
  </si>
  <si>
    <t>T716I</t>
  </si>
  <si>
    <t>648/21291</t>
  </si>
  <si>
    <t>c.648C&gt;T</t>
  </si>
  <si>
    <t>p.Ser216Ser</t>
  </si>
  <si>
    <t>S216S</t>
  </si>
  <si>
    <t>79/366</t>
  </si>
  <si>
    <t>c.79C&gt;T</t>
  </si>
  <si>
    <t>p.Gln27*</t>
  </si>
  <si>
    <t>Q27*</t>
  </si>
  <si>
    <t>155/366</t>
  </si>
  <si>
    <t>c.155G&gt;T</t>
  </si>
  <si>
    <t>p.Arg52Ile</t>
  </si>
  <si>
    <t>R52I</t>
  </si>
  <si>
    <t>18291/21291</t>
  </si>
  <si>
    <t>c.18291C&gt;T</t>
  </si>
  <si>
    <t>p.Asp6097Asp</t>
  </si>
  <si>
    <t>D6097D</t>
  </si>
  <si>
    <t>318/828</t>
  </si>
  <si>
    <t>c.318C&gt;T</t>
  </si>
  <si>
    <t>p.Leu106Leu</t>
  </si>
  <si>
    <t>L106L</t>
  </si>
  <si>
    <t>515/828</t>
  </si>
  <si>
    <t>c.515G&gt;T</t>
  </si>
  <si>
    <t>p.Gly172Val</t>
  </si>
  <si>
    <t>G172V</t>
  </si>
  <si>
    <t>882/3822</t>
  </si>
  <si>
    <t>c.882C&gt;T</t>
  </si>
  <si>
    <t>p.Asp294Asp</t>
  </si>
  <si>
    <t>D294D</t>
  </si>
  <si>
    <t>1193/1260</t>
  </si>
  <si>
    <t>c.1193C&gt;T</t>
  </si>
  <si>
    <t>p.Ala398Val</t>
  </si>
  <si>
    <t>A398V</t>
  </si>
  <si>
    <t>604/828</t>
  </si>
  <si>
    <t>c.604G&gt;T</t>
  </si>
  <si>
    <t>p.Val202Leu</t>
  </si>
  <si>
    <t>V202L</t>
  </si>
  <si>
    <t>2244/21291</t>
  </si>
  <si>
    <t>c.2244C&gt;T</t>
  </si>
  <si>
    <t>p.Pro748Pro</t>
  </si>
  <si>
    <t>P748P</t>
  </si>
  <si>
    <t>10965/21291</t>
  </si>
  <si>
    <t>c.10965G&gt;T</t>
  </si>
  <si>
    <t>p.Met3655Ile</t>
  </si>
  <si>
    <t>M3655I</t>
  </si>
  <si>
    <t>183/186</t>
  </si>
  <si>
    <t>c.183T&gt;C</t>
  </si>
  <si>
    <t>p.Asp61Asp</t>
  </si>
  <si>
    <t>D61D</t>
  </si>
  <si>
    <t>3487/3822</t>
  </si>
  <si>
    <t>c.3487G&gt;T</t>
  </si>
  <si>
    <t>p.Asp1163Tyr</t>
  </si>
  <si>
    <t>D1163Y</t>
  </si>
  <si>
    <t>c.238G&gt;T</t>
  </si>
  <si>
    <t>p.Asp80Tyr</t>
  </si>
  <si>
    <t>D80Y</t>
  </si>
  <si>
    <t>1647/21291</t>
  </si>
  <si>
    <t>c.1647C&gt;T</t>
  </si>
  <si>
    <t>p.Ser549Ser</t>
  </si>
  <si>
    <t>S549S</t>
  </si>
  <si>
    <t>8652/21291</t>
  </si>
  <si>
    <t>c.8652C&gt;T</t>
  </si>
  <si>
    <t>p.Phe2884Phe</t>
  </si>
  <si>
    <t>F2884F</t>
  </si>
  <si>
    <t>433/1260</t>
  </si>
  <si>
    <t>c.433C&gt;T</t>
  </si>
  <si>
    <t>p.His145Tyr</t>
  </si>
  <si>
    <t>H145Y</t>
  </si>
  <si>
    <t>486/1260</t>
  </si>
  <si>
    <t>c.486T&gt;C</t>
  </si>
  <si>
    <t>p.Pro162Pro</t>
  </si>
  <si>
    <t>P162P</t>
  </si>
  <si>
    <t>c.*4316A&gt;G</t>
  </si>
  <si>
    <t>18480/21291</t>
  </si>
  <si>
    <t>c.18480C&gt;T</t>
  </si>
  <si>
    <t>p.Tyr6160Tyr</t>
  </si>
  <si>
    <t>Y6160Y</t>
  </si>
  <si>
    <t>11788/21291</t>
  </si>
  <si>
    <t>c.11788C&gt;T</t>
  </si>
  <si>
    <t>p.Leu3930Phe</t>
  </si>
  <si>
    <t>L3930F</t>
  </si>
  <si>
    <t>1473/21291</t>
  </si>
  <si>
    <t>c.1473G&gt;T</t>
  </si>
  <si>
    <t>p.Val491Val</t>
  </si>
  <si>
    <t>V491V</t>
  </si>
  <si>
    <t>7680/21291</t>
  </si>
  <si>
    <t>c.7680C&gt;T</t>
  </si>
  <si>
    <t>p.Tyr2560Tyr</t>
  </si>
  <si>
    <t>Y2560Y</t>
  </si>
  <si>
    <t>764/3822</t>
  </si>
  <si>
    <t>c.764C&gt;T</t>
  </si>
  <si>
    <t>p.Ser255Phe</t>
  </si>
  <si>
    <t>S255F</t>
  </si>
  <si>
    <t>544/1260</t>
  </si>
  <si>
    <t>c.544G&gt;T</t>
  </si>
  <si>
    <t>p.Ala182Ser</t>
  </si>
  <si>
    <t>A182S</t>
  </si>
  <si>
    <t>c.*4322G&gt;T</t>
  </si>
  <si>
    <t>2739/21291</t>
  </si>
  <si>
    <t>c.2739G&gt;T</t>
  </si>
  <si>
    <t>p.Glu913Asp</t>
  </si>
  <si>
    <t>E913D</t>
  </si>
  <si>
    <t>4/669</t>
  </si>
  <si>
    <t>c.4G&gt;T</t>
  </si>
  <si>
    <t>p.Ala2Ser</t>
  </si>
  <si>
    <t>A2S</t>
  </si>
  <si>
    <t>68/828</t>
  </si>
  <si>
    <t>c.68C&gt;T</t>
  </si>
  <si>
    <t>p.Ala23Val</t>
  </si>
  <si>
    <t>A23V</t>
  </si>
  <si>
    <t>8958/21291</t>
  </si>
  <si>
    <t>c.8958C&gt;T</t>
  </si>
  <si>
    <t>p.His2986His</t>
  </si>
  <si>
    <t>H2986H</t>
  </si>
  <si>
    <t>373/669</t>
  </si>
  <si>
    <t>c.373C&gt;T</t>
  </si>
  <si>
    <t>p.His125Tyr</t>
  </si>
  <si>
    <t>H125Y</t>
  </si>
  <si>
    <t>1623/3822</t>
  </si>
  <si>
    <t>c.1623C&gt;T</t>
  </si>
  <si>
    <t>p.Phe541Phe</t>
  </si>
  <si>
    <t>F541F</t>
  </si>
  <si>
    <t>1011/1260</t>
  </si>
  <si>
    <t>c.1011C&gt;T</t>
  </si>
  <si>
    <t>p.Ile337Ile</t>
  </si>
  <si>
    <t>I337I</t>
  </si>
  <si>
    <t>5100/21291</t>
  </si>
  <si>
    <t>c.5100C&gt;T</t>
  </si>
  <si>
    <t>p.Tyr1700Tyr</t>
  </si>
  <si>
    <t>Y1700Y</t>
  </si>
  <si>
    <t>17735/21291</t>
  </si>
  <si>
    <t>c.17735C&gt;T</t>
  </si>
  <si>
    <t>p.Thr5912Ile</t>
  </si>
  <si>
    <t>T5912I</t>
  </si>
  <si>
    <t>12145/21291</t>
  </si>
  <si>
    <t>c.12145A&gt;G</t>
  </si>
  <si>
    <t>p.Ile4049Val</t>
  </si>
  <si>
    <t>I4049V</t>
  </si>
  <si>
    <t>48/1260</t>
  </si>
  <si>
    <t>c.48G&gt;A</t>
  </si>
  <si>
    <t>p.Thr16Thr</t>
  </si>
  <si>
    <t>T16T</t>
  </si>
  <si>
    <t>2576/3822</t>
  </si>
  <si>
    <t>p.Thr859Ile</t>
  </si>
  <si>
    <t>T859I</t>
  </si>
  <si>
    <t>2445/21291</t>
  </si>
  <si>
    <t>c.2445C&gt;T</t>
  </si>
  <si>
    <t>p.Leu815Leu</t>
  </si>
  <si>
    <t>L815L</t>
  </si>
  <si>
    <t>4055/21291</t>
  </si>
  <si>
    <t>c.4055C&gt;T</t>
  </si>
  <si>
    <t>p.Ala1352Val</t>
  </si>
  <si>
    <t>A1352V</t>
  </si>
  <si>
    <t>20559/21291</t>
  </si>
  <si>
    <t>c.20559C&gt;T</t>
  </si>
  <si>
    <t>p.Asn6853Asn</t>
  </si>
  <si>
    <t>N6853N</t>
  </si>
  <si>
    <t>355/1260</t>
  </si>
  <si>
    <t>c.355G&gt;T</t>
  </si>
  <si>
    <t>p.Ala119Ser</t>
  </si>
  <si>
    <t>A119S</t>
  </si>
  <si>
    <t>11811/21291</t>
  </si>
  <si>
    <t>c.11811C&gt;T</t>
  </si>
  <si>
    <t>p.Asn3937Asn</t>
  </si>
  <si>
    <t>N3937N</t>
  </si>
  <si>
    <t>5074/21291</t>
  </si>
  <si>
    <t>c.5074C&gt;T</t>
  </si>
  <si>
    <t>p.Pro1692Ser</t>
  </si>
  <si>
    <t>P1692S</t>
  </si>
  <si>
    <t>2674/21291</t>
  </si>
  <si>
    <t>c.2674C&gt;T</t>
  </si>
  <si>
    <t>p.Pro892Ser</t>
  </si>
  <si>
    <t>P892S</t>
  </si>
  <si>
    <t>c.-205G&gt;T</t>
  </si>
  <si>
    <t>761/3822</t>
  </si>
  <si>
    <t>c.761C&gt;T</t>
  </si>
  <si>
    <t>p.Ser254Phe</t>
  </si>
  <si>
    <t>S254F</t>
  </si>
  <si>
    <t>2332/21291</t>
  </si>
  <si>
    <t>c.2332T&gt;C</t>
  </si>
  <si>
    <t>p.Leu778Leu</t>
  </si>
  <si>
    <t>L778L</t>
  </si>
  <si>
    <t>8390/21291</t>
  </si>
  <si>
    <t>c.8390C&gt;T</t>
  </si>
  <si>
    <t>p.Ser2797Phe</t>
  </si>
  <si>
    <t>S2797F</t>
  </si>
  <si>
    <t>898/1260</t>
  </si>
  <si>
    <t>c.898C&gt;T</t>
  </si>
  <si>
    <t>p.His300Tyr</t>
  </si>
  <si>
    <t>H300Y</t>
  </si>
  <si>
    <t>2069/21291</t>
  </si>
  <si>
    <t>c.2069C&gt;T</t>
  </si>
  <si>
    <t>p.Ala690Val</t>
  </si>
  <si>
    <t>A690V</t>
  </si>
  <si>
    <t>c.-47G&gt;T</t>
  </si>
  <si>
    <t>67/828</t>
  </si>
  <si>
    <t>c.67G&gt;T</t>
  </si>
  <si>
    <t>p.Ala23Ser</t>
  </si>
  <si>
    <t>A23S</t>
  </si>
  <si>
    <t>454/1260</t>
  </si>
  <si>
    <t>c.454G&gt;T</t>
  </si>
  <si>
    <t>p.Ala152Ser</t>
  </si>
  <si>
    <t>A152S</t>
  </si>
  <si>
    <t>11977/21291</t>
  </si>
  <si>
    <t>c.11977C&gt;T</t>
  </si>
  <si>
    <t>p.Arg3993Cys</t>
  </si>
  <si>
    <t>R3993C</t>
  </si>
  <si>
    <t>11355/21291</t>
  </si>
  <si>
    <t>c.11355C&gt;T</t>
  </si>
  <si>
    <t>p.Phe3785Phe</t>
  </si>
  <si>
    <t>F3785F</t>
  </si>
  <si>
    <t>19/1260</t>
  </si>
  <si>
    <t>c.19C&gt;A</t>
  </si>
  <si>
    <t>p.Gln7Lys</t>
  </si>
  <si>
    <t>Q7K</t>
  </si>
  <si>
    <t>16462/21291</t>
  </si>
  <si>
    <t>c.16462C&gt;T</t>
  </si>
  <si>
    <t>p.His5488Tyr</t>
  </si>
  <si>
    <t>H5488Y</t>
  </si>
  <si>
    <t>95/828</t>
  </si>
  <si>
    <t>c.95C&gt;T</t>
  </si>
  <si>
    <t>p.Thr32Ile</t>
  </si>
  <si>
    <t>T32I</t>
  </si>
  <si>
    <t>11819/21291</t>
  </si>
  <si>
    <t>c.11819C&gt;T</t>
  </si>
  <si>
    <t>p.Thr3940Ile</t>
  </si>
  <si>
    <t>T3940I</t>
  </si>
  <si>
    <t>1029/3822</t>
  </si>
  <si>
    <t>c.1029C&gt;T</t>
  </si>
  <si>
    <t>p.Asn343Asn</t>
  </si>
  <si>
    <t>N343N</t>
  </si>
  <si>
    <t>7578/21291</t>
  </si>
  <si>
    <t>c.7578C&gt;T</t>
  </si>
  <si>
    <t>p.Asn2526Asn</t>
  </si>
  <si>
    <t>N2526N</t>
  </si>
  <si>
    <t>2394/21291</t>
  </si>
  <si>
    <t>c.2394G&gt;T</t>
  </si>
  <si>
    <t>p.Lys798Asn</t>
  </si>
  <si>
    <t>K798N</t>
  </si>
  <si>
    <t>70/117</t>
  </si>
  <si>
    <t>c.70C&gt;T</t>
  </si>
  <si>
    <t>p.Arg24Cys</t>
  </si>
  <si>
    <t>R24C</t>
  </si>
  <si>
    <t>6848/21291</t>
  </si>
  <si>
    <t>c.6848C&gt;T</t>
  </si>
  <si>
    <t>p.Thr2283Ile</t>
  </si>
  <si>
    <t>T2283I</t>
  </si>
  <si>
    <t>15108/21291</t>
  </si>
  <si>
    <t>c.15108G&gt;T</t>
  </si>
  <si>
    <t>p.Thr5036Thr</t>
  </si>
  <si>
    <t>T5036T</t>
  </si>
  <si>
    <t>578/21291</t>
  </si>
  <si>
    <t>c.578C&gt;T</t>
  </si>
  <si>
    <t>p.Pro193Leu</t>
  </si>
  <si>
    <t>P193L</t>
  </si>
  <si>
    <t>20141/21291</t>
  </si>
  <si>
    <t>c.20141C&gt;T</t>
  </si>
  <si>
    <t>p.Pro6714Leu</t>
  </si>
  <si>
    <t>P6714L</t>
  </si>
  <si>
    <t>20120/21291</t>
  </si>
  <si>
    <t>c.20120C&gt;T</t>
  </si>
  <si>
    <t>p.Ala6707Val</t>
  </si>
  <si>
    <t>A6707V</t>
  </si>
  <si>
    <t>20010/21291</t>
  </si>
  <si>
    <t>c.20010G&gt;T</t>
  </si>
  <si>
    <t>p.Met6670Ile</t>
  </si>
  <si>
    <t>M6670I</t>
  </si>
  <si>
    <t>3727/21291</t>
  </si>
  <si>
    <t>c.3727C&gt;T</t>
  </si>
  <si>
    <t>p.Leu1243Leu</t>
  </si>
  <si>
    <t>L1243L</t>
  </si>
  <si>
    <t>13083/21291</t>
  </si>
  <si>
    <t>c.13083G&gt;T</t>
  </si>
  <si>
    <t>p.Val4361Val</t>
  </si>
  <si>
    <t>V4361V</t>
  </si>
  <si>
    <t>17298/21291</t>
  </si>
  <si>
    <t>c.17298G&gt;T</t>
  </si>
  <si>
    <t>p.Arg5766Arg</t>
  </si>
  <si>
    <t>R5766R</t>
  </si>
  <si>
    <t>11984/21291</t>
  </si>
  <si>
    <t>c.11984C&gt;T</t>
  </si>
  <si>
    <t>p.Ala3995Val</t>
  </si>
  <si>
    <t>A3995V</t>
  </si>
  <si>
    <t>19683/21291</t>
  </si>
  <si>
    <t>c.19683G&gt;T</t>
  </si>
  <si>
    <t>p.Lys6561Asn</t>
  </si>
  <si>
    <t>K6561N</t>
  </si>
  <si>
    <t>12519/21291</t>
  </si>
  <si>
    <t>c.12519C&gt;T</t>
  </si>
  <si>
    <t>p.Asn4173Asn</t>
  </si>
  <si>
    <t>N4173N</t>
  </si>
  <si>
    <t>3189/3822</t>
  </si>
  <si>
    <t>c.3189G&gt;T</t>
  </si>
  <si>
    <t>p.Leu1063Phe</t>
  </si>
  <si>
    <t>L1063F</t>
  </si>
  <si>
    <t>2614/21291</t>
  </si>
  <si>
    <t>c.2614G&gt;A</t>
  </si>
  <si>
    <t>p.Ala872Thr</t>
  </si>
  <si>
    <t>A872T</t>
  </si>
  <si>
    <t>17175/21291</t>
  </si>
  <si>
    <t>c.17175C&gt;T</t>
  </si>
  <si>
    <t>p.Asp5725Asp</t>
  </si>
  <si>
    <t>D5725D</t>
  </si>
  <si>
    <t>14433/21291</t>
  </si>
  <si>
    <t>c.14433C&gt;T</t>
  </si>
  <si>
    <t>p.Phe4811Phe</t>
  </si>
  <si>
    <t>F4811F</t>
  </si>
  <si>
    <t>1236/1260</t>
  </si>
  <si>
    <t>c.1236C&gt;T</t>
  </si>
  <si>
    <t>p.Ser412Ser</t>
  </si>
  <si>
    <t>S412S</t>
  </si>
  <si>
    <t>7478/21291</t>
  </si>
  <si>
    <t>c.7478G&gt;T</t>
  </si>
  <si>
    <t>p.Ser2493Ile</t>
  </si>
  <si>
    <t>S2493I</t>
  </si>
  <si>
    <t>4632/21291</t>
  </si>
  <si>
    <t>c.4632C&gt;T</t>
  </si>
  <si>
    <t>p.Phe1544Phe</t>
  </si>
  <si>
    <t>F1544F</t>
  </si>
  <si>
    <t>10609/21291</t>
  </si>
  <si>
    <t>c.10609A&gt;G</t>
  </si>
  <si>
    <t>p.Asn3537Asp</t>
  </si>
  <si>
    <t>N3537D</t>
  </si>
  <si>
    <t>4407/21291</t>
  </si>
  <si>
    <t>c.4407C&gt;T</t>
  </si>
  <si>
    <t>p.Leu1469Leu</t>
  </si>
  <si>
    <t>L1469L</t>
  </si>
  <si>
    <t>8069/21291</t>
  </si>
  <si>
    <t>c.8069C&gt;T</t>
  </si>
  <si>
    <t>p.Ala2690Val</t>
  </si>
  <si>
    <t>A2690V</t>
  </si>
  <si>
    <t>21/117</t>
  </si>
  <si>
    <t>c.21C&gt;A</t>
  </si>
  <si>
    <t>p.Phe7Leu</t>
  </si>
  <si>
    <t>F7L</t>
  </si>
  <si>
    <t>7986/21291</t>
  </si>
  <si>
    <t>c.7986C&gt;T</t>
  </si>
  <si>
    <t>p.Asp2662Asp</t>
  </si>
  <si>
    <t>D2662D</t>
  </si>
  <si>
    <t>1891/3822</t>
  </si>
  <si>
    <t>c.1891C&gt;T</t>
  </si>
  <si>
    <t>p.Pro631Ser</t>
  </si>
  <si>
    <t>P631S</t>
  </si>
  <si>
    <t>3161/21291</t>
  </si>
  <si>
    <t>c.3161C&gt;T</t>
  </si>
  <si>
    <t>p.Pro1054Leu</t>
  </si>
  <si>
    <t>P1054L</t>
  </si>
  <si>
    <t>9472/21291</t>
  </si>
  <si>
    <t>c.9472A&gt;G</t>
  </si>
  <si>
    <t>p.Ser3158Gly</t>
  </si>
  <si>
    <t>S3158G</t>
  </si>
  <si>
    <t>1464/21291</t>
  </si>
  <si>
    <t>c.1464G&gt;A</t>
  </si>
  <si>
    <t>p.Val488Val</t>
  </si>
  <si>
    <t>V488V</t>
  </si>
  <si>
    <t>17074/21291</t>
  </si>
  <si>
    <t>c.17074G&gt;T</t>
  </si>
  <si>
    <t>p.Ala5692Ser</t>
  </si>
  <si>
    <t>A5692S</t>
  </si>
  <si>
    <t>84/1260</t>
  </si>
  <si>
    <t>c.84G&gt;T</t>
  </si>
  <si>
    <t>p.Gln28His</t>
  </si>
  <si>
    <t>Q28H</t>
  </si>
  <si>
    <t>c.-174C&gt;T</t>
  </si>
  <si>
    <t>113/117</t>
  </si>
  <si>
    <t>c.113C&gt;T</t>
  </si>
  <si>
    <t>p.Thr38Ile</t>
  </si>
  <si>
    <t>T38I</t>
  </si>
  <si>
    <t>8961/21291</t>
  </si>
  <si>
    <t>c.8961C&gt;T</t>
  </si>
  <si>
    <t>p.Gly2987Gly</t>
  </si>
  <si>
    <t>G2987G</t>
  </si>
  <si>
    <t>820/21291</t>
  </si>
  <si>
    <t>c.820G&gt;T</t>
  </si>
  <si>
    <t>p.Val274Leu</t>
  </si>
  <si>
    <t>V274L</t>
  </si>
  <si>
    <t>1348/21291</t>
  </si>
  <si>
    <t>c.1348C&gt;T</t>
  </si>
  <si>
    <t>p.Leu450Phe</t>
  </si>
  <si>
    <t>L450F</t>
  </si>
  <si>
    <t>138/366</t>
  </si>
  <si>
    <t>c.138T&gt;C</t>
  </si>
  <si>
    <t>p.Tyr46Tyr</t>
  </si>
  <si>
    <t>Y46Y</t>
  </si>
  <si>
    <t>7738/21291</t>
  </si>
  <si>
    <t>c.7738G&gt;T</t>
  </si>
  <si>
    <t>p.Val2580Phe</t>
  </si>
  <si>
    <t>V2580F</t>
  </si>
  <si>
    <t>1692/21291</t>
  </si>
  <si>
    <t>c.1692G&gt;A</t>
  </si>
  <si>
    <t>p.Lys564Lys</t>
  </si>
  <si>
    <t>K564K</t>
  </si>
  <si>
    <t>18695/21291</t>
  </si>
  <si>
    <t>c.18695C&gt;T</t>
  </si>
  <si>
    <t>p.Ala6232Val</t>
  </si>
  <si>
    <t>A6232V</t>
  </si>
  <si>
    <t>183/366</t>
  </si>
  <si>
    <t>c.183C&gt;T</t>
  </si>
  <si>
    <t>p.Cys61Cys</t>
  </si>
  <si>
    <t>C61C</t>
  </si>
  <si>
    <t>785/828</t>
  </si>
  <si>
    <t>c.785C&gt;T</t>
  </si>
  <si>
    <t>p.Pro262Leu</t>
  </si>
  <si>
    <t>P262L</t>
  </si>
  <si>
    <t>845/1260</t>
  </si>
  <si>
    <t>c.845C&gt;T</t>
  </si>
  <si>
    <t>p.Thr282Ile</t>
  </si>
  <si>
    <t>T282I</t>
  </si>
  <si>
    <t>735/3822</t>
  </si>
  <si>
    <t>c.735T&gt;C</t>
  </si>
  <si>
    <t>p.His245His</t>
  </si>
  <si>
    <t>H245H</t>
  </si>
  <si>
    <t>8576/21291</t>
  </si>
  <si>
    <t>c.8576C&gt;T</t>
  </si>
  <si>
    <t>p.Thr2859Ile</t>
  </si>
  <si>
    <t>T2859I</t>
  </si>
  <si>
    <t>211/21291</t>
  </si>
  <si>
    <t>c.211A&gt;G</t>
  </si>
  <si>
    <t>p.Ile71Val</t>
  </si>
  <si>
    <t>I71V</t>
  </si>
  <si>
    <t>6466/21291</t>
  </si>
  <si>
    <t>c.6466A&gt;G</t>
  </si>
  <si>
    <t>p.Ile2156Val</t>
  </si>
  <si>
    <t>I2156V</t>
  </si>
  <si>
    <t>490/669</t>
  </si>
  <si>
    <t>c.490C&gt;T</t>
  </si>
  <si>
    <t>p.Leu164Leu</t>
  </si>
  <si>
    <t>L164L</t>
  </si>
  <si>
    <t>3711/3822</t>
  </si>
  <si>
    <t>c.3711G&gt;C</t>
  </si>
  <si>
    <t>p.Met1237Ile</t>
  </si>
  <si>
    <t>M1237I</t>
  </si>
  <si>
    <t>16272/21291</t>
  </si>
  <si>
    <t>c.16272C&gt;T</t>
  </si>
  <si>
    <t>p.Ser5424Ser</t>
  </si>
  <si>
    <t>S5424S</t>
  </si>
  <si>
    <t>7455/21291</t>
  </si>
  <si>
    <t>c.7455C&gt;T</t>
  </si>
  <si>
    <t>p.Asp2485Asp</t>
  </si>
  <si>
    <t>D2485D</t>
  </si>
  <si>
    <t>20808/21291</t>
  </si>
  <si>
    <t>c.20808T&gt;C</t>
  </si>
  <si>
    <t>p.Asn6936Asn</t>
  </si>
  <si>
    <t>N6936N</t>
  </si>
  <si>
    <t>8/366</t>
  </si>
  <si>
    <t>c.8T&gt;C</t>
  </si>
  <si>
    <t>p.Phe3Ser</t>
  </si>
  <si>
    <t>F3S</t>
  </si>
  <si>
    <t>766/3822</t>
  </si>
  <si>
    <t>c.766T&gt;C</t>
  </si>
  <si>
    <t>p.Ser256Pro</t>
  </si>
  <si>
    <t>S256P</t>
  </si>
  <si>
    <t>757/3822</t>
  </si>
  <si>
    <t>c.757G&gt;T</t>
  </si>
  <si>
    <t>p.Asp253Tyr</t>
  </si>
  <si>
    <t>D253Y</t>
  </si>
  <si>
    <t>120/21291</t>
  </si>
  <si>
    <t>c.120A&gt;T</t>
  </si>
  <si>
    <t>p.Ser40Ser</t>
  </si>
  <si>
    <t>S40S</t>
  </si>
  <si>
    <t>13234/21291</t>
  </si>
  <si>
    <t>c.13234A&gt;G</t>
  </si>
  <si>
    <t>p.Thr4412Ala</t>
  </si>
  <si>
    <t>T4412A</t>
  </si>
  <si>
    <t>17499/21291</t>
  </si>
  <si>
    <t>c.17499T&gt;C</t>
  </si>
  <si>
    <t>p.Ala5833Ala</t>
  </si>
  <si>
    <t>A5833A</t>
  </si>
  <si>
    <t>606/1260</t>
  </si>
  <si>
    <t>c.606T&gt;A</t>
  </si>
  <si>
    <t>p.Ser202Arg</t>
  </si>
  <si>
    <t>S202R</t>
  </si>
  <si>
    <t>7736/21291</t>
  </si>
  <si>
    <t>c.7736A&gt;G</t>
  </si>
  <si>
    <t>p.Asp2579Gly</t>
  </si>
  <si>
    <t>D2579G</t>
  </si>
  <si>
    <t>9972/21291</t>
  </si>
  <si>
    <t>c.9972G&gt;A</t>
  </si>
  <si>
    <t>p.Lys3324Lys</t>
  </si>
  <si>
    <t>K3324K</t>
  </si>
  <si>
    <t>10953/21291</t>
  </si>
  <si>
    <t>c.10953T&gt;C</t>
  </si>
  <si>
    <t>p.Asn3651Asn</t>
  </si>
  <si>
    <t>N3651N</t>
  </si>
  <si>
    <t>3162/3822</t>
  </si>
  <si>
    <t>c.3162G&gt;A</t>
  </si>
  <si>
    <t>p.Gln1054Gln</t>
  </si>
  <si>
    <t>Q1054Q</t>
  </si>
  <si>
    <t>3174/3822</t>
  </si>
  <si>
    <t>c.3174T&gt;C</t>
  </si>
  <si>
    <t>p.His1058His</t>
  </si>
  <si>
    <t>H1058H</t>
  </si>
  <si>
    <t>465/669</t>
  </si>
  <si>
    <t>c.465T&gt;C</t>
  </si>
  <si>
    <t>p.His155His</t>
  </si>
  <si>
    <t>H155H</t>
  </si>
  <si>
    <t>18807/21291</t>
  </si>
  <si>
    <t>c.18807T&gt;A</t>
  </si>
  <si>
    <t>p.Ala6269Ala</t>
  </si>
  <si>
    <t>A6269A</t>
  </si>
  <si>
    <t>6146/21291</t>
  </si>
  <si>
    <t>c.6146A&gt;G</t>
  </si>
  <si>
    <t>p.Glu2049Gly</t>
  </si>
  <si>
    <t>E2049G</t>
  </si>
  <si>
    <t>12180/21291</t>
  </si>
  <si>
    <t>c.12180C&gt;T</t>
  </si>
  <si>
    <t>p.Asn4060Asn</t>
  </si>
  <si>
    <t>N4060N</t>
  </si>
  <si>
    <t>12438/21291</t>
  </si>
  <si>
    <t>c.12438T&gt;C</t>
  </si>
  <si>
    <t>p.Pro4146Pro</t>
  </si>
  <si>
    <t>P4146P</t>
  </si>
  <si>
    <t>144/186</t>
  </si>
  <si>
    <t>c.144A&gt;T</t>
  </si>
  <si>
    <t>p.Lys48Asn</t>
  </si>
  <si>
    <t>K48N</t>
  </si>
  <si>
    <t>2963/21291</t>
  </si>
  <si>
    <t>c.2963T&gt;C</t>
  </si>
  <si>
    <t>p.Val988Ala</t>
  </si>
  <si>
    <t>V988A</t>
  </si>
  <si>
    <t>11481/21291</t>
  </si>
  <si>
    <t>c.11481A&gt;G</t>
  </si>
  <si>
    <t>p.Gly3827Gly</t>
  </si>
  <si>
    <t>G3827G</t>
  </si>
  <si>
    <t>16371/21291</t>
  </si>
  <si>
    <t>c.16371T&gt;C</t>
  </si>
  <si>
    <t>p.Phe5457Phe</t>
  </si>
  <si>
    <t>F5457F</t>
  </si>
  <si>
    <t>3815/3822</t>
  </si>
  <si>
    <t>c.3815A&gt;T</t>
  </si>
  <si>
    <t>p.Tyr1272Phe</t>
  </si>
  <si>
    <t>Y1272F</t>
  </si>
  <si>
    <t>349/366</t>
  </si>
  <si>
    <t>c.349G&gt;C</t>
  </si>
  <si>
    <t>p.Val117Leu</t>
  </si>
  <si>
    <t>V117L</t>
  </si>
  <si>
    <t>174/186</t>
  </si>
  <si>
    <t>c.174G&gt;T</t>
  </si>
  <si>
    <t>p.Met58Ile</t>
  </si>
  <si>
    <t>M58I</t>
  </si>
  <si>
    <t>127/366</t>
  </si>
  <si>
    <t>c.127A&gt;T</t>
  </si>
  <si>
    <t>p.Asn43Tyr</t>
  </si>
  <si>
    <t>N43Y</t>
  </si>
  <si>
    <t>12948/21291</t>
  </si>
  <si>
    <t>c.12948G&gt;A</t>
  </si>
  <si>
    <t>p.Met4316Ile</t>
  </si>
  <si>
    <t>M4316I</t>
  </si>
  <si>
    <t>2073/3822</t>
  </si>
  <si>
    <t>c.2073C&gt;A</t>
  </si>
  <si>
    <t>p.Ser691Ser</t>
  </si>
  <si>
    <t>S691S</t>
  </si>
  <si>
    <t>12711/21291</t>
  </si>
  <si>
    <t>c.12711A&gt;G</t>
  </si>
  <si>
    <t>p.Leu4237Leu</t>
  </si>
  <si>
    <t>L4237L</t>
  </si>
  <si>
    <t>21148/21291</t>
  </si>
  <si>
    <t>c.21148C&gt;A</t>
  </si>
  <si>
    <t>p.Leu7050Ile</t>
  </si>
  <si>
    <t>L7050I</t>
  </si>
  <si>
    <t>3216/3822</t>
  </si>
  <si>
    <t>c.3216A&gt;G</t>
  </si>
  <si>
    <t>p.Glu1072Glu</t>
  </si>
  <si>
    <t>E1072E</t>
  </si>
  <si>
    <t>160/186</t>
  </si>
  <si>
    <t>c.160G&gt;T</t>
  </si>
  <si>
    <t>p.Glu54*</t>
  </si>
  <si>
    <t>E54*</t>
  </si>
  <si>
    <t>11134/21291</t>
  </si>
  <si>
    <t>c.11134A&gt;G</t>
  </si>
  <si>
    <t>p.Met3712Val</t>
  </si>
  <si>
    <t>M3712V</t>
  </si>
  <si>
    <t>20562/21291</t>
  </si>
  <si>
    <t>c.20562A&gt;G</t>
  </si>
  <si>
    <t>p.Thr6854Thr</t>
  </si>
  <si>
    <t>T6854T</t>
  </si>
  <si>
    <t>2307/3822</t>
  </si>
  <si>
    <t>c.2307A&gt;G</t>
  </si>
  <si>
    <t>p.Gly769Gly</t>
  </si>
  <si>
    <t>G769G</t>
  </si>
  <si>
    <t>366/1260</t>
  </si>
  <si>
    <t>c.366C&gt;A</t>
  </si>
  <si>
    <t>p.Pro122Pro</t>
  </si>
  <si>
    <t>P122P</t>
  </si>
  <si>
    <t>6345/21291</t>
  </si>
  <si>
    <t>c.6345A&gt;T</t>
  </si>
  <si>
    <t>p.Arg2115Ser</t>
  </si>
  <si>
    <t>R2115S</t>
  </si>
  <si>
    <t>1454/21291</t>
  </si>
  <si>
    <t>c.1454G&gt;T</t>
  </si>
  <si>
    <t>p.Ser485Ile</t>
  </si>
  <si>
    <t>S485I</t>
  </si>
  <si>
    <t>763/3822</t>
  </si>
  <si>
    <t>c.763T&gt;C</t>
  </si>
  <si>
    <t>p.Ser255Pro</t>
  </si>
  <si>
    <t>S255P</t>
  </si>
  <si>
    <t>623/828</t>
  </si>
  <si>
    <t>c.623C&gt;T</t>
  </si>
  <si>
    <t>p.Thr208Ile</t>
  </si>
  <si>
    <t>T208I</t>
  </si>
  <si>
    <t>3722/21291</t>
  </si>
  <si>
    <t>c.3722C&gt;A</t>
  </si>
  <si>
    <t>p.Thr1241Lys</t>
  </si>
  <si>
    <t>T1241K</t>
  </si>
  <si>
    <t>13183/21291</t>
  </si>
  <si>
    <t>c.13183G&gt;A</t>
  </si>
  <si>
    <t>p.Asp4395Asn</t>
  </si>
  <si>
    <t>D4395N</t>
  </si>
  <si>
    <t>3817/3822</t>
  </si>
  <si>
    <t>c.3817A&gt;T</t>
  </si>
  <si>
    <t>p.Thr1273Ser</t>
  </si>
  <si>
    <t>T1273S</t>
  </si>
  <si>
    <t>c.-96A&gt;C</t>
  </si>
  <si>
    <t>19821/21291</t>
  </si>
  <si>
    <t>c.19821A&gt;G</t>
  </si>
  <si>
    <t>p.Val6607Val</t>
  </si>
  <si>
    <t>V6607V</t>
  </si>
  <si>
    <t>486/3822</t>
  </si>
  <si>
    <t>p.Ser162Ser</t>
  </si>
  <si>
    <t>S162S</t>
  </si>
  <si>
    <t>6755/21291</t>
  </si>
  <si>
    <t>c.6755T&gt;C</t>
  </si>
  <si>
    <t>p.Val2252Ala</t>
  </si>
  <si>
    <t>V2252A</t>
  </si>
  <si>
    <t>7980/21291</t>
  </si>
  <si>
    <t>c.7980A&gt;C</t>
  </si>
  <si>
    <t>p.Gln2660His</t>
  </si>
  <si>
    <t>Q2660H</t>
  </si>
  <si>
    <t>14137/21291</t>
  </si>
  <si>
    <t>c.14137T&gt;C</t>
  </si>
  <si>
    <t>p.Phe4713Leu</t>
  </si>
  <si>
    <t>F4713L</t>
  </si>
  <si>
    <t>21143/21291</t>
  </si>
  <si>
    <t>c.21143T&gt;C</t>
  </si>
  <si>
    <t>p.Phe7048Ser</t>
  </si>
  <si>
    <t>F7048S</t>
  </si>
  <si>
    <t>21275/21291</t>
  </si>
  <si>
    <t>c.21275T&gt;A</t>
  </si>
  <si>
    <t>p.Val7092Asp</t>
  </si>
  <si>
    <t>V7092D</t>
  </si>
  <si>
    <t>12129/21291</t>
  </si>
  <si>
    <t>c.12129T&gt;G</t>
  </si>
  <si>
    <t>p.Asp4043Glu</t>
  </si>
  <si>
    <t>D4043E</t>
  </si>
  <si>
    <t>13396/21291</t>
  </si>
  <si>
    <t>c.13396A&gt;T</t>
  </si>
  <si>
    <t>p.Arg4466*</t>
  </si>
  <si>
    <t>R4466*</t>
  </si>
  <si>
    <t>AC</t>
  </si>
  <si>
    <t>GT,TC</t>
  </si>
  <si>
    <t>6436/21291</t>
  </si>
  <si>
    <t>c.6436C&gt;G</t>
  </si>
  <si>
    <t>p.Leu2146Val</t>
  </si>
  <si>
    <t>L2146V</t>
  </si>
  <si>
    <t>9118/21291</t>
  </si>
  <si>
    <t>c.9118G&gt;T</t>
  </si>
  <si>
    <t>p.Ala3040Ser</t>
  </si>
  <si>
    <t>A3040S</t>
  </si>
  <si>
    <t>20991/21291</t>
  </si>
  <si>
    <t>c.20991G&gt;C</t>
  </si>
  <si>
    <t>p.Ala6997Ala</t>
  </si>
  <si>
    <t>A6997A</t>
  </si>
  <si>
    <t>794/21291</t>
  </si>
  <si>
    <t>c.794C&gt;T</t>
  </si>
  <si>
    <t>p.Thr265Ile</t>
  </si>
  <si>
    <t>T265I</t>
  </si>
  <si>
    <t>52/3822</t>
  </si>
  <si>
    <t>c.52C&gt;T</t>
  </si>
  <si>
    <t>p.Leu18Phe</t>
  </si>
  <si>
    <t>L18F</t>
  </si>
  <si>
    <t>10818/21291</t>
  </si>
  <si>
    <t>c.10818G&gt;T</t>
  </si>
  <si>
    <t>p.Leu3606Phe</t>
  </si>
  <si>
    <t>L3606F</t>
  </si>
  <si>
    <t>1501/3822</t>
  </si>
  <si>
    <t>c.1501A&gt;T</t>
  </si>
  <si>
    <t>p.Asn501Tyr</t>
  </si>
  <si>
    <t>N501Y</t>
  </si>
  <si>
    <t>England_B.1.1.7;Brazil_B.1.1.28; South_Africa_B.1.351</t>
  </si>
  <si>
    <t>14412/21291</t>
  </si>
  <si>
    <t>c.14412C&gt;T</t>
  </si>
  <si>
    <t>p.Pro4804Pro</t>
  </si>
  <si>
    <t>P4804P</t>
  </si>
  <si>
    <t>GTCTGGTTTT</t>
  </si>
  <si>
    <t>11023/21291</t>
  </si>
  <si>
    <t>c.11023_11031delTCTGGTTTT</t>
  </si>
  <si>
    <t>conservative_inframe_deletion</t>
  </si>
  <si>
    <t>p.Ser3675_Phe3677del</t>
  </si>
  <si>
    <t>S3675</t>
  </si>
  <si>
    <t>England_B.1.1.7; Spain</t>
  </si>
  <si>
    <t>3002/21291</t>
  </si>
  <si>
    <t>c.3002C&gt;T</t>
  </si>
  <si>
    <t>p.Thr1001Ile</t>
  </si>
  <si>
    <t>T1001I</t>
  </si>
  <si>
    <t>15015/21291</t>
  </si>
  <si>
    <t>c.15015C&gt;T</t>
  </si>
  <si>
    <t>p.His5005His</t>
  </si>
  <si>
    <t>H5005H</t>
  </si>
  <si>
    <t>15912/21291</t>
  </si>
  <si>
    <t>c.15912T&gt;C</t>
  </si>
  <si>
    <t>p.Thr5304Thr</t>
  </si>
  <si>
    <t>T5304T</t>
  </si>
  <si>
    <t>3352/3822</t>
  </si>
  <si>
    <t>c.3352G&gt;C</t>
  </si>
  <si>
    <t>p.Asp1118His</t>
  </si>
  <si>
    <t>D1118H</t>
  </si>
  <si>
    <t>1709/3822</t>
  </si>
  <si>
    <t>c.1709C&gt;A</t>
  </si>
  <si>
    <t>p.Ala570Asp</t>
  </si>
  <si>
    <t>A570D</t>
  </si>
  <si>
    <t>2944/3822</t>
  </si>
  <si>
    <t>c.2944T&gt;G</t>
  </si>
  <si>
    <t>p.Ser982Ala</t>
  </si>
  <si>
    <t>S982A</t>
  </si>
  <si>
    <t>218/366</t>
  </si>
  <si>
    <t>c.218A&gt;G</t>
  </si>
  <si>
    <t>p.Tyr73Cys</t>
  </si>
  <si>
    <t>Y73C</t>
  </si>
  <si>
    <t>5123/21291</t>
  </si>
  <si>
    <t>c.5123C&gt;A</t>
  </si>
  <si>
    <t>p.Ala1708Asp</t>
  </si>
  <si>
    <t>A1708D</t>
  </si>
  <si>
    <t>16383/21291</t>
  </si>
  <si>
    <t>c.16383G&gt;T</t>
  </si>
  <si>
    <t>p.Thr5461Thr</t>
  </si>
  <si>
    <t>T5461T</t>
  </si>
  <si>
    <t>4278/21291</t>
  </si>
  <si>
    <t>c.4278C&gt;T</t>
  </si>
  <si>
    <t>p.Thr1426Thr</t>
  </si>
  <si>
    <t>T1426T</t>
  </si>
  <si>
    <t>9261/21291</t>
  </si>
  <si>
    <t>c.9261G&gt;T</t>
  </si>
  <si>
    <t>p.Met3087Ile</t>
  </si>
  <si>
    <t>M3087I</t>
  </si>
  <si>
    <t>1317/3822</t>
  </si>
  <si>
    <t>c.1317C&gt;A</t>
  </si>
  <si>
    <t>p.Asn439Lys</t>
  </si>
  <si>
    <t>N439K</t>
  </si>
  <si>
    <t>15334/21291</t>
  </si>
  <si>
    <t>c.15334G&gt;A</t>
  </si>
  <si>
    <t>p.Val5112Ile</t>
  </si>
  <si>
    <t>V5112I</t>
  </si>
  <si>
    <t>10111/21291</t>
  </si>
  <si>
    <t>c.10111C&gt;T</t>
  </si>
  <si>
    <t>p.Pro3371Ser</t>
  </si>
  <si>
    <t>P3371S</t>
  </si>
  <si>
    <t>222/828</t>
  </si>
  <si>
    <t>c.222C&gt;T</t>
  </si>
  <si>
    <t>p.Ser74Ser</t>
  </si>
  <si>
    <t>S74S</t>
  </si>
  <si>
    <t>194/366</t>
  </si>
  <si>
    <t>c.194C&gt;T</t>
  </si>
  <si>
    <t>p.Ala65Val</t>
  </si>
  <si>
    <t>A65V</t>
  </si>
  <si>
    <t>11651/21291</t>
  </si>
  <si>
    <t>c.11651C&gt;T</t>
  </si>
  <si>
    <t>p.Ser3884Leu</t>
  </si>
  <si>
    <t>S3884L</t>
  </si>
  <si>
    <t>c.-3C&gt;T</t>
  </si>
  <si>
    <t>906/1260</t>
  </si>
  <si>
    <t>p.Pro302Pro</t>
  </si>
  <si>
    <t>P302P</t>
  </si>
  <si>
    <t>702/1260</t>
  </si>
  <si>
    <t>c.702G&gt;T</t>
  </si>
  <si>
    <t>p.Met234Ile</t>
  </si>
  <si>
    <t>M234I</t>
  </si>
  <si>
    <t>37/828</t>
  </si>
  <si>
    <t>c.37G&gt;T</t>
  </si>
  <si>
    <t>p.Val13Leu</t>
  </si>
  <si>
    <t>V13L</t>
  </si>
  <si>
    <t>4879/21291</t>
  </si>
  <si>
    <t>c.4879C&gt;T</t>
  </si>
  <si>
    <t>p.Leu1627Leu</t>
  </si>
  <si>
    <t>L1627L</t>
  </si>
  <si>
    <t>2188/21291</t>
  </si>
  <si>
    <t>c.2188C&gt;T</t>
  </si>
  <si>
    <t>p.Leu730Phe</t>
  </si>
  <si>
    <t>L730F</t>
  </si>
  <si>
    <t>c.*4395G&gt;T</t>
  </si>
  <si>
    <t>945/21291</t>
  </si>
  <si>
    <t>c.945G&gt;T</t>
  </si>
  <si>
    <t>p.Met315Ile</t>
  </si>
  <si>
    <t>M315I</t>
  </si>
  <si>
    <t>3500/3822</t>
  </si>
  <si>
    <t>c.3500G&gt;T</t>
  </si>
  <si>
    <t>p.Gly1167Val</t>
  </si>
  <si>
    <t>G1167V</t>
  </si>
  <si>
    <t>19974/21291</t>
  </si>
  <si>
    <t>c.19974G&gt;T</t>
  </si>
  <si>
    <t>p.Arg6658Ser</t>
  </si>
  <si>
    <t>R6658S</t>
  </si>
  <si>
    <t>6020/21291</t>
  </si>
  <si>
    <t>c.6020C&gt;T</t>
  </si>
  <si>
    <t>p.Thr2007Ile</t>
  </si>
  <si>
    <t>T2007I</t>
  </si>
  <si>
    <t>458/3822</t>
  </si>
  <si>
    <t>c.458T&gt;C</t>
  </si>
  <si>
    <t>p.Met153Thr</t>
  </si>
  <si>
    <t>M153T</t>
  </si>
  <si>
    <t>19598/21291</t>
  </si>
  <si>
    <t>c.19598C&gt;T</t>
  </si>
  <si>
    <t>p.Ala6533Val</t>
  </si>
  <si>
    <t>A6533V</t>
  </si>
  <si>
    <t>3606/21291</t>
  </si>
  <si>
    <t>c.3606G&gt;T</t>
  </si>
  <si>
    <t>p.Lys1202Asn</t>
  </si>
  <si>
    <t>K1202N</t>
  </si>
  <si>
    <t>18753/21291</t>
  </si>
  <si>
    <t>c.18753C&gt;T</t>
  </si>
  <si>
    <t>p.Phe6251Phe</t>
  </si>
  <si>
    <t>F6251F</t>
  </si>
  <si>
    <t>AAAGTCATTT</t>
  </si>
  <si>
    <t>421/21291</t>
  </si>
  <si>
    <t>c.421_429delAAGTCATTT</t>
  </si>
  <si>
    <t>p.Lys141_Phe143del</t>
  </si>
  <si>
    <t>K141</t>
  </si>
  <si>
    <t>19696/21291</t>
  </si>
  <si>
    <t>c.19696A&gt;G</t>
  </si>
  <si>
    <t>p.Thr6566Ala</t>
  </si>
  <si>
    <t>T6566A</t>
  </si>
  <si>
    <t>1358/3822</t>
  </si>
  <si>
    <t>c.1358A&gt;T</t>
  </si>
  <si>
    <t>p.Tyr453Phe</t>
  </si>
  <si>
    <t>Y453F</t>
  </si>
  <si>
    <t>328/828</t>
  </si>
  <si>
    <t>c.328G&gt;T</t>
  </si>
  <si>
    <t>p.Ala110Ser</t>
  </si>
  <si>
    <t>A110S</t>
  </si>
  <si>
    <t>926/21291</t>
  </si>
  <si>
    <t>c.926C&gt;T</t>
  </si>
  <si>
    <t>p.Pro309Leu</t>
  </si>
  <si>
    <t>P309L</t>
  </si>
  <si>
    <t>18906/21291</t>
  </si>
  <si>
    <t>c.18906C&gt;T</t>
  </si>
  <si>
    <t>p.Phe6302Phe</t>
  </si>
  <si>
    <t>F6302F</t>
  </si>
  <si>
    <t>7875/21291</t>
  </si>
  <si>
    <t>c.7875C&gt;T</t>
  </si>
  <si>
    <t>p.Ser2625Ser</t>
  </si>
  <si>
    <t>S2625S</t>
  </si>
  <si>
    <t>2806/3822</t>
  </si>
  <si>
    <t>c.2806G&gt;T</t>
  </si>
  <si>
    <t>p.Asp936Tyr</t>
  </si>
  <si>
    <t>D936Y</t>
  </si>
  <si>
    <t>184/366</t>
  </si>
  <si>
    <t>c.184G&gt;T</t>
  </si>
  <si>
    <t>p.Val62Leu</t>
  </si>
  <si>
    <t>V62L</t>
  </si>
  <si>
    <t>162/3822</t>
  </si>
  <si>
    <t>c.162G&gt;T</t>
  </si>
  <si>
    <t>p.Leu54Phe</t>
  </si>
  <si>
    <t>L54F</t>
  </si>
  <si>
    <t>452/828</t>
  </si>
  <si>
    <t>c.452C&gt;T</t>
  </si>
  <si>
    <t>p.Thr151Ile</t>
  </si>
  <si>
    <t>T151I</t>
  </si>
  <si>
    <t>6308/21291</t>
  </si>
  <si>
    <t>c.6308C&gt;T</t>
  </si>
  <si>
    <t>p.Ser2103Phe</t>
  </si>
  <si>
    <t>S2103F</t>
  </si>
  <si>
    <t>c.*4366C&gt;T</t>
  </si>
  <si>
    <t>27/1260</t>
  </si>
  <si>
    <t>c.27G&gt;T</t>
  </si>
  <si>
    <t>p.Gln9His</t>
  </si>
  <si>
    <t>Q9H</t>
  </si>
  <si>
    <t>10317/21291</t>
  </si>
  <si>
    <t>c.10317C&gt;T</t>
  </si>
  <si>
    <t>p.Asp3439Asp</t>
  </si>
  <si>
    <t>D3439D</t>
  </si>
  <si>
    <t>15474/21291</t>
  </si>
  <si>
    <t>c.15474C&gt;T</t>
  </si>
  <si>
    <t>p.Phe5158Phe</t>
  </si>
  <si>
    <t>F5158F</t>
  </si>
  <si>
    <t>c.-63C&gt;T</t>
  </si>
  <si>
    <t>6725/21291</t>
  </si>
  <si>
    <t>c.6725C&gt;T</t>
  </si>
  <si>
    <t>p.Ser2242Phe</t>
  </si>
  <si>
    <t>S2242F</t>
  </si>
  <si>
    <t>1329/21291</t>
  </si>
  <si>
    <t>c.1329C&gt;T</t>
  </si>
  <si>
    <t>p.Ser443Ser</t>
  </si>
  <si>
    <t>S443S</t>
  </si>
  <si>
    <t>555/828</t>
  </si>
  <si>
    <t>c.555G&gt;T</t>
  </si>
  <si>
    <t>p.Gln185His</t>
  </si>
  <si>
    <t>Q185H</t>
  </si>
  <si>
    <t>10014/21291</t>
  </si>
  <si>
    <t>c.10014C&gt;T</t>
  </si>
  <si>
    <t>p.Leu3338Leu</t>
  </si>
  <si>
    <t>L3338L</t>
  </si>
  <si>
    <t>626/1260</t>
  </si>
  <si>
    <t>c.626G&gt;T</t>
  </si>
  <si>
    <t>p.Arg209Ile</t>
  </si>
  <si>
    <t>R209I</t>
  </si>
  <si>
    <t>168/669</t>
  </si>
  <si>
    <t>c.168G&gt;T</t>
  </si>
  <si>
    <t>p.Leu56Leu</t>
  </si>
  <si>
    <t>L56L</t>
  </si>
  <si>
    <t>524/828</t>
  </si>
  <si>
    <t>c.524C&gt;T</t>
  </si>
  <si>
    <t>p.Thr175Ile</t>
  </si>
  <si>
    <t>T175I</t>
  </si>
  <si>
    <t>7752/21291</t>
  </si>
  <si>
    <t>c.7752G&gt;T</t>
  </si>
  <si>
    <t>p.Ala2584Ala</t>
  </si>
  <si>
    <t>A2584A</t>
  </si>
  <si>
    <t>1876/3822</t>
  </si>
  <si>
    <t>c.1876G&gt;T</t>
  </si>
  <si>
    <t>p.Ala626Ser</t>
  </si>
  <si>
    <t>A626S</t>
  </si>
  <si>
    <t>2994/21291</t>
  </si>
  <si>
    <t>c.2994G&gt;T</t>
  </si>
  <si>
    <t>p.Gln998His</t>
  </si>
  <si>
    <t>Q998H</t>
  </si>
  <si>
    <t>15456/21291</t>
  </si>
  <si>
    <t>c.15456C&gt;T</t>
  </si>
  <si>
    <t>p.Asp5152Asp</t>
  </si>
  <si>
    <t>D5152D</t>
  </si>
  <si>
    <t>1023/21291</t>
  </si>
  <si>
    <t>c.1023C&gt;T</t>
  </si>
  <si>
    <t>p.Cys341Cys</t>
  </si>
  <si>
    <t>C341C</t>
  </si>
  <si>
    <t>5619/21291</t>
  </si>
  <si>
    <t>c.5619C&gt;T</t>
  </si>
  <si>
    <t>p.Tyr1873Tyr</t>
  </si>
  <si>
    <t>Y1873Y</t>
  </si>
  <si>
    <t>10183/21291</t>
  </si>
  <si>
    <t>c.10183C&gt;T</t>
  </si>
  <si>
    <t>p.Pro3395Ser</t>
  </si>
  <si>
    <t>P3395S</t>
  </si>
  <si>
    <t>1001/1260</t>
  </si>
  <si>
    <t>c.1001C&gt;T</t>
  </si>
  <si>
    <t>p.Thr334Ile</t>
  </si>
  <si>
    <t>T334I</t>
  </si>
  <si>
    <t>8124/21291</t>
  </si>
  <si>
    <t>c.8124C&gt;T</t>
  </si>
  <si>
    <t>p.Asn2708Asn</t>
  </si>
  <si>
    <t>N2708N</t>
  </si>
  <si>
    <t>19969/21291</t>
  </si>
  <si>
    <t>c.19969C&gt;T</t>
  </si>
  <si>
    <t>p.Pro6657Ser</t>
  </si>
  <si>
    <t>P6657S</t>
  </si>
  <si>
    <t>15688/21291</t>
  </si>
  <si>
    <t>c.15688C&gt;T</t>
  </si>
  <si>
    <t>p.Leu5230Leu</t>
  </si>
  <si>
    <t>L5230L</t>
  </si>
  <si>
    <t>16029/21291</t>
  </si>
  <si>
    <t>c.16029C&gt;T</t>
  </si>
  <si>
    <t>p.Cys5343Cys</t>
  </si>
  <si>
    <t>C5343C</t>
  </si>
  <si>
    <t>c.*4367G&gt;T</t>
  </si>
  <si>
    <t>4695/21291</t>
  </si>
  <si>
    <t>c.4695G&gt;T</t>
  </si>
  <si>
    <t>p.Val1565Val</t>
  </si>
  <si>
    <t>V1565V</t>
  </si>
  <si>
    <t>1993/21291</t>
  </si>
  <si>
    <t>c.1993G&gt;A</t>
  </si>
  <si>
    <t>p.Val665Ile</t>
  </si>
  <si>
    <t>V665I</t>
  </si>
  <si>
    <t>1356/3822</t>
  </si>
  <si>
    <t>c.1356G&gt;T</t>
  </si>
  <si>
    <t>p.Leu452Leu</t>
  </si>
  <si>
    <t>L452L</t>
  </si>
  <si>
    <t>663/3822</t>
  </si>
  <si>
    <t>c.663G&gt;T</t>
  </si>
  <si>
    <t>p.Ser221Ser</t>
  </si>
  <si>
    <t>S221S</t>
  </si>
  <si>
    <t>18747/21291</t>
  </si>
  <si>
    <t>c.18747C&gt;T</t>
  </si>
  <si>
    <t>p.Asp6249Asp</t>
  </si>
  <si>
    <t>D6249D</t>
  </si>
  <si>
    <t>759/828</t>
  </si>
  <si>
    <t>c.759C&gt;T</t>
  </si>
  <si>
    <t>p.Ser253Ser</t>
  </si>
  <si>
    <t>S253S</t>
  </si>
  <si>
    <t>220/228</t>
  </si>
  <si>
    <t>c.220C&gt;T</t>
  </si>
  <si>
    <t>8388/21291</t>
  </si>
  <si>
    <t>c.8388G&gt;T</t>
  </si>
  <si>
    <t>p.Met2796Ile</t>
  </si>
  <si>
    <t>M2796I</t>
  </si>
  <si>
    <t>1864/3822</t>
  </si>
  <si>
    <t>c.1864G&gt;T</t>
  </si>
  <si>
    <t>p.Val622Phe</t>
  </si>
  <si>
    <t>V622F</t>
  </si>
  <si>
    <t>1450/3822</t>
  </si>
  <si>
    <t>c.1450G&gt;A</t>
  </si>
  <si>
    <t>p.Glu484Lys</t>
  </si>
  <si>
    <t>E484K</t>
  </si>
  <si>
    <t>Brazil_B.1.1.28; South_Africa_B.1.351</t>
  </si>
  <si>
    <t>9702/21291</t>
  </si>
  <si>
    <t>c.9702C&gt;T</t>
  </si>
  <si>
    <t>p.Leu3234Leu</t>
  </si>
  <si>
    <t>L3234L</t>
  </si>
  <si>
    <t>1558/3822</t>
  </si>
  <si>
    <t>c.1558G&gt;T</t>
  </si>
  <si>
    <t>p.Ala520Ser</t>
  </si>
  <si>
    <t>A520S</t>
  </si>
  <si>
    <t>c.412G&gt;T</t>
  </si>
  <si>
    <t>p.Asp138Tyr</t>
  </si>
  <si>
    <t>D138Y</t>
  </si>
  <si>
    <t>203/228</t>
  </si>
  <si>
    <t>c.203C&gt;T</t>
  </si>
  <si>
    <t>p.Ser68Phe</t>
  </si>
  <si>
    <t>S68F</t>
  </si>
  <si>
    <t>76/3822</t>
  </si>
  <si>
    <t>c.76C&gt;T</t>
  </si>
  <si>
    <t>p.Pro26Ser</t>
  </si>
  <si>
    <t>P26S</t>
  </si>
  <si>
    <t>121/828</t>
  </si>
  <si>
    <t>c.121C&gt;T</t>
  </si>
  <si>
    <t>p.Leu41Phe</t>
  </si>
  <si>
    <t>L41F</t>
  </si>
  <si>
    <t>414/669</t>
  </si>
  <si>
    <t>c.414C&gt;T</t>
  </si>
  <si>
    <t>p.Leu138Leu</t>
  </si>
  <si>
    <t>L138L</t>
  </si>
  <si>
    <t>11326/21291</t>
  </si>
  <si>
    <t>c.11326C&gt;T</t>
  </si>
  <si>
    <t>p.Leu3776Phe</t>
  </si>
  <si>
    <t>L3776F</t>
  </si>
  <si>
    <t>2180/21291</t>
  </si>
  <si>
    <t>c.2180C&gt;T</t>
  </si>
  <si>
    <t>p.Thr727Ile</t>
  </si>
  <si>
    <t>T727I</t>
  </si>
  <si>
    <t>165/3822</t>
  </si>
  <si>
    <t>c.165C&gt;T</t>
  </si>
  <si>
    <t>p.Phe55Phe</t>
  </si>
  <si>
    <t>F55F</t>
  </si>
  <si>
    <t>3473/21291</t>
  </si>
  <si>
    <t>c.3473C&gt;T</t>
  </si>
  <si>
    <t>p.Pro1158Leu</t>
  </si>
  <si>
    <t>P1158L</t>
  </si>
  <si>
    <t>6777/21291</t>
  </si>
  <si>
    <t>c.6777G&gt;T</t>
  </si>
  <si>
    <t>p.Met2259Ile</t>
  </si>
  <si>
    <t>M2259I</t>
  </si>
  <si>
    <t>3146/21291</t>
  </si>
  <si>
    <t>c.3146C&gt;T</t>
  </si>
  <si>
    <t>p.Ala1049Val</t>
  </si>
  <si>
    <t>A1049V</t>
  </si>
  <si>
    <t>14973/21291</t>
  </si>
  <si>
    <t>c.14973C&gt;T</t>
  </si>
  <si>
    <t>p.His4991His</t>
  </si>
  <si>
    <t>H4991H</t>
  </si>
  <si>
    <t>19608/21291</t>
  </si>
  <si>
    <t>c.19608G&gt;T</t>
  </si>
  <si>
    <t>p.Val6536Val</t>
  </si>
  <si>
    <t>V6536V</t>
  </si>
  <si>
    <t>17713/21291</t>
  </si>
  <si>
    <t>c.17713C&gt;T</t>
  </si>
  <si>
    <t>p.Leu5905Phe</t>
  </si>
  <si>
    <t>L5905F</t>
  </si>
  <si>
    <t>17822/21291</t>
  </si>
  <si>
    <t>c.17822C&gt;T</t>
  </si>
  <si>
    <t>p.Thr5941Ile</t>
  </si>
  <si>
    <t>T5941I</t>
  </si>
  <si>
    <t>417/1260</t>
  </si>
  <si>
    <t>c.417G&gt;T</t>
  </si>
  <si>
    <t>p.Leu139Phe</t>
  </si>
  <si>
    <t>L139F</t>
  </si>
  <si>
    <t>c.*4327G&gt;T</t>
  </si>
  <si>
    <t>c.*4359C&gt;T</t>
  </si>
  <si>
    <t>311/828</t>
  </si>
  <si>
    <t>c.311C&gt;T</t>
  </si>
  <si>
    <t>p.Pro104Leu</t>
  </si>
  <si>
    <t>P104L</t>
  </si>
  <si>
    <t>c.*4371G&gt;T</t>
  </si>
  <si>
    <t>c.*4321G&gt;T</t>
  </si>
  <si>
    <t>18244/21291</t>
  </si>
  <si>
    <t>c.18244C&gt;T</t>
  </si>
  <si>
    <t>p.Leu6082Phe</t>
  </si>
  <si>
    <t>L6082F</t>
  </si>
  <si>
    <t>888/3822</t>
  </si>
  <si>
    <t>c.888C&gt;T</t>
  </si>
  <si>
    <t>p.Leu296Leu</t>
  </si>
  <si>
    <t>L296L</t>
  </si>
  <si>
    <t>1296/3822</t>
  </si>
  <si>
    <t>c.1296C&gt;T</t>
  </si>
  <si>
    <t>p.Cys432Cys</t>
  </si>
  <si>
    <t>C432C</t>
  </si>
  <si>
    <t>9873/21291</t>
  </si>
  <si>
    <t>c.9873C&gt;T</t>
  </si>
  <si>
    <t>p.Asn3291Asn</t>
  </si>
  <si>
    <t>N3291N</t>
  </si>
  <si>
    <t>14661/21291</t>
  </si>
  <si>
    <t>c.14661C&gt;T</t>
  </si>
  <si>
    <t>p.Val4887Val</t>
  </si>
  <si>
    <t>V4887V</t>
  </si>
  <si>
    <t>7470/21291</t>
  </si>
  <si>
    <t>c.7470C&gt;T</t>
  </si>
  <si>
    <t>p.Ile2490Ile</t>
  </si>
  <si>
    <t>I2490I</t>
  </si>
  <si>
    <t>c.*4393G&gt;T</t>
  </si>
  <si>
    <t>20794/21291</t>
  </si>
  <si>
    <t>c.20794C&gt;T</t>
  </si>
  <si>
    <t>p.Pro6932Ser</t>
  </si>
  <si>
    <t>P6932S</t>
  </si>
  <si>
    <t>c.-12C&gt;T</t>
  </si>
  <si>
    <t>3369/21291</t>
  </si>
  <si>
    <t>c.3369C&gt;T</t>
  </si>
  <si>
    <t>p.Asn1123Asn</t>
  </si>
  <si>
    <t>N1123N</t>
  </si>
  <si>
    <t>210/366</t>
  </si>
  <si>
    <t>c.210C&gt;T</t>
  </si>
  <si>
    <t>p.Gly70Gly</t>
  </si>
  <si>
    <t>G70G</t>
  </si>
  <si>
    <t>1249/21291</t>
  </si>
  <si>
    <t>c.1249C&gt;T</t>
  </si>
  <si>
    <t>p.His417Tyr</t>
  </si>
  <si>
    <t>H417Y</t>
  </si>
  <si>
    <t>10755/21291</t>
  </si>
  <si>
    <t>c.10755C&gt;T</t>
  </si>
  <si>
    <t>p.Leu3585Leu</t>
  </si>
  <si>
    <t>L3585L</t>
  </si>
  <si>
    <t>43/132</t>
  </si>
  <si>
    <t>c.43G&gt;T</t>
  </si>
  <si>
    <t>p.Ala15Ser</t>
  </si>
  <si>
    <t>A15S</t>
  </si>
  <si>
    <t>1720/3822</t>
  </si>
  <si>
    <t>c.1720G&gt;T</t>
  </si>
  <si>
    <t>p.Asp574Tyr</t>
  </si>
  <si>
    <t>D574Y</t>
  </si>
  <si>
    <t>2258/21291</t>
  </si>
  <si>
    <t>c.2258C&gt;T</t>
  </si>
  <si>
    <t>p.Thr753Ile</t>
  </si>
  <si>
    <t>T753I</t>
  </si>
  <si>
    <t>17457/21291</t>
  </si>
  <si>
    <t>c.17457G&gt;T</t>
  </si>
  <si>
    <t>p.Val5819Val</t>
  </si>
  <si>
    <t>V5819V</t>
  </si>
  <si>
    <t>20316/21291</t>
  </si>
  <si>
    <t>c.20316G&gt;T</t>
  </si>
  <si>
    <t>p.Val6772Val</t>
  </si>
  <si>
    <t>V6772V</t>
  </si>
  <si>
    <t>3840/21291</t>
  </si>
  <si>
    <t>c.3840G&gt;T</t>
  </si>
  <si>
    <t>p.Lys1280Asn</t>
  </si>
  <si>
    <t>K1280N</t>
  </si>
  <si>
    <t>c.*4352G&gt;T</t>
  </si>
  <si>
    <t>20667/21291</t>
  </si>
  <si>
    <t>c.20667G&gt;T</t>
  </si>
  <si>
    <t>p.Thr6889Thr</t>
  </si>
  <si>
    <t>T6889T</t>
  </si>
  <si>
    <t>1715/3822</t>
  </si>
  <si>
    <t>c.1715C&gt;T</t>
  </si>
  <si>
    <t>p.Thr572Ile</t>
  </si>
  <si>
    <t>T572I</t>
  </si>
  <si>
    <t>1113/3822</t>
  </si>
  <si>
    <t>c.1113C&gt;T</t>
  </si>
  <si>
    <t>p.Ser371Ser</t>
  </si>
  <si>
    <t>S371S</t>
  </si>
  <si>
    <t>273/828</t>
  </si>
  <si>
    <t>c.273C&gt;T</t>
  </si>
  <si>
    <t>p.Tyr91Tyr</t>
  </si>
  <si>
    <t>Y91Y</t>
  </si>
  <si>
    <t>159/3822</t>
  </si>
  <si>
    <t>p.Asp53Asp</t>
  </si>
  <si>
    <t>D53D</t>
  </si>
  <si>
    <t>12754/21291</t>
  </si>
  <si>
    <t>c.12754C&gt;T</t>
  </si>
  <si>
    <t>p.Leu4252Leu</t>
  </si>
  <si>
    <t>L4252L</t>
  </si>
  <si>
    <t>9459/21291</t>
  </si>
  <si>
    <t>c.9459C&gt;T</t>
  </si>
  <si>
    <t>p.Phe3153Phe</t>
  </si>
  <si>
    <t>F3153F</t>
  </si>
  <si>
    <t>20793/21291</t>
  </si>
  <si>
    <t>c.20793C&gt;T</t>
  </si>
  <si>
    <t>p.Asp6931Asp</t>
  </si>
  <si>
    <t>D6931D</t>
  </si>
  <si>
    <t>20165/21291</t>
  </si>
  <si>
    <t>c.20165C&gt;T</t>
  </si>
  <si>
    <t>p.Pro6722Leu</t>
  </si>
  <si>
    <t>P6722L</t>
  </si>
  <si>
    <t>10859/21291</t>
  </si>
  <si>
    <t>c.10859C&gt;T</t>
  </si>
  <si>
    <t>p.Ala3620Val</t>
  </si>
  <si>
    <t>A3620V</t>
  </si>
  <si>
    <t>18822/21291</t>
  </si>
  <si>
    <t>c.18822G&gt;T</t>
  </si>
  <si>
    <t>p.Lys6274Asn</t>
  </si>
  <si>
    <t>K6274N</t>
  </si>
  <si>
    <t>876/1260</t>
  </si>
  <si>
    <t>c.876C&gt;T</t>
  </si>
  <si>
    <t>p.Ile292Ile</t>
  </si>
  <si>
    <t>I292I</t>
  </si>
  <si>
    <t>378/828</t>
  </si>
  <si>
    <t>c.378G&gt;T</t>
  </si>
  <si>
    <t>p.Arg126Ser</t>
  </si>
  <si>
    <t>R126S</t>
  </si>
  <si>
    <t>86/132</t>
  </si>
  <si>
    <t>c.86G&gt;T</t>
  </si>
  <si>
    <t>p.Trp29Leu</t>
  </si>
  <si>
    <t>W29L</t>
  </si>
  <si>
    <t>c.-4G&gt;T</t>
  </si>
  <si>
    <t>16430/21291</t>
  </si>
  <si>
    <t>c.16430C&gt;T</t>
  </si>
  <si>
    <t>p.Thr5477Ile</t>
  </si>
  <si>
    <t>T5477I</t>
  </si>
  <si>
    <t>6900/21291</t>
  </si>
  <si>
    <t>c.6900C&gt;T</t>
  </si>
  <si>
    <t>p.Thr2300Thr</t>
  </si>
  <si>
    <t>T2300T</t>
  </si>
  <si>
    <t>885/21291</t>
  </si>
  <si>
    <t>c.885C&gt;T</t>
  </si>
  <si>
    <t>p.Gly295Gly</t>
  </si>
  <si>
    <t>G295G</t>
  </si>
  <si>
    <t>7671/21291</t>
  </si>
  <si>
    <t>c.7671G&gt;T</t>
  </si>
  <si>
    <t>p.Ala2557Ala</t>
  </si>
  <si>
    <t>A2557A</t>
  </si>
  <si>
    <t>16531/21291</t>
  </si>
  <si>
    <t>c.16531G&gt;T</t>
  </si>
  <si>
    <t>p.Val5511Leu</t>
  </si>
  <si>
    <t>V5511L</t>
  </si>
  <si>
    <t>13791/21291</t>
  </si>
  <si>
    <t>c.13791G&gt;T</t>
  </si>
  <si>
    <t>p.Leu4597Leu</t>
  </si>
  <si>
    <t>L4597L</t>
  </si>
  <si>
    <t>11388/21291</t>
  </si>
  <si>
    <t>c.11388C&gt;T</t>
  </si>
  <si>
    <t>p.Leu3796Leu</t>
  </si>
  <si>
    <t>L3796L</t>
  </si>
  <si>
    <t>1204/1260</t>
  </si>
  <si>
    <t>c.1204G&gt;T</t>
  </si>
  <si>
    <t>p.Asp402Tyr</t>
  </si>
  <si>
    <t>D402Y</t>
  </si>
  <si>
    <t>10272/21291</t>
  </si>
  <si>
    <t>c.10272C&gt;T</t>
  </si>
  <si>
    <t>p.Tyr3424Tyr</t>
  </si>
  <si>
    <t>Y3424Y</t>
  </si>
  <si>
    <t>1524/3822</t>
  </si>
  <si>
    <t>c.1524C&gt;T</t>
  </si>
  <si>
    <t>p.Tyr508Tyr</t>
  </si>
  <si>
    <t>Y508Y</t>
  </si>
  <si>
    <t>9296/21291</t>
  </si>
  <si>
    <t>c.9296C&gt;T</t>
  </si>
  <si>
    <t>p.Ser3099Leu</t>
  </si>
  <si>
    <t>S3099L</t>
  </si>
  <si>
    <t>18102/21291</t>
  </si>
  <si>
    <t>c.18102A&gt;G</t>
  </si>
  <si>
    <t>p.Leu6034Leu</t>
  </si>
  <si>
    <t>L6034L</t>
  </si>
  <si>
    <t>17851/21291</t>
  </si>
  <si>
    <t>c.17851C&gt;T</t>
  </si>
  <si>
    <t>p.His5951Tyr</t>
  </si>
  <si>
    <t>H5951Y</t>
  </si>
  <si>
    <t>19338/21291</t>
  </si>
  <si>
    <t>c.19338C&gt;T</t>
  </si>
  <si>
    <t>p.Asn6446Asn</t>
  </si>
  <si>
    <t>N6446N</t>
  </si>
  <si>
    <t>26/228</t>
  </si>
  <si>
    <t>c.26C&gt;T</t>
  </si>
  <si>
    <t>p.Thr9Ile</t>
  </si>
  <si>
    <t>T9I</t>
  </si>
  <si>
    <t>329/828</t>
  </si>
  <si>
    <t>c.329C&gt;T</t>
  </si>
  <si>
    <t>p.Ala110Val</t>
  </si>
  <si>
    <t>A110V</t>
  </si>
  <si>
    <t>59/3822</t>
  </si>
  <si>
    <t>c.59C&gt;T</t>
  </si>
  <si>
    <t>p.Thr20Ile</t>
  </si>
  <si>
    <t>T20I</t>
  </si>
  <si>
    <t>1619/21291</t>
  </si>
  <si>
    <t>c.1619C&gt;T</t>
  </si>
  <si>
    <t>p.Ala540Val</t>
  </si>
  <si>
    <t>A540V</t>
  </si>
  <si>
    <t>459/3822</t>
  </si>
  <si>
    <t>c.459G&gt;T</t>
  </si>
  <si>
    <t>p.Met153Ile</t>
  </si>
  <si>
    <t>M153I</t>
  </si>
  <si>
    <t>11409/21291</t>
  </si>
  <si>
    <t>c.11409C&gt;T</t>
  </si>
  <si>
    <t>p.Tyr3803Tyr</t>
  </si>
  <si>
    <t>Y3803Y</t>
  </si>
  <si>
    <t>1176/1260</t>
  </si>
  <si>
    <t>c.1176G&gt;T</t>
  </si>
  <si>
    <t>p.Val392Val</t>
  </si>
  <si>
    <t>V392V</t>
  </si>
  <si>
    <t>316/828</t>
  </si>
  <si>
    <t>c.316C&gt;T</t>
  </si>
  <si>
    <t>p.Leu106Phe</t>
  </si>
  <si>
    <t>L106F</t>
  </si>
  <si>
    <t>119/828</t>
  </si>
  <si>
    <t>c.119C&gt;T</t>
  </si>
  <si>
    <t>p.Ser40Leu</t>
  </si>
  <si>
    <t>S40L</t>
  </si>
  <si>
    <t>c.*4295C&gt;T</t>
  </si>
  <si>
    <t>306/669</t>
  </si>
  <si>
    <t>c.306G&gt;T</t>
  </si>
  <si>
    <t>p.Leu102Leu</t>
  </si>
  <si>
    <t>L102L</t>
  </si>
  <si>
    <t>5025/21291</t>
  </si>
  <si>
    <t>c.5025T&gt;C</t>
  </si>
  <si>
    <t>p.Tyr1675Tyr</t>
  </si>
  <si>
    <t>Y1675Y</t>
  </si>
  <si>
    <t>18745/21291</t>
  </si>
  <si>
    <t>c.18745G&gt;T</t>
  </si>
  <si>
    <t>p.Asp6249Tyr</t>
  </si>
  <si>
    <t>D6249Y</t>
  </si>
  <si>
    <t>c.*4389G&gt;T</t>
  </si>
  <si>
    <t>8051/21291</t>
  </si>
  <si>
    <t>c.8051C&gt;T</t>
  </si>
  <si>
    <t>p.Thr2684Ile</t>
  </si>
  <si>
    <t>T2684I</t>
  </si>
  <si>
    <t>3942/21291</t>
  </si>
  <si>
    <t>c.3942G&gt;T</t>
  </si>
  <si>
    <t>p.Ala1314Ala</t>
  </si>
  <si>
    <t>A1314A</t>
  </si>
  <si>
    <t>79/3822</t>
  </si>
  <si>
    <t>c.79G&gt;T</t>
  </si>
  <si>
    <t>p.Ala27Ser</t>
  </si>
  <si>
    <t>A27S</t>
  </si>
  <si>
    <t>c.*4441G&gt;T</t>
  </si>
  <si>
    <t>7499/21291</t>
  </si>
  <si>
    <t>c.7499C&gt;T</t>
  </si>
  <si>
    <t>p.Ser2500Phe</t>
  </si>
  <si>
    <t>S2500F</t>
  </si>
  <si>
    <t>c.-5C&gt;T</t>
  </si>
  <si>
    <t>9124/21291</t>
  </si>
  <si>
    <t>c.9124G&gt;A</t>
  </si>
  <si>
    <t>p.Asp3042Asn</t>
  </si>
  <si>
    <t>D3042N</t>
  </si>
  <si>
    <t>14236/21291</t>
  </si>
  <si>
    <t>c.14236G&gt;T</t>
  </si>
  <si>
    <t>p.Val4746Leu</t>
  </si>
  <si>
    <t>V4746L</t>
  </si>
  <si>
    <t>10490/21291</t>
  </si>
  <si>
    <t>c.10490C&gt;T</t>
  </si>
  <si>
    <t>p.Ala3497Val</t>
  </si>
  <si>
    <t>A3497V</t>
  </si>
  <si>
    <t>11851/21291</t>
  </si>
  <si>
    <t>c.11851C&gt;T</t>
  </si>
  <si>
    <t>p.Leu3951Phe</t>
  </si>
  <si>
    <t>L3951F</t>
  </si>
  <si>
    <t>c.*4375G&gt;T</t>
  </si>
  <si>
    <t>300/669</t>
  </si>
  <si>
    <t>c.300C&gt;T</t>
  </si>
  <si>
    <t>p.Phe100Phe</t>
  </si>
  <si>
    <t>F100F</t>
  </si>
  <si>
    <t>2003/21291</t>
  </si>
  <si>
    <t>c.2003C&gt;T</t>
  </si>
  <si>
    <t>p.Ala668Val</t>
  </si>
  <si>
    <t>A668V</t>
  </si>
  <si>
    <t>277/366</t>
  </si>
  <si>
    <t>c.277G&gt;T</t>
  </si>
  <si>
    <t>p.Val93Phe</t>
  </si>
  <si>
    <t>V93F</t>
  </si>
  <si>
    <t>203/828</t>
  </si>
  <si>
    <t>c.203G&gt;T</t>
  </si>
  <si>
    <t>p.Arg68Ile</t>
  </si>
  <si>
    <t>R68I</t>
  </si>
  <si>
    <t>4974/21291</t>
  </si>
  <si>
    <t>c.4974C&gt;T</t>
  </si>
  <si>
    <t>p.Tyr1658Tyr</t>
  </si>
  <si>
    <t>Y1658Y</t>
  </si>
  <si>
    <t>134/828</t>
  </si>
  <si>
    <t>c.134G&gt;T</t>
  </si>
  <si>
    <t>p.Trp45Leu</t>
  </si>
  <si>
    <t>W45L</t>
  </si>
  <si>
    <t>8925/21291</t>
  </si>
  <si>
    <t>c.8925G&gt;T</t>
  </si>
  <si>
    <t>p.Val2975Val</t>
  </si>
  <si>
    <t>V2975V</t>
  </si>
  <si>
    <t>8395/21291</t>
  </si>
  <si>
    <t>c.8395C&gt;T</t>
  </si>
  <si>
    <t>p.His2799Tyr</t>
  </si>
  <si>
    <t>H2799Y</t>
  </si>
  <si>
    <t>c.186A&gt;T</t>
  </si>
  <si>
    <t>p.Gln62His</t>
  </si>
  <si>
    <t>Q62H</t>
  </si>
  <si>
    <t>2037/3822</t>
  </si>
  <si>
    <t>c.2037T&gt;A</t>
  </si>
  <si>
    <t>p.Asn679Lys</t>
  </si>
  <si>
    <t>N679K</t>
  </si>
  <si>
    <t>10437/21291</t>
  </si>
  <si>
    <t>c.10437C&gt;T</t>
  </si>
  <si>
    <t>p.Asp3479Asp</t>
  </si>
  <si>
    <t>D3479D</t>
  </si>
  <si>
    <t>5930/21291</t>
  </si>
  <si>
    <t>c.5930C&gt;T</t>
  </si>
  <si>
    <t>p.Pro1977Leu</t>
  </si>
  <si>
    <t>P1977L</t>
  </si>
  <si>
    <t>c.123G&gt;A</t>
  </si>
  <si>
    <t>3503/21291</t>
  </si>
  <si>
    <t>c.3503C&gt;T</t>
  </si>
  <si>
    <t>p.Thr1168Ile</t>
  </si>
  <si>
    <t>T1168I</t>
  </si>
  <si>
    <t>16794/21291</t>
  </si>
  <si>
    <t>c.16794G&gt;T</t>
  </si>
  <si>
    <t>p.Met5598Ile</t>
  </si>
  <si>
    <t>M5598I</t>
  </si>
  <si>
    <t>1695/21291</t>
  </si>
  <si>
    <t>c.1695C&gt;T</t>
  </si>
  <si>
    <t>p.Ala565Ala</t>
  </si>
  <si>
    <t>A565A</t>
  </si>
  <si>
    <t>161/828</t>
  </si>
  <si>
    <t>c.161C&gt;T</t>
  </si>
  <si>
    <t>p.Ala54Val</t>
  </si>
  <si>
    <t>A54V</t>
  </si>
  <si>
    <t>3354/21291</t>
  </si>
  <si>
    <t>c.3354C&gt;T</t>
  </si>
  <si>
    <t>p.Val1118Val</t>
  </si>
  <si>
    <t>V1118V</t>
  </si>
  <si>
    <t>211/828</t>
  </si>
  <si>
    <t>c.211C&gt;T</t>
  </si>
  <si>
    <t>p.Leu71Leu</t>
  </si>
  <si>
    <t>L71L</t>
  </si>
  <si>
    <t>7837/21291</t>
  </si>
  <si>
    <t>c.7837G&gt;T</t>
  </si>
  <si>
    <t>p.Val2613Phe</t>
  </si>
  <si>
    <t>V2613F</t>
  </si>
  <si>
    <t>6458/21291</t>
  </si>
  <si>
    <t>c.6458C&gt;T</t>
  </si>
  <si>
    <t>p.Thr2153Ile</t>
  </si>
  <si>
    <t>T2153I</t>
  </si>
  <si>
    <t>837/21291</t>
  </si>
  <si>
    <t>c.837C&gt;T</t>
  </si>
  <si>
    <t>p.Ser279Ser</t>
  </si>
  <si>
    <t>S279S</t>
  </si>
  <si>
    <t>15914/21291</t>
  </si>
  <si>
    <t>c.15914C&gt;T</t>
  </si>
  <si>
    <t>p.Ser5305Leu</t>
  </si>
  <si>
    <t>S5305L</t>
  </si>
  <si>
    <t>4191/21291</t>
  </si>
  <si>
    <t>c.4191C&gt;T</t>
  </si>
  <si>
    <t>p.Ala1397Ala</t>
  </si>
  <si>
    <t>A1397A</t>
  </si>
  <si>
    <t>314/366</t>
  </si>
  <si>
    <t>c.314C&gt;T</t>
  </si>
  <si>
    <t>p.Ala105Val</t>
  </si>
  <si>
    <t>A105V</t>
  </si>
  <si>
    <t>295/366</t>
  </si>
  <si>
    <t>c.295C&gt;T</t>
  </si>
  <si>
    <t>p.Pro99Ser</t>
  </si>
  <si>
    <t>P99S</t>
  </si>
  <si>
    <t>8537/21291</t>
  </si>
  <si>
    <t>c.8537C&gt;T</t>
  </si>
  <si>
    <t>p.Thr2846Ile</t>
  </si>
  <si>
    <t>T2846I</t>
  </si>
  <si>
    <t>3195/3822</t>
  </si>
  <si>
    <t>c.3195G&gt;T</t>
  </si>
  <si>
    <t>p.Val1065Val</t>
  </si>
  <si>
    <t>V1065V</t>
  </si>
  <si>
    <t>11601/21291</t>
  </si>
  <si>
    <t>c.11601C&gt;T</t>
  </si>
  <si>
    <t>p.Cys3867Cys</t>
  </si>
  <si>
    <t>C3867C</t>
  </si>
  <si>
    <t>9678/21291</t>
  </si>
  <si>
    <t>c.9678C&gt;T</t>
  </si>
  <si>
    <t>p.Tyr3226Tyr</t>
  </si>
  <si>
    <t>Y3226Y</t>
  </si>
  <si>
    <t>2986/21291</t>
  </si>
  <si>
    <t>c.2986G&gt;T</t>
  </si>
  <si>
    <t>p.Asp996Tyr</t>
  </si>
  <si>
    <t>D996Y</t>
  </si>
  <si>
    <t>10131/21291</t>
  </si>
  <si>
    <t>c.10131G&gt;T</t>
  </si>
  <si>
    <t>p.Val3377Val</t>
  </si>
  <si>
    <t>V3377V</t>
  </si>
  <si>
    <t>316/366</t>
  </si>
  <si>
    <t>c.316G&gt;T</t>
  </si>
  <si>
    <t>p.Glu106*</t>
  </si>
  <si>
    <t>E106*</t>
  </si>
  <si>
    <t>18564/21291</t>
  </si>
  <si>
    <t>c.18564C&gt;T</t>
  </si>
  <si>
    <t>p.Val6188Val</t>
  </si>
  <si>
    <t>V6188V</t>
  </si>
  <si>
    <t>79/21291</t>
  </si>
  <si>
    <t>p.Leu27Phe</t>
  </si>
  <si>
    <t>L27F</t>
  </si>
  <si>
    <t>7550/21291</t>
  </si>
  <si>
    <t>c.7550C&gt;T</t>
  </si>
  <si>
    <t>p.Ser2517Phe</t>
  </si>
  <si>
    <t>S2517F</t>
  </si>
  <si>
    <t>13161/21291</t>
  </si>
  <si>
    <t>c.13161C&gt;T</t>
  </si>
  <si>
    <t>p.Arg4387Arg</t>
  </si>
  <si>
    <t>R4387R</t>
  </si>
  <si>
    <t>83/117</t>
  </si>
  <si>
    <t>c.83C&gt;T</t>
  </si>
  <si>
    <t>p.Ala28Val</t>
  </si>
  <si>
    <t>A28V</t>
  </si>
  <si>
    <t>199/3822</t>
  </si>
  <si>
    <t>c.199G&gt;T</t>
  </si>
  <si>
    <t>p.Ala67Ser</t>
  </si>
  <si>
    <t>A67S</t>
  </si>
  <si>
    <t>24/828</t>
  </si>
  <si>
    <t>c.24C&gt;T</t>
  </si>
  <si>
    <t>p.Phe8Phe</t>
  </si>
  <si>
    <t>F8F</t>
  </si>
  <si>
    <t>7/1260</t>
  </si>
  <si>
    <t>c.7G&gt;T</t>
  </si>
  <si>
    <t>p.Asp3Tyr</t>
  </si>
  <si>
    <t>D3Y</t>
  </si>
  <si>
    <t>8380/21291</t>
  </si>
  <si>
    <t>c.8380C&gt;T</t>
  </si>
  <si>
    <t>p.His2794Tyr</t>
  </si>
  <si>
    <t>H2794Y</t>
  </si>
  <si>
    <t>17/1260</t>
  </si>
  <si>
    <t>c.17C&gt;T</t>
  </si>
  <si>
    <t>p.Pro6Leu</t>
  </si>
  <si>
    <t>P6L</t>
  </si>
  <si>
    <t>11898/21291</t>
  </si>
  <si>
    <t>c.11898G&gt;A</t>
  </si>
  <si>
    <t>p.Gln3966Gln</t>
  </si>
  <si>
    <t>Q3966Q</t>
  </si>
  <si>
    <t>13009/21291</t>
  </si>
  <si>
    <t>c.13009C&gt;T</t>
  </si>
  <si>
    <t>p.Pro4337Ser</t>
  </si>
  <si>
    <t>P4337S</t>
  </si>
  <si>
    <t>9591/21291</t>
  </si>
  <si>
    <t>c.9591G&gt;T</t>
  </si>
  <si>
    <t>p.Val3197Val</t>
  </si>
  <si>
    <t>V3197V</t>
  </si>
  <si>
    <t>3063/21291</t>
  </si>
  <si>
    <t>c.3063G&gt;T</t>
  </si>
  <si>
    <t>p.Gln1021His</t>
  </si>
  <si>
    <t>Q1021H</t>
  </si>
  <si>
    <t>11242/21291</t>
  </si>
  <si>
    <t>c.11242G&gt;A</t>
  </si>
  <si>
    <t>p.Val3748Ile</t>
  </si>
  <si>
    <t>V3748I</t>
  </si>
  <si>
    <t>18188/21291</t>
  </si>
  <si>
    <t>c.18188C&gt;T</t>
  </si>
  <si>
    <t>p.Ala6063Val</t>
  </si>
  <si>
    <t>A6063V</t>
  </si>
  <si>
    <t>6363/21291</t>
  </si>
  <si>
    <t>c.6363C&gt;T</t>
  </si>
  <si>
    <t>p.Thr2121Thr</t>
  </si>
  <si>
    <t>T2121T</t>
  </si>
  <si>
    <t>8717/21291</t>
  </si>
  <si>
    <t>c.8717C&gt;T</t>
  </si>
  <si>
    <t>p.Thr2906Ile</t>
  </si>
  <si>
    <t>T2906I</t>
  </si>
  <si>
    <t>105/21291</t>
  </si>
  <si>
    <t>c.105G&gt;T</t>
  </si>
  <si>
    <t>p.Val35Val</t>
  </si>
  <si>
    <t>V35V</t>
  </si>
  <si>
    <t>2880/3822</t>
  </si>
  <si>
    <t>c.2880C&gt;T</t>
  </si>
  <si>
    <t>p.Asn960Asn</t>
  </si>
  <si>
    <t>N960N</t>
  </si>
  <si>
    <t>250/366</t>
  </si>
  <si>
    <t>c.250C&gt;T</t>
  </si>
  <si>
    <t>p.Pro84Ser</t>
  </si>
  <si>
    <t>P84S</t>
  </si>
  <si>
    <t>8507/21291</t>
  </si>
  <si>
    <t>c.8507C&gt;T</t>
  </si>
  <si>
    <t>p.Thr2836Ile</t>
  </si>
  <si>
    <t>T2836I</t>
  </si>
  <si>
    <t>1841/21291</t>
  </si>
  <si>
    <t>c.1841C&gt;T</t>
  </si>
  <si>
    <t>p.Thr614Ile</t>
  </si>
  <si>
    <t>T614I</t>
  </si>
  <si>
    <t>4487/21291</t>
  </si>
  <si>
    <t>c.4487C&gt;T</t>
  </si>
  <si>
    <t>p.Thr1496Ile</t>
  </si>
  <si>
    <t>T1496I</t>
  </si>
  <si>
    <t>19738/21291</t>
  </si>
  <si>
    <t>c.19738G&gt;T</t>
  </si>
  <si>
    <t>p.Asp6580Tyr</t>
  </si>
  <si>
    <t>D6580Y</t>
  </si>
  <si>
    <t>3752/3822</t>
  </si>
  <si>
    <t>c.3752G&gt;T</t>
  </si>
  <si>
    <t>p.Gly1251Val</t>
  </si>
  <si>
    <t>G1251V</t>
  </si>
  <si>
    <t>14526/21291</t>
  </si>
  <si>
    <t>c.14526C&gt;T</t>
  </si>
  <si>
    <t>p.Ile4842Ile</t>
  </si>
  <si>
    <t>I4842I</t>
  </si>
  <si>
    <t>10908/21291</t>
  </si>
  <si>
    <t>c.10908C&gt;T</t>
  </si>
  <si>
    <t>p.Leu3636Leu</t>
  </si>
  <si>
    <t>L3636L</t>
  </si>
  <si>
    <t>205/669</t>
  </si>
  <si>
    <t>c.205G&gt;T</t>
  </si>
  <si>
    <t>p.Ala69Ser</t>
  </si>
  <si>
    <t>A69S</t>
  </si>
  <si>
    <t>268/1260</t>
  </si>
  <si>
    <t>c.268G&gt;T</t>
  </si>
  <si>
    <t>p.Ala90Ser</t>
  </si>
  <si>
    <t>A90S</t>
  </si>
  <si>
    <t>3792/3822</t>
  </si>
  <si>
    <t>c.3792G&gt;T</t>
  </si>
  <si>
    <t>p.Val1264Val</t>
  </si>
  <si>
    <t>V1264V</t>
  </si>
  <si>
    <t>16744/21291</t>
  </si>
  <si>
    <t>c.16744A&gt;G</t>
  </si>
  <si>
    <t>p.Ile5582Val</t>
  </si>
  <si>
    <t>I5582V</t>
  </si>
  <si>
    <t>497/1260</t>
  </si>
  <si>
    <t>p.Thr166Ile</t>
  </si>
  <si>
    <t>T166I</t>
  </si>
  <si>
    <t>6129/21291</t>
  </si>
  <si>
    <t>c.6129T&gt;C</t>
  </si>
  <si>
    <t>p.Asp2043Asp</t>
  </si>
  <si>
    <t>D2043D</t>
  </si>
  <si>
    <t>17038/21291</t>
  </si>
  <si>
    <t>c.17038G&gt;T</t>
  </si>
  <si>
    <t>p.Val5680Phe</t>
  </si>
  <si>
    <t>V5680F</t>
  </si>
  <si>
    <t>1166/1260</t>
  </si>
  <si>
    <t>c.1166A&gt;T</t>
  </si>
  <si>
    <t>p.Gln389Leu</t>
  </si>
  <si>
    <t>Q389L</t>
  </si>
  <si>
    <t>17024/21291</t>
  </si>
  <si>
    <t>c.17024C&gt;T</t>
  </si>
  <si>
    <t>p.Thr5675Ile</t>
  </si>
  <si>
    <t>T5675I</t>
  </si>
  <si>
    <t>c.*4353G&gt;T</t>
  </si>
  <si>
    <t>7605/21291</t>
  </si>
  <si>
    <t>c.7605A&gt;G</t>
  </si>
  <si>
    <t>p.Ser2535Ser</t>
  </si>
  <si>
    <t>S2535S</t>
  </si>
  <si>
    <t>2892/21291</t>
  </si>
  <si>
    <t>c.2892C&gt;T</t>
  </si>
  <si>
    <t>p.Ala964Ala</t>
  </si>
  <si>
    <t>A964A</t>
  </si>
  <si>
    <t>16193/21291</t>
  </si>
  <si>
    <t>c.16193C&gt;T</t>
  </si>
  <si>
    <t>p.Ser5398Leu</t>
  </si>
  <si>
    <t>S5398L</t>
  </si>
  <si>
    <t>145/228</t>
  </si>
  <si>
    <t>c.145G&gt;T</t>
  </si>
  <si>
    <t>p.Val49Leu</t>
  </si>
  <si>
    <t>V49L</t>
  </si>
  <si>
    <t>16613/21291</t>
  </si>
  <si>
    <t>c.16613C&gt;T</t>
  </si>
  <si>
    <t>p.Thr5538Ile</t>
  </si>
  <si>
    <t>T5538I</t>
  </si>
  <si>
    <t>10095/21291</t>
  </si>
  <si>
    <t>c.10095G&gt;A</t>
  </si>
  <si>
    <t>p.Lys3365Lys</t>
  </si>
  <si>
    <t>K3365K</t>
  </si>
  <si>
    <t>1552/3822</t>
  </si>
  <si>
    <t>c.1552C&gt;T</t>
  </si>
  <si>
    <t>p.Leu518Leu</t>
  </si>
  <si>
    <t>L518L</t>
  </si>
  <si>
    <t>492/669</t>
  </si>
  <si>
    <t>c.492G&gt;T</t>
  </si>
  <si>
    <t>6273/21291</t>
  </si>
  <si>
    <t>c.6273C&gt;T</t>
  </si>
  <si>
    <t>p.Gly2091Gly</t>
  </si>
  <si>
    <t>G2091G</t>
  </si>
  <si>
    <t>10647/21291</t>
  </si>
  <si>
    <t>c.10647A&gt;G</t>
  </si>
  <si>
    <t>p.Leu3549Leu</t>
  </si>
  <si>
    <t>L3549L</t>
  </si>
  <si>
    <t>18429/21291</t>
  </si>
  <si>
    <t>c.18429C&gt;T</t>
  </si>
  <si>
    <t>p.Ser6143Ser</t>
  </si>
  <si>
    <t>S6143S</t>
  </si>
  <si>
    <t>17016/21291</t>
  </si>
  <si>
    <t>c.17016G&gt;T</t>
  </si>
  <si>
    <t>p.Val5672Val</t>
  </si>
  <si>
    <t>V5672V</t>
  </si>
  <si>
    <t>3075/21291</t>
  </si>
  <si>
    <t>c.3075G&gt;T</t>
  </si>
  <si>
    <t>p.Val1025Val</t>
  </si>
  <si>
    <t>V1025V</t>
  </si>
  <si>
    <t>10985/21291</t>
  </si>
  <si>
    <t>c.10985G&gt;A</t>
  </si>
  <si>
    <t>p.Arg3662His</t>
  </si>
  <si>
    <t>R3662H</t>
  </si>
  <si>
    <t>101/366</t>
  </si>
  <si>
    <t>c.101C&gt;T</t>
  </si>
  <si>
    <t>p.Pro34Leu</t>
  </si>
  <si>
    <t>P34L</t>
  </si>
  <si>
    <t>20172/21291</t>
  </si>
  <si>
    <t>c.20172C&gt;T</t>
  </si>
  <si>
    <t>p.Asp6724Asp</t>
  </si>
  <si>
    <t>D6724D</t>
  </si>
  <si>
    <t>1082/21291</t>
  </si>
  <si>
    <t>c.1082C&gt;T</t>
  </si>
  <si>
    <t>p.Pro361Leu</t>
  </si>
  <si>
    <t>P361L</t>
  </si>
  <si>
    <t>14321/21291</t>
  </si>
  <si>
    <t>c.14321C&gt;T</t>
  </si>
  <si>
    <t>p.Ala4774Val</t>
  </si>
  <si>
    <t>A4774V</t>
  </si>
  <si>
    <t>15718/21291</t>
  </si>
  <si>
    <t>c.15718G&gt;T</t>
  </si>
  <si>
    <t>p.Val5240Leu</t>
  </si>
  <si>
    <t>V5240L</t>
  </si>
  <si>
    <t>12489/21291</t>
  </si>
  <si>
    <t>c.12489C&gt;T</t>
  </si>
  <si>
    <t>p.Cys4163Cys</t>
  </si>
  <si>
    <t>C4163C</t>
  </si>
  <si>
    <t>3672/3822</t>
  </si>
  <si>
    <t>c.3672G&gt;A</t>
  </si>
  <si>
    <t>p.Leu1224Leu</t>
  </si>
  <si>
    <t>L1224L</t>
  </si>
  <si>
    <t>18888/21291</t>
  </si>
  <si>
    <t>c.18888C&gt;T</t>
  </si>
  <si>
    <t>p.Ala6296Ala</t>
  </si>
  <si>
    <t>A6296A</t>
  </si>
  <si>
    <t>16690/21291</t>
  </si>
  <si>
    <t>c.16690C&gt;T</t>
  </si>
  <si>
    <t>p.Leu5564Leu</t>
  </si>
  <si>
    <t>L5564L</t>
  </si>
  <si>
    <t>20140/21291</t>
  </si>
  <si>
    <t>c.20140C&gt;T</t>
  </si>
  <si>
    <t>p.Pro6714Ser</t>
  </si>
  <si>
    <t>P6714S</t>
  </si>
  <si>
    <t>c.7671G&gt;A</t>
  </si>
  <si>
    <t>378/21291</t>
  </si>
  <si>
    <t>c.378C&gt;T</t>
  </si>
  <si>
    <t>p.Asn126Asn</t>
  </si>
  <si>
    <t>N126N</t>
  </si>
  <si>
    <t>c.2042C&gt;T</t>
  </si>
  <si>
    <t>p.Pro681Leu</t>
  </si>
  <si>
    <t>P681L</t>
  </si>
  <si>
    <t>4639/21291</t>
  </si>
  <si>
    <t>c.4639G&gt;T</t>
  </si>
  <si>
    <t>p.Asp1547Tyr</t>
  </si>
  <si>
    <t>D1547Y</t>
  </si>
  <si>
    <t>9250/21291</t>
  </si>
  <si>
    <t>c.9250C&gt;T</t>
  </si>
  <si>
    <t>p.Leu3084Leu</t>
  </si>
  <si>
    <t>L3084L</t>
  </si>
  <si>
    <t>8031/21291</t>
  </si>
  <si>
    <t>c.8031T&gt;C</t>
  </si>
  <si>
    <t>p.Tyr2677Tyr</t>
  </si>
  <si>
    <t>Y2677Y</t>
  </si>
  <si>
    <t>3777/3822</t>
  </si>
  <si>
    <t>c.3777C&gt;T</t>
  </si>
  <si>
    <t>p.Asp1259Asp</t>
  </si>
  <si>
    <t>D1259D</t>
  </si>
  <si>
    <t>20454/21291</t>
  </si>
  <si>
    <t>c.20454G&gt;T</t>
  </si>
  <si>
    <t>p.Met6818Ile</t>
  </si>
  <si>
    <t>M6818I</t>
  </si>
  <si>
    <t>8691/21291</t>
  </si>
  <si>
    <t>c.8691C&gt;T</t>
  </si>
  <si>
    <t>p.Tyr2897Tyr</t>
  </si>
  <si>
    <t>Y2897Y</t>
  </si>
  <si>
    <t>1009/21291</t>
  </si>
  <si>
    <t>c.1009G&gt;T</t>
  </si>
  <si>
    <t>p.Val337Phe</t>
  </si>
  <si>
    <t>V337F</t>
  </si>
  <si>
    <t>15933/21291</t>
  </si>
  <si>
    <t>c.15933G&gt;T</t>
  </si>
  <si>
    <t>p.Glu5311Asp</t>
  </si>
  <si>
    <t>E5311D</t>
  </si>
  <si>
    <t>20134/21291</t>
  </si>
  <si>
    <t>c.20134G&gt;A</t>
  </si>
  <si>
    <t>p.Glu6712Lys</t>
  </si>
  <si>
    <t>E6712K</t>
  </si>
  <si>
    <t>146/828</t>
  </si>
  <si>
    <t>c.146G&gt;T</t>
  </si>
  <si>
    <t>p.Gly49Val</t>
  </si>
  <si>
    <t>G49V</t>
  </si>
  <si>
    <t>401/1260</t>
  </si>
  <si>
    <t>c.401C&gt;T</t>
  </si>
  <si>
    <t>p.Ala134Val</t>
  </si>
  <si>
    <t>A134V</t>
  </si>
  <si>
    <t>9396/21291</t>
  </si>
  <si>
    <t>c.9396C&gt;T</t>
  </si>
  <si>
    <t>p.Phe3132Phe</t>
  </si>
  <si>
    <t>F3132F</t>
  </si>
  <si>
    <t>8672/21291</t>
  </si>
  <si>
    <t>c.8672C&gt;T</t>
  </si>
  <si>
    <t>p.Ala2891Val</t>
  </si>
  <si>
    <t>A2891V</t>
  </si>
  <si>
    <t>1041/21291</t>
  </si>
  <si>
    <t>c.1041G&gt;T</t>
  </si>
  <si>
    <t>p.Glu347Asp</t>
  </si>
  <si>
    <t>E347D</t>
  </si>
  <si>
    <t>694/21291</t>
  </si>
  <si>
    <t>c.694C&gt;T</t>
  </si>
  <si>
    <t>p.Arg232Cys</t>
  </si>
  <si>
    <t>R232C</t>
  </si>
  <si>
    <t>208/3822</t>
  </si>
  <si>
    <t>c.208G&gt;T</t>
  </si>
  <si>
    <t>p.Val70Phe</t>
  </si>
  <si>
    <t>V70F</t>
  </si>
  <si>
    <t>2973/3822</t>
  </si>
  <si>
    <t>c.2973G&gt;T</t>
  </si>
  <si>
    <t>p.Val991Val</t>
  </si>
  <si>
    <t>V991V</t>
  </si>
  <si>
    <t>41/1260</t>
  </si>
  <si>
    <t>c.41G&gt;T</t>
  </si>
  <si>
    <t>p.Arg14Leu</t>
  </si>
  <si>
    <t>R14L</t>
  </si>
  <si>
    <t>17911/21291</t>
  </si>
  <si>
    <t>c.17911C&gt;T</t>
  </si>
  <si>
    <t>p.Pro5971Ser</t>
  </si>
  <si>
    <t>P5971S</t>
  </si>
  <si>
    <t>1958/3822</t>
  </si>
  <si>
    <t>c.1958C&gt;T</t>
  </si>
  <si>
    <t>p.Ala653Val</t>
  </si>
  <si>
    <t>A653V</t>
  </si>
  <si>
    <t>1254/1260</t>
  </si>
  <si>
    <t>c.1254G&gt;T</t>
  </si>
  <si>
    <t>p.Gln418His</t>
  </si>
  <si>
    <t>Q418H</t>
  </si>
  <si>
    <t>4927/21291</t>
  </si>
  <si>
    <t>c.4927C&gt;T</t>
  </si>
  <si>
    <t>p.Leu1643Leu</t>
  </si>
  <si>
    <t>L1643L</t>
  </si>
  <si>
    <t>228/669</t>
  </si>
  <si>
    <t>c.228C&gt;T</t>
  </si>
  <si>
    <t>p.Ile76Ile</t>
  </si>
  <si>
    <t>I76I</t>
  </si>
  <si>
    <t>9219/21291</t>
  </si>
  <si>
    <t>c.9219A&gt;G</t>
  </si>
  <si>
    <t>p.Glu3073Glu</t>
  </si>
  <si>
    <t>E3073E</t>
  </si>
  <si>
    <t>66/366</t>
  </si>
  <si>
    <t>c.66G&gt;T</t>
  </si>
  <si>
    <t>p.Glu22Asp</t>
  </si>
  <si>
    <t>E22D</t>
  </si>
  <si>
    <t>12861/21291</t>
  </si>
  <si>
    <t>c.12861G&gt;T</t>
  </si>
  <si>
    <t>p.Gly4287Gly</t>
  </si>
  <si>
    <t>G4287G</t>
  </si>
  <si>
    <t>18048/21291</t>
  </si>
  <si>
    <t>c.18048C&gt;T</t>
  </si>
  <si>
    <t>p.Val6016Val</t>
  </si>
  <si>
    <t>V6016V</t>
  </si>
  <si>
    <t>70/228</t>
  </si>
  <si>
    <t>c.70G&gt;A</t>
  </si>
  <si>
    <t>p.Val24Met</t>
  </si>
  <si>
    <t>V24M</t>
  </si>
  <si>
    <t>11335/21291</t>
  </si>
  <si>
    <t>c.11335A&gt;G</t>
  </si>
  <si>
    <t>p.Ile3779Val</t>
  </si>
  <si>
    <t>I3779V</t>
  </si>
  <si>
    <t>c.-18G&gt;T</t>
  </si>
  <si>
    <t>19752/21291</t>
  </si>
  <si>
    <t>c.19752C&gt;T</t>
  </si>
  <si>
    <t>p.Asp6584Asp</t>
  </si>
  <si>
    <t>D6584D</t>
  </si>
  <si>
    <t>c.*4348C&gt;T</t>
  </si>
  <si>
    <t>5714/21291</t>
  </si>
  <si>
    <t>c.5714C&gt;T</t>
  </si>
  <si>
    <t>p.Ser1905Phe</t>
  </si>
  <si>
    <t>S1905F</t>
  </si>
  <si>
    <t>411/21291</t>
  </si>
  <si>
    <t>c.411C&gt;T</t>
  </si>
  <si>
    <t>p.Gly137Gly</t>
  </si>
  <si>
    <t>G137G</t>
  </si>
  <si>
    <t>21176/21291</t>
  </si>
  <si>
    <t>c.21176C&gt;T</t>
  </si>
  <si>
    <t>p.Ser7059Phe</t>
  </si>
  <si>
    <t>S7059F</t>
  </si>
  <si>
    <t>c.3232G&gt;A</t>
  </si>
  <si>
    <t>p.Ala1078Thr</t>
  </si>
  <si>
    <t>A1078T</t>
  </si>
  <si>
    <t>10483/21291</t>
  </si>
  <si>
    <t>c.10483C&gt;T</t>
  </si>
  <si>
    <t>p.Leu3495Phe</t>
  </si>
  <si>
    <t>L3495F</t>
  </si>
  <si>
    <t>339/3822</t>
  </si>
  <si>
    <t>c.339G&gt;A</t>
  </si>
  <si>
    <t>p.Lys113Lys</t>
  </si>
  <si>
    <t>K113K</t>
  </si>
  <si>
    <t>588/21291</t>
  </si>
  <si>
    <t>c.588C&gt;T</t>
  </si>
  <si>
    <t>p.Tyr196Tyr</t>
  </si>
  <si>
    <t>Y196Y</t>
  </si>
  <si>
    <t>628/828</t>
  </si>
  <si>
    <t>c.628G&gt;T</t>
  </si>
  <si>
    <t>p.Asp210Tyr</t>
  </si>
  <si>
    <t>D210Y</t>
  </si>
  <si>
    <t>615/669</t>
  </si>
  <si>
    <t>c.615A&gt;G</t>
  </si>
  <si>
    <t>p.Lys205Lys</t>
  </si>
  <si>
    <t>K205K</t>
  </si>
  <si>
    <t>198/828</t>
  </si>
  <si>
    <t>c.198A&gt;T</t>
  </si>
  <si>
    <t>p.Lys66Asn</t>
  </si>
  <si>
    <t>K66N</t>
  </si>
  <si>
    <t>10339/21291</t>
  </si>
  <si>
    <t>c.10339C&gt;T</t>
  </si>
  <si>
    <t>p.Pro3447Ser</t>
  </si>
  <si>
    <t>P3447S</t>
  </si>
  <si>
    <t>20881/21291</t>
  </si>
  <si>
    <t>c.20881C&gt;T</t>
  </si>
  <si>
    <t>p.Leu6961Phe</t>
  </si>
  <si>
    <t>L6961F</t>
  </si>
  <si>
    <t>32/366</t>
  </si>
  <si>
    <t>c.32C&gt;T</t>
  </si>
  <si>
    <t>p.Thr11Ile</t>
  </si>
  <si>
    <t>T11I</t>
  </si>
  <si>
    <t>2499/21291</t>
  </si>
  <si>
    <t>c.2499G&gt;T</t>
  </si>
  <si>
    <t>p.Val833Val</t>
  </si>
  <si>
    <t>V833V</t>
  </si>
  <si>
    <t>2654/21291</t>
  </si>
  <si>
    <t>c.2654C&gt;T</t>
  </si>
  <si>
    <t>p.Pro885Leu</t>
  </si>
  <si>
    <t>P885L</t>
  </si>
  <si>
    <t>333/21291</t>
  </si>
  <si>
    <t>c.333G&gt;T</t>
  </si>
  <si>
    <t>p.Val111Val</t>
  </si>
  <si>
    <t>V111V</t>
  </si>
  <si>
    <t>2319/21291</t>
  </si>
  <si>
    <t>c.2319T&gt;A</t>
  </si>
  <si>
    <t>p.Ala773Ala</t>
  </si>
  <si>
    <t>A773A</t>
  </si>
  <si>
    <t>1818/3822</t>
  </si>
  <si>
    <t>c.1818C&gt;T</t>
  </si>
  <si>
    <t>p.Asn606Asn</t>
  </si>
  <si>
    <t>N606N</t>
  </si>
  <si>
    <t>11100/21291</t>
  </si>
  <si>
    <t>c.11100G&gt;T</t>
  </si>
  <si>
    <t>p.Val3700Val</t>
  </si>
  <si>
    <t>V3700V</t>
  </si>
  <si>
    <t>11906/21291</t>
  </si>
  <si>
    <t>c.11906C&gt;T</t>
  </si>
  <si>
    <t>p.Ala3969Val</t>
  </si>
  <si>
    <t>A3969V</t>
  </si>
  <si>
    <t>11110/21291</t>
  </si>
  <si>
    <t>c.11110G&gt;A</t>
  </si>
  <si>
    <t>p.Gly3704Ser</t>
  </si>
  <si>
    <t>G3704S</t>
  </si>
  <si>
    <t>13191/21291</t>
  </si>
  <si>
    <t>c.13191A&gt;G</t>
  </si>
  <si>
    <t>p.Gln4397Gln</t>
  </si>
  <si>
    <t>Q4397Q</t>
  </si>
  <si>
    <t>6966/21291</t>
  </si>
  <si>
    <t>c.6966C&gt;T</t>
  </si>
  <si>
    <t>p.Gly2322Gly</t>
  </si>
  <si>
    <t>G2322G</t>
  </si>
  <si>
    <t>3783/21291</t>
  </si>
  <si>
    <t>c.3783C&gt;T</t>
  </si>
  <si>
    <t>p.Gly1261Gly</t>
  </si>
  <si>
    <t>G1261G</t>
  </si>
  <si>
    <t>104/828</t>
  </si>
  <si>
    <t>c.104T&gt;C</t>
  </si>
  <si>
    <t>p.Ile35Thr</t>
  </si>
  <si>
    <t>I35T</t>
  </si>
  <si>
    <t>459/1260</t>
  </si>
  <si>
    <t>c.459C&gt;T</t>
  </si>
  <si>
    <t>p.Asn153Asn</t>
  </si>
  <si>
    <t>N153N</t>
  </si>
  <si>
    <t>14406/21291</t>
  </si>
  <si>
    <t>c.14406C&gt;T</t>
  </si>
  <si>
    <t>p.Val4802Val</t>
  </si>
  <si>
    <t>V4802V</t>
  </si>
  <si>
    <t>7128/21291</t>
  </si>
  <si>
    <t>c.7128G&gt;A</t>
  </si>
  <si>
    <t>p.Pro2376Pro</t>
  </si>
  <si>
    <t>P2376P</t>
  </si>
  <si>
    <t>12379/21291</t>
  </si>
  <si>
    <t>c.12379A&gt;G</t>
  </si>
  <si>
    <t>p.Ile4127Val</t>
  </si>
  <si>
    <t>I4127V</t>
  </si>
  <si>
    <t>17675/21291</t>
  </si>
  <si>
    <t>c.17675C&gt;T</t>
  </si>
  <si>
    <t>p.Ala5892Val</t>
  </si>
  <si>
    <t>A5892V</t>
  </si>
  <si>
    <t>370/669</t>
  </si>
  <si>
    <t>c.370C&gt;T</t>
  </si>
  <si>
    <t>p.Leu124Phe</t>
  </si>
  <si>
    <t>L124F</t>
  </si>
  <si>
    <t>c.*4454C&gt;T</t>
  </si>
  <si>
    <t>1522/3822</t>
  </si>
  <si>
    <t>c.1522T&gt;C</t>
  </si>
  <si>
    <t>p.Tyr508His</t>
  </si>
  <si>
    <t>Y508H</t>
  </si>
  <si>
    <t>4786/21291</t>
  </si>
  <si>
    <t>c.4786C&gt;T</t>
  </si>
  <si>
    <t>p.Pro1596Ser</t>
  </si>
  <si>
    <t>P1596S</t>
  </si>
  <si>
    <t>8468/21291</t>
  </si>
  <si>
    <t>c.8468C&gt;T</t>
  </si>
  <si>
    <t>p.Thr2823Ile</t>
  </si>
  <si>
    <t>T2823I</t>
  </si>
  <si>
    <t>14844/21291</t>
  </si>
  <si>
    <t>c.14844C&gt;T</t>
  </si>
  <si>
    <t>p.Thr4948Thr</t>
  </si>
  <si>
    <t>T4948T</t>
  </si>
  <si>
    <t>5/132</t>
  </si>
  <si>
    <t>c.5T&gt;A</t>
  </si>
  <si>
    <t>p.Ile2Asn</t>
  </si>
  <si>
    <t>I2N</t>
  </si>
  <si>
    <t>12987/21291</t>
  </si>
  <si>
    <t>c.12987C&gt;T</t>
  </si>
  <si>
    <t>p.Tyr4329Tyr</t>
  </si>
  <si>
    <t>Y4329Y</t>
  </si>
  <si>
    <t>GAACAATGCTA</t>
  </si>
  <si>
    <t>c.*4383_*4392delAACAATGCTA</t>
  </si>
  <si>
    <t>19611/21291</t>
  </si>
  <si>
    <t>c.19611C&gt;T</t>
  </si>
  <si>
    <t>p.Ile6537Ile</t>
  </si>
  <si>
    <t>I6537I</t>
  </si>
  <si>
    <t>1042/3822</t>
  </si>
  <si>
    <t>c.1042G&gt;T</t>
  </si>
  <si>
    <t>p.Ala348Ser</t>
  </si>
  <si>
    <t>A348S</t>
  </si>
  <si>
    <t>c.1254G&gt;A</t>
  </si>
  <si>
    <t>p.Gln418Gln</t>
  </si>
  <si>
    <t>Q418Q</t>
  </si>
  <si>
    <t>9642/21291</t>
  </si>
  <si>
    <t>c.9642C&gt;T</t>
  </si>
  <si>
    <t>p.Tyr3214Tyr</t>
  </si>
  <si>
    <t>Y3214Y</t>
  </si>
  <si>
    <t>315/366</t>
  </si>
  <si>
    <t>c.315G&gt;A</t>
  </si>
  <si>
    <t>p.Ala105Ala</t>
  </si>
  <si>
    <t>A105A</t>
  </si>
  <si>
    <t>2293/3822</t>
  </si>
  <si>
    <t>c.2293C&gt;T</t>
  </si>
  <si>
    <t>p.Arg765Cys</t>
  </si>
  <si>
    <t>R765C</t>
  </si>
  <si>
    <t>20304/21291</t>
  </si>
  <si>
    <t>c.20304G&gt;A</t>
  </si>
  <si>
    <t>p.Lys6768Lys</t>
  </si>
  <si>
    <t>K6768K</t>
  </si>
  <si>
    <t>9186/21291</t>
  </si>
  <si>
    <t>c.9186C&gt;T</t>
  </si>
  <si>
    <t>p.Tyr3062Tyr</t>
  </si>
  <si>
    <t>Y3062Y</t>
  </si>
  <si>
    <t>1420/21291</t>
  </si>
  <si>
    <t>c.1420G&gt;A</t>
  </si>
  <si>
    <t>p.Ala474Thr</t>
  </si>
  <si>
    <t>A474T</t>
  </si>
  <si>
    <t>1753/3822</t>
  </si>
  <si>
    <t>c.1753C&gt;T</t>
  </si>
  <si>
    <t>p.Leu585Phe</t>
  </si>
  <si>
    <t>L585F</t>
  </si>
  <si>
    <t>2046/3822</t>
  </si>
  <si>
    <t>c.2046G&gt;A</t>
  </si>
  <si>
    <t>p.Arg682Arg</t>
  </si>
  <si>
    <t>R682R</t>
  </si>
  <si>
    <t>192/366</t>
  </si>
  <si>
    <t>c.192G&gt;T</t>
  </si>
  <si>
    <t>p.Glu64Asp</t>
  </si>
  <si>
    <t>E64D</t>
  </si>
  <si>
    <t>18616/21291</t>
  </si>
  <si>
    <t>c.18616G&gt;T</t>
  </si>
  <si>
    <t>p.Ala6206Ser</t>
  </si>
  <si>
    <t>A6206S</t>
  </si>
  <si>
    <t>2837/3822</t>
  </si>
  <si>
    <t>c.2837G&gt;T</t>
  </si>
  <si>
    <t>p.Gly946Val</t>
  </si>
  <si>
    <t>G946V</t>
  </si>
  <si>
    <t>307/1260</t>
  </si>
  <si>
    <t>c.307G&gt;A</t>
  </si>
  <si>
    <t>p.Asp103Asn</t>
  </si>
  <si>
    <t>D103N</t>
  </si>
  <si>
    <t>4283/21291</t>
  </si>
  <si>
    <t>c.4283A&gt;G</t>
  </si>
  <si>
    <t>p.Lys1428Arg</t>
  </si>
  <si>
    <t>K1428R</t>
  </si>
  <si>
    <t>10771/21291</t>
  </si>
  <si>
    <t>c.10771C&gt;T</t>
  </si>
  <si>
    <t>p.Leu3591Phe</t>
  </si>
  <si>
    <t>L3591F</t>
  </si>
  <si>
    <t>1355/21291</t>
  </si>
  <si>
    <t>c.1355A&gt;G</t>
  </si>
  <si>
    <t>p.Glu452Gly</t>
  </si>
  <si>
    <t>E452G</t>
  </si>
  <si>
    <t>2253/21291</t>
  </si>
  <si>
    <t>c.2253G&gt;T</t>
  </si>
  <si>
    <t>p.Val751Val</t>
  </si>
  <si>
    <t>V751V</t>
  </si>
  <si>
    <t>8038/21291</t>
  </si>
  <si>
    <t>c.8038G&gt;A</t>
  </si>
  <si>
    <t>p.Val2680Ile</t>
  </si>
  <si>
    <t>V2680I</t>
  </si>
  <si>
    <t>18130/21291</t>
  </si>
  <si>
    <t>c.18130G&gt;T</t>
  </si>
  <si>
    <t>p.Ala6044Ser</t>
  </si>
  <si>
    <t>A6044S</t>
  </si>
  <si>
    <t>1624/21291</t>
  </si>
  <si>
    <t>c.1624C&gt;T</t>
  </si>
  <si>
    <t>p.Arg542Cys</t>
  </si>
  <si>
    <t>R542C</t>
  </si>
  <si>
    <t>3417/3822</t>
  </si>
  <si>
    <t>c.3417T&gt;C</t>
  </si>
  <si>
    <t>p.Asp1139Asp</t>
  </si>
  <si>
    <t>D1139D</t>
  </si>
  <si>
    <t>5858/21291</t>
  </si>
  <si>
    <t>c.5858G&gt;A</t>
  </si>
  <si>
    <t>p.Arg1953Lys</t>
  </si>
  <si>
    <t>R1953K</t>
  </si>
  <si>
    <t>c.20667G&gt;A</t>
  </si>
  <si>
    <t>254/669</t>
  </si>
  <si>
    <t>c.254C&gt;T</t>
  </si>
  <si>
    <t>p.Ala85Val</t>
  </si>
  <si>
    <t>A85V</t>
  </si>
  <si>
    <t>641/669</t>
  </si>
  <si>
    <t>c.641G&gt;T</t>
  </si>
  <si>
    <t>p.Ser214Ile</t>
  </si>
  <si>
    <t>S214I</t>
  </si>
  <si>
    <t>c.-2A&gt;G</t>
  </si>
  <si>
    <t>213/3822</t>
  </si>
  <si>
    <t>c.213T&gt;C</t>
  </si>
  <si>
    <t>p.Ser71Ser</t>
  </si>
  <si>
    <t>S71S</t>
  </si>
  <si>
    <t>5836/21291</t>
  </si>
  <si>
    <t>c.5836G&gt;A</t>
  </si>
  <si>
    <t>p.Gly1946Ser</t>
  </si>
  <si>
    <t>G1946S</t>
  </si>
  <si>
    <t>10829/21291</t>
  </si>
  <si>
    <t>c.10829C&gt;T</t>
  </si>
  <si>
    <t>p.Ala3610Val</t>
  </si>
  <si>
    <t>A3610V</t>
  </si>
  <si>
    <t>17982/21291</t>
  </si>
  <si>
    <t>c.17982C&gt;T</t>
  </si>
  <si>
    <t>p.Tyr5994Tyr</t>
  </si>
  <si>
    <t>Y5994Y</t>
  </si>
  <si>
    <t>1800/21291</t>
  </si>
  <si>
    <t>c.1800C&gt;T</t>
  </si>
  <si>
    <t>p.Tyr600Tyr</t>
  </si>
  <si>
    <t>Y600Y</t>
  </si>
  <si>
    <t>13687/21291</t>
  </si>
  <si>
    <t>c.13687A&gt;G</t>
  </si>
  <si>
    <t>p.Ile4563Val</t>
  </si>
  <si>
    <t>I4563V</t>
  </si>
  <si>
    <t>454/3822</t>
  </si>
  <si>
    <t>c.454T&gt;C</t>
  </si>
  <si>
    <t>p.Trp152Arg</t>
  </si>
  <si>
    <t>W152R</t>
  </si>
  <si>
    <t>2019/21291</t>
  </si>
  <si>
    <t>c.2019G&gt;A</t>
  </si>
  <si>
    <t>p.Glu673Glu</t>
  </si>
  <si>
    <t>E673E</t>
  </si>
  <si>
    <t>83/1260</t>
  </si>
  <si>
    <t>c.83A&gt;G</t>
  </si>
  <si>
    <t>p.Gln28Arg</t>
  </si>
  <si>
    <t>Q28R</t>
  </si>
  <si>
    <t>2247/3822</t>
  </si>
  <si>
    <t>c.2247C&gt;T</t>
  </si>
  <si>
    <t>p.Cys749Cys</t>
  </si>
  <si>
    <t>C749C</t>
  </si>
  <si>
    <t>175/828</t>
  </si>
  <si>
    <t>c.175G&gt;T</t>
  </si>
  <si>
    <t>p.Ala59Ser</t>
  </si>
  <si>
    <t>A59S</t>
  </si>
  <si>
    <t>13/228</t>
  </si>
  <si>
    <t>c.13G&gt;T</t>
  </si>
  <si>
    <t>p.Val5Phe</t>
  </si>
  <si>
    <t>V5F</t>
  </si>
  <si>
    <t>73/132</t>
  </si>
  <si>
    <t>c.73C&gt;T</t>
  </si>
  <si>
    <t>p.Leu25Phe</t>
  </si>
  <si>
    <t>L25F</t>
  </si>
  <si>
    <t>1995/3822</t>
  </si>
  <si>
    <t>c.1995C&gt;G</t>
  </si>
  <si>
    <t>p.Pro665Pro</t>
  </si>
  <si>
    <t>P665P</t>
  </si>
  <si>
    <t>79/669</t>
  </si>
  <si>
    <t>5886/21291</t>
  </si>
  <si>
    <t>c.5886C&gt;T</t>
  </si>
  <si>
    <t>p.Asp1962Asp</t>
  </si>
  <si>
    <t>D1962D</t>
  </si>
  <si>
    <t>7817/21291</t>
  </si>
  <si>
    <t>c.7817T&gt;C</t>
  </si>
  <si>
    <t>p.Met2606Thr</t>
  </si>
  <si>
    <t>M2606T</t>
  </si>
  <si>
    <t>839/21291</t>
  </si>
  <si>
    <t>c.839T&gt;C</t>
  </si>
  <si>
    <t>p.Ile280Thr</t>
  </si>
  <si>
    <t>I280T</t>
  </si>
  <si>
    <t>2787/21291</t>
  </si>
  <si>
    <t>c.2787G&gt;A</t>
  </si>
  <si>
    <t>p.Glu929Glu</t>
  </si>
  <si>
    <t>E929E</t>
  </si>
  <si>
    <t>4236/21291</t>
  </si>
  <si>
    <t>c.4236A&gt;G</t>
  </si>
  <si>
    <t>p.Gln1412Gln</t>
  </si>
  <si>
    <t>Q1412Q</t>
  </si>
  <si>
    <t>9717/21291</t>
  </si>
  <si>
    <t>c.9717T&gt;C</t>
  </si>
  <si>
    <t>p.Asn3239Asn</t>
  </si>
  <si>
    <t>N3239N</t>
  </si>
  <si>
    <t>3/132</t>
  </si>
  <si>
    <t>c.3G&gt;A</t>
  </si>
  <si>
    <t>start_lost</t>
  </si>
  <si>
    <t>p.Met1?</t>
  </si>
  <si>
    <t>M1?</t>
  </si>
  <si>
    <t>c.-156C&gt;T</t>
  </si>
  <si>
    <t>16197/21291</t>
  </si>
  <si>
    <t>c.16197T&gt;C</t>
  </si>
  <si>
    <t>p.His5399His</t>
  </si>
  <si>
    <t>H5399H</t>
  </si>
  <si>
    <t>17056/21291</t>
  </si>
  <si>
    <t>c.17056G&gt;T</t>
  </si>
  <si>
    <t>p.Ala5686Ser</t>
  </si>
  <si>
    <t>A5686S</t>
  </si>
  <si>
    <t>2139/3822</t>
  </si>
  <si>
    <t>c.2139C&gt;T</t>
  </si>
  <si>
    <t>p.Ala713Ala</t>
  </si>
  <si>
    <t>A713A</t>
  </si>
  <si>
    <t>5849/21291</t>
  </si>
  <si>
    <t>c.5849C&gt;T</t>
  </si>
  <si>
    <t>p.Pro1950Leu</t>
  </si>
  <si>
    <t>P1950L</t>
  </si>
  <si>
    <t>6043/21291</t>
  </si>
  <si>
    <t>c.6043A&gt;G</t>
  </si>
  <si>
    <t>p.Ser2015Gly</t>
  </si>
  <si>
    <t>S2015G</t>
  </si>
  <si>
    <t>11385/21291</t>
  </si>
  <si>
    <t>c.11385C&gt;T</t>
  </si>
  <si>
    <t>p.Gly3795Gly</t>
  </si>
  <si>
    <t>G3795G</t>
  </si>
  <si>
    <t>1890/21291</t>
  </si>
  <si>
    <t>c.1890G&gt;T</t>
  </si>
  <si>
    <t>p.Trp630Cys</t>
  </si>
  <si>
    <t>W630C</t>
  </si>
  <si>
    <t>2584/21291</t>
  </si>
  <si>
    <t>c.2584G&gt;A</t>
  </si>
  <si>
    <t>p.Val862Ile</t>
  </si>
  <si>
    <t>V862I</t>
  </si>
  <si>
    <t>3297/21291</t>
  </si>
  <si>
    <t>c.3297G&gt;T</t>
  </si>
  <si>
    <t>p.Val1099Val</t>
  </si>
  <si>
    <t>V1099V</t>
  </si>
  <si>
    <t>18892/21291</t>
  </si>
  <si>
    <t>c.18892C&gt;T</t>
  </si>
  <si>
    <t>p.His6298Tyr</t>
  </si>
  <si>
    <t>H6298Y</t>
  </si>
  <si>
    <t>18228/21291</t>
  </si>
  <si>
    <t>c.18228A&gt;G</t>
  </si>
  <si>
    <t>p.Pro6076Pro</t>
  </si>
  <si>
    <t>P6076P</t>
  </si>
  <si>
    <t>c.7752G&gt;A</t>
  </si>
  <si>
    <t>8627/21291</t>
  </si>
  <si>
    <t>c.8627C&gt;T</t>
  </si>
  <si>
    <t>p.Thr2876Ile</t>
  </si>
  <si>
    <t>T2876I</t>
  </si>
  <si>
    <t>14493/21291</t>
  </si>
  <si>
    <t>c.14493C&gt;T</t>
  </si>
  <si>
    <t>p.His4831His</t>
  </si>
  <si>
    <t>H4831H</t>
  </si>
  <si>
    <t>1475/21291</t>
  </si>
  <si>
    <t>c.1475A&gt;G</t>
  </si>
  <si>
    <t>p.Lys492Arg</t>
  </si>
  <si>
    <t>K492R</t>
  </si>
  <si>
    <t>404/21291</t>
  </si>
  <si>
    <t>c.404G&gt;A</t>
  </si>
  <si>
    <t>p.Ser135Asn</t>
  </si>
  <si>
    <t>S135N</t>
  </si>
  <si>
    <t>9180/21291</t>
  </si>
  <si>
    <t>c.9180T&gt;C</t>
  </si>
  <si>
    <t>p.Leu3060Leu</t>
  </si>
  <si>
    <t>L3060L</t>
  </si>
  <si>
    <t>12552/21291</t>
  </si>
  <si>
    <t>c.12552G&gt;T</t>
  </si>
  <si>
    <t>11487/21291</t>
  </si>
  <si>
    <t>c.11487C&gt;A</t>
  </si>
  <si>
    <t>p.Leu3829Leu</t>
  </si>
  <si>
    <t>L3829L</t>
  </si>
  <si>
    <t>2242/21291</t>
  </si>
  <si>
    <t>c.2242C&gt;T</t>
  </si>
  <si>
    <t>p.Pro748Ser</t>
  </si>
  <si>
    <t>P748S</t>
  </si>
  <si>
    <t>14/1260</t>
  </si>
  <si>
    <t>c.14G&gt;A</t>
  </si>
  <si>
    <t>p.Gly5Glu</t>
  </si>
  <si>
    <t>G5E</t>
  </si>
  <si>
    <t>1106/1260</t>
  </si>
  <si>
    <t>c.1106A&gt;G</t>
  </si>
  <si>
    <t>p.Lys369Arg</t>
  </si>
  <si>
    <t>K369R</t>
  </si>
  <si>
    <t>2679/21291</t>
  </si>
  <si>
    <t>c.2679G&gt;A</t>
  </si>
  <si>
    <t>p.Leu893Leu</t>
  </si>
  <si>
    <t>L893L</t>
  </si>
  <si>
    <t>5948/21291</t>
  </si>
  <si>
    <t>c.5948C&gt;T</t>
  </si>
  <si>
    <t>p.Ala1983Val</t>
  </si>
  <si>
    <t>A1983V</t>
  </si>
  <si>
    <t>7558/21291</t>
  </si>
  <si>
    <t>c.7558C&gt;T</t>
  </si>
  <si>
    <t>p.His2520Tyr</t>
  </si>
  <si>
    <t>H2520Y</t>
  </si>
  <si>
    <t>8448/21291</t>
  </si>
  <si>
    <t>c.8448C&gt;T</t>
  </si>
  <si>
    <t>p.Val2816Val</t>
  </si>
  <si>
    <t>V2816V</t>
  </si>
  <si>
    <t>35/366</t>
  </si>
  <si>
    <t>c.35T&gt;C</t>
  </si>
  <si>
    <t>p.Leu12Pro</t>
  </si>
  <si>
    <t>L12P</t>
  </si>
  <si>
    <t>340/366</t>
  </si>
  <si>
    <t>c.340G&gt;A</t>
  </si>
  <si>
    <t>p.Val114Ile</t>
  </si>
  <si>
    <t>V114I</t>
  </si>
  <si>
    <t>11196/21291</t>
  </si>
  <si>
    <t>c.11196C&gt;T</t>
  </si>
  <si>
    <t>p.Ser3732Ser</t>
  </si>
  <si>
    <t>S3732S</t>
  </si>
  <si>
    <t>1214/21291</t>
  </si>
  <si>
    <t>c.1214C&gt;T</t>
  </si>
  <si>
    <t>p.Ala405Val</t>
  </si>
  <si>
    <t>A405V</t>
  </si>
  <si>
    <t>328/366</t>
  </si>
  <si>
    <t>c.328G&gt;C</t>
  </si>
  <si>
    <t>p.Glu110Gln</t>
  </si>
  <si>
    <t>E110Q</t>
  </si>
  <si>
    <t>8674/21291</t>
  </si>
  <si>
    <t>c.8674G&gt;T</t>
  </si>
  <si>
    <t>p.Val2892Phe</t>
  </si>
  <si>
    <t>V2892F</t>
  </si>
  <si>
    <t>914/21291</t>
  </si>
  <si>
    <t>c.914C&gt;T</t>
  </si>
  <si>
    <t>p.Pro305Leu</t>
  </si>
  <si>
    <t>P305L</t>
  </si>
  <si>
    <t>337/366</t>
  </si>
  <si>
    <t>c.337G&gt;T</t>
  </si>
  <si>
    <t>p.Asp113Tyr</t>
  </si>
  <si>
    <t>D113Y</t>
  </si>
  <si>
    <t>357/366</t>
  </si>
  <si>
    <t>c.357T&gt;G</t>
  </si>
  <si>
    <t>p.Asp119Glu</t>
  </si>
  <si>
    <t>D119E</t>
  </si>
  <si>
    <t>8505/21291</t>
  </si>
  <si>
    <t>c.8505C&gt;T</t>
  </si>
  <si>
    <t>p.Asp2835Asp</t>
  </si>
  <si>
    <t>D2835D</t>
  </si>
  <si>
    <t>804/21291</t>
  </si>
  <si>
    <t>c.804G&gt;A</t>
  </si>
  <si>
    <t>p.Gly268Gly</t>
  </si>
  <si>
    <t>G268G</t>
  </si>
  <si>
    <t>807/3822</t>
  </si>
  <si>
    <t>c.807T&gt;C</t>
  </si>
  <si>
    <t>p.Tyr269Tyr</t>
  </si>
  <si>
    <t>Y269Y</t>
  </si>
  <si>
    <t>20/1260</t>
  </si>
  <si>
    <t>c.20A&gt;G</t>
  </si>
  <si>
    <t>p.Gln7Arg</t>
  </si>
  <si>
    <t>Q7R</t>
  </si>
  <si>
    <t>c.-149C&gt;T</t>
  </si>
  <si>
    <t>13160/21291</t>
  </si>
  <si>
    <t>c.13160G&gt;A</t>
  </si>
  <si>
    <t>p.Arg4387His</t>
  </si>
  <si>
    <t>R4387H</t>
  </si>
  <si>
    <t>1754/21291</t>
  </si>
  <si>
    <t>c.1754T&gt;C</t>
  </si>
  <si>
    <t>p.Met585Thr</t>
  </si>
  <si>
    <t>M585T</t>
  </si>
  <si>
    <t>1717/21291</t>
  </si>
  <si>
    <t>c.1717A&gt;G</t>
  </si>
  <si>
    <t>p.Ile573Val</t>
  </si>
  <si>
    <t>I573V</t>
  </si>
  <si>
    <t>20202/21291</t>
  </si>
  <si>
    <t>c.20202T&gt;C</t>
  </si>
  <si>
    <t>p.Asp6734Asp</t>
  </si>
  <si>
    <t>D6734D</t>
  </si>
  <si>
    <t>2427/3822</t>
  </si>
  <si>
    <t>c.2427A&gt;T</t>
  </si>
  <si>
    <t>p.Pro809Pro</t>
  </si>
  <si>
    <t>P809P</t>
  </si>
  <si>
    <t>3428/3822</t>
  </si>
  <si>
    <t>c.3428C&gt;T</t>
  </si>
  <si>
    <t>p.Pro1143Leu</t>
  </si>
  <si>
    <t>P1143L</t>
  </si>
  <si>
    <t>GGTT</t>
  </si>
  <si>
    <t>257/21291</t>
  </si>
  <si>
    <t>c.257_259delTTG</t>
  </si>
  <si>
    <t>p.Val86del</t>
  </si>
  <si>
    <t>V86</t>
  </si>
  <si>
    <t>15332/21291</t>
  </si>
  <si>
    <t>c.15332A&gt;G</t>
  </si>
  <si>
    <t>p.Tyr5111Cys</t>
  </si>
  <si>
    <t>Y5111C</t>
  </si>
  <si>
    <t>20913/21291</t>
  </si>
  <si>
    <t>c.20913A&gt;G</t>
  </si>
  <si>
    <t>p.Glu6971Glu</t>
  </si>
  <si>
    <t>E6971E</t>
  </si>
  <si>
    <t>131/828</t>
  </si>
  <si>
    <t>c.131G&gt;A</t>
  </si>
  <si>
    <t>p.Gly44Glu</t>
  </si>
  <si>
    <t>G44E</t>
  </si>
  <si>
    <t>4771/21291</t>
  </si>
  <si>
    <t>c.4771G&gt;A</t>
  </si>
  <si>
    <t>p.Gly1591Arg</t>
  </si>
  <si>
    <t>G1591R</t>
  </si>
  <si>
    <t>12117/21291</t>
  </si>
  <si>
    <t>c.12117G&gt;A</t>
  </si>
  <si>
    <t>p.Lys4039Lys</t>
  </si>
  <si>
    <t>K4039K</t>
  </si>
  <si>
    <t>c.-46A&gt;G</t>
  </si>
  <si>
    <t>485/3822</t>
  </si>
  <si>
    <t>c.485G&gt;T</t>
  </si>
  <si>
    <t>p.Ser162Ile</t>
  </si>
  <si>
    <t>S162I</t>
  </si>
  <si>
    <t>c.*4358G&gt;C</t>
  </si>
  <si>
    <t>3021/21291</t>
  </si>
  <si>
    <t>c.3021G&gt;T</t>
  </si>
  <si>
    <t>p.Glu1007Asp</t>
  </si>
  <si>
    <t>E1007D</t>
  </si>
  <si>
    <t>3682/21291</t>
  </si>
  <si>
    <t>c.3682G&gt;T</t>
  </si>
  <si>
    <t>p.Asp1228Tyr</t>
  </si>
  <si>
    <t>D1228Y</t>
  </si>
  <si>
    <t>3855/21291</t>
  </si>
  <si>
    <t>c.3855T&gt;C</t>
  </si>
  <si>
    <t>p.Tyr1285Tyr</t>
  </si>
  <si>
    <t>Y1285Y</t>
  </si>
  <si>
    <t>10302/21291</t>
  </si>
  <si>
    <t>c.10302T&gt;C</t>
  </si>
  <si>
    <t>p.Val3434Val</t>
  </si>
  <si>
    <t>V3434V</t>
  </si>
  <si>
    <t>2296/21291</t>
  </si>
  <si>
    <t>c.2296T&gt;C</t>
  </si>
  <si>
    <t>p.Leu766Leu</t>
  </si>
  <si>
    <t>L766L</t>
  </si>
  <si>
    <t>9498/21291</t>
  </si>
  <si>
    <t>c.9498C&gt;T</t>
  </si>
  <si>
    <t>p.Val3166Val</t>
  </si>
  <si>
    <t>V3166V</t>
  </si>
  <si>
    <t>19062/21291</t>
  </si>
  <si>
    <t>c.19062A&gt;G</t>
  </si>
  <si>
    <t>p.Pro6354Pro</t>
  </si>
  <si>
    <t>P6354P</t>
  </si>
  <si>
    <t>837/1260</t>
  </si>
  <si>
    <t>c.837A&gt;T</t>
  </si>
  <si>
    <t>p.Pro279Pro</t>
  </si>
  <si>
    <t>P279P</t>
  </si>
  <si>
    <t>3975/21291</t>
  </si>
  <si>
    <t>c.3975T&gt;C</t>
  </si>
  <si>
    <t>p.Tyr1325Tyr</t>
  </si>
  <si>
    <t>Y1325Y</t>
  </si>
  <si>
    <t>4671/21291</t>
  </si>
  <si>
    <t>c.4671G&gt;A</t>
  </si>
  <si>
    <t>p.Lys1557Lys</t>
  </si>
  <si>
    <t>K1557K</t>
  </si>
  <si>
    <t>4773/21291</t>
  </si>
  <si>
    <t>c.4773A&gt;G</t>
  </si>
  <si>
    <t>p.Gly1591Gly</t>
  </si>
  <si>
    <t>G1591G</t>
  </si>
  <si>
    <t>10730/21291</t>
  </si>
  <si>
    <t>c.10730A&gt;G</t>
  </si>
  <si>
    <t>p.Lys3577Arg</t>
  </si>
  <si>
    <t>K3577R</t>
  </si>
  <si>
    <t>358/366</t>
  </si>
  <si>
    <t>c.358T&gt;C</t>
  </si>
  <si>
    <t>p.Phe120Leu</t>
  </si>
  <si>
    <t>F120L</t>
  </si>
  <si>
    <t>600/1260</t>
  </si>
  <si>
    <t>c.600C&gt;T</t>
  </si>
  <si>
    <t>p.Gly200Gly</t>
  </si>
  <si>
    <t>G200G</t>
  </si>
  <si>
    <t>12347/21291</t>
  </si>
  <si>
    <t>c.12347T&gt;C</t>
  </si>
  <si>
    <t>p.Met4116Thr</t>
  </si>
  <si>
    <t>M4116T</t>
  </si>
  <si>
    <t>16011/21291</t>
  </si>
  <si>
    <t>c.16011A&gt;G</t>
  </si>
  <si>
    <t>p.Ser5337Ser</t>
  </si>
  <si>
    <t>S5337S</t>
  </si>
  <si>
    <t>223/228</t>
  </si>
  <si>
    <t>c.223G&gt;T</t>
  </si>
  <si>
    <t>p.Val75Phe</t>
  </si>
  <si>
    <t>V75F</t>
  </si>
  <si>
    <t>1057/1260</t>
  </si>
  <si>
    <t>c.1057C&gt;T</t>
  </si>
  <si>
    <t>p.Leu353Leu</t>
  </si>
  <si>
    <t>L353L</t>
  </si>
  <si>
    <t>2331/21291</t>
  </si>
  <si>
    <t>c.2331A&gt;G</t>
  </si>
  <si>
    <t>p.Pro777Pro</t>
  </si>
  <si>
    <t>P777P</t>
  </si>
  <si>
    <t>7218/21291</t>
  </si>
  <si>
    <t>c.7218A&gt;G</t>
  </si>
  <si>
    <t>p.Ser2406Ser</t>
  </si>
  <si>
    <t>S2406S</t>
  </si>
  <si>
    <t>12699/21291</t>
  </si>
  <si>
    <t>c.12699A&gt;T</t>
  </si>
  <si>
    <t>p.Gly4233Gly</t>
  </si>
  <si>
    <t>G4233G</t>
  </si>
  <si>
    <t>13151/21291</t>
  </si>
  <si>
    <t>c.13151A&gt;G</t>
  </si>
  <si>
    <t>p.Asp4384Gly</t>
  </si>
  <si>
    <t>D4384G</t>
  </si>
  <si>
    <t>16672/21291</t>
  </si>
  <si>
    <t>c.16672C&gt;T</t>
  </si>
  <si>
    <t>p.Pro5558Ser</t>
  </si>
  <si>
    <t>P5558S</t>
  </si>
  <si>
    <t>2523/3822</t>
  </si>
  <si>
    <t>c.2523T&gt;A</t>
  </si>
  <si>
    <t>p.Leu841Leu</t>
  </si>
  <si>
    <t>L841L</t>
  </si>
  <si>
    <t>13981/21291</t>
  </si>
  <si>
    <t>c.13981G&gt;A</t>
  </si>
  <si>
    <t>p.Asp4661Asn</t>
  </si>
  <si>
    <t>D4661N</t>
  </si>
  <si>
    <t>15070/21291</t>
  </si>
  <si>
    <t>c.15070A&gt;G</t>
  </si>
  <si>
    <t>p.Ile5024Val</t>
  </si>
  <si>
    <t>I5024V</t>
  </si>
  <si>
    <t>16455/21291</t>
  </si>
  <si>
    <t>c.16455A&gt;G</t>
  </si>
  <si>
    <t>p.Arg5485Arg</t>
  </si>
  <si>
    <t>R5485R</t>
  </si>
  <si>
    <t>18416/21291</t>
  </si>
  <si>
    <t>c.18416C&gt;T</t>
  </si>
  <si>
    <t>p.Ala6139Val</t>
  </si>
  <si>
    <t>A6139V</t>
  </si>
  <si>
    <t>1185/3822</t>
  </si>
  <si>
    <t>c.1185C&gt;A</t>
  </si>
  <si>
    <t>p.Val395Val</t>
  </si>
  <si>
    <t>V395V</t>
  </si>
  <si>
    <t>1451/3822</t>
  </si>
  <si>
    <t>c.1451A&gt;G</t>
  </si>
  <si>
    <t>p.Glu484Gly</t>
  </si>
  <si>
    <t>E484G</t>
  </si>
  <si>
    <t>428/828</t>
  </si>
  <si>
    <t>c.428C&gt;T</t>
  </si>
  <si>
    <t>p.Ala143Val</t>
  </si>
  <si>
    <t>A143V</t>
  </si>
  <si>
    <t>3684/21291</t>
  </si>
  <si>
    <t>c.3684T&gt;C</t>
  </si>
  <si>
    <t>p.Asp1228Asp</t>
  </si>
  <si>
    <t>D1228D</t>
  </si>
  <si>
    <t>5392/21291</t>
  </si>
  <si>
    <t>c.5392G&gt;T</t>
  </si>
  <si>
    <t>p.Val1798Leu</t>
  </si>
  <si>
    <t>V1798L</t>
  </si>
  <si>
    <t>6052/21291</t>
  </si>
  <si>
    <t>c.6052C&gt;A</t>
  </si>
  <si>
    <t>p.Pro2018Thr</t>
  </si>
  <si>
    <t>P2018T</t>
  </si>
  <si>
    <t>13992/21291</t>
  </si>
  <si>
    <t>c.13992A&gt;G</t>
  </si>
  <si>
    <t>p.Lys4664Lys</t>
  </si>
  <si>
    <t>K4664K</t>
  </si>
  <si>
    <t>1610/21291</t>
  </si>
  <si>
    <t>c.1610C&gt;T</t>
  </si>
  <si>
    <t>p.Ala537Val</t>
  </si>
  <si>
    <t>A537V</t>
  </si>
  <si>
    <t>19824/21291</t>
  </si>
  <si>
    <t>c.19824T&gt;C</t>
  </si>
  <si>
    <t>p.Gly6608Gly</t>
  </si>
  <si>
    <t>G6608G</t>
  </si>
  <si>
    <t>78/828</t>
  </si>
  <si>
    <t>c.78A&gt;G</t>
  </si>
  <si>
    <t>p.Ser26Ser</t>
  </si>
  <si>
    <t>S26S</t>
  </si>
  <si>
    <t>9481/21291</t>
  </si>
  <si>
    <t>c.9481C&gt;T</t>
  </si>
  <si>
    <t>p.Leu3161Leu</t>
  </si>
  <si>
    <t>L3161L</t>
  </si>
  <si>
    <t>1153/21291</t>
  </si>
  <si>
    <t>c.1153G&gt;A</t>
  </si>
  <si>
    <t>p.Ala385Thr</t>
  </si>
  <si>
    <t>A385T</t>
  </si>
  <si>
    <t>19674/21291</t>
  </si>
  <si>
    <t>c.19674C&gt;T</t>
  </si>
  <si>
    <t>p.Asp6558Asp</t>
  </si>
  <si>
    <t>D6558D</t>
  </si>
  <si>
    <t>21135/21291</t>
  </si>
  <si>
    <t>c.21135G&gt;T</t>
  </si>
  <si>
    <t>p.Met7045Ile</t>
  </si>
  <si>
    <t>M7045I</t>
  </si>
  <si>
    <t>3780/3822</t>
  </si>
  <si>
    <t>c.3780C&gt;T</t>
  </si>
  <si>
    <t>p.Asp1260Asp</t>
  </si>
  <si>
    <t>D1260D</t>
  </si>
  <si>
    <t>262/366</t>
  </si>
  <si>
    <t>c.262A&gt;T</t>
  </si>
  <si>
    <t>p.Ile88Phe</t>
  </si>
  <si>
    <t>I88F</t>
  </si>
  <si>
    <t>2565/21291</t>
  </si>
  <si>
    <t>c.2565G&gt;A</t>
  </si>
  <si>
    <t>p.Glu855Glu</t>
  </si>
  <si>
    <t>E855E</t>
  </si>
  <si>
    <t>722/1260</t>
  </si>
  <si>
    <t>c.722A&gt;T</t>
  </si>
  <si>
    <t>p.Gln241Leu</t>
  </si>
  <si>
    <t>Q241L</t>
  </si>
  <si>
    <t>970/1260</t>
  </si>
  <si>
    <t>c.970G&gt;A</t>
  </si>
  <si>
    <t>p.Val324Ile</t>
  </si>
  <si>
    <t>V324I</t>
  </si>
  <si>
    <t>6053/21291</t>
  </si>
  <si>
    <t>c.6053C&gt;A</t>
  </si>
  <si>
    <t>p.Pro2018Gln</t>
  </si>
  <si>
    <t>P2018Q</t>
  </si>
  <si>
    <t>6208/21291</t>
  </si>
  <si>
    <t>c.6208G&gt;A</t>
  </si>
  <si>
    <t>p.Glu2070Lys</t>
  </si>
  <si>
    <t>E2070K</t>
  </si>
  <si>
    <t>14207/21291</t>
  </si>
  <si>
    <t>c.14207C&gt;T</t>
  </si>
  <si>
    <t>p.Thr4736Ile</t>
  </si>
  <si>
    <t>T4736I</t>
  </si>
  <si>
    <t>16806/21291</t>
  </si>
  <si>
    <t>c.16806T&gt;C</t>
  </si>
  <si>
    <t>p.Ser5602Ser</t>
  </si>
  <si>
    <t>S5602S</t>
  </si>
  <si>
    <t>538/3822</t>
  </si>
  <si>
    <t>c.538G&gt;A</t>
  </si>
  <si>
    <t>p.Glu180Lys</t>
  </si>
  <si>
    <t>E180K</t>
  </si>
  <si>
    <t>488/1260</t>
  </si>
  <si>
    <t>c.488A&gt;G</t>
  </si>
  <si>
    <t>p.Gln163Arg</t>
  </si>
  <si>
    <t>Q163R</t>
  </si>
  <si>
    <t>81/117</t>
  </si>
  <si>
    <t>c.81A&gt;T</t>
  </si>
  <si>
    <t>p.Ile27Ile</t>
  </si>
  <si>
    <t>I27I</t>
  </si>
  <si>
    <t>19430/21291</t>
  </si>
  <si>
    <t>c.19430C&gt;T</t>
  </si>
  <si>
    <t>p.Ser6477Phe</t>
  </si>
  <si>
    <t>S6477F</t>
  </si>
  <si>
    <t>19713/21291</t>
  </si>
  <si>
    <t>c.19713C&gt;T</t>
  </si>
  <si>
    <t>p.Leu6571Leu</t>
  </si>
  <si>
    <t>L6571L</t>
  </si>
  <si>
    <t>20259/21291</t>
  </si>
  <si>
    <t>c.20259T&gt;C</t>
  </si>
  <si>
    <t>p.Asp6753Asp</t>
  </si>
  <si>
    <t>D6753D</t>
  </si>
  <si>
    <t>187/669</t>
  </si>
  <si>
    <t>c.187G&gt;T</t>
  </si>
  <si>
    <t>p.Ala63Ser</t>
  </si>
  <si>
    <t>A63S</t>
  </si>
  <si>
    <t>44/366</t>
  </si>
  <si>
    <t>c.44G&gt;T</t>
  </si>
  <si>
    <t>p.Cys15Phe</t>
  </si>
  <si>
    <t>C15F</t>
  </si>
  <si>
    <t>746/1260</t>
  </si>
  <si>
    <t>c.746A&gt;G</t>
  </si>
  <si>
    <t>p.Lys249Arg</t>
  </si>
  <si>
    <t>K249R</t>
  </si>
  <si>
    <t>c.*4422A&gt;T</t>
  </si>
  <si>
    <t>13140/21291</t>
  </si>
  <si>
    <t>c.13140C&gt;T</t>
  </si>
  <si>
    <t>p.Gly4380Gly</t>
  </si>
  <si>
    <t>G4380G</t>
  </si>
  <si>
    <t>491/1260</t>
  </si>
  <si>
    <t>c.491G&gt;A</t>
  </si>
  <si>
    <t>p.Gly164Glu</t>
  </si>
  <si>
    <t>G164E</t>
  </si>
  <si>
    <t>10372/21291</t>
  </si>
  <si>
    <t>c.10372G&gt;A</t>
  </si>
  <si>
    <t>p.Gly3458Ser</t>
  </si>
  <si>
    <t>G3458S</t>
  </si>
  <si>
    <t>13150/21291</t>
  </si>
  <si>
    <t>c.13150G&gt;A</t>
  </si>
  <si>
    <t>p.Asp4384Asn</t>
  </si>
  <si>
    <t>D4384N</t>
  </si>
  <si>
    <t>13542/21291</t>
  </si>
  <si>
    <t>c.13542C&gt;T</t>
  </si>
  <si>
    <t>p.Tyr4514Tyr</t>
  </si>
  <si>
    <t>Y4514Y</t>
  </si>
  <si>
    <t>17778/21291</t>
  </si>
  <si>
    <t>c.17778T&gt;C</t>
  </si>
  <si>
    <t>p.Ala5926Ala</t>
  </si>
  <si>
    <t>A5926A</t>
  </si>
  <si>
    <t>19464/21291</t>
  </si>
  <si>
    <t>c.19464T&gt;C</t>
  </si>
  <si>
    <t>p.Asp6488Asp</t>
  </si>
  <si>
    <t>D6488D</t>
  </si>
  <si>
    <t>1269/3822</t>
  </si>
  <si>
    <t>c.1269T&gt;C</t>
  </si>
  <si>
    <t>p.Tyr423Tyr</t>
  </si>
  <si>
    <t>Y423Y</t>
  </si>
  <si>
    <t>42/228</t>
  </si>
  <si>
    <t>c.42T&gt;C</t>
  </si>
  <si>
    <t>p.Val14Val</t>
  </si>
  <si>
    <t>V14V</t>
  </si>
  <si>
    <t>215/366</t>
  </si>
  <si>
    <t>c.215A&gt;T</t>
  </si>
  <si>
    <t>p.Gln72Leu</t>
  </si>
  <si>
    <t>Q72L</t>
  </si>
  <si>
    <t>3158/21291</t>
  </si>
  <si>
    <t>c.3158A&gt;G</t>
  </si>
  <si>
    <t>p.Lys1053Arg</t>
  </si>
  <si>
    <t>K1053R</t>
  </si>
  <si>
    <t>3380/21291</t>
  </si>
  <si>
    <t>6825/21291</t>
  </si>
  <si>
    <t>c.6825T&gt;C</t>
  </si>
  <si>
    <t>p.Asn2275Asn</t>
  </si>
  <si>
    <t>N2275N</t>
  </si>
  <si>
    <t>3683/21291</t>
  </si>
  <si>
    <t>c.3683A&gt;G</t>
  </si>
  <si>
    <t>p.Asp1228Gly</t>
  </si>
  <si>
    <t>D1228G</t>
  </si>
  <si>
    <t>3909/21291</t>
  </si>
  <si>
    <t>c.3909T&gt;A</t>
  </si>
  <si>
    <t>p.Thr1303Thr</t>
  </si>
  <si>
    <t>T1303T</t>
  </si>
  <si>
    <t>7734/21291</t>
  </si>
  <si>
    <t>c.7734T&gt;G</t>
  </si>
  <si>
    <t>p.Ser2578Ser</t>
  </si>
  <si>
    <t>S2578S</t>
  </si>
  <si>
    <t>7775/21291</t>
  </si>
  <si>
    <t>c.7775A&gt;C</t>
  </si>
  <si>
    <t>p.Asp2592Ala</t>
  </si>
  <si>
    <t>D2592A</t>
  </si>
  <si>
    <t>738/21291</t>
  </si>
  <si>
    <t>c.738A&gt;G</t>
  </si>
  <si>
    <t>p.Glu246Glu</t>
  </si>
  <si>
    <t>E246E</t>
  </si>
  <si>
    <t>12116/21291</t>
  </si>
  <si>
    <t>c.12116A&gt;G</t>
  </si>
  <si>
    <t>p.Lys4039Arg</t>
  </si>
  <si>
    <t>K4039R</t>
  </si>
  <si>
    <t>13734/21291</t>
  </si>
  <si>
    <t>c.13734G&gt;T</t>
  </si>
  <si>
    <t>p.Leu4578Phe</t>
  </si>
  <si>
    <t>L4578F</t>
  </si>
  <si>
    <t>c.14207C&gt;A</t>
  </si>
  <si>
    <t>p.Thr4736Asn</t>
  </si>
  <si>
    <t>T4736N</t>
  </si>
  <si>
    <t>14929/21291</t>
  </si>
  <si>
    <t>c.14929G&gt;A</t>
  </si>
  <si>
    <t>p.Ala4977Thr</t>
  </si>
  <si>
    <t>A4977T</t>
  </si>
  <si>
    <t>17472/21291</t>
  </si>
  <si>
    <t>c.17472T&gt;A</t>
  </si>
  <si>
    <t>p.Leu5824Leu</t>
  </si>
  <si>
    <t>L5824L</t>
  </si>
  <si>
    <t>18444/21291</t>
  </si>
  <si>
    <t>c.18444T&gt;C</t>
  </si>
  <si>
    <t>p.Thr6148Thr</t>
  </si>
  <si>
    <t>T6148T</t>
  </si>
  <si>
    <t>3100/3822</t>
  </si>
  <si>
    <t>c.3100C&gt;A</t>
  </si>
  <si>
    <t>p.Leu1034Ile</t>
  </si>
  <si>
    <t>L1034I</t>
  </si>
  <si>
    <t>151/828</t>
  </si>
  <si>
    <t>c.151G&gt;A</t>
  </si>
  <si>
    <t>p.Ala51Thr</t>
  </si>
  <si>
    <t>A51T</t>
  </si>
  <si>
    <t>3227/21291</t>
  </si>
  <si>
    <t>c.3227A&gt;G</t>
  </si>
  <si>
    <t>p.Asn1076Ser</t>
  </si>
  <si>
    <t>N1076S</t>
  </si>
  <si>
    <t>8410/21291</t>
  </si>
  <si>
    <t>c.8410A&gt;G</t>
  </si>
  <si>
    <t>p.Ser2804Gly</t>
  </si>
  <si>
    <t>S2804G</t>
  </si>
  <si>
    <t>14583/21291</t>
  </si>
  <si>
    <t>c.14583A&gt;G</t>
  </si>
  <si>
    <t>p.Leu4861Leu</t>
  </si>
  <si>
    <t>L4861L</t>
  </si>
  <si>
    <t>15498/21291</t>
  </si>
  <si>
    <t>c.15498T&gt;C</t>
  </si>
  <si>
    <t>p.Gly5166Gly</t>
  </si>
  <si>
    <t>G5166G</t>
  </si>
  <si>
    <t>2177/21291</t>
  </si>
  <si>
    <t>c.2177A&gt;G</t>
  </si>
  <si>
    <t>p.Glu726Gly</t>
  </si>
  <si>
    <t>E726G</t>
  </si>
  <si>
    <t>2232/21291</t>
  </si>
  <si>
    <t>c.2232A&gt;T</t>
  </si>
  <si>
    <t>p.Gly744Gly</t>
  </si>
  <si>
    <t>G744G</t>
  </si>
  <si>
    <t>3694/3822</t>
  </si>
  <si>
    <t>c.3694A&gt;C</t>
  </si>
  <si>
    <t>p.Ile1232Leu</t>
  </si>
  <si>
    <t>I1232L</t>
  </si>
  <si>
    <t>5572/21291</t>
  </si>
  <si>
    <t>c.5572G&gt;A</t>
  </si>
  <si>
    <t>p.Glu1858Lys</t>
  </si>
  <si>
    <t>E1858K</t>
  </si>
  <si>
    <t>8280/21291</t>
  </si>
  <si>
    <t>c.8280T&gt;C</t>
  </si>
  <si>
    <t>p.Leu2760Leu</t>
  </si>
  <si>
    <t>L2760L</t>
  </si>
  <si>
    <t>9265/21291</t>
  </si>
  <si>
    <t>c.9265T&gt;G</t>
  </si>
  <si>
    <t>p.Phe3089Val</t>
  </si>
  <si>
    <t>F3089V</t>
  </si>
  <si>
    <t>9489/21291</t>
  </si>
  <si>
    <t>c.9489A&gt;G</t>
  </si>
  <si>
    <t>p.Arg3163Arg</t>
  </si>
  <si>
    <t>R3163R</t>
  </si>
  <si>
    <t>16954/21291</t>
  </si>
  <si>
    <t>c.16954G&gt;A</t>
  </si>
  <si>
    <t>p.Asp5652Asn</t>
  </si>
  <si>
    <t>D5652N</t>
  </si>
  <si>
    <t>20098/21291</t>
  </si>
  <si>
    <t>c.20098T&gt;C</t>
  </si>
  <si>
    <t>p.Leu6700Leu</t>
  </si>
  <si>
    <t>L6700L</t>
  </si>
  <si>
    <t>287/3822</t>
  </si>
  <si>
    <t>c.287A&gt;C</t>
  </si>
  <si>
    <t>p.Glu96Ala</t>
  </si>
  <si>
    <t>E96A</t>
  </si>
  <si>
    <t>548/3822</t>
  </si>
  <si>
    <t>c.548A&gt;T</t>
  </si>
  <si>
    <t>p.Gln183Leu</t>
  </si>
  <si>
    <t>Q183L</t>
  </si>
  <si>
    <t>2046/21291</t>
  </si>
  <si>
    <t>c.2046A&gt;G</t>
  </si>
  <si>
    <t>p.Val682Val</t>
  </si>
  <si>
    <t>V682V</t>
  </si>
  <si>
    <t>2160/21291</t>
  </si>
  <si>
    <t>c.2160T&gt;C</t>
  </si>
  <si>
    <t>p.Cys720Cys</t>
  </si>
  <si>
    <t>C720C</t>
  </si>
  <si>
    <t>3458/3822</t>
  </si>
  <si>
    <t>c.3458A&gt;C</t>
  </si>
  <si>
    <t>p.Asp1153Ala</t>
  </si>
  <si>
    <t>D1153A</t>
  </si>
  <si>
    <t>c.2332T&gt;G</t>
  </si>
  <si>
    <t>p.Leu778Val</t>
  </si>
  <si>
    <t>L778V</t>
  </si>
  <si>
    <t>c.-35T&gt;C</t>
  </si>
  <si>
    <t>79/132</t>
  </si>
  <si>
    <t>c.79A&gt;G</t>
  </si>
  <si>
    <t>p.Ile27Val</t>
  </si>
  <si>
    <t>I27V</t>
  </si>
  <si>
    <t>2820/21291</t>
  </si>
  <si>
    <t>c.2820G&gt;A</t>
  </si>
  <si>
    <t>p.Glu940Glu</t>
  </si>
  <si>
    <t>E940E</t>
  </si>
  <si>
    <t>2829/21291</t>
  </si>
  <si>
    <t>c.2829A&gt;T</t>
  </si>
  <si>
    <t>p.Pro943Pro</t>
  </si>
  <si>
    <t>P943P</t>
  </si>
  <si>
    <t>3680/21291</t>
  </si>
  <si>
    <t>c.3680A&gt;G</t>
  </si>
  <si>
    <t>p.Gln1227Arg</t>
  </si>
  <si>
    <t>Q1227R</t>
  </si>
  <si>
    <t>9958/21291</t>
  </si>
  <si>
    <t>c.9958T&gt;C</t>
  </si>
  <si>
    <t>p.Leu3320Leu</t>
  </si>
  <si>
    <t>L3320L</t>
  </si>
  <si>
    <t>10105/21291</t>
  </si>
  <si>
    <t>c.10105A&gt;G</t>
  </si>
  <si>
    <t>p.Ile3369Val</t>
  </si>
  <si>
    <t>I3369V</t>
  </si>
  <si>
    <t>11727/21291</t>
  </si>
  <si>
    <t>c.11727A&gt;C</t>
  </si>
  <si>
    <t>p.Glu3909Asp</t>
  </si>
  <si>
    <t>E3909D</t>
  </si>
  <si>
    <t>12750/21291</t>
  </si>
  <si>
    <t>c.12750A&gt;G</t>
  </si>
  <si>
    <t>p.Val4250Val</t>
  </si>
  <si>
    <t>V4250V</t>
  </si>
  <si>
    <t>13047/21291</t>
  </si>
  <si>
    <t>c.13047T&gt;C</t>
  </si>
  <si>
    <t>p.Tyr4349Tyr</t>
  </si>
  <si>
    <t>Y4349Y</t>
  </si>
  <si>
    <t>18705/21291</t>
  </si>
  <si>
    <t>c.18705A&gt;G</t>
  </si>
  <si>
    <t>p.Arg6235Arg</t>
  </si>
  <si>
    <t>R6235R</t>
  </si>
  <si>
    <t>3126/3822</t>
  </si>
  <si>
    <t>c.3126T&gt;C</t>
  </si>
  <si>
    <t>p.Phe1042Phe</t>
  </si>
  <si>
    <t>F1042F</t>
  </si>
  <si>
    <t>3779/3822</t>
  </si>
  <si>
    <t>c.3779A&gt;G</t>
  </si>
  <si>
    <t>p.Asp1260Gly</t>
  </si>
  <si>
    <t>D1260G</t>
  </si>
  <si>
    <t>80/828</t>
  </si>
  <si>
    <t>c.80A&gt;G</t>
  </si>
  <si>
    <t>p.Asp27Gly</t>
  </si>
  <si>
    <t>D27G</t>
  </si>
  <si>
    <t>247/828</t>
  </si>
  <si>
    <t>c.247T&gt;C</t>
  </si>
  <si>
    <t>p.Leu83Leu</t>
  </si>
  <si>
    <t>L83L</t>
  </si>
  <si>
    <t>325/669</t>
  </si>
  <si>
    <t>c.325A&gt;T</t>
  </si>
  <si>
    <t>p.Met109Leu</t>
  </si>
  <si>
    <t>M109L</t>
  </si>
  <si>
    <t>346/366</t>
  </si>
  <si>
    <t>c.346G&gt;A</t>
  </si>
  <si>
    <t>p.Val116Ile</t>
  </si>
  <si>
    <t>V116I</t>
  </si>
  <si>
    <t>4257/21291</t>
  </si>
  <si>
    <t>c.4257T&gt;C</t>
  </si>
  <si>
    <t>p.Gly1419Gly</t>
  </si>
  <si>
    <t>G1419G</t>
  </si>
  <si>
    <t>4832/21291</t>
  </si>
  <si>
    <t>c.4832A&gt;T</t>
  </si>
  <si>
    <t>p.Asn1611Ile</t>
  </si>
  <si>
    <t>N1611I</t>
  </si>
  <si>
    <t>381/21291</t>
  </si>
  <si>
    <t>c.381T&gt;C</t>
  </si>
  <si>
    <t>p.Gly127Gly</t>
  </si>
  <si>
    <t>G127G</t>
  </si>
  <si>
    <t>6606/21291</t>
  </si>
  <si>
    <t>c.6606T&gt;C</t>
  </si>
  <si>
    <t>p.Thr2202Thr</t>
  </si>
  <si>
    <t>T2202T</t>
  </si>
  <si>
    <t>7852/21291</t>
  </si>
  <si>
    <t>c.7852G&gt;T</t>
  </si>
  <si>
    <t>p.Ala2618Ser</t>
  </si>
  <si>
    <t>A2618S</t>
  </si>
  <si>
    <t>11307/21291</t>
  </si>
  <si>
    <t>c.11307delC</t>
  </si>
  <si>
    <t>p.Phe3770fs</t>
  </si>
  <si>
    <t>F3770fs</t>
  </si>
  <si>
    <t>13322/21291</t>
  </si>
  <si>
    <t>c.13322T&gt;C</t>
  </si>
  <si>
    <t>p.Leu4441Pro</t>
  </si>
  <si>
    <t>L4441P</t>
  </si>
  <si>
    <t>16054/21291</t>
  </si>
  <si>
    <t>c.16054A&gt;G</t>
  </si>
  <si>
    <t>p.Lys5352Glu</t>
  </si>
  <si>
    <t>K5352E</t>
  </si>
  <si>
    <t>16424/21291</t>
  </si>
  <si>
    <t>c.16424T&gt;C</t>
  </si>
  <si>
    <t>p.Ile5475Thr</t>
  </si>
  <si>
    <t>I5475T</t>
  </si>
  <si>
    <t>17681/21291</t>
  </si>
  <si>
    <t>c.17681T&gt;C</t>
  </si>
  <si>
    <t>p.Val5894Ala</t>
  </si>
  <si>
    <t>V5894A</t>
  </si>
  <si>
    <t>17739/21291</t>
  </si>
  <si>
    <t>c.17739T&gt;G</t>
  </si>
  <si>
    <t>p.Ser5913Arg</t>
  </si>
  <si>
    <t>S5913R</t>
  </si>
  <si>
    <t>1632/21291</t>
  </si>
  <si>
    <t>c.1632A&gt;G</t>
  </si>
  <si>
    <t>p.Val544Val</t>
  </si>
  <si>
    <t>V544V</t>
  </si>
  <si>
    <t>19176/21291</t>
  </si>
  <si>
    <t>c.19176A&gt;G</t>
  </si>
  <si>
    <t>p.Pro6392Pro</t>
  </si>
  <si>
    <t>P6392P</t>
  </si>
  <si>
    <t>1732/21291</t>
  </si>
  <si>
    <t>c.1732C&gt;A</t>
  </si>
  <si>
    <t>p.Leu578Met</t>
  </si>
  <si>
    <t>L578M</t>
  </si>
  <si>
    <t>31/3822</t>
  </si>
  <si>
    <t>c.31G&gt;C</t>
  </si>
  <si>
    <t>p.Val11Leu</t>
  </si>
  <si>
    <t>V11L</t>
  </si>
  <si>
    <t>671/3822</t>
  </si>
  <si>
    <t>c.671A&gt;T</t>
  </si>
  <si>
    <t>p.Glu224Val</t>
  </si>
  <si>
    <t>E224V</t>
  </si>
  <si>
    <t>939/3822</t>
  </si>
  <si>
    <t>c.939T&gt;A</t>
  </si>
  <si>
    <t>p.Tyr313*</t>
  </si>
  <si>
    <t>Y313*</t>
  </si>
  <si>
    <t>1133/3822</t>
  </si>
  <si>
    <t>c.1133A&gt;G</t>
  </si>
  <si>
    <t>p.Lys378Arg</t>
  </si>
  <si>
    <t>K378R</t>
  </si>
  <si>
    <t>1340/3822</t>
  </si>
  <si>
    <t>c.1340G&gt;A</t>
  </si>
  <si>
    <t>p.Gly447Asp</t>
  </si>
  <si>
    <t>G447D</t>
  </si>
  <si>
    <t>1816/3822</t>
  </si>
  <si>
    <t>c.1816A&gt;G</t>
  </si>
  <si>
    <t>p.Asn606Asp</t>
  </si>
  <si>
    <t>N606D</t>
  </si>
  <si>
    <t>3669/3822</t>
  </si>
  <si>
    <t>c.3669C&gt;A</t>
  </si>
  <si>
    <t>p.Gly1223Gly</t>
  </si>
  <si>
    <t>G1223G</t>
  </si>
  <si>
    <t>549/828</t>
  </si>
  <si>
    <t>c.549C&gt;T</t>
  </si>
  <si>
    <t>p.Asp183Asp</t>
  </si>
  <si>
    <t>D183D</t>
  </si>
  <si>
    <t>656/828</t>
  </si>
  <si>
    <t>c.656T&gt;C</t>
  </si>
  <si>
    <t>p.Leu219Ser</t>
  </si>
  <si>
    <t>L219S</t>
  </si>
  <si>
    <t>80/366</t>
  </si>
  <si>
    <t>c.80C&gt;T</t>
  </si>
  <si>
    <t>p.Thr27Ile</t>
  </si>
  <si>
    <t>T27I</t>
  </si>
  <si>
    <t>159/21291</t>
  </si>
  <si>
    <t>c.159A&gt;T</t>
  </si>
  <si>
    <t>p.Leu53Phe</t>
  </si>
  <si>
    <t>L53F</t>
  </si>
  <si>
    <t>652/21291</t>
  </si>
  <si>
    <t>c.652C&gt;A</t>
  </si>
  <si>
    <t>p.Gln218Lys</t>
  </si>
  <si>
    <t>Q218K</t>
  </si>
  <si>
    <t>11474/21291</t>
  </si>
  <si>
    <t>c.11474A&gt;T</t>
  </si>
  <si>
    <t>p.Ser3825Leu</t>
  </si>
  <si>
    <t>S3825L</t>
  </si>
  <si>
    <t>12331/21291</t>
  </si>
  <si>
    <t>c.12331C&gt;A</t>
  </si>
  <si>
    <t>p.Leu4111Ile</t>
  </si>
  <si>
    <t>L4111I</t>
  </si>
  <si>
    <t>13478/21291</t>
  </si>
  <si>
    <t>c.13478T&gt;C</t>
  </si>
  <si>
    <t>p.Phe4493Ser</t>
  </si>
  <si>
    <t>F4493S</t>
  </si>
  <si>
    <t>14119/21291</t>
  </si>
  <si>
    <t>c.14119C&gt;T</t>
  </si>
  <si>
    <t>p.Val4707Phe</t>
  </si>
  <si>
    <t>V4707F</t>
  </si>
  <si>
    <t>AT,GA</t>
  </si>
  <si>
    <t>15592/21291</t>
  </si>
  <si>
    <t>GA</t>
  </si>
  <si>
    <t>c.15592_15593delACinsGA</t>
  </si>
  <si>
    <t>p.Thr5198Asp</t>
  </si>
  <si>
    <t>T5198D</t>
  </si>
  <si>
    <t>15618/21291</t>
  </si>
  <si>
    <t>c.15618G&gt;A</t>
  </si>
  <si>
    <t>p.Ser5206Ser</t>
  </si>
  <si>
    <t>S5206S</t>
  </si>
  <si>
    <t>TCC</t>
  </si>
  <si>
    <t>TC,TCA</t>
  </si>
  <si>
    <t>1363/21291</t>
  </si>
  <si>
    <t>c.1363delC</t>
  </si>
  <si>
    <t>p.Gln455fs</t>
  </si>
  <si>
    <t>Q455fs</t>
  </si>
  <si>
    <t>16802/21291</t>
  </si>
  <si>
    <t>c.16802T&gt;C</t>
  </si>
  <si>
    <t>p.Tyr5601Ser</t>
  </si>
  <si>
    <t>Y5601S</t>
  </si>
  <si>
    <t>17787/21291</t>
  </si>
  <si>
    <t>c.17787A&gt;C</t>
  </si>
  <si>
    <t>p.Val5929Val</t>
  </si>
  <si>
    <t>V5929V</t>
  </si>
  <si>
    <t>18708/21291</t>
  </si>
  <si>
    <t>c.18708G&gt;C</t>
  </si>
  <si>
    <t>p.Lys6236Asn</t>
  </si>
  <si>
    <t>K6236N</t>
  </si>
  <si>
    <t>19224/21291</t>
  </si>
  <si>
    <t>c.19224delC</t>
  </si>
  <si>
    <t>p.Cys6409fs</t>
  </si>
  <si>
    <t>C6409fs</t>
  </si>
  <si>
    <t>19574/21291</t>
  </si>
  <si>
    <t>c.19574A&gt;G</t>
  </si>
  <si>
    <t>p.Asn6525Ser</t>
  </si>
  <si>
    <t>N6525S</t>
  </si>
  <si>
    <t>19737/21291</t>
  </si>
  <si>
    <t>c.19737T&gt;A</t>
  </si>
  <si>
    <t>p.Val6579Val</t>
  </si>
  <si>
    <t>V6579V</t>
  </si>
  <si>
    <t>19967/21291</t>
  </si>
  <si>
    <t>c.19967A&gt;C</t>
  </si>
  <si>
    <t>p.Lys6656Thr</t>
  </si>
  <si>
    <t>K6656T</t>
  </si>
  <si>
    <t>1793/21291</t>
  </si>
  <si>
    <t>c.1793T&gt;G</t>
  </si>
  <si>
    <t>p.Met598Arg</t>
  </si>
  <si>
    <t>M598R</t>
  </si>
  <si>
    <t>21082/21291</t>
  </si>
  <si>
    <t>c.21082T&gt;C</t>
  </si>
  <si>
    <t>p.Phe7028Leu</t>
  </si>
  <si>
    <t>F7028L</t>
  </si>
  <si>
    <t>21247/21291</t>
  </si>
  <si>
    <t>c.21247A&gt;C</t>
  </si>
  <si>
    <t>p.Asn7083His</t>
  </si>
  <si>
    <t>N7083H</t>
  </si>
  <si>
    <t>c.-50C&gt;T</t>
  </si>
  <si>
    <t>62/3822</t>
  </si>
  <si>
    <t>c.62_63delGAinsAC</t>
  </si>
  <si>
    <t>p.Arg21Asn</t>
  </si>
  <si>
    <t>R21N</t>
  </si>
  <si>
    <t>429/3822</t>
  </si>
  <si>
    <t>c.429T&gt;C</t>
  </si>
  <si>
    <t>p.Val143Val</t>
  </si>
  <si>
    <t>V143V</t>
  </si>
  <si>
    <t>c.535_536delCTinsTC</t>
  </si>
  <si>
    <t>p.Leu179Ser</t>
  </si>
  <si>
    <t>L179S</t>
  </si>
  <si>
    <t>c.538G&gt;C</t>
  </si>
  <si>
    <t>p.Glu180Gln</t>
  </si>
  <si>
    <t>E180Q</t>
  </si>
  <si>
    <t>c.-13G&gt;T</t>
  </si>
  <si>
    <t>CG</t>
  </si>
  <si>
    <t>C,CT</t>
  </si>
  <si>
    <t>c.13delG</t>
  </si>
  <si>
    <t>p.Val5fs</t>
  </si>
  <si>
    <t>V5fs</t>
  </si>
  <si>
    <t>TT</t>
  </si>
  <si>
    <t>c.5_6delTTinsAC</t>
  </si>
  <si>
    <t>18/366</t>
  </si>
  <si>
    <t>c.17dupT</t>
  </si>
  <si>
    <t>p.Gly8fs</t>
  </si>
  <si>
    <t>G8fs</t>
  </si>
  <si>
    <t>54/366</t>
  </si>
  <si>
    <t>c.54A&gt;T</t>
  </si>
  <si>
    <t>p.Gln18His</t>
  </si>
  <si>
    <t>Q18H</t>
  </si>
  <si>
    <t>GAT</t>
  </si>
  <si>
    <t>CTA</t>
  </si>
  <si>
    <t>c.7_9delGATinsCTA</t>
  </si>
  <si>
    <t>p.Asp3Leu</t>
  </si>
  <si>
    <t>D3L</t>
  </si>
  <si>
    <t>c.104_105delCGinsTT</t>
  </si>
  <si>
    <t>c.330delC</t>
  </si>
  <si>
    <t>p.Tyr111fs</t>
  </si>
  <si>
    <t>Y111fs</t>
  </si>
  <si>
    <t>AG</t>
  </si>
  <si>
    <t>AA,TC</t>
  </si>
  <si>
    <t>604/1260</t>
  </si>
  <si>
    <t>c.604_605delAGinsTC</t>
  </si>
  <si>
    <t>p.203</t>
  </si>
  <si>
    <t>927/1260</t>
  </si>
  <si>
    <t>c.927C&gt;G</t>
  </si>
  <si>
    <t>p.Pro309Pro</t>
  </si>
  <si>
    <t>P309P</t>
  </si>
  <si>
    <t>1098/1260</t>
  </si>
  <si>
    <t>c.1098A&gt;T</t>
  </si>
  <si>
    <t>p.Thr366Thr</t>
  </si>
  <si>
    <t>T366T</t>
  </si>
  <si>
    <t>c.*4462A&gt;G</t>
  </si>
  <si>
    <t>2747/21291</t>
  </si>
  <si>
    <t>c.2747C&gt;T</t>
  </si>
  <si>
    <t>p.Leu916Leu</t>
  </si>
  <si>
    <t>L916L</t>
  </si>
  <si>
    <t>4088/21291</t>
  </si>
  <si>
    <t>c.4088A&gt;T</t>
  </si>
  <si>
    <t>p.Glu1363Val</t>
  </si>
  <si>
    <t>E1363V</t>
  </si>
  <si>
    <t>4527/21291</t>
  </si>
  <si>
    <t>c.4526_4527insA</t>
  </si>
  <si>
    <t>p.Ser1510fs</t>
  </si>
  <si>
    <t>S1510fs</t>
  </si>
  <si>
    <t>c.4527T&gt;A</t>
  </si>
  <si>
    <t>p.Gly1509Gly</t>
  </si>
  <si>
    <t>G1509G</t>
  </si>
  <si>
    <t>6678/21291</t>
  </si>
  <si>
    <t>c.6678A&gt;C</t>
  </si>
  <si>
    <t>8231/21291</t>
  </si>
  <si>
    <t>c.8231G&gt;T</t>
  </si>
  <si>
    <t>p.Cys2744Phe</t>
  </si>
  <si>
    <t>C2744F</t>
  </si>
  <si>
    <t>8921/21291</t>
  </si>
  <si>
    <t>c.8921G&gt;A</t>
  </si>
  <si>
    <t>p.Arg2974Lys</t>
  </si>
  <si>
    <t>R2974K</t>
  </si>
  <si>
    <t>Hot Spots</t>
  </si>
  <si>
    <t>WorldFreq(n=371822)</t>
  </si>
  <si>
    <t>FreqEgyWave1(n=26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0.00%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  <fill>
      <patternFill patternType="solid">
        <fgColor rgb="FFFFF200"/>
        <bgColor rgb="FFFFFF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FFFFCC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FFFFCC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3" borderId="1" xfId="0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49" fontId="0" fillId="0" borderId="1" xfId="0" applyNumberFormat="1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2" fillId="0" borderId="0" xfId="0" applyFont="1"/>
    <xf numFmtId="164" fontId="0" fillId="4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10" fontId="2" fillId="4" borderId="0" xfId="0" applyNumberFormat="1" applyFont="1" applyFill="1" applyAlignment="1">
      <alignment horizontal="center"/>
    </xf>
    <xf numFmtId="0" fontId="0" fillId="5" borderId="1" xfId="0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0" fontId="0" fillId="4" borderId="0" xfId="0" applyNumberFormat="1" applyFill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0" fontId="0" fillId="6" borderId="1" xfId="0" applyFont="1" applyFill="1" applyBorder="1"/>
    <xf numFmtId="0" fontId="0" fillId="6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164" fontId="0" fillId="7" borderId="1" xfId="0" applyNumberForma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10" fontId="0" fillId="8" borderId="0" xfId="0" applyNumberFormat="1" applyFill="1" applyAlignment="1">
      <alignment horizontal="center"/>
    </xf>
    <xf numFmtId="49" fontId="0" fillId="6" borderId="1" xfId="0" applyNumberFormat="1" applyFont="1" applyFill="1" applyBorder="1" applyAlignment="1">
      <alignment horizontal="center"/>
    </xf>
    <xf numFmtId="0" fontId="0" fillId="8" borderId="1" xfId="0" applyFill="1" applyBorder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G1117"/>
  <sheetViews>
    <sheetView tabSelected="1" zoomScale="76" zoomScaleNormal="76" workbookViewId="0"/>
  </sheetViews>
  <sheetFormatPr defaultRowHeight="13.2" x14ac:dyDescent="0.25"/>
  <cols>
    <col min="1" max="1" width="15.33203125" style="1" customWidth="1"/>
    <col min="2" max="4" width="11.5546875" style="2"/>
    <col min="5" max="6" width="8.88671875" style="3"/>
    <col min="7" max="8" width="11.5546875" style="2"/>
    <col min="9" max="9" width="17" style="19" customWidth="1"/>
    <col min="10" max="10" width="11.5546875" style="20"/>
    <col min="11" max="11" width="24.21875" style="19" customWidth="1"/>
    <col min="12" max="12" width="21.6640625" style="21" customWidth="1"/>
    <col min="13" max="21" width="11.5546875" style="2"/>
    <col min="22" max="23" width="11.5546875" style="3"/>
    <col min="24" max="25" width="11.5546875" style="2"/>
    <col min="26" max="1021" width="11.5546875" style="1"/>
  </cols>
  <sheetData>
    <row r="1" spans="1:1021" s="4" customFormat="1" x14ac:dyDescent="0.25">
      <c r="A1" s="4" t="s">
        <v>0</v>
      </c>
      <c r="B1" s="5" t="s">
        <v>1</v>
      </c>
      <c r="C1" s="5" t="s">
        <v>2</v>
      </c>
      <c r="D1" s="5" t="s">
        <v>3</v>
      </c>
      <c r="E1" s="6" t="s">
        <v>17</v>
      </c>
      <c r="F1" s="6" t="s">
        <v>18</v>
      </c>
      <c r="G1" s="5" t="s">
        <v>4</v>
      </c>
      <c r="H1" s="5" t="s">
        <v>5</v>
      </c>
      <c r="I1" s="16" t="s">
        <v>6</v>
      </c>
      <c r="J1" s="17" t="s">
        <v>7</v>
      </c>
      <c r="K1" s="17" t="s">
        <v>4352</v>
      </c>
      <c r="L1" s="18" t="s">
        <v>4353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6" t="s">
        <v>18</v>
      </c>
      <c r="W1" s="6" t="s">
        <v>4351</v>
      </c>
      <c r="X1" s="5" t="s">
        <v>9</v>
      </c>
      <c r="Y1" s="5" t="s">
        <v>19</v>
      </c>
      <c r="Z1" s="4" t="s">
        <v>20</v>
      </c>
    </row>
    <row r="2" spans="1:1021" s="14" customFormat="1" x14ac:dyDescent="0.25">
      <c r="A2" s="22" t="s">
        <v>21</v>
      </c>
      <c r="B2" s="23">
        <v>23403</v>
      </c>
      <c r="C2" s="23" t="s">
        <v>23</v>
      </c>
      <c r="D2" s="23" t="s">
        <v>24</v>
      </c>
      <c r="E2" s="26" t="s">
        <v>33</v>
      </c>
      <c r="F2" s="26" t="s">
        <v>34</v>
      </c>
      <c r="G2" s="23">
        <v>3578.57</v>
      </c>
      <c r="H2" s="23">
        <v>14504</v>
      </c>
      <c r="I2" s="24">
        <v>176</v>
      </c>
      <c r="J2" s="25">
        <f t="shared" ref="J2:J65" si="0">I2/183</f>
        <v>0.96174863387978138</v>
      </c>
      <c r="K2" s="25">
        <v>0.93263174314591391</v>
      </c>
      <c r="L2" s="18">
        <v>0.86037735849056607</v>
      </c>
      <c r="M2" s="23" t="s">
        <v>25</v>
      </c>
      <c r="N2" s="23" t="s">
        <v>26</v>
      </c>
      <c r="O2" s="23" t="s">
        <v>27</v>
      </c>
      <c r="P2" s="23" t="s">
        <v>28</v>
      </c>
      <c r="Q2" s="23" t="s">
        <v>24</v>
      </c>
      <c r="R2" s="23" t="s">
        <v>29</v>
      </c>
      <c r="S2" s="23" t="s">
        <v>30</v>
      </c>
      <c r="T2" s="23" t="s">
        <v>31</v>
      </c>
      <c r="U2" s="23" t="s">
        <v>32</v>
      </c>
      <c r="V2" s="26" t="s">
        <v>34</v>
      </c>
      <c r="W2" s="26" t="s">
        <v>35</v>
      </c>
      <c r="X2" s="23" t="s">
        <v>26</v>
      </c>
      <c r="Y2" s="27" t="s">
        <v>36</v>
      </c>
      <c r="Z2" s="22">
        <v>346773</v>
      </c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  <c r="DX2" s="22"/>
      <c r="DY2" s="22"/>
      <c r="DZ2" s="22"/>
      <c r="EA2" s="22"/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22"/>
      <c r="ER2" s="22"/>
      <c r="ES2" s="22"/>
      <c r="ET2" s="22"/>
      <c r="EU2" s="22"/>
      <c r="EV2" s="22"/>
      <c r="EW2" s="22"/>
      <c r="EX2" s="22"/>
      <c r="EY2" s="22"/>
      <c r="EZ2" s="22"/>
      <c r="FA2" s="22"/>
      <c r="FB2" s="22"/>
      <c r="FC2" s="22"/>
      <c r="FD2" s="22"/>
      <c r="FE2" s="22"/>
      <c r="FF2" s="22"/>
      <c r="FG2" s="22"/>
      <c r="FH2" s="22"/>
      <c r="FI2" s="22"/>
      <c r="FJ2" s="22"/>
      <c r="FK2" s="22"/>
      <c r="FL2" s="22"/>
      <c r="FM2" s="22"/>
      <c r="FN2" s="22"/>
      <c r="FO2" s="22"/>
      <c r="FP2" s="22"/>
      <c r="FQ2" s="22"/>
      <c r="FR2" s="22"/>
      <c r="FS2" s="22"/>
      <c r="FT2" s="22"/>
      <c r="FU2" s="22"/>
      <c r="FV2" s="22"/>
      <c r="FW2" s="22"/>
      <c r="FX2" s="22"/>
      <c r="FY2" s="22"/>
      <c r="FZ2" s="22"/>
      <c r="GA2" s="22"/>
      <c r="GB2" s="22"/>
      <c r="GC2" s="22"/>
      <c r="GD2" s="22"/>
      <c r="GE2" s="22"/>
      <c r="GF2" s="22"/>
      <c r="GG2" s="22"/>
      <c r="GH2" s="22"/>
      <c r="GI2" s="22"/>
      <c r="GJ2" s="22"/>
      <c r="GK2" s="22"/>
      <c r="GL2" s="22"/>
      <c r="GM2" s="22"/>
      <c r="GN2" s="22"/>
      <c r="GO2" s="22"/>
      <c r="GP2" s="22"/>
      <c r="GQ2" s="22"/>
      <c r="GR2" s="22"/>
      <c r="GS2" s="22"/>
      <c r="GT2" s="22"/>
      <c r="GU2" s="22"/>
      <c r="GV2" s="22"/>
      <c r="GW2" s="22"/>
      <c r="GX2" s="22"/>
      <c r="GY2" s="22"/>
      <c r="GZ2" s="22"/>
      <c r="HA2" s="22"/>
      <c r="HB2" s="22"/>
      <c r="HC2" s="22"/>
      <c r="HD2" s="22"/>
      <c r="HE2" s="22"/>
      <c r="HF2" s="22"/>
      <c r="HG2" s="22"/>
      <c r="HH2" s="22"/>
      <c r="HI2" s="22"/>
      <c r="HJ2" s="22"/>
      <c r="HK2" s="22"/>
      <c r="HL2" s="22"/>
      <c r="HM2" s="22"/>
      <c r="HN2" s="22"/>
      <c r="HO2" s="22"/>
      <c r="HP2" s="22"/>
      <c r="HQ2" s="22"/>
      <c r="HR2" s="22"/>
      <c r="HS2" s="22"/>
      <c r="HT2" s="22"/>
      <c r="HU2" s="22"/>
      <c r="HV2" s="22"/>
      <c r="HW2" s="22"/>
      <c r="HX2" s="22"/>
      <c r="HY2" s="22"/>
      <c r="HZ2" s="22"/>
      <c r="IA2" s="22"/>
      <c r="IB2" s="22"/>
      <c r="IC2" s="22"/>
      <c r="ID2" s="22"/>
      <c r="IE2" s="22"/>
      <c r="IF2" s="22"/>
      <c r="IG2" s="22"/>
      <c r="IH2" s="22"/>
      <c r="II2" s="22"/>
      <c r="IJ2" s="22"/>
      <c r="IK2" s="22"/>
      <c r="IL2" s="22"/>
      <c r="IM2" s="22"/>
      <c r="IN2" s="22"/>
      <c r="IO2" s="22"/>
      <c r="IP2" s="22"/>
      <c r="IQ2" s="22"/>
      <c r="IR2" s="22"/>
      <c r="IS2" s="22"/>
      <c r="IT2" s="22"/>
      <c r="IU2" s="22"/>
      <c r="IV2" s="22"/>
      <c r="IW2" s="22"/>
      <c r="IX2" s="22"/>
      <c r="IY2" s="22"/>
      <c r="IZ2" s="22"/>
      <c r="JA2" s="22"/>
      <c r="JB2" s="22"/>
      <c r="JC2" s="22"/>
      <c r="JD2" s="22"/>
      <c r="JE2" s="22"/>
      <c r="JF2" s="22"/>
      <c r="JG2" s="22"/>
      <c r="JH2" s="22"/>
      <c r="JI2" s="22"/>
      <c r="JJ2" s="22"/>
      <c r="JK2" s="22"/>
      <c r="JL2" s="22"/>
      <c r="JM2" s="22"/>
      <c r="JN2" s="22"/>
      <c r="JO2" s="22"/>
      <c r="JP2" s="22"/>
      <c r="JQ2" s="22"/>
      <c r="JR2" s="22"/>
      <c r="JS2" s="22"/>
      <c r="JT2" s="22"/>
      <c r="JU2" s="22"/>
      <c r="JV2" s="22"/>
      <c r="JW2" s="22"/>
      <c r="JX2" s="22"/>
      <c r="JY2" s="22"/>
      <c r="JZ2" s="22"/>
      <c r="KA2" s="22"/>
      <c r="KB2" s="22"/>
      <c r="KC2" s="22"/>
      <c r="KD2" s="22"/>
      <c r="KE2" s="22"/>
      <c r="KF2" s="22"/>
      <c r="KG2" s="22"/>
      <c r="KH2" s="22"/>
      <c r="KI2" s="22"/>
      <c r="KJ2" s="22"/>
      <c r="KK2" s="22"/>
      <c r="KL2" s="22"/>
      <c r="KM2" s="22"/>
      <c r="KN2" s="22"/>
      <c r="KO2" s="22"/>
      <c r="KP2" s="22"/>
      <c r="KQ2" s="22"/>
      <c r="KR2" s="22"/>
      <c r="KS2" s="22"/>
      <c r="KT2" s="22"/>
      <c r="KU2" s="22"/>
      <c r="KV2" s="22"/>
      <c r="KW2" s="22"/>
      <c r="KX2" s="22"/>
      <c r="KY2" s="22"/>
      <c r="KZ2" s="22"/>
      <c r="LA2" s="22"/>
      <c r="LB2" s="22"/>
      <c r="LC2" s="22"/>
      <c r="LD2" s="22"/>
      <c r="LE2" s="22"/>
      <c r="LF2" s="22"/>
      <c r="LG2" s="22"/>
      <c r="LH2" s="22"/>
      <c r="LI2" s="22"/>
      <c r="LJ2" s="22"/>
      <c r="LK2" s="22"/>
      <c r="LL2" s="22"/>
      <c r="LM2" s="22"/>
      <c r="LN2" s="22"/>
      <c r="LO2" s="22"/>
      <c r="LP2" s="22"/>
      <c r="LQ2" s="22"/>
      <c r="LR2" s="22"/>
      <c r="LS2" s="22"/>
      <c r="LT2" s="22"/>
      <c r="LU2" s="22"/>
      <c r="LV2" s="22"/>
      <c r="LW2" s="22"/>
      <c r="LX2" s="22"/>
      <c r="LY2" s="22"/>
      <c r="LZ2" s="22"/>
      <c r="MA2" s="22"/>
      <c r="MB2" s="22"/>
      <c r="MC2" s="22"/>
      <c r="MD2" s="22"/>
      <c r="ME2" s="22"/>
      <c r="MF2" s="22"/>
      <c r="MG2" s="22"/>
      <c r="MH2" s="22"/>
      <c r="MI2" s="22"/>
      <c r="MJ2" s="22"/>
      <c r="MK2" s="22"/>
      <c r="ML2" s="22"/>
      <c r="MM2" s="22"/>
      <c r="MN2" s="22"/>
      <c r="MO2" s="22"/>
      <c r="MP2" s="22"/>
      <c r="MQ2" s="22"/>
      <c r="MR2" s="22"/>
      <c r="MS2" s="22"/>
      <c r="MT2" s="22"/>
      <c r="MU2" s="22"/>
      <c r="MV2" s="22"/>
      <c r="MW2" s="22"/>
      <c r="MX2" s="22"/>
      <c r="MY2" s="22"/>
      <c r="MZ2" s="22"/>
      <c r="NA2" s="22"/>
      <c r="NB2" s="22"/>
      <c r="NC2" s="22"/>
      <c r="ND2" s="22"/>
      <c r="NE2" s="22"/>
      <c r="NF2" s="22"/>
      <c r="NG2" s="22"/>
      <c r="NH2" s="22"/>
      <c r="NI2" s="22"/>
      <c r="NJ2" s="22"/>
      <c r="NK2" s="22"/>
      <c r="NL2" s="22"/>
      <c r="NM2" s="22"/>
      <c r="NN2" s="22"/>
      <c r="NO2" s="22"/>
      <c r="NP2" s="22"/>
      <c r="NQ2" s="22"/>
      <c r="NR2" s="22"/>
      <c r="NS2" s="22"/>
      <c r="NT2" s="22"/>
      <c r="NU2" s="22"/>
      <c r="NV2" s="22"/>
      <c r="NW2" s="22"/>
      <c r="NX2" s="22"/>
      <c r="NY2" s="22"/>
      <c r="NZ2" s="22"/>
      <c r="OA2" s="22"/>
      <c r="OB2" s="22"/>
      <c r="OC2" s="22"/>
      <c r="OD2" s="22"/>
      <c r="OE2" s="22"/>
      <c r="OF2" s="22"/>
      <c r="OG2" s="22"/>
      <c r="OH2" s="22"/>
      <c r="OI2" s="22"/>
      <c r="OJ2" s="22"/>
      <c r="OK2" s="22"/>
      <c r="OL2" s="22"/>
      <c r="OM2" s="22"/>
      <c r="ON2" s="22"/>
      <c r="OO2" s="22"/>
      <c r="OP2" s="22"/>
      <c r="OQ2" s="22"/>
      <c r="OR2" s="22"/>
      <c r="OS2" s="22"/>
      <c r="OT2" s="22"/>
      <c r="OU2" s="22"/>
      <c r="OV2" s="22"/>
      <c r="OW2" s="22"/>
      <c r="OX2" s="22"/>
      <c r="OY2" s="22"/>
      <c r="OZ2" s="22"/>
      <c r="PA2" s="22"/>
      <c r="PB2" s="22"/>
      <c r="PC2" s="22"/>
      <c r="PD2" s="22"/>
      <c r="PE2" s="22"/>
      <c r="PF2" s="22"/>
      <c r="PG2" s="22"/>
      <c r="PH2" s="22"/>
      <c r="PI2" s="22"/>
      <c r="PJ2" s="22"/>
      <c r="PK2" s="22"/>
      <c r="PL2" s="22"/>
      <c r="PM2" s="22"/>
      <c r="PN2" s="22"/>
      <c r="PO2" s="22"/>
      <c r="PP2" s="22"/>
      <c r="PQ2" s="22"/>
      <c r="PR2" s="22"/>
      <c r="PS2" s="22"/>
      <c r="PT2" s="22"/>
      <c r="PU2" s="22"/>
      <c r="PV2" s="22"/>
      <c r="PW2" s="22"/>
      <c r="PX2" s="22"/>
      <c r="PY2" s="22"/>
      <c r="PZ2" s="22"/>
      <c r="QA2" s="22"/>
      <c r="QB2" s="22"/>
      <c r="QC2" s="22"/>
      <c r="QD2" s="22"/>
      <c r="QE2" s="22"/>
      <c r="QF2" s="22"/>
      <c r="QG2" s="22"/>
      <c r="QH2" s="22"/>
      <c r="QI2" s="22"/>
      <c r="QJ2" s="22"/>
      <c r="QK2" s="22"/>
      <c r="QL2" s="22"/>
      <c r="QM2" s="22"/>
      <c r="QN2" s="22"/>
      <c r="QO2" s="22"/>
      <c r="QP2" s="22"/>
      <c r="QQ2" s="22"/>
      <c r="QR2" s="22"/>
      <c r="QS2" s="22"/>
      <c r="QT2" s="22"/>
      <c r="QU2" s="22"/>
      <c r="QV2" s="22"/>
      <c r="QW2" s="22"/>
      <c r="QX2" s="22"/>
      <c r="QY2" s="22"/>
      <c r="QZ2" s="22"/>
      <c r="RA2" s="22"/>
      <c r="RB2" s="22"/>
      <c r="RC2" s="22"/>
      <c r="RD2" s="22"/>
      <c r="RE2" s="22"/>
      <c r="RF2" s="22"/>
      <c r="RG2" s="22"/>
      <c r="RH2" s="22"/>
      <c r="RI2" s="22"/>
      <c r="RJ2" s="22"/>
      <c r="RK2" s="22"/>
      <c r="RL2" s="22"/>
      <c r="RM2" s="22"/>
      <c r="RN2" s="22"/>
      <c r="RO2" s="22"/>
      <c r="RP2" s="22"/>
      <c r="RQ2" s="22"/>
      <c r="RR2" s="22"/>
      <c r="RS2" s="22"/>
      <c r="RT2" s="22"/>
      <c r="RU2" s="22"/>
      <c r="RV2" s="22"/>
      <c r="RW2" s="22"/>
      <c r="RX2" s="22"/>
      <c r="RY2" s="22"/>
      <c r="RZ2" s="22"/>
      <c r="SA2" s="22"/>
      <c r="SB2" s="22"/>
      <c r="SC2" s="22"/>
      <c r="SD2" s="22"/>
      <c r="SE2" s="22"/>
      <c r="SF2" s="22"/>
      <c r="SG2" s="22"/>
      <c r="SH2" s="22"/>
      <c r="SI2" s="22"/>
      <c r="SJ2" s="22"/>
      <c r="SK2" s="22"/>
      <c r="SL2" s="22"/>
      <c r="SM2" s="22"/>
      <c r="SN2" s="22"/>
      <c r="SO2" s="22"/>
      <c r="SP2" s="22"/>
      <c r="SQ2" s="22"/>
      <c r="SR2" s="22"/>
      <c r="SS2" s="22"/>
      <c r="ST2" s="22"/>
      <c r="SU2" s="22"/>
      <c r="SV2" s="22"/>
      <c r="SW2" s="22"/>
      <c r="SX2" s="22"/>
      <c r="SY2" s="22"/>
      <c r="SZ2" s="22"/>
      <c r="TA2" s="22"/>
      <c r="TB2" s="22"/>
      <c r="TC2" s="22"/>
      <c r="TD2" s="22"/>
      <c r="TE2" s="22"/>
      <c r="TF2" s="22"/>
      <c r="TG2" s="22"/>
      <c r="TH2" s="22"/>
      <c r="TI2" s="22"/>
      <c r="TJ2" s="22"/>
      <c r="TK2" s="22"/>
      <c r="TL2" s="22"/>
      <c r="TM2" s="22"/>
      <c r="TN2" s="22"/>
      <c r="TO2" s="22"/>
      <c r="TP2" s="22"/>
      <c r="TQ2" s="22"/>
      <c r="TR2" s="22"/>
      <c r="TS2" s="22"/>
      <c r="TT2" s="22"/>
      <c r="TU2" s="22"/>
      <c r="TV2" s="22"/>
      <c r="TW2" s="22"/>
      <c r="TX2" s="22"/>
      <c r="TY2" s="22"/>
      <c r="TZ2" s="22"/>
      <c r="UA2" s="22"/>
      <c r="UB2" s="22"/>
      <c r="UC2" s="22"/>
      <c r="UD2" s="22"/>
      <c r="UE2" s="22"/>
      <c r="UF2" s="22"/>
      <c r="UG2" s="22"/>
      <c r="UH2" s="22"/>
      <c r="UI2" s="22"/>
      <c r="UJ2" s="22"/>
      <c r="UK2" s="22"/>
      <c r="UL2" s="22"/>
      <c r="UM2" s="22"/>
      <c r="UN2" s="22"/>
      <c r="UO2" s="22"/>
      <c r="UP2" s="22"/>
      <c r="UQ2" s="22"/>
      <c r="UR2" s="22"/>
      <c r="US2" s="22"/>
      <c r="UT2" s="22"/>
      <c r="UU2" s="22"/>
      <c r="UV2" s="22"/>
      <c r="UW2" s="22"/>
      <c r="UX2" s="22"/>
      <c r="UY2" s="22"/>
      <c r="UZ2" s="22"/>
      <c r="VA2" s="22"/>
      <c r="VB2" s="22"/>
      <c r="VC2" s="22"/>
      <c r="VD2" s="22"/>
      <c r="VE2" s="22"/>
      <c r="VF2" s="22"/>
      <c r="VG2" s="22"/>
      <c r="VH2" s="22"/>
      <c r="VI2" s="22"/>
      <c r="VJ2" s="22"/>
      <c r="VK2" s="22"/>
      <c r="VL2" s="22"/>
      <c r="VM2" s="22"/>
      <c r="VN2" s="22"/>
      <c r="VO2" s="22"/>
      <c r="VP2" s="22"/>
      <c r="VQ2" s="22"/>
      <c r="VR2" s="22"/>
      <c r="VS2" s="22"/>
      <c r="VT2" s="22"/>
      <c r="VU2" s="22"/>
      <c r="VV2" s="22"/>
      <c r="VW2" s="22"/>
      <c r="VX2" s="22"/>
      <c r="VY2" s="22"/>
      <c r="VZ2" s="22"/>
      <c r="WA2" s="22"/>
      <c r="WB2" s="22"/>
      <c r="WC2" s="22"/>
      <c r="WD2" s="22"/>
      <c r="WE2" s="22"/>
      <c r="WF2" s="22"/>
      <c r="WG2" s="22"/>
      <c r="WH2" s="22"/>
      <c r="WI2" s="22"/>
      <c r="WJ2" s="22"/>
      <c r="WK2" s="22"/>
      <c r="WL2" s="22"/>
      <c r="WM2" s="22"/>
      <c r="WN2" s="22"/>
      <c r="WO2" s="22"/>
      <c r="WP2" s="22"/>
      <c r="WQ2" s="22"/>
      <c r="WR2" s="22"/>
      <c r="WS2" s="22"/>
      <c r="WT2" s="22"/>
      <c r="WU2" s="22"/>
      <c r="WV2" s="22"/>
      <c r="WW2" s="22"/>
      <c r="WX2" s="22"/>
      <c r="WY2" s="22"/>
      <c r="WZ2" s="22"/>
      <c r="XA2" s="22"/>
      <c r="XB2" s="22"/>
      <c r="XC2" s="22"/>
      <c r="XD2" s="22"/>
      <c r="XE2" s="22"/>
      <c r="XF2" s="22"/>
      <c r="XG2" s="22"/>
      <c r="XH2" s="22"/>
      <c r="XI2" s="22"/>
      <c r="XJ2" s="22"/>
      <c r="XK2" s="22"/>
      <c r="XL2" s="22"/>
      <c r="XM2" s="22"/>
      <c r="XN2" s="22"/>
      <c r="XO2" s="22"/>
      <c r="XP2" s="22"/>
      <c r="XQ2" s="22"/>
      <c r="XR2" s="22"/>
      <c r="XS2" s="22"/>
      <c r="XT2" s="22"/>
      <c r="XU2" s="22"/>
      <c r="XV2" s="22"/>
      <c r="XW2" s="22"/>
      <c r="XX2" s="22"/>
      <c r="XY2" s="22"/>
      <c r="XZ2" s="22"/>
      <c r="YA2" s="22"/>
      <c r="YB2" s="22"/>
      <c r="YC2" s="22"/>
      <c r="YD2" s="22"/>
      <c r="YE2" s="22"/>
      <c r="YF2" s="22"/>
      <c r="YG2" s="22"/>
      <c r="YH2" s="22"/>
      <c r="YI2" s="22"/>
      <c r="YJ2" s="22"/>
      <c r="YK2" s="22"/>
      <c r="YL2" s="22"/>
      <c r="YM2" s="22"/>
      <c r="YN2" s="22"/>
      <c r="YO2" s="22"/>
      <c r="YP2" s="22"/>
      <c r="YQ2" s="22"/>
      <c r="YR2" s="22"/>
      <c r="YS2" s="22"/>
      <c r="YT2" s="22"/>
      <c r="YU2" s="22"/>
      <c r="YV2" s="22"/>
      <c r="YW2" s="22"/>
      <c r="YX2" s="22"/>
      <c r="YY2" s="22"/>
      <c r="YZ2" s="22"/>
      <c r="ZA2" s="22"/>
      <c r="ZB2" s="22"/>
      <c r="ZC2" s="22"/>
      <c r="ZD2" s="22"/>
      <c r="ZE2" s="22"/>
      <c r="ZF2" s="22"/>
      <c r="ZG2" s="22"/>
      <c r="ZH2" s="22"/>
      <c r="ZI2" s="22"/>
      <c r="ZJ2" s="22"/>
      <c r="ZK2" s="22"/>
      <c r="ZL2" s="22"/>
      <c r="ZM2" s="22"/>
      <c r="ZN2" s="22"/>
      <c r="ZO2" s="22"/>
      <c r="ZP2" s="22"/>
      <c r="ZQ2" s="22"/>
      <c r="ZR2" s="22"/>
      <c r="ZS2" s="22"/>
      <c r="ZT2" s="22"/>
      <c r="ZU2" s="22"/>
      <c r="ZV2" s="22"/>
      <c r="ZW2" s="22"/>
      <c r="ZX2" s="22"/>
      <c r="ZY2" s="22"/>
      <c r="ZZ2" s="22"/>
      <c r="AAA2" s="22"/>
      <c r="AAB2" s="22"/>
      <c r="AAC2" s="22"/>
      <c r="AAD2" s="22"/>
      <c r="AAE2" s="22"/>
      <c r="AAF2" s="22"/>
      <c r="AAG2" s="22"/>
      <c r="AAH2" s="22"/>
      <c r="AAI2" s="22"/>
      <c r="AAJ2" s="22"/>
      <c r="AAK2" s="22"/>
      <c r="AAL2" s="22"/>
      <c r="AAM2" s="22"/>
      <c r="AAN2" s="22"/>
      <c r="AAO2" s="22"/>
      <c r="AAP2" s="22"/>
      <c r="AAQ2" s="22"/>
      <c r="AAR2" s="22"/>
      <c r="AAS2" s="22"/>
      <c r="AAT2" s="22"/>
      <c r="AAU2" s="22"/>
      <c r="AAV2" s="22"/>
      <c r="AAW2" s="22"/>
      <c r="AAX2" s="22"/>
      <c r="AAY2" s="22"/>
      <c r="AAZ2" s="22"/>
      <c r="ABA2" s="22"/>
      <c r="ABB2" s="22"/>
      <c r="ABC2" s="22"/>
      <c r="ABD2" s="22"/>
      <c r="ABE2" s="22"/>
      <c r="ABF2" s="22"/>
      <c r="ABG2" s="22"/>
      <c r="ABH2" s="22"/>
      <c r="ABI2" s="22"/>
      <c r="ABJ2" s="22"/>
      <c r="ABK2" s="22"/>
      <c r="ABL2" s="22"/>
      <c r="ABM2" s="22"/>
      <c r="ABN2" s="22"/>
      <c r="ABO2" s="22"/>
      <c r="ABP2" s="22"/>
      <c r="ABQ2" s="22"/>
      <c r="ABR2" s="22"/>
      <c r="ABS2" s="22"/>
      <c r="ABT2" s="22"/>
      <c r="ABU2" s="22"/>
      <c r="ABV2" s="22"/>
      <c r="ABW2" s="22"/>
      <c r="ABX2" s="22"/>
      <c r="ABY2" s="22"/>
      <c r="ABZ2" s="22"/>
      <c r="ACA2" s="22"/>
      <c r="ACB2" s="22"/>
      <c r="ACC2" s="22"/>
      <c r="ACD2" s="22"/>
      <c r="ACE2" s="22"/>
      <c r="ACF2" s="22"/>
      <c r="ACG2" s="22"/>
      <c r="ACH2" s="22"/>
      <c r="ACI2" s="22"/>
      <c r="ACJ2" s="22"/>
      <c r="ACK2" s="22"/>
      <c r="ACL2" s="22"/>
      <c r="ACM2" s="22"/>
      <c r="ACN2" s="22"/>
      <c r="ACO2" s="22"/>
      <c r="ACP2" s="22"/>
      <c r="ACQ2" s="22"/>
      <c r="ACR2" s="22"/>
      <c r="ACS2" s="22"/>
      <c r="ACT2" s="22"/>
      <c r="ACU2" s="22"/>
      <c r="ACV2" s="22"/>
      <c r="ACW2" s="22"/>
      <c r="ACX2" s="22"/>
      <c r="ACY2" s="22"/>
      <c r="ACZ2" s="22"/>
      <c r="ADA2" s="22"/>
      <c r="ADB2" s="22"/>
      <c r="ADC2" s="22"/>
      <c r="ADD2" s="22"/>
      <c r="ADE2" s="22"/>
      <c r="ADF2" s="22"/>
      <c r="ADG2" s="22"/>
      <c r="ADH2" s="22"/>
      <c r="ADI2" s="22"/>
      <c r="ADJ2" s="22"/>
      <c r="ADK2" s="22"/>
      <c r="ADL2" s="22"/>
      <c r="ADM2" s="22"/>
      <c r="ADN2" s="22"/>
      <c r="ADO2" s="22"/>
      <c r="ADP2" s="22"/>
      <c r="ADQ2" s="22"/>
      <c r="ADR2" s="22"/>
      <c r="ADS2" s="22"/>
      <c r="ADT2" s="22"/>
      <c r="ADU2" s="22"/>
      <c r="ADV2" s="22"/>
      <c r="ADW2" s="22"/>
      <c r="ADX2" s="22"/>
      <c r="ADY2" s="22"/>
      <c r="ADZ2" s="22"/>
      <c r="AEA2" s="22"/>
      <c r="AEB2" s="22"/>
      <c r="AEC2" s="22"/>
      <c r="AED2" s="22"/>
      <c r="AEE2" s="22"/>
      <c r="AEF2" s="22"/>
      <c r="AEG2" s="22"/>
      <c r="AEH2" s="22"/>
      <c r="AEI2" s="22"/>
      <c r="AEJ2" s="22"/>
      <c r="AEK2" s="22"/>
      <c r="AEL2" s="22"/>
      <c r="AEM2" s="22"/>
      <c r="AEN2" s="22"/>
      <c r="AEO2" s="22"/>
      <c r="AEP2" s="22"/>
      <c r="AEQ2" s="22"/>
      <c r="AER2" s="22"/>
      <c r="AES2" s="22"/>
      <c r="AET2" s="22"/>
      <c r="AEU2" s="22"/>
      <c r="AEV2" s="22"/>
      <c r="AEW2" s="22"/>
      <c r="AEX2" s="22"/>
      <c r="AEY2" s="22"/>
      <c r="AEZ2" s="22"/>
      <c r="AFA2" s="22"/>
      <c r="AFB2" s="22"/>
      <c r="AFC2" s="22"/>
      <c r="AFD2" s="22"/>
      <c r="AFE2" s="22"/>
      <c r="AFF2" s="22"/>
      <c r="AFG2" s="22"/>
      <c r="AFH2" s="22"/>
      <c r="AFI2" s="22"/>
      <c r="AFJ2" s="22"/>
      <c r="AFK2" s="22"/>
      <c r="AFL2" s="22"/>
      <c r="AFM2" s="22"/>
      <c r="AFN2" s="22"/>
      <c r="AFO2" s="22"/>
      <c r="AFP2" s="22"/>
      <c r="AFQ2" s="22"/>
      <c r="AFR2" s="22"/>
      <c r="AFS2" s="22"/>
      <c r="AFT2" s="22"/>
      <c r="AFU2" s="22"/>
      <c r="AFV2" s="22"/>
      <c r="AFW2" s="22"/>
      <c r="AFX2" s="22"/>
      <c r="AFY2" s="22"/>
      <c r="AFZ2" s="22"/>
      <c r="AGA2" s="22"/>
      <c r="AGB2" s="22"/>
      <c r="AGC2" s="22"/>
      <c r="AGD2" s="22"/>
      <c r="AGE2" s="22"/>
      <c r="AGF2" s="22"/>
      <c r="AGG2" s="22"/>
      <c r="AGH2" s="22"/>
      <c r="AGI2" s="22"/>
      <c r="AGJ2" s="22"/>
      <c r="AGK2" s="22"/>
      <c r="AGL2" s="22"/>
      <c r="AGM2" s="22"/>
      <c r="AGN2" s="22"/>
      <c r="AGO2" s="22"/>
      <c r="AGP2" s="22"/>
      <c r="AGQ2" s="22"/>
      <c r="AGR2" s="22"/>
      <c r="AGS2" s="22"/>
      <c r="AGT2" s="22"/>
      <c r="AGU2" s="22"/>
      <c r="AGV2" s="22"/>
      <c r="AGW2" s="22"/>
      <c r="AGX2" s="22"/>
      <c r="AGY2" s="22"/>
      <c r="AGZ2" s="22"/>
      <c r="AHA2" s="22"/>
      <c r="AHB2" s="22"/>
      <c r="AHC2" s="22"/>
      <c r="AHD2" s="22"/>
      <c r="AHE2" s="22"/>
      <c r="AHF2" s="22"/>
      <c r="AHG2" s="22"/>
      <c r="AHH2" s="22"/>
      <c r="AHI2" s="22"/>
      <c r="AHJ2" s="22"/>
      <c r="AHK2" s="22"/>
      <c r="AHL2" s="22"/>
      <c r="AHM2" s="22"/>
      <c r="AHN2" s="22"/>
      <c r="AHO2" s="22"/>
      <c r="AHP2" s="22"/>
      <c r="AHQ2" s="22"/>
      <c r="AHR2" s="22"/>
      <c r="AHS2" s="22"/>
      <c r="AHT2" s="22"/>
      <c r="AHU2" s="22"/>
      <c r="AHV2" s="22"/>
      <c r="AHW2" s="22"/>
      <c r="AHX2" s="22"/>
      <c r="AHY2" s="22"/>
      <c r="AHZ2" s="22"/>
      <c r="AIA2" s="22"/>
      <c r="AIB2" s="22"/>
      <c r="AIC2" s="22"/>
      <c r="AID2" s="22"/>
      <c r="AIE2" s="22"/>
      <c r="AIF2" s="22"/>
      <c r="AIG2" s="22"/>
      <c r="AIH2" s="22"/>
      <c r="AII2" s="22"/>
      <c r="AIJ2" s="22"/>
      <c r="AIK2" s="22"/>
      <c r="AIL2" s="22"/>
      <c r="AIM2" s="22"/>
      <c r="AIN2" s="22"/>
      <c r="AIO2" s="22"/>
      <c r="AIP2" s="22"/>
      <c r="AIQ2" s="22"/>
      <c r="AIR2" s="22"/>
      <c r="AIS2" s="22"/>
      <c r="AIT2" s="22"/>
      <c r="AIU2" s="22"/>
      <c r="AIV2" s="22"/>
      <c r="AIW2" s="22"/>
      <c r="AIX2" s="22"/>
      <c r="AIY2" s="22"/>
      <c r="AIZ2" s="22"/>
      <c r="AJA2" s="22"/>
      <c r="AJB2" s="22"/>
      <c r="AJC2" s="22"/>
      <c r="AJD2" s="22"/>
      <c r="AJE2" s="22"/>
      <c r="AJF2" s="22"/>
      <c r="AJG2" s="22"/>
      <c r="AJH2" s="22"/>
      <c r="AJI2" s="22"/>
      <c r="AJJ2" s="22"/>
      <c r="AJK2" s="22"/>
      <c r="AJL2" s="22"/>
      <c r="AJM2" s="22"/>
      <c r="AJN2" s="22"/>
      <c r="AJO2" s="22"/>
      <c r="AJP2" s="22"/>
      <c r="AJQ2" s="22"/>
      <c r="AJR2" s="22"/>
      <c r="AJS2" s="22"/>
      <c r="AJT2" s="22"/>
      <c r="AJU2" s="22"/>
      <c r="AJV2" s="22"/>
      <c r="AJW2" s="22"/>
      <c r="AJX2" s="22"/>
      <c r="AJY2" s="22"/>
      <c r="AJZ2" s="22"/>
      <c r="AKA2" s="22"/>
      <c r="AKB2" s="22"/>
      <c r="AKC2" s="22"/>
      <c r="AKD2" s="22"/>
      <c r="AKE2" s="22"/>
      <c r="AKF2" s="22"/>
      <c r="AKG2" s="22"/>
      <c r="AKH2" s="22"/>
      <c r="AKI2" s="22"/>
      <c r="AKJ2" s="22"/>
      <c r="AKK2" s="22"/>
      <c r="AKL2" s="22"/>
      <c r="AKM2" s="22"/>
      <c r="AKN2" s="22"/>
      <c r="AKO2" s="22"/>
      <c r="AKP2" s="22"/>
      <c r="AKQ2" s="22"/>
      <c r="AKR2" s="22"/>
      <c r="AKS2" s="22"/>
      <c r="AKT2" s="22"/>
      <c r="AKU2" s="22"/>
      <c r="AKV2" s="22"/>
      <c r="AKW2" s="22"/>
      <c r="AKX2" s="22"/>
      <c r="AKY2" s="22"/>
      <c r="AKZ2" s="22"/>
      <c r="ALA2" s="22"/>
      <c r="ALB2" s="22"/>
      <c r="ALC2" s="22"/>
      <c r="ALD2" s="22"/>
      <c r="ALE2" s="22"/>
      <c r="ALF2" s="22"/>
      <c r="ALG2" s="22"/>
      <c r="ALH2" s="22"/>
      <c r="ALI2" s="22"/>
      <c r="ALJ2" s="22"/>
      <c r="ALK2" s="22"/>
      <c r="ALL2" s="22"/>
      <c r="ALM2" s="22"/>
      <c r="ALN2" s="22"/>
      <c r="ALO2" s="22"/>
      <c r="ALP2" s="22"/>
      <c r="ALQ2" s="22"/>
      <c r="ALR2" s="22"/>
      <c r="ALS2" s="22"/>
      <c r="ALT2" s="22"/>
      <c r="ALU2" s="22"/>
      <c r="ALV2" s="22"/>
      <c r="ALW2" s="22"/>
      <c r="ALX2" s="22"/>
      <c r="ALY2" s="22"/>
      <c r="ALZ2" s="22"/>
      <c r="AMA2" s="22"/>
      <c r="AMB2" s="22"/>
      <c r="AMC2" s="22"/>
      <c r="AMD2" s="22"/>
      <c r="AME2" s="22"/>
      <c r="AMF2" s="22"/>
      <c r="AMG2" s="22"/>
    </row>
    <row r="3" spans="1:1021" s="14" customFormat="1" x14ac:dyDescent="0.25">
      <c r="A3" s="22" t="s">
        <v>21</v>
      </c>
      <c r="B3" s="23">
        <v>14408</v>
      </c>
      <c r="C3" s="23" t="s">
        <v>37</v>
      </c>
      <c r="D3" s="23" t="s">
        <v>38</v>
      </c>
      <c r="E3" s="26" t="s">
        <v>43</v>
      </c>
      <c r="F3" s="26" t="s">
        <v>44</v>
      </c>
      <c r="G3" s="23">
        <v>2591.69</v>
      </c>
      <c r="H3" s="23">
        <v>3370</v>
      </c>
      <c r="I3" s="24">
        <v>172</v>
      </c>
      <c r="J3" s="25">
        <f t="shared" si="0"/>
        <v>0.93989071038251371</v>
      </c>
      <c r="K3" s="25">
        <v>0.928578728531394</v>
      </c>
      <c r="L3" s="18">
        <v>0.61132075471698111</v>
      </c>
      <c r="M3" s="23" t="s">
        <v>39</v>
      </c>
      <c r="N3" s="23" t="s">
        <v>40</v>
      </c>
      <c r="O3" s="23" t="s">
        <v>27</v>
      </c>
      <c r="P3" s="23" t="s">
        <v>41</v>
      </c>
      <c r="Q3" s="23" t="s">
        <v>38</v>
      </c>
      <c r="R3" s="23" t="s">
        <v>42</v>
      </c>
      <c r="S3" s="23" t="s">
        <v>30</v>
      </c>
      <c r="T3" s="23" t="s">
        <v>31</v>
      </c>
      <c r="U3" s="23" t="s">
        <v>32</v>
      </c>
      <c r="V3" s="26" t="s">
        <v>44</v>
      </c>
      <c r="W3" s="26"/>
      <c r="X3" s="23" t="s">
        <v>40</v>
      </c>
      <c r="Y3" s="27" t="s">
        <v>45</v>
      </c>
      <c r="Z3" s="22">
        <v>345266</v>
      </c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  <c r="BT3" s="22"/>
      <c r="BU3" s="22"/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  <c r="IS3" s="22"/>
      <c r="IT3" s="22"/>
      <c r="IU3" s="22"/>
      <c r="IV3" s="22"/>
      <c r="IW3" s="22"/>
      <c r="IX3" s="22"/>
      <c r="IY3" s="22"/>
      <c r="IZ3" s="22"/>
      <c r="JA3" s="22"/>
      <c r="JB3" s="22"/>
      <c r="JC3" s="22"/>
      <c r="JD3" s="22"/>
      <c r="JE3" s="22"/>
      <c r="JF3" s="22"/>
      <c r="JG3" s="22"/>
      <c r="JH3" s="22"/>
      <c r="JI3" s="22"/>
      <c r="JJ3" s="22"/>
      <c r="JK3" s="22"/>
      <c r="JL3" s="22"/>
      <c r="JM3" s="22"/>
      <c r="JN3" s="22"/>
      <c r="JO3" s="22"/>
      <c r="JP3" s="22"/>
      <c r="JQ3" s="22"/>
      <c r="JR3" s="22"/>
      <c r="JS3" s="22"/>
      <c r="JT3" s="22"/>
      <c r="JU3" s="22"/>
      <c r="JV3" s="22"/>
      <c r="JW3" s="22"/>
      <c r="JX3" s="22"/>
      <c r="JY3" s="22"/>
      <c r="JZ3" s="22"/>
      <c r="KA3" s="22"/>
      <c r="KB3" s="22"/>
      <c r="KC3" s="22"/>
      <c r="KD3" s="22"/>
      <c r="KE3" s="22"/>
      <c r="KF3" s="22"/>
      <c r="KG3" s="22"/>
      <c r="KH3" s="22"/>
      <c r="KI3" s="22"/>
      <c r="KJ3" s="22"/>
      <c r="KK3" s="22"/>
      <c r="KL3" s="22"/>
      <c r="KM3" s="22"/>
      <c r="KN3" s="22"/>
      <c r="KO3" s="22"/>
      <c r="KP3" s="22"/>
      <c r="KQ3" s="22"/>
      <c r="KR3" s="22"/>
      <c r="KS3" s="22"/>
      <c r="KT3" s="22"/>
      <c r="KU3" s="22"/>
      <c r="KV3" s="22"/>
      <c r="KW3" s="22"/>
      <c r="KX3" s="22"/>
      <c r="KY3" s="22"/>
      <c r="KZ3" s="22"/>
      <c r="LA3" s="22"/>
      <c r="LB3" s="22"/>
      <c r="LC3" s="22"/>
      <c r="LD3" s="22"/>
      <c r="LE3" s="22"/>
      <c r="LF3" s="22"/>
      <c r="LG3" s="22"/>
      <c r="LH3" s="22"/>
      <c r="LI3" s="22"/>
      <c r="LJ3" s="22"/>
      <c r="LK3" s="22"/>
      <c r="LL3" s="22"/>
      <c r="LM3" s="22"/>
      <c r="LN3" s="22"/>
      <c r="LO3" s="22"/>
      <c r="LP3" s="22"/>
      <c r="LQ3" s="22"/>
      <c r="LR3" s="22"/>
      <c r="LS3" s="22"/>
      <c r="LT3" s="22"/>
      <c r="LU3" s="22"/>
      <c r="LV3" s="22"/>
      <c r="LW3" s="22"/>
      <c r="LX3" s="22"/>
      <c r="LY3" s="22"/>
      <c r="LZ3" s="22"/>
      <c r="MA3" s="22"/>
      <c r="MB3" s="22"/>
      <c r="MC3" s="22"/>
      <c r="MD3" s="22"/>
      <c r="ME3" s="22"/>
      <c r="MF3" s="22"/>
      <c r="MG3" s="22"/>
      <c r="MH3" s="22"/>
      <c r="MI3" s="22"/>
      <c r="MJ3" s="22"/>
      <c r="MK3" s="22"/>
      <c r="ML3" s="22"/>
      <c r="MM3" s="22"/>
      <c r="MN3" s="22"/>
      <c r="MO3" s="22"/>
      <c r="MP3" s="22"/>
      <c r="MQ3" s="22"/>
      <c r="MR3" s="22"/>
      <c r="MS3" s="22"/>
      <c r="MT3" s="22"/>
      <c r="MU3" s="22"/>
      <c r="MV3" s="22"/>
      <c r="MW3" s="22"/>
      <c r="MX3" s="22"/>
      <c r="MY3" s="22"/>
      <c r="MZ3" s="22"/>
      <c r="NA3" s="22"/>
      <c r="NB3" s="22"/>
      <c r="NC3" s="22"/>
      <c r="ND3" s="22"/>
      <c r="NE3" s="22"/>
      <c r="NF3" s="22"/>
      <c r="NG3" s="22"/>
      <c r="NH3" s="22"/>
      <c r="NI3" s="22"/>
      <c r="NJ3" s="22"/>
      <c r="NK3" s="22"/>
      <c r="NL3" s="22"/>
      <c r="NM3" s="22"/>
      <c r="NN3" s="22"/>
      <c r="NO3" s="22"/>
      <c r="NP3" s="22"/>
      <c r="NQ3" s="22"/>
      <c r="NR3" s="22"/>
      <c r="NS3" s="22"/>
      <c r="NT3" s="22"/>
      <c r="NU3" s="22"/>
      <c r="NV3" s="22"/>
      <c r="NW3" s="22"/>
      <c r="NX3" s="22"/>
      <c r="NY3" s="22"/>
      <c r="NZ3" s="22"/>
      <c r="OA3" s="22"/>
      <c r="OB3" s="22"/>
      <c r="OC3" s="22"/>
      <c r="OD3" s="22"/>
      <c r="OE3" s="22"/>
      <c r="OF3" s="22"/>
      <c r="OG3" s="22"/>
      <c r="OH3" s="22"/>
      <c r="OI3" s="22"/>
      <c r="OJ3" s="22"/>
      <c r="OK3" s="22"/>
      <c r="OL3" s="22"/>
      <c r="OM3" s="22"/>
      <c r="ON3" s="22"/>
      <c r="OO3" s="22"/>
      <c r="OP3" s="22"/>
      <c r="OQ3" s="22"/>
      <c r="OR3" s="22"/>
      <c r="OS3" s="22"/>
      <c r="OT3" s="22"/>
      <c r="OU3" s="22"/>
      <c r="OV3" s="22"/>
      <c r="OW3" s="22"/>
      <c r="OX3" s="22"/>
      <c r="OY3" s="22"/>
      <c r="OZ3" s="22"/>
      <c r="PA3" s="22"/>
      <c r="PB3" s="22"/>
      <c r="PC3" s="22"/>
      <c r="PD3" s="22"/>
      <c r="PE3" s="22"/>
      <c r="PF3" s="22"/>
      <c r="PG3" s="22"/>
      <c r="PH3" s="22"/>
      <c r="PI3" s="22"/>
      <c r="PJ3" s="22"/>
      <c r="PK3" s="22"/>
      <c r="PL3" s="22"/>
      <c r="PM3" s="22"/>
      <c r="PN3" s="22"/>
      <c r="PO3" s="22"/>
      <c r="PP3" s="22"/>
      <c r="PQ3" s="22"/>
      <c r="PR3" s="22"/>
      <c r="PS3" s="22"/>
      <c r="PT3" s="22"/>
      <c r="PU3" s="22"/>
      <c r="PV3" s="22"/>
      <c r="PW3" s="22"/>
      <c r="PX3" s="22"/>
      <c r="PY3" s="22"/>
      <c r="PZ3" s="22"/>
      <c r="QA3" s="22"/>
      <c r="QB3" s="22"/>
      <c r="QC3" s="22"/>
      <c r="QD3" s="22"/>
      <c r="QE3" s="22"/>
      <c r="QF3" s="22"/>
      <c r="QG3" s="22"/>
      <c r="QH3" s="22"/>
      <c r="QI3" s="22"/>
      <c r="QJ3" s="22"/>
      <c r="QK3" s="22"/>
      <c r="QL3" s="22"/>
      <c r="QM3" s="22"/>
      <c r="QN3" s="22"/>
      <c r="QO3" s="22"/>
      <c r="QP3" s="22"/>
      <c r="QQ3" s="22"/>
      <c r="QR3" s="22"/>
      <c r="QS3" s="22"/>
      <c r="QT3" s="22"/>
      <c r="QU3" s="22"/>
      <c r="QV3" s="22"/>
      <c r="QW3" s="22"/>
      <c r="QX3" s="22"/>
      <c r="QY3" s="22"/>
      <c r="QZ3" s="22"/>
      <c r="RA3" s="22"/>
      <c r="RB3" s="22"/>
      <c r="RC3" s="22"/>
      <c r="RD3" s="22"/>
      <c r="RE3" s="22"/>
      <c r="RF3" s="22"/>
      <c r="RG3" s="22"/>
      <c r="RH3" s="22"/>
      <c r="RI3" s="22"/>
      <c r="RJ3" s="22"/>
      <c r="RK3" s="22"/>
      <c r="RL3" s="22"/>
      <c r="RM3" s="22"/>
      <c r="RN3" s="22"/>
      <c r="RO3" s="22"/>
      <c r="RP3" s="22"/>
      <c r="RQ3" s="22"/>
      <c r="RR3" s="22"/>
      <c r="RS3" s="22"/>
      <c r="RT3" s="22"/>
      <c r="RU3" s="22"/>
      <c r="RV3" s="22"/>
      <c r="RW3" s="22"/>
      <c r="RX3" s="22"/>
      <c r="RY3" s="22"/>
      <c r="RZ3" s="22"/>
      <c r="SA3" s="22"/>
      <c r="SB3" s="22"/>
      <c r="SC3" s="22"/>
      <c r="SD3" s="22"/>
      <c r="SE3" s="22"/>
      <c r="SF3" s="22"/>
      <c r="SG3" s="22"/>
      <c r="SH3" s="22"/>
      <c r="SI3" s="22"/>
      <c r="SJ3" s="22"/>
      <c r="SK3" s="22"/>
      <c r="SL3" s="22"/>
      <c r="SM3" s="22"/>
      <c r="SN3" s="22"/>
      <c r="SO3" s="22"/>
      <c r="SP3" s="22"/>
      <c r="SQ3" s="22"/>
      <c r="SR3" s="22"/>
      <c r="SS3" s="22"/>
      <c r="ST3" s="22"/>
      <c r="SU3" s="22"/>
      <c r="SV3" s="22"/>
      <c r="SW3" s="22"/>
      <c r="SX3" s="22"/>
      <c r="SY3" s="22"/>
      <c r="SZ3" s="22"/>
      <c r="TA3" s="22"/>
      <c r="TB3" s="22"/>
      <c r="TC3" s="22"/>
      <c r="TD3" s="22"/>
      <c r="TE3" s="22"/>
      <c r="TF3" s="22"/>
      <c r="TG3" s="22"/>
      <c r="TH3" s="22"/>
      <c r="TI3" s="22"/>
      <c r="TJ3" s="22"/>
      <c r="TK3" s="22"/>
      <c r="TL3" s="22"/>
      <c r="TM3" s="22"/>
      <c r="TN3" s="22"/>
      <c r="TO3" s="22"/>
      <c r="TP3" s="22"/>
      <c r="TQ3" s="22"/>
      <c r="TR3" s="22"/>
      <c r="TS3" s="22"/>
      <c r="TT3" s="22"/>
      <c r="TU3" s="22"/>
      <c r="TV3" s="22"/>
      <c r="TW3" s="22"/>
      <c r="TX3" s="22"/>
      <c r="TY3" s="22"/>
      <c r="TZ3" s="22"/>
      <c r="UA3" s="22"/>
      <c r="UB3" s="22"/>
      <c r="UC3" s="22"/>
      <c r="UD3" s="22"/>
      <c r="UE3" s="22"/>
      <c r="UF3" s="22"/>
      <c r="UG3" s="22"/>
      <c r="UH3" s="22"/>
      <c r="UI3" s="22"/>
      <c r="UJ3" s="22"/>
      <c r="UK3" s="22"/>
      <c r="UL3" s="22"/>
      <c r="UM3" s="22"/>
      <c r="UN3" s="22"/>
      <c r="UO3" s="22"/>
      <c r="UP3" s="22"/>
      <c r="UQ3" s="22"/>
      <c r="UR3" s="22"/>
      <c r="US3" s="22"/>
      <c r="UT3" s="22"/>
      <c r="UU3" s="22"/>
      <c r="UV3" s="22"/>
      <c r="UW3" s="22"/>
      <c r="UX3" s="22"/>
      <c r="UY3" s="22"/>
      <c r="UZ3" s="22"/>
      <c r="VA3" s="22"/>
      <c r="VB3" s="22"/>
      <c r="VC3" s="22"/>
      <c r="VD3" s="22"/>
      <c r="VE3" s="22"/>
      <c r="VF3" s="22"/>
      <c r="VG3" s="22"/>
      <c r="VH3" s="22"/>
      <c r="VI3" s="22"/>
      <c r="VJ3" s="22"/>
      <c r="VK3" s="22"/>
      <c r="VL3" s="22"/>
      <c r="VM3" s="22"/>
      <c r="VN3" s="22"/>
      <c r="VO3" s="22"/>
      <c r="VP3" s="22"/>
      <c r="VQ3" s="22"/>
      <c r="VR3" s="22"/>
      <c r="VS3" s="22"/>
      <c r="VT3" s="22"/>
      <c r="VU3" s="22"/>
      <c r="VV3" s="22"/>
      <c r="VW3" s="22"/>
      <c r="VX3" s="22"/>
      <c r="VY3" s="22"/>
      <c r="VZ3" s="22"/>
      <c r="WA3" s="22"/>
      <c r="WB3" s="22"/>
      <c r="WC3" s="22"/>
      <c r="WD3" s="22"/>
      <c r="WE3" s="22"/>
      <c r="WF3" s="22"/>
      <c r="WG3" s="22"/>
      <c r="WH3" s="22"/>
      <c r="WI3" s="22"/>
      <c r="WJ3" s="22"/>
      <c r="WK3" s="22"/>
      <c r="WL3" s="22"/>
      <c r="WM3" s="22"/>
      <c r="WN3" s="22"/>
      <c r="WO3" s="22"/>
      <c r="WP3" s="22"/>
      <c r="WQ3" s="22"/>
      <c r="WR3" s="22"/>
      <c r="WS3" s="22"/>
      <c r="WT3" s="22"/>
      <c r="WU3" s="22"/>
      <c r="WV3" s="22"/>
      <c r="WW3" s="22"/>
      <c r="WX3" s="22"/>
      <c r="WY3" s="22"/>
      <c r="WZ3" s="22"/>
      <c r="XA3" s="22"/>
      <c r="XB3" s="22"/>
      <c r="XC3" s="22"/>
      <c r="XD3" s="22"/>
      <c r="XE3" s="22"/>
      <c r="XF3" s="22"/>
      <c r="XG3" s="22"/>
      <c r="XH3" s="22"/>
      <c r="XI3" s="22"/>
      <c r="XJ3" s="22"/>
      <c r="XK3" s="22"/>
      <c r="XL3" s="22"/>
      <c r="XM3" s="22"/>
      <c r="XN3" s="22"/>
      <c r="XO3" s="22"/>
      <c r="XP3" s="22"/>
      <c r="XQ3" s="22"/>
      <c r="XR3" s="22"/>
      <c r="XS3" s="22"/>
      <c r="XT3" s="22"/>
      <c r="XU3" s="22"/>
      <c r="XV3" s="22"/>
      <c r="XW3" s="22"/>
      <c r="XX3" s="22"/>
      <c r="XY3" s="22"/>
      <c r="XZ3" s="22"/>
      <c r="YA3" s="22"/>
      <c r="YB3" s="22"/>
      <c r="YC3" s="22"/>
      <c r="YD3" s="22"/>
      <c r="YE3" s="22"/>
      <c r="YF3" s="22"/>
      <c r="YG3" s="22"/>
      <c r="YH3" s="22"/>
      <c r="YI3" s="22"/>
      <c r="YJ3" s="22"/>
      <c r="YK3" s="22"/>
      <c r="YL3" s="22"/>
      <c r="YM3" s="22"/>
      <c r="YN3" s="22"/>
      <c r="YO3" s="22"/>
      <c r="YP3" s="22"/>
      <c r="YQ3" s="22"/>
      <c r="YR3" s="22"/>
      <c r="YS3" s="22"/>
      <c r="YT3" s="22"/>
      <c r="YU3" s="22"/>
      <c r="YV3" s="22"/>
      <c r="YW3" s="22"/>
      <c r="YX3" s="22"/>
      <c r="YY3" s="22"/>
      <c r="YZ3" s="22"/>
      <c r="ZA3" s="22"/>
      <c r="ZB3" s="22"/>
      <c r="ZC3" s="22"/>
      <c r="ZD3" s="22"/>
      <c r="ZE3" s="22"/>
      <c r="ZF3" s="22"/>
      <c r="ZG3" s="22"/>
      <c r="ZH3" s="22"/>
      <c r="ZI3" s="22"/>
      <c r="ZJ3" s="22"/>
      <c r="ZK3" s="22"/>
      <c r="ZL3" s="22"/>
      <c r="ZM3" s="22"/>
      <c r="ZN3" s="22"/>
      <c r="ZO3" s="22"/>
      <c r="ZP3" s="22"/>
      <c r="ZQ3" s="22"/>
      <c r="ZR3" s="22"/>
      <c r="ZS3" s="22"/>
      <c r="ZT3" s="22"/>
      <c r="ZU3" s="22"/>
      <c r="ZV3" s="22"/>
      <c r="ZW3" s="22"/>
      <c r="ZX3" s="22"/>
      <c r="ZY3" s="22"/>
      <c r="ZZ3" s="22"/>
      <c r="AAA3" s="22"/>
      <c r="AAB3" s="22"/>
      <c r="AAC3" s="22"/>
      <c r="AAD3" s="22"/>
      <c r="AAE3" s="22"/>
      <c r="AAF3" s="22"/>
      <c r="AAG3" s="22"/>
      <c r="AAH3" s="22"/>
      <c r="AAI3" s="22"/>
      <c r="AAJ3" s="22"/>
      <c r="AAK3" s="22"/>
      <c r="AAL3" s="22"/>
      <c r="AAM3" s="22"/>
      <c r="AAN3" s="22"/>
      <c r="AAO3" s="22"/>
      <c r="AAP3" s="22"/>
      <c r="AAQ3" s="22"/>
      <c r="AAR3" s="22"/>
      <c r="AAS3" s="22"/>
      <c r="AAT3" s="22"/>
      <c r="AAU3" s="22"/>
      <c r="AAV3" s="22"/>
      <c r="AAW3" s="22"/>
      <c r="AAX3" s="22"/>
      <c r="AAY3" s="22"/>
      <c r="AAZ3" s="22"/>
      <c r="ABA3" s="22"/>
      <c r="ABB3" s="22"/>
      <c r="ABC3" s="22"/>
      <c r="ABD3" s="22"/>
      <c r="ABE3" s="22"/>
      <c r="ABF3" s="22"/>
      <c r="ABG3" s="22"/>
      <c r="ABH3" s="22"/>
      <c r="ABI3" s="22"/>
      <c r="ABJ3" s="22"/>
      <c r="ABK3" s="22"/>
      <c r="ABL3" s="22"/>
      <c r="ABM3" s="22"/>
      <c r="ABN3" s="22"/>
      <c r="ABO3" s="22"/>
      <c r="ABP3" s="22"/>
      <c r="ABQ3" s="22"/>
      <c r="ABR3" s="22"/>
      <c r="ABS3" s="22"/>
      <c r="ABT3" s="22"/>
      <c r="ABU3" s="22"/>
      <c r="ABV3" s="22"/>
      <c r="ABW3" s="22"/>
      <c r="ABX3" s="22"/>
      <c r="ABY3" s="22"/>
      <c r="ABZ3" s="22"/>
      <c r="ACA3" s="22"/>
      <c r="ACB3" s="22"/>
      <c r="ACC3" s="22"/>
      <c r="ACD3" s="22"/>
      <c r="ACE3" s="22"/>
      <c r="ACF3" s="22"/>
      <c r="ACG3" s="22"/>
      <c r="ACH3" s="22"/>
      <c r="ACI3" s="22"/>
      <c r="ACJ3" s="22"/>
      <c r="ACK3" s="22"/>
      <c r="ACL3" s="22"/>
      <c r="ACM3" s="22"/>
      <c r="ACN3" s="22"/>
      <c r="ACO3" s="22"/>
      <c r="ACP3" s="22"/>
      <c r="ACQ3" s="22"/>
      <c r="ACR3" s="22"/>
      <c r="ACS3" s="22"/>
      <c r="ACT3" s="22"/>
      <c r="ACU3" s="22"/>
      <c r="ACV3" s="22"/>
      <c r="ACW3" s="22"/>
      <c r="ACX3" s="22"/>
      <c r="ACY3" s="22"/>
      <c r="ACZ3" s="22"/>
      <c r="ADA3" s="22"/>
      <c r="ADB3" s="22"/>
      <c r="ADC3" s="22"/>
      <c r="ADD3" s="22"/>
      <c r="ADE3" s="22"/>
      <c r="ADF3" s="22"/>
      <c r="ADG3" s="22"/>
      <c r="ADH3" s="22"/>
      <c r="ADI3" s="22"/>
      <c r="ADJ3" s="22"/>
      <c r="ADK3" s="22"/>
      <c r="ADL3" s="22"/>
      <c r="ADM3" s="22"/>
      <c r="ADN3" s="22"/>
      <c r="ADO3" s="22"/>
      <c r="ADP3" s="22"/>
      <c r="ADQ3" s="22"/>
      <c r="ADR3" s="22"/>
      <c r="ADS3" s="22"/>
      <c r="ADT3" s="22"/>
      <c r="ADU3" s="22"/>
      <c r="ADV3" s="22"/>
      <c r="ADW3" s="22"/>
      <c r="ADX3" s="22"/>
      <c r="ADY3" s="22"/>
      <c r="ADZ3" s="22"/>
      <c r="AEA3" s="22"/>
      <c r="AEB3" s="22"/>
      <c r="AEC3" s="22"/>
      <c r="AED3" s="22"/>
      <c r="AEE3" s="22"/>
      <c r="AEF3" s="22"/>
      <c r="AEG3" s="22"/>
      <c r="AEH3" s="22"/>
      <c r="AEI3" s="22"/>
      <c r="AEJ3" s="22"/>
      <c r="AEK3" s="22"/>
      <c r="AEL3" s="22"/>
      <c r="AEM3" s="22"/>
      <c r="AEN3" s="22"/>
      <c r="AEO3" s="22"/>
      <c r="AEP3" s="22"/>
      <c r="AEQ3" s="22"/>
      <c r="AER3" s="22"/>
      <c r="AES3" s="22"/>
      <c r="AET3" s="22"/>
      <c r="AEU3" s="22"/>
      <c r="AEV3" s="22"/>
      <c r="AEW3" s="22"/>
      <c r="AEX3" s="22"/>
      <c r="AEY3" s="22"/>
      <c r="AEZ3" s="22"/>
      <c r="AFA3" s="22"/>
      <c r="AFB3" s="22"/>
      <c r="AFC3" s="22"/>
      <c r="AFD3" s="22"/>
      <c r="AFE3" s="22"/>
      <c r="AFF3" s="22"/>
      <c r="AFG3" s="22"/>
      <c r="AFH3" s="22"/>
      <c r="AFI3" s="22"/>
      <c r="AFJ3" s="22"/>
      <c r="AFK3" s="22"/>
      <c r="AFL3" s="22"/>
      <c r="AFM3" s="22"/>
      <c r="AFN3" s="22"/>
      <c r="AFO3" s="22"/>
      <c r="AFP3" s="22"/>
      <c r="AFQ3" s="22"/>
      <c r="AFR3" s="22"/>
      <c r="AFS3" s="22"/>
      <c r="AFT3" s="22"/>
      <c r="AFU3" s="22"/>
      <c r="AFV3" s="22"/>
      <c r="AFW3" s="22"/>
      <c r="AFX3" s="22"/>
      <c r="AFY3" s="22"/>
      <c r="AFZ3" s="22"/>
      <c r="AGA3" s="22"/>
      <c r="AGB3" s="22"/>
      <c r="AGC3" s="22"/>
      <c r="AGD3" s="22"/>
      <c r="AGE3" s="22"/>
      <c r="AGF3" s="22"/>
      <c r="AGG3" s="22"/>
      <c r="AGH3" s="22"/>
      <c r="AGI3" s="22"/>
      <c r="AGJ3" s="22"/>
      <c r="AGK3" s="22"/>
      <c r="AGL3" s="22"/>
      <c r="AGM3" s="22"/>
      <c r="AGN3" s="22"/>
      <c r="AGO3" s="22"/>
      <c r="AGP3" s="22"/>
      <c r="AGQ3" s="22"/>
      <c r="AGR3" s="22"/>
      <c r="AGS3" s="22"/>
      <c r="AGT3" s="22"/>
      <c r="AGU3" s="22"/>
      <c r="AGV3" s="22"/>
      <c r="AGW3" s="22"/>
      <c r="AGX3" s="22"/>
      <c r="AGY3" s="22"/>
      <c r="AGZ3" s="22"/>
      <c r="AHA3" s="22"/>
      <c r="AHB3" s="22"/>
      <c r="AHC3" s="22"/>
      <c r="AHD3" s="22"/>
      <c r="AHE3" s="22"/>
      <c r="AHF3" s="22"/>
      <c r="AHG3" s="22"/>
      <c r="AHH3" s="22"/>
      <c r="AHI3" s="22"/>
      <c r="AHJ3" s="22"/>
      <c r="AHK3" s="22"/>
      <c r="AHL3" s="22"/>
      <c r="AHM3" s="22"/>
      <c r="AHN3" s="22"/>
      <c r="AHO3" s="22"/>
      <c r="AHP3" s="22"/>
      <c r="AHQ3" s="22"/>
      <c r="AHR3" s="22"/>
      <c r="AHS3" s="22"/>
      <c r="AHT3" s="22"/>
      <c r="AHU3" s="22"/>
      <c r="AHV3" s="22"/>
      <c r="AHW3" s="22"/>
      <c r="AHX3" s="22"/>
      <c r="AHY3" s="22"/>
      <c r="AHZ3" s="22"/>
      <c r="AIA3" s="22"/>
      <c r="AIB3" s="22"/>
      <c r="AIC3" s="22"/>
      <c r="AID3" s="22"/>
      <c r="AIE3" s="22"/>
      <c r="AIF3" s="22"/>
      <c r="AIG3" s="22"/>
      <c r="AIH3" s="22"/>
      <c r="AII3" s="22"/>
      <c r="AIJ3" s="22"/>
      <c r="AIK3" s="22"/>
      <c r="AIL3" s="22"/>
      <c r="AIM3" s="22"/>
      <c r="AIN3" s="22"/>
      <c r="AIO3" s="22"/>
      <c r="AIP3" s="22"/>
      <c r="AIQ3" s="22"/>
      <c r="AIR3" s="22"/>
      <c r="AIS3" s="22"/>
      <c r="AIT3" s="22"/>
      <c r="AIU3" s="22"/>
      <c r="AIV3" s="22"/>
      <c r="AIW3" s="22"/>
      <c r="AIX3" s="22"/>
      <c r="AIY3" s="22"/>
      <c r="AIZ3" s="22"/>
      <c r="AJA3" s="22"/>
      <c r="AJB3" s="22"/>
      <c r="AJC3" s="22"/>
      <c r="AJD3" s="22"/>
      <c r="AJE3" s="22"/>
      <c r="AJF3" s="22"/>
      <c r="AJG3" s="22"/>
      <c r="AJH3" s="22"/>
      <c r="AJI3" s="22"/>
      <c r="AJJ3" s="22"/>
      <c r="AJK3" s="22"/>
      <c r="AJL3" s="22"/>
      <c r="AJM3" s="22"/>
      <c r="AJN3" s="22"/>
      <c r="AJO3" s="22"/>
      <c r="AJP3" s="22"/>
      <c r="AJQ3" s="22"/>
      <c r="AJR3" s="22"/>
      <c r="AJS3" s="22"/>
      <c r="AJT3" s="22"/>
      <c r="AJU3" s="22"/>
      <c r="AJV3" s="22"/>
      <c r="AJW3" s="22"/>
      <c r="AJX3" s="22"/>
      <c r="AJY3" s="22"/>
      <c r="AJZ3" s="22"/>
      <c r="AKA3" s="22"/>
      <c r="AKB3" s="22"/>
      <c r="AKC3" s="22"/>
      <c r="AKD3" s="22"/>
      <c r="AKE3" s="22"/>
      <c r="AKF3" s="22"/>
      <c r="AKG3" s="22"/>
      <c r="AKH3" s="22"/>
      <c r="AKI3" s="22"/>
      <c r="AKJ3" s="22"/>
      <c r="AKK3" s="22"/>
      <c r="AKL3" s="22"/>
      <c r="AKM3" s="22"/>
      <c r="AKN3" s="22"/>
      <c r="AKO3" s="22"/>
      <c r="AKP3" s="22"/>
      <c r="AKQ3" s="22"/>
      <c r="AKR3" s="22"/>
      <c r="AKS3" s="22"/>
      <c r="AKT3" s="22"/>
      <c r="AKU3" s="22"/>
      <c r="AKV3" s="22"/>
      <c r="AKW3" s="22"/>
      <c r="AKX3" s="22"/>
      <c r="AKY3" s="22"/>
      <c r="AKZ3" s="22"/>
      <c r="ALA3" s="22"/>
      <c r="ALB3" s="22"/>
      <c r="ALC3" s="22"/>
      <c r="ALD3" s="22"/>
      <c r="ALE3" s="22"/>
      <c r="ALF3" s="22"/>
      <c r="ALG3" s="22"/>
      <c r="ALH3" s="22"/>
      <c r="ALI3" s="22"/>
      <c r="ALJ3" s="22"/>
      <c r="ALK3" s="22"/>
      <c r="ALL3" s="22"/>
      <c r="ALM3" s="22"/>
      <c r="ALN3" s="22"/>
      <c r="ALO3" s="22"/>
      <c r="ALP3" s="22"/>
      <c r="ALQ3" s="22"/>
      <c r="ALR3" s="22"/>
      <c r="ALS3" s="22"/>
      <c r="ALT3" s="22"/>
      <c r="ALU3" s="22"/>
      <c r="ALV3" s="22"/>
      <c r="ALW3" s="22"/>
      <c r="ALX3" s="22"/>
      <c r="ALY3" s="22"/>
      <c r="ALZ3" s="22"/>
      <c r="AMA3" s="22"/>
      <c r="AMB3" s="22"/>
      <c r="AMC3" s="22"/>
      <c r="AMD3" s="22"/>
      <c r="AME3" s="22"/>
      <c r="AMF3" s="22"/>
      <c r="AMG3" s="22"/>
    </row>
    <row r="4" spans="1:1021" s="14" customFormat="1" x14ac:dyDescent="0.25">
      <c r="A4" s="22" t="s">
        <v>21</v>
      </c>
      <c r="B4" s="23">
        <v>3037</v>
      </c>
      <c r="C4" s="23" t="s">
        <v>37</v>
      </c>
      <c r="D4" s="23" t="s">
        <v>38</v>
      </c>
      <c r="E4" s="26" t="s">
        <v>50</v>
      </c>
      <c r="F4" s="26" t="s">
        <v>51</v>
      </c>
      <c r="G4" s="23">
        <v>3642.67</v>
      </c>
      <c r="H4" s="23">
        <v>23451</v>
      </c>
      <c r="I4" s="24">
        <v>169</v>
      </c>
      <c r="J4" s="25">
        <f t="shared" si="0"/>
        <v>0.92349726775956287</v>
      </c>
      <c r="K4" s="25">
        <v>0.92871858039599597</v>
      </c>
      <c r="L4" s="18">
        <v>0.81509433962264155</v>
      </c>
      <c r="M4" s="23" t="s">
        <v>39</v>
      </c>
      <c r="N4" s="23" t="s">
        <v>40</v>
      </c>
      <c r="O4" s="23" t="s">
        <v>46</v>
      </c>
      <c r="P4" s="23" t="s">
        <v>47</v>
      </c>
      <c r="Q4" s="23" t="s">
        <v>38</v>
      </c>
      <c r="R4" s="23" t="s">
        <v>48</v>
      </c>
      <c r="S4" s="23" t="s">
        <v>49</v>
      </c>
      <c r="T4" s="23" t="s">
        <v>31</v>
      </c>
      <c r="U4" s="23" t="s">
        <v>32</v>
      </c>
      <c r="V4" s="26" t="s">
        <v>51</v>
      </c>
      <c r="W4" s="26"/>
      <c r="X4" s="23" t="s">
        <v>40</v>
      </c>
      <c r="Y4" s="27" t="s">
        <v>52</v>
      </c>
      <c r="Z4" s="22">
        <v>345318</v>
      </c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2"/>
      <c r="EZ4" s="22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  <c r="FL4" s="22"/>
      <c r="FM4" s="22"/>
      <c r="FN4" s="22"/>
      <c r="FO4" s="22"/>
      <c r="FP4" s="22"/>
      <c r="FQ4" s="22"/>
      <c r="FR4" s="22"/>
      <c r="FS4" s="22"/>
      <c r="FT4" s="22"/>
      <c r="FU4" s="22"/>
      <c r="FV4" s="22"/>
      <c r="FW4" s="22"/>
      <c r="FX4" s="22"/>
      <c r="FY4" s="22"/>
      <c r="FZ4" s="22"/>
      <c r="GA4" s="22"/>
      <c r="GB4" s="22"/>
      <c r="GC4" s="22"/>
      <c r="GD4" s="22"/>
      <c r="GE4" s="22"/>
      <c r="GF4" s="22"/>
      <c r="GG4" s="22"/>
      <c r="GH4" s="22"/>
      <c r="GI4" s="22"/>
      <c r="GJ4" s="22"/>
      <c r="GK4" s="22"/>
      <c r="GL4" s="22"/>
      <c r="GM4" s="22"/>
      <c r="GN4" s="22"/>
      <c r="GO4" s="22"/>
      <c r="GP4" s="22"/>
      <c r="GQ4" s="22"/>
      <c r="GR4" s="22"/>
      <c r="GS4" s="22"/>
      <c r="GT4" s="22"/>
      <c r="GU4" s="22"/>
      <c r="GV4" s="22"/>
      <c r="GW4" s="22"/>
      <c r="GX4" s="22"/>
      <c r="GY4" s="22"/>
      <c r="GZ4" s="22"/>
      <c r="HA4" s="22"/>
      <c r="HB4" s="22"/>
      <c r="HC4" s="22"/>
      <c r="HD4" s="22"/>
      <c r="HE4" s="22"/>
      <c r="HF4" s="22"/>
      <c r="HG4" s="22"/>
      <c r="HH4" s="22"/>
      <c r="HI4" s="22"/>
      <c r="HJ4" s="22"/>
      <c r="HK4" s="22"/>
      <c r="HL4" s="22"/>
      <c r="HM4" s="22"/>
      <c r="HN4" s="22"/>
      <c r="HO4" s="22"/>
      <c r="HP4" s="22"/>
      <c r="HQ4" s="22"/>
      <c r="HR4" s="22"/>
      <c r="HS4" s="22"/>
      <c r="HT4" s="22"/>
      <c r="HU4" s="22"/>
      <c r="HV4" s="22"/>
      <c r="HW4" s="22"/>
      <c r="HX4" s="22"/>
      <c r="HY4" s="22"/>
      <c r="HZ4" s="22"/>
      <c r="IA4" s="22"/>
      <c r="IB4" s="22"/>
      <c r="IC4" s="22"/>
      <c r="ID4" s="22"/>
      <c r="IE4" s="22"/>
      <c r="IF4" s="22"/>
      <c r="IG4" s="22"/>
      <c r="IH4" s="22"/>
      <c r="II4" s="22"/>
      <c r="IJ4" s="22"/>
      <c r="IK4" s="22"/>
      <c r="IL4" s="22"/>
      <c r="IM4" s="22"/>
      <c r="IN4" s="22"/>
      <c r="IO4" s="22"/>
      <c r="IP4" s="22"/>
      <c r="IQ4" s="22"/>
      <c r="IR4" s="22"/>
      <c r="IS4" s="22"/>
      <c r="IT4" s="22"/>
      <c r="IU4" s="22"/>
      <c r="IV4" s="22"/>
      <c r="IW4" s="22"/>
      <c r="IX4" s="22"/>
      <c r="IY4" s="22"/>
      <c r="IZ4" s="22"/>
      <c r="JA4" s="22"/>
      <c r="JB4" s="22"/>
      <c r="JC4" s="22"/>
      <c r="JD4" s="22"/>
      <c r="JE4" s="22"/>
      <c r="JF4" s="22"/>
      <c r="JG4" s="22"/>
      <c r="JH4" s="22"/>
      <c r="JI4" s="22"/>
      <c r="JJ4" s="22"/>
      <c r="JK4" s="22"/>
      <c r="JL4" s="22"/>
      <c r="JM4" s="22"/>
      <c r="JN4" s="22"/>
      <c r="JO4" s="22"/>
      <c r="JP4" s="22"/>
      <c r="JQ4" s="22"/>
      <c r="JR4" s="22"/>
      <c r="JS4" s="22"/>
      <c r="JT4" s="22"/>
      <c r="JU4" s="22"/>
      <c r="JV4" s="22"/>
      <c r="JW4" s="22"/>
      <c r="JX4" s="22"/>
      <c r="JY4" s="22"/>
      <c r="JZ4" s="22"/>
      <c r="KA4" s="22"/>
      <c r="KB4" s="22"/>
      <c r="KC4" s="22"/>
      <c r="KD4" s="22"/>
      <c r="KE4" s="22"/>
      <c r="KF4" s="22"/>
      <c r="KG4" s="22"/>
      <c r="KH4" s="22"/>
      <c r="KI4" s="22"/>
      <c r="KJ4" s="22"/>
      <c r="KK4" s="22"/>
      <c r="KL4" s="22"/>
      <c r="KM4" s="22"/>
      <c r="KN4" s="22"/>
      <c r="KO4" s="22"/>
      <c r="KP4" s="22"/>
      <c r="KQ4" s="22"/>
      <c r="KR4" s="22"/>
      <c r="KS4" s="22"/>
      <c r="KT4" s="22"/>
      <c r="KU4" s="22"/>
      <c r="KV4" s="22"/>
      <c r="KW4" s="22"/>
      <c r="KX4" s="22"/>
      <c r="KY4" s="22"/>
      <c r="KZ4" s="22"/>
      <c r="LA4" s="22"/>
      <c r="LB4" s="22"/>
      <c r="LC4" s="22"/>
      <c r="LD4" s="22"/>
      <c r="LE4" s="22"/>
      <c r="LF4" s="22"/>
      <c r="LG4" s="22"/>
      <c r="LH4" s="22"/>
      <c r="LI4" s="22"/>
      <c r="LJ4" s="22"/>
      <c r="LK4" s="22"/>
      <c r="LL4" s="22"/>
      <c r="LM4" s="22"/>
      <c r="LN4" s="22"/>
      <c r="LO4" s="22"/>
      <c r="LP4" s="22"/>
      <c r="LQ4" s="22"/>
      <c r="LR4" s="22"/>
      <c r="LS4" s="22"/>
      <c r="LT4" s="22"/>
      <c r="LU4" s="22"/>
      <c r="LV4" s="22"/>
      <c r="LW4" s="22"/>
      <c r="LX4" s="22"/>
      <c r="LY4" s="22"/>
      <c r="LZ4" s="22"/>
      <c r="MA4" s="22"/>
      <c r="MB4" s="22"/>
      <c r="MC4" s="22"/>
      <c r="MD4" s="22"/>
      <c r="ME4" s="22"/>
      <c r="MF4" s="22"/>
      <c r="MG4" s="22"/>
      <c r="MH4" s="22"/>
      <c r="MI4" s="22"/>
      <c r="MJ4" s="22"/>
      <c r="MK4" s="22"/>
      <c r="ML4" s="22"/>
      <c r="MM4" s="22"/>
      <c r="MN4" s="22"/>
      <c r="MO4" s="22"/>
      <c r="MP4" s="22"/>
      <c r="MQ4" s="22"/>
      <c r="MR4" s="22"/>
      <c r="MS4" s="22"/>
      <c r="MT4" s="22"/>
      <c r="MU4" s="22"/>
      <c r="MV4" s="22"/>
      <c r="MW4" s="22"/>
      <c r="MX4" s="22"/>
      <c r="MY4" s="22"/>
      <c r="MZ4" s="22"/>
      <c r="NA4" s="22"/>
      <c r="NB4" s="22"/>
      <c r="NC4" s="22"/>
      <c r="ND4" s="22"/>
      <c r="NE4" s="22"/>
      <c r="NF4" s="22"/>
      <c r="NG4" s="22"/>
      <c r="NH4" s="22"/>
      <c r="NI4" s="22"/>
      <c r="NJ4" s="22"/>
      <c r="NK4" s="22"/>
      <c r="NL4" s="22"/>
      <c r="NM4" s="22"/>
      <c r="NN4" s="22"/>
      <c r="NO4" s="22"/>
      <c r="NP4" s="22"/>
      <c r="NQ4" s="22"/>
      <c r="NR4" s="22"/>
      <c r="NS4" s="22"/>
      <c r="NT4" s="22"/>
      <c r="NU4" s="22"/>
      <c r="NV4" s="22"/>
      <c r="NW4" s="22"/>
      <c r="NX4" s="22"/>
      <c r="NY4" s="22"/>
      <c r="NZ4" s="22"/>
      <c r="OA4" s="22"/>
      <c r="OB4" s="22"/>
      <c r="OC4" s="22"/>
      <c r="OD4" s="22"/>
      <c r="OE4" s="22"/>
      <c r="OF4" s="22"/>
      <c r="OG4" s="22"/>
      <c r="OH4" s="22"/>
      <c r="OI4" s="22"/>
      <c r="OJ4" s="22"/>
      <c r="OK4" s="22"/>
      <c r="OL4" s="22"/>
      <c r="OM4" s="22"/>
      <c r="ON4" s="22"/>
      <c r="OO4" s="22"/>
      <c r="OP4" s="22"/>
      <c r="OQ4" s="22"/>
      <c r="OR4" s="22"/>
      <c r="OS4" s="22"/>
      <c r="OT4" s="22"/>
      <c r="OU4" s="22"/>
      <c r="OV4" s="22"/>
      <c r="OW4" s="22"/>
      <c r="OX4" s="22"/>
      <c r="OY4" s="22"/>
      <c r="OZ4" s="22"/>
      <c r="PA4" s="22"/>
      <c r="PB4" s="22"/>
      <c r="PC4" s="22"/>
      <c r="PD4" s="22"/>
      <c r="PE4" s="22"/>
      <c r="PF4" s="22"/>
      <c r="PG4" s="22"/>
      <c r="PH4" s="22"/>
      <c r="PI4" s="22"/>
      <c r="PJ4" s="22"/>
      <c r="PK4" s="22"/>
      <c r="PL4" s="22"/>
      <c r="PM4" s="22"/>
      <c r="PN4" s="22"/>
      <c r="PO4" s="22"/>
      <c r="PP4" s="22"/>
      <c r="PQ4" s="22"/>
      <c r="PR4" s="22"/>
      <c r="PS4" s="22"/>
      <c r="PT4" s="22"/>
      <c r="PU4" s="22"/>
      <c r="PV4" s="22"/>
      <c r="PW4" s="22"/>
      <c r="PX4" s="22"/>
      <c r="PY4" s="22"/>
      <c r="PZ4" s="22"/>
      <c r="QA4" s="22"/>
      <c r="QB4" s="22"/>
      <c r="QC4" s="22"/>
      <c r="QD4" s="22"/>
      <c r="QE4" s="22"/>
      <c r="QF4" s="22"/>
      <c r="QG4" s="22"/>
      <c r="QH4" s="22"/>
      <c r="QI4" s="22"/>
      <c r="QJ4" s="22"/>
      <c r="QK4" s="22"/>
      <c r="QL4" s="22"/>
      <c r="QM4" s="22"/>
      <c r="QN4" s="22"/>
      <c r="QO4" s="22"/>
      <c r="QP4" s="22"/>
      <c r="QQ4" s="22"/>
      <c r="QR4" s="22"/>
      <c r="QS4" s="22"/>
      <c r="QT4" s="22"/>
      <c r="QU4" s="22"/>
      <c r="QV4" s="22"/>
      <c r="QW4" s="22"/>
      <c r="QX4" s="22"/>
      <c r="QY4" s="22"/>
      <c r="QZ4" s="22"/>
      <c r="RA4" s="22"/>
      <c r="RB4" s="22"/>
      <c r="RC4" s="22"/>
      <c r="RD4" s="22"/>
      <c r="RE4" s="22"/>
      <c r="RF4" s="22"/>
      <c r="RG4" s="22"/>
      <c r="RH4" s="22"/>
      <c r="RI4" s="22"/>
      <c r="RJ4" s="22"/>
      <c r="RK4" s="22"/>
      <c r="RL4" s="22"/>
      <c r="RM4" s="22"/>
      <c r="RN4" s="22"/>
      <c r="RO4" s="22"/>
      <c r="RP4" s="22"/>
      <c r="RQ4" s="22"/>
      <c r="RR4" s="22"/>
      <c r="RS4" s="22"/>
      <c r="RT4" s="22"/>
      <c r="RU4" s="22"/>
      <c r="RV4" s="22"/>
      <c r="RW4" s="22"/>
      <c r="RX4" s="22"/>
      <c r="RY4" s="22"/>
      <c r="RZ4" s="22"/>
      <c r="SA4" s="22"/>
      <c r="SB4" s="22"/>
      <c r="SC4" s="22"/>
      <c r="SD4" s="22"/>
      <c r="SE4" s="22"/>
      <c r="SF4" s="22"/>
      <c r="SG4" s="22"/>
      <c r="SH4" s="22"/>
      <c r="SI4" s="22"/>
      <c r="SJ4" s="22"/>
      <c r="SK4" s="22"/>
      <c r="SL4" s="22"/>
      <c r="SM4" s="22"/>
      <c r="SN4" s="22"/>
      <c r="SO4" s="22"/>
      <c r="SP4" s="22"/>
      <c r="SQ4" s="22"/>
      <c r="SR4" s="22"/>
      <c r="SS4" s="22"/>
      <c r="ST4" s="22"/>
      <c r="SU4" s="22"/>
      <c r="SV4" s="22"/>
      <c r="SW4" s="22"/>
      <c r="SX4" s="22"/>
      <c r="SY4" s="22"/>
      <c r="SZ4" s="22"/>
      <c r="TA4" s="22"/>
      <c r="TB4" s="22"/>
      <c r="TC4" s="22"/>
      <c r="TD4" s="22"/>
      <c r="TE4" s="22"/>
      <c r="TF4" s="22"/>
      <c r="TG4" s="22"/>
      <c r="TH4" s="22"/>
      <c r="TI4" s="22"/>
      <c r="TJ4" s="22"/>
      <c r="TK4" s="22"/>
      <c r="TL4" s="22"/>
      <c r="TM4" s="22"/>
      <c r="TN4" s="22"/>
      <c r="TO4" s="22"/>
      <c r="TP4" s="22"/>
      <c r="TQ4" s="22"/>
      <c r="TR4" s="22"/>
      <c r="TS4" s="22"/>
      <c r="TT4" s="22"/>
      <c r="TU4" s="22"/>
      <c r="TV4" s="22"/>
      <c r="TW4" s="22"/>
      <c r="TX4" s="22"/>
      <c r="TY4" s="22"/>
      <c r="TZ4" s="22"/>
      <c r="UA4" s="22"/>
      <c r="UB4" s="22"/>
      <c r="UC4" s="22"/>
      <c r="UD4" s="22"/>
      <c r="UE4" s="22"/>
      <c r="UF4" s="22"/>
      <c r="UG4" s="22"/>
      <c r="UH4" s="22"/>
      <c r="UI4" s="22"/>
      <c r="UJ4" s="22"/>
      <c r="UK4" s="22"/>
      <c r="UL4" s="22"/>
      <c r="UM4" s="22"/>
      <c r="UN4" s="22"/>
      <c r="UO4" s="22"/>
      <c r="UP4" s="22"/>
      <c r="UQ4" s="22"/>
      <c r="UR4" s="22"/>
      <c r="US4" s="22"/>
      <c r="UT4" s="22"/>
      <c r="UU4" s="22"/>
      <c r="UV4" s="22"/>
      <c r="UW4" s="22"/>
      <c r="UX4" s="22"/>
      <c r="UY4" s="22"/>
      <c r="UZ4" s="22"/>
      <c r="VA4" s="22"/>
      <c r="VB4" s="22"/>
      <c r="VC4" s="22"/>
      <c r="VD4" s="22"/>
      <c r="VE4" s="22"/>
      <c r="VF4" s="22"/>
      <c r="VG4" s="22"/>
      <c r="VH4" s="22"/>
      <c r="VI4" s="22"/>
      <c r="VJ4" s="22"/>
      <c r="VK4" s="22"/>
      <c r="VL4" s="22"/>
      <c r="VM4" s="22"/>
      <c r="VN4" s="22"/>
      <c r="VO4" s="22"/>
      <c r="VP4" s="22"/>
      <c r="VQ4" s="22"/>
      <c r="VR4" s="22"/>
      <c r="VS4" s="22"/>
      <c r="VT4" s="22"/>
      <c r="VU4" s="22"/>
      <c r="VV4" s="22"/>
      <c r="VW4" s="22"/>
      <c r="VX4" s="22"/>
      <c r="VY4" s="22"/>
      <c r="VZ4" s="22"/>
      <c r="WA4" s="22"/>
      <c r="WB4" s="22"/>
      <c r="WC4" s="22"/>
      <c r="WD4" s="22"/>
      <c r="WE4" s="22"/>
      <c r="WF4" s="22"/>
      <c r="WG4" s="22"/>
      <c r="WH4" s="22"/>
      <c r="WI4" s="22"/>
      <c r="WJ4" s="22"/>
      <c r="WK4" s="22"/>
      <c r="WL4" s="22"/>
      <c r="WM4" s="22"/>
      <c r="WN4" s="22"/>
      <c r="WO4" s="22"/>
      <c r="WP4" s="22"/>
      <c r="WQ4" s="22"/>
      <c r="WR4" s="22"/>
      <c r="WS4" s="22"/>
      <c r="WT4" s="22"/>
      <c r="WU4" s="22"/>
      <c r="WV4" s="22"/>
      <c r="WW4" s="22"/>
      <c r="WX4" s="22"/>
      <c r="WY4" s="22"/>
      <c r="WZ4" s="22"/>
      <c r="XA4" s="22"/>
      <c r="XB4" s="22"/>
      <c r="XC4" s="22"/>
      <c r="XD4" s="22"/>
      <c r="XE4" s="22"/>
      <c r="XF4" s="22"/>
      <c r="XG4" s="22"/>
      <c r="XH4" s="22"/>
      <c r="XI4" s="22"/>
      <c r="XJ4" s="22"/>
      <c r="XK4" s="22"/>
      <c r="XL4" s="22"/>
      <c r="XM4" s="22"/>
      <c r="XN4" s="22"/>
      <c r="XO4" s="22"/>
      <c r="XP4" s="22"/>
      <c r="XQ4" s="22"/>
      <c r="XR4" s="22"/>
      <c r="XS4" s="22"/>
      <c r="XT4" s="22"/>
      <c r="XU4" s="22"/>
      <c r="XV4" s="22"/>
      <c r="XW4" s="22"/>
      <c r="XX4" s="22"/>
      <c r="XY4" s="22"/>
      <c r="XZ4" s="22"/>
      <c r="YA4" s="22"/>
      <c r="YB4" s="22"/>
      <c r="YC4" s="22"/>
      <c r="YD4" s="22"/>
      <c r="YE4" s="22"/>
      <c r="YF4" s="22"/>
      <c r="YG4" s="22"/>
      <c r="YH4" s="22"/>
      <c r="YI4" s="22"/>
      <c r="YJ4" s="22"/>
      <c r="YK4" s="22"/>
      <c r="YL4" s="22"/>
      <c r="YM4" s="22"/>
      <c r="YN4" s="22"/>
      <c r="YO4" s="22"/>
      <c r="YP4" s="22"/>
      <c r="YQ4" s="22"/>
      <c r="YR4" s="22"/>
      <c r="YS4" s="22"/>
      <c r="YT4" s="22"/>
      <c r="YU4" s="22"/>
      <c r="YV4" s="22"/>
      <c r="YW4" s="22"/>
      <c r="YX4" s="22"/>
      <c r="YY4" s="22"/>
      <c r="YZ4" s="22"/>
      <c r="ZA4" s="22"/>
      <c r="ZB4" s="22"/>
      <c r="ZC4" s="22"/>
      <c r="ZD4" s="22"/>
      <c r="ZE4" s="22"/>
      <c r="ZF4" s="22"/>
      <c r="ZG4" s="22"/>
      <c r="ZH4" s="22"/>
      <c r="ZI4" s="22"/>
      <c r="ZJ4" s="22"/>
      <c r="ZK4" s="22"/>
      <c r="ZL4" s="22"/>
      <c r="ZM4" s="22"/>
      <c r="ZN4" s="22"/>
      <c r="ZO4" s="22"/>
      <c r="ZP4" s="22"/>
      <c r="ZQ4" s="22"/>
      <c r="ZR4" s="22"/>
      <c r="ZS4" s="22"/>
      <c r="ZT4" s="22"/>
      <c r="ZU4" s="22"/>
      <c r="ZV4" s="22"/>
      <c r="ZW4" s="22"/>
      <c r="ZX4" s="22"/>
      <c r="ZY4" s="22"/>
      <c r="ZZ4" s="22"/>
      <c r="AAA4" s="22"/>
      <c r="AAB4" s="22"/>
      <c r="AAC4" s="22"/>
      <c r="AAD4" s="22"/>
      <c r="AAE4" s="22"/>
      <c r="AAF4" s="22"/>
      <c r="AAG4" s="22"/>
      <c r="AAH4" s="22"/>
      <c r="AAI4" s="22"/>
      <c r="AAJ4" s="22"/>
      <c r="AAK4" s="22"/>
      <c r="AAL4" s="22"/>
      <c r="AAM4" s="22"/>
      <c r="AAN4" s="22"/>
      <c r="AAO4" s="22"/>
      <c r="AAP4" s="22"/>
      <c r="AAQ4" s="22"/>
      <c r="AAR4" s="22"/>
      <c r="AAS4" s="22"/>
      <c r="AAT4" s="22"/>
      <c r="AAU4" s="22"/>
      <c r="AAV4" s="22"/>
      <c r="AAW4" s="22"/>
      <c r="AAX4" s="22"/>
      <c r="AAY4" s="22"/>
      <c r="AAZ4" s="22"/>
      <c r="ABA4" s="22"/>
      <c r="ABB4" s="22"/>
      <c r="ABC4" s="22"/>
      <c r="ABD4" s="22"/>
      <c r="ABE4" s="22"/>
      <c r="ABF4" s="22"/>
      <c r="ABG4" s="22"/>
      <c r="ABH4" s="22"/>
      <c r="ABI4" s="22"/>
      <c r="ABJ4" s="22"/>
      <c r="ABK4" s="22"/>
      <c r="ABL4" s="22"/>
      <c r="ABM4" s="22"/>
      <c r="ABN4" s="22"/>
      <c r="ABO4" s="22"/>
      <c r="ABP4" s="22"/>
      <c r="ABQ4" s="22"/>
      <c r="ABR4" s="22"/>
      <c r="ABS4" s="22"/>
      <c r="ABT4" s="22"/>
      <c r="ABU4" s="22"/>
      <c r="ABV4" s="22"/>
      <c r="ABW4" s="22"/>
      <c r="ABX4" s="22"/>
      <c r="ABY4" s="22"/>
      <c r="ABZ4" s="22"/>
      <c r="ACA4" s="22"/>
      <c r="ACB4" s="22"/>
      <c r="ACC4" s="22"/>
      <c r="ACD4" s="22"/>
      <c r="ACE4" s="22"/>
      <c r="ACF4" s="22"/>
      <c r="ACG4" s="22"/>
      <c r="ACH4" s="22"/>
      <c r="ACI4" s="22"/>
      <c r="ACJ4" s="22"/>
      <c r="ACK4" s="22"/>
      <c r="ACL4" s="22"/>
      <c r="ACM4" s="22"/>
      <c r="ACN4" s="22"/>
      <c r="ACO4" s="22"/>
      <c r="ACP4" s="22"/>
      <c r="ACQ4" s="22"/>
      <c r="ACR4" s="22"/>
      <c r="ACS4" s="22"/>
      <c r="ACT4" s="22"/>
      <c r="ACU4" s="22"/>
      <c r="ACV4" s="22"/>
      <c r="ACW4" s="22"/>
      <c r="ACX4" s="22"/>
      <c r="ACY4" s="22"/>
      <c r="ACZ4" s="22"/>
      <c r="ADA4" s="22"/>
      <c r="ADB4" s="22"/>
      <c r="ADC4" s="22"/>
      <c r="ADD4" s="22"/>
      <c r="ADE4" s="22"/>
      <c r="ADF4" s="22"/>
      <c r="ADG4" s="22"/>
      <c r="ADH4" s="22"/>
      <c r="ADI4" s="22"/>
      <c r="ADJ4" s="22"/>
      <c r="ADK4" s="22"/>
      <c r="ADL4" s="22"/>
      <c r="ADM4" s="22"/>
      <c r="ADN4" s="22"/>
      <c r="ADO4" s="22"/>
      <c r="ADP4" s="22"/>
      <c r="ADQ4" s="22"/>
      <c r="ADR4" s="22"/>
      <c r="ADS4" s="22"/>
      <c r="ADT4" s="22"/>
      <c r="ADU4" s="22"/>
      <c r="ADV4" s="22"/>
      <c r="ADW4" s="22"/>
      <c r="ADX4" s="22"/>
      <c r="ADY4" s="22"/>
      <c r="ADZ4" s="22"/>
      <c r="AEA4" s="22"/>
      <c r="AEB4" s="22"/>
      <c r="AEC4" s="22"/>
      <c r="AED4" s="22"/>
      <c r="AEE4" s="22"/>
      <c r="AEF4" s="22"/>
      <c r="AEG4" s="22"/>
      <c r="AEH4" s="22"/>
      <c r="AEI4" s="22"/>
      <c r="AEJ4" s="22"/>
      <c r="AEK4" s="22"/>
      <c r="AEL4" s="22"/>
      <c r="AEM4" s="22"/>
      <c r="AEN4" s="22"/>
      <c r="AEO4" s="22"/>
      <c r="AEP4" s="22"/>
      <c r="AEQ4" s="22"/>
      <c r="AER4" s="22"/>
      <c r="AES4" s="22"/>
      <c r="AET4" s="22"/>
      <c r="AEU4" s="22"/>
      <c r="AEV4" s="22"/>
      <c r="AEW4" s="22"/>
      <c r="AEX4" s="22"/>
      <c r="AEY4" s="22"/>
      <c r="AEZ4" s="22"/>
      <c r="AFA4" s="22"/>
      <c r="AFB4" s="22"/>
      <c r="AFC4" s="22"/>
      <c r="AFD4" s="22"/>
      <c r="AFE4" s="22"/>
      <c r="AFF4" s="22"/>
      <c r="AFG4" s="22"/>
      <c r="AFH4" s="22"/>
      <c r="AFI4" s="22"/>
      <c r="AFJ4" s="22"/>
      <c r="AFK4" s="22"/>
      <c r="AFL4" s="22"/>
      <c r="AFM4" s="22"/>
      <c r="AFN4" s="22"/>
      <c r="AFO4" s="22"/>
      <c r="AFP4" s="22"/>
      <c r="AFQ4" s="22"/>
      <c r="AFR4" s="22"/>
      <c r="AFS4" s="22"/>
      <c r="AFT4" s="22"/>
      <c r="AFU4" s="22"/>
      <c r="AFV4" s="22"/>
      <c r="AFW4" s="22"/>
      <c r="AFX4" s="22"/>
      <c r="AFY4" s="22"/>
      <c r="AFZ4" s="22"/>
      <c r="AGA4" s="22"/>
      <c r="AGB4" s="22"/>
      <c r="AGC4" s="22"/>
      <c r="AGD4" s="22"/>
      <c r="AGE4" s="22"/>
      <c r="AGF4" s="22"/>
      <c r="AGG4" s="22"/>
      <c r="AGH4" s="22"/>
      <c r="AGI4" s="22"/>
      <c r="AGJ4" s="22"/>
      <c r="AGK4" s="22"/>
      <c r="AGL4" s="22"/>
      <c r="AGM4" s="22"/>
      <c r="AGN4" s="22"/>
      <c r="AGO4" s="22"/>
      <c r="AGP4" s="22"/>
      <c r="AGQ4" s="22"/>
      <c r="AGR4" s="22"/>
      <c r="AGS4" s="22"/>
      <c r="AGT4" s="22"/>
      <c r="AGU4" s="22"/>
      <c r="AGV4" s="22"/>
      <c r="AGW4" s="22"/>
      <c r="AGX4" s="22"/>
      <c r="AGY4" s="22"/>
      <c r="AGZ4" s="22"/>
      <c r="AHA4" s="22"/>
      <c r="AHB4" s="22"/>
      <c r="AHC4" s="22"/>
      <c r="AHD4" s="22"/>
      <c r="AHE4" s="22"/>
      <c r="AHF4" s="22"/>
      <c r="AHG4" s="22"/>
      <c r="AHH4" s="22"/>
      <c r="AHI4" s="22"/>
      <c r="AHJ4" s="22"/>
      <c r="AHK4" s="22"/>
      <c r="AHL4" s="22"/>
      <c r="AHM4" s="22"/>
      <c r="AHN4" s="22"/>
      <c r="AHO4" s="22"/>
      <c r="AHP4" s="22"/>
      <c r="AHQ4" s="22"/>
      <c r="AHR4" s="22"/>
      <c r="AHS4" s="22"/>
      <c r="AHT4" s="22"/>
      <c r="AHU4" s="22"/>
      <c r="AHV4" s="22"/>
      <c r="AHW4" s="22"/>
      <c r="AHX4" s="22"/>
      <c r="AHY4" s="22"/>
      <c r="AHZ4" s="22"/>
      <c r="AIA4" s="22"/>
      <c r="AIB4" s="22"/>
      <c r="AIC4" s="22"/>
      <c r="AID4" s="22"/>
      <c r="AIE4" s="22"/>
      <c r="AIF4" s="22"/>
      <c r="AIG4" s="22"/>
      <c r="AIH4" s="22"/>
      <c r="AII4" s="22"/>
      <c r="AIJ4" s="22"/>
      <c r="AIK4" s="22"/>
      <c r="AIL4" s="22"/>
      <c r="AIM4" s="22"/>
      <c r="AIN4" s="22"/>
      <c r="AIO4" s="22"/>
      <c r="AIP4" s="22"/>
      <c r="AIQ4" s="22"/>
      <c r="AIR4" s="22"/>
      <c r="AIS4" s="22"/>
      <c r="AIT4" s="22"/>
      <c r="AIU4" s="22"/>
      <c r="AIV4" s="22"/>
      <c r="AIW4" s="22"/>
      <c r="AIX4" s="22"/>
      <c r="AIY4" s="22"/>
      <c r="AIZ4" s="22"/>
      <c r="AJA4" s="22"/>
      <c r="AJB4" s="22"/>
      <c r="AJC4" s="22"/>
      <c r="AJD4" s="22"/>
      <c r="AJE4" s="22"/>
      <c r="AJF4" s="22"/>
      <c r="AJG4" s="22"/>
      <c r="AJH4" s="22"/>
      <c r="AJI4" s="22"/>
      <c r="AJJ4" s="22"/>
      <c r="AJK4" s="22"/>
      <c r="AJL4" s="22"/>
      <c r="AJM4" s="22"/>
      <c r="AJN4" s="22"/>
      <c r="AJO4" s="22"/>
      <c r="AJP4" s="22"/>
      <c r="AJQ4" s="22"/>
      <c r="AJR4" s="22"/>
      <c r="AJS4" s="22"/>
      <c r="AJT4" s="22"/>
      <c r="AJU4" s="22"/>
      <c r="AJV4" s="22"/>
      <c r="AJW4" s="22"/>
      <c r="AJX4" s="22"/>
      <c r="AJY4" s="22"/>
      <c r="AJZ4" s="22"/>
      <c r="AKA4" s="22"/>
      <c r="AKB4" s="22"/>
      <c r="AKC4" s="22"/>
      <c r="AKD4" s="22"/>
      <c r="AKE4" s="22"/>
      <c r="AKF4" s="22"/>
      <c r="AKG4" s="22"/>
      <c r="AKH4" s="22"/>
      <c r="AKI4" s="22"/>
      <c r="AKJ4" s="22"/>
      <c r="AKK4" s="22"/>
      <c r="AKL4" s="22"/>
      <c r="AKM4" s="22"/>
      <c r="AKN4" s="22"/>
      <c r="AKO4" s="22"/>
      <c r="AKP4" s="22"/>
      <c r="AKQ4" s="22"/>
      <c r="AKR4" s="22"/>
      <c r="AKS4" s="22"/>
      <c r="AKT4" s="22"/>
      <c r="AKU4" s="22"/>
      <c r="AKV4" s="22"/>
      <c r="AKW4" s="22"/>
      <c r="AKX4" s="22"/>
      <c r="AKY4" s="22"/>
      <c r="AKZ4" s="22"/>
      <c r="ALA4" s="22"/>
      <c r="ALB4" s="22"/>
      <c r="ALC4" s="22"/>
      <c r="ALD4" s="22"/>
      <c r="ALE4" s="22"/>
      <c r="ALF4" s="22"/>
      <c r="ALG4" s="22"/>
      <c r="ALH4" s="22"/>
      <c r="ALI4" s="22"/>
      <c r="ALJ4" s="22"/>
      <c r="ALK4" s="22"/>
      <c r="ALL4" s="22"/>
      <c r="ALM4" s="22"/>
      <c r="ALN4" s="22"/>
      <c r="ALO4" s="22"/>
      <c r="ALP4" s="22"/>
      <c r="ALQ4" s="22"/>
      <c r="ALR4" s="22"/>
      <c r="ALS4" s="22"/>
      <c r="ALT4" s="22"/>
      <c r="ALU4" s="22"/>
      <c r="ALV4" s="22"/>
      <c r="ALW4" s="22"/>
      <c r="ALX4" s="22"/>
      <c r="ALY4" s="22"/>
      <c r="ALZ4" s="22"/>
      <c r="AMA4" s="22"/>
      <c r="AMB4" s="22"/>
      <c r="AMC4" s="22"/>
      <c r="AMD4" s="22"/>
      <c r="AME4" s="22"/>
      <c r="AMF4" s="22"/>
      <c r="AMG4" s="22"/>
    </row>
    <row r="5" spans="1:1021" s="14" customFormat="1" x14ac:dyDescent="0.25">
      <c r="A5" s="22" t="s">
        <v>21</v>
      </c>
      <c r="B5" s="23">
        <v>241</v>
      </c>
      <c r="C5" s="23" t="s">
        <v>37</v>
      </c>
      <c r="D5" s="23" t="s">
        <v>38</v>
      </c>
      <c r="E5" s="26" t="s">
        <v>22</v>
      </c>
      <c r="F5" s="26" t="s">
        <v>22</v>
      </c>
      <c r="G5" s="23">
        <v>2841.77</v>
      </c>
      <c r="H5" s="23">
        <v>3618</v>
      </c>
      <c r="I5" s="24">
        <v>163</v>
      </c>
      <c r="J5" s="25">
        <f t="shared" si="0"/>
        <v>0.89071038251366119</v>
      </c>
      <c r="K5" s="25">
        <v>0.90507823636040896</v>
      </c>
      <c r="L5" s="18">
        <v>0.81886792452830193</v>
      </c>
      <c r="M5" s="23" t="s">
        <v>39</v>
      </c>
      <c r="N5" s="23" t="s">
        <v>40</v>
      </c>
      <c r="O5" s="23" t="s">
        <v>53</v>
      </c>
      <c r="P5" s="23" t="s">
        <v>22</v>
      </c>
      <c r="Q5" s="23" t="s">
        <v>38</v>
      </c>
      <c r="R5" s="23" t="s">
        <v>54</v>
      </c>
      <c r="S5" s="23" t="s">
        <v>55</v>
      </c>
      <c r="T5" s="23" t="s">
        <v>31</v>
      </c>
      <c r="U5" s="23" t="s">
        <v>32</v>
      </c>
      <c r="V5" s="26" t="s">
        <v>22</v>
      </c>
      <c r="W5" s="26"/>
      <c r="X5" s="23" t="s">
        <v>40</v>
      </c>
      <c r="Y5" s="23" t="s">
        <v>22</v>
      </c>
      <c r="Z5" s="22">
        <v>336528</v>
      </c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  <c r="BQ5" s="22"/>
      <c r="BR5" s="22"/>
      <c r="BS5" s="22"/>
      <c r="BT5" s="22"/>
      <c r="BU5" s="22"/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  <c r="EO5" s="22"/>
      <c r="EP5" s="22"/>
      <c r="EQ5" s="22"/>
      <c r="ER5" s="22"/>
      <c r="ES5" s="22"/>
      <c r="ET5" s="22"/>
      <c r="EU5" s="22"/>
      <c r="EV5" s="22"/>
      <c r="EW5" s="22"/>
      <c r="EX5" s="22"/>
      <c r="EY5" s="22"/>
      <c r="EZ5" s="22"/>
      <c r="FA5" s="22"/>
      <c r="FB5" s="22"/>
      <c r="FC5" s="22"/>
      <c r="FD5" s="22"/>
      <c r="FE5" s="22"/>
      <c r="FF5" s="22"/>
      <c r="FG5" s="22"/>
      <c r="FH5" s="22"/>
      <c r="FI5" s="22"/>
      <c r="FJ5" s="22"/>
      <c r="FK5" s="22"/>
      <c r="FL5" s="22"/>
      <c r="FM5" s="22"/>
      <c r="FN5" s="22"/>
      <c r="FO5" s="22"/>
      <c r="FP5" s="22"/>
      <c r="FQ5" s="22"/>
      <c r="FR5" s="22"/>
      <c r="FS5" s="22"/>
      <c r="FT5" s="22"/>
      <c r="FU5" s="22"/>
      <c r="FV5" s="22"/>
      <c r="FW5" s="22"/>
      <c r="FX5" s="22"/>
      <c r="FY5" s="22"/>
      <c r="FZ5" s="22"/>
      <c r="GA5" s="22"/>
      <c r="GB5" s="22"/>
      <c r="GC5" s="22"/>
      <c r="GD5" s="22"/>
      <c r="GE5" s="22"/>
      <c r="GF5" s="22"/>
      <c r="GG5" s="22"/>
      <c r="GH5" s="22"/>
      <c r="GI5" s="22"/>
      <c r="GJ5" s="22"/>
      <c r="GK5" s="22"/>
      <c r="GL5" s="22"/>
      <c r="GM5" s="22"/>
      <c r="GN5" s="22"/>
      <c r="GO5" s="22"/>
      <c r="GP5" s="22"/>
      <c r="GQ5" s="22"/>
      <c r="GR5" s="22"/>
      <c r="GS5" s="22"/>
      <c r="GT5" s="22"/>
      <c r="GU5" s="22"/>
      <c r="GV5" s="22"/>
      <c r="GW5" s="22"/>
      <c r="GX5" s="22"/>
      <c r="GY5" s="22"/>
      <c r="GZ5" s="22"/>
      <c r="HA5" s="22"/>
      <c r="HB5" s="22"/>
      <c r="HC5" s="22"/>
      <c r="HD5" s="22"/>
      <c r="HE5" s="22"/>
      <c r="HF5" s="22"/>
      <c r="HG5" s="22"/>
      <c r="HH5" s="22"/>
      <c r="HI5" s="22"/>
      <c r="HJ5" s="22"/>
      <c r="HK5" s="22"/>
      <c r="HL5" s="22"/>
      <c r="HM5" s="22"/>
      <c r="HN5" s="22"/>
      <c r="HO5" s="22"/>
      <c r="HP5" s="22"/>
      <c r="HQ5" s="22"/>
      <c r="HR5" s="22"/>
      <c r="HS5" s="22"/>
      <c r="HT5" s="22"/>
      <c r="HU5" s="22"/>
      <c r="HV5" s="22"/>
      <c r="HW5" s="22"/>
      <c r="HX5" s="22"/>
      <c r="HY5" s="22"/>
      <c r="HZ5" s="22"/>
      <c r="IA5" s="22"/>
      <c r="IB5" s="22"/>
      <c r="IC5" s="22"/>
      <c r="ID5" s="22"/>
      <c r="IE5" s="22"/>
      <c r="IF5" s="22"/>
      <c r="IG5" s="22"/>
      <c r="IH5" s="22"/>
      <c r="II5" s="22"/>
      <c r="IJ5" s="22"/>
      <c r="IK5" s="22"/>
      <c r="IL5" s="22"/>
      <c r="IM5" s="22"/>
      <c r="IN5" s="22"/>
      <c r="IO5" s="22"/>
      <c r="IP5" s="22"/>
      <c r="IQ5" s="22"/>
      <c r="IR5" s="22"/>
      <c r="IS5" s="22"/>
      <c r="IT5" s="22"/>
      <c r="IU5" s="22"/>
      <c r="IV5" s="22"/>
      <c r="IW5" s="22"/>
      <c r="IX5" s="22"/>
      <c r="IY5" s="22"/>
      <c r="IZ5" s="22"/>
      <c r="JA5" s="22"/>
      <c r="JB5" s="22"/>
      <c r="JC5" s="22"/>
      <c r="JD5" s="22"/>
      <c r="JE5" s="22"/>
      <c r="JF5" s="22"/>
      <c r="JG5" s="22"/>
      <c r="JH5" s="22"/>
      <c r="JI5" s="22"/>
      <c r="JJ5" s="22"/>
      <c r="JK5" s="22"/>
      <c r="JL5" s="22"/>
      <c r="JM5" s="22"/>
      <c r="JN5" s="22"/>
      <c r="JO5" s="22"/>
      <c r="JP5" s="22"/>
      <c r="JQ5" s="22"/>
      <c r="JR5" s="22"/>
      <c r="JS5" s="22"/>
      <c r="JT5" s="22"/>
      <c r="JU5" s="22"/>
      <c r="JV5" s="22"/>
      <c r="JW5" s="22"/>
      <c r="JX5" s="22"/>
      <c r="JY5" s="22"/>
      <c r="JZ5" s="22"/>
      <c r="KA5" s="22"/>
      <c r="KB5" s="22"/>
      <c r="KC5" s="22"/>
      <c r="KD5" s="22"/>
      <c r="KE5" s="22"/>
      <c r="KF5" s="22"/>
      <c r="KG5" s="22"/>
      <c r="KH5" s="22"/>
      <c r="KI5" s="22"/>
      <c r="KJ5" s="22"/>
      <c r="KK5" s="22"/>
      <c r="KL5" s="22"/>
      <c r="KM5" s="22"/>
      <c r="KN5" s="22"/>
      <c r="KO5" s="22"/>
      <c r="KP5" s="22"/>
      <c r="KQ5" s="22"/>
      <c r="KR5" s="22"/>
      <c r="KS5" s="22"/>
      <c r="KT5" s="22"/>
      <c r="KU5" s="22"/>
      <c r="KV5" s="22"/>
      <c r="KW5" s="22"/>
      <c r="KX5" s="22"/>
      <c r="KY5" s="22"/>
      <c r="KZ5" s="22"/>
      <c r="LA5" s="22"/>
      <c r="LB5" s="22"/>
      <c r="LC5" s="22"/>
      <c r="LD5" s="22"/>
      <c r="LE5" s="22"/>
      <c r="LF5" s="22"/>
      <c r="LG5" s="22"/>
      <c r="LH5" s="22"/>
      <c r="LI5" s="22"/>
      <c r="LJ5" s="22"/>
      <c r="LK5" s="22"/>
      <c r="LL5" s="22"/>
      <c r="LM5" s="22"/>
      <c r="LN5" s="22"/>
      <c r="LO5" s="22"/>
      <c r="LP5" s="22"/>
      <c r="LQ5" s="22"/>
      <c r="LR5" s="22"/>
      <c r="LS5" s="22"/>
      <c r="LT5" s="22"/>
      <c r="LU5" s="22"/>
      <c r="LV5" s="22"/>
      <c r="LW5" s="22"/>
      <c r="LX5" s="22"/>
      <c r="LY5" s="22"/>
      <c r="LZ5" s="22"/>
      <c r="MA5" s="22"/>
      <c r="MB5" s="22"/>
      <c r="MC5" s="22"/>
      <c r="MD5" s="22"/>
      <c r="ME5" s="22"/>
      <c r="MF5" s="22"/>
      <c r="MG5" s="22"/>
      <c r="MH5" s="22"/>
      <c r="MI5" s="22"/>
      <c r="MJ5" s="22"/>
      <c r="MK5" s="22"/>
      <c r="ML5" s="22"/>
      <c r="MM5" s="22"/>
      <c r="MN5" s="22"/>
      <c r="MO5" s="22"/>
      <c r="MP5" s="22"/>
      <c r="MQ5" s="22"/>
      <c r="MR5" s="22"/>
      <c r="MS5" s="22"/>
      <c r="MT5" s="22"/>
      <c r="MU5" s="22"/>
      <c r="MV5" s="22"/>
      <c r="MW5" s="22"/>
      <c r="MX5" s="22"/>
      <c r="MY5" s="22"/>
      <c r="MZ5" s="22"/>
      <c r="NA5" s="22"/>
      <c r="NB5" s="22"/>
      <c r="NC5" s="22"/>
      <c r="ND5" s="22"/>
      <c r="NE5" s="22"/>
      <c r="NF5" s="22"/>
      <c r="NG5" s="22"/>
      <c r="NH5" s="22"/>
      <c r="NI5" s="22"/>
      <c r="NJ5" s="22"/>
      <c r="NK5" s="22"/>
      <c r="NL5" s="22"/>
      <c r="NM5" s="22"/>
      <c r="NN5" s="22"/>
      <c r="NO5" s="22"/>
      <c r="NP5" s="22"/>
      <c r="NQ5" s="22"/>
      <c r="NR5" s="22"/>
      <c r="NS5" s="22"/>
      <c r="NT5" s="22"/>
      <c r="NU5" s="22"/>
      <c r="NV5" s="22"/>
      <c r="NW5" s="22"/>
      <c r="NX5" s="22"/>
      <c r="NY5" s="22"/>
      <c r="NZ5" s="22"/>
      <c r="OA5" s="22"/>
      <c r="OB5" s="22"/>
      <c r="OC5" s="22"/>
      <c r="OD5" s="22"/>
      <c r="OE5" s="22"/>
      <c r="OF5" s="22"/>
      <c r="OG5" s="22"/>
      <c r="OH5" s="22"/>
      <c r="OI5" s="22"/>
      <c r="OJ5" s="22"/>
      <c r="OK5" s="22"/>
      <c r="OL5" s="22"/>
      <c r="OM5" s="22"/>
      <c r="ON5" s="22"/>
      <c r="OO5" s="22"/>
      <c r="OP5" s="22"/>
      <c r="OQ5" s="22"/>
      <c r="OR5" s="22"/>
      <c r="OS5" s="22"/>
      <c r="OT5" s="22"/>
      <c r="OU5" s="22"/>
      <c r="OV5" s="22"/>
      <c r="OW5" s="22"/>
      <c r="OX5" s="22"/>
      <c r="OY5" s="22"/>
      <c r="OZ5" s="22"/>
      <c r="PA5" s="22"/>
      <c r="PB5" s="22"/>
      <c r="PC5" s="22"/>
      <c r="PD5" s="22"/>
      <c r="PE5" s="22"/>
      <c r="PF5" s="22"/>
      <c r="PG5" s="22"/>
      <c r="PH5" s="22"/>
      <c r="PI5" s="22"/>
      <c r="PJ5" s="22"/>
      <c r="PK5" s="22"/>
      <c r="PL5" s="22"/>
      <c r="PM5" s="22"/>
      <c r="PN5" s="22"/>
      <c r="PO5" s="22"/>
      <c r="PP5" s="22"/>
      <c r="PQ5" s="22"/>
      <c r="PR5" s="22"/>
      <c r="PS5" s="22"/>
      <c r="PT5" s="22"/>
      <c r="PU5" s="22"/>
      <c r="PV5" s="22"/>
      <c r="PW5" s="22"/>
      <c r="PX5" s="22"/>
      <c r="PY5" s="22"/>
      <c r="PZ5" s="22"/>
      <c r="QA5" s="22"/>
      <c r="QB5" s="22"/>
      <c r="QC5" s="22"/>
      <c r="QD5" s="22"/>
      <c r="QE5" s="22"/>
      <c r="QF5" s="22"/>
      <c r="QG5" s="22"/>
      <c r="QH5" s="22"/>
      <c r="QI5" s="22"/>
      <c r="QJ5" s="22"/>
      <c r="QK5" s="22"/>
      <c r="QL5" s="22"/>
      <c r="QM5" s="22"/>
      <c r="QN5" s="22"/>
      <c r="QO5" s="22"/>
      <c r="QP5" s="22"/>
      <c r="QQ5" s="22"/>
      <c r="QR5" s="22"/>
      <c r="QS5" s="22"/>
      <c r="QT5" s="22"/>
      <c r="QU5" s="22"/>
      <c r="QV5" s="22"/>
      <c r="QW5" s="22"/>
      <c r="QX5" s="22"/>
      <c r="QY5" s="22"/>
      <c r="QZ5" s="22"/>
      <c r="RA5" s="22"/>
      <c r="RB5" s="22"/>
      <c r="RC5" s="22"/>
      <c r="RD5" s="22"/>
      <c r="RE5" s="22"/>
      <c r="RF5" s="22"/>
      <c r="RG5" s="22"/>
      <c r="RH5" s="22"/>
      <c r="RI5" s="22"/>
      <c r="RJ5" s="22"/>
      <c r="RK5" s="22"/>
      <c r="RL5" s="22"/>
      <c r="RM5" s="22"/>
      <c r="RN5" s="22"/>
      <c r="RO5" s="22"/>
      <c r="RP5" s="22"/>
      <c r="RQ5" s="22"/>
      <c r="RR5" s="22"/>
      <c r="RS5" s="22"/>
      <c r="RT5" s="22"/>
      <c r="RU5" s="22"/>
      <c r="RV5" s="22"/>
      <c r="RW5" s="22"/>
      <c r="RX5" s="22"/>
      <c r="RY5" s="22"/>
      <c r="RZ5" s="22"/>
      <c r="SA5" s="22"/>
      <c r="SB5" s="22"/>
      <c r="SC5" s="22"/>
      <c r="SD5" s="22"/>
      <c r="SE5" s="22"/>
      <c r="SF5" s="22"/>
      <c r="SG5" s="22"/>
      <c r="SH5" s="22"/>
      <c r="SI5" s="22"/>
      <c r="SJ5" s="22"/>
      <c r="SK5" s="22"/>
      <c r="SL5" s="22"/>
      <c r="SM5" s="22"/>
      <c r="SN5" s="22"/>
      <c r="SO5" s="22"/>
      <c r="SP5" s="22"/>
      <c r="SQ5" s="22"/>
      <c r="SR5" s="22"/>
      <c r="SS5" s="22"/>
      <c r="ST5" s="22"/>
      <c r="SU5" s="22"/>
      <c r="SV5" s="22"/>
      <c r="SW5" s="22"/>
      <c r="SX5" s="22"/>
      <c r="SY5" s="22"/>
      <c r="SZ5" s="22"/>
      <c r="TA5" s="22"/>
      <c r="TB5" s="22"/>
      <c r="TC5" s="22"/>
      <c r="TD5" s="22"/>
      <c r="TE5" s="22"/>
      <c r="TF5" s="22"/>
      <c r="TG5" s="22"/>
      <c r="TH5" s="22"/>
      <c r="TI5" s="22"/>
      <c r="TJ5" s="22"/>
      <c r="TK5" s="22"/>
      <c r="TL5" s="22"/>
      <c r="TM5" s="22"/>
      <c r="TN5" s="22"/>
      <c r="TO5" s="22"/>
      <c r="TP5" s="22"/>
      <c r="TQ5" s="22"/>
      <c r="TR5" s="22"/>
      <c r="TS5" s="22"/>
      <c r="TT5" s="22"/>
      <c r="TU5" s="22"/>
      <c r="TV5" s="22"/>
      <c r="TW5" s="22"/>
      <c r="TX5" s="22"/>
      <c r="TY5" s="22"/>
      <c r="TZ5" s="22"/>
      <c r="UA5" s="22"/>
      <c r="UB5" s="22"/>
      <c r="UC5" s="22"/>
      <c r="UD5" s="22"/>
      <c r="UE5" s="22"/>
      <c r="UF5" s="22"/>
      <c r="UG5" s="22"/>
      <c r="UH5" s="22"/>
      <c r="UI5" s="22"/>
      <c r="UJ5" s="22"/>
      <c r="UK5" s="22"/>
      <c r="UL5" s="22"/>
      <c r="UM5" s="22"/>
      <c r="UN5" s="22"/>
      <c r="UO5" s="22"/>
      <c r="UP5" s="22"/>
      <c r="UQ5" s="22"/>
      <c r="UR5" s="22"/>
      <c r="US5" s="22"/>
      <c r="UT5" s="22"/>
      <c r="UU5" s="22"/>
      <c r="UV5" s="22"/>
      <c r="UW5" s="22"/>
      <c r="UX5" s="22"/>
      <c r="UY5" s="22"/>
      <c r="UZ5" s="22"/>
      <c r="VA5" s="22"/>
      <c r="VB5" s="22"/>
      <c r="VC5" s="22"/>
      <c r="VD5" s="22"/>
      <c r="VE5" s="22"/>
      <c r="VF5" s="22"/>
      <c r="VG5" s="22"/>
      <c r="VH5" s="22"/>
      <c r="VI5" s="22"/>
      <c r="VJ5" s="22"/>
      <c r="VK5" s="22"/>
      <c r="VL5" s="22"/>
      <c r="VM5" s="22"/>
      <c r="VN5" s="22"/>
      <c r="VO5" s="22"/>
      <c r="VP5" s="22"/>
      <c r="VQ5" s="22"/>
      <c r="VR5" s="22"/>
      <c r="VS5" s="22"/>
      <c r="VT5" s="22"/>
      <c r="VU5" s="22"/>
      <c r="VV5" s="22"/>
      <c r="VW5" s="22"/>
      <c r="VX5" s="22"/>
      <c r="VY5" s="22"/>
      <c r="VZ5" s="22"/>
      <c r="WA5" s="22"/>
      <c r="WB5" s="22"/>
      <c r="WC5" s="22"/>
      <c r="WD5" s="22"/>
      <c r="WE5" s="22"/>
      <c r="WF5" s="22"/>
      <c r="WG5" s="22"/>
      <c r="WH5" s="22"/>
      <c r="WI5" s="22"/>
      <c r="WJ5" s="22"/>
      <c r="WK5" s="22"/>
      <c r="WL5" s="22"/>
      <c r="WM5" s="22"/>
      <c r="WN5" s="22"/>
      <c r="WO5" s="22"/>
      <c r="WP5" s="22"/>
      <c r="WQ5" s="22"/>
      <c r="WR5" s="22"/>
      <c r="WS5" s="22"/>
      <c r="WT5" s="22"/>
      <c r="WU5" s="22"/>
      <c r="WV5" s="22"/>
      <c r="WW5" s="22"/>
      <c r="WX5" s="22"/>
      <c r="WY5" s="22"/>
      <c r="WZ5" s="22"/>
      <c r="XA5" s="22"/>
      <c r="XB5" s="22"/>
      <c r="XC5" s="22"/>
      <c r="XD5" s="22"/>
      <c r="XE5" s="22"/>
      <c r="XF5" s="22"/>
      <c r="XG5" s="22"/>
      <c r="XH5" s="22"/>
      <c r="XI5" s="22"/>
      <c r="XJ5" s="22"/>
      <c r="XK5" s="22"/>
      <c r="XL5" s="22"/>
      <c r="XM5" s="22"/>
      <c r="XN5" s="22"/>
      <c r="XO5" s="22"/>
      <c r="XP5" s="22"/>
      <c r="XQ5" s="22"/>
      <c r="XR5" s="22"/>
      <c r="XS5" s="22"/>
      <c r="XT5" s="22"/>
      <c r="XU5" s="22"/>
      <c r="XV5" s="22"/>
      <c r="XW5" s="22"/>
      <c r="XX5" s="22"/>
      <c r="XY5" s="22"/>
      <c r="XZ5" s="22"/>
      <c r="YA5" s="22"/>
      <c r="YB5" s="22"/>
      <c r="YC5" s="22"/>
      <c r="YD5" s="22"/>
      <c r="YE5" s="22"/>
      <c r="YF5" s="22"/>
      <c r="YG5" s="22"/>
      <c r="YH5" s="22"/>
      <c r="YI5" s="22"/>
      <c r="YJ5" s="22"/>
      <c r="YK5" s="22"/>
      <c r="YL5" s="22"/>
      <c r="YM5" s="22"/>
      <c r="YN5" s="22"/>
      <c r="YO5" s="22"/>
      <c r="YP5" s="22"/>
      <c r="YQ5" s="22"/>
      <c r="YR5" s="22"/>
      <c r="YS5" s="22"/>
      <c r="YT5" s="22"/>
      <c r="YU5" s="22"/>
      <c r="YV5" s="22"/>
      <c r="YW5" s="22"/>
      <c r="YX5" s="22"/>
      <c r="YY5" s="22"/>
      <c r="YZ5" s="22"/>
      <c r="ZA5" s="22"/>
      <c r="ZB5" s="22"/>
      <c r="ZC5" s="22"/>
      <c r="ZD5" s="22"/>
      <c r="ZE5" s="22"/>
      <c r="ZF5" s="22"/>
      <c r="ZG5" s="22"/>
      <c r="ZH5" s="22"/>
      <c r="ZI5" s="22"/>
      <c r="ZJ5" s="22"/>
      <c r="ZK5" s="22"/>
      <c r="ZL5" s="22"/>
      <c r="ZM5" s="22"/>
      <c r="ZN5" s="22"/>
      <c r="ZO5" s="22"/>
      <c r="ZP5" s="22"/>
      <c r="ZQ5" s="22"/>
      <c r="ZR5" s="22"/>
      <c r="ZS5" s="22"/>
      <c r="ZT5" s="22"/>
      <c r="ZU5" s="22"/>
      <c r="ZV5" s="22"/>
      <c r="ZW5" s="22"/>
      <c r="ZX5" s="22"/>
      <c r="ZY5" s="22"/>
      <c r="ZZ5" s="22"/>
      <c r="AAA5" s="22"/>
      <c r="AAB5" s="22"/>
      <c r="AAC5" s="22"/>
      <c r="AAD5" s="22"/>
      <c r="AAE5" s="22"/>
      <c r="AAF5" s="22"/>
      <c r="AAG5" s="22"/>
      <c r="AAH5" s="22"/>
      <c r="AAI5" s="22"/>
      <c r="AAJ5" s="22"/>
      <c r="AAK5" s="22"/>
      <c r="AAL5" s="22"/>
      <c r="AAM5" s="22"/>
      <c r="AAN5" s="22"/>
      <c r="AAO5" s="22"/>
      <c r="AAP5" s="22"/>
      <c r="AAQ5" s="22"/>
      <c r="AAR5" s="22"/>
      <c r="AAS5" s="22"/>
      <c r="AAT5" s="22"/>
      <c r="AAU5" s="22"/>
      <c r="AAV5" s="22"/>
      <c r="AAW5" s="22"/>
      <c r="AAX5" s="22"/>
      <c r="AAY5" s="22"/>
      <c r="AAZ5" s="22"/>
      <c r="ABA5" s="22"/>
      <c r="ABB5" s="22"/>
      <c r="ABC5" s="22"/>
      <c r="ABD5" s="22"/>
      <c r="ABE5" s="22"/>
      <c r="ABF5" s="22"/>
      <c r="ABG5" s="22"/>
      <c r="ABH5" s="22"/>
      <c r="ABI5" s="22"/>
      <c r="ABJ5" s="22"/>
      <c r="ABK5" s="22"/>
      <c r="ABL5" s="22"/>
      <c r="ABM5" s="22"/>
      <c r="ABN5" s="22"/>
      <c r="ABO5" s="22"/>
      <c r="ABP5" s="22"/>
      <c r="ABQ5" s="22"/>
      <c r="ABR5" s="22"/>
      <c r="ABS5" s="22"/>
      <c r="ABT5" s="22"/>
      <c r="ABU5" s="22"/>
      <c r="ABV5" s="22"/>
      <c r="ABW5" s="22"/>
      <c r="ABX5" s="22"/>
      <c r="ABY5" s="22"/>
      <c r="ABZ5" s="22"/>
      <c r="ACA5" s="22"/>
      <c r="ACB5" s="22"/>
      <c r="ACC5" s="22"/>
      <c r="ACD5" s="22"/>
      <c r="ACE5" s="22"/>
      <c r="ACF5" s="22"/>
      <c r="ACG5" s="22"/>
      <c r="ACH5" s="22"/>
      <c r="ACI5" s="22"/>
      <c r="ACJ5" s="22"/>
      <c r="ACK5" s="22"/>
      <c r="ACL5" s="22"/>
      <c r="ACM5" s="22"/>
      <c r="ACN5" s="22"/>
      <c r="ACO5" s="22"/>
      <c r="ACP5" s="22"/>
      <c r="ACQ5" s="22"/>
      <c r="ACR5" s="22"/>
      <c r="ACS5" s="22"/>
      <c r="ACT5" s="22"/>
      <c r="ACU5" s="22"/>
      <c r="ACV5" s="22"/>
      <c r="ACW5" s="22"/>
      <c r="ACX5" s="22"/>
      <c r="ACY5" s="22"/>
      <c r="ACZ5" s="22"/>
      <c r="ADA5" s="22"/>
      <c r="ADB5" s="22"/>
      <c r="ADC5" s="22"/>
      <c r="ADD5" s="22"/>
      <c r="ADE5" s="22"/>
      <c r="ADF5" s="22"/>
      <c r="ADG5" s="22"/>
      <c r="ADH5" s="22"/>
      <c r="ADI5" s="22"/>
      <c r="ADJ5" s="22"/>
      <c r="ADK5" s="22"/>
      <c r="ADL5" s="22"/>
      <c r="ADM5" s="22"/>
      <c r="ADN5" s="22"/>
      <c r="ADO5" s="22"/>
      <c r="ADP5" s="22"/>
      <c r="ADQ5" s="22"/>
      <c r="ADR5" s="22"/>
      <c r="ADS5" s="22"/>
      <c r="ADT5" s="22"/>
      <c r="ADU5" s="22"/>
      <c r="ADV5" s="22"/>
      <c r="ADW5" s="22"/>
      <c r="ADX5" s="22"/>
      <c r="ADY5" s="22"/>
      <c r="ADZ5" s="22"/>
      <c r="AEA5" s="22"/>
      <c r="AEB5" s="22"/>
      <c r="AEC5" s="22"/>
      <c r="AED5" s="22"/>
      <c r="AEE5" s="22"/>
      <c r="AEF5" s="22"/>
      <c r="AEG5" s="22"/>
      <c r="AEH5" s="22"/>
      <c r="AEI5" s="22"/>
      <c r="AEJ5" s="22"/>
      <c r="AEK5" s="22"/>
      <c r="AEL5" s="22"/>
      <c r="AEM5" s="22"/>
      <c r="AEN5" s="22"/>
      <c r="AEO5" s="22"/>
      <c r="AEP5" s="22"/>
      <c r="AEQ5" s="22"/>
      <c r="AER5" s="22"/>
      <c r="AES5" s="22"/>
      <c r="AET5" s="22"/>
      <c r="AEU5" s="22"/>
      <c r="AEV5" s="22"/>
      <c r="AEW5" s="22"/>
      <c r="AEX5" s="22"/>
      <c r="AEY5" s="22"/>
      <c r="AEZ5" s="22"/>
      <c r="AFA5" s="22"/>
      <c r="AFB5" s="22"/>
      <c r="AFC5" s="22"/>
      <c r="AFD5" s="22"/>
      <c r="AFE5" s="22"/>
      <c r="AFF5" s="22"/>
      <c r="AFG5" s="22"/>
      <c r="AFH5" s="22"/>
      <c r="AFI5" s="22"/>
      <c r="AFJ5" s="22"/>
      <c r="AFK5" s="22"/>
      <c r="AFL5" s="22"/>
      <c r="AFM5" s="22"/>
      <c r="AFN5" s="22"/>
      <c r="AFO5" s="22"/>
      <c r="AFP5" s="22"/>
      <c r="AFQ5" s="22"/>
      <c r="AFR5" s="22"/>
      <c r="AFS5" s="22"/>
      <c r="AFT5" s="22"/>
      <c r="AFU5" s="22"/>
      <c r="AFV5" s="22"/>
      <c r="AFW5" s="22"/>
      <c r="AFX5" s="22"/>
      <c r="AFY5" s="22"/>
      <c r="AFZ5" s="22"/>
      <c r="AGA5" s="22"/>
      <c r="AGB5" s="22"/>
      <c r="AGC5" s="22"/>
      <c r="AGD5" s="22"/>
      <c r="AGE5" s="22"/>
      <c r="AGF5" s="22"/>
      <c r="AGG5" s="22"/>
      <c r="AGH5" s="22"/>
      <c r="AGI5" s="22"/>
      <c r="AGJ5" s="22"/>
      <c r="AGK5" s="22"/>
      <c r="AGL5" s="22"/>
      <c r="AGM5" s="22"/>
      <c r="AGN5" s="22"/>
      <c r="AGO5" s="22"/>
      <c r="AGP5" s="22"/>
      <c r="AGQ5" s="22"/>
      <c r="AGR5" s="22"/>
      <c r="AGS5" s="22"/>
      <c r="AGT5" s="22"/>
      <c r="AGU5" s="22"/>
      <c r="AGV5" s="22"/>
      <c r="AGW5" s="22"/>
      <c r="AGX5" s="22"/>
      <c r="AGY5" s="22"/>
      <c r="AGZ5" s="22"/>
      <c r="AHA5" s="22"/>
      <c r="AHB5" s="22"/>
      <c r="AHC5" s="22"/>
      <c r="AHD5" s="22"/>
      <c r="AHE5" s="22"/>
      <c r="AHF5" s="22"/>
      <c r="AHG5" s="22"/>
      <c r="AHH5" s="22"/>
      <c r="AHI5" s="22"/>
      <c r="AHJ5" s="22"/>
      <c r="AHK5" s="22"/>
      <c r="AHL5" s="22"/>
      <c r="AHM5" s="22"/>
      <c r="AHN5" s="22"/>
      <c r="AHO5" s="22"/>
      <c r="AHP5" s="22"/>
      <c r="AHQ5" s="22"/>
      <c r="AHR5" s="22"/>
      <c r="AHS5" s="22"/>
      <c r="AHT5" s="22"/>
      <c r="AHU5" s="22"/>
      <c r="AHV5" s="22"/>
      <c r="AHW5" s="22"/>
      <c r="AHX5" s="22"/>
      <c r="AHY5" s="22"/>
      <c r="AHZ5" s="22"/>
      <c r="AIA5" s="22"/>
      <c r="AIB5" s="22"/>
      <c r="AIC5" s="22"/>
      <c r="AID5" s="22"/>
      <c r="AIE5" s="22"/>
      <c r="AIF5" s="22"/>
      <c r="AIG5" s="22"/>
      <c r="AIH5" s="22"/>
      <c r="AII5" s="22"/>
      <c r="AIJ5" s="22"/>
      <c r="AIK5" s="22"/>
      <c r="AIL5" s="22"/>
      <c r="AIM5" s="22"/>
      <c r="AIN5" s="22"/>
      <c r="AIO5" s="22"/>
      <c r="AIP5" s="22"/>
      <c r="AIQ5" s="22"/>
      <c r="AIR5" s="22"/>
      <c r="AIS5" s="22"/>
      <c r="AIT5" s="22"/>
      <c r="AIU5" s="22"/>
      <c r="AIV5" s="22"/>
      <c r="AIW5" s="22"/>
      <c r="AIX5" s="22"/>
      <c r="AIY5" s="22"/>
      <c r="AIZ5" s="22"/>
      <c r="AJA5" s="22"/>
      <c r="AJB5" s="22"/>
      <c r="AJC5" s="22"/>
      <c r="AJD5" s="22"/>
      <c r="AJE5" s="22"/>
      <c r="AJF5" s="22"/>
      <c r="AJG5" s="22"/>
      <c r="AJH5" s="22"/>
      <c r="AJI5" s="22"/>
      <c r="AJJ5" s="22"/>
      <c r="AJK5" s="22"/>
      <c r="AJL5" s="22"/>
      <c r="AJM5" s="22"/>
      <c r="AJN5" s="22"/>
      <c r="AJO5" s="22"/>
      <c r="AJP5" s="22"/>
      <c r="AJQ5" s="22"/>
      <c r="AJR5" s="22"/>
      <c r="AJS5" s="22"/>
      <c r="AJT5" s="22"/>
      <c r="AJU5" s="22"/>
      <c r="AJV5" s="22"/>
      <c r="AJW5" s="22"/>
      <c r="AJX5" s="22"/>
      <c r="AJY5" s="22"/>
      <c r="AJZ5" s="22"/>
      <c r="AKA5" s="22"/>
      <c r="AKB5" s="22"/>
      <c r="AKC5" s="22"/>
      <c r="AKD5" s="22"/>
      <c r="AKE5" s="22"/>
      <c r="AKF5" s="22"/>
      <c r="AKG5" s="22"/>
      <c r="AKH5" s="22"/>
      <c r="AKI5" s="22"/>
      <c r="AKJ5" s="22"/>
      <c r="AKK5" s="22"/>
      <c r="AKL5" s="22"/>
      <c r="AKM5" s="22"/>
      <c r="AKN5" s="22"/>
      <c r="AKO5" s="22"/>
      <c r="AKP5" s="22"/>
      <c r="AKQ5" s="22"/>
      <c r="AKR5" s="22"/>
      <c r="AKS5" s="22"/>
      <c r="AKT5" s="22"/>
      <c r="AKU5" s="22"/>
      <c r="AKV5" s="22"/>
      <c r="AKW5" s="22"/>
      <c r="AKX5" s="22"/>
      <c r="AKY5" s="22"/>
      <c r="AKZ5" s="22"/>
      <c r="ALA5" s="22"/>
      <c r="ALB5" s="22"/>
      <c r="ALC5" s="22"/>
      <c r="ALD5" s="22"/>
      <c r="ALE5" s="22"/>
      <c r="ALF5" s="22"/>
      <c r="ALG5" s="22"/>
      <c r="ALH5" s="22"/>
      <c r="ALI5" s="22"/>
      <c r="ALJ5" s="22"/>
      <c r="ALK5" s="22"/>
      <c r="ALL5" s="22"/>
      <c r="ALM5" s="22"/>
      <c r="ALN5" s="22"/>
      <c r="ALO5" s="22"/>
      <c r="ALP5" s="22"/>
      <c r="ALQ5" s="22"/>
      <c r="ALR5" s="22"/>
      <c r="ALS5" s="22"/>
      <c r="ALT5" s="22"/>
      <c r="ALU5" s="22"/>
      <c r="ALV5" s="22"/>
      <c r="ALW5" s="22"/>
      <c r="ALX5" s="22"/>
      <c r="ALY5" s="22"/>
      <c r="ALZ5" s="22"/>
      <c r="AMA5" s="22"/>
      <c r="AMB5" s="22"/>
      <c r="AMC5" s="22"/>
      <c r="AMD5" s="22"/>
      <c r="AME5" s="22"/>
      <c r="AMF5" s="22"/>
      <c r="AMG5" s="22"/>
    </row>
    <row r="6" spans="1:1021" s="14" customFormat="1" x14ac:dyDescent="0.25">
      <c r="A6" s="22" t="s">
        <v>21</v>
      </c>
      <c r="B6" s="23">
        <v>23731</v>
      </c>
      <c r="C6" s="23" t="s">
        <v>37</v>
      </c>
      <c r="D6" s="23" t="s">
        <v>38</v>
      </c>
      <c r="E6" s="26" t="s">
        <v>58</v>
      </c>
      <c r="F6" s="26" t="s">
        <v>59</v>
      </c>
      <c r="G6" s="23">
        <v>2587.96</v>
      </c>
      <c r="H6" s="23">
        <v>5445</v>
      </c>
      <c r="I6" s="24">
        <v>133</v>
      </c>
      <c r="J6" s="25">
        <f t="shared" si="0"/>
        <v>0.72677595628415304</v>
      </c>
      <c r="K6" s="25">
        <v>2.1803443583219929E-2</v>
      </c>
      <c r="L6" s="18">
        <v>0.12830188679245283</v>
      </c>
      <c r="M6" s="23" t="s">
        <v>25</v>
      </c>
      <c r="N6" s="23" t="s">
        <v>26</v>
      </c>
      <c r="O6" s="23" t="s">
        <v>46</v>
      </c>
      <c r="P6" s="23" t="s">
        <v>56</v>
      </c>
      <c r="Q6" s="23" t="s">
        <v>38</v>
      </c>
      <c r="R6" s="23" t="s">
        <v>57</v>
      </c>
      <c r="S6" s="23" t="s">
        <v>49</v>
      </c>
      <c r="T6" s="23" t="s">
        <v>31</v>
      </c>
      <c r="U6" s="23" t="s">
        <v>32</v>
      </c>
      <c r="V6" s="26" t="s">
        <v>59</v>
      </c>
      <c r="W6" s="26"/>
      <c r="X6" s="23" t="s">
        <v>26</v>
      </c>
      <c r="Y6" s="27" t="s">
        <v>36</v>
      </c>
      <c r="Z6" s="22">
        <v>8107</v>
      </c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  <c r="BQ6" s="22"/>
      <c r="BR6" s="22"/>
      <c r="BS6" s="22"/>
      <c r="BT6" s="22"/>
      <c r="BU6" s="22"/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2"/>
      <c r="DR6" s="22"/>
      <c r="DS6" s="22"/>
      <c r="DT6" s="22"/>
      <c r="DU6" s="22"/>
      <c r="DV6" s="22"/>
      <c r="DW6" s="22"/>
      <c r="DX6" s="22"/>
      <c r="DY6" s="22"/>
      <c r="DZ6" s="22"/>
      <c r="EA6" s="22"/>
      <c r="EB6" s="22"/>
      <c r="EC6" s="22"/>
      <c r="ED6" s="22"/>
      <c r="EE6" s="22"/>
      <c r="EF6" s="22"/>
      <c r="EG6" s="22"/>
      <c r="EH6" s="22"/>
      <c r="EI6" s="22"/>
      <c r="EJ6" s="22"/>
      <c r="EK6" s="22"/>
      <c r="EL6" s="22"/>
      <c r="EM6" s="22"/>
      <c r="EN6" s="22"/>
      <c r="EO6" s="22"/>
      <c r="EP6" s="22"/>
      <c r="EQ6" s="22"/>
      <c r="ER6" s="22"/>
      <c r="ES6" s="22"/>
      <c r="ET6" s="22"/>
      <c r="EU6" s="22"/>
      <c r="EV6" s="22"/>
      <c r="EW6" s="22"/>
      <c r="EX6" s="22"/>
      <c r="EY6" s="22"/>
      <c r="EZ6" s="22"/>
      <c r="FA6" s="22"/>
      <c r="FB6" s="22"/>
      <c r="FC6" s="22"/>
      <c r="FD6" s="22"/>
      <c r="FE6" s="22"/>
      <c r="FF6" s="22"/>
      <c r="FG6" s="22"/>
      <c r="FH6" s="22"/>
      <c r="FI6" s="22"/>
      <c r="FJ6" s="22"/>
      <c r="FK6" s="22"/>
      <c r="FL6" s="22"/>
      <c r="FM6" s="22"/>
      <c r="FN6" s="22"/>
      <c r="FO6" s="22"/>
      <c r="FP6" s="22"/>
      <c r="FQ6" s="22"/>
      <c r="FR6" s="22"/>
      <c r="FS6" s="22"/>
      <c r="FT6" s="22"/>
      <c r="FU6" s="22"/>
      <c r="FV6" s="22"/>
      <c r="FW6" s="22"/>
      <c r="FX6" s="22"/>
      <c r="FY6" s="22"/>
      <c r="FZ6" s="22"/>
      <c r="GA6" s="22"/>
      <c r="GB6" s="22"/>
      <c r="GC6" s="22"/>
      <c r="GD6" s="22"/>
      <c r="GE6" s="22"/>
      <c r="GF6" s="22"/>
      <c r="GG6" s="22"/>
      <c r="GH6" s="22"/>
      <c r="GI6" s="22"/>
      <c r="GJ6" s="22"/>
      <c r="GK6" s="22"/>
      <c r="GL6" s="22"/>
      <c r="GM6" s="22"/>
      <c r="GN6" s="22"/>
      <c r="GO6" s="22"/>
      <c r="GP6" s="22"/>
      <c r="GQ6" s="22"/>
      <c r="GR6" s="22"/>
      <c r="GS6" s="22"/>
      <c r="GT6" s="22"/>
      <c r="GU6" s="22"/>
      <c r="GV6" s="22"/>
      <c r="GW6" s="22"/>
      <c r="GX6" s="22"/>
      <c r="GY6" s="22"/>
      <c r="GZ6" s="22"/>
      <c r="HA6" s="22"/>
      <c r="HB6" s="22"/>
      <c r="HC6" s="22"/>
      <c r="HD6" s="22"/>
      <c r="HE6" s="22"/>
      <c r="HF6" s="22"/>
      <c r="HG6" s="22"/>
      <c r="HH6" s="22"/>
      <c r="HI6" s="22"/>
      <c r="HJ6" s="22"/>
      <c r="HK6" s="22"/>
      <c r="HL6" s="22"/>
      <c r="HM6" s="22"/>
      <c r="HN6" s="22"/>
      <c r="HO6" s="22"/>
      <c r="HP6" s="22"/>
      <c r="HQ6" s="22"/>
      <c r="HR6" s="22"/>
      <c r="HS6" s="22"/>
      <c r="HT6" s="22"/>
      <c r="HU6" s="22"/>
      <c r="HV6" s="22"/>
      <c r="HW6" s="22"/>
      <c r="HX6" s="22"/>
      <c r="HY6" s="22"/>
      <c r="HZ6" s="22"/>
      <c r="IA6" s="22"/>
      <c r="IB6" s="22"/>
      <c r="IC6" s="22"/>
      <c r="ID6" s="22"/>
      <c r="IE6" s="22"/>
      <c r="IF6" s="22"/>
      <c r="IG6" s="22"/>
      <c r="IH6" s="22"/>
      <c r="II6" s="22"/>
      <c r="IJ6" s="22"/>
      <c r="IK6" s="22"/>
      <c r="IL6" s="22"/>
      <c r="IM6" s="22"/>
      <c r="IN6" s="22"/>
      <c r="IO6" s="22"/>
      <c r="IP6" s="22"/>
      <c r="IQ6" s="22"/>
      <c r="IR6" s="22"/>
      <c r="IS6" s="22"/>
      <c r="IT6" s="22"/>
      <c r="IU6" s="22"/>
      <c r="IV6" s="22"/>
      <c r="IW6" s="22"/>
      <c r="IX6" s="22"/>
      <c r="IY6" s="22"/>
      <c r="IZ6" s="22"/>
      <c r="JA6" s="22"/>
      <c r="JB6" s="22"/>
      <c r="JC6" s="22"/>
      <c r="JD6" s="22"/>
      <c r="JE6" s="22"/>
      <c r="JF6" s="22"/>
      <c r="JG6" s="22"/>
      <c r="JH6" s="22"/>
      <c r="JI6" s="22"/>
      <c r="JJ6" s="22"/>
      <c r="JK6" s="22"/>
      <c r="JL6" s="22"/>
      <c r="JM6" s="22"/>
      <c r="JN6" s="22"/>
      <c r="JO6" s="22"/>
      <c r="JP6" s="22"/>
      <c r="JQ6" s="22"/>
      <c r="JR6" s="22"/>
      <c r="JS6" s="22"/>
      <c r="JT6" s="22"/>
      <c r="JU6" s="22"/>
      <c r="JV6" s="22"/>
      <c r="JW6" s="22"/>
      <c r="JX6" s="22"/>
      <c r="JY6" s="22"/>
      <c r="JZ6" s="22"/>
      <c r="KA6" s="22"/>
      <c r="KB6" s="22"/>
      <c r="KC6" s="22"/>
      <c r="KD6" s="22"/>
      <c r="KE6" s="22"/>
      <c r="KF6" s="22"/>
      <c r="KG6" s="22"/>
      <c r="KH6" s="22"/>
      <c r="KI6" s="22"/>
      <c r="KJ6" s="22"/>
      <c r="KK6" s="22"/>
      <c r="KL6" s="22"/>
      <c r="KM6" s="22"/>
      <c r="KN6" s="22"/>
      <c r="KO6" s="22"/>
      <c r="KP6" s="22"/>
      <c r="KQ6" s="22"/>
      <c r="KR6" s="22"/>
      <c r="KS6" s="22"/>
      <c r="KT6" s="22"/>
      <c r="KU6" s="22"/>
      <c r="KV6" s="22"/>
      <c r="KW6" s="22"/>
      <c r="KX6" s="22"/>
      <c r="KY6" s="22"/>
      <c r="KZ6" s="22"/>
      <c r="LA6" s="22"/>
      <c r="LB6" s="22"/>
      <c r="LC6" s="22"/>
      <c r="LD6" s="22"/>
      <c r="LE6" s="22"/>
      <c r="LF6" s="22"/>
      <c r="LG6" s="22"/>
      <c r="LH6" s="22"/>
      <c r="LI6" s="22"/>
      <c r="LJ6" s="22"/>
      <c r="LK6" s="22"/>
      <c r="LL6" s="22"/>
      <c r="LM6" s="22"/>
      <c r="LN6" s="22"/>
      <c r="LO6" s="22"/>
      <c r="LP6" s="22"/>
      <c r="LQ6" s="22"/>
      <c r="LR6" s="22"/>
      <c r="LS6" s="22"/>
      <c r="LT6" s="22"/>
      <c r="LU6" s="22"/>
      <c r="LV6" s="22"/>
      <c r="LW6" s="22"/>
      <c r="LX6" s="22"/>
      <c r="LY6" s="22"/>
      <c r="LZ6" s="22"/>
      <c r="MA6" s="22"/>
      <c r="MB6" s="22"/>
      <c r="MC6" s="22"/>
      <c r="MD6" s="22"/>
      <c r="ME6" s="22"/>
      <c r="MF6" s="22"/>
      <c r="MG6" s="22"/>
      <c r="MH6" s="22"/>
      <c r="MI6" s="22"/>
      <c r="MJ6" s="22"/>
      <c r="MK6" s="22"/>
      <c r="ML6" s="22"/>
      <c r="MM6" s="22"/>
      <c r="MN6" s="22"/>
      <c r="MO6" s="22"/>
      <c r="MP6" s="22"/>
      <c r="MQ6" s="22"/>
      <c r="MR6" s="22"/>
      <c r="MS6" s="22"/>
      <c r="MT6" s="22"/>
      <c r="MU6" s="22"/>
      <c r="MV6" s="22"/>
      <c r="MW6" s="22"/>
      <c r="MX6" s="22"/>
      <c r="MY6" s="22"/>
      <c r="MZ6" s="22"/>
      <c r="NA6" s="22"/>
      <c r="NB6" s="22"/>
      <c r="NC6" s="22"/>
      <c r="ND6" s="22"/>
      <c r="NE6" s="22"/>
      <c r="NF6" s="22"/>
      <c r="NG6" s="22"/>
      <c r="NH6" s="22"/>
      <c r="NI6" s="22"/>
      <c r="NJ6" s="22"/>
      <c r="NK6" s="22"/>
      <c r="NL6" s="22"/>
      <c r="NM6" s="22"/>
      <c r="NN6" s="22"/>
      <c r="NO6" s="22"/>
      <c r="NP6" s="22"/>
      <c r="NQ6" s="22"/>
      <c r="NR6" s="22"/>
      <c r="NS6" s="22"/>
      <c r="NT6" s="22"/>
      <c r="NU6" s="22"/>
      <c r="NV6" s="22"/>
      <c r="NW6" s="22"/>
      <c r="NX6" s="22"/>
      <c r="NY6" s="22"/>
      <c r="NZ6" s="22"/>
      <c r="OA6" s="22"/>
      <c r="OB6" s="22"/>
      <c r="OC6" s="22"/>
      <c r="OD6" s="22"/>
      <c r="OE6" s="22"/>
      <c r="OF6" s="22"/>
      <c r="OG6" s="22"/>
      <c r="OH6" s="22"/>
      <c r="OI6" s="22"/>
      <c r="OJ6" s="22"/>
      <c r="OK6" s="22"/>
      <c r="OL6" s="22"/>
      <c r="OM6" s="22"/>
      <c r="ON6" s="22"/>
      <c r="OO6" s="22"/>
      <c r="OP6" s="22"/>
      <c r="OQ6" s="22"/>
      <c r="OR6" s="22"/>
      <c r="OS6" s="22"/>
      <c r="OT6" s="22"/>
      <c r="OU6" s="22"/>
      <c r="OV6" s="22"/>
      <c r="OW6" s="22"/>
      <c r="OX6" s="22"/>
      <c r="OY6" s="22"/>
      <c r="OZ6" s="22"/>
      <c r="PA6" s="22"/>
      <c r="PB6" s="22"/>
      <c r="PC6" s="22"/>
      <c r="PD6" s="22"/>
      <c r="PE6" s="22"/>
      <c r="PF6" s="22"/>
      <c r="PG6" s="22"/>
      <c r="PH6" s="22"/>
      <c r="PI6" s="22"/>
      <c r="PJ6" s="22"/>
      <c r="PK6" s="22"/>
      <c r="PL6" s="22"/>
      <c r="PM6" s="22"/>
      <c r="PN6" s="22"/>
      <c r="PO6" s="22"/>
      <c r="PP6" s="22"/>
      <c r="PQ6" s="22"/>
      <c r="PR6" s="22"/>
      <c r="PS6" s="22"/>
      <c r="PT6" s="22"/>
      <c r="PU6" s="22"/>
      <c r="PV6" s="22"/>
      <c r="PW6" s="22"/>
      <c r="PX6" s="22"/>
      <c r="PY6" s="22"/>
      <c r="PZ6" s="22"/>
      <c r="QA6" s="22"/>
      <c r="QB6" s="22"/>
      <c r="QC6" s="22"/>
      <c r="QD6" s="22"/>
      <c r="QE6" s="22"/>
      <c r="QF6" s="22"/>
      <c r="QG6" s="22"/>
      <c r="QH6" s="22"/>
      <c r="QI6" s="22"/>
      <c r="QJ6" s="22"/>
      <c r="QK6" s="22"/>
      <c r="QL6" s="22"/>
      <c r="QM6" s="22"/>
      <c r="QN6" s="22"/>
      <c r="QO6" s="22"/>
      <c r="QP6" s="22"/>
      <c r="QQ6" s="22"/>
      <c r="QR6" s="22"/>
      <c r="QS6" s="22"/>
      <c r="QT6" s="22"/>
      <c r="QU6" s="22"/>
      <c r="QV6" s="22"/>
      <c r="QW6" s="22"/>
      <c r="QX6" s="22"/>
      <c r="QY6" s="22"/>
      <c r="QZ6" s="22"/>
      <c r="RA6" s="22"/>
      <c r="RB6" s="22"/>
      <c r="RC6" s="22"/>
      <c r="RD6" s="22"/>
      <c r="RE6" s="22"/>
      <c r="RF6" s="22"/>
      <c r="RG6" s="22"/>
      <c r="RH6" s="22"/>
      <c r="RI6" s="22"/>
      <c r="RJ6" s="22"/>
      <c r="RK6" s="22"/>
      <c r="RL6" s="22"/>
      <c r="RM6" s="22"/>
      <c r="RN6" s="22"/>
      <c r="RO6" s="22"/>
      <c r="RP6" s="22"/>
      <c r="RQ6" s="22"/>
      <c r="RR6" s="22"/>
      <c r="RS6" s="22"/>
      <c r="RT6" s="22"/>
      <c r="RU6" s="22"/>
      <c r="RV6" s="22"/>
      <c r="RW6" s="22"/>
      <c r="RX6" s="22"/>
      <c r="RY6" s="22"/>
      <c r="RZ6" s="22"/>
      <c r="SA6" s="22"/>
      <c r="SB6" s="22"/>
      <c r="SC6" s="22"/>
      <c r="SD6" s="22"/>
      <c r="SE6" s="22"/>
      <c r="SF6" s="22"/>
      <c r="SG6" s="22"/>
      <c r="SH6" s="22"/>
      <c r="SI6" s="22"/>
      <c r="SJ6" s="22"/>
      <c r="SK6" s="22"/>
      <c r="SL6" s="22"/>
      <c r="SM6" s="22"/>
      <c r="SN6" s="22"/>
      <c r="SO6" s="22"/>
      <c r="SP6" s="22"/>
      <c r="SQ6" s="22"/>
      <c r="SR6" s="22"/>
      <c r="SS6" s="22"/>
      <c r="ST6" s="22"/>
      <c r="SU6" s="22"/>
      <c r="SV6" s="22"/>
      <c r="SW6" s="22"/>
      <c r="SX6" s="22"/>
      <c r="SY6" s="22"/>
      <c r="SZ6" s="22"/>
      <c r="TA6" s="22"/>
      <c r="TB6" s="22"/>
      <c r="TC6" s="22"/>
      <c r="TD6" s="22"/>
      <c r="TE6" s="22"/>
      <c r="TF6" s="22"/>
      <c r="TG6" s="22"/>
      <c r="TH6" s="22"/>
      <c r="TI6" s="22"/>
      <c r="TJ6" s="22"/>
      <c r="TK6" s="22"/>
      <c r="TL6" s="22"/>
      <c r="TM6" s="22"/>
      <c r="TN6" s="22"/>
      <c r="TO6" s="22"/>
      <c r="TP6" s="22"/>
      <c r="TQ6" s="22"/>
      <c r="TR6" s="22"/>
      <c r="TS6" s="22"/>
      <c r="TT6" s="22"/>
      <c r="TU6" s="22"/>
      <c r="TV6" s="22"/>
      <c r="TW6" s="22"/>
      <c r="TX6" s="22"/>
      <c r="TY6" s="22"/>
      <c r="TZ6" s="22"/>
      <c r="UA6" s="22"/>
      <c r="UB6" s="22"/>
      <c r="UC6" s="22"/>
      <c r="UD6" s="22"/>
      <c r="UE6" s="22"/>
      <c r="UF6" s="22"/>
      <c r="UG6" s="22"/>
      <c r="UH6" s="22"/>
      <c r="UI6" s="22"/>
      <c r="UJ6" s="22"/>
      <c r="UK6" s="22"/>
      <c r="UL6" s="22"/>
      <c r="UM6" s="22"/>
      <c r="UN6" s="22"/>
      <c r="UO6" s="22"/>
      <c r="UP6" s="22"/>
      <c r="UQ6" s="22"/>
      <c r="UR6" s="22"/>
      <c r="US6" s="22"/>
      <c r="UT6" s="22"/>
      <c r="UU6" s="22"/>
      <c r="UV6" s="22"/>
      <c r="UW6" s="22"/>
      <c r="UX6" s="22"/>
      <c r="UY6" s="22"/>
      <c r="UZ6" s="22"/>
      <c r="VA6" s="22"/>
      <c r="VB6" s="22"/>
      <c r="VC6" s="22"/>
      <c r="VD6" s="22"/>
      <c r="VE6" s="22"/>
      <c r="VF6" s="22"/>
      <c r="VG6" s="22"/>
      <c r="VH6" s="22"/>
      <c r="VI6" s="22"/>
      <c r="VJ6" s="22"/>
      <c r="VK6" s="22"/>
      <c r="VL6" s="22"/>
      <c r="VM6" s="22"/>
      <c r="VN6" s="22"/>
      <c r="VO6" s="22"/>
      <c r="VP6" s="22"/>
      <c r="VQ6" s="22"/>
      <c r="VR6" s="22"/>
      <c r="VS6" s="22"/>
      <c r="VT6" s="22"/>
      <c r="VU6" s="22"/>
      <c r="VV6" s="22"/>
      <c r="VW6" s="22"/>
      <c r="VX6" s="22"/>
      <c r="VY6" s="22"/>
      <c r="VZ6" s="22"/>
      <c r="WA6" s="22"/>
      <c r="WB6" s="22"/>
      <c r="WC6" s="22"/>
      <c r="WD6" s="22"/>
      <c r="WE6" s="22"/>
      <c r="WF6" s="22"/>
      <c r="WG6" s="22"/>
      <c r="WH6" s="22"/>
      <c r="WI6" s="22"/>
      <c r="WJ6" s="22"/>
      <c r="WK6" s="22"/>
      <c r="WL6" s="22"/>
      <c r="WM6" s="22"/>
      <c r="WN6" s="22"/>
      <c r="WO6" s="22"/>
      <c r="WP6" s="22"/>
      <c r="WQ6" s="22"/>
      <c r="WR6" s="22"/>
      <c r="WS6" s="22"/>
      <c r="WT6" s="22"/>
      <c r="WU6" s="22"/>
      <c r="WV6" s="22"/>
      <c r="WW6" s="22"/>
      <c r="WX6" s="22"/>
      <c r="WY6" s="22"/>
      <c r="WZ6" s="22"/>
      <c r="XA6" s="22"/>
      <c r="XB6" s="22"/>
      <c r="XC6" s="22"/>
      <c r="XD6" s="22"/>
      <c r="XE6" s="22"/>
      <c r="XF6" s="22"/>
      <c r="XG6" s="22"/>
      <c r="XH6" s="22"/>
      <c r="XI6" s="22"/>
      <c r="XJ6" s="22"/>
      <c r="XK6" s="22"/>
      <c r="XL6" s="22"/>
      <c r="XM6" s="22"/>
      <c r="XN6" s="22"/>
      <c r="XO6" s="22"/>
      <c r="XP6" s="22"/>
      <c r="XQ6" s="22"/>
      <c r="XR6" s="22"/>
      <c r="XS6" s="22"/>
      <c r="XT6" s="22"/>
      <c r="XU6" s="22"/>
      <c r="XV6" s="22"/>
      <c r="XW6" s="22"/>
      <c r="XX6" s="22"/>
      <c r="XY6" s="22"/>
      <c r="XZ6" s="22"/>
      <c r="YA6" s="22"/>
      <c r="YB6" s="22"/>
      <c r="YC6" s="22"/>
      <c r="YD6" s="22"/>
      <c r="YE6" s="22"/>
      <c r="YF6" s="22"/>
      <c r="YG6" s="22"/>
      <c r="YH6" s="22"/>
      <c r="YI6" s="22"/>
      <c r="YJ6" s="22"/>
      <c r="YK6" s="22"/>
      <c r="YL6" s="22"/>
      <c r="YM6" s="22"/>
      <c r="YN6" s="22"/>
      <c r="YO6" s="22"/>
      <c r="YP6" s="22"/>
      <c r="YQ6" s="22"/>
      <c r="YR6" s="22"/>
      <c r="YS6" s="22"/>
      <c r="YT6" s="22"/>
      <c r="YU6" s="22"/>
      <c r="YV6" s="22"/>
      <c r="YW6" s="22"/>
      <c r="YX6" s="22"/>
      <c r="YY6" s="22"/>
      <c r="YZ6" s="22"/>
      <c r="ZA6" s="22"/>
      <c r="ZB6" s="22"/>
      <c r="ZC6" s="22"/>
      <c r="ZD6" s="22"/>
      <c r="ZE6" s="22"/>
      <c r="ZF6" s="22"/>
      <c r="ZG6" s="22"/>
      <c r="ZH6" s="22"/>
      <c r="ZI6" s="22"/>
      <c r="ZJ6" s="22"/>
      <c r="ZK6" s="22"/>
      <c r="ZL6" s="22"/>
      <c r="ZM6" s="22"/>
      <c r="ZN6" s="22"/>
      <c r="ZO6" s="22"/>
      <c r="ZP6" s="22"/>
      <c r="ZQ6" s="22"/>
      <c r="ZR6" s="22"/>
      <c r="ZS6" s="22"/>
      <c r="ZT6" s="22"/>
      <c r="ZU6" s="22"/>
      <c r="ZV6" s="22"/>
      <c r="ZW6" s="22"/>
      <c r="ZX6" s="22"/>
      <c r="ZY6" s="22"/>
      <c r="ZZ6" s="22"/>
      <c r="AAA6" s="22"/>
      <c r="AAB6" s="22"/>
      <c r="AAC6" s="22"/>
      <c r="AAD6" s="22"/>
      <c r="AAE6" s="22"/>
      <c r="AAF6" s="22"/>
      <c r="AAG6" s="22"/>
      <c r="AAH6" s="22"/>
      <c r="AAI6" s="22"/>
      <c r="AAJ6" s="22"/>
      <c r="AAK6" s="22"/>
      <c r="AAL6" s="22"/>
      <c r="AAM6" s="22"/>
      <c r="AAN6" s="22"/>
      <c r="AAO6" s="22"/>
      <c r="AAP6" s="22"/>
      <c r="AAQ6" s="22"/>
      <c r="AAR6" s="22"/>
      <c r="AAS6" s="22"/>
      <c r="AAT6" s="22"/>
      <c r="AAU6" s="22"/>
      <c r="AAV6" s="22"/>
      <c r="AAW6" s="22"/>
      <c r="AAX6" s="22"/>
      <c r="AAY6" s="22"/>
      <c r="AAZ6" s="22"/>
      <c r="ABA6" s="22"/>
      <c r="ABB6" s="22"/>
      <c r="ABC6" s="22"/>
      <c r="ABD6" s="22"/>
      <c r="ABE6" s="22"/>
      <c r="ABF6" s="22"/>
      <c r="ABG6" s="22"/>
      <c r="ABH6" s="22"/>
      <c r="ABI6" s="22"/>
      <c r="ABJ6" s="22"/>
      <c r="ABK6" s="22"/>
      <c r="ABL6" s="22"/>
      <c r="ABM6" s="22"/>
      <c r="ABN6" s="22"/>
      <c r="ABO6" s="22"/>
      <c r="ABP6" s="22"/>
      <c r="ABQ6" s="22"/>
      <c r="ABR6" s="22"/>
      <c r="ABS6" s="22"/>
      <c r="ABT6" s="22"/>
      <c r="ABU6" s="22"/>
      <c r="ABV6" s="22"/>
      <c r="ABW6" s="22"/>
      <c r="ABX6" s="22"/>
      <c r="ABY6" s="22"/>
      <c r="ABZ6" s="22"/>
      <c r="ACA6" s="22"/>
      <c r="ACB6" s="22"/>
      <c r="ACC6" s="22"/>
      <c r="ACD6" s="22"/>
      <c r="ACE6" s="22"/>
      <c r="ACF6" s="22"/>
      <c r="ACG6" s="22"/>
      <c r="ACH6" s="22"/>
      <c r="ACI6" s="22"/>
      <c r="ACJ6" s="22"/>
      <c r="ACK6" s="22"/>
      <c r="ACL6" s="22"/>
      <c r="ACM6" s="22"/>
      <c r="ACN6" s="22"/>
      <c r="ACO6" s="22"/>
      <c r="ACP6" s="22"/>
      <c r="ACQ6" s="22"/>
      <c r="ACR6" s="22"/>
      <c r="ACS6" s="22"/>
      <c r="ACT6" s="22"/>
      <c r="ACU6" s="22"/>
      <c r="ACV6" s="22"/>
      <c r="ACW6" s="22"/>
      <c r="ACX6" s="22"/>
      <c r="ACY6" s="22"/>
      <c r="ACZ6" s="22"/>
      <c r="ADA6" s="22"/>
      <c r="ADB6" s="22"/>
      <c r="ADC6" s="22"/>
      <c r="ADD6" s="22"/>
      <c r="ADE6" s="22"/>
      <c r="ADF6" s="22"/>
      <c r="ADG6" s="22"/>
      <c r="ADH6" s="22"/>
      <c r="ADI6" s="22"/>
      <c r="ADJ6" s="22"/>
      <c r="ADK6" s="22"/>
      <c r="ADL6" s="22"/>
      <c r="ADM6" s="22"/>
      <c r="ADN6" s="22"/>
      <c r="ADO6" s="22"/>
      <c r="ADP6" s="22"/>
      <c r="ADQ6" s="22"/>
      <c r="ADR6" s="22"/>
      <c r="ADS6" s="22"/>
      <c r="ADT6" s="22"/>
      <c r="ADU6" s="22"/>
      <c r="ADV6" s="22"/>
      <c r="ADW6" s="22"/>
      <c r="ADX6" s="22"/>
      <c r="ADY6" s="22"/>
      <c r="ADZ6" s="22"/>
      <c r="AEA6" s="22"/>
      <c r="AEB6" s="22"/>
      <c r="AEC6" s="22"/>
      <c r="AED6" s="22"/>
      <c r="AEE6" s="22"/>
      <c r="AEF6" s="22"/>
      <c r="AEG6" s="22"/>
      <c r="AEH6" s="22"/>
      <c r="AEI6" s="22"/>
      <c r="AEJ6" s="22"/>
      <c r="AEK6" s="22"/>
      <c r="AEL6" s="22"/>
      <c r="AEM6" s="22"/>
      <c r="AEN6" s="22"/>
      <c r="AEO6" s="22"/>
      <c r="AEP6" s="22"/>
      <c r="AEQ6" s="22"/>
      <c r="AER6" s="22"/>
      <c r="AES6" s="22"/>
      <c r="AET6" s="22"/>
      <c r="AEU6" s="22"/>
      <c r="AEV6" s="22"/>
      <c r="AEW6" s="22"/>
      <c r="AEX6" s="22"/>
      <c r="AEY6" s="22"/>
      <c r="AEZ6" s="22"/>
      <c r="AFA6" s="22"/>
      <c r="AFB6" s="22"/>
      <c r="AFC6" s="22"/>
      <c r="AFD6" s="22"/>
      <c r="AFE6" s="22"/>
      <c r="AFF6" s="22"/>
      <c r="AFG6" s="22"/>
      <c r="AFH6" s="22"/>
      <c r="AFI6" s="22"/>
      <c r="AFJ6" s="22"/>
      <c r="AFK6" s="22"/>
      <c r="AFL6" s="22"/>
      <c r="AFM6" s="22"/>
      <c r="AFN6" s="22"/>
      <c r="AFO6" s="22"/>
      <c r="AFP6" s="22"/>
      <c r="AFQ6" s="22"/>
      <c r="AFR6" s="22"/>
      <c r="AFS6" s="22"/>
      <c r="AFT6" s="22"/>
      <c r="AFU6" s="22"/>
      <c r="AFV6" s="22"/>
      <c r="AFW6" s="22"/>
      <c r="AFX6" s="22"/>
      <c r="AFY6" s="22"/>
      <c r="AFZ6" s="22"/>
      <c r="AGA6" s="22"/>
      <c r="AGB6" s="22"/>
      <c r="AGC6" s="22"/>
      <c r="AGD6" s="22"/>
      <c r="AGE6" s="22"/>
      <c r="AGF6" s="22"/>
      <c r="AGG6" s="22"/>
      <c r="AGH6" s="22"/>
      <c r="AGI6" s="22"/>
      <c r="AGJ6" s="22"/>
      <c r="AGK6" s="22"/>
      <c r="AGL6" s="22"/>
      <c r="AGM6" s="22"/>
      <c r="AGN6" s="22"/>
      <c r="AGO6" s="22"/>
      <c r="AGP6" s="22"/>
      <c r="AGQ6" s="22"/>
      <c r="AGR6" s="22"/>
      <c r="AGS6" s="22"/>
      <c r="AGT6" s="22"/>
      <c r="AGU6" s="22"/>
      <c r="AGV6" s="22"/>
      <c r="AGW6" s="22"/>
      <c r="AGX6" s="22"/>
      <c r="AGY6" s="22"/>
      <c r="AGZ6" s="22"/>
      <c r="AHA6" s="22"/>
      <c r="AHB6" s="22"/>
      <c r="AHC6" s="22"/>
      <c r="AHD6" s="22"/>
      <c r="AHE6" s="22"/>
      <c r="AHF6" s="22"/>
      <c r="AHG6" s="22"/>
      <c r="AHH6" s="22"/>
      <c r="AHI6" s="22"/>
      <c r="AHJ6" s="22"/>
      <c r="AHK6" s="22"/>
      <c r="AHL6" s="22"/>
      <c r="AHM6" s="22"/>
      <c r="AHN6" s="22"/>
      <c r="AHO6" s="22"/>
      <c r="AHP6" s="22"/>
      <c r="AHQ6" s="22"/>
      <c r="AHR6" s="22"/>
      <c r="AHS6" s="22"/>
      <c r="AHT6" s="22"/>
      <c r="AHU6" s="22"/>
      <c r="AHV6" s="22"/>
      <c r="AHW6" s="22"/>
      <c r="AHX6" s="22"/>
      <c r="AHY6" s="22"/>
      <c r="AHZ6" s="22"/>
      <c r="AIA6" s="22"/>
      <c r="AIB6" s="22"/>
      <c r="AIC6" s="22"/>
      <c r="AID6" s="22"/>
      <c r="AIE6" s="22"/>
      <c r="AIF6" s="22"/>
      <c r="AIG6" s="22"/>
      <c r="AIH6" s="22"/>
      <c r="AII6" s="22"/>
      <c r="AIJ6" s="22"/>
      <c r="AIK6" s="22"/>
      <c r="AIL6" s="22"/>
      <c r="AIM6" s="22"/>
      <c r="AIN6" s="22"/>
      <c r="AIO6" s="22"/>
      <c r="AIP6" s="22"/>
      <c r="AIQ6" s="22"/>
      <c r="AIR6" s="22"/>
      <c r="AIS6" s="22"/>
      <c r="AIT6" s="22"/>
      <c r="AIU6" s="22"/>
      <c r="AIV6" s="22"/>
      <c r="AIW6" s="22"/>
      <c r="AIX6" s="22"/>
      <c r="AIY6" s="22"/>
      <c r="AIZ6" s="22"/>
      <c r="AJA6" s="22"/>
      <c r="AJB6" s="22"/>
      <c r="AJC6" s="22"/>
      <c r="AJD6" s="22"/>
      <c r="AJE6" s="22"/>
      <c r="AJF6" s="22"/>
      <c r="AJG6" s="22"/>
      <c r="AJH6" s="22"/>
      <c r="AJI6" s="22"/>
      <c r="AJJ6" s="22"/>
      <c r="AJK6" s="22"/>
      <c r="AJL6" s="22"/>
      <c r="AJM6" s="22"/>
      <c r="AJN6" s="22"/>
      <c r="AJO6" s="22"/>
      <c r="AJP6" s="22"/>
      <c r="AJQ6" s="22"/>
      <c r="AJR6" s="22"/>
      <c r="AJS6" s="22"/>
      <c r="AJT6" s="22"/>
      <c r="AJU6" s="22"/>
      <c r="AJV6" s="22"/>
      <c r="AJW6" s="22"/>
      <c r="AJX6" s="22"/>
      <c r="AJY6" s="22"/>
      <c r="AJZ6" s="22"/>
      <c r="AKA6" s="22"/>
      <c r="AKB6" s="22"/>
      <c r="AKC6" s="22"/>
      <c r="AKD6" s="22"/>
      <c r="AKE6" s="22"/>
      <c r="AKF6" s="22"/>
      <c r="AKG6" s="22"/>
      <c r="AKH6" s="22"/>
      <c r="AKI6" s="22"/>
      <c r="AKJ6" s="22"/>
      <c r="AKK6" s="22"/>
      <c r="AKL6" s="22"/>
      <c r="AKM6" s="22"/>
      <c r="AKN6" s="22"/>
      <c r="AKO6" s="22"/>
      <c r="AKP6" s="22"/>
      <c r="AKQ6" s="22"/>
      <c r="AKR6" s="22"/>
      <c r="AKS6" s="22"/>
      <c r="AKT6" s="22"/>
      <c r="AKU6" s="22"/>
      <c r="AKV6" s="22"/>
      <c r="AKW6" s="22"/>
      <c r="AKX6" s="22"/>
      <c r="AKY6" s="22"/>
      <c r="AKZ6" s="22"/>
      <c r="ALA6" s="22"/>
      <c r="ALB6" s="22"/>
      <c r="ALC6" s="22"/>
      <c r="ALD6" s="22"/>
      <c r="ALE6" s="22"/>
      <c r="ALF6" s="22"/>
      <c r="ALG6" s="22"/>
      <c r="ALH6" s="22"/>
      <c r="ALI6" s="22"/>
      <c r="ALJ6" s="22"/>
      <c r="ALK6" s="22"/>
      <c r="ALL6" s="22"/>
      <c r="ALM6" s="22"/>
      <c r="ALN6" s="22"/>
      <c r="ALO6" s="22"/>
      <c r="ALP6" s="22"/>
      <c r="ALQ6" s="22"/>
      <c r="ALR6" s="22"/>
      <c r="ALS6" s="22"/>
      <c r="ALT6" s="22"/>
      <c r="ALU6" s="22"/>
      <c r="ALV6" s="22"/>
      <c r="ALW6" s="22"/>
      <c r="ALX6" s="22"/>
      <c r="ALY6" s="22"/>
      <c r="ALZ6" s="22"/>
      <c r="AMA6" s="22"/>
      <c r="AMB6" s="22"/>
      <c r="AMC6" s="22"/>
      <c r="AMD6" s="22"/>
      <c r="AME6" s="22"/>
      <c r="AMF6" s="22"/>
      <c r="AMG6" s="22"/>
    </row>
    <row r="7" spans="1:1021" s="14" customFormat="1" x14ac:dyDescent="0.25">
      <c r="A7" s="22" t="s">
        <v>21</v>
      </c>
      <c r="B7" s="23">
        <v>10097</v>
      </c>
      <c r="C7" s="23" t="s">
        <v>24</v>
      </c>
      <c r="D7" s="23" t="s">
        <v>23</v>
      </c>
      <c r="E7" s="26" t="s">
        <v>62</v>
      </c>
      <c r="F7" s="26" t="s">
        <v>63</v>
      </c>
      <c r="G7" s="23">
        <v>2715.18</v>
      </c>
      <c r="H7" s="23">
        <v>5935</v>
      </c>
      <c r="I7" s="24">
        <v>131</v>
      </c>
      <c r="J7" s="25">
        <f t="shared" si="0"/>
        <v>0.71584699453551914</v>
      </c>
      <c r="K7" s="25">
        <v>2.1687796849029911E-2</v>
      </c>
      <c r="L7" s="18">
        <v>0.14716981132075471</v>
      </c>
      <c r="M7" s="23" t="s">
        <v>39</v>
      </c>
      <c r="N7" s="23" t="s">
        <v>40</v>
      </c>
      <c r="O7" s="23" t="s">
        <v>27</v>
      </c>
      <c r="P7" s="23" t="s">
        <v>60</v>
      </c>
      <c r="Q7" s="23" t="s">
        <v>23</v>
      </c>
      <c r="R7" s="23" t="s">
        <v>61</v>
      </c>
      <c r="S7" s="23" t="s">
        <v>30</v>
      </c>
      <c r="T7" s="23" t="s">
        <v>31</v>
      </c>
      <c r="U7" s="23" t="s">
        <v>32</v>
      </c>
      <c r="V7" s="26" t="s">
        <v>63</v>
      </c>
      <c r="W7" s="26"/>
      <c r="X7" s="23" t="s">
        <v>40</v>
      </c>
      <c r="Y7" s="27" t="s">
        <v>52</v>
      </c>
      <c r="Z7" s="22">
        <v>8064</v>
      </c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22"/>
      <c r="BQ7" s="22"/>
      <c r="BR7" s="22"/>
      <c r="BS7" s="22"/>
      <c r="BT7" s="22"/>
      <c r="BU7" s="22"/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22"/>
      <c r="DW7" s="22"/>
      <c r="DX7" s="22"/>
      <c r="DY7" s="22"/>
      <c r="DZ7" s="22"/>
      <c r="EA7" s="22"/>
      <c r="EB7" s="22"/>
      <c r="EC7" s="22"/>
      <c r="ED7" s="22"/>
      <c r="EE7" s="22"/>
      <c r="EF7" s="22"/>
      <c r="EG7" s="22"/>
      <c r="EH7" s="22"/>
      <c r="EI7" s="22"/>
      <c r="EJ7" s="22"/>
      <c r="EK7" s="22"/>
      <c r="EL7" s="22"/>
      <c r="EM7" s="22"/>
      <c r="EN7" s="22"/>
      <c r="EO7" s="22"/>
      <c r="EP7" s="22"/>
      <c r="EQ7" s="22"/>
      <c r="ER7" s="22"/>
      <c r="ES7" s="22"/>
      <c r="ET7" s="22"/>
      <c r="EU7" s="22"/>
      <c r="EV7" s="22"/>
      <c r="EW7" s="22"/>
      <c r="EX7" s="22"/>
      <c r="EY7" s="22"/>
      <c r="EZ7" s="22"/>
      <c r="FA7" s="22"/>
      <c r="FB7" s="22"/>
      <c r="FC7" s="22"/>
      <c r="FD7" s="22"/>
      <c r="FE7" s="22"/>
      <c r="FF7" s="22"/>
      <c r="FG7" s="22"/>
      <c r="FH7" s="22"/>
      <c r="FI7" s="22"/>
      <c r="FJ7" s="22"/>
      <c r="FK7" s="22"/>
      <c r="FL7" s="22"/>
      <c r="FM7" s="22"/>
      <c r="FN7" s="22"/>
      <c r="FO7" s="22"/>
      <c r="FP7" s="22"/>
      <c r="FQ7" s="22"/>
      <c r="FR7" s="22"/>
      <c r="FS7" s="22"/>
      <c r="FT7" s="22"/>
      <c r="FU7" s="22"/>
      <c r="FV7" s="22"/>
      <c r="FW7" s="22"/>
      <c r="FX7" s="22"/>
      <c r="FY7" s="22"/>
      <c r="FZ7" s="22"/>
      <c r="GA7" s="22"/>
      <c r="GB7" s="22"/>
      <c r="GC7" s="22"/>
      <c r="GD7" s="22"/>
      <c r="GE7" s="22"/>
      <c r="GF7" s="22"/>
      <c r="GG7" s="22"/>
      <c r="GH7" s="22"/>
      <c r="GI7" s="22"/>
      <c r="GJ7" s="22"/>
      <c r="GK7" s="22"/>
      <c r="GL7" s="22"/>
      <c r="GM7" s="22"/>
      <c r="GN7" s="22"/>
      <c r="GO7" s="22"/>
      <c r="GP7" s="22"/>
      <c r="GQ7" s="22"/>
      <c r="GR7" s="22"/>
      <c r="GS7" s="22"/>
      <c r="GT7" s="22"/>
      <c r="GU7" s="22"/>
      <c r="GV7" s="22"/>
      <c r="GW7" s="22"/>
      <c r="GX7" s="22"/>
      <c r="GY7" s="22"/>
      <c r="GZ7" s="22"/>
      <c r="HA7" s="22"/>
      <c r="HB7" s="22"/>
      <c r="HC7" s="22"/>
      <c r="HD7" s="22"/>
      <c r="HE7" s="22"/>
      <c r="HF7" s="22"/>
      <c r="HG7" s="22"/>
      <c r="HH7" s="22"/>
      <c r="HI7" s="22"/>
      <c r="HJ7" s="22"/>
      <c r="HK7" s="22"/>
      <c r="HL7" s="22"/>
      <c r="HM7" s="22"/>
      <c r="HN7" s="22"/>
      <c r="HO7" s="22"/>
      <c r="HP7" s="22"/>
      <c r="HQ7" s="22"/>
      <c r="HR7" s="22"/>
      <c r="HS7" s="22"/>
      <c r="HT7" s="22"/>
      <c r="HU7" s="22"/>
      <c r="HV7" s="22"/>
      <c r="HW7" s="22"/>
      <c r="HX7" s="22"/>
      <c r="HY7" s="22"/>
      <c r="HZ7" s="22"/>
      <c r="IA7" s="22"/>
      <c r="IB7" s="22"/>
      <c r="IC7" s="22"/>
      <c r="ID7" s="22"/>
      <c r="IE7" s="22"/>
      <c r="IF7" s="22"/>
      <c r="IG7" s="22"/>
      <c r="IH7" s="22"/>
      <c r="II7" s="22"/>
      <c r="IJ7" s="22"/>
      <c r="IK7" s="22"/>
      <c r="IL7" s="22"/>
      <c r="IM7" s="22"/>
      <c r="IN7" s="22"/>
      <c r="IO7" s="22"/>
      <c r="IP7" s="22"/>
      <c r="IQ7" s="22"/>
      <c r="IR7" s="22"/>
      <c r="IS7" s="22"/>
      <c r="IT7" s="22"/>
      <c r="IU7" s="22"/>
      <c r="IV7" s="22"/>
      <c r="IW7" s="22"/>
      <c r="IX7" s="22"/>
      <c r="IY7" s="22"/>
      <c r="IZ7" s="22"/>
      <c r="JA7" s="22"/>
      <c r="JB7" s="22"/>
      <c r="JC7" s="22"/>
      <c r="JD7" s="22"/>
      <c r="JE7" s="22"/>
      <c r="JF7" s="22"/>
      <c r="JG7" s="22"/>
      <c r="JH7" s="22"/>
      <c r="JI7" s="22"/>
      <c r="JJ7" s="22"/>
      <c r="JK7" s="22"/>
      <c r="JL7" s="22"/>
      <c r="JM7" s="22"/>
      <c r="JN7" s="22"/>
      <c r="JO7" s="22"/>
      <c r="JP7" s="22"/>
      <c r="JQ7" s="22"/>
      <c r="JR7" s="22"/>
      <c r="JS7" s="22"/>
      <c r="JT7" s="22"/>
      <c r="JU7" s="22"/>
      <c r="JV7" s="22"/>
      <c r="JW7" s="22"/>
      <c r="JX7" s="22"/>
      <c r="JY7" s="22"/>
      <c r="JZ7" s="22"/>
      <c r="KA7" s="22"/>
      <c r="KB7" s="22"/>
      <c r="KC7" s="22"/>
      <c r="KD7" s="22"/>
      <c r="KE7" s="22"/>
      <c r="KF7" s="22"/>
      <c r="KG7" s="22"/>
      <c r="KH7" s="22"/>
      <c r="KI7" s="22"/>
      <c r="KJ7" s="22"/>
      <c r="KK7" s="22"/>
      <c r="KL7" s="22"/>
      <c r="KM7" s="22"/>
      <c r="KN7" s="22"/>
      <c r="KO7" s="22"/>
      <c r="KP7" s="22"/>
      <c r="KQ7" s="22"/>
      <c r="KR7" s="22"/>
      <c r="KS7" s="22"/>
      <c r="KT7" s="22"/>
      <c r="KU7" s="22"/>
      <c r="KV7" s="22"/>
      <c r="KW7" s="22"/>
      <c r="KX7" s="22"/>
      <c r="KY7" s="22"/>
      <c r="KZ7" s="22"/>
      <c r="LA7" s="22"/>
      <c r="LB7" s="22"/>
      <c r="LC7" s="22"/>
      <c r="LD7" s="22"/>
      <c r="LE7" s="22"/>
      <c r="LF7" s="22"/>
      <c r="LG7" s="22"/>
      <c r="LH7" s="22"/>
      <c r="LI7" s="22"/>
      <c r="LJ7" s="22"/>
      <c r="LK7" s="22"/>
      <c r="LL7" s="22"/>
      <c r="LM7" s="22"/>
      <c r="LN7" s="22"/>
      <c r="LO7" s="22"/>
      <c r="LP7" s="22"/>
      <c r="LQ7" s="22"/>
      <c r="LR7" s="22"/>
      <c r="LS7" s="22"/>
      <c r="LT7" s="22"/>
      <c r="LU7" s="22"/>
      <c r="LV7" s="22"/>
      <c r="LW7" s="22"/>
      <c r="LX7" s="22"/>
      <c r="LY7" s="22"/>
      <c r="LZ7" s="22"/>
      <c r="MA7" s="22"/>
      <c r="MB7" s="22"/>
      <c r="MC7" s="22"/>
      <c r="MD7" s="22"/>
      <c r="ME7" s="22"/>
      <c r="MF7" s="22"/>
      <c r="MG7" s="22"/>
      <c r="MH7" s="22"/>
      <c r="MI7" s="22"/>
      <c r="MJ7" s="22"/>
      <c r="MK7" s="22"/>
      <c r="ML7" s="22"/>
      <c r="MM7" s="22"/>
      <c r="MN7" s="22"/>
      <c r="MO7" s="22"/>
      <c r="MP7" s="22"/>
      <c r="MQ7" s="22"/>
      <c r="MR7" s="22"/>
      <c r="MS7" s="22"/>
      <c r="MT7" s="22"/>
      <c r="MU7" s="22"/>
      <c r="MV7" s="22"/>
      <c r="MW7" s="22"/>
      <c r="MX7" s="22"/>
      <c r="MY7" s="22"/>
      <c r="MZ7" s="22"/>
      <c r="NA7" s="22"/>
      <c r="NB7" s="22"/>
      <c r="NC7" s="22"/>
      <c r="ND7" s="22"/>
      <c r="NE7" s="22"/>
      <c r="NF7" s="22"/>
      <c r="NG7" s="22"/>
      <c r="NH7" s="22"/>
      <c r="NI7" s="22"/>
      <c r="NJ7" s="22"/>
      <c r="NK7" s="22"/>
      <c r="NL7" s="22"/>
      <c r="NM7" s="22"/>
      <c r="NN7" s="22"/>
      <c r="NO7" s="22"/>
      <c r="NP7" s="22"/>
      <c r="NQ7" s="22"/>
      <c r="NR7" s="22"/>
      <c r="NS7" s="22"/>
      <c r="NT7" s="22"/>
      <c r="NU7" s="22"/>
      <c r="NV7" s="22"/>
      <c r="NW7" s="22"/>
      <c r="NX7" s="22"/>
      <c r="NY7" s="22"/>
      <c r="NZ7" s="22"/>
      <c r="OA7" s="22"/>
      <c r="OB7" s="22"/>
      <c r="OC7" s="22"/>
      <c r="OD7" s="22"/>
      <c r="OE7" s="22"/>
      <c r="OF7" s="22"/>
      <c r="OG7" s="22"/>
      <c r="OH7" s="22"/>
      <c r="OI7" s="22"/>
      <c r="OJ7" s="22"/>
      <c r="OK7" s="22"/>
      <c r="OL7" s="22"/>
      <c r="OM7" s="22"/>
      <c r="ON7" s="22"/>
      <c r="OO7" s="22"/>
      <c r="OP7" s="22"/>
      <c r="OQ7" s="22"/>
      <c r="OR7" s="22"/>
      <c r="OS7" s="22"/>
      <c r="OT7" s="22"/>
      <c r="OU7" s="22"/>
      <c r="OV7" s="22"/>
      <c r="OW7" s="22"/>
      <c r="OX7" s="22"/>
      <c r="OY7" s="22"/>
      <c r="OZ7" s="22"/>
      <c r="PA7" s="22"/>
      <c r="PB7" s="22"/>
      <c r="PC7" s="22"/>
      <c r="PD7" s="22"/>
      <c r="PE7" s="22"/>
      <c r="PF7" s="22"/>
      <c r="PG7" s="22"/>
      <c r="PH7" s="22"/>
      <c r="PI7" s="22"/>
      <c r="PJ7" s="22"/>
      <c r="PK7" s="22"/>
      <c r="PL7" s="22"/>
      <c r="PM7" s="22"/>
      <c r="PN7" s="22"/>
      <c r="PO7" s="22"/>
      <c r="PP7" s="22"/>
      <c r="PQ7" s="22"/>
      <c r="PR7" s="22"/>
      <c r="PS7" s="22"/>
      <c r="PT7" s="22"/>
      <c r="PU7" s="22"/>
      <c r="PV7" s="22"/>
      <c r="PW7" s="22"/>
      <c r="PX7" s="22"/>
      <c r="PY7" s="22"/>
      <c r="PZ7" s="22"/>
      <c r="QA7" s="22"/>
      <c r="QB7" s="22"/>
      <c r="QC7" s="22"/>
      <c r="QD7" s="22"/>
      <c r="QE7" s="22"/>
      <c r="QF7" s="22"/>
      <c r="QG7" s="22"/>
      <c r="QH7" s="22"/>
      <c r="QI7" s="22"/>
      <c r="QJ7" s="22"/>
      <c r="QK7" s="22"/>
      <c r="QL7" s="22"/>
      <c r="QM7" s="22"/>
      <c r="QN7" s="22"/>
      <c r="QO7" s="22"/>
      <c r="QP7" s="22"/>
      <c r="QQ7" s="22"/>
      <c r="QR7" s="22"/>
      <c r="QS7" s="22"/>
      <c r="QT7" s="22"/>
      <c r="QU7" s="22"/>
      <c r="QV7" s="22"/>
      <c r="QW7" s="22"/>
      <c r="QX7" s="22"/>
      <c r="QY7" s="22"/>
      <c r="QZ7" s="22"/>
      <c r="RA7" s="22"/>
      <c r="RB7" s="22"/>
      <c r="RC7" s="22"/>
      <c r="RD7" s="22"/>
      <c r="RE7" s="22"/>
      <c r="RF7" s="22"/>
      <c r="RG7" s="22"/>
      <c r="RH7" s="22"/>
      <c r="RI7" s="22"/>
      <c r="RJ7" s="22"/>
      <c r="RK7" s="22"/>
      <c r="RL7" s="22"/>
      <c r="RM7" s="22"/>
      <c r="RN7" s="22"/>
      <c r="RO7" s="22"/>
      <c r="RP7" s="22"/>
      <c r="RQ7" s="22"/>
      <c r="RR7" s="22"/>
      <c r="RS7" s="22"/>
      <c r="RT7" s="22"/>
      <c r="RU7" s="22"/>
      <c r="RV7" s="22"/>
      <c r="RW7" s="22"/>
      <c r="RX7" s="22"/>
      <c r="RY7" s="22"/>
      <c r="RZ7" s="22"/>
      <c r="SA7" s="22"/>
      <c r="SB7" s="22"/>
      <c r="SC7" s="22"/>
      <c r="SD7" s="22"/>
      <c r="SE7" s="22"/>
      <c r="SF7" s="22"/>
      <c r="SG7" s="22"/>
      <c r="SH7" s="22"/>
      <c r="SI7" s="22"/>
      <c r="SJ7" s="22"/>
      <c r="SK7" s="22"/>
      <c r="SL7" s="22"/>
      <c r="SM7" s="22"/>
      <c r="SN7" s="22"/>
      <c r="SO7" s="22"/>
      <c r="SP7" s="22"/>
      <c r="SQ7" s="22"/>
      <c r="SR7" s="22"/>
      <c r="SS7" s="22"/>
      <c r="ST7" s="22"/>
      <c r="SU7" s="22"/>
      <c r="SV7" s="22"/>
      <c r="SW7" s="22"/>
      <c r="SX7" s="22"/>
      <c r="SY7" s="22"/>
      <c r="SZ7" s="22"/>
      <c r="TA7" s="22"/>
      <c r="TB7" s="22"/>
      <c r="TC7" s="22"/>
      <c r="TD7" s="22"/>
      <c r="TE7" s="22"/>
      <c r="TF7" s="22"/>
      <c r="TG7" s="22"/>
      <c r="TH7" s="22"/>
      <c r="TI7" s="22"/>
      <c r="TJ7" s="22"/>
      <c r="TK7" s="22"/>
      <c r="TL7" s="22"/>
      <c r="TM7" s="22"/>
      <c r="TN7" s="22"/>
      <c r="TO7" s="22"/>
      <c r="TP7" s="22"/>
      <c r="TQ7" s="22"/>
      <c r="TR7" s="22"/>
      <c r="TS7" s="22"/>
      <c r="TT7" s="22"/>
      <c r="TU7" s="22"/>
      <c r="TV7" s="22"/>
      <c r="TW7" s="22"/>
      <c r="TX7" s="22"/>
      <c r="TY7" s="22"/>
      <c r="TZ7" s="22"/>
      <c r="UA7" s="22"/>
      <c r="UB7" s="22"/>
      <c r="UC7" s="22"/>
      <c r="UD7" s="22"/>
      <c r="UE7" s="22"/>
      <c r="UF7" s="22"/>
      <c r="UG7" s="22"/>
      <c r="UH7" s="22"/>
      <c r="UI7" s="22"/>
      <c r="UJ7" s="22"/>
      <c r="UK7" s="22"/>
      <c r="UL7" s="22"/>
      <c r="UM7" s="22"/>
      <c r="UN7" s="22"/>
      <c r="UO7" s="22"/>
      <c r="UP7" s="22"/>
      <c r="UQ7" s="22"/>
      <c r="UR7" s="22"/>
      <c r="US7" s="22"/>
      <c r="UT7" s="22"/>
      <c r="UU7" s="22"/>
      <c r="UV7" s="22"/>
      <c r="UW7" s="22"/>
      <c r="UX7" s="22"/>
      <c r="UY7" s="22"/>
      <c r="UZ7" s="22"/>
      <c r="VA7" s="22"/>
      <c r="VB7" s="22"/>
      <c r="VC7" s="22"/>
      <c r="VD7" s="22"/>
      <c r="VE7" s="22"/>
      <c r="VF7" s="22"/>
      <c r="VG7" s="22"/>
      <c r="VH7" s="22"/>
      <c r="VI7" s="22"/>
      <c r="VJ7" s="22"/>
      <c r="VK7" s="22"/>
      <c r="VL7" s="22"/>
      <c r="VM7" s="22"/>
      <c r="VN7" s="22"/>
      <c r="VO7" s="22"/>
      <c r="VP7" s="22"/>
      <c r="VQ7" s="22"/>
      <c r="VR7" s="22"/>
      <c r="VS7" s="22"/>
      <c r="VT7" s="22"/>
      <c r="VU7" s="22"/>
      <c r="VV7" s="22"/>
      <c r="VW7" s="22"/>
      <c r="VX7" s="22"/>
      <c r="VY7" s="22"/>
      <c r="VZ7" s="22"/>
      <c r="WA7" s="22"/>
      <c r="WB7" s="22"/>
      <c r="WC7" s="22"/>
      <c r="WD7" s="22"/>
      <c r="WE7" s="22"/>
      <c r="WF7" s="22"/>
      <c r="WG7" s="22"/>
      <c r="WH7" s="22"/>
      <c r="WI7" s="22"/>
      <c r="WJ7" s="22"/>
      <c r="WK7" s="22"/>
      <c r="WL7" s="22"/>
      <c r="WM7" s="22"/>
      <c r="WN7" s="22"/>
      <c r="WO7" s="22"/>
      <c r="WP7" s="22"/>
      <c r="WQ7" s="22"/>
      <c r="WR7" s="22"/>
      <c r="WS7" s="22"/>
      <c r="WT7" s="22"/>
      <c r="WU7" s="22"/>
      <c r="WV7" s="22"/>
      <c r="WW7" s="22"/>
      <c r="WX7" s="22"/>
      <c r="WY7" s="22"/>
      <c r="WZ7" s="22"/>
      <c r="XA7" s="22"/>
      <c r="XB7" s="22"/>
      <c r="XC7" s="22"/>
      <c r="XD7" s="22"/>
      <c r="XE7" s="22"/>
      <c r="XF7" s="22"/>
      <c r="XG7" s="22"/>
      <c r="XH7" s="22"/>
      <c r="XI7" s="22"/>
      <c r="XJ7" s="22"/>
      <c r="XK7" s="22"/>
      <c r="XL7" s="22"/>
      <c r="XM7" s="22"/>
      <c r="XN7" s="22"/>
      <c r="XO7" s="22"/>
      <c r="XP7" s="22"/>
      <c r="XQ7" s="22"/>
      <c r="XR7" s="22"/>
      <c r="XS7" s="22"/>
      <c r="XT7" s="22"/>
      <c r="XU7" s="22"/>
      <c r="XV7" s="22"/>
      <c r="XW7" s="22"/>
      <c r="XX7" s="22"/>
      <c r="XY7" s="22"/>
      <c r="XZ7" s="22"/>
      <c r="YA7" s="22"/>
      <c r="YB7" s="22"/>
      <c r="YC7" s="22"/>
      <c r="YD7" s="22"/>
      <c r="YE7" s="22"/>
      <c r="YF7" s="22"/>
      <c r="YG7" s="22"/>
      <c r="YH7" s="22"/>
      <c r="YI7" s="22"/>
      <c r="YJ7" s="22"/>
      <c r="YK7" s="22"/>
      <c r="YL7" s="22"/>
      <c r="YM7" s="22"/>
      <c r="YN7" s="22"/>
      <c r="YO7" s="22"/>
      <c r="YP7" s="22"/>
      <c r="YQ7" s="22"/>
      <c r="YR7" s="22"/>
      <c r="YS7" s="22"/>
      <c r="YT7" s="22"/>
      <c r="YU7" s="22"/>
      <c r="YV7" s="22"/>
      <c r="YW7" s="22"/>
      <c r="YX7" s="22"/>
      <c r="YY7" s="22"/>
      <c r="YZ7" s="22"/>
      <c r="ZA7" s="22"/>
      <c r="ZB7" s="22"/>
      <c r="ZC7" s="22"/>
      <c r="ZD7" s="22"/>
      <c r="ZE7" s="22"/>
      <c r="ZF7" s="22"/>
      <c r="ZG7" s="22"/>
      <c r="ZH7" s="22"/>
      <c r="ZI7" s="22"/>
      <c r="ZJ7" s="22"/>
      <c r="ZK7" s="22"/>
      <c r="ZL7" s="22"/>
      <c r="ZM7" s="22"/>
      <c r="ZN7" s="22"/>
      <c r="ZO7" s="22"/>
      <c r="ZP7" s="22"/>
      <c r="ZQ7" s="22"/>
      <c r="ZR7" s="22"/>
      <c r="ZS7" s="22"/>
      <c r="ZT7" s="22"/>
      <c r="ZU7" s="22"/>
      <c r="ZV7" s="22"/>
      <c r="ZW7" s="22"/>
      <c r="ZX7" s="22"/>
      <c r="ZY7" s="22"/>
      <c r="ZZ7" s="22"/>
      <c r="AAA7" s="22"/>
      <c r="AAB7" s="22"/>
      <c r="AAC7" s="22"/>
      <c r="AAD7" s="22"/>
      <c r="AAE7" s="22"/>
      <c r="AAF7" s="22"/>
      <c r="AAG7" s="22"/>
      <c r="AAH7" s="22"/>
      <c r="AAI7" s="22"/>
      <c r="AAJ7" s="22"/>
      <c r="AAK7" s="22"/>
      <c r="AAL7" s="22"/>
      <c r="AAM7" s="22"/>
      <c r="AAN7" s="22"/>
      <c r="AAO7" s="22"/>
      <c r="AAP7" s="22"/>
      <c r="AAQ7" s="22"/>
      <c r="AAR7" s="22"/>
      <c r="AAS7" s="22"/>
      <c r="AAT7" s="22"/>
      <c r="AAU7" s="22"/>
      <c r="AAV7" s="22"/>
      <c r="AAW7" s="22"/>
      <c r="AAX7" s="22"/>
      <c r="AAY7" s="22"/>
      <c r="AAZ7" s="22"/>
      <c r="ABA7" s="22"/>
      <c r="ABB7" s="22"/>
      <c r="ABC7" s="22"/>
      <c r="ABD7" s="22"/>
      <c r="ABE7" s="22"/>
      <c r="ABF7" s="22"/>
      <c r="ABG7" s="22"/>
      <c r="ABH7" s="22"/>
      <c r="ABI7" s="22"/>
      <c r="ABJ7" s="22"/>
      <c r="ABK7" s="22"/>
      <c r="ABL7" s="22"/>
      <c r="ABM7" s="22"/>
      <c r="ABN7" s="22"/>
      <c r="ABO7" s="22"/>
      <c r="ABP7" s="22"/>
      <c r="ABQ7" s="22"/>
      <c r="ABR7" s="22"/>
      <c r="ABS7" s="22"/>
      <c r="ABT7" s="22"/>
      <c r="ABU7" s="22"/>
      <c r="ABV7" s="22"/>
      <c r="ABW7" s="22"/>
      <c r="ABX7" s="22"/>
      <c r="ABY7" s="22"/>
      <c r="ABZ7" s="22"/>
      <c r="ACA7" s="22"/>
      <c r="ACB7" s="22"/>
      <c r="ACC7" s="22"/>
      <c r="ACD7" s="22"/>
      <c r="ACE7" s="22"/>
      <c r="ACF7" s="22"/>
      <c r="ACG7" s="22"/>
      <c r="ACH7" s="22"/>
      <c r="ACI7" s="22"/>
      <c r="ACJ7" s="22"/>
      <c r="ACK7" s="22"/>
      <c r="ACL7" s="22"/>
      <c r="ACM7" s="22"/>
      <c r="ACN7" s="22"/>
      <c r="ACO7" s="22"/>
      <c r="ACP7" s="22"/>
      <c r="ACQ7" s="22"/>
      <c r="ACR7" s="22"/>
      <c r="ACS7" s="22"/>
      <c r="ACT7" s="22"/>
      <c r="ACU7" s="22"/>
      <c r="ACV7" s="22"/>
      <c r="ACW7" s="22"/>
      <c r="ACX7" s="22"/>
      <c r="ACY7" s="22"/>
      <c r="ACZ7" s="22"/>
      <c r="ADA7" s="22"/>
      <c r="ADB7" s="22"/>
      <c r="ADC7" s="22"/>
      <c r="ADD7" s="22"/>
      <c r="ADE7" s="22"/>
      <c r="ADF7" s="22"/>
      <c r="ADG7" s="22"/>
      <c r="ADH7" s="22"/>
      <c r="ADI7" s="22"/>
      <c r="ADJ7" s="22"/>
      <c r="ADK7" s="22"/>
      <c r="ADL7" s="22"/>
      <c r="ADM7" s="22"/>
      <c r="ADN7" s="22"/>
      <c r="ADO7" s="22"/>
      <c r="ADP7" s="22"/>
      <c r="ADQ7" s="22"/>
      <c r="ADR7" s="22"/>
      <c r="ADS7" s="22"/>
      <c r="ADT7" s="22"/>
      <c r="ADU7" s="22"/>
      <c r="ADV7" s="22"/>
      <c r="ADW7" s="22"/>
      <c r="ADX7" s="22"/>
      <c r="ADY7" s="22"/>
      <c r="ADZ7" s="22"/>
      <c r="AEA7" s="22"/>
      <c r="AEB7" s="22"/>
      <c r="AEC7" s="22"/>
      <c r="AED7" s="22"/>
      <c r="AEE7" s="22"/>
      <c r="AEF7" s="22"/>
      <c r="AEG7" s="22"/>
      <c r="AEH7" s="22"/>
      <c r="AEI7" s="22"/>
      <c r="AEJ7" s="22"/>
      <c r="AEK7" s="22"/>
      <c r="AEL7" s="22"/>
      <c r="AEM7" s="22"/>
      <c r="AEN7" s="22"/>
      <c r="AEO7" s="22"/>
      <c r="AEP7" s="22"/>
      <c r="AEQ7" s="22"/>
      <c r="AER7" s="22"/>
      <c r="AES7" s="22"/>
      <c r="AET7" s="22"/>
      <c r="AEU7" s="22"/>
      <c r="AEV7" s="22"/>
      <c r="AEW7" s="22"/>
      <c r="AEX7" s="22"/>
      <c r="AEY7" s="22"/>
      <c r="AEZ7" s="22"/>
      <c r="AFA7" s="22"/>
      <c r="AFB7" s="22"/>
      <c r="AFC7" s="22"/>
      <c r="AFD7" s="22"/>
      <c r="AFE7" s="22"/>
      <c r="AFF7" s="22"/>
      <c r="AFG7" s="22"/>
      <c r="AFH7" s="22"/>
      <c r="AFI7" s="22"/>
      <c r="AFJ7" s="22"/>
      <c r="AFK7" s="22"/>
      <c r="AFL7" s="22"/>
      <c r="AFM7" s="22"/>
      <c r="AFN7" s="22"/>
      <c r="AFO7" s="22"/>
      <c r="AFP7" s="22"/>
      <c r="AFQ7" s="22"/>
      <c r="AFR7" s="22"/>
      <c r="AFS7" s="22"/>
      <c r="AFT7" s="22"/>
      <c r="AFU7" s="22"/>
      <c r="AFV7" s="22"/>
      <c r="AFW7" s="22"/>
      <c r="AFX7" s="22"/>
      <c r="AFY7" s="22"/>
      <c r="AFZ7" s="22"/>
      <c r="AGA7" s="22"/>
      <c r="AGB7" s="22"/>
      <c r="AGC7" s="22"/>
      <c r="AGD7" s="22"/>
      <c r="AGE7" s="22"/>
      <c r="AGF7" s="22"/>
      <c r="AGG7" s="22"/>
      <c r="AGH7" s="22"/>
      <c r="AGI7" s="22"/>
      <c r="AGJ7" s="22"/>
      <c r="AGK7" s="22"/>
      <c r="AGL7" s="22"/>
      <c r="AGM7" s="22"/>
      <c r="AGN7" s="22"/>
      <c r="AGO7" s="22"/>
      <c r="AGP7" s="22"/>
      <c r="AGQ7" s="22"/>
      <c r="AGR7" s="22"/>
      <c r="AGS7" s="22"/>
      <c r="AGT7" s="22"/>
      <c r="AGU7" s="22"/>
      <c r="AGV7" s="22"/>
      <c r="AGW7" s="22"/>
      <c r="AGX7" s="22"/>
      <c r="AGY7" s="22"/>
      <c r="AGZ7" s="22"/>
      <c r="AHA7" s="22"/>
      <c r="AHB7" s="22"/>
      <c r="AHC7" s="22"/>
      <c r="AHD7" s="22"/>
      <c r="AHE7" s="22"/>
      <c r="AHF7" s="22"/>
      <c r="AHG7" s="22"/>
      <c r="AHH7" s="22"/>
      <c r="AHI7" s="22"/>
      <c r="AHJ7" s="22"/>
      <c r="AHK7" s="22"/>
      <c r="AHL7" s="22"/>
      <c r="AHM7" s="22"/>
      <c r="AHN7" s="22"/>
      <c r="AHO7" s="22"/>
      <c r="AHP7" s="22"/>
      <c r="AHQ7" s="22"/>
      <c r="AHR7" s="22"/>
      <c r="AHS7" s="22"/>
      <c r="AHT7" s="22"/>
      <c r="AHU7" s="22"/>
      <c r="AHV7" s="22"/>
      <c r="AHW7" s="22"/>
      <c r="AHX7" s="22"/>
      <c r="AHY7" s="22"/>
      <c r="AHZ7" s="22"/>
      <c r="AIA7" s="22"/>
      <c r="AIB7" s="22"/>
      <c r="AIC7" s="22"/>
      <c r="AID7" s="22"/>
      <c r="AIE7" s="22"/>
      <c r="AIF7" s="22"/>
      <c r="AIG7" s="22"/>
      <c r="AIH7" s="22"/>
      <c r="AII7" s="22"/>
      <c r="AIJ7" s="22"/>
      <c r="AIK7" s="22"/>
      <c r="AIL7" s="22"/>
      <c r="AIM7" s="22"/>
      <c r="AIN7" s="22"/>
      <c r="AIO7" s="22"/>
      <c r="AIP7" s="22"/>
      <c r="AIQ7" s="22"/>
      <c r="AIR7" s="22"/>
      <c r="AIS7" s="22"/>
      <c r="AIT7" s="22"/>
      <c r="AIU7" s="22"/>
      <c r="AIV7" s="22"/>
      <c r="AIW7" s="22"/>
      <c r="AIX7" s="22"/>
      <c r="AIY7" s="22"/>
      <c r="AIZ7" s="22"/>
      <c r="AJA7" s="22"/>
      <c r="AJB7" s="22"/>
      <c r="AJC7" s="22"/>
      <c r="AJD7" s="22"/>
      <c r="AJE7" s="22"/>
      <c r="AJF7" s="22"/>
      <c r="AJG7" s="22"/>
      <c r="AJH7" s="22"/>
      <c r="AJI7" s="22"/>
      <c r="AJJ7" s="22"/>
      <c r="AJK7" s="22"/>
      <c r="AJL7" s="22"/>
      <c r="AJM7" s="22"/>
      <c r="AJN7" s="22"/>
      <c r="AJO7" s="22"/>
      <c r="AJP7" s="22"/>
      <c r="AJQ7" s="22"/>
      <c r="AJR7" s="22"/>
      <c r="AJS7" s="22"/>
      <c r="AJT7" s="22"/>
      <c r="AJU7" s="22"/>
      <c r="AJV7" s="22"/>
      <c r="AJW7" s="22"/>
      <c r="AJX7" s="22"/>
      <c r="AJY7" s="22"/>
      <c r="AJZ7" s="22"/>
      <c r="AKA7" s="22"/>
      <c r="AKB7" s="22"/>
      <c r="AKC7" s="22"/>
      <c r="AKD7" s="22"/>
      <c r="AKE7" s="22"/>
      <c r="AKF7" s="22"/>
      <c r="AKG7" s="22"/>
      <c r="AKH7" s="22"/>
      <c r="AKI7" s="22"/>
      <c r="AKJ7" s="22"/>
      <c r="AKK7" s="22"/>
      <c r="AKL7" s="22"/>
      <c r="AKM7" s="22"/>
      <c r="AKN7" s="22"/>
      <c r="AKO7" s="22"/>
      <c r="AKP7" s="22"/>
      <c r="AKQ7" s="22"/>
      <c r="AKR7" s="22"/>
      <c r="AKS7" s="22"/>
      <c r="AKT7" s="22"/>
      <c r="AKU7" s="22"/>
      <c r="AKV7" s="22"/>
      <c r="AKW7" s="22"/>
      <c r="AKX7" s="22"/>
      <c r="AKY7" s="22"/>
      <c r="AKZ7" s="22"/>
      <c r="ALA7" s="22"/>
      <c r="ALB7" s="22"/>
      <c r="ALC7" s="22"/>
      <c r="ALD7" s="22"/>
      <c r="ALE7" s="22"/>
      <c r="ALF7" s="22"/>
      <c r="ALG7" s="22"/>
      <c r="ALH7" s="22"/>
      <c r="ALI7" s="22"/>
      <c r="ALJ7" s="22"/>
      <c r="ALK7" s="22"/>
      <c r="ALL7" s="22"/>
      <c r="ALM7" s="22"/>
      <c r="ALN7" s="22"/>
      <c r="ALO7" s="22"/>
      <c r="ALP7" s="22"/>
      <c r="ALQ7" s="22"/>
      <c r="ALR7" s="22"/>
      <c r="ALS7" s="22"/>
      <c r="ALT7" s="22"/>
      <c r="ALU7" s="22"/>
      <c r="ALV7" s="22"/>
      <c r="ALW7" s="22"/>
      <c r="ALX7" s="22"/>
      <c r="ALY7" s="22"/>
      <c r="ALZ7" s="22"/>
      <c r="AMA7" s="22"/>
      <c r="AMB7" s="22"/>
      <c r="AMC7" s="22"/>
      <c r="AMD7" s="22"/>
      <c r="AME7" s="22"/>
      <c r="AMF7" s="22"/>
      <c r="AMG7" s="22"/>
    </row>
    <row r="8" spans="1:1021" s="14" customFormat="1" x14ac:dyDescent="0.25">
      <c r="A8" s="22" t="s">
        <v>21</v>
      </c>
      <c r="B8" s="23">
        <v>13536</v>
      </c>
      <c r="C8" s="23" t="s">
        <v>37</v>
      </c>
      <c r="D8" s="23" t="s">
        <v>38</v>
      </c>
      <c r="E8" s="26" t="s">
        <v>66</v>
      </c>
      <c r="F8" s="26" t="s">
        <v>67</v>
      </c>
      <c r="G8" s="23">
        <v>2448.06</v>
      </c>
      <c r="H8" s="23">
        <v>2010</v>
      </c>
      <c r="I8" s="24">
        <v>128</v>
      </c>
      <c r="J8" s="25">
        <f t="shared" si="0"/>
        <v>0.69945355191256831</v>
      </c>
      <c r="K8" s="25">
        <v>1.3562941407447651E-2</v>
      </c>
      <c r="L8" s="18">
        <v>0.12830188679245283</v>
      </c>
      <c r="M8" s="23" t="s">
        <v>39</v>
      </c>
      <c r="N8" s="23" t="s">
        <v>40</v>
      </c>
      <c r="O8" s="23" t="s">
        <v>46</v>
      </c>
      <c r="P8" s="23" t="s">
        <v>64</v>
      </c>
      <c r="Q8" s="23" t="s">
        <v>38</v>
      </c>
      <c r="R8" s="23" t="s">
        <v>65</v>
      </c>
      <c r="S8" s="23" t="s">
        <v>49</v>
      </c>
      <c r="T8" s="23" t="s">
        <v>31</v>
      </c>
      <c r="U8" s="23" t="s">
        <v>32</v>
      </c>
      <c r="V8" s="26" t="s">
        <v>67</v>
      </c>
      <c r="W8" s="26"/>
      <c r="X8" s="23" t="s">
        <v>40</v>
      </c>
      <c r="Y8" s="27" t="s">
        <v>45</v>
      </c>
      <c r="Z8" s="22">
        <v>5043</v>
      </c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  <c r="BQ8" s="22"/>
      <c r="BR8" s="22"/>
      <c r="BS8" s="22"/>
      <c r="BT8" s="22"/>
      <c r="BU8" s="22"/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2"/>
      <c r="EC8" s="22"/>
      <c r="ED8" s="22"/>
      <c r="EE8" s="22"/>
      <c r="EF8" s="22"/>
      <c r="EG8" s="22"/>
      <c r="EH8" s="22"/>
      <c r="EI8" s="22"/>
      <c r="EJ8" s="22"/>
      <c r="EK8" s="22"/>
      <c r="EL8" s="22"/>
      <c r="EM8" s="22"/>
      <c r="EN8" s="22"/>
      <c r="EO8" s="22"/>
      <c r="EP8" s="22"/>
      <c r="EQ8" s="22"/>
      <c r="ER8" s="22"/>
      <c r="ES8" s="22"/>
      <c r="ET8" s="22"/>
      <c r="EU8" s="22"/>
      <c r="EV8" s="22"/>
      <c r="EW8" s="22"/>
      <c r="EX8" s="22"/>
      <c r="EY8" s="22"/>
      <c r="EZ8" s="22"/>
      <c r="FA8" s="22"/>
      <c r="FB8" s="22"/>
      <c r="FC8" s="22"/>
      <c r="FD8" s="22"/>
      <c r="FE8" s="22"/>
      <c r="FF8" s="22"/>
      <c r="FG8" s="22"/>
      <c r="FH8" s="22"/>
      <c r="FI8" s="22"/>
      <c r="FJ8" s="22"/>
      <c r="FK8" s="22"/>
      <c r="FL8" s="22"/>
      <c r="FM8" s="22"/>
      <c r="FN8" s="22"/>
      <c r="FO8" s="22"/>
      <c r="FP8" s="22"/>
      <c r="FQ8" s="22"/>
      <c r="FR8" s="22"/>
      <c r="FS8" s="22"/>
      <c r="FT8" s="22"/>
      <c r="FU8" s="22"/>
      <c r="FV8" s="22"/>
      <c r="FW8" s="22"/>
      <c r="FX8" s="22"/>
      <c r="FY8" s="22"/>
      <c r="FZ8" s="22"/>
      <c r="GA8" s="22"/>
      <c r="GB8" s="22"/>
      <c r="GC8" s="22"/>
      <c r="GD8" s="22"/>
      <c r="GE8" s="22"/>
      <c r="GF8" s="22"/>
      <c r="GG8" s="22"/>
      <c r="GH8" s="22"/>
      <c r="GI8" s="22"/>
      <c r="GJ8" s="22"/>
      <c r="GK8" s="22"/>
      <c r="GL8" s="22"/>
      <c r="GM8" s="22"/>
      <c r="GN8" s="22"/>
      <c r="GO8" s="22"/>
      <c r="GP8" s="22"/>
      <c r="GQ8" s="22"/>
      <c r="GR8" s="22"/>
      <c r="GS8" s="22"/>
      <c r="GT8" s="22"/>
      <c r="GU8" s="22"/>
      <c r="GV8" s="22"/>
      <c r="GW8" s="22"/>
      <c r="GX8" s="22"/>
      <c r="GY8" s="22"/>
      <c r="GZ8" s="22"/>
      <c r="HA8" s="22"/>
      <c r="HB8" s="22"/>
      <c r="HC8" s="22"/>
      <c r="HD8" s="22"/>
      <c r="HE8" s="22"/>
      <c r="HF8" s="22"/>
      <c r="HG8" s="22"/>
      <c r="HH8" s="22"/>
      <c r="HI8" s="22"/>
      <c r="HJ8" s="22"/>
      <c r="HK8" s="22"/>
      <c r="HL8" s="22"/>
      <c r="HM8" s="22"/>
      <c r="HN8" s="22"/>
      <c r="HO8" s="22"/>
      <c r="HP8" s="22"/>
      <c r="HQ8" s="22"/>
      <c r="HR8" s="22"/>
      <c r="HS8" s="22"/>
      <c r="HT8" s="22"/>
      <c r="HU8" s="22"/>
      <c r="HV8" s="22"/>
      <c r="HW8" s="22"/>
      <c r="HX8" s="22"/>
      <c r="HY8" s="22"/>
      <c r="HZ8" s="22"/>
      <c r="IA8" s="22"/>
      <c r="IB8" s="22"/>
      <c r="IC8" s="22"/>
      <c r="ID8" s="22"/>
      <c r="IE8" s="22"/>
      <c r="IF8" s="22"/>
      <c r="IG8" s="22"/>
      <c r="IH8" s="22"/>
      <c r="II8" s="22"/>
      <c r="IJ8" s="22"/>
      <c r="IK8" s="22"/>
      <c r="IL8" s="22"/>
      <c r="IM8" s="22"/>
      <c r="IN8" s="22"/>
      <c r="IO8" s="22"/>
      <c r="IP8" s="22"/>
      <c r="IQ8" s="22"/>
      <c r="IR8" s="22"/>
      <c r="IS8" s="22"/>
      <c r="IT8" s="22"/>
      <c r="IU8" s="22"/>
      <c r="IV8" s="22"/>
      <c r="IW8" s="22"/>
      <c r="IX8" s="22"/>
      <c r="IY8" s="22"/>
      <c r="IZ8" s="22"/>
      <c r="JA8" s="22"/>
      <c r="JB8" s="22"/>
      <c r="JC8" s="22"/>
      <c r="JD8" s="22"/>
      <c r="JE8" s="22"/>
      <c r="JF8" s="22"/>
      <c r="JG8" s="22"/>
      <c r="JH8" s="22"/>
      <c r="JI8" s="22"/>
      <c r="JJ8" s="22"/>
      <c r="JK8" s="22"/>
      <c r="JL8" s="22"/>
      <c r="JM8" s="22"/>
      <c r="JN8" s="22"/>
      <c r="JO8" s="22"/>
      <c r="JP8" s="22"/>
      <c r="JQ8" s="22"/>
      <c r="JR8" s="22"/>
      <c r="JS8" s="22"/>
      <c r="JT8" s="22"/>
      <c r="JU8" s="22"/>
      <c r="JV8" s="22"/>
      <c r="JW8" s="22"/>
      <c r="JX8" s="22"/>
      <c r="JY8" s="22"/>
      <c r="JZ8" s="22"/>
      <c r="KA8" s="22"/>
      <c r="KB8" s="22"/>
      <c r="KC8" s="22"/>
      <c r="KD8" s="22"/>
      <c r="KE8" s="22"/>
      <c r="KF8" s="22"/>
      <c r="KG8" s="22"/>
      <c r="KH8" s="22"/>
      <c r="KI8" s="22"/>
      <c r="KJ8" s="22"/>
      <c r="KK8" s="22"/>
      <c r="KL8" s="22"/>
      <c r="KM8" s="22"/>
      <c r="KN8" s="22"/>
      <c r="KO8" s="22"/>
      <c r="KP8" s="22"/>
      <c r="KQ8" s="22"/>
      <c r="KR8" s="22"/>
      <c r="KS8" s="22"/>
      <c r="KT8" s="22"/>
      <c r="KU8" s="22"/>
      <c r="KV8" s="22"/>
      <c r="KW8" s="22"/>
      <c r="KX8" s="22"/>
      <c r="KY8" s="22"/>
      <c r="KZ8" s="22"/>
      <c r="LA8" s="22"/>
      <c r="LB8" s="22"/>
      <c r="LC8" s="22"/>
      <c r="LD8" s="22"/>
      <c r="LE8" s="22"/>
      <c r="LF8" s="22"/>
      <c r="LG8" s="22"/>
      <c r="LH8" s="22"/>
      <c r="LI8" s="22"/>
      <c r="LJ8" s="22"/>
      <c r="LK8" s="22"/>
      <c r="LL8" s="22"/>
      <c r="LM8" s="22"/>
      <c r="LN8" s="22"/>
      <c r="LO8" s="22"/>
      <c r="LP8" s="22"/>
      <c r="LQ8" s="22"/>
      <c r="LR8" s="22"/>
      <c r="LS8" s="22"/>
      <c r="LT8" s="22"/>
      <c r="LU8" s="22"/>
      <c r="LV8" s="22"/>
      <c r="LW8" s="22"/>
      <c r="LX8" s="22"/>
      <c r="LY8" s="22"/>
      <c r="LZ8" s="22"/>
      <c r="MA8" s="22"/>
      <c r="MB8" s="22"/>
      <c r="MC8" s="22"/>
      <c r="MD8" s="22"/>
      <c r="ME8" s="22"/>
      <c r="MF8" s="22"/>
      <c r="MG8" s="22"/>
      <c r="MH8" s="22"/>
      <c r="MI8" s="22"/>
      <c r="MJ8" s="22"/>
      <c r="MK8" s="22"/>
      <c r="ML8" s="22"/>
      <c r="MM8" s="22"/>
      <c r="MN8" s="22"/>
      <c r="MO8" s="22"/>
      <c r="MP8" s="22"/>
      <c r="MQ8" s="22"/>
      <c r="MR8" s="22"/>
      <c r="MS8" s="22"/>
      <c r="MT8" s="22"/>
      <c r="MU8" s="22"/>
      <c r="MV8" s="22"/>
      <c r="MW8" s="22"/>
      <c r="MX8" s="22"/>
      <c r="MY8" s="22"/>
      <c r="MZ8" s="22"/>
      <c r="NA8" s="22"/>
      <c r="NB8" s="22"/>
      <c r="NC8" s="22"/>
      <c r="ND8" s="22"/>
      <c r="NE8" s="22"/>
      <c r="NF8" s="22"/>
      <c r="NG8" s="22"/>
      <c r="NH8" s="22"/>
      <c r="NI8" s="22"/>
      <c r="NJ8" s="22"/>
      <c r="NK8" s="22"/>
      <c r="NL8" s="22"/>
      <c r="NM8" s="22"/>
      <c r="NN8" s="22"/>
      <c r="NO8" s="22"/>
      <c r="NP8" s="22"/>
      <c r="NQ8" s="22"/>
      <c r="NR8" s="22"/>
      <c r="NS8" s="22"/>
      <c r="NT8" s="22"/>
      <c r="NU8" s="22"/>
      <c r="NV8" s="22"/>
      <c r="NW8" s="22"/>
      <c r="NX8" s="22"/>
      <c r="NY8" s="22"/>
      <c r="NZ8" s="22"/>
      <c r="OA8" s="22"/>
      <c r="OB8" s="22"/>
      <c r="OC8" s="22"/>
      <c r="OD8" s="22"/>
      <c r="OE8" s="22"/>
      <c r="OF8" s="22"/>
      <c r="OG8" s="22"/>
      <c r="OH8" s="22"/>
      <c r="OI8" s="22"/>
      <c r="OJ8" s="22"/>
      <c r="OK8" s="22"/>
      <c r="OL8" s="22"/>
      <c r="OM8" s="22"/>
      <c r="ON8" s="22"/>
      <c r="OO8" s="22"/>
      <c r="OP8" s="22"/>
      <c r="OQ8" s="22"/>
      <c r="OR8" s="22"/>
      <c r="OS8" s="22"/>
      <c r="OT8" s="22"/>
      <c r="OU8" s="22"/>
      <c r="OV8" s="22"/>
      <c r="OW8" s="22"/>
      <c r="OX8" s="22"/>
      <c r="OY8" s="22"/>
      <c r="OZ8" s="22"/>
      <c r="PA8" s="22"/>
      <c r="PB8" s="22"/>
      <c r="PC8" s="22"/>
      <c r="PD8" s="22"/>
      <c r="PE8" s="22"/>
      <c r="PF8" s="22"/>
      <c r="PG8" s="22"/>
      <c r="PH8" s="22"/>
      <c r="PI8" s="22"/>
      <c r="PJ8" s="22"/>
      <c r="PK8" s="22"/>
      <c r="PL8" s="22"/>
      <c r="PM8" s="22"/>
      <c r="PN8" s="22"/>
      <c r="PO8" s="22"/>
      <c r="PP8" s="22"/>
      <c r="PQ8" s="22"/>
      <c r="PR8" s="22"/>
      <c r="PS8" s="22"/>
      <c r="PT8" s="22"/>
      <c r="PU8" s="22"/>
      <c r="PV8" s="22"/>
      <c r="PW8" s="22"/>
      <c r="PX8" s="22"/>
      <c r="PY8" s="22"/>
      <c r="PZ8" s="22"/>
      <c r="QA8" s="22"/>
      <c r="QB8" s="22"/>
      <c r="QC8" s="22"/>
      <c r="QD8" s="22"/>
      <c r="QE8" s="22"/>
      <c r="QF8" s="22"/>
      <c r="QG8" s="22"/>
      <c r="QH8" s="22"/>
      <c r="QI8" s="22"/>
      <c r="QJ8" s="22"/>
      <c r="QK8" s="22"/>
      <c r="QL8" s="22"/>
      <c r="QM8" s="22"/>
      <c r="QN8" s="22"/>
      <c r="QO8" s="22"/>
      <c r="QP8" s="22"/>
      <c r="QQ8" s="22"/>
      <c r="QR8" s="22"/>
      <c r="QS8" s="22"/>
      <c r="QT8" s="22"/>
      <c r="QU8" s="22"/>
      <c r="QV8" s="22"/>
      <c r="QW8" s="22"/>
      <c r="QX8" s="22"/>
      <c r="QY8" s="22"/>
      <c r="QZ8" s="22"/>
      <c r="RA8" s="22"/>
      <c r="RB8" s="22"/>
      <c r="RC8" s="22"/>
      <c r="RD8" s="22"/>
      <c r="RE8" s="22"/>
      <c r="RF8" s="22"/>
      <c r="RG8" s="22"/>
      <c r="RH8" s="22"/>
      <c r="RI8" s="22"/>
      <c r="RJ8" s="22"/>
      <c r="RK8" s="22"/>
      <c r="RL8" s="22"/>
      <c r="RM8" s="22"/>
      <c r="RN8" s="22"/>
      <c r="RO8" s="22"/>
      <c r="RP8" s="22"/>
      <c r="RQ8" s="22"/>
      <c r="RR8" s="22"/>
      <c r="RS8" s="22"/>
      <c r="RT8" s="22"/>
      <c r="RU8" s="22"/>
      <c r="RV8" s="22"/>
      <c r="RW8" s="22"/>
      <c r="RX8" s="22"/>
      <c r="RY8" s="22"/>
      <c r="RZ8" s="22"/>
      <c r="SA8" s="22"/>
      <c r="SB8" s="22"/>
      <c r="SC8" s="22"/>
      <c r="SD8" s="22"/>
      <c r="SE8" s="22"/>
      <c r="SF8" s="22"/>
      <c r="SG8" s="22"/>
      <c r="SH8" s="22"/>
      <c r="SI8" s="22"/>
      <c r="SJ8" s="22"/>
      <c r="SK8" s="22"/>
      <c r="SL8" s="22"/>
      <c r="SM8" s="22"/>
      <c r="SN8" s="22"/>
      <c r="SO8" s="22"/>
      <c r="SP8" s="22"/>
      <c r="SQ8" s="22"/>
      <c r="SR8" s="22"/>
      <c r="SS8" s="22"/>
      <c r="ST8" s="22"/>
      <c r="SU8" s="22"/>
      <c r="SV8" s="22"/>
      <c r="SW8" s="22"/>
      <c r="SX8" s="22"/>
      <c r="SY8" s="22"/>
      <c r="SZ8" s="22"/>
      <c r="TA8" s="22"/>
      <c r="TB8" s="22"/>
      <c r="TC8" s="22"/>
      <c r="TD8" s="22"/>
      <c r="TE8" s="22"/>
      <c r="TF8" s="22"/>
      <c r="TG8" s="22"/>
      <c r="TH8" s="22"/>
      <c r="TI8" s="22"/>
      <c r="TJ8" s="22"/>
      <c r="TK8" s="22"/>
      <c r="TL8" s="22"/>
      <c r="TM8" s="22"/>
      <c r="TN8" s="22"/>
      <c r="TO8" s="22"/>
      <c r="TP8" s="22"/>
      <c r="TQ8" s="22"/>
      <c r="TR8" s="22"/>
      <c r="TS8" s="22"/>
      <c r="TT8" s="22"/>
      <c r="TU8" s="22"/>
      <c r="TV8" s="22"/>
      <c r="TW8" s="22"/>
      <c r="TX8" s="22"/>
      <c r="TY8" s="22"/>
      <c r="TZ8" s="22"/>
      <c r="UA8" s="22"/>
      <c r="UB8" s="22"/>
      <c r="UC8" s="22"/>
      <c r="UD8" s="22"/>
      <c r="UE8" s="22"/>
      <c r="UF8" s="22"/>
      <c r="UG8" s="22"/>
      <c r="UH8" s="22"/>
      <c r="UI8" s="22"/>
      <c r="UJ8" s="22"/>
      <c r="UK8" s="22"/>
      <c r="UL8" s="22"/>
      <c r="UM8" s="22"/>
      <c r="UN8" s="22"/>
      <c r="UO8" s="22"/>
      <c r="UP8" s="22"/>
      <c r="UQ8" s="22"/>
      <c r="UR8" s="22"/>
      <c r="US8" s="22"/>
      <c r="UT8" s="22"/>
      <c r="UU8" s="22"/>
      <c r="UV8" s="22"/>
      <c r="UW8" s="22"/>
      <c r="UX8" s="22"/>
      <c r="UY8" s="22"/>
      <c r="UZ8" s="22"/>
      <c r="VA8" s="22"/>
      <c r="VB8" s="22"/>
      <c r="VC8" s="22"/>
      <c r="VD8" s="22"/>
      <c r="VE8" s="22"/>
      <c r="VF8" s="22"/>
      <c r="VG8" s="22"/>
      <c r="VH8" s="22"/>
      <c r="VI8" s="22"/>
      <c r="VJ8" s="22"/>
      <c r="VK8" s="22"/>
      <c r="VL8" s="22"/>
      <c r="VM8" s="22"/>
      <c r="VN8" s="22"/>
      <c r="VO8" s="22"/>
      <c r="VP8" s="22"/>
      <c r="VQ8" s="22"/>
      <c r="VR8" s="22"/>
      <c r="VS8" s="22"/>
      <c r="VT8" s="22"/>
      <c r="VU8" s="22"/>
      <c r="VV8" s="22"/>
      <c r="VW8" s="22"/>
      <c r="VX8" s="22"/>
      <c r="VY8" s="22"/>
      <c r="VZ8" s="22"/>
      <c r="WA8" s="22"/>
      <c r="WB8" s="22"/>
      <c r="WC8" s="22"/>
      <c r="WD8" s="22"/>
      <c r="WE8" s="22"/>
      <c r="WF8" s="22"/>
      <c r="WG8" s="22"/>
      <c r="WH8" s="22"/>
      <c r="WI8" s="22"/>
      <c r="WJ8" s="22"/>
      <c r="WK8" s="22"/>
      <c r="WL8" s="22"/>
      <c r="WM8" s="22"/>
      <c r="WN8" s="22"/>
      <c r="WO8" s="22"/>
      <c r="WP8" s="22"/>
      <c r="WQ8" s="22"/>
      <c r="WR8" s="22"/>
      <c r="WS8" s="22"/>
      <c r="WT8" s="22"/>
      <c r="WU8" s="22"/>
      <c r="WV8" s="22"/>
      <c r="WW8" s="22"/>
      <c r="WX8" s="22"/>
      <c r="WY8" s="22"/>
      <c r="WZ8" s="22"/>
      <c r="XA8" s="22"/>
      <c r="XB8" s="22"/>
      <c r="XC8" s="22"/>
      <c r="XD8" s="22"/>
      <c r="XE8" s="22"/>
      <c r="XF8" s="22"/>
      <c r="XG8" s="22"/>
      <c r="XH8" s="22"/>
      <c r="XI8" s="22"/>
      <c r="XJ8" s="22"/>
      <c r="XK8" s="22"/>
      <c r="XL8" s="22"/>
      <c r="XM8" s="22"/>
      <c r="XN8" s="22"/>
      <c r="XO8" s="22"/>
      <c r="XP8" s="22"/>
      <c r="XQ8" s="22"/>
      <c r="XR8" s="22"/>
      <c r="XS8" s="22"/>
      <c r="XT8" s="22"/>
      <c r="XU8" s="22"/>
      <c r="XV8" s="22"/>
      <c r="XW8" s="22"/>
      <c r="XX8" s="22"/>
      <c r="XY8" s="22"/>
      <c r="XZ8" s="22"/>
      <c r="YA8" s="22"/>
      <c r="YB8" s="22"/>
      <c r="YC8" s="22"/>
      <c r="YD8" s="22"/>
      <c r="YE8" s="22"/>
      <c r="YF8" s="22"/>
      <c r="YG8" s="22"/>
      <c r="YH8" s="22"/>
      <c r="YI8" s="22"/>
      <c r="YJ8" s="22"/>
      <c r="YK8" s="22"/>
      <c r="YL8" s="22"/>
      <c r="YM8" s="22"/>
      <c r="YN8" s="22"/>
      <c r="YO8" s="22"/>
      <c r="YP8" s="22"/>
      <c r="YQ8" s="22"/>
      <c r="YR8" s="22"/>
      <c r="YS8" s="22"/>
      <c r="YT8" s="22"/>
      <c r="YU8" s="22"/>
      <c r="YV8" s="22"/>
      <c r="YW8" s="22"/>
      <c r="YX8" s="22"/>
      <c r="YY8" s="22"/>
      <c r="YZ8" s="22"/>
      <c r="ZA8" s="22"/>
      <c r="ZB8" s="22"/>
      <c r="ZC8" s="22"/>
      <c r="ZD8" s="22"/>
      <c r="ZE8" s="22"/>
      <c r="ZF8" s="22"/>
      <c r="ZG8" s="22"/>
      <c r="ZH8" s="22"/>
      <c r="ZI8" s="22"/>
      <c r="ZJ8" s="22"/>
      <c r="ZK8" s="22"/>
      <c r="ZL8" s="22"/>
      <c r="ZM8" s="22"/>
      <c r="ZN8" s="22"/>
      <c r="ZO8" s="22"/>
      <c r="ZP8" s="22"/>
      <c r="ZQ8" s="22"/>
      <c r="ZR8" s="22"/>
      <c r="ZS8" s="22"/>
      <c r="ZT8" s="22"/>
      <c r="ZU8" s="22"/>
      <c r="ZV8" s="22"/>
      <c r="ZW8" s="22"/>
      <c r="ZX8" s="22"/>
      <c r="ZY8" s="22"/>
      <c r="ZZ8" s="22"/>
      <c r="AAA8" s="22"/>
      <c r="AAB8" s="22"/>
      <c r="AAC8" s="22"/>
      <c r="AAD8" s="22"/>
      <c r="AAE8" s="22"/>
      <c r="AAF8" s="22"/>
      <c r="AAG8" s="22"/>
      <c r="AAH8" s="22"/>
      <c r="AAI8" s="22"/>
      <c r="AAJ8" s="22"/>
      <c r="AAK8" s="22"/>
      <c r="AAL8" s="22"/>
      <c r="AAM8" s="22"/>
      <c r="AAN8" s="22"/>
      <c r="AAO8" s="22"/>
      <c r="AAP8" s="22"/>
      <c r="AAQ8" s="22"/>
      <c r="AAR8" s="22"/>
      <c r="AAS8" s="22"/>
      <c r="AAT8" s="22"/>
      <c r="AAU8" s="22"/>
      <c r="AAV8" s="22"/>
      <c r="AAW8" s="22"/>
      <c r="AAX8" s="22"/>
      <c r="AAY8" s="22"/>
      <c r="AAZ8" s="22"/>
      <c r="ABA8" s="22"/>
      <c r="ABB8" s="22"/>
      <c r="ABC8" s="22"/>
      <c r="ABD8" s="22"/>
      <c r="ABE8" s="22"/>
      <c r="ABF8" s="22"/>
      <c r="ABG8" s="22"/>
      <c r="ABH8" s="22"/>
      <c r="ABI8" s="22"/>
      <c r="ABJ8" s="22"/>
      <c r="ABK8" s="22"/>
      <c r="ABL8" s="22"/>
      <c r="ABM8" s="22"/>
      <c r="ABN8" s="22"/>
      <c r="ABO8" s="22"/>
      <c r="ABP8" s="22"/>
      <c r="ABQ8" s="22"/>
      <c r="ABR8" s="22"/>
      <c r="ABS8" s="22"/>
      <c r="ABT8" s="22"/>
      <c r="ABU8" s="22"/>
      <c r="ABV8" s="22"/>
      <c r="ABW8" s="22"/>
      <c r="ABX8" s="22"/>
      <c r="ABY8" s="22"/>
      <c r="ABZ8" s="22"/>
      <c r="ACA8" s="22"/>
      <c r="ACB8" s="22"/>
      <c r="ACC8" s="22"/>
      <c r="ACD8" s="22"/>
      <c r="ACE8" s="22"/>
      <c r="ACF8" s="22"/>
      <c r="ACG8" s="22"/>
      <c r="ACH8" s="22"/>
      <c r="ACI8" s="22"/>
      <c r="ACJ8" s="22"/>
      <c r="ACK8" s="22"/>
      <c r="ACL8" s="22"/>
      <c r="ACM8" s="22"/>
      <c r="ACN8" s="22"/>
      <c r="ACO8" s="22"/>
      <c r="ACP8" s="22"/>
      <c r="ACQ8" s="22"/>
      <c r="ACR8" s="22"/>
      <c r="ACS8" s="22"/>
      <c r="ACT8" s="22"/>
      <c r="ACU8" s="22"/>
      <c r="ACV8" s="22"/>
      <c r="ACW8" s="22"/>
      <c r="ACX8" s="22"/>
      <c r="ACY8" s="22"/>
      <c r="ACZ8" s="22"/>
      <c r="ADA8" s="22"/>
      <c r="ADB8" s="22"/>
      <c r="ADC8" s="22"/>
      <c r="ADD8" s="22"/>
      <c r="ADE8" s="22"/>
      <c r="ADF8" s="22"/>
      <c r="ADG8" s="22"/>
      <c r="ADH8" s="22"/>
      <c r="ADI8" s="22"/>
      <c r="ADJ8" s="22"/>
      <c r="ADK8" s="22"/>
      <c r="ADL8" s="22"/>
      <c r="ADM8" s="22"/>
      <c r="ADN8" s="22"/>
      <c r="ADO8" s="22"/>
      <c r="ADP8" s="22"/>
      <c r="ADQ8" s="22"/>
      <c r="ADR8" s="22"/>
      <c r="ADS8" s="22"/>
      <c r="ADT8" s="22"/>
      <c r="ADU8" s="22"/>
      <c r="ADV8" s="22"/>
      <c r="ADW8" s="22"/>
      <c r="ADX8" s="22"/>
      <c r="ADY8" s="22"/>
      <c r="ADZ8" s="22"/>
      <c r="AEA8" s="22"/>
      <c r="AEB8" s="22"/>
      <c r="AEC8" s="22"/>
      <c r="AED8" s="22"/>
      <c r="AEE8" s="22"/>
      <c r="AEF8" s="22"/>
      <c r="AEG8" s="22"/>
      <c r="AEH8" s="22"/>
      <c r="AEI8" s="22"/>
      <c r="AEJ8" s="22"/>
      <c r="AEK8" s="22"/>
      <c r="AEL8" s="22"/>
      <c r="AEM8" s="22"/>
      <c r="AEN8" s="22"/>
      <c r="AEO8" s="22"/>
      <c r="AEP8" s="22"/>
      <c r="AEQ8" s="22"/>
      <c r="AER8" s="22"/>
      <c r="AES8" s="22"/>
      <c r="AET8" s="22"/>
      <c r="AEU8" s="22"/>
      <c r="AEV8" s="22"/>
      <c r="AEW8" s="22"/>
      <c r="AEX8" s="22"/>
      <c r="AEY8" s="22"/>
      <c r="AEZ8" s="22"/>
      <c r="AFA8" s="22"/>
      <c r="AFB8" s="22"/>
      <c r="AFC8" s="22"/>
      <c r="AFD8" s="22"/>
      <c r="AFE8" s="22"/>
      <c r="AFF8" s="22"/>
      <c r="AFG8" s="22"/>
      <c r="AFH8" s="22"/>
      <c r="AFI8" s="22"/>
      <c r="AFJ8" s="22"/>
      <c r="AFK8" s="22"/>
      <c r="AFL8" s="22"/>
      <c r="AFM8" s="22"/>
      <c r="AFN8" s="22"/>
      <c r="AFO8" s="22"/>
      <c r="AFP8" s="22"/>
      <c r="AFQ8" s="22"/>
      <c r="AFR8" s="22"/>
      <c r="AFS8" s="22"/>
      <c r="AFT8" s="22"/>
      <c r="AFU8" s="22"/>
      <c r="AFV8" s="22"/>
      <c r="AFW8" s="22"/>
      <c r="AFX8" s="22"/>
      <c r="AFY8" s="22"/>
      <c r="AFZ8" s="22"/>
      <c r="AGA8" s="22"/>
      <c r="AGB8" s="22"/>
      <c r="AGC8" s="22"/>
      <c r="AGD8" s="22"/>
      <c r="AGE8" s="22"/>
      <c r="AGF8" s="22"/>
      <c r="AGG8" s="22"/>
      <c r="AGH8" s="22"/>
      <c r="AGI8" s="22"/>
      <c r="AGJ8" s="22"/>
      <c r="AGK8" s="22"/>
      <c r="AGL8" s="22"/>
      <c r="AGM8" s="22"/>
      <c r="AGN8" s="22"/>
      <c r="AGO8" s="22"/>
      <c r="AGP8" s="22"/>
      <c r="AGQ8" s="22"/>
      <c r="AGR8" s="22"/>
      <c r="AGS8" s="22"/>
      <c r="AGT8" s="22"/>
      <c r="AGU8" s="22"/>
      <c r="AGV8" s="22"/>
      <c r="AGW8" s="22"/>
      <c r="AGX8" s="22"/>
      <c r="AGY8" s="22"/>
      <c r="AGZ8" s="22"/>
      <c r="AHA8" s="22"/>
      <c r="AHB8" s="22"/>
      <c r="AHC8" s="22"/>
      <c r="AHD8" s="22"/>
      <c r="AHE8" s="22"/>
      <c r="AHF8" s="22"/>
      <c r="AHG8" s="22"/>
      <c r="AHH8" s="22"/>
      <c r="AHI8" s="22"/>
      <c r="AHJ8" s="22"/>
      <c r="AHK8" s="22"/>
      <c r="AHL8" s="22"/>
      <c r="AHM8" s="22"/>
      <c r="AHN8" s="22"/>
      <c r="AHO8" s="22"/>
      <c r="AHP8" s="22"/>
      <c r="AHQ8" s="22"/>
      <c r="AHR8" s="22"/>
      <c r="AHS8" s="22"/>
      <c r="AHT8" s="22"/>
      <c r="AHU8" s="22"/>
      <c r="AHV8" s="22"/>
      <c r="AHW8" s="22"/>
      <c r="AHX8" s="22"/>
      <c r="AHY8" s="22"/>
      <c r="AHZ8" s="22"/>
      <c r="AIA8" s="22"/>
      <c r="AIB8" s="22"/>
      <c r="AIC8" s="22"/>
      <c r="AID8" s="22"/>
      <c r="AIE8" s="22"/>
      <c r="AIF8" s="22"/>
      <c r="AIG8" s="22"/>
      <c r="AIH8" s="22"/>
      <c r="AII8" s="22"/>
      <c r="AIJ8" s="22"/>
      <c r="AIK8" s="22"/>
      <c r="AIL8" s="22"/>
      <c r="AIM8" s="22"/>
      <c r="AIN8" s="22"/>
      <c r="AIO8" s="22"/>
      <c r="AIP8" s="22"/>
      <c r="AIQ8" s="22"/>
      <c r="AIR8" s="22"/>
      <c r="AIS8" s="22"/>
      <c r="AIT8" s="22"/>
      <c r="AIU8" s="22"/>
      <c r="AIV8" s="22"/>
      <c r="AIW8" s="22"/>
      <c r="AIX8" s="22"/>
      <c r="AIY8" s="22"/>
      <c r="AIZ8" s="22"/>
      <c r="AJA8" s="22"/>
      <c r="AJB8" s="22"/>
      <c r="AJC8" s="22"/>
      <c r="AJD8" s="22"/>
      <c r="AJE8" s="22"/>
      <c r="AJF8" s="22"/>
      <c r="AJG8" s="22"/>
      <c r="AJH8" s="22"/>
      <c r="AJI8" s="22"/>
      <c r="AJJ8" s="22"/>
      <c r="AJK8" s="22"/>
      <c r="AJL8" s="22"/>
      <c r="AJM8" s="22"/>
      <c r="AJN8" s="22"/>
      <c r="AJO8" s="22"/>
      <c r="AJP8" s="22"/>
      <c r="AJQ8" s="22"/>
      <c r="AJR8" s="22"/>
      <c r="AJS8" s="22"/>
      <c r="AJT8" s="22"/>
      <c r="AJU8" s="22"/>
      <c r="AJV8" s="22"/>
      <c r="AJW8" s="22"/>
      <c r="AJX8" s="22"/>
      <c r="AJY8" s="22"/>
      <c r="AJZ8" s="22"/>
      <c r="AKA8" s="22"/>
      <c r="AKB8" s="22"/>
      <c r="AKC8" s="22"/>
      <c r="AKD8" s="22"/>
      <c r="AKE8" s="22"/>
      <c r="AKF8" s="22"/>
      <c r="AKG8" s="22"/>
      <c r="AKH8" s="22"/>
      <c r="AKI8" s="22"/>
      <c r="AKJ8" s="22"/>
      <c r="AKK8" s="22"/>
      <c r="AKL8" s="22"/>
      <c r="AKM8" s="22"/>
      <c r="AKN8" s="22"/>
      <c r="AKO8" s="22"/>
      <c r="AKP8" s="22"/>
      <c r="AKQ8" s="22"/>
      <c r="AKR8" s="22"/>
      <c r="AKS8" s="22"/>
      <c r="AKT8" s="22"/>
      <c r="AKU8" s="22"/>
      <c r="AKV8" s="22"/>
      <c r="AKW8" s="22"/>
      <c r="AKX8" s="22"/>
      <c r="AKY8" s="22"/>
      <c r="AKZ8" s="22"/>
      <c r="ALA8" s="22"/>
      <c r="ALB8" s="22"/>
      <c r="ALC8" s="22"/>
      <c r="ALD8" s="22"/>
      <c r="ALE8" s="22"/>
      <c r="ALF8" s="22"/>
      <c r="ALG8" s="22"/>
      <c r="ALH8" s="22"/>
      <c r="ALI8" s="22"/>
      <c r="ALJ8" s="22"/>
      <c r="ALK8" s="22"/>
      <c r="ALL8" s="22"/>
      <c r="ALM8" s="22"/>
      <c r="ALN8" s="22"/>
      <c r="ALO8" s="22"/>
      <c r="ALP8" s="22"/>
      <c r="ALQ8" s="22"/>
      <c r="ALR8" s="22"/>
      <c r="ALS8" s="22"/>
      <c r="ALT8" s="22"/>
      <c r="ALU8" s="22"/>
      <c r="ALV8" s="22"/>
      <c r="ALW8" s="22"/>
      <c r="ALX8" s="22"/>
      <c r="ALY8" s="22"/>
      <c r="ALZ8" s="22"/>
      <c r="AMA8" s="22"/>
      <c r="AMB8" s="22"/>
      <c r="AMC8" s="22"/>
      <c r="AMD8" s="22"/>
      <c r="AME8" s="22"/>
      <c r="AMF8" s="22"/>
      <c r="AMG8" s="22"/>
    </row>
    <row r="9" spans="1:1021" s="14" customFormat="1" x14ac:dyDescent="0.25">
      <c r="A9" s="22" t="s">
        <v>21</v>
      </c>
      <c r="B9" s="23">
        <v>28908</v>
      </c>
      <c r="C9" s="23" t="s">
        <v>24</v>
      </c>
      <c r="D9" s="23" t="s">
        <v>38</v>
      </c>
      <c r="E9" s="26" t="s">
        <v>72</v>
      </c>
      <c r="F9" s="26" t="s">
        <v>73</v>
      </c>
      <c r="G9" s="23">
        <v>3377.63</v>
      </c>
      <c r="H9" s="23">
        <v>34906</v>
      </c>
      <c r="I9" s="24">
        <v>125</v>
      </c>
      <c r="J9" s="25">
        <f t="shared" si="0"/>
        <v>0.68306010928961747</v>
      </c>
      <c r="K9" s="25">
        <v>6.5084906218566948E-4</v>
      </c>
      <c r="L9" s="18">
        <v>0.12452830188679245</v>
      </c>
      <c r="M9" s="23" t="s">
        <v>68</v>
      </c>
      <c r="N9" s="23" t="s">
        <v>69</v>
      </c>
      <c r="O9" s="23" t="s">
        <v>27</v>
      </c>
      <c r="P9" s="23" t="s">
        <v>70</v>
      </c>
      <c r="Q9" s="23" t="s">
        <v>38</v>
      </c>
      <c r="R9" s="23" t="s">
        <v>71</v>
      </c>
      <c r="S9" s="23" t="s">
        <v>30</v>
      </c>
      <c r="T9" s="23" t="s">
        <v>31</v>
      </c>
      <c r="U9" s="23" t="s">
        <v>32</v>
      </c>
      <c r="V9" s="26" t="s">
        <v>73</v>
      </c>
      <c r="W9" s="26"/>
      <c r="X9" s="23" t="s">
        <v>69</v>
      </c>
      <c r="Y9" s="27" t="s">
        <v>36</v>
      </c>
      <c r="Z9" s="22">
        <v>242</v>
      </c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2"/>
      <c r="BL9" s="22"/>
      <c r="BM9" s="22"/>
      <c r="BN9" s="22"/>
      <c r="BO9" s="22"/>
      <c r="BP9" s="22"/>
      <c r="BQ9" s="22"/>
      <c r="BR9" s="22"/>
      <c r="BS9" s="22"/>
      <c r="BT9" s="22"/>
      <c r="BU9" s="22"/>
      <c r="BV9" s="22"/>
      <c r="BW9" s="22"/>
      <c r="BX9" s="22"/>
      <c r="BY9" s="22"/>
      <c r="BZ9" s="22"/>
      <c r="CA9" s="22"/>
      <c r="CB9" s="22"/>
      <c r="CC9" s="22"/>
      <c r="CD9" s="22"/>
      <c r="CE9" s="22"/>
      <c r="CF9" s="22"/>
      <c r="CG9" s="22"/>
      <c r="CH9" s="22"/>
      <c r="CI9" s="22"/>
      <c r="CJ9" s="22"/>
      <c r="CK9" s="22"/>
      <c r="CL9" s="22"/>
      <c r="CM9" s="22"/>
      <c r="CN9" s="22"/>
      <c r="CO9" s="22"/>
      <c r="CP9" s="22"/>
      <c r="CQ9" s="22"/>
      <c r="CR9" s="22"/>
      <c r="CS9" s="22"/>
      <c r="CT9" s="22"/>
      <c r="CU9" s="22"/>
      <c r="CV9" s="22"/>
      <c r="CW9" s="22"/>
      <c r="CX9" s="22"/>
      <c r="CY9" s="22"/>
      <c r="CZ9" s="22"/>
      <c r="DA9" s="22"/>
      <c r="DB9" s="22"/>
      <c r="DC9" s="22"/>
      <c r="DD9" s="22"/>
      <c r="DE9" s="22"/>
      <c r="DF9" s="22"/>
      <c r="DG9" s="22"/>
      <c r="DH9" s="22"/>
      <c r="DI9" s="22"/>
      <c r="DJ9" s="22"/>
      <c r="DK9" s="22"/>
      <c r="DL9" s="22"/>
      <c r="DM9" s="22"/>
      <c r="DN9" s="22"/>
      <c r="DO9" s="22"/>
      <c r="DP9" s="22"/>
      <c r="DQ9" s="22"/>
      <c r="DR9" s="22"/>
      <c r="DS9" s="22"/>
      <c r="DT9" s="22"/>
      <c r="DU9" s="22"/>
      <c r="DV9" s="22"/>
      <c r="DW9" s="22"/>
      <c r="DX9" s="22"/>
      <c r="DY9" s="22"/>
      <c r="DZ9" s="22"/>
      <c r="EA9" s="22"/>
      <c r="EB9" s="22"/>
      <c r="EC9" s="22"/>
      <c r="ED9" s="22"/>
      <c r="EE9" s="22"/>
      <c r="EF9" s="22"/>
      <c r="EG9" s="22"/>
      <c r="EH9" s="22"/>
      <c r="EI9" s="22"/>
      <c r="EJ9" s="22"/>
      <c r="EK9" s="22"/>
      <c r="EL9" s="22"/>
      <c r="EM9" s="22"/>
      <c r="EN9" s="22"/>
      <c r="EO9" s="22"/>
      <c r="EP9" s="22"/>
      <c r="EQ9" s="22"/>
      <c r="ER9" s="22"/>
      <c r="ES9" s="22"/>
      <c r="ET9" s="22"/>
      <c r="EU9" s="22"/>
      <c r="EV9" s="22"/>
      <c r="EW9" s="22"/>
      <c r="EX9" s="22"/>
      <c r="EY9" s="22"/>
      <c r="EZ9" s="22"/>
      <c r="FA9" s="22"/>
      <c r="FB9" s="22"/>
      <c r="FC9" s="22"/>
      <c r="FD9" s="22"/>
      <c r="FE9" s="22"/>
      <c r="FF9" s="22"/>
      <c r="FG9" s="22"/>
      <c r="FH9" s="22"/>
      <c r="FI9" s="22"/>
      <c r="FJ9" s="22"/>
      <c r="FK9" s="22"/>
      <c r="FL9" s="22"/>
      <c r="FM9" s="22"/>
      <c r="FN9" s="22"/>
      <c r="FO9" s="22"/>
      <c r="FP9" s="22"/>
      <c r="FQ9" s="22"/>
      <c r="FR9" s="22"/>
      <c r="FS9" s="22"/>
      <c r="FT9" s="22"/>
      <c r="FU9" s="22"/>
      <c r="FV9" s="22"/>
      <c r="FW9" s="22"/>
      <c r="FX9" s="22"/>
      <c r="FY9" s="22"/>
      <c r="FZ9" s="22"/>
      <c r="GA9" s="22"/>
      <c r="GB9" s="22"/>
      <c r="GC9" s="22"/>
      <c r="GD9" s="22"/>
      <c r="GE9" s="22"/>
      <c r="GF9" s="22"/>
      <c r="GG9" s="22"/>
      <c r="GH9" s="22"/>
      <c r="GI9" s="22"/>
      <c r="GJ9" s="22"/>
      <c r="GK9" s="22"/>
      <c r="GL9" s="22"/>
      <c r="GM9" s="22"/>
      <c r="GN9" s="22"/>
      <c r="GO9" s="22"/>
      <c r="GP9" s="22"/>
      <c r="GQ9" s="22"/>
      <c r="GR9" s="22"/>
      <c r="GS9" s="22"/>
      <c r="GT9" s="22"/>
      <c r="GU9" s="22"/>
      <c r="GV9" s="22"/>
      <c r="GW9" s="22"/>
      <c r="GX9" s="22"/>
      <c r="GY9" s="22"/>
      <c r="GZ9" s="22"/>
      <c r="HA9" s="22"/>
      <c r="HB9" s="22"/>
      <c r="HC9" s="22"/>
      <c r="HD9" s="22"/>
      <c r="HE9" s="22"/>
      <c r="HF9" s="22"/>
      <c r="HG9" s="22"/>
      <c r="HH9" s="22"/>
      <c r="HI9" s="22"/>
      <c r="HJ9" s="22"/>
      <c r="HK9" s="22"/>
      <c r="HL9" s="22"/>
      <c r="HM9" s="22"/>
      <c r="HN9" s="22"/>
      <c r="HO9" s="22"/>
      <c r="HP9" s="22"/>
      <c r="HQ9" s="22"/>
      <c r="HR9" s="22"/>
      <c r="HS9" s="22"/>
      <c r="HT9" s="22"/>
      <c r="HU9" s="22"/>
      <c r="HV9" s="22"/>
      <c r="HW9" s="22"/>
      <c r="HX9" s="22"/>
      <c r="HY9" s="22"/>
      <c r="HZ9" s="22"/>
      <c r="IA9" s="22"/>
      <c r="IB9" s="22"/>
      <c r="IC9" s="22"/>
      <c r="ID9" s="22"/>
      <c r="IE9" s="22"/>
      <c r="IF9" s="22"/>
      <c r="IG9" s="22"/>
      <c r="IH9" s="22"/>
      <c r="II9" s="22"/>
      <c r="IJ9" s="22"/>
      <c r="IK9" s="22"/>
      <c r="IL9" s="22"/>
      <c r="IM9" s="22"/>
      <c r="IN9" s="22"/>
      <c r="IO9" s="22"/>
      <c r="IP9" s="22"/>
      <c r="IQ9" s="22"/>
      <c r="IR9" s="22"/>
      <c r="IS9" s="22"/>
      <c r="IT9" s="22"/>
      <c r="IU9" s="22"/>
      <c r="IV9" s="22"/>
      <c r="IW9" s="22"/>
      <c r="IX9" s="22"/>
      <c r="IY9" s="22"/>
      <c r="IZ9" s="22"/>
      <c r="JA9" s="22"/>
      <c r="JB9" s="22"/>
      <c r="JC9" s="22"/>
      <c r="JD9" s="22"/>
      <c r="JE9" s="22"/>
      <c r="JF9" s="22"/>
      <c r="JG9" s="22"/>
      <c r="JH9" s="22"/>
      <c r="JI9" s="22"/>
      <c r="JJ9" s="22"/>
      <c r="JK9" s="22"/>
      <c r="JL9" s="22"/>
      <c r="JM9" s="22"/>
      <c r="JN9" s="22"/>
      <c r="JO9" s="22"/>
      <c r="JP9" s="22"/>
      <c r="JQ9" s="22"/>
      <c r="JR9" s="22"/>
      <c r="JS9" s="22"/>
      <c r="JT9" s="22"/>
      <c r="JU9" s="22"/>
      <c r="JV9" s="22"/>
      <c r="JW9" s="22"/>
      <c r="JX9" s="22"/>
      <c r="JY9" s="22"/>
      <c r="JZ9" s="22"/>
      <c r="KA9" s="22"/>
      <c r="KB9" s="22"/>
      <c r="KC9" s="22"/>
      <c r="KD9" s="22"/>
      <c r="KE9" s="22"/>
      <c r="KF9" s="22"/>
      <c r="KG9" s="22"/>
      <c r="KH9" s="22"/>
      <c r="KI9" s="22"/>
      <c r="KJ9" s="22"/>
      <c r="KK9" s="22"/>
      <c r="KL9" s="22"/>
      <c r="KM9" s="22"/>
      <c r="KN9" s="22"/>
      <c r="KO9" s="22"/>
      <c r="KP9" s="22"/>
      <c r="KQ9" s="22"/>
      <c r="KR9" s="22"/>
      <c r="KS9" s="22"/>
      <c r="KT9" s="22"/>
      <c r="KU9" s="22"/>
      <c r="KV9" s="22"/>
      <c r="KW9" s="22"/>
      <c r="KX9" s="22"/>
      <c r="KY9" s="22"/>
      <c r="KZ9" s="22"/>
      <c r="LA9" s="22"/>
      <c r="LB9" s="22"/>
      <c r="LC9" s="22"/>
      <c r="LD9" s="22"/>
      <c r="LE9" s="22"/>
      <c r="LF9" s="22"/>
      <c r="LG9" s="22"/>
      <c r="LH9" s="22"/>
      <c r="LI9" s="22"/>
      <c r="LJ9" s="22"/>
      <c r="LK9" s="22"/>
      <c r="LL9" s="22"/>
      <c r="LM9" s="22"/>
      <c r="LN9" s="22"/>
      <c r="LO9" s="22"/>
      <c r="LP9" s="22"/>
      <c r="LQ9" s="22"/>
      <c r="LR9" s="22"/>
      <c r="LS9" s="22"/>
      <c r="LT9" s="22"/>
      <c r="LU9" s="22"/>
      <c r="LV9" s="22"/>
      <c r="LW9" s="22"/>
      <c r="LX9" s="22"/>
      <c r="LY9" s="22"/>
      <c r="LZ9" s="22"/>
      <c r="MA9" s="22"/>
      <c r="MB9" s="22"/>
      <c r="MC9" s="22"/>
      <c r="MD9" s="22"/>
      <c r="ME9" s="22"/>
      <c r="MF9" s="22"/>
      <c r="MG9" s="22"/>
      <c r="MH9" s="22"/>
      <c r="MI9" s="22"/>
      <c r="MJ9" s="22"/>
      <c r="MK9" s="22"/>
      <c r="ML9" s="22"/>
      <c r="MM9" s="22"/>
      <c r="MN9" s="22"/>
      <c r="MO9" s="22"/>
      <c r="MP9" s="22"/>
      <c r="MQ9" s="22"/>
      <c r="MR9" s="22"/>
      <c r="MS9" s="22"/>
      <c r="MT9" s="22"/>
      <c r="MU9" s="22"/>
      <c r="MV9" s="22"/>
      <c r="MW9" s="22"/>
      <c r="MX9" s="22"/>
      <c r="MY9" s="22"/>
      <c r="MZ9" s="22"/>
      <c r="NA9" s="22"/>
      <c r="NB9" s="22"/>
      <c r="NC9" s="22"/>
      <c r="ND9" s="22"/>
      <c r="NE9" s="22"/>
      <c r="NF9" s="22"/>
      <c r="NG9" s="22"/>
      <c r="NH9" s="22"/>
      <c r="NI9" s="22"/>
      <c r="NJ9" s="22"/>
      <c r="NK9" s="22"/>
      <c r="NL9" s="22"/>
      <c r="NM9" s="22"/>
      <c r="NN9" s="22"/>
      <c r="NO9" s="22"/>
      <c r="NP9" s="22"/>
      <c r="NQ9" s="22"/>
      <c r="NR9" s="22"/>
      <c r="NS9" s="22"/>
      <c r="NT9" s="22"/>
      <c r="NU9" s="22"/>
      <c r="NV9" s="22"/>
      <c r="NW9" s="22"/>
      <c r="NX9" s="22"/>
      <c r="NY9" s="22"/>
      <c r="NZ9" s="22"/>
      <c r="OA9" s="22"/>
      <c r="OB9" s="22"/>
      <c r="OC9" s="22"/>
      <c r="OD9" s="22"/>
      <c r="OE9" s="22"/>
      <c r="OF9" s="22"/>
      <c r="OG9" s="22"/>
      <c r="OH9" s="22"/>
      <c r="OI9" s="22"/>
      <c r="OJ9" s="22"/>
      <c r="OK9" s="22"/>
      <c r="OL9" s="22"/>
      <c r="OM9" s="22"/>
      <c r="ON9" s="22"/>
      <c r="OO9" s="22"/>
      <c r="OP9" s="22"/>
      <c r="OQ9" s="22"/>
      <c r="OR9" s="22"/>
      <c r="OS9" s="22"/>
      <c r="OT9" s="22"/>
      <c r="OU9" s="22"/>
      <c r="OV9" s="22"/>
      <c r="OW9" s="22"/>
      <c r="OX9" s="22"/>
      <c r="OY9" s="22"/>
      <c r="OZ9" s="22"/>
      <c r="PA9" s="22"/>
      <c r="PB9" s="22"/>
      <c r="PC9" s="22"/>
      <c r="PD9" s="22"/>
      <c r="PE9" s="22"/>
      <c r="PF9" s="22"/>
      <c r="PG9" s="22"/>
      <c r="PH9" s="22"/>
      <c r="PI9" s="22"/>
      <c r="PJ9" s="22"/>
      <c r="PK9" s="22"/>
      <c r="PL9" s="22"/>
      <c r="PM9" s="22"/>
      <c r="PN9" s="22"/>
      <c r="PO9" s="22"/>
      <c r="PP9" s="22"/>
      <c r="PQ9" s="22"/>
      <c r="PR9" s="22"/>
      <c r="PS9" s="22"/>
      <c r="PT9" s="22"/>
      <c r="PU9" s="22"/>
      <c r="PV9" s="22"/>
      <c r="PW9" s="22"/>
      <c r="PX9" s="22"/>
      <c r="PY9" s="22"/>
      <c r="PZ9" s="22"/>
      <c r="QA9" s="22"/>
      <c r="QB9" s="22"/>
      <c r="QC9" s="22"/>
      <c r="QD9" s="22"/>
      <c r="QE9" s="22"/>
      <c r="QF9" s="22"/>
      <c r="QG9" s="22"/>
      <c r="QH9" s="22"/>
      <c r="QI9" s="22"/>
      <c r="QJ9" s="22"/>
      <c r="QK9" s="22"/>
      <c r="QL9" s="22"/>
      <c r="QM9" s="22"/>
      <c r="QN9" s="22"/>
      <c r="QO9" s="22"/>
      <c r="QP9" s="22"/>
      <c r="QQ9" s="22"/>
      <c r="QR9" s="22"/>
      <c r="QS9" s="22"/>
      <c r="QT9" s="22"/>
      <c r="QU9" s="22"/>
      <c r="QV9" s="22"/>
      <c r="QW9" s="22"/>
      <c r="QX9" s="22"/>
      <c r="QY9" s="22"/>
      <c r="QZ9" s="22"/>
      <c r="RA9" s="22"/>
      <c r="RB9" s="22"/>
      <c r="RC9" s="22"/>
      <c r="RD9" s="22"/>
      <c r="RE9" s="22"/>
      <c r="RF9" s="22"/>
      <c r="RG9" s="22"/>
      <c r="RH9" s="22"/>
      <c r="RI9" s="22"/>
      <c r="RJ9" s="22"/>
      <c r="RK9" s="22"/>
      <c r="RL9" s="22"/>
      <c r="RM9" s="22"/>
      <c r="RN9" s="22"/>
      <c r="RO9" s="22"/>
      <c r="RP9" s="22"/>
      <c r="RQ9" s="22"/>
      <c r="RR9" s="22"/>
      <c r="RS9" s="22"/>
      <c r="RT9" s="22"/>
      <c r="RU9" s="22"/>
      <c r="RV9" s="22"/>
      <c r="RW9" s="22"/>
      <c r="RX9" s="22"/>
      <c r="RY9" s="22"/>
      <c r="RZ9" s="22"/>
      <c r="SA9" s="22"/>
      <c r="SB9" s="22"/>
      <c r="SC9" s="22"/>
      <c r="SD9" s="22"/>
      <c r="SE9" s="22"/>
      <c r="SF9" s="22"/>
      <c r="SG9" s="22"/>
      <c r="SH9" s="22"/>
      <c r="SI9" s="22"/>
      <c r="SJ9" s="22"/>
      <c r="SK9" s="22"/>
      <c r="SL9" s="22"/>
      <c r="SM9" s="22"/>
      <c r="SN9" s="22"/>
      <c r="SO9" s="22"/>
      <c r="SP9" s="22"/>
      <c r="SQ9" s="22"/>
      <c r="SR9" s="22"/>
      <c r="SS9" s="22"/>
      <c r="ST9" s="22"/>
      <c r="SU9" s="22"/>
      <c r="SV9" s="22"/>
      <c r="SW9" s="22"/>
      <c r="SX9" s="22"/>
      <c r="SY9" s="22"/>
      <c r="SZ9" s="22"/>
      <c r="TA9" s="22"/>
      <c r="TB9" s="22"/>
      <c r="TC9" s="22"/>
      <c r="TD9" s="22"/>
      <c r="TE9" s="22"/>
      <c r="TF9" s="22"/>
      <c r="TG9" s="22"/>
      <c r="TH9" s="22"/>
      <c r="TI9" s="22"/>
      <c r="TJ9" s="22"/>
      <c r="TK9" s="22"/>
      <c r="TL9" s="22"/>
      <c r="TM9" s="22"/>
      <c r="TN9" s="22"/>
      <c r="TO9" s="22"/>
      <c r="TP9" s="22"/>
      <c r="TQ9" s="22"/>
      <c r="TR9" s="22"/>
      <c r="TS9" s="22"/>
      <c r="TT9" s="22"/>
      <c r="TU9" s="22"/>
      <c r="TV9" s="22"/>
      <c r="TW9" s="22"/>
      <c r="TX9" s="22"/>
      <c r="TY9" s="22"/>
      <c r="TZ9" s="22"/>
      <c r="UA9" s="22"/>
      <c r="UB9" s="22"/>
      <c r="UC9" s="22"/>
      <c r="UD9" s="22"/>
      <c r="UE9" s="22"/>
      <c r="UF9" s="22"/>
      <c r="UG9" s="22"/>
      <c r="UH9" s="22"/>
      <c r="UI9" s="22"/>
      <c r="UJ9" s="22"/>
      <c r="UK9" s="22"/>
      <c r="UL9" s="22"/>
      <c r="UM9" s="22"/>
      <c r="UN9" s="22"/>
      <c r="UO9" s="22"/>
      <c r="UP9" s="22"/>
      <c r="UQ9" s="22"/>
      <c r="UR9" s="22"/>
      <c r="US9" s="22"/>
      <c r="UT9" s="22"/>
      <c r="UU9" s="22"/>
      <c r="UV9" s="22"/>
      <c r="UW9" s="22"/>
      <c r="UX9" s="22"/>
      <c r="UY9" s="22"/>
      <c r="UZ9" s="22"/>
      <c r="VA9" s="22"/>
      <c r="VB9" s="22"/>
      <c r="VC9" s="22"/>
      <c r="VD9" s="22"/>
      <c r="VE9" s="22"/>
      <c r="VF9" s="22"/>
      <c r="VG9" s="22"/>
      <c r="VH9" s="22"/>
      <c r="VI9" s="22"/>
      <c r="VJ9" s="22"/>
      <c r="VK9" s="22"/>
      <c r="VL9" s="22"/>
      <c r="VM9" s="22"/>
      <c r="VN9" s="22"/>
      <c r="VO9" s="22"/>
      <c r="VP9" s="22"/>
      <c r="VQ9" s="22"/>
      <c r="VR9" s="22"/>
      <c r="VS9" s="22"/>
      <c r="VT9" s="22"/>
      <c r="VU9" s="22"/>
      <c r="VV9" s="22"/>
      <c r="VW9" s="22"/>
      <c r="VX9" s="22"/>
      <c r="VY9" s="22"/>
      <c r="VZ9" s="22"/>
      <c r="WA9" s="22"/>
      <c r="WB9" s="22"/>
      <c r="WC9" s="22"/>
      <c r="WD9" s="22"/>
      <c r="WE9" s="22"/>
      <c r="WF9" s="22"/>
      <c r="WG9" s="22"/>
      <c r="WH9" s="22"/>
      <c r="WI9" s="22"/>
      <c r="WJ9" s="22"/>
      <c r="WK9" s="22"/>
      <c r="WL9" s="22"/>
      <c r="WM9" s="22"/>
      <c r="WN9" s="22"/>
      <c r="WO9" s="22"/>
      <c r="WP9" s="22"/>
      <c r="WQ9" s="22"/>
      <c r="WR9" s="22"/>
      <c r="WS9" s="22"/>
      <c r="WT9" s="22"/>
      <c r="WU9" s="22"/>
      <c r="WV9" s="22"/>
      <c r="WW9" s="22"/>
      <c r="WX9" s="22"/>
      <c r="WY9" s="22"/>
      <c r="WZ9" s="22"/>
      <c r="XA9" s="22"/>
      <c r="XB9" s="22"/>
      <c r="XC9" s="22"/>
      <c r="XD9" s="22"/>
      <c r="XE9" s="22"/>
      <c r="XF9" s="22"/>
      <c r="XG9" s="22"/>
      <c r="XH9" s="22"/>
      <c r="XI9" s="22"/>
      <c r="XJ9" s="22"/>
      <c r="XK9" s="22"/>
      <c r="XL9" s="22"/>
      <c r="XM9" s="22"/>
      <c r="XN9" s="22"/>
      <c r="XO9" s="22"/>
      <c r="XP9" s="22"/>
      <c r="XQ9" s="22"/>
      <c r="XR9" s="22"/>
      <c r="XS9" s="22"/>
      <c r="XT9" s="22"/>
      <c r="XU9" s="22"/>
      <c r="XV9" s="22"/>
      <c r="XW9" s="22"/>
      <c r="XX9" s="22"/>
      <c r="XY9" s="22"/>
      <c r="XZ9" s="22"/>
      <c r="YA9" s="22"/>
      <c r="YB9" s="22"/>
      <c r="YC9" s="22"/>
      <c r="YD9" s="22"/>
      <c r="YE9" s="22"/>
      <c r="YF9" s="22"/>
      <c r="YG9" s="22"/>
      <c r="YH9" s="22"/>
      <c r="YI9" s="22"/>
      <c r="YJ9" s="22"/>
      <c r="YK9" s="22"/>
      <c r="YL9" s="22"/>
      <c r="YM9" s="22"/>
      <c r="YN9" s="22"/>
      <c r="YO9" s="22"/>
      <c r="YP9" s="22"/>
      <c r="YQ9" s="22"/>
      <c r="YR9" s="22"/>
      <c r="YS9" s="22"/>
      <c r="YT9" s="22"/>
      <c r="YU9" s="22"/>
      <c r="YV9" s="22"/>
      <c r="YW9" s="22"/>
      <c r="YX9" s="22"/>
      <c r="YY9" s="22"/>
      <c r="YZ9" s="22"/>
      <c r="ZA9" s="22"/>
      <c r="ZB9" s="22"/>
      <c r="ZC9" s="22"/>
      <c r="ZD9" s="22"/>
      <c r="ZE9" s="22"/>
      <c r="ZF9" s="22"/>
      <c r="ZG9" s="22"/>
      <c r="ZH9" s="22"/>
      <c r="ZI9" s="22"/>
      <c r="ZJ9" s="22"/>
      <c r="ZK9" s="22"/>
      <c r="ZL9" s="22"/>
      <c r="ZM9" s="22"/>
      <c r="ZN9" s="22"/>
      <c r="ZO9" s="22"/>
      <c r="ZP9" s="22"/>
      <c r="ZQ9" s="22"/>
      <c r="ZR9" s="22"/>
      <c r="ZS9" s="22"/>
      <c r="ZT9" s="22"/>
      <c r="ZU9" s="22"/>
      <c r="ZV9" s="22"/>
      <c r="ZW9" s="22"/>
      <c r="ZX9" s="22"/>
      <c r="ZY9" s="22"/>
      <c r="ZZ9" s="22"/>
      <c r="AAA9" s="22"/>
      <c r="AAB9" s="22"/>
      <c r="AAC9" s="22"/>
      <c r="AAD9" s="22"/>
      <c r="AAE9" s="22"/>
      <c r="AAF9" s="22"/>
      <c r="AAG9" s="22"/>
      <c r="AAH9" s="22"/>
      <c r="AAI9" s="22"/>
      <c r="AAJ9" s="22"/>
      <c r="AAK9" s="22"/>
      <c r="AAL9" s="22"/>
      <c r="AAM9" s="22"/>
      <c r="AAN9" s="22"/>
      <c r="AAO9" s="22"/>
      <c r="AAP9" s="22"/>
      <c r="AAQ9" s="22"/>
      <c r="AAR9" s="22"/>
      <c r="AAS9" s="22"/>
      <c r="AAT9" s="22"/>
      <c r="AAU9" s="22"/>
      <c r="AAV9" s="22"/>
      <c r="AAW9" s="22"/>
      <c r="AAX9" s="22"/>
      <c r="AAY9" s="22"/>
      <c r="AAZ9" s="22"/>
      <c r="ABA9" s="22"/>
      <c r="ABB9" s="22"/>
      <c r="ABC9" s="22"/>
      <c r="ABD9" s="22"/>
      <c r="ABE9" s="22"/>
      <c r="ABF9" s="22"/>
      <c r="ABG9" s="22"/>
      <c r="ABH9" s="22"/>
      <c r="ABI9" s="22"/>
      <c r="ABJ9" s="22"/>
      <c r="ABK9" s="22"/>
      <c r="ABL9" s="22"/>
      <c r="ABM9" s="22"/>
      <c r="ABN9" s="22"/>
      <c r="ABO9" s="22"/>
      <c r="ABP9" s="22"/>
      <c r="ABQ9" s="22"/>
      <c r="ABR9" s="22"/>
      <c r="ABS9" s="22"/>
      <c r="ABT9" s="22"/>
      <c r="ABU9" s="22"/>
      <c r="ABV9" s="22"/>
      <c r="ABW9" s="22"/>
      <c r="ABX9" s="22"/>
      <c r="ABY9" s="22"/>
      <c r="ABZ9" s="22"/>
      <c r="ACA9" s="22"/>
      <c r="ACB9" s="22"/>
      <c r="ACC9" s="22"/>
      <c r="ACD9" s="22"/>
      <c r="ACE9" s="22"/>
      <c r="ACF9" s="22"/>
      <c r="ACG9" s="22"/>
      <c r="ACH9" s="22"/>
      <c r="ACI9" s="22"/>
      <c r="ACJ9" s="22"/>
      <c r="ACK9" s="22"/>
      <c r="ACL9" s="22"/>
      <c r="ACM9" s="22"/>
      <c r="ACN9" s="22"/>
      <c r="ACO9" s="22"/>
      <c r="ACP9" s="22"/>
      <c r="ACQ9" s="22"/>
      <c r="ACR9" s="22"/>
      <c r="ACS9" s="22"/>
      <c r="ACT9" s="22"/>
      <c r="ACU9" s="22"/>
      <c r="ACV9" s="22"/>
      <c r="ACW9" s="22"/>
      <c r="ACX9" s="22"/>
      <c r="ACY9" s="22"/>
      <c r="ACZ9" s="22"/>
      <c r="ADA9" s="22"/>
      <c r="ADB9" s="22"/>
      <c r="ADC9" s="22"/>
      <c r="ADD9" s="22"/>
      <c r="ADE9" s="22"/>
      <c r="ADF9" s="22"/>
      <c r="ADG9" s="22"/>
      <c r="ADH9" s="22"/>
      <c r="ADI9" s="22"/>
      <c r="ADJ9" s="22"/>
      <c r="ADK9" s="22"/>
      <c r="ADL9" s="22"/>
      <c r="ADM9" s="22"/>
      <c r="ADN9" s="22"/>
      <c r="ADO9" s="22"/>
      <c r="ADP9" s="22"/>
      <c r="ADQ9" s="22"/>
      <c r="ADR9" s="22"/>
      <c r="ADS9" s="22"/>
      <c r="ADT9" s="22"/>
      <c r="ADU9" s="22"/>
      <c r="ADV9" s="22"/>
      <c r="ADW9" s="22"/>
      <c r="ADX9" s="22"/>
      <c r="ADY9" s="22"/>
      <c r="ADZ9" s="22"/>
      <c r="AEA9" s="22"/>
      <c r="AEB9" s="22"/>
      <c r="AEC9" s="22"/>
      <c r="AED9" s="22"/>
      <c r="AEE9" s="22"/>
      <c r="AEF9" s="22"/>
      <c r="AEG9" s="22"/>
      <c r="AEH9" s="22"/>
      <c r="AEI9" s="22"/>
      <c r="AEJ9" s="22"/>
      <c r="AEK9" s="22"/>
      <c r="AEL9" s="22"/>
      <c r="AEM9" s="22"/>
      <c r="AEN9" s="22"/>
      <c r="AEO9" s="22"/>
      <c r="AEP9" s="22"/>
      <c r="AEQ9" s="22"/>
      <c r="AER9" s="22"/>
      <c r="AES9" s="22"/>
      <c r="AET9" s="22"/>
      <c r="AEU9" s="22"/>
      <c r="AEV9" s="22"/>
      <c r="AEW9" s="22"/>
      <c r="AEX9" s="22"/>
      <c r="AEY9" s="22"/>
      <c r="AEZ9" s="22"/>
      <c r="AFA9" s="22"/>
      <c r="AFB9" s="22"/>
      <c r="AFC9" s="22"/>
      <c r="AFD9" s="22"/>
      <c r="AFE9" s="22"/>
      <c r="AFF9" s="22"/>
      <c r="AFG9" s="22"/>
      <c r="AFH9" s="22"/>
      <c r="AFI9" s="22"/>
      <c r="AFJ9" s="22"/>
      <c r="AFK9" s="22"/>
      <c r="AFL9" s="22"/>
      <c r="AFM9" s="22"/>
      <c r="AFN9" s="22"/>
      <c r="AFO9" s="22"/>
      <c r="AFP9" s="22"/>
      <c r="AFQ9" s="22"/>
      <c r="AFR9" s="22"/>
      <c r="AFS9" s="22"/>
      <c r="AFT9" s="22"/>
      <c r="AFU9" s="22"/>
      <c r="AFV9" s="22"/>
      <c r="AFW9" s="22"/>
      <c r="AFX9" s="22"/>
      <c r="AFY9" s="22"/>
      <c r="AFZ9" s="22"/>
      <c r="AGA9" s="22"/>
      <c r="AGB9" s="22"/>
      <c r="AGC9" s="22"/>
      <c r="AGD9" s="22"/>
      <c r="AGE9" s="22"/>
      <c r="AGF9" s="22"/>
      <c r="AGG9" s="22"/>
      <c r="AGH9" s="22"/>
      <c r="AGI9" s="22"/>
      <c r="AGJ9" s="22"/>
      <c r="AGK9" s="22"/>
      <c r="AGL9" s="22"/>
      <c r="AGM9" s="22"/>
      <c r="AGN9" s="22"/>
      <c r="AGO9" s="22"/>
      <c r="AGP9" s="22"/>
      <c r="AGQ9" s="22"/>
      <c r="AGR9" s="22"/>
      <c r="AGS9" s="22"/>
      <c r="AGT9" s="22"/>
      <c r="AGU9" s="22"/>
      <c r="AGV9" s="22"/>
      <c r="AGW9" s="22"/>
      <c r="AGX9" s="22"/>
      <c r="AGY9" s="22"/>
      <c r="AGZ9" s="22"/>
      <c r="AHA9" s="22"/>
      <c r="AHB9" s="22"/>
      <c r="AHC9" s="22"/>
      <c r="AHD9" s="22"/>
      <c r="AHE9" s="22"/>
      <c r="AHF9" s="22"/>
      <c r="AHG9" s="22"/>
      <c r="AHH9" s="22"/>
      <c r="AHI9" s="22"/>
      <c r="AHJ9" s="22"/>
      <c r="AHK9" s="22"/>
      <c r="AHL9" s="22"/>
      <c r="AHM9" s="22"/>
      <c r="AHN9" s="22"/>
      <c r="AHO9" s="22"/>
      <c r="AHP9" s="22"/>
      <c r="AHQ9" s="22"/>
      <c r="AHR9" s="22"/>
      <c r="AHS9" s="22"/>
      <c r="AHT9" s="22"/>
      <c r="AHU9" s="22"/>
      <c r="AHV9" s="22"/>
      <c r="AHW9" s="22"/>
      <c r="AHX9" s="22"/>
      <c r="AHY9" s="22"/>
      <c r="AHZ9" s="22"/>
      <c r="AIA9" s="22"/>
      <c r="AIB9" s="22"/>
      <c r="AIC9" s="22"/>
      <c r="AID9" s="22"/>
      <c r="AIE9" s="22"/>
      <c r="AIF9" s="22"/>
      <c r="AIG9" s="22"/>
      <c r="AIH9" s="22"/>
      <c r="AII9" s="22"/>
      <c r="AIJ9" s="22"/>
      <c r="AIK9" s="22"/>
      <c r="AIL9" s="22"/>
      <c r="AIM9" s="22"/>
      <c r="AIN9" s="22"/>
      <c r="AIO9" s="22"/>
      <c r="AIP9" s="22"/>
      <c r="AIQ9" s="22"/>
      <c r="AIR9" s="22"/>
      <c r="AIS9" s="22"/>
      <c r="AIT9" s="22"/>
      <c r="AIU9" s="22"/>
      <c r="AIV9" s="22"/>
      <c r="AIW9" s="22"/>
      <c r="AIX9" s="22"/>
      <c r="AIY9" s="22"/>
      <c r="AIZ9" s="22"/>
      <c r="AJA9" s="22"/>
      <c r="AJB9" s="22"/>
      <c r="AJC9" s="22"/>
      <c r="AJD9" s="22"/>
      <c r="AJE9" s="22"/>
      <c r="AJF9" s="22"/>
      <c r="AJG9" s="22"/>
      <c r="AJH9" s="22"/>
      <c r="AJI9" s="22"/>
      <c r="AJJ9" s="22"/>
      <c r="AJK9" s="22"/>
      <c r="AJL9" s="22"/>
      <c r="AJM9" s="22"/>
      <c r="AJN9" s="22"/>
      <c r="AJO9" s="22"/>
      <c r="AJP9" s="22"/>
      <c r="AJQ9" s="22"/>
      <c r="AJR9" s="22"/>
      <c r="AJS9" s="22"/>
      <c r="AJT9" s="22"/>
      <c r="AJU9" s="22"/>
      <c r="AJV9" s="22"/>
      <c r="AJW9" s="22"/>
      <c r="AJX9" s="22"/>
      <c r="AJY9" s="22"/>
      <c r="AJZ9" s="22"/>
      <c r="AKA9" s="22"/>
      <c r="AKB9" s="22"/>
      <c r="AKC9" s="22"/>
      <c r="AKD9" s="22"/>
      <c r="AKE9" s="22"/>
      <c r="AKF9" s="22"/>
      <c r="AKG9" s="22"/>
      <c r="AKH9" s="22"/>
      <c r="AKI9" s="22"/>
      <c r="AKJ9" s="22"/>
      <c r="AKK9" s="22"/>
      <c r="AKL9" s="22"/>
      <c r="AKM9" s="22"/>
      <c r="AKN9" s="22"/>
      <c r="AKO9" s="22"/>
      <c r="AKP9" s="22"/>
      <c r="AKQ9" s="22"/>
      <c r="AKR9" s="22"/>
      <c r="AKS9" s="22"/>
      <c r="AKT9" s="22"/>
      <c r="AKU9" s="22"/>
      <c r="AKV9" s="22"/>
      <c r="AKW9" s="22"/>
      <c r="AKX9" s="22"/>
      <c r="AKY9" s="22"/>
      <c r="AKZ9" s="22"/>
      <c r="ALA9" s="22"/>
      <c r="ALB9" s="22"/>
      <c r="ALC9" s="22"/>
      <c r="ALD9" s="22"/>
      <c r="ALE9" s="22"/>
      <c r="ALF9" s="22"/>
      <c r="ALG9" s="22"/>
      <c r="ALH9" s="22"/>
      <c r="ALI9" s="22"/>
      <c r="ALJ9" s="22"/>
      <c r="ALK9" s="22"/>
      <c r="ALL9" s="22"/>
      <c r="ALM9" s="22"/>
      <c r="ALN9" s="22"/>
      <c r="ALO9" s="22"/>
      <c r="ALP9" s="22"/>
      <c r="ALQ9" s="22"/>
      <c r="ALR9" s="22"/>
      <c r="ALS9" s="22"/>
      <c r="ALT9" s="22"/>
      <c r="ALU9" s="22"/>
      <c r="ALV9" s="22"/>
      <c r="ALW9" s="22"/>
      <c r="ALX9" s="22"/>
      <c r="ALY9" s="22"/>
      <c r="ALZ9" s="22"/>
      <c r="AMA9" s="22"/>
      <c r="AMB9" s="22"/>
      <c r="AMC9" s="22"/>
      <c r="AMD9" s="22"/>
      <c r="AME9" s="22"/>
      <c r="AMF9" s="22"/>
      <c r="AMG9" s="22"/>
    </row>
    <row r="10" spans="1:1021" s="14" customFormat="1" x14ac:dyDescent="0.25">
      <c r="A10" s="22" t="s">
        <v>21</v>
      </c>
      <c r="B10" s="23">
        <v>4002</v>
      </c>
      <c r="C10" s="23" t="s">
        <v>37</v>
      </c>
      <c r="D10" s="23" t="s">
        <v>38</v>
      </c>
      <c r="E10" s="26" t="s">
        <v>76</v>
      </c>
      <c r="F10" s="26" t="s">
        <v>77</v>
      </c>
      <c r="G10" s="23">
        <v>2548.37</v>
      </c>
      <c r="H10" s="23">
        <v>2521</v>
      </c>
      <c r="I10" s="24">
        <v>123</v>
      </c>
      <c r="J10" s="25">
        <f t="shared" si="0"/>
        <v>0.67213114754098358</v>
      </c>
      <c r="K10" s="25">
        <v>1.301698124371339E-2</v>
      </c>
      <c r="L10" s="18">
        <v>0.12830188679245283</v>
      </c>
      <c r="M10" s="23" t="s">
        <v>39</v>
      </c>
      <c r="N10" s="23" t="s">
        <v>40</v>
      </c>
      <c r="O10" s="23" t="s">
        <v>27</v>
      </c>
      <c r="P10" s="23" t="s">
        <v>74</v>
      </c>
      <c r="Q10" s="23" t="s">
        <v>38</v>
      </c>
      <c r="R10" s="23" t="s">
        <v>75</v>
      </c>
      <c r="S10" s="23" t="s">
        <v>30</v>
      </c>
      <c r="T10" s="23" t="s">
        <v>31</v>
      </c>
      <c r="U10" s="23" t="s">
        <v>32</v>
      </c>
      <c r="V10" s="26" t="s">
        <v>77</v>
      </c>
      <c r="W10" s="26"/>
      <c r="X10" s="23" t="s">
        <v>40</v>
      </c>
      <c r="Y10" s="27" t="s">
        <v>52</v>
      </c>
      <c r="Z10" s="22">
        <v>4840</v>
      </c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2"/>
      <c r="BL10" s="22"/>
      <c r="BM10" s="22"/>
      <c r="BN10" s="22"/>
      <c r="BO10" s="22"/>
      <c r="BP10" s="22"/>
      <c r="BQ10" s="22"/>
      <c r="BR10" s="22"/>
      <c r="BS10" s="22"/>
      <c r="BT10" s="22"/>
      <c r="BU10" s="22"/>
      <c r="BV10" s="22"/>
      <c r="BW10" s="22"/>
      <c r="BX10" s="22"/>
      <c r="BY10" s="22"/>
      <c r="BZ10" s="22"/>
      <c r="CA10" s="22"/>
      <c r="CB10" s="22"/>
      <c r="CC10" s="22"/>
      <c r="CD10" s="22"/>
      <c r="CE10" s="22"/>
      <c r="CF10" s="22"/>
      <c r="CG10" s="22"/>
      <c r="CH10" s="22"/>
      <c r="CI10" s="22"/>
      <c r="CJ10" s="22"/>
      <c r="CK10" s="22"/>
      <c r="CL10" s="22"/>
      <c r="CM10" s="22"/>
      <c r="CN10" s="22"/>
      <c r="CO10" s="22"/>
      <c r="CP10" s="22"/>
      <c r="CQ10" s="22"/>
      <c r="CR10" s="22"/>
      <c r="CS10" s="22"/>
      <c r="CT10" s="22"/>
      <c r="CU10" s="22"/>
      <c r="CV10" s="22"/>
      <c r="CW10" s="22"/>
      <c r="CX10" s="22"/>
      <c r="CY10" s="22"/>
      <c r="CZ10" s="22"/>
      <c r="DA10" s="22"/>
      <c r="DB10" s="22"/>
      <c r="DC10" s="22"/>
      <c r="DD10" s="22"/>
      <c r="DE10" s="22"/>
      <c r="DF10" s="22"/>
      <c r="DG10" s="22"/>
      <c r="DH10" s="22"/>
      <c r="DI10" s="22"/>
      <c r="DJ10" s="22"/>
      <c r="DK10" s="22"/>
      <c r="DL10" s="22"/>
      <c r="DM10" s="22"/>
      <c r="DN10" s="22"/>
      <c r="DO10" s="22"/>
      <c r="DP10" s="22"/>
      <c r="DQ10" s="22"/>
      <c r="DR10" s="22"/>
      <c r="DS10" s="22"/>
      <c r="DT10" s="22"/>
      <c r="DU10" s="22"/>
      <c r="DV10" s="22"/>
      <c r="DW10" s="22"/>
      <c r="DX10" s="22"/>
      <c r="DY10" s="22"/>
      <c r="DZ10" s="22"/>
      <c r="EA10" s="22"/>
      <c r="EB10" s="22"/>
      <c r="EC10" s="22"/>
      <c r="ED10" s="22"/>
      <c r="EE10" s="22"/>
      <c r="EF10" s="22"/>
      <c r="EG10" s="22"/>
      <c r="EH10" s="22"/>
      <c r="EI10" s="22"/>
      <c r="EJ10" s="22"/>
      <c r="EK10" s="22"/>
      <c r="EL10" s="22"/>
      <c r="EM10" s="22"/>
      <c r="EN10" s="22"/>
      <c r="EO10" s="22"/>
      <c r="EP10" s="22"/>
      <c r="EQ10" s="22"/>
      <c r="ER10" s="22"/>
      <c r="ES10" s="22"/>
      <c r="ET10" s="22"/>
      <c r="EU10" s="22"/>
      <c r="EV10" s="22"/>
      <c r="EW10" s="22"/>
      <c r="EX10" s="22"/>
      <c r="EY10" s="22"/>
      <c r="EZ10" s="22"/>
      <c r="FA10" s="22"/>
      <c r="FB10" s="22"/>
      <c r="FC10" s="22"/>
      <c r="FD10" s="22"/>
      <c r="FE10" s="22"/>
      <c r="FF10" s="22"/>
      <c r="FG10" s="22"/>
      <c r="FH10" s="22"/>
      <c r="FI10" s="22"/>
      <c r="FJ10" s="22"/>
      <c r="FK10" s="22"/>
      <c r="FL10" s="22"/>
      <c r="FM10" s="22"/>
      <c r="FN10" s="22"/>
      <c r="FO10" s="22"/>
      <c r="FP10" s="22"/>
      <c r="FQ10" s="22"/>
      <c r="FR10" s="22"/>
      <c r="FS10" s="22"/>
      <c r="FT10" s="22"/>
      <c r="FU10" s="22"/>
      <c r="FV10" s="22"/>
      <c r="FW10" s="22"/>
      <c r="FX10" s="22"/>
      <c r="FY10" s="22"/>
      <c r="FZ10" s="22"/>
      <c r="GA10" s="22"/>
      <c r="GB10" s="22"/>
      <c r="GC10" s="22"/>
      <c r="GD10" s="22"/>
      <c r="GE10" s="22"/>
      <c r="GF10" s="22"/>
      <c r="GG10" s="22"/>
      <c r="GH10" s="22"/>
      <c r="GI10" s="22"/>
      <c r="GJ10" s="22"/>
      <c r="GK10" s="22"/>
      <c r="GL10" s="22"/>
      <c r="GM10" s="22"/>
      <c r="GN10" s="22"/>
      <c r="GO10" s="22"/>
      <c r="GP10" s="22"/>
      <c r="GQ10" s="22"/>
      <c r="GR10" s="22"/>
      <c r="GS10" s="22"/>
      <c r="GT10" s="22"/>
      <c r="GU10" s="22"/>
      <c r="GV10" s="22"/>
      <c r="GW10" s="22"/>
      <c r="GX10" s="22"/>
      <c r="GY10" s="22"/>
      <c r="GZ10" s="22"/>
      <c r="HA10" s="22"/>
      <c r="HB10" s="22"/>
      <c r="HC10" s="22"/>
      <c r="HD10" s="22"/>
      <c r="HE10" s="22"/>
      <c r="HF10" s="22"/>
      <c r="HG10" s="22"/>
      <c r="HH10" s="22"/>
      <c r="HI10" s="22"/>
      <c r="HJ10" s="22"/>
      <c r="HK10" s="22"/>
      <c r="HL10" s="22"/>
      <c r="HM10" s="22"/>
      <c r="HN10" s="22"/>
      <c r="HO10" s="22"/>
      <c r="HP10" s="22"/>
      <c r="HQ10" s="22"/>
      <c r="HR10" s="22"/>
      <c r="HS10" s="22"/>
      <c r="HT10" s="22"/>
      <c r="HU10" s="22"/>
      <c r="HV10" s="22"/>
      <c r="HW10" s="22"/>
      <c r="HX10" s="22"/>
      <c r="HY10" s="22"/>
      <c r="HZ10" s="22"/>
      <c r="IA10" s="22"/>
      <c r="IB10" s="22"/>
      <c r="IC10" s="22"/>
      <c r="ID10" s="22"/>
      <c r="IE10" s="22"/>
      <c r="IF10" s="22"/>
      <c r="IG10" s="22"/>
      <c r="IH10" s="22"/>
      <c r="II10" s="22"/>
      <c r="IJ10" s="22"/>
      <c r="IK10" s="22"/>
      <c r="IL10" s="22"/>
      <c r="IM10" s="22"/>
      <c r="IN10" s="22"/>
      <c r="IO10" s="22"/>
      <c r="IP10" s="22"/>
      <c r="IQ10" s="22"/>
      <c r="IR10" s="22"/>
      <c r="IS10" s="22"/>
      <c r="IT10" s="22"/>
      <c r="IU10" s="22"/>
      <c r="IV10" s="22"/>
      <c r="IW10" s="22"/>
      <c r="IX10" s="22"/>
      <c r="IY10" s="22"/>
      <c r="IZ10" s="22"/>
      <c r="JA10" s="22"/>
      <c r="JB10" s="22"/>
      <c r="JC10" s="22"/>
      <c r="JD10" s="22"/>
      <c r="JE10" s="22"/>
      <c r="JF10" s="22"/>
      <c r="JG10" s="22"/>
      <c r="JH10" s="22"/>
      <c r="JI10" s="22"/>
      <c r="JJ10" s="22"/>
      <c r="JK10" s="22"/>
      <c r="JL10" s="22"/>
      <c r="JM10" s="22"/>
      <c r="JN10" s="22"/>
      <c r="JO10" s="22"/>
      <c r="JP10" s="22"/>
      <c r="JQ10" s="22"/>
      <c r="JR10" s="22"/>
      <c r="JS10" s="22"/>
      <c r="JT10" s="22"/>
      <c r="JU10" s="22"/>
      <c r="JV10" s="22"/>
      <c r="JW10" s="22"/>
      <c r="JX10" s="22"/>
      <c r="JY10" s="22"/>
      <c r="JZ10" s="22"/>
      <c r="KA10" s="22"/>
      <c r="KB10" s="22"/>
      <c r="KC10" s="22"/>
      <c r="KD10" s="22"/>
      <c r="KE10" s="22"/>
      <c r="KF10" s="22"/>
      <c r="KG10" s="22"/>
      <c r="KH10" s="22"/>
      <c r="KI10" s="22"/>
      <c r="KJ10" s="22"/>
      <c r="KK10" s="22"/>
      <c r="KL10" s="22"/>
      <c r="KM10" s="22"/>
      <c r="KN10" s="22"/>
      <c r="KO10" s="22"/>
      <c r="KP10" s="22"/>
      <c r="KQ10" s="22"/>
      <c r="KR10" s="22"/>
      <c r="KS10" s="22"/>
      <c r="KT10" s="22"/>
      <c r="KU10" s="22"/>
      <c r="KV10" s="22"/>
      <c r="KW10" s="22"/>
      <c r="KX10" s="22"/>
      <c r="KY10" s="22"/>
      <c r="KZ10" s="22"/>
      <c r="LA10" s="22"/>
      <c r="LB10" s="22"/>
      <c r="LC10" s="22"/>
      <c r="LD10" s="22"/>
      <c r="LE10" s="22"/>
      <c r="LF10" s="22"/>
      <c r="LG10" s="22"/>
      <c r="LH10" s="22"/>
      <c r="LI10" s="22"/>
      <c r="LJ10" s="22"/>
      <c r="LK10" s="22"/>
      <c r="LL10" s="22"/>
      <c r="LM10" s="22"/>
      <c r="LN10" s="22"/>
      <c r="LO10" s="22"/>
      <c r="LP10" s="22"/>
      <c r="LQ10" s="22"/>
      <c r="LR10" s="22"/>
      <c r="LS10" s="22"/>
      <c r="LT10" s="22"/>
      <c r="LU10" s="22"/>
      <c r="LV10" s="22"/>
      <c r="LW10" s="22"/>
      <c r="LX10" s="22"/>
      <c r="LY10" s="22"/>
      <c r="LZ10" s="22"/>
      <c r="MA10" s="22"/>
      <c r="MB10" s="22"/>
      <c r="MC10" s="22"/>
      <c r="MD10" s="22"/>
      <c r="ME10" s="22"/>
      <c r="MF10" s="22"/>
      <c r="MG10" s="22"/>
      <c r="MH10" s="22"/>
      <c r="MI10" s="22"/>
      <c r="MJ10" s="22"/>
      <c r="MK10" s="22"/>
      <c r="ML10" s="22"/>
      <c r="MM10" s="22"/>
      <c r="MN10" s="22"/>
      <c r="MO10" s="22"/>
      <c r="MP10" s="22"/>
      <c r="MQ10" s="22"/>
      <c r="MR10" s="22"/>
      <c r="MS10" s="22"/>
      <c r="MT10" s="22"/>
      <c r="MU10" s="22"/>
      <c r="MV10" s="22"/>
      <c r="MW10" s="22"/>
      <c r="MX10" s="22"/>
      <c r="MY10" s="22"/>
      <c r="MZ10" s="22"/>
      <c r="NA10" s="22"/>
      <c r="NB10" s="22"/>
      <c r="NC10" s="22"/>
      <c r="ND10" s="22"/>
      <c r="NE10" s="22"/>
      <c r="NF10" s="22"/>
      <c r="NG10" s="22"/>
      <c r="NH10" s="22"/>
      <c r="NI10" s="22"/>
      <c r="NJ10" s="22"/>
      <c r="NK10" s="22"/>
      <c r="NL10" s="22"/>
      <c r="NM10" s="22"/>
      <c r="NN10" s="22"/>
      <c r="NO10" s="22"/>
      <c r="NP10" s="22"/>
      <c r="NQ10" s="22"/>
      <c r="NR10" s="22"/>
      <c r="NS10" s="22"/>
      <c r="NT10" s="22"/>
      <c r="NU10" s="22"/>
      <c r="NV10" s="22"/>
      <c r="NW10" s="22"/>
      <c r="NX10" s="22"/>
      <c r="NY10" s="22"/>
      <c r="NZ10" s="22"/>
      <c r="OA10" s="22"/>
      <c r="OB10" s="22"/>
      <c r="OC10" s="22"/>
      <c r="OD10" s="22"/>
      <c r="OE10" s="22"/>
      <c r="OF10" s="22"/>
      <c r="OG10" s="22"/>
      <c r="OH10" s="22"/>
      <c r="OI10" s="22"/>
      <c r="OJ10" s="22"/>
      <c r="OK10" s="22"/>
      <c r="OL10" s="22"/>
      <c r="OM10" s="22"/>
      <c r="ON10" s="22"/>
      <c r="OO10" s="22"/>
      <c r="OP10" s="22"/>
      <c r="OQ10" s="22"/>
      <c r="OR10" s="22"/>
      <c r="OS10" s="22"/>
      <c r="OT10" s="22"/>
      <c r="OU10" s="22"/>
      <c r="OV10" s="22"/>
      <c r="OW10" s="22"/>
      <c r="OX10" s="22"/>
      <c r="OY10" s="22"/>
      <c r="OZ10" s="22"/>
      <c r="PA10" s="22"/>
      <c r="PB10" s="22"/>
      <c r="PC10" s="22"/>
      <c r="PD10" s="22"/>
      <c r="PE10" s="22"/>
      <c r="PF10" s="22"/>
      <c r="PG10" s="22"/>
      <c r="PH10" s="22"/>
      <c r="PI10" s="22"/>
      <c r="PJ10" s="22"/>
      <c r="PK10" s="22"/>
      <c r="PL10" s="22"/>
      <c r="PM10" s="22"/>
      <c r="PN10" s="22"/>
      <c r="PO10" s="22"/>
      <c r="PP10" s="22"/>
      <c r="PQ10" s="22"/>
      <c r="PR10" s="22"/>
      <c r="PS10" s="22"/>
      <c r="PT10" s="22"/>
      <c r="PU10" s="22"/>
      <c r="PV10" s="22"/>
      <c r="PW10" s="22"/>
      <c r="PX10" s="22"/>
      <c r="PY10" s="22"/>
      <c r="PZ10" s="22"/>
      <c r="QA10" s="22"/>
      <c r="QB10" s="22"/>
      <c r="QC10" s="22"/>
      <c r="QD10" s="22"/>
      <c r="QE10" s="22"/>
      <c r="QF10" s="22"/>
      <c r="QG10" s="22"/>
      <c r="QH10" s="22"/>
      <c r="QI10" s="22"/>
      <c r="QJ10" s="22"/>
      <c r="QK10" s="22"/>
      <c r="QL10" s="22"/>
      <c r="QM10" s="22"/>
      <c r="QN10" s="22"/>
      <c r="QO10" s="22"/>
      <c r="QP10" s="22"/>
      <c r="QQ10" s="22"/>
      <c r="QR10" s="22"/>
      <c r="QS10" s="22"/>
      <c r="QT10" s="22"/>
      <c r="QU10" s="22"/>
      <c r="QV10" s="22"/>
      <c r="QW10" s="22"/>
      <c r="QX10" s="22"/>
      <c r="QY10" s="22"/>
      <c r="QZ10" s="22"/>
      <c r="RA10" s="22"/>
      <c r="RB10" s="22"/>
      <c r="RC10" s="22"/>
      <c r="RD10" s="22"/>
      <c r="RE10" s="22"/>
      <c r="RF10" s="22"/>
      <c r="RG10" s="22"/>
      <c r="RH10" s="22"/>
      <c r="RI10" s="22"/>
      <c r="RJ10" s="22"/>
      <c r="RK10" s="22"/>
      <c r="RL10" s="22"/>
      <c r="RM10" s="22"/>
      <c r="RN10" s="22"/>
      <c r="RO10" s="22"/>
      <c r="RP10" s="22"/>
      <c r="RQ10" s="22"/>
      <c r="RR10" s="22"/>
      <c r="RS10" s="22"/>
      <c r="RT10" s="22"/>
      <c r="RU10" s="22"/>
      <c r="RV10" s="22"/>
      <c r="RW10" s="22"/>
      <c r="RX10" s="22"/>
      <c r="RY10" s="22"/>
      <c r="RZ10" s="22"/>
      <c r="SA10" s="22"/>
      <c r="SB10" s="22"/>
      <c r="SC10" s="22"/>
      <c r="SD10" s="22"/>
      <c r="SE10" s="22"/>
      <c r="SF10" s="22"/>
      <c r="SG10" s="22"/>
      <c r="SH10" s="22"/>
      <c r="SI10" s="22"/>
      <c r="SJ10" s="22"/>
      <c r="SK10" s="22"/>
      <c r="SL10" s="22"/>
      <c r="SM10" s="22"/>
      <c r="SN10" s="22"/>
      <c r="SO10" s="22"/>
      <c r="SP10" s="22"/>
      <c r="SQ10" s="22"/>
      <c r="SR10" s="22"/>
      <c r="SS10" s="22"/>
      <c r="ST10" s="22"/>
      <c r="SU10" s="22"/>
      <c r="SV10" s="22"/>
      <c r="SW10" s="22"/>
      <c r="SX10" s="22"/>
      <c r="SY10" s="22"/>
      <c r="SZ10" s="22"/>
      <c r="TA10" s="22"/>
      <c r="TB10" s="22"/>
      <c r="TC10" s="22"/>
      <c r="TD10" s="22"/>
      <c r="TE10" s="22"/>
      <c r="TF10" s="22"/>
      <c r="TG10" s="22"/>
      <c r="TH10" s="22"/>
      <c r="TI10" s="22"/>
      <c r="TJ10" s="22"/>
      <c r="TK10" s="22"/>
      <c r="TL10" s="22"/>
      <c r="TM10" s="22"/>
      <c r="TN10" s="22"/>
      <c r="TO10" s="22"/>
      <c r="TP10" s="22"/>
      <c r="TQ10" s="22"/>
      <c r="TR10" s="22"/>
      <c r="TS10" s="22"/>
      <c r="TT10" s="22"/>
      <c r="TU10" s="22"/>
      <c r="TV10" s="22"/>
      <c r="TW10" s="22"/>
      <c r="TX10" s="22"/>
      <c r="TY10" s="22"/>
      <c r="TZ10" s="22"/>
      <c r="UA10" s="22"/>
      <c r="UB10" s="22"/>
      <c r="UC10" s="22"/>
      <c r="UD10" s="22"/>
      <c r="UE10" s="22"/>
      <c r="UF10" s="22"/>
      <c r="UG10" s="22"/>
      <c r="UH10" s="22"/>
      <c r="UI10" s="22"/>
      <c r="UJ10" s="22"/>
      <c r="UK10" s="22"/>
      <c r="UL10" s="22"/>
      <c r="UM10" s="22"/>
      <c r="UN10" s="22"/>
      <c r="UO10" s="22"/>
      <c r="UP10" s="22"/>
      <c r="UQ10" s="22"/>
      <c r="UR10" s="22"/>
      <c r="US10" s="22"/>
      <c r="UT10" s="22"/>
      <c r="UU10" s="22"/>
      <c r="UV10" s="22"/>
      <c r="UW10" s="22"/>
      <c r="UX10" s="22"/>
      <c r="UY10" s="22"/>
      <c r="UZ10" s="22"/>
      <c r="VA10" s="22"/>
      <c r="VB10" s="22"/>
      <c r="VC10" s="22"/>
      <c r="VD10" s="22"/>
      <c r="VE10" s="22"/>
      <c r="VF10" s="22"/>
      <c r="VG10" s="22"/>
      <c r="VH10" s="22"/>
      <c r="VI10" s="22"/>
      <c r="VJ10" s="22"/>
      <c r="VK10" s="22"/>
      <c r="VL10" s="22"/>
      <c r="VM10" s="22"/>
      <c r="VN10" s="22"/>
      <c r="VO10" s="22"/>
      <c r="VP10" s="22"/>
      <c r="VQ10" s="22"/>
      <c r="VR10" s="22"/>
      <c r="VS10" s="22"/>
      <c r="VT10" s="22"/>
      <c r="VU10" s="22"/>
      <c r="VV10" s="22"/>
      <c r="VW10" s="22"/>
      <c r="VX10" s="22"/>
      <c r="VY10" s="22"/>
      <c r="VZ10" s="22"/>
      <c r="WA10" s="22"/>
      <c r="WB10" s="22"/>
      <c r="WC10" s="22"/>
      <c r="WD10" s="22"/>
      <c r="WE10" s="22"/>
      <c r="WF10" s="22"/>
      <c r="WG10" s="22"/>
      <c r="WH10" s="22"/>
      <c r="WI10" s="22"/>
      <c r="WJ10" s="22"/>
      <c r="WK10" s="22"/>
      <c r="WL10" s="22"/>
      <c r="WM10" s="22"/>
      <c r="WN10" s="22"/>
      <c r="WO10" s="22"/>
      <c r="WP10" s="22"/>
      <c r="WQ10" s="22"/>
      <c r="WR10" s="22"/>
      <c r="WS10" s="22"/>
      <c r="WT10" s="22"/>
      <c r="WU10" s="22"/>
      <c r="WV10" s="22"/>
      <c r="WW10" s="22"/>
      <c r="WX10" s="22"/>
      <c r="WY10" s="22"/>
      <c r="WZ10" s="22"/>
      <c r="XA10" s="22"/>
      <c r="XB10" s="22"/>
      <c r="XC10" s="22"/>
      <c r="XD10" s="22"/>
      <c r="XE10" s="22"/>
      <c r="XF10" s="22"/>
      <c r="XG10" s="22"/>
      <c r="XH10" s="22"/>
      <c r="XI10" s="22"/>
      <c r="XJ10" s="22"/>
      <c r="XK10" s="22"/>
      <c r="XL10" s="22"/>
      <c r="XM10" s="22"/>
      <c r="XN10" s="22"/>
      <c r="XO10" s="22"/>
      <c r="XP10" s="22"/>
      <c r="XQ10" s="22"/>
      <c r="XR10" s="22"/>
      <c r="XS10" s="22"/>
      <c r="XT10" s="22"/>
      <c r="XU10" s="22"/>
      <c r="XV10" s="22"/>
      <c r="XW10" s="22"/>
      <c r="XX10" s="22"/>
      <c r="XY10" s="22"/>
      <c r="XZ10" s="22"/>
      <c r="YA10" s="22"/>
      <c r="YB10" s="22"/>
      <c r="YC10" s="22"/>
      <c r="YD10" s="22"/>
      <c r="YE10" s="22"/>
      <c r="YF10" s="22"/>
      <c r="YG10" s="22"/>
      <c r="YH10" s="22"/>
      <c r="YI10" s="22"/>
      <c r="YJ10" s="22"/>
      <c r="YK10" s="22"/>
      <c r="YL10" s="22"/>
      <c r="YM10" s="22"/>
      <c r="YN10" s="22"/>
      <c r="YO10" s="22"/>
      <c r="YP10" s="22"/>
      <c r="YQ10" s="22"/>
      <c r="YR10" s="22"/>
      <c r="YS10" s="22"/>
      <c r="YT10" s="22"/>
      <c r="YU10" s="22"/>
      <c r="YV10" s="22"/>
      <c r="YW10" s="22"/>
      <c r="YX10" s="22"/>
      <c r="YY10" s="22"/>
      <c r="YZ10" s="22"/>
      <c r="ZA10" s="22"/>
      <c r="ZB10" s="22"/>
      <c r="ZC10" s="22"/>
      <c r="ZD10" s="22"/>
      <c r="ZE10" s="22"/>
      <c r="ZF10" s="22"/>
      <c r="ZG10" s="22"/>
      <c r="ZH10" s="22"/>
      <c r="ZI10" s="22"/>
      <c r="ZJ10" s="22"/>
      <c r="ZK10" s="22"/>
      <c r="ZL10" s="22"/>
      <c r="ZM10" s="22"/>
      <c r="ZN10" s="22"/>
      <c r="ZO10" s="22"/>
      <c r="ZP10" s="22"/>
      <c r="ZQ10" s="22"/>
      <c r="ZR10" s="22"/>
      <c r="ZS10" s="22"/>
      <c r="ZT10" s="22"/>
      <c r="ZU10" s="22"/>
      <c r="ZV10" s="22"/>
      <c r="ZW10" s="22"/>
      <c r="ZX10" s="22"/>
      <c r="ZY10" s="22"/>
      <c r="ZZ10" s="22"/>
      <c r="AAA10" s="22"/>
      <c r="AAB10" s="22"/>
      <c r="AAC10" s="22"/>
      <c r="AAD10" s="22"/>
      <c r="AAE10" s="22"/>
      <c r="AAF10" s="22"/>
      <c r="AAG10" s="22"/>
      <c r="AAH10" s="22"/>
      <c r="AAI10" s="22"/>
      <c r="AAJ10" s="22"/>
      <c r="AAK10" s="22"/>
      <c r="AAL10" s="22"/>
      <c r="AAM10" s="22"/>
      <c r="AAN10" s="22"/>
      <c r="AAO10" s="22"/>
      <c r="AAP10" s="22"/>
      <c r="AAQ10" s="22"/>
      <c r="AAR10" s="22"/>
      <c r="AAS10" s="22"/>
      <c r="AAT10" s="22"/>
      <c r="AAU10" s="22"/>
      <c r="AAV10" s="22"/>
      <c r="AAW10" s="22"/>
      <c r="AAX10" s="22"/>
      <c r="AAY10" s="22"/>
      <c r="AAZ10" s="22"/>
      <c r="ABA10" s="22"/>
      <c r="ABB10" s="22"/>
      <c r="ABC10" s="22"/>
      <c r="ABD10" s="22"/>
      <c r="ABE10" s="22"/>
      <c r="ABF10" s="22"/>
      <c r="ABG10" s="22"/>
      <c r="ABH10" s="22"/>
      <c r="ABI10" s="22"/>
      <c r="ABJ10" s="22"/>
      <c r="ABK10" s="22"/>
      <c r="ABL10" s="22"/>
      <c r="ABM10" s="22"/>
      <c r="ABN10" s="22"/>
      <c r="ABO10" s="22"/>
      <c r="ABP10" s="22"/>
      <c r="ABQ10" s="22"/>
      <c r="ABR10" s="22"/>
      <c r="ABS10" s="22"/>
      <c r="ABT10" s="22"/>
      <c r="ABU10" s="22"/>
      <c r="ABV10" s="22"/>
      <c r="ABW10" s="22"/>
      <c r="ABX10" s="22"/>
      <c r="ABY10" s="22"/>
      <c r="ABZ10" s="22"/>
      <c r="ACA10" s="22"/>
      <c r="ACB10" s="22"/>
      <c r="ACC10" s="22"/>
      <c r="ACD10" s="22"/>
      <c r="ACE10" s="22"/>
      <c r="ACF10" s="22"/>
      <c r="ACG10" s="22"/>
      <c r="ACH10" s="22"/>
      <c r="ACI10" s="22"/>
      <c r="ACJ10" s="22"/>
      <c r="ACK10" s="22"/>
      <c r="ACL10" s="22"/>
      <c r="ACM10" s="22"/>
      <c r="ACN10" s="22"/>
      <c r="ACO10" s="22"/>
      <c r="ACP10" s="22"/>
      <c r="ACQ10" s="22"/>
      <c r="ACR10" s="22"/>
      <c r="ACS10" s="22"/>
      <c r="ACT10" s="22"/>
      <c r="ACU10" s="22"/>
      <c r="ACV10" s="22"/>
      <c r="ACW10" s="22"/>
      <c r="ACX10" s="22"/>
      <c r="ACY10" s="22"/>
      <c r="ACZ10" s="22"/>
      <c r="ADA10" s="22"/>
      <c r="ADB10" s="22"/>
      <c r="ADC10" s="22"/>
      <c r="ADD10" s="22"/>
      <c r="ADE10" s="22"/>
      <c r="ADF10" s="22"/>
      <c r="ADG10" s="22"/>
      <c r="ADH10" s="22"/>
      <c r="ADI10" s="22"/>
      <c r="ADJ10" s="22"/>
      <c r="ADK10" s="22"/>
      <c r="ADL10" s="22"/>
      <c r="ADM10" s="22"/>
      <c r="ADN10" s="22"/>
      <c r="ADO10" s="22"/>
      <c r="ADP10" s="22"/>
      <c r="ADQ10" s="22"/>
      <c r="ADR10" s="22"/>
      <c r="ADS10" s="22"/>
      <c r="ADT10" s="22"/>
      <c r="ADU10" s="22"/>
      <c r="ADV10" s="22"/>
      <c r="ADW10" s="22"/>
      <c r="ADX10" s="22"/>
      <c r="ADY10" s="22"/>
      <c r="ADZ10" s="22"/>
      <c r="AEA10" s="22"/>
      <c r="AEB10" s="22"/>
      <c r="AEC10" s="22"/>
      <c r="AED10" s="22"/>
      <c r="AEE10" s="22"/>
      <c r="AEF10" s="22"/>
      <c r="AEG10" s="22"/>
      <c r="AEH10" s="22"/>
      <c r="AEI10" s="22"/>
      <c r="AEJ10" s="22"/>
      <c r="AEK10" s="22"/>
      <c r="AEL10" s="22"/>
      <c r="AEM10" s="22"/>
      <c r="AEN10" s="22"/>
      <c r="AEO10" s="22"/>
      <c r="AEP10" s="22"/>
      <c r="AEQ10" s="22"/>
      <c r="AER10" s="22"/>
      <c r="AES10" s="22"/>
      <c r="AET10" s="22"/>
      <c r="AEU10" s="22"/>
      <c r="AEV10" s="22"/>
      <c r="AEW10" s="22"/>
      <c r="AEX10" s="22"/>
      <c r="AEY10" s="22"/>
      <c r="AEZ10" s="22"/>
      <c r="AFA10" s="22"/>
      <c r="AFB10" s="22"/>
      <c r="AFC10" s="22"/>
      <c r="AFD10" s="22"/>
      <c r="AFE10" s="22"/>
      <c r="AFF10" s="22"/>
      <c r="AFG10" s="22"/>
      <c r="AFH10" s="22"/>
      <c r="AFI10" s="22"/>
      <c r="AFJ10" s="22"/>
      <c r="AFK10" s="22"/>
      <c r="AFL10" s="22"/>
      <c r="AFM10" s="22"/>
      <c r="AFN10" s="22"/>
      <c r="AFO10" s="22"/>
      <c r="AFP10" s="22"/>
      <c r="AFQ10" s="22"/>
      <c r="AFR10" s="22"/>
      <c r="AFS10" s="22"/>
      <c r="AFT10" s="22"/>
      <c r="AFU10" s="22"/>
      <c r="AFV10" s="22"/>
      <c r="AFW10" s="22"/>
      <c r="AFX10" s="22"/>
      <c r="AFY10" s="22"/>
      <c r="AFZ10" s="22"/>
      <c r="AGA10" s="22"/>
      <c r="AGB10" s="22"/>
      <c r="AGC10" s="22"/>
      <c r="AGD10" s="22"/>
      <c r="AGE10" s="22"/>
      <c r="AGF10" s="22"/>
      <c r="AGG10" s="22"/>
      <c r="AGH10" s="22"/>
      <c r="AGI10" s="22"/>
      <c r="AGJ10" s="22"/>
      <c r="AGK10" s="22"/>
      <c r="AGL10" s="22"/>
      <c r="AGM10" s="22"/>
      <c r="AGN10" s="22"/>
      <c r="AGO10" s="22"/>
      <c r="AGP10" s="22"/>
      <c r="AGQ10" s="22"/>
      <c r="AGR10" s="22"/>
      <c r="AGS10" s="22"/>
      <c r="AGT10" s="22"/>
      <c r="AGU10" s="22"/>
      <c r="AGV10" s="22"/>
      <c r="AGW10" s="22"/>
      <c r="AGX10" s="22"/>
      <c r="AGY10" s="22"/>
      <c r="AGZ10" s="22"/>
      <c r="AHA10" s="22"/>
      <c r="AHB10" s="22"/>
      <c r="AHC10" s="22"/>
      <c r="AHD10" s="22"/>
      <c r="AHE10" s="22"/>
      <c r="AHF10" s="22"/>
      <c r="AHG10" s="22"/>
      <c r="AHH10" s="22"/>
      <c r="AHI10" s="22"/>
      <c r="AHJ10" s="22"/>
      <c r="AHK10" s="22"/>
      <c r="AHL10" s="22"/>
      <c r="AHM10" s="22"/>
      <c r="AHN10" s="22"/>
      <c r="AHO10" s="22"/>
      <c r="AHP10" s="22"/>
      <c r="AHQ10" s="22"/>
      <c r="AHR10" s="22"/>
      <c r="AHS10" s="22"/>
      <c r="AHT10" s="22"/>
      <c r="AHU10" s="22"/>
      <c r="AHV10" s="22"/>
      <c r="AHW10" s="22"/>
      <c r="AHX10" s="22"/>
      <c r="AHY10" s="22"/>
      <c r="AHZ10" s="22"/>
      <c r="AIA10" s="22"/>
      <c r="AIB10" s="22"/>
      <c r="AIC10" s="22"/>
      <c r="AID10" s="22"/>
      <c r="AIE10" s="22"/>
      <c r="AIF10" s="22"/>
      <c r="AIG10" s="22"/>
      <c r="AIH10" s="22"/>
      <c r="AII10" s="22"/>
      <c r="AIJ10" s="22"/>
      <c r="AIK10" s="22"/>
      <c r="AIL10" s="22"/>
      <c r="AIM10" s="22"/>
      <c r="AIN10" s="22"/>
      <c r="AIO10" s="22"/>
      <c r="AIP10" s="22"/>
      <c r="AIQ10" s="22"/>
      <c r="AIR10" s="22"/>
      <c r="AIS10" s="22"/>
      <c r="AIT10" s="22"/>
      <c r="AIU10" s="22"/>
      <c r="AIV10" s="22"/>
      <c r="AIW10" s="22"/>
      <c r="AIX10" s="22"/>
      <c r="AIY10" s="22"/>
      <c r="AIZ10" s="22"/>
      <c r="AJA10" s="22"/>
      <c r="AJB10" s="22"/>
      <c r="AJC10" s="22"/>
      <c r="AJD10" s="22"/>
      <c r="AJE10" s="22"/>
      <c r="AJF10" s="22"/>
      <c r="AJG10" s="22"/>
      <c r="AJH10" s="22"/>
      <c r="AJI10" s="22"/>
      <c r="AJJ10" s="22"/>
      <c r="AJK10" s="22"/>
      <c r="AJL10" s="22"/>
      <c r="AJM10" s="22"/>
      <c r="AJN10" s="22"/>
      <c r="AJO10" s="22"/>
      <c r="AJP10" s="22"/>
      <c r="AJQ10" s="22"/>
      <c r="AJR10" s="22"/>
      <c r="AJS10" s="22"/>
      <c r="AJT10" s="22"/>
      <c r="AJU10" s="22"/>
      <c r="AJV10" s="22"/>
      <c r="AJW10" s="22"/>
      <c r="AJX10" s="22"/>
      <c r="AJY10" s="22"/>
      <c r="AJZ10" s="22"/>
      <c r="AKA10" s="22"/>
      <c r="AKB10" s="22"/>
      <c r="AKC10" s="22"/>
      <c r="AKD10" s="22"/>
      <c r="AKE10" s="22"/>
      <c r="AKF10" s="22"/>
      <c r="AKG10" s="22"/>
      <c r="AKH10" s="22"/>
      <c r="AKI10" s="22"/>
      <c r="AKJ10" s="22"/>
      <c r="AKK10" s="22"/>
      <c r="AKL10" s="22"/>
      <c r="AKM10" s="22"/>
      <c r="AKN10" s="22"/>
      <c r="AKO10" s="22"/>
      <c r="AKP10" s="22"/>
      <c r="AKQ10" s="22"/>
      <c r="AKR10" s="22"/>
      <c r="AKS10" s="22"/>
      <c r="AKT10" s="22"/>
      <c r="AKU10" s="22"/>
      <c r="AKV10" s="22"/>
      <c r="AKW10" s="22"/>
      <c r="AKX10" s="22"/>
      <c r="AKY10" s="22"/>
      <c r="AKZ10" s="22"/>
      <c r="ALA10" s="22"/>
      <c r="ALB10" s="22"/>
      <c r="ALC10" s="22"/>
      <c r="ALD10" s="22"/>
      <c r="ALE10" s="22"/>
      <c r="ALF10" s="22"/>
      <c r="ALG10" s="22"/>
      <c r="ALH10" s="22"/>
      <c r="ALI10" s="22"/>
      <c r="ALJ10" s="22"/>
      <c r="ALK10" s="22"/>
      <c r="ALL10" s="22"/>
      <c r="ALM10" s="22"/>
      <c r="ALN10" s="22"/>
      <c r="ALO10" s="22"/>
      <c r="ALP10" s="22"/>
      <c r="ALQ10" s="22"/>
      <c r="ALR10" s="22"/>
      <c r="ALS10" s="22"/>
      <c r="ALT10" s="22"/>
      <c r="ALU10" s="22"/>
      <c r="ALV10" s="22"/>
      <c r="ALW10" s="22"/>
      <c r="ALX10" s="22"/>
      <c r="ALY10" s="22"/>
      <c r="ALZ10" s="22"/>
      <c r="AMA10" s="22"/>
      <c r="AMB10" s="22"/>
      <c r="AMC10" s="22"/>
      <c r="AMD10" s="22"/>
      <c r="AME10" s="22"/>
      <c r="AMF10" s="22"/>
      <c r="AMG10" s="22"/>
    </row>
    <row r="11" spans="1:1021" s="28" customFormat="1" x14ac:dyDescent="0.25">
      <c r="A11" s="28" t="s">
        <v>21</v>
      </c>
      <c r="B11" s="29">
        <v>28881</v>
      </c>
      <c r="C11" s="29" t="s">
        <v>78</v>
      </c>
      <c r="D11" s="29" t="s">
        <v>79</v>
      </c>
      <c r="E11" s="29" t="s">
        <v>82</v>
      </c>
      <c r="F11" s="29" t="s">
        <v>83</v>
      </c>
      <c r="G11" s="29">
        <v>3103.2</v>
      </c>
      <c r="H11" s="29">
        <v>7092</v>
      </c>
      <c r="I11" s="30">
        <v>116</v>
      </c>
      <c r="J11" s="31">
        <f t="shared" si="0"/>
        <v>0.63387978142076506</v>
      </c>
      <c r="K11" s="31">
        <v>0.34156397415967854</v>
      </c>
      <c r="L11" s="18">
        <v>0</v>
      </c>
      <c r="M11" s="29" t="s">
        <v>68</v>
      </c>
      <c r="N11" s="29" t="s">
        <v>69</v>
      </c>
      <c r="O11" s="29" t="s">
        <v>27</v>
      </c>
      <c r="P11" s="29" t="s">
        <v>80</v>
      </c>
      <c r="Q11" s="29" t="s">
        <v>79</v>
      </c>
      <c r="R11" s="29" t="s">
        <v>81</v>
      </c>
      <c r="S11" s="29" t="s">
        <v>30</v>
      </c>
      <c r="T11" s="29" t="s">
        <v>31</v>
      </c>
      <c r="U11" s="29" t="s">
        <v>32</v>
      </c>
      <c r="V11" s="29" t="s">
        <v>83</v>
      </c>
      <c r="W11" s="29"/>
      <c r="X11" s="29" t="s">
        <v>69</v>
      </c>
      <c r="Y11" s="32" t="s">
        <v>36</v>
      </c>
      <c r="Z11" s="28">
        <v>0</v>
      </c>
    </row>
    <row r="12" spans="1:1021" s="14" customFormat="1" x14ac:dyDescent="0.25">
      <c r="A12" s="22" t="s">
        <v>21</v>
      </c>
      <c r="B12" s="23">
        <v>12534</v>
      </c>
      <c r="C12" s="23" t="s">
        <v>37</v>
      </c>
      <c r="D12" s="23" t="s">
        <v>38</v>
      </c>
      <c r="E12" s="26" t="s">
        <v>86</v>
      </c>
      <c r="F12" s="26" t="s">
        <v>87</v>
      </c>
      <c r="G12" s="23">
        <v>2500.77</v>
      </c>
      <c r="H12" s="23">
        <v>3913</v>
      </c>
      <c r="I12" s="24">
        <v>102</v>
      </c>
      <c r="J12" s="25">
        <f t="shared" si="0"/>
        <v>0.55737704918032782</v>
      </c>
      <c r="K12" s="25">
        <v>1.4576867425811276E-3</v>
      </c>
      <c r="L12" s="18">
        <v>0.12452830188679245</v>
      </c>
      <c r="M12" s="23" t="s">
        <v>39</v>
      </c>
      <c r="N12" s="23" t="s">
        <v>40</v>
      </c>
      <c r="O12" s="23" t="s">
        <v>27</v>
      </c>
      <c r="P12" s="23" t="s">
        <v>84</v>
      </c>
      <c r="Q12" s="23" t="s">
        <v>38</v>
      </c>
      <c r="R12" s="23" t="s">
        <v>85</v>
      </c>
      <c r="S12" s="23" t="s">
        <v>30</v>
      </c>
      <c r="T12" s="23" t="s">
        <v>31</v>
      </c>
      <c r="U12" s="23" t="s">
        <v>32</v>
      </c>
      <c r="V12" s="26" t="s">
        <v>87</v>
      </c>
      <c r="W12" s="26"/>
      <c r="X12" s="23" t="s">
        <v>40</v>
      </c>
      <c r="Y12" s="27" t="s">
        <v>52</v>
      </c>
      <c r="Z12" s="22">
        <v>542</v>
      </c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/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/>
      <c r="BM12" s="22"/>
      <c r="BN12" s="22"/>
      <c r="BO12" s="22"/>
      <c r="BP12" s="22"/>
      <c r="BQ12" s="22"/>
      <c r="BR12" s="22"/>
      <c r="BS12" s="22"/>
      <c r="BT12" s="22"/>
      <c r="BU12" s="22"/>
      <c r="BV12" s="22"/>
      <c r="BW12" s="22"/>
      <c r="BX12" s="22"/>
      <c r="BY12" s="22"/>
      <c r="BZ12" s="22"/>
      <c r="CA12" s="22"/>
      <c r="CB12" s="22"/>
      <c r="CC12" s="22"/>
      <c r="CD12" s="22"/>
      <c r="CE12" s="22"/>
      <c r="CF12" s="22"/>
      <c r="CG12" s="22"/>
      <c r="CH12" s="22"/>
      <c r="CI12" s="22"/>
      <c r="CJ12" s="22"/>
      <c r="CK12" s="22"/>
      <c r="CL12" s="22"/>
      <c r="CM12" s="22"/>
      <c r="CN12" s="22"/>
      <c r="CO12" s="22"/>
      <c r="CP12" s="22"/>
      <c r="CQ12" s="22"/>
      <c r="CR12" s="22"/>
      <c r="CS12" s="22"/>
      <c r="CT12" s="22"/>
      <c r="CU12" s="22"/>
      <c r="CV12" s="22"/>
      <c r="CW12" s="22"/>
      <c r="CX12" s="22"/>
      <c r="CY12" s="22"/>
      <c r="CZ12" s="22"/>
      <c r="DA12" s="22"/>
      <c r="DB12" s="22"/>
      <c r="DC12" s="22"/>
      <c r="DD12" s="22"/>
      <c r="DE12" s="22"/>
      <c r="DF12" s="22"/>
      <c r="DG12" s="22"/>
      <c r="DH12" s="22"/>
      <c r="DI12" s="22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22"/>
      <c r="DV12" s="22"/>
      <c r="DW12" s="22"/>
      <c r="DX12" s="22"/>
      <c r="DY12" s="22"/>
      <c r="DZ12" s="22"/>
      <c r="EA12" s="22"/>
      <c r="EB12" s="22"/>
      <c r="EC12" s="22"/>
      <c r="ED12" s="22"/>
      <c r="EE12" s="22"/>
      <c r="EF12" s="22"/>
      <c r="EG12" s="22"/>
      <c r="EH12" s="22"/>
      <c r="EI12" s="22"/>
      <c r="EJ12" s="22"/>
      <c r="EK12" s="22"/>
      <c r="EL12" s="22"/>
      <c r="EM12" s="22"/>
      <c r="EN12" s="22"/>
      <c r="EO12" s="22"/>
      <c r="EP12" s="22"/>
      <c r="EQ12" s="22"/>
      <c r="ER12" s="22"/>
      <c r="ES12" s="22"/>
      <c r="ET12" s="22"/>
      <c r="EU12" s="22"/>
      <c r="EV12" s="22"/>
      <c r="EW12" s="22"/>
      <c r="EX12" s="22"/>
      <c r="EY12" s="22"/>
      <c r="EZ12" s="22"/>
      <c r="FA12" s="22"/>
      <c r="FB12" s="22"/>
      <c r="FC12" s="22"/>
      <c r="FD12" s="22"/>
      <c r="FE12" s="22"/>
      <c r="FF12" s="22"/>
      <c r="FG12" s="22"/>
      <c r="FH12" s="22"/>
      <c r="FI12" s="22"/>
      <c r="FJ12" s="22"/>
      <c r="FK12" s="22"/>
      <c r="FL12" s="22"/>
      <c r="FM12" s="22"/>
      <c r="FN12" s="22"/>
      <c r="FO12" s="22"/>
      <c r="FP12" s="22"/>
      <c r="FQ12" s="22"/>
      <c r="FR12" s="22"/>
      <c r="FS12" s="22"/>
      <c r="FT12" s="22"/>
      <c r="FU12" s="22"/>
      <c r="FV12" s="22"/>
      <c r="FW12" s="22"/>
      <c r="FX12" s="22"/>
      <c r="FY12" s="22"/>
      <c r="FZ12" s="22"/>
      <c r="GA12" s="22"/>
      <c r="GB12" s="22"/>
      <c r="GC12" s="22"/>
      <c r="GD12" s="22"/>
      <c r="GE12" s="22"/>
      <c r="GF12" s="22"/>
      <c r="GG12" s="22"/>
      <c r="GH12" s="22"/>
      <c r="GI12" s="22"/>
      <c r="GJ12" s="22"/>
      <c r="GK12" s="22"/>
      <c r="GL12" s="22"/>
      <c r="GM12" s="22"/>
      <c r="GN12" s="22"/>
      <c r="GO12" s="22"/>
      <c r="GP12" s="22"/>
      <c r="GQ12" s="22"/>
      <c r="GR12" s="22"/>
      <c r="GS12" s="22"/>
      <c r="GT12" s="22"/>
      <c r="GU12" s="22"/>
      <c r="GV12" s="22"/>
      <c r="GW12" s="22"/>
      <c r="GX12" s="22"/>
      <c r="GY12" s="22"/>
      <c r="GZ12" s="22"/>
      <c r="HA12" s="22"/>
      <c r="HB12" s="22"/>
      <c r="HC12" s="22"/>
      <c r="HD12" s="22"/>
      <c r="HE12" s="22"/>
      <c r="HF12" s="22"/>
      <c r="HG12" s="22"/>
      <c r="HH12" s="22"/>
      <c r="HI12" s="22"/>
      <c r="HJ12" s="22"/>
      <c r="HK12" s="22"/>
      <c r="HL12" s="22"/>
      <c r="HM12" s="22"/>
      <c r="HN12" s="22"/>
      <c r="HO12" s="22"/>
      <c r="HP12" s="22"/>
      <c r="HQ12" s="22"/>
      <c r="HR12" s="22"/>
      <c r="HS12" s="22"/>
      <c r="HT12" s="22"/>
      <c r="HU12" s="22"/>
      <c r="HV12" s="22"/>
      <c r="HW12" s="22"/>
      <c r="HX12" s="22"/>
      <c r="HY12" s="22"/>
      <c r="HZ12" s="22"/>
      <c r="IA12" s="22"/>
      <c r="IB12" s="22"/>
      <c r="IC12" s="22"/>
      <c r="ID12" s="22"/>
      <c r="IE12" s="22"/>
      <c r="IF12" s="22"/>
      <c r="IG12" s="22"/>
      <c r="IH12" s="22"/>
      <c r="II12" s="22"/>
      <c r="IJ12" s="22"/>
      <c r="IK12" s="22"/>
      <c r="IL12" s="22"/>
      <c r="IM12" s="22"/>
      <c r="IN12" s="22"/>
      <c r="IO12" s="22"/>
      <c r="IP12" s="22"/>
      <c r="IQ12" s="22"/>
      <c r="IR12" s="22"/>
      <c r="IS12" s="22"/>
      <c r="IT12" s="22"/>
      <c r="IU12" s="22"/>
      <c r="IV12" s="22"/>
      <c r="IW12" s="22"/>
      <c r="IX12" s="22"/>
      <c r="IY12" s="22"/>
      <c r="IZ12" s="22"/>
      <c r="JA12" s="22"/>
      <c r="JB12" s="22"/>
      <c r="JC12" s="22"/>
      <c r="JD12" s="22"/>
      <c r="JE12" s="22"/>
      <c r="JF12" s="22"/>
      <c r="JG12" s="22"/>
      <c r="JH12" s="22"/>
      <c r="JI12" s="22"/>
      <c r="JJ12" s="22"/>
      <c r="JK12" s="22"/>
      <c r="JL12" s="22"/>
      <c r="JM12" s="22"/>
      <c r="JN12" s="22"/>
      <c r="JO12" s="22"/>
      <c r="JP12" s="22"/>
      <c r="JQ12" s="22"/>
      <c r="JR12" s="22"/>
      <c r="JS12" s="22"/>
      <c r="JT12" s="22"/>
      <c r="JU12" s="22"/>
      <c r="JV12" s="22"/>
      <c r="JW12" s="22"/>
      <c r="JX12" s="22"/>
      <c r="JY12" s="22"/>
      <c r="JZ12" s="22"/>
      <c r="KA12" s="22"/>
      <c r="KB12" s="22"/>
      <c r="KC12" s="22"/>
      <c r="KD12" s="22"/>
      <c r="KE12" s="22"/>
      <c r="KF12" s="22"/>
      <c r="KG12" s="22"/>
      <c r="KH12" s="22"/>
      <c r="KI12" s="22"/>
      <c r="KJ12" s="22"/>
      <c r="KK12" s="22"/>
      <c r="KL12" s="22"/>
      <c r="KM12" s="22"/>
      <c r="KN12" s="22"/>
      <c r="KO12" s="22"/>
      <c r="KP12" s="22"/>
      <c r="KQ12" s="22"/>
      <c r="KR12" s="22"/>
      <c r="KS12" s="22"/>
      <c r="KT12" s="22"/>
      <c r="KU12" s="22"/>
      <c r="KV12" s="22"/>
      <c r="KW12" s="22"/>
      <c r="KX12" s="22"/>
      <c r="KY12" s="22"/>
      <c r="KZ12" s="22"/>
      <c r="LA12" s="22"/>
      <c r="LB12" s="22"/>
      <c r="LC12" s="22"/>
      <c r="LD12" s="22"/>
      <c r="LE12" s="22"/>
      <c r="LF12" s="22"/>
      <c r="LG12" s="22"/>
      <c r="LH12" s="22"/>
      <c r="LI12" s="22"/>
      <c r="LJ12" s="22"/>
      <c r="LK12" s="22"/>
      <c r="LL12" s="22"/>
      <c r="LM12" s="22"/>
      <c r="LN12" s="22"/>
      <c r="LO12" s="22"/>
      <c r="LP12" s="22"/>
      <c r="LQ12" s="22"/>
      <c r="LR12" s="22"/>
      <c r="LS12" s="22"/>
      <c r="LT12" s="22"/>
      <c r="LU12" s="22"/>
      <c r="LV12" s="22"/>
      <c r="LW12" s="22"/>
      <c r="LX12" s="22"/>
      <c r="LY12" s="22"/>
      <c r="LZ12" s="22"/>
      <c r="MA12" s="22"/>
      <c r="MB12" s="22"/>
      <c r="MC12" s="22"/>
      <c r="MD12" s="22"/>
      <c r="ME12" s="22"/>
      <c r="MF12" s="22"/>
      <c r="MG12" s="22"/>
      <c r="MH12" s="22"/>
      <c r="MI12" s="22"/>
      <c r="MJ12" s="22"/>
      <c r="MK12" s="22"/>
      <c r="ML12" s="22"/>
      <c r="MM12" s="22"/>
      <c r="MN12" s="22"/>
      <c r="MO12" s="22"/>
      <c r="MP12" s="22"/>
      <c r="MQ12" s="22"/>
      <c r="MR12" s="22"/>
      <c r="MS12" s="22"/>
      <c r="MT12" s="22"/>
      <c r="MU12" s="22"/>
      <c r="MV12" s="22"/>
      <c r="MW12" s="22"/>
      <c r="MX12" s="22"/>
      <c r="MY12" s="22"/>
      <c r="MZ12" s="22"/>
      <c r="NA12" s="22"/>
      <c r="NB12" s="22"/>
      <c r="NC12" s="22"/>
      <c r="ND12" s="22"/>
      <c r="NE12" s="22"/>
      <c r="NF12" s="22"/>
      <c r="NG12" s="22"/>
      <c r="NH12" s="22"/>
      <c r="NI12" s="22"/>
      <c r="NJ12" s="22"/>
      <c r="NK12" s="22"/>
      <c r="NL12" s="22"/>
      <c r="NM12" s="22"/>
      <c r="NN12" s="22"/>
      <c r="NO12" s="22"/>
      <c r="NP12" s="22"/>
      <c r="NQ12" s="22"/>
      <c r="NR12" s="22"/>
      <c r="NS12" s="22"/>
      <c r="NT12" s="22"/>
      <c r="NU12" s="22"/>
      <c r="NV12" s="22"/>
      <c r="NW12" s="22"/>
      <c r="NX12" s="22"/>
      <c r="NY12" s="22"/>
      <c r="NZ12" s="22"/>
      <c r="OA12" s="22"/>
      <c r="OB12" s="22"/>
      <c r="OC12" s="22"/>
      <c r="OD12" s="22"/>
      <c r="OE12" s="22"/>
      <c r="OF12" s="22"/>
      <c r="OG12" s="22"/>
      <c r="OH12" s="22"/>
      <c r="OI12" s="22"/>
      <c r="OJ12" s="22"/>
      <c r="OK12" s="22"/>
      <c r="OL12" s="22"/>
      <c r="OM12" s="22"/>
      <c r="ON12" s="22"/>
      <c r="OO12" s="22"/>
      <c r="OP12" s="22"/>
      <c r="OQ12" s="22"/>
      <c r="OR12" s="22"/>
      <c r="OS12" s="22"/>
      <c r="OT12" s="22"/>
      <c r="OU12" s="22"/>
      <c r="OV12" s="22"/>
      <c r="OW12" s="22"/>
      <c r="OX12" s="22"/>
      <c r="OY12" s="22"/>
      <c r="OZ12" s="22"/>
      <c r="PA12" s="22"/>
      <c r="PB12" s="22"/>
      <c r="PC12" s="22"/>
      <c r="PD12" s="22"/>
      <c r="PE12" s="22"/>
      <c r="PF12" s="22"/>
      <c r="PG12" s="22"/>
      <c r="PH12" s="22"/>
      <c r="PI12" s="22"/>
      <c r="PJ12" s="22"/>
      <c r="PK12" s="22"/>
      <c r="PL12" s="22"/>
      <c r="PM12" s="22"/>
      <c r="PN12" s="22"/>
      <c r="PO12" s="22"/>
      <c r="PP12" s="22"/>
      <c r="PQ12" s="22"/>
      <c r="PR12" s="22"/>
      <c r="PS12" s="22"/>
      <c r="PT12" s="22"/>
      <c r="PU12" s="22"/>
      <c r="PV12" s="22"/>
      <c r="PW12" s="22"/>
      <c r="PX12" s="22"/>
      <c r="PY12" s="22"/>
      <c r="PZ12" s="22"/>
      <c r="QA12" s="22"/>
      <c r="QB12" s="22"/>
      <c r="QC12" s="22"/>
      <c r="QD12" s="22"/>
      <c r="QE12" s="22"/>
      <c r="QF12" s="22"/>
      <c r="QG12" s="22"/>
      <c r="QH12" s="22"/>
      <c r="QI12" s="22"/>
      <c r="QJ12" s="22"/>
      <c r="QK12" s="22"/>
      <c r="QL12" s="22"/>
      <c r="QM12" s="22"/>
      <c r="QN12" s="22"/>
      <c r="QO12" s="22"/>
      <c r="QP12" s="22"/>
      <c r="QQ12" s="22"/>
      <c r="QR12" s="22"/>
      <c r="QS12" s="22"/>
      <c r="QT12" s="22"/>
      <c r="QU12" s="22"/>
      <c r="QV12" s="22"/>
      <c r="QW12" s="22"/>
      <c r="QX12" s="22"/>
      <c r="QY12" s="22"/>
      <c r="QZ12" s="22"/>
      <c r="RA12" s="22"/>
      <c r="RB12" s="22"/>
      <c r="RC12" s="22"/>
      <c r="RD12" s="22"/>
      <c r="RE12" s="22"/>
      <c r="RF12" s="22"/>
      <c r="RG12" s="22"/>
      <c r="RH12" s="22"/>
      <c r="RI12" s="22"/>
      <c r="RJ12" s="22"/>
      <c r="RK12" s="22"/>
      <c r="RL12" s="22"/>
      <c r="RM12" s="22"/>
      <c r="RN12" s="22"/>
      <c r="RO12" s="22"/>
      <c r="RP12" s="22"/>
      <c r="RQ12" s="22"/>
      <c r="RR12" s="22"/>
      <c r="RS12" s="22"/>
      <c r="RT12" s="22"/>
      <c r="RU12" s="22"/>
      <c r="RV12" s="22"/>
      <c r="RW12" s="22"/>
      <c r="RX12" s="22"/>
      <c r="RY12" s="22"/>
      <c r="RZ12" s="22"/>
      <c r="SA12" s="22"/>
      <c r="SB12" s="22"/>
      <c r="SC12" s="22"/>
      <c r="SD12" s="22"/>
      <c r="SE12" s="22"/>
      <c r="SF12" s="22"/>
      <c r="SG12" s="22"/>
      <c r="SH12" s="22"/>
      <c r="SI12" s="22"/>
      <c r="SJ12" s="22"/>
      <c r="SK12" s="22"/>
      <c r="SL12" s="22"/>
      <c r="SM12" s="22"/>
      <c r="SN12" s="22"/>
      <c r="SO12" s="22"/>
      <c r="SP12" s="22"/>
      <c r="SQ12" s="22"/>
      <c r="SR12" s="22"/>
      <c r="SS12" s="22"/>
      <c r="ST12" s="22"/>
      <c r="SU12" s="22"/>
      <c r="SV12" s="22"/>
      <c r="SW12" s="22"/>
      <c r="SX12" s="22"/>
      <c r="SY12" s="22"/>
      <c r="SZ12" s="22"/>
      <c r="TA12" s="22"/>
      <c r="TB12" s="22"/>
      <c r="TC12" s="22"/>
      <c r="TD12" s="22"/>
      <c r="TE12" s="22"/>
      <c r="TF12" s="22"/>
      <c r="TG12" s="22"/>
      <c r="TH12" s="22"/>
      <c r="TI12" s="22"/>
      <c r="TJ12" s="22"/>
      <c r="TK12" s="22"/>
      <c r="TL12" s="22"/>
      <c r="TM12" s="22"/>
      <c r="TN12" s="22"/>
      <c r="TO12" s="22"/>
      <c r="TP12" s="22"/>
      <c r="TQ12" s="22"/>
      <c r="TR12" s="22"/>
      <c r="TS12" s="22"/>
      <c r="TT12" s="22"/>
      <c r="TU12" s="22"/>
      <c r="TV12" s="22"/>
      <c r="TW12" s="22"/>
      <c r="TX12" s="22"/>
      <c r="TY12" s="22"/>
      <c r="TZ12" s="22"/>
      <c r="UA12" s="22"/>
      <c r="UB12" s="22"/>
      <c r="UC12" s="22"/>
      <c r="UD12" s="22"/>
      <c r="UE12" s="22"/>
      <c r="UF12" s="22"/>
      <c r="UG12" s="22"/>
      <c r="UH12" s="22"/>
      <c r="UI12" s="22"/>
      <c r="UJ12" s="22"/>
      <c r="UK12" s="22"/>
      <c r="UL12" s="22"/>
      <c r="UM12" s="22"/>
      <c r="UN12" s="22"/>
      <c r="UO12" s="22"/>
      <c r="UP12" s="22"/>
      <c r="UQ12" s="22"/>
      <c r="UR12" s="22"/>
      <c r="US12" s="22"/>
      <c r="UT12" s="22"/>
      <c r="UU12" s="22"/>
      <c r="UV12" s="22"/>
      <c r="UW12" s="22"/>
      <c r="UX12" s="22"/>
      <c r="UY12" s="22"/>
      <c r="UZ12" s="22"/>
      <c r="VA12" s="22"/>
      <c r="VB12" s="22"/>
      <c r="VC12" s="22"/>
      <c r="VD12" s="22"/>
      <c r="VE12" s="22"/>
      <c r="VF12" s="22"/>
      <c r="VG12" s="22"/>
      <c r="VH12" s="22"/>
      <c r="VI12" s="22"/>
      <c r="VJ12" s="22"/>
      <c r="VK12" s="22"/>
      <c r="VL12" s="22"/>
      <c r="VM12" s="22"/>
      <c r="VN12" s="22"/>
      <c r="VO12" s="22"/>
      <c r="VP12" s="22"/>
      <c r="VQ12" s="22"/>
      <c r="VR12" s="22"/>
      <c r="VS12" s="22"/>
      <c r="VT12" s="22"/>
      <c r="VU12" s="22"/>
      <c r="VV12" s="22"/>
      <c r="VW12" s="22"/>
      <c r="VX12" s="22"/>
      <c r="VY12" s="22"/>
      <c r="VZ12" s="22"/>
      <c r="WA12" s="22"/>
      <c r="WB12" s="22"/>
      <c r="WC12" s="22"/>
      <c r="WD12" s="22"/>
      <c r="WE12" s="22"/>
      <c r="WF12" s="22"/>
      <c r="WG12" s="22"/>
      <c r="WH12" s="22"/>
      <c r="WI12" s="22"/>
      <c r="WJ12" s="22"/>
      <c r="WK12" s="22"/>
      <c r="WL12" s="22"/>
      <c r="WM12" s="22"/>
      <c r="WN12" s="22"/>
      <c r="WO12" s="22"/>
      <c r="WP12" s="22"/>
      <c r="WQ12" s="22"/>
      <c r="WR12" s="22"/>
      <c r="WS12" s="22"/>
      <c r="WT12" s="22"/>
      <c r="WU12" s="22"/>
      <c r="WV12" s="22"/>
      <c r="WW12" s="22"/>
      <c r="WX12" s="22"/>
      <c r="WY12" s="22"/>
      <c r="WZ12" s="22"/>
      <c r="XA12" s="22"/>
      <c r="XB12" s="22"/>
      <c r="XC12" s="22"/>
      <c r="XD12" s="22"/>
      <c r="XE12" s="22"/>
      <c r="XF12" s="22"/>
      <c r="XG12" s="22"/>
      <c r="XH12" s="22"/>
      <c r="XI12" s="22"/>
      <c r="XJ12" s="22"/>
      <c r="XK12" s="22"/>
      <c r="XL12" s="22"/>
      <c r="XM12" s="22"/>
      <c r="XN12" s="22"/>
      <c r="XO12" s="22"/>
      <c r="XP12" s="22"/>
      <c r="XQ12" s="22"/>
      <c r="XR12" s="22"/>
      <c r="XS12" s="22"/>
      <c r="XT12" s="22"/>
      <c r="XU12" s="22"/>
      <c r="XV12" s="22"/>
      <c r="XW12" s="22"/>
      <c r="XX12" s="22"/>
      <c r="XY12" s="22"/>
      <c r="XZ12" s="22"/>
      <c r="YA12" s="22"/>
      <c r="YB12" s="22"/>
      <c r="YC12" s="22"/>
      <c r="YD12" s="22"/>
      <c r="YE12" s="22"/>
      <c r="YF12" s="22"/>
      <c r="YG12" s="22"/>
      <c r="YH12" s="22"/>
      <c r="YI12" s="22"/>
      <c r="YJ12" s="22"/>
      <c r="YK12" s="22"/>
      <c r="YL12" s="22"/>
      <c r="YM12" s="22"/>
      <c r="YN12" s="22"/>
      <c r="YO12" s="22"/>
      <c r="YP12" s="22"/>
      <c r="YQ12" s="22"/>
      <c r="YR12" s="22"/>
      <c r="YS12" s="22"/>
      <c r="YT12" s="22"/>
      <c r="YU12" s="22"/>
      <c r="YV12" s="22"/>
      <c r="YW12" s="22"/>
      <c r="YX12" s="22"/>
      <c r="YY12" s="22"/>
      <c r="YZ12" s="22"/>
      <c r="ZA12" s="22"/>
      <c r="ZB12" s="22"/>
      <c r="ZC12" s="22"/>
      <c r="ZD12" s="22"/>
      <c r="ZE12" s="22"/>
      <c r="ZF12" s="22"/>
      <c r="ZG12" s="22"/>
      <c r="ZH12" s="22"/>
      <c r="ZI12" s="22"/>
      <c r="ZJ12" s="22"/>
      <c r="ZK12" s="22"/>
      <c r="ZL12" s="22"/>
      <c r="ZM12" s="22"/>
      <c r="ZN12" s="22"/>
      <c r="ZO12" s="22"/>
      <c r="ZP12" s="22"/>
      <c r="ZQ12" s="22"/>
      <c r="ZR12" s="22"/>
      <c r="ZS12" s="22"/>
      <c r="ZT12" s="22"/>
      <c r="ZU12" s="22"/>
      <c r="ZV12" s="22"/>
      <c r="ZW12" s="22"/>
      <c r="ZX12" s="22"/>
      <c r="ZY12" s="22"/>
      <c r="ZZ12" s="22"/>
      <c r="AAA12" s="22"/>
      <c r="AAB12" s="22"/>
      <c r="AAC12" s="22"/>
      <c r="AAD12" s="22"/>
      <c r="AAE12" s="22"/>
      <c r="AAF12" s="22"/>
      <c r="AAG12" s="22"/>
      <c r="AAH12" s="22"/>
      <c r="AAI12" s="22"/>
      <c r="AAJ12" s="22"/>
      <c r="AAK12" s="22"/>
      <c r="AAL12" s="22"/>
      <c r="AAM12" s="22"/>
      <c r="AAN12" s="22"/>
      <c r="AAO12" s="22"/>
      <c r="AAP12" s="22"/>
      <c r="AAQ12" s="22"/>
      <c r="AAR12" s="22"/>
      <c r="AAS12" s="22"/>
      <c r="AAT12" s="22"/>
      <c r="AAU12" s="22"/>
      <c r="AAV12" s="22"/>
      <c r="AAW12" s="22"/>
      <c r="AAX12" s="22"/>
      <c r="AAY12" s="22"/>
      <c r="AAZ12" s="22"/>
      <c r="ABA12" s="22"/>
      <c r="ABB12" s="22"/>
      <c r="ABC12" s="22"/>
      <c r="ABD12" s="22"/>
      <c r="ABE12" s="22"/>
      <c r="ABF12" s="22"/>
      <c r="ABG12" s="22"/>
      <c r="ABH12" s="22"/>
      <c r="ABI12" s="22"/>
      <c r="ABJ12" s="22"/>
      <c r="ABK12" s="22"/>
      <c r="ABL12" s="22"/>
      <c r="ABM12" s="22"/>
      <c r="ABN12" s="22"/>
      <c r="ABO12" s="22"/>
      <c r="ABP12" s="22"/>
      <c r="ABQ12" s="22"/>
      <c r="ABR12" s="22"/>
      <c r="ABS12" s="22"/>
      <c r="ABT12" s="22"/>
      <c r="ABU12" s="22"/>
      <c r="ABV12" s="22"/>
      <c r="ABW12" s="22"/>
      <c r="ABX12" s="22"/>
      <c r="ABY12" s="22"/>
      <c r="ABZ12" s="22"/>
      <c r="ACA12" s="22"/>
      <c r="ACB12" s="22"/>
      <c r="ACC12" s="22"/>
      <c r="ACD12" s="22"/>
      <c r="ACE12" s="22"/>
      <c r="ACF12" s="22"/>
      <c r="ACG12" s="22"/>
      <c r="ACH12" s="22"/>
      <c r="ACI12" s="22"/>
      <c r="ACJ12" s="22"/>
      <c r="ACK12" s="22"/>
      <c r="ACL12" s="22"/>
      <c r="ACM12" s="22"/>
      <c r="ACN12" s="22"/>
      <c r="ACO12" s="22"/>
      <c r="ACP12" s="22"/>
      <c r="ACQ12" s="22"/>
      <c r="ACR12" s="22"/>
      <c r="ACS12" s="22"/>
      <c r="ACT12" s="22"/>
      <c r="ACU12" s="22"/>
      <c r="ACV12" s="22"/>
      <c r="ACW12" s="22"/>
      <c r="ACX12" s="22"/>
      <c r="ACY12" s="22"/>
      <c r="ACZ12" s="22"/>
      <c r="ADA12" s="22"/>
      <c r="ADB12" s="22"/>
      <c r="ADC12" s="22"/>
      <c r="ADD12" s="22"/>
      <c r="ADE12" s="22"/>
      <c r="ADF12" s="22"/>
      <c r="ADG12" s="22"/>
      <c r="ADH12" s="22"/>
      <c r="ADI12" s="22"/>
      <c r="ADJ12" s="22"/>
      <c r="ADK12" s="22"/>
      <c r="ADL12" s="22"/>
      <c r="ADM12" s="22"/>
      <c r="ADN12" s="22"/>
      <c r="ADO12" s="22"/>
      <c r="ADP12" s="22"/>
      <c r="ADQ12" s="22"/>
      <c r="ADR12" s="22"/>
      <c r="ADS12" s="22"/>
      <c r="ADT12" s="22"/>
      <c r="ADU12" s="22"/>
      <c r="ADV12" s="22"/>
      <c r="ADW12" s="22"/>
      <c r="ADX12" s="22"/>
      <c r="ADY12" s="22"/>
      <c r="ADZ12" s="22"/>
      <c r="AEA12" s="22"/>
      <c r="AEB12" s="22"/>
      <c r="AEC12" s="22"/>
      <c r="AED12" s="22"/>
      <c r="AEE12" s="22"/>
      <c r="AEF12" s="22"/>
      <c r="AEG12" s="22"/>
      <c r="AEH12" s="22"/>
      <c r="AEI12" s="22"/>
      <c r="AEJ12" s="22"/>
      <c r="AEK12" s="22"/>
      <c r="AEL12" s="22"/>
      <c r="AEM12" s="22"/>
      <c r="AEN12" s="22"/>
      <c r="AEO12" s="22"/>
      <c r="AEP12" s="22"/>
      <c r="AEQ12" s="22"/>
      <c r="AER12" s="22"/>
      <c r="AES12" s="22"/>
      <c r="AET12" s="22"/>
      <c r="AEU12" s="22"/>
      <c r="AEV12" s="22"/>
      <c r="AEW12" s="22"/>
      <c r="AEX12" s="22"/>
      <c r="AEY12" s="22"/>
      <c r="AEZ12" s="22"/>
      <c r="AFA12" s="22"/>
      <c r="AFB12" s="22"/>
      <c r="AFC12" s="22"/>
      <c r="AFD12" s="22"/>
      <c r="AFE12" s="22"/>
      <c r="AFF12" s="22"/>
      <c r="AFG12" s="22"/>
      <c r="AFH12" s="22"/>
      <c r="AFI12" s="22"/>
      <c r="AFJ12" s="22"/>
      <c r="AFK12" s="22"/>
      <c r="AFL12" s="22"/>
      <c r="AFM12" s="22"/>
      <c r="AFN12" s="22"/>
      <c r="AFO12" s="22"/>
      <c r="AFP12" s="22"/>
      <c r="AFQ12" s="22"/>
      <c r="AFR12" s="22"/>
      <c r="AFS12" s="22"/>
      <c r="AFT12" s="22"/>
      <c r="AFU12" s="22"/>
      <c r="AFV12" s="22"/>
      <c r="AFW12" s="22"/>
      <c r="AFX12" s="22"/>
      <c r="AFY12" s="22"/>
      <c r="AFZ12" s="22"/>
      <c r="AGA12" s="22"/>
      <c r="AGB12" s="22"/>
      <c r="AGC12" s="22"/>
      <c r="AGD12" s="22"/>
      <c r="AGE12" s="22"/>
      <c r="AGF12" s="22"/>
      <c r="AGG12" s="22"/>
      <c r="AGH12" s="22"/>
      <c r="AGI12" s="22"/>
      <c r="AGJ12" s="22"/>
      <c r="AGK12" s="22"/>
      <c r="AGL12" s="22"/>
      <c r="AGM12" s="22"/>
      <c r="AGN12" s="22"/>
      <c r="AGO12" s="22"/>
      <c r="AGP12" s="22"/>
      <c r="AGQ12" s="22"/>
      <c r="AGR12" s="22"/>
      <c r="AGS12" s="22"/>
      <c r="AGT12" s="22"/>
      <c r="AGU12" s="22"/>
      <c r="AGV12" s="22"/>
      <c r="AGW12" s="22"/>
      <c r="AGX12" s="22"/>
      <c r="AGY12" s="22"/>
      <c r="AGZ12" s="22"/>
      <c r="AHA12" s="22"/>
      <c r="AHB12" s="22"/>
      <c r="AHC12" s="22"/>
      <c r="AHD12" s="22"/>
      <c r="AHE12" s="22"/>
      <c r="AHF12" s="22"/>
      <c r="AHG12" s="22"/>
      <c r="AHH12" s="22"/>
      <c r="AHI12" s="22"/>
      <c r="AHJ12" s="22"/>
      <c r="AHK12" s="22"/>
      <c r="AHL12" s="22"/>
      <c r="AHM12" s="22"/>
      <c r="AHN12" s="22"/>
      <c r="AHO12" s="22"/>
      <c r="AHP12" s="22"/>
      <c r="AHQ12" s="22"/>
      <c r="AHR12" s="22"/>
      <c r="AHS12" s="22"/>
      <c r="AHT12" s="22"/>
      <c r="AHU12" s="22"/>
      <c r="AHV12" s="22"/>
      <c r="AHW12" s="22"/>
      <c r="AHX12" s="22"/>
      <c r="AHY12" s="22"/>
      <c r="AHZ12" s="22"/>
      <c r="AIA12" s="22"/>
      <c r="AIB12" s="22"/>
      <c r="AIC12" s="22"/>
      <c r="AID12" s="22"/>
      <c r="AIE12" s="22"/>
      <c r="AIF12" s="22"/>
      <c r="AIG12" s="22"/>
      <c r="AIH12" s="22"/>
      <c r="AII12" s="22"/>
      <c r="AIJ12" s="22"/>
      <c r="AIK12" s="22"/>
      <c r="AIL12" s="22"/>
      <c r="AIM12" s="22"/>
      <c r="AIN12" s="22"/>
      <c r="AIO12" s="22"/>
      <c r="AIP12" s="22"/>
      <c r="AIQ12" s="22"/>
      <c r="AIR12" s="22"/>
      <c r="AIS12" s="22"/>
      <c r="AIT12" s="22"/>
      <c r="AIU12" s="22"/>
      <c r="AIV12" s="22"/>
      <c r="AIW12" s="22"/>
      <c r="AIX12" s="22"/>
      <c r="AIY12" s="22"/>
      <c r="AIZ12" s="22"/>
      <c r="AJA12" s="22"/>
      <c r="AJB12" s="22"/>
      <c r="AJC12" s="22"/>
      <c r="AJD12" s="22"/>
      <c r="AJE12" s="22"/>
      <c r="AJF12" s="22"/>
      <c r="AJG12" s="22"/>
      <c r="AJH12" s="22"/>
      <c r="AJI12" s="22"/>
      <c r="AJJ12" s="22"/>
      <c r="AJK12" s="22"/>
      <c r="AJL12" s="22"/>
      <c r="AJM12" s="22"/>
      <c r="AJN12" s="22"/>
      <c r="AJO12" s="22"/>
      <c r="AJP12" s="22"/>
      <c r="AJQ12" s="22"/>
      <c r="AJR12" s="22"/>
      <c r="AJS12" s="22"/>
      <c r="AJT12" s="22"/>
      <c r="AJU12" s="22"/>
      <c r="AJV12" s="22"/>
      <c r="AJW12" s="22"/>
      <c r="AJX12" s="22"/>
      <c r="AJY12" s="22"/>
      <c r="AJZ12" s="22"/>
      <c r="AKA12" s="22"/>
      <c r="AKB12" s="22"/>
      <c r="AKC12" s="22"/>
      <c r="AKD12" s="22"/>
      <c r="AKE12" s="22"/>
      <c r="AKF12" s="22"/>
      <c r="AKG12" s="22"/>
      <c r="AKH12" s="22"/>
      <c r="AKI12" s="22"/>
      <c r="AKJ12" s="22"/>
      <c r="AKK12" s="22"/>
      <c r="AKL12" s="22"/>
      <c r="AKM12" s="22"/>
      <c r="AKN12" s="22"/>
      <c r="AKO12" s="22"/>
      <c r="AKP12" s="22"/>
      <c r="AKQ12" s="22"/>
      <c r="AKR12" s="22"/>
      <c r="AKS12" s="22"/>
      <c r="AKT12" s="22"/>
      <c r="AKU12" s="22"/>
      <c r="AKV12" s="22"/>
      <c r="AKW12" s="22"/>
      <c r="AKX12" s="22"/>
      <c r="AKY12" s="22"/>
      <c r="AKZ12" s="22"/>
      <c r="ALA12" s="22"/>
      <c r="ALB12" s="22"/>
      <c r="ALC12" s="22"/>
      <c r="ALD12" s="22"/>
      <c r="ALE12" s="22"/>
      <c r="ALF12" s="22"/>
      <c r="ALG12" s="22"/>
      <c r="ALH12" s="22"/>
      <c r="ALI12" s="22"/>
      <c r="ALJ12" s="22"/>
      <c r="ALK12" s="22"/>
      <c r="ALL12" s="22"/>
      <c r="ALM12" s="22"/>
      <c r="ALN12" s="22"/>
      <c r="ALO12" s="22"/>
      <c r="ALP12" s="22"/>
      <c r="ALQ12" s="22"/>
      <c r="ALR12" s="22"/>
      <c r="ALS12" s="22"/>
      <c r="ALT12" s="22"/>
      <c r="ALU12" s="22"/>
      <c r="ALV12" s="22"/>
      <c r="ALW12" s="22"/>
      <c r="ALX12" s="22"/>
      <c r="ALY12" s="22"/>
      <c r="ALZ12" s="22"/>
      <c r="AMA12" s="22"/>
      <c r="AMB12" s="22"/>
      <c r="AMC12" s="22"/>
      <c r="AMD12" s="22"/>
      <c r="AME12" s="22"/>
      <c r="AMF12" s="22"/>
      <c r="AMG12" s="22"/>
    </row>
    <row r="13" spans="1:1021" s="14" customFormat="1" x14ac:dyDescent="0.25">
      <c r="A13" s="22" t="s">
        <v>21</v>
      </c>
      <c r="B13" s="23">
        <v>23593</v>
      </c>
      <c r="C13" s="23" t="s">
        <v>24</v>
      </c>
      <c r="D13" s="23" t="s">
        <v>38</v>
      </c>
      <c r="E13" s="26" t="s">
        <v>90</v>
      </c>
      <c r="F13" s="26" t="s">
        <v>91</v>
      </c>
      <c r="G13" s="23">
        <v>3083.44</v>
      </c>
      <c r="H13" s="23">
        <v>15147</v>
      </c>
      <c r="I13" s="24">
        <v>101</v>
      </c>
      <c r="J13" s="25">
        <f t="shared" si="0"/>
        <v>0.55191256830601088</v>
      </c>
      <c r="K13" s="25">
        <v>3.8593735712249408E-3</v>
      </c>
      <c r="L13" s="18">
        <v>0.13584905660377358</v>
      </c>
      <c r="M13" s="23" t="s">
        <v>25</v>
      </c>
      <c r="N13" s="23" t="s">
        <v>26</v>
      </c>
      <c r="O13" s="23" t="s">
        <v>27</v>
      </c>
      <c r="P13" s="23" t="s">
        <v>88</v>
      </c>
      <c r="Q13" s="23" t="s">
        <v>38</v>
      </c>
      <c r="R13" s="23" t="s">
        <v>89</v>
      </c>
      <c r="S13" s="23" t="s">
        <v>30</v>
      </c>
      <c r="T13" s="23" t="s">
        <v>31</v>
      </c>
      <c r="U13" s="23" t="s">
        <v>32</v>
      </c>
      <c r="V13" s="26" t="s">
        <v>91</v>
      </c>
      <c r="W13" s="26" t="s">
        <v>92</v>
      </c>
      <c r="X13" s="23" t="s">
        <v>26</v>
      </c>
      <c r="Y13" s="27" t="s">
        <v>36</v>
      </c>
      <c r="Z13" s="22">
        <v>1435</v>
      </c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  <c r="BQ13" s="22"/>
      <c r="BR13" s="22"/>
      <c r="BS13" s="22"/>
      <c r="BT13" s="22"/>
      <c r="BU13" s="22"/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G13" s="22"/>
      <c r="CH13" s="22"/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  <c r="CT13" s="22"/>
      <c r="CU13" s="22"/>
      <c r="CV13" s="22"/>
      <c r="CW13" s="22"/>
      <c r="CX13" s="22"/>
      <c r="CY13" s="22"/>
      <c r="CZ13" s="22"/>
      <c r="DA13" s="22"/>
      <c r="DB13" s="22"/>
      <c r="DC13" s="22"/>
      <c r="DD13" s="22"/>
      <c r="DE13" s="22"/>
      <c r="DF13" s="22"/>
      <c r="DG13" s="22"/>
      <c r="DH13" s="22"/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22"/>
      <c r="DV13" s="22"/>
      <c r="DW13" s="22"/>
      <c r="DX13" s="22"/>
      <c r="DY13" s="22"/>
      <c r="DZ13" s="22"/>
      <c r="EA13" s="22"/>
      <c r="EB13" s="22"/>
      <c r="EC13" s="22"/>
      <c r="ED13" s="22"/>
      <c r="EE13" s="22"/>
      <c r="EF13" s="22"/>
      <c r="EG13" s="22"/>
      <c r="EH13" s="22"/>
      <c r="EI13" s="22"/>
      <c r="EJ13" s="22"/>
      <c r="EK13" s="22"/>
      <c r="EL13" s="22"/>
      <c r="EM13" s="22"/>
      <c r="EN13" s="22"/>
      <c r="EO13" s="22"/>
      <c r="EP13" s="22"/>
      <c r="EQ13" s="22"/>
      <c r="ER13" s="22"/>
      <c r="ES13" s="22"/>
      <c r="ET13" s="22"/>
      <c r="EU13" s="22"/>
      <c r="EV13" s="22"/>
      <c r="EW13" s="22"/>
      <c r="EX13" s="22"/>
      <c r="EY13" s="22"/>
      <c r="EZ13" s="22"/>
      <c r="FA13" s="22"/>
      <c r="FB13" s="22"/>
      <c r="FC13" s="22"/>
      <c r="FD13" s="22"/>
      <c r="FE13" s="22"/>
      <c r="FF13" s="22"/>
      <c r="FG13" s="22"/>
      <c r="FH13" s="22"/>
      <c r="FI13" s="22"/>
      <c r="FJ13" s="22"/>
      <c r="FK13" s="22"/>
      <c r="FL13" s="22"/>
      <c r="FM13" s="22"/>
      <c r="FN13" s="22"/>
      <c r="FO13" s="22"/>
      <c r="FP13" s="22"/>
      <c r="FQ13" s="22"/>
      <c r="FR13" s="22"/>
      <c r="FS13" s="22"/>
      <c r="FT13" s="22"/>
      <c r="FU13" s="22"/>
      <c r="FV13" s="22"/>
      <c r="FW13" s="22"/>
      <c r="FX13" s="22"/>
      <c r="FY13" s="22"/>
      <c r="FZ13" s="22"/>
      <c r="GA13" s="22"/>
      <c r="GB13" s="22"/>
      <c r="GC13" s="22"/>
      <c r="GD13" s="22"/>
      <c r="GE13" s="22"/>
      <c r="GF13" s="22"/>
      <c r="GG13" s="22"/>
      <c r="GH13" s="22"/>
      <c r="GI13" s="22"/>
      <c r="GJ13" s="22"/>
      <c r="GK13" s="22"/>
      <c r="GL13" s="22"/>
      <c r="GM13" s="22"/>
      <c r="GN13" s="22"/>
      <c r="GO13" s="22"/>
      <c r="GP13" s="22"/>
      <c r="GQ13" s="22"/>
      <c r="GR13" s="22"/>
      <c r="GS13" s="22"/>
      <c r="GT13" s="22"/>
      <c r="GU13" s="22"/>
      <c r="GV13" s="22"/>
      <c r="GW13" s="22"/>
      <c r="GX13" s="22"/>
      <c r="GY13" s="22"/>
      <c r="GZ13" s="22"/>
      <c r="HA13" s="22"/>
      <c r="HB13" s="22"/>
      <c r="HC13" s="22"/>
      <c r="HD13" s="22"/>
      <c r="HE13" s="22"/>
      <c r="HF13" s="22"/>
      <c r="HG13" s="22"/>
      <c r="HH13" s="22"/>
      <c r="HI13" s="22"/>
      <c r="HJ13" s="22"/>
      <c r="HK13" s="22"/>
      <c r="HL13" s="22"/>
      <c r="HM13" s="22"/>
      <c r="HN13" s="22"/>
      <c r="HO13" s="22"/>
      <c r="HP13" s="22"/>
      <c r="HQ13" s="22"/>
      <c r="HR13" s="22"/>
      <c r="HS13" s="22"/>
      <c r="HT13" s="22"/>
      <c r="HU13" s="22"/>
      <c r="HV13" s="22"/>
      <c r="HW13" s="22"/>
      <c r="HX13" s="22"/>
      <c r="HY13" s="22"/>
      <c r="HZ13" s="22"/>
      <c r="IA13" s="22"/>
      <c r="IB13" s="22"/>
      <c r="IC13" s="22"/>
      <c r="ID13" s="22"/>
      <c r="IE13" s="22"/>
      <c r="IF13" s="22"/>
      <c r="IG13" s="22"/>
      <c r="IH13" s="22"/>
      <c r="II13" s="22"/>
      <c r="IJ13" s="22"/>
      <c r="IK13" s="22"/>
      <c r="IL13" s="22"/>
      <c r="IM13" s="22"/>
      <c r="IN13" s="22"/>
      <c r="IO13" s="22"/>
      <c r="IP13" s="22"/>
      <c r="IQ13" s="22"/>
      <c r="IR13" s="22"/>
      <c r="IS13" s="22"/>
      <c r="IT13" s="22"/>
      <c r="IU13" s="22"/>
      <c r="IV13" s="22"/>
      <c r="IW13" s="22"/>
      <c r="IX13" s="22"/>
      <c r="IY13" s="22"/>
      <c r="IZ13" s="22"/>
      <c r="JA13" s="22"/>
      <c r="JB13" s="22"/>
      <c r="JC13" s="22"/>
      <c r="JD13" s="22"/>
      <c r="JE13" s="22"/>
      <c r="JF13" s="22"/>
      <c r="JG13" s="22"/>
      <c r="JH13" s="22"/>
      <c r="JI13" s="22"/>
      <c r="JJ13" s="22"/>
      <c r="JK13" s="22"/>
      <c r="JL13" s="22"/>
      <c r="JM13" s="22"/>
      <c r="JN13" s="22"/>
      <c r="JO13" s="22"/>
      <c r="JP13" s="22"/>
      <c r="JQ13" s="22"/>
      <c r="JR13" s="22"/>
      <c r="JS13" s="22"/>
      <c r="JT13" s="22"/>
      <c r="JU13" s="22"/>
      <c r="JV13" s="22"/>
      <c r="JW13" s="22"/>
      <c r="JX13" s="22"/>
      <c r="JY13" s="22"/>
      <c r="JZ13" s="22"/>
      <c r="KA13" s="22"/>
      <c r="KB13" s="22"/>
      <c r="KC13" s="22"/>
      <c r="KD13" s="22"/>
      <c r="KE13" s="22"/>
      <c r="KF13" s="22"/>
      <c r="KG13" s="22"/>
      <c r="KH13" s="22"/>
      <c r="KI13" s="22"/>
      <c r="KJ13" s="22"/>
      <c r="KK13" s="22"/>
      <c r="KL13" s="22"/>
      <c r="KM13" s="22"/>
      <c r="KN13" s="22"/>
      <c r="KO13" s="22"/>
      <c r="KP13" s="22"/>
      <c r="KQ13" s="22"/>
      <c r="KR13" s="22"/>
      <c r="KS13" s="22"/>
      <c r="KT13" s="22"/>
      <c r="KU13" s="22"/>
      <c r="KV13" s="22"/>
      <c r="KW13" s="22"/>
      <c r="KX13" s="22"/>
      <c r="KY13" s="22"/>
      <c r="KZ13" s="22"/>
      <c r="LA13" s="22"/>
      <c r="LB13" s="22"/>
      <c r="LC13" s="22"/>
      <c r="LD13" s="22"/>
      <c r="LE13" s="22"/>
      <c r="LF13" s="22"/>
      <c r="LG13" s="22"/>
      <c r="LH13" s="22"/>
      <c r="LI13" s="22"/>
      <c r="LJ13" s="22"/>
      <c r="LK13" s="22"/>
      <c r="LL13" s="22"/>
      <c r="LM13" s="22"/>
      <c r="LN13" s="22"/>
      <c r="LO13" s="22"/>
      <c r="LP13" s="22"/>
      <c r="LQ13" s="22"/>
      <c r="LR13" s="22"/>
      <c r="LS13" s="22"/>
      <c r="LT13" s="22"/>
      <c r="LU13" s="22"/>
      <c r="LV13" s="22"/>
      <c r="LW13" s="22"/>
      <c r="LX13" s="22"/>
      <c r="LY13" s="22"/>
      <c r="LZ13" s="22"/>
      <c r="MA13" s="22"/>
      <c r="MB13" s="22"/>
      <c r="MC13" s="22"/>
      <c r="MD13" s="22"/>
      <c r="ME13" s="22"/>
      <c r="MF13" s="22"/>
      <c r="MG13" s="22"/>
      <c r="MH13" s="22"/>
      <c r="MI13" s="22"/>
      <c r="MJ13" s="22"/>
      <c r="MK13" s="22"/>
      <c r="ML13" s="22"/>
      <c r="MM13" s="22"/>
      <c r="MN13" s="22"/>
      <c r="MO13" s="22"/>
      <c r="MP13" s="22"/>
      <c r="MQ13" s="22"/>
      <c r="MR13" s="22"/>
      <c r="MS13" s="22"/>
      <c r="MT13" s="22"/>
      <c r="MU13" s="22"/>
      <c r="MV13" s="22"/>
      <c r="MW13" s="22"/>
      <c r="MX13" s="22"/>
      <c r="MY13" s="22"/>
      <c r="MZ13" s="22"/>
      <c r="NA13" s="22"/>
      <c r="NB13" s="22"/>
      <c r="NC13" s="22"/>
      <c r="ND13" s="22"/>
      <c r="NE13" s="22"/>
      <c r="NF13" s="22"/>
      <c r="NG13" s="22"/>
      <c r="NH13" s="22"/>
      <c r="NI13" s="22"/>
      <c r="NJ13" s="22"/>
      <c r="NK13" s="22"/>
      <c r="NL13" s="22"/>
      <c r="NM13" s="22"/>
      <c r="NN13" s="22"/>
      <c r="NO13" s="22"/>
      <c r="NP13" s="22"/>
      <c r="NQ13" s="22"/>
      <c r="NR13" s="22"/>
      <c r="NS13" s="22"/>
      <c r="NT13" s="22"/>
      <c r="NU13" s="22"/>
      <c r="NV13" s="22"/>
      <c r="NW13" s="22"/>
      <c r="NX13" s="22"/>
      <c r="NY13" s="22"/>
      <c r="NZ13" s="22"/>
      <c r="OA13" s="22"/>
      <c r="OB13" s="22"/>
      <c r="OC13" s="22"/>
      <c r="OD13" s="22"/>
      <c r="OE13" s="22"/>
      <c r="OF13" s="22"/>
      <c r="OG13" s="22"/>
      <c r="OH13" s="22"/>
      <c r="OI13" s="22"/>
      <c r="OJ13" s="22"/>
      <c r="OK13" s="22"/>
      <c r="OL13" s="22"/>
      <c r="OM13" s="22"/>
      <c r="ON13" s="22"/>
      <c r="OO13" s="22"/>
      <c r="OP13" s="22"/>
      <c r="OQ13" s="22"/>
      <c r="OR13" s="22"/>
      <c r="OS13" s="22"/>
      <c r="OT13" s="22"/>
      <c r="OU13" s="22"/>
      <c r="OV13" s="22"/>
      <c r="OW13" s="22"/>
      <c r="OX13" s="22"/>
      <c r="OY13" s="22"/>
      <c r="OZ13" s="22"/>
      <c r="PA13" s="22"/>
      <c r="PB13" s="22"/>
      <c r="PC13" s="22"/>
      <c r="PD13" s="22"/>
      <c r="PE13" s="22"/>
      <c r="PF13" s="22"/>
      <c r="PG13" s="22"/>
      <c r="PH13" s="22"/>
      <c r="PI13" s="22"/>
      <c r="PJ13" s="22"/>
      <c r="PK13" s="22"/>
      <c r="PL13" s="22"/>
      <c r="PM13" s="22"/>
      <c r="PN13" s="22"/>
      <c r="PO13" s="22"/>
      <c r="PP13" s="22"/>
      <c r="PQ13" s="22"/>
      <c r="PR13" s="22"/>
      <c r="PS13" s="22"/>
      <c r="PT13" s="22"/>
      <c r="PU13" s="22"/>
      <c r="PV13" s="22"/>
      <c r="PW13" s="22"/>
      <c r="PX13" s="22"/>
      <c r="PY13" s="22"/>
      <c r="PZ13" s="22"/>
      <c r="QA13" s="22"/>
      <c r="QB13" s="22"/>
      <c r="QC13" s="22"/>
      <c r="QD13" s="22"/>
      <c r="QE13" s="22"/>
      <c r="QF13" s="22"/>
      <c r="QG13" s="22"/>
      <c r="QH13" s="22"/>
      <c r="QI13" s="22"/>
      <c r="QJ13" s="22"/>
      <c r="QK13" s="22"/>
      <c r="QL13" s="22"/>
      <c r="QM13" s="22"/>
      <c r="QN13" s="22"/>
      <c r="QO13" s="22"/>
      <c r="QP13" s="22"/>
      <c r="QQ13" s="22"/>
      <c r="QR13" s="22"/>
      <c r="QS13" s="22"/>
      <c r="QT13" s="22"/>
      <c r="QU13" s="22"/>
      <c r="QV13" s="22"/>
      <c r="QW13" s="22"/>
      <c r="QX13" s="22"/>
      <c r="QY13" s="22"/>
      <c r="QZ13" s="22"/>
      <c r="RA13" s="22"/>
      <c r="RB13" s="22"/>
      <c r="RC13" s="22"/>
      <c r="RD13" s="22"/>
      <c r="RE13" s="22"/>
      <c r="RF13" s="22"/>
      <c r="RG13" s="22"/>
      <c r="RH13" s="22"/>
      <c r="RI13" s="22"/>
      <c r="RJ13" s="22"/>
      <c r="RK13" s="22"/>
      <c r="RL13" s="22"/>
      <c r="RM13" s="22"/>
      <c r="RN13" s="22"/>
      <c r="RO13" s="22"/>
      <c r="RP13" s="22"/>
      <c r="RQ13" s="22"/>
      <c r="RR13" s="22"/>
      <c r="RS13" s="22"/>
      <c r="RT13" s="22"/>
      <c r="RU13" s="22"/>
      <c r="RV13" s="22"/>
      <c r="RW13" s="22"/>
      <c r="RX13" s="22"/>
      <c r="RY13" s="22"/>
      <c r="RZ13" s="22"/>
      <c r="SA13" s="22"/>
      <c r="SB13" s="22"/>
      <c r="SC13" s="22"/>
      <c r="SD13" s="22"/>
      <c r="SE13" s="22"/>
      <c r="SF13" s="22"/>
      <c r="SG13" s="22"/>
      <c r="SH13" s="22"/>
      <c r="SI13" s="22"/>
      <c r="SJ13" s="22"/>
      <c r="SK13" s="22"/>
      <c r="SL13" s="22"/>
      <c r="SM13" s="22"/>
      <c r="SN13" s="22"/>
      <c r="SO13" s="22"/>
      <c r="SP13" s="22"/>
      <c r="SQ13" s="22"/>
      <c r="SR13" s="22"/>
      <c r="SS13" s="22"/>
      <c r="ST13" s="22"/>
      <c r="SU13" s="22"/>
      <c r="SV13" s="22"/>
      <c r="SW13" s="22"/>
      <c r="SX13" s="22"/>
      <c r="SY13" s="22"/>
      <c r="SZ13" s="22"/>
      <c r="TA13" s="22"/>
      <c r="TB13" s="22"/>
      <c r="TC13" s="22"/>
      <c r="TD13" s="22"/>
      <c r="TE13" s="22"/>
      <c r="TF13" s="22"/>
      <c r="TG13" s="22"/>
      <c r="TH13" s="22"/>
      <c r="TI13" s="22"/>
      <c r="TJ13" s="22"/>
      <c r="TK13" s="22"/>
      <c r="TL13" s="22"/>
      <c r="TM13" s="22"/>
      <c r="TN13" s="22"/>
      <c r="TO13" s="22"/>
      <c r="TP13" s="22"/>
      <c r="TQ13" s="22"/>
      <c r="TR13" s="22"/>
      <c r="TS13" s="22"/>
      <c r="TT13" s="22"/>
      <c r="TU13" s="22"/>
      <c r="TV13" s="22"/>
      <c r="TW13" s="22"/>
      <c r="TX13" s="22"/>
      <c r="TY13" s="22"/>
      <c r="TZ13" s="22"/>
      <c r="UA13" s="22"/>
      <c r="UB13" s="22"/>
      <c r="UC13" s="22"/>
      <c r="UD13" s="22"/>
      <c r="UE13" s="22"/>
      <c r="UF13" s="22"/>
      <c r="UG13" s="22"/>
      <c r="UH13" s="22"/>
      <c r="UI13" s="22"/>
      <c r="UJ13" s="22"/>
      <c r="UK13" s="22"/>
      <c r="UL13" s="22"/>
      <c r="UM13" s="22"/>
      <c r="UN13" s="22"/>
      <c r="UO13" s="22"/>
      <c r="UP13" s="22"/>
      <c r="UQ13" s="22"/>
      <c r="UR13" s="22"/>
      <c r="US13" s="22"/>
      <c r="UT13" s="22"/>
      <c r="UU13" s="22"/>
      <c r="UV13" s="22"/>
      <c r="UW13" s="22"/>
      <c r="UX13" s="22"/>
      <c r="UY13" s="22"/>
      <c r="UZ13" s="22"/>
      <c r="VA13" s="22"/>
      <c r="VB13" s="22"/>
      <c r="VC13" s="22"/>
      <c r="VD13" s="22"/>
      <c r="VE13" s="22"/>
      <c r="VF13" s="22"/>
      <c r="VG13" s="22"/>
      <c r="VH13" s="22"/>
      <c r="VI13" s="22"/>
      <c r="VJ13" s="22"/>
      <c r="VK13" s="22"/>
      <c r="VL13" s="22"/>
      <c r="VM13" s="22"/>
      <c r="VN13" s="22"/>
      <c r="VO13" s="22"/>
      <c r="VP13" s="22"/>
      <c r="VQ13" s="22"/>
      <c r="VR13" s="22"/>
      <c r="VS13" s="22"/>
      <c r="VT13" s="22"/>
      <c r="VU13" s="22"/>
      <c r="VV13" s="22"/>
      <c r="VW13" s="22"/>
      <c r="VX13" s="22"/>
      <c r="VY13" s="22"/>
      <c r="VZ13" s="22"/>
      <c r="WA13" s="22"/>
      <c r="WB13" s="22"/>
      <c r="WC13" s="22"/>
      <c r="WD13" s="22"/>
      <c r="WE13" s="22"/>
      <c r="WF13" s="22"/>
      <c r="WG13" s="22"/>
      <c r="WH13" s="22"/>
      <c r="WI13" s="22"/>
      <c r="WJ13" s="22"/>
      <c r="WK13" s="22"/>
      <c r="WL13" s="22"/>
      <c r="WM13" s="22"/>
      <c r="WN13" s="22"/>
      <c r="WO13" s="22"/>
      <c r="WP13" s="22"/>
      <c r="WQ13" s="22"/>
      <c r="WR13" s="22"/>
      <c r="WS13" s="22"/>
      <c r="WT13" s="22"/>
      <c r="WU13" s="22"/>
      <c r="WV13" s="22"/>
      <c r="WW13" s="22"/>
      <c r="WX13" s="22"/>
      <c r="WY13" s="22"/>
      <c r="WZ13" s="22"/>
      <c r="XA13" s="22"/>
      <c r="XB13" s="22"/>
      <c r="XC13" s="22"/>
      <c r="XD13" s="22"/>
      <c r="XE13" s="22"/>
      <c r="XF13" s="22"/>
      <c r="XG13" s="22"/>
      <c r="XH13" s="22"/>
      <c r="XI13" s="22"/>
      <c r="XJ13" s="22"/>
      <c r="XK13" s="22"/>
      <c r="XL13" s="22"/>
      <c r="XM13" s="22"/>
      <c r="XN13" s="22"/>
      <c r="XO13" s="22"/>
      <c r="XP13" s="22"/>
      <c r="XQ13" s="22"/>
      <c r="XR13" s="22"/>
      <c r="XS13" s="22"/>
      <c r="XT13" s="22"/>
      <c r="XU13" s="22"/>
      <c r="XV13" s="22"/>
      <c r="XW13" s="22"/>
      <c r="XX13" s="22"/>
      <c r="XY13" s="22"/>
      <c r="XZ13" s="22"/>
      <c r="YA13" s="22"/>
      <c r="YB13" s="22"/>
      <c r="YC13" s="22"/>
      <c r="YD13" s="22"/>
      <c r="YE13" s="22"/>
      <c r="YF13" s="22"/>
      <c r="YG13" s="22"/>
      <c r="YH13" s="22"/>
      <c r="YI13" s="22"/>
      <c r="YJ13" s="22"/>
      <c r="YK13" s="22"/>
      <c r="YL13" s="22"/>
      <c r="YM13" s="22"/>
      <c r="YN13" s="22"/>
      <c r="YO13" s="22"/>
      <c r="YP13" s="22"/>
      <c r="YQ13" s="22"/>
      <c r="YR13" s="22"/>
      <c r="YS13" s="22"/>
      <c r="YT13" s="22"/>
      <c r="YU13" s="22"/>
      <c r="YV13" s="22"/>
      <c r="YW13" s="22"/>
      <c r="YX13" s="22"/>
      <c r="YY13" s="22"/>
      <c r="YZ13" s="22"/>
      <c r="ZA13" s="22"/>
      <c r="ZB13" s="22"/>
      <c r="ZC13" s="22"/>
      <c r="ZD13" s="22"/>
      <c r="ZE13" s="22"/>
      <c r="ZF13" s="22"/>
      <c r="ZG13" s="22"/>
      <c r="ZH13" s="22"/>
      <c r="ZI13" s="22"/>
      <c r="ZJ13" s="22"/>
      <c r="ZK13" s="22"/>
      <c r="ZL13" s="22"/>
      <c r="ZM13" s="22"/>
      <c r="ZN13" s="22"/>
      <c r="ZO13" s="22"/>
      <c r="ZP13" s="22"/>
      <c r="ZQ13" s="22"/>
      <c r="ZR13" s="22"/>
      <c r="ZS13" s="22"/>
      <c r="ZT13" s="22"/>
      <c r="ZU13" s="22"/>
      <c r="ZV13" s="22"/>
      <c r="ZW13" s="22"/>
      <c r="ZX13" s="22"/>
      <c r="ZY13" s="22"/>
      <c r="ZZ13" s="22"/>
      <c r="AAA13" s="22"/>
      <c r="AAB13" s="22"/>
      <c r="AAC13" s="22"/>
      <c r="AAD13" s="22"/>
      <c r="AAE13" s="22"/>
      <c r="AAF13" s="22"/>
      <c r="AAG13" s="22"/>
      <c r="AAH13" s="22"/>
      <c r="AAI13" s="22"/>
      <c r="AAJ13" s="22"/>
      <c r="AAK13" s="22"/>
      <c r="AAL13" s="22"/>
      <c r="AAM13" s="22"/>
      <c r="AAN13" s="22"/>
      <c r="AAO13" s="22"/>
      <c r="AAP13" s="22"/>
      <c r="AAQ13" s="22"/>
      <c r="AAR13" s="22"/>
      <c r="AAS13" s="22"/>
      <c r="AAT13" s="22"/>
      <c r="AAU13" s="22"/>
      <c r="AAV13" s="22"/>
      <c r="AAW13" s="22"/>
      <c r="AAX13" s="22"/>
      <c r="AAY13" s="22"/>
      <c r="AAZ13" s="22"/>
      <c r="ABA13" s="22"/>
      <c r="ABB13" s="22"/>
      <c r="ABC13" s="22"/>
      <c r="ABD13" s="22"/>
      <c r="ABE13" s="22"/>
      <c r="ABF13" s="22"/>
      <c r="ABG13" s="22"/>
      <c r="ABH13" s="22"/>
      <c r="ABI13" s="22"/>
      <c r="ABJ13" s="22"/>
      <c r="ABK13" s="22"/>
      <c r="ABL13" s="22"/>
      <c r="ABM13" s="22"/>
      <c r="ABN13" s="22"/>
      <c r="ABO13" s="22"/>
      <c r="ABP13" s="22"/>
      <c r="ABQ13" s="22"/>
      <c r="ABR13" s="22"/>
      <c r="ABS13" s="22"/>
      <c r="ABT13" s="22"/>
      <c r="ABU13" s="22"/>
      <c r="ABV13" s="22"/>
      <c r="ABW13" s="22"/>
      <c r="ABX13" s="22"/>
      <c r="ABY13" s="22"/>
      <c r="ABZ13" s="22"/>
      <c r="ACA13" s="22"/>
      <c r="ACB13" s="22"/>
      <c r="ACC13" s="22"/>
      <c r="ACD13" s="22"/>
      <c r="ACE13" s="22"/>
      <c r="ACF13" s="22"/>
      <c r="ACG13" s="22"/>
      <c r="ACH13" s="22"/>
      <c r="ACI13" s="22"/>
      <c r="ACJ13" s="22"/>
      <c r="ACK13" s="22"/>
      <c r="ACL13" s="22"/>
      <c r="ACM13" s="22"/>
      <c r="ACN13" s="22"/>
      <c r="ACO13" s="22"/>
      <c r="ACP13" s="22"/>
      <c r="ACQ13" s="22"/>
      <c r="ACR13" s="22"/>
      <c r="ACS13" s="22"/>
      <c r="ACT13" s="22"/>
      <c r="ACU13" s="22"/>
      <c r="ACV13" s="22"/>
      <c r="ACW13" s="22"/>
      <c r="ACX13" s="22"/>
      <c r="ACY13" s="22"/>
      <c r="ACZ13" s="22"/>
      <c r="ADA13" s="22"/>
      <c r="ADB13" s="22"/>
      <c r="ADC13" s="22"/>
      <c r="ADD13" s="22"/>
      <c r="ADE13" s="22"/>
      <c r="ADF13" s="22"/>
      <c r="ADG13" s="22"/>
      <c r="ADH13" s="22"/>
      <c r="ADI13" s="22"/>
      <c r="ADJ13" s="22"/>
      <c r="ADK13" s="22"/>
      <c r="ADL13" s="22"/>
      <c r="ADM13" s="22"/>
      <c r="ADN13" s="22"/>
      <c r="ADO13" s="22"/>
      <c r="ADP13" s="22"/>
      <c r="ADQ13" s="22"/>
      <c r="ADR13" s="22"/>
      <c r="ADS13" s="22"/>
      <c r="ADT13" s="22"/>
      <c r="ADU13" s="22"/>
      <c r="ADV13" s="22"/>
      <c r="ADW13" s="22"/>
      <c r="ADX13" s="22"/>
      <c r="ADY13" s="22"/>
      <c r="ADZ13" s="22"/>
      <c r="AEA13" s="22"/>
      <c r="AEB13" s="22"/>
      <c r="AEC13" s="22"/>
      <c r="AED13" s="22"/>
      <c r="AEE13" s="22"/>
      <c r="AEF13" s="22"/>
      <c r="AEG13" s="22"/>
      <c r="AEH13" s="22"/>
      <c r="AEI13" s="22"/>
      <c r="AEJ13" s="22"/>
      <c r="AEK13" s="22"/>
      <c r="AEL13" s="22"/>
      <c r="AEM13" s="22"/>
      <c r="AEN13" s="22"/>
      <c r="AEO13" s="22"/>
      <c r="AEP13" s="22"/>
      <c r="AEQ13" s="22"/>
      <c r="AER13" s="22"/>
      <c r="AES13" s="22"/>
      <c r="AET13" s="22"/>
      <c r="AEU13" s="22"/>
      <c r="AEV13" s="22"/>
      <c r="AEW13" s="22"/>
      <c r="AEX13" s="22"/>
      <c r="AEY13" s="22"/>
      <c r="AEZ13" s="22"/>
      <c r="AFA13" s="22"/>
      <c r="AFB13" s="22"/>
      <c r="AFC13" s="22"/>
      <c r="AFD13" s="22"/>
      <c r="AFE13" s="22"/>
      <c r="AFF13" s="22"/>
      <c r="AFG13" s="22"/>
      <c r="AFH13" s="22"/>
      <c r="AFI13" s="22"/>
      <c r="AFJ13" s="22"/>
      <c r="AFK13" s="22"/>
      <c r="AFL13" s="22"/>
      <c r="AFM13" s="22"/>
      <c r="AFN13" s="22"/>
      <c r="AFO13" s="22"/>
      <c r="AFP13" s="22"/>
      <c r="AFQ13" s="22"/>
      <c r="AFR13" s="22"/>
      <c r="AFS13" s="22"/>
      <c r="AFT13" s="22"/>
      <c r="AFU13" s="22"/>
      <c r="AFV13" s="22"/>
      <c r="AFW13" s="22"/>
      <c r="AFX13" s="22"/>
      <c r="AFY13" s="22"/>
      <c r="AFZ13" s="22"/>
      <c r="AGA13" s="22"/>
      <c r="AGB13" s="22"/>
      <c r="AGC13" s="22"/>
      <c r="AGD13" s="22"/>
      <c r="AGE13" s="22"/>
      <c r="AGF13" s="22"/>
      <c r="AGG13" s="22"/>
      <c r="AGH13" s="22"/>
      <c r="AGI13" s="22"/>
      <c r="AGJ13" s="22"/>
      <c r="AGK13" s="22"/>
      <c r="AGL13" s="22"/>
      <c r="AGM13" s="22"/>
      <c r="AGN13" s="22"/>
      <c r="AGO13" s="22"/>
      <c r="AGP13" s="22"/>
      <c r="AGQ13" s="22"/>
      <c r="AGR13" s="22"/>
      <c r="AGS13" s="22"/>
      <c r="AGT13" s="22"/>
      <c r="AGU13" s="22"/>
      <c r="AGV13" s="22"/>
      <c r="AGW13" s="22"/>
      <c r="AGX13" s="22"/>
      <c r="AGY13" s="22"/>
      <c r="AGZ13" s="22"/>
      <c r="AHA13" s="22"/>
      <c r="AHB13" s="22"/>
      <c r="AHC13" s="22"/>
      <c r="AHD13" s="22"/>
      <c r="AHE13" s="22"/>
      <c r="AHF13" s="22"/>
      <c r="AHG13" s="22"/>
      <c r="AHH13" s="22"/>
      <c r="AHI13" s="22"/>
      <c r="AHJ13" s="22"/>
      <c r="AHK13" s="22"/>
      <c r="AHL13" s="22"/>
      <c r="AHM13" s="22"/>
      <c r="AHN13" s="22"/>
      <c r="AHO13" s="22"/>
      <c r="AHP13" s="22"/>
      <c r="AHQ13" s="22"/>
      <c r="AHR13" s="22"/>
      <c r="AHS13" s="22"/>
      <c r="AHT13" s="22"/>
      <c r="AHU13" s="22"/>
      <c r="AHV13" s="22"/>
      <c r="AHW13" s="22"/>
      <c r="AHX13" s="22"/>
      <c r="AHY13" s="22"/>
      <c r="AHZ13" s="22"/>
      <c r="AIA13" s="22"/>
      <c r="AIB13" s="22"/>
      <c r="AIC13" s="22"/>
      <c r="AID13" s="22"/>
      <c r="AIE13" s="22"/>
      <c r="AIF13" s="22"/>
      <c r="AIG13" s="22"/>
      <c r="AIH13" s="22"/>
      <c r="AII13" s="22"/>
      <c r="AIJ13" s="22"/>
      <c r="AIK13" s="22"/>
      <c r="AIL13" s="22"/>
      <c r="AIM13" s="22"/>
      <c r="AIN13" s="22"/>
      <c r="AIO13" s="22"/>
      <c r="AIP13" s="22"/>
      <c r="AIQ13" s="22"/>
      <c r="AIR13" s="22"/>
      <c r="AIS13" s="22"/>
      <c r="AIT13" s="22"/>
      <c r="AIU13" s="22"/>
      <c r="AIV13" s="22"/>
      <c r="AIW13" s="22"/>
      <c r="AIX13" s="22"/>
      <c r="AIY13" s="22"/>
      <c r="AIZ13" s="22"/>
      <c r="AJA13" s="22"/>
      <c r="AJB13" s="22"/>
      <c r="AJC13" s="22"/>
      <c r="AJD13" s="22"/>
      <c r="AJE13" s="22"/>
      <c r="AJF13" s="22"/>
      <c r="AJG13" s="22"/>
      <c r="AJH13" s="22"/>
      <c r="AJI13" s="22"/>
      <c r="AJJ13" s="22"/>
      <c r="AJK13" s="22"/>
      <c r="AJL13" s="22"/>
      <c r="AJM13" s="22"/>
      <c r="AJN13" s="22"/>
      <c r="AJO13" s="22"/>
      <c r="AJP13" s="22"/>
      <c r="AJQ13" s="22"/>
      <c r="AJR13" s="22"/>
      <c r="AJS13" s="22"/>
      <c r="AJT13" s="22"/>
      <c r="AJU13" s="22"/>
      <c r="AJV13" s="22"/>
      <c r="AJW13" s="22"/>
      <c r="AJX13" s="22"/>
      <c r="AJY13" s="22"/>
      <c r="AJZ13" s="22"/>
      <c r="AKA13" s="22"/>
      <c r="AKB13" s="22"/>
      <c r="AKC13" s="22"/>
      <c r="AKD13" s="22"/>
      <c r="AKE13" s="22"/>
      <c r="AKF13" s="22"/>
      <c r="AKG13" s="22"/>
      <c r="AKH13" s="22"/>
      <c r="AKI13" s="22"/>
      <c r="AKJ13" s="22"/>
      <c r="AKK13" s="22"/>
      <c r="AKL13" s="22"/>
      <c r="AKM13" s="22"/>
      <c r="AKN13" s="22"/>
      <c r="AKO13" s="22"/>
      <c r="AKP13" s="22"/>
      <c r="AKQ13" s="22"/>
      <c r="AKR13" s="22"/>
      <c r="AKS13" s="22"/>
      <c r="AKT13" s="22"/>
      <c r="AKU13" s="22"/>
      <c r="AKV13" s="22"/>
      <c r="AKW13" s="22"/>
      <c r="AKX13" s="22"/>
      <c r="AKY13" s="22"/>
      <c r="AKZ13" s="22"/>
      <c r="ALA13" s="22"/>
      <c r="ALB13" s="22"/>
      <c r="ALC13" s="22"/>
      <c r="ALD13" s="22"/>
      <c r="ALE13" s="22"/>
      <c r="ALF13" s="22"/>
      <c r="ALG13" s="22"/>
      <c r="ALH13" s="22"/>
      <c r="ALI13" s="22"/>
      <c r="ALJ13" s="22"/>
      <c r="ALK13" s="22"/>
      <c r="ALL13" s="22"/>
      <c r="ALM13" s="22"/>
      <c r="ALN13" s="22"/>
      <c r="ALO13" s="22"/>
      <c r="ALP13" s="22"/>
      <c r="ALQ13" s="22"/>
      <c r="ALR13" s="22"/>
      <c r="ALS13" s="22"/>
      <c r="ALT13" s="22"/>
      <c r="ALU13" s="22"/>
      <c r="ALV13" s="22"/>
      <c r="ALW13" s="22"/>
      <c r="ALX13" s="22"/>
      <c r="ALY13" s="22"/>
      <c r="ALZ13" s="22"/>
      <c r="AMA13" s="22"/>
      <c r="AMB13" s="22"/>
      <c r="AMC13" s="22"/>
      <c r="AMD13" s="22"/>
      <c r="AME13" s="22"/>
      <c r="AMF13" s="22"/>
      <c r="AMG13" s="22"/>
    </row>
    <row r="14" spans="1:1021" s="14" customFormat="1" x14ac:dyDescent="0.25">
      <c r="A14" s="22" t="s">
        <v>21</v>
      </c>
      <c r="B14" s="23">
        <v>25563</v>
      </c>
      <c r="C14" s="23" t="s">
        <v>24</v>
      </c>
      <c r="D14" s="23" t="s">
        <v>38</v>
      </c>
      <c r="E14" s="26" t="s">
        <v>97</v>
      </c>
      <c r="F14" s="26" t="s">
        <v>98</v>
      </c>
      <c r="G14" s="23">
        <v>3126.21</v>
      </c>
      <c r="H14" s="23">
        <v>25406</v>
      </c>
      <c r="I14" s="24">
        <v>47</v>
      </c>
      <c r="J14" s="25">
        <f t="shared" si="0"/>
        <v>0.25683060109289618</v>
      </c>
      <c r="K14" s="25">
        <v>0.21536380311009032</v>
      </c>
      <c r="L14" s="18">
        <v>0.47547169811320755</v>
      </c>
      <c r="M14" s="23" t="s">
        <v>93</v>
      </c>
      <c r="N14" s="23" t="s">
        <v>94</v>
      </c>
      <c r="O14" s="23" t="s">
        <v>27</v>
      </c>
      <c r="P14" s="23" t="s">
        <v>95</v>
      </c>
      <c r="Q14" s="23" t="s">
        <v>38</v>
      </c>
      <c r="R14" s="23" t="s">
        <v>96</v>
      </c>
      <c r="S14" s="23" t="s">
        <v>30</v>
      </c>
      <c r="T14" s="23" t="s">
        <v>31</v>
      </c>
      <c r="U14" s="23" t="s">
        <v>32</v>
      </c>
      <c r="V14" s="26" t="s">
        <v>98</v>
      </c>
      <c r="W14" s="26"/>
      <c r="X14" s="23" t="s">
        <v>94</v>
      </c>
      <c r="Y14" s="27" t="s">
        <v>36</v>
      </c>
      <c r="Z14" s="22">
        <v>80077</v>
      </c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22"/>
      <c r="BA14" s="22"/>
      <c r="BB14" s="22"/>
      <c r="BC14" s="22"/>
      <c r="BD14" s="22"/>
      <c r="BE14" s="22"/>
      <c r="BF14" s="22"/>
      <c r="BG14" s="22"/>
      <c r="BH14" s="22"/>
      <c r="BI14" s="22"/>
      <c r="BJ14" s="22"/>
      <c r="BK14" s="22"/>
      <c r="BL14" s="22"/>
      <c r="BM14" s="22"/>
      <c r="BN14" s="22"/>
      <c r="BO14" s="22"/>
      <c r="BP14" s="22"/>
      <c r="BQ14" s="22"/>
      <c r="BR14" s="22"/>
      <c r="BS14" s="22"/>
      <c r="BT14" s="22"/>
      <c r="BU14" s="22"/>
      <c r="BV14" s="22"/>
      <c r="BW14" s="22"/>
      <c r="BX14" s="22"/>
      <c r="BY14" s="22"/>
      <c r="BZ14" s="22"/>
      <c r="CA14" s="22"/>
      <c r="CB14" s="22"/>
      <c r="CC14" s="22"/>
      <c r="CD14" s="22"/>
      <c r="CE14" s="22"/>
      <c r="CF14" s="22"/>
      <c r="CG14" s="22"/>
      <c r="CH14" s="22"/>
      <c r="CI14" s="22"/>
      <c r="CJ14" s="22"/>
      <c r="CK14" s="22"/>
      <c r="CL14" s="22"/>
      <c r="CM14" s="22"/>
      <c r="CN14" s="22"/>
      <c r="CO14" s="22"/>
      <c r="CP14" s="22"/>
      <c r="CQ14" s="22"/>
      <c r="CR14" s="22"/>
      <c r="CS14" s="22"/>
      <c r="CT14" s="22"/>
      <c r="CU14" s="22"/>
      <c r="CV14" s="22"/>
      <c r="CW14" s="22"/>
      <c r="CX14" s="22"/>
      <c r="CY14" s="22"/>
      <c r="CZ14" s="22"/>
      <c r="DA14" s="22"/>
      <c r="DB14" s="22"/>
      <c r="DC14" s="22"/>
      <c r="DD14" s="22"/>
      <c r="DE14" s="22"/>
      <c r="DF14" s="22"/>
      <c r="DG14" s="22"/>
      <c r="DH14" s="22"/>
      <c r="DI14" s="22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22"/>
      <c r="DV14" s="22"/>
      <c r="DW14" s="22"/>
      <c r="DX14" s="22"/>
      <c r="DY14" s="22"/>
      <c r="DZ14" s="22"/>
      <c r="EA14" s="22"/>
      <c r="EB14" s="22"/>
      <c r="EC14" s="22"/>
      <c r="ED14" s="22"/>
      <c r="EE14" s="22"/>
      <c r="EF14" s="22"/>
      <c r="EG14" s="22"/>
      <c r="EH14" s="22"/>
      <c r="EI14" s="22"/>
      <c r="EJ14" s="22"/>
      <c r="EK14" s="22"/>
      <c r="EL14" s="22"/>
      <c r="EM14" s="22"/>
      <c r="EN14" s="22"/>
      <c r="EO14" s="22"/>
      <c r="EP14" s="22"/>
      <c r="EQ14" s="22"/>
      <c r="ER14" s="22"/>
      <c r="ES14" s="22"/>
      <c r="ET14" s="22"/>
      <c r="EU14" s="22"/>
      <c r="EV14" s="22"/>
      <c r="EW14" s="22"/>
      <c r="EX14" s="22"/>
      <c r="EY14" s="22"/>
      <c r="EZ14" s="22"/>
      <c r="FA14" s="22"/>
      <c r="FB14" s="22"/>
      <c r="FC14" s="22"/>
      <c r="FD14" s="22"/>
      <c r="FE14" s="22"/>
      <c r="FF14" s="22"/>
      <c r="FG14" s="22"/>
      <c r="FH14" s="22"/>
      <c r="FI14" s="22"/>
      <c r="FJ14" s="22"/>
      <c r="FK14" s="22"/>
      <c r="FL14" s="22"/>
      <c r="FM14" s="22"/>
      <c r="FN14" s="22"/>
      <c r="FO14" s="22"/>
      <c r="FP14" s="22"/>
      <c r="FQ14" s="22"/>
      <c r="FR14" s="22"/>
      <c r="FS14" s="22"/>
      <c r="FT14" s="22"/>
      <c r="FU14" s="22"/>
      <c r="FV14" s="22"/>
      <c r="FW14" s="22"/>
      <c r="FX14" s="22"/>
      <c r="FY14" s="22"/>
      <c r="FZ14" s="22"/>
      <c r="GA14" s="22"/>
      <c r="GB14" s="22"/>
      <c r="GC14" s="22"/>
      <c r="GD14" s="22"/>
      <c r="GE14" s="22"/>
      <c r="GF14" s="22"/>
      <c r="GG14" s="22"/>
      <c r="GH14" s="22"/>
      <c r="GI14" s="22"/>
      <c r="GJ14" s="22"/>
      <c r="GK14" s="22"/>
      <c r="GL14" s="22"/>
      <c r="GM14" s="22"/>
      <c r="GN14" s="22"/>
      <c r="GO14" s="22"/>
      <c r="GP14" s="22"/>
      <c r="GQ14" s="22"/>
      <c r="GR14" s="22"/>
      <c r="GS14" s="22"/>
      <c r="GT14" s="22"/>
      <c r="GU14" s="22"/>
      <c r="GV14" s="22"/>
      <c r="GW14" s="22"/>
      <c r="GX14" s="22"/>
      <c r="GY14" s="22"/>
      <c r="GZ14" s="22"/>
      <c r="HA14" s="22"/>
      <c r="HB14" s="22"/>
      <c r="HC14" s="22"/>
      <c r="HD14" s="22"/>
      <c r="HE14" s="22"/>
      <c r="HF14" s="22"/>
      <c r="HG14" s="22"/>
      <c r="HH14" s="22"/>
      <c r="HI14" s="22"/>
      <c r="HJ14" s="22"/>
      <c r="HK14" s="22"/>
      <c r="HL14" s="22"/>
      <c r="HM14" s="22"/>
      <c r="HN14" s="22"/>
      <c r="HO14" s="22"/>
      <c r="HP14" s="22"/>
      <c r="HQ14" s="22"/>
      <c r="HR14" s="22"/>
      <c r="HS14" s="22"/>
      <c r="HT14" s="22"/>
      <c r="HU14" s="22"/>
      <c r="HV14" s="22"/>
      <c r="HW14" s="22"/>
      <c r="HX14" s="22"/>
      <c r="HY14" s="22"/>
      <c r="HZ14" s="22"/>
      <c r="IA14" s="22"/>
      <c r="IB14" s="22"/>
      <c r="IC14" s="22"/>
      <c r="ID14" s="22"/>
      <c r="IE14" s="22"/>
      <c r="IF14" s="22"/>
      <c r="IG14" s="22"/>
      <c r="IH14" s="22"/>
      <c r="II14" s="22"/>
      <c r="IJ14" s="22"/>
      <c r="IK14" s="22"/>
      <c r="IL14" s="22"/>
      <c r="IM14" s="22"/>
      <c r="IN14" s="22"/>
      <c r="IO14" s="22"/>
      <c r="IP14" s="22"/>
      <c r="IQ14" s="22"/>
      <c r="IR14" s="22"/>
      <c r="IS14" s="22"/>
      <c r="IT14" s="22"/>
      <c r="IU14" s="22"/>
      <c r="IV14" s="22"/>
      <c r="IW14" s="22"/>
      <c r="IX14" s="22"/>
      <c r="IY14" s="22"/>
      <c r="IZ14" s="22"/>
      <c r="JA14" s="22"/>
      <c r="JB14" s="22"/>
      <c r="JC14" s="22"/>
      <c r="JD14" s="22"/>
      <c r="JE14" s="22"/>
      <c r="JF14" s="22"/>
      <c r="JG14" s="22"/>
      <c r="JH14" s="22"/>
      <c r="JI14" s="22"/>
      <c r="JJ14" s="22"/>
      <c r="JK14" s="22"/>
      <c r="JL14" s="22"/>
      <c r="JM14" s="22"/>
      <c r="JN14" s="22"/>
      <c r="JO14" s="22"/>
      <c r="JP14" s="22"/>
      <c r="JQ14" s="22"/>
      <c r="JR14" s="22"/>
      <c r="JS14" s="22"/>
      <c r="JT14" s="22"/>
      <c r="JU14" s="22"/>
      <c r="JV14" s="22"/>
      <c r="JW14" s="22"/>
      <c r="JX14" s="22"/>
      <c r="JY14" s="22"/>
      <c r="JZ14" s="22"/>
      <c r="KA14" s="22"/>
      <c r="KB14" s="22"/>
      <c r="KC14" s="22"/>
      <c r="KD14" s="22"/>
      <c r="KE14" s="22"/>
      <c r="KF14" s="22"/>
      <c r="KG14" s="22"/>
      <c r="KH14" s="22"/>
      <c r="KI14" s="22"/>
      <c r="KJ14" s="22"/>
      <c r="KK14" s="22"/>
      <c r="KL14" s="22"/>
      <c r="KM14" s="22"/>
      <c r="KN14" s="22"/>
      <c r="KO14" s="22"/>
      <c r="KP14" s="22"/>
      <c r="KQ14" s="22"/>
      <c r="KR14" s="22"/>
      <c r="KS14" s="22"/>
      <c r="KT14" s="22"/>
      <c r="KU14" s="22"/>
      <c r="KV14" s="22"/>
      <c r="KW14" s="22"/>
      <c r="KX14" s="22"/>
      <c r="KY14" s="22"/>
      <c r="KZ14" s="22"/>
      <c r="LA14" s="22"/>
      <c r="LB14" s="22"/>
      <c r="LC14" s="22"/>
      <c r="LD14" s="22"/>
      <c r="LE14" s="22"/>
      <c r="LF14" s="22"/>
      <c r="LG14" s="22"/>
      <c r="LH14" s="22"/>
      <c r="LI14" s="22"/>
      <c r="LJ14" s="22"/>
      <c r="LK14" s="22"/>
      <c r="LL14" s="22"/>
      <c r="LM14" s="22"/>
      <c r="LN14" s="22"/>
      <c r="LO14" s="22"/>
      <c r="LP14" s="22"/>
      <c r="LQ14" s="22"/>
      <c r="LR14" s="22"/>
      <c r="LS14" s="22"/>
      <c r="LT14" s="22"/>
      <c r="LU14" s="22"/>
      <c r="LV14" s="22"/>
      <c r="LW14" s="22"/>
      <c r="LX14" s="22"/>
      <c r="LY14" s="22"/>
      <c r="LZ14" s="22"/>
      <c r="MA14" s="22"/>
      <c r="MB14" s="22"/>
      <c r="MC14" s="22"/>
      <c r="MD14" s="22"/>
      <c r="ME14" s="22"/>
      <c r="MF14" s="22"/>
      <c r="MG14" s="22"/>
      <c r="MH14" s="22"/>
      <c r="MI14" s="22"/>
      <c r="MJ14" s="22"/>
      <c r="MK14" s="22"/>
      <c r="ML14" s="22"/>
      <c r="MM14" s="22"/>
      <c r="MN14" s="22"/>
      <c r="MO14" s="22"/>
      <c r="MP14" s="22"/>
      <c r="MQ14" s="22"/>
      <c r="MR14" s="22"/>
      <c r="MS14" s="22"/>
      <c r="MT14" s="22"/>
      <c r="MU14" s="22"/>
      <c r="MV14" s="22"/>
      <c r="MW14" s="22"/>
      <c r="MX14" s="22"/>
      <c r="MY14" s="22"/>
      <c r="MZ14" s="22"/>
      <c r="NA14" s="22"/>
      <c r="NB14" s="22"/>
      <c r="NC14" s="22"/>
      <c r="ND14" s="22"/>
      <c r="NE14" s="22"/>
      <c r="NF14" s="22"/>
      <c r="NG14" s="22"/>
      <c r="NH14" s="22"/>
      <c r="NI14" s="22"/>
      <c r="NJ14" s="22"/>
      <c r="NK14" s="22"/>
      <c r="NL14" s="22"/>
      <c r="NM14" s="22"/>
      <c r="NN14" s="22"/>
      <c r="NO14" s="22"/>
      <c r="NP14" s="22"/>
      <c r="NQ14" s="22"/>
      <c r="NR14" s="22"/>
      <c r="NS14" s="22"/>
      <c r="NT14" s="22"/>
      <c r="NU14" s="22"/>
      <c r="NV14" s="22"/>
      <c r="NW14" s="22"/>
      <c r="NX14" s="22"/>
      <c r="NY14" s="22"/>
      <c r="NZ14" s="22"/>
      <c r="OA14" s="22"/>
      <c r="OB14" s="22"/>
      <c r="OC14" s="22"/>
      <c r="OD14" s="22"/>
      <c r="OE14" s="22"/>
      <c r="OF14" s="22"/>
      <c r="OG14" s="22"/>
      <c r="OH14" s="22"/>
      <c r="OI14" s="22"/>
      <c r="OJ14" s="22"/>
      <c r="OK14" s="22"/>
      <c r="OL14" s="22"/>
      <c r="OM14" s="22"/>
      <c r="ON14" s="22"/>
      <c r="OO14" s="22"/>
      <c r="OP14" s="22"/>
      <c r="OQ14" s="22"/>
      <c r="OR14" s="22"/>
      <c r="OS14" s="22"/>
      <c r="OT14" s="22"/>
      <c r="OU14" s="22"/>
      <c r="OV14" s="22"/>
      <c r="OW14" s="22"/>
      <c r="OX14" s="22"/>
      <c r="OY14" s="22"/>
      <c r="OZ14" s="22"/>
      <c r="PA14" s="22"/>
      <c r="PB14" s="22"/>
      <c r="PC14" s="22"/>
      <c r="PD14" s="22"/>
      <c r="PE14" s="22"/>
      <c r="PF14" s="22"/>
      <c r="PG14" s="22"/>
      <c r="PH14" s="22"/>
      <c r="PI14" s="22"/>
      <c r="PJ14" s="22"/>
      <c r="PK14" s="22"/>
      <c r="PL14" s="22"/>
      <c r="PM14" s="22"/>
      <c r="PN14" s="22"/>
      <c r="PO14" s="22"/>
      <c r="PP14" s="22"/>
      <c r="PQ14" s="22"/>
      <c r="PR14" s="22"/>
      <c r="PS14" s="22"/>
      <c r="PT14" s="22"/>
      <c r="PU14" s="22"/>
      <c r="PV14" s="22"/>
      <c r="PW14" s="22"/>
      <c r="PX14" s="22"/>
      <c r="PY14" s="22"/>
      <c r="PZ14" s="22"/>
      <c r="QA14" s="22"/>
      <c r="QB14" s="22"/>
      <c r="QC14" s="22"/>
      <c r="QD14" s="22"/>
      <c r="QE14" s="22"/>
      <c r="QF14" s="22"/>
      <c r="QG14" s="22"/>
      <c r="QH14" s="22"/>
      <c r="QI14" s="22"/>
      <c r="QJ14" s="22"/>
      <c r="QK14" s="22"/>
      <c r="QL14" s="22"/>
      <c r="QM14" s="22"/>
      <c r="QN14" s="22"/>
      <c r="QO14" s="22"/>
      <c r="QP14" s="22"/>
      <c r="QQ14" s="22"/>
      <c r="QR14" s="22"/>
      <c r="QS14" s="22"/>
      <c r="QT14" s="22"/>
      <c r="QU14" s="22"/>
      <c r="QV14" s="22"/>
      <c r="QW14" s="22"/>
      <c r="QX14" s="22"/>
      <c r="QY14" s="22"/>
      <c r="QZ14" s="22"/>
      <c r="RA14" s="22"/>
      <c r="RB14" s="22"/>
      <c r="RC14" s="22"/>
      <c r="RD14" s="22"/>
      <c r="RE14" s="22"/>
      <c r="RF14" s="22"/>
      <c r="RG14" s="22"/>
      <c r="RH14" s="22"/>
      <c r="RI14" s="22"/>
      <c r="RJ14" s="22"/>
      <c r="RK14" s="22"/>
      <c r="RL14" s="22"/>
      <c r="RM14" s="22"/>
      <c r="RN14" s="22"/>
      <c r="RO14" s="22"/>
      <c r="RP14" s="22"/>
      <c r="RQ14" s="22"/>
      <c r="RR14" s="22"/>
      <c r="RS14" s="22"/>
      <c r="RT14" s="22"/>
      <c r="RU14" s="22"/>
      <c r="RV14" s="22"/>
      <c r="RW14" s="22"/>
      <c r="RX14" s="22"/>
      <c r="RY14" s="22"/>
      <c r="RZ14" s="22"/>
      <c r="SA14" s="22"/>
      <c r="SB14" s="22"/>
      <c r="SC14" s="22"/>
      <c r="SD14" s="22"/>
      <c r="SE14" s="22"/>
      <c r="SF14" s="22"/>
      <c r="SG14" s="22"/>
      <c r="SH14" s="22"/>
      <c r="SI14" s="22"/>
      <c r="SJ14" s="22"/>
      <c r="SK14" s="22"/>
      <c r="SL14" s="22"/>
      <c r="SM14" s="22"/>
      <c r="SN14" s="22"/>
      <c r="SO14" s="22"/>
      <c r="SP14" s="22"/>
      <c r="SQ14" s="22"/>
      <c r="SR14" s="22"/>
      <c r="SS14" s="22"/>
      <c r="ST14" s="22"/>
      <c r="SU14" s="22"/>
      <c r="SV14" s="22"/>
      <c r="SW14" s="22"/>
      <c r="SX14" s="22"/>
      <c r="SY14" s="22"/>
      <c r="SZ14" s="22"/>
      <c r="TA14" s="22"/>
      <c r="TB14" s="22"/>
      <c r="TC14" s="22"/>
      <c r="TD14" s="22"/>
      <c r="TE14" s="22"/>
      <c r="TF14" s="22"/>
      <c r="TG14" s="22"/>
      <c r="TH14" s="22"/>
      <c r="TI14" s="22"/>
      <c r="TJ14" s="22"/>
      <c r="TK14" s="22"/>
      <c r="TL14" s="22"/>
      <c r="TM14" s="22"/>
      <c r="TN14" s="22"/>
      <c r="TO14" s="22"/>
      <c r="TP14" s="22"/>
      <c r="TQ14" s="22"/>
      <c r="TR14" s="22"/>
      <c r="TS14" s="22"/>
      <c r="TT14" s="22"/>
      <c r="TU14" s="22"/>
      <c r="TV14" s="22"/>
      <c r="TW14" s="22"/>
      <c r="TX14" s="22"/>
      <c r="TY14" s="22"/>
      <c r="TZ14" s="22"/>
      <c r="UA14" s="22"/>
      <c r="UB14" s="22"/>
      <c r="UC14" s="22"/>
      <c r="UD14" s="22"/>
      <c r="UE14" s="22"/>
      <c r="UF14" s="22"/>
      <c r="UG14" s="22"/>
      <c r="UH14" s="22"/>
      <c r="UI14" s="22"/>
      <c r="UJ14" s="22"/>
      <c r="UK14" s="22"/>
      <c r="UL14" s="22"/>
      <c r="UM14" s="22"/>
      <c r="UN14" s="22"/>
      <c r="UO14" s="22"/>
      <c r="UP14" s="22"/>
      <c r="UQ14" s="22"/>
      <c r="UR14" s="22"/>
      <c r="US14" s="22"/>
      <c r="UT14" s="22"/>
      <c r="UU14" s="22"/>
      <c r="UV14" s="22"/>
      <c r="UW14" s="22"/>
      <c r="UX14" s="22"/>
      <c r="UY14" s="22"/>
      <c r="UZ14" s="22"/>
      <c r="VA14" s="22"/>
      <c r="VB14" s="22"/>
      <c r="VC14" s="22"/>
      <c r="VD14" s="22"/>
      <c r="VE14" s="22"/>
      <c r="VF14" s="22"/>
      <c r="VG14" s="22"/>
      <c r="VH14" s="22"/>
      <c r="VI14" s="22"/>
      <c r="VJ14" s="22"/>
      <c r="VK14" s="22"/>
      <c r="VL14" s="22"/>
      <c r="VM14" s="22"/>
      <c r="VN14" s="22"/>
      <c r="VO14" s="22"/>
      <c r="VP14" s="22"/>
      <c r="VQ14" s="22"/>
      <c r="VR14" s="22"/>
      <c r="VS14" s="22"/>
      <c r="VT14" s="22"/>
      <c r="VU14" s="22"/>
      <c r="VV14" s="22"/>
      <c r="VW14" s="22"/>
      <c r="VX14" s="22"/>
      <c r="VY14" s="22"/>
      <c r="VZ14" s="22"/>
      <c r="WA14" s="22"/>
      <c r="WB14" s="22"/>
      <c r="WC14" s="22"/>
      <c r="WD14" s="22"/>
      <c r="WE14" s="22"/>
      <c r="WF14" s="22"/>
      <c r="WG14" s="22"/>
      <c r="WH14" s="22"/>
      <c r="WI14" s="22"/>
      <c r="WJ14" s="22"/>
      <c r="WK14" s="22"/>
      <c r="WL14" s="22"/>
      <c r="WM14" s="22"/>
      <c r="WN14" s="22"/>
      <c r="WO14" s="22"/>
      <c r="WP14" s="22"/>
      <c r="WQ14" s="22"/>
      <c r="WR14" s="22"/>
      <c r="WS14" s="22"/>
      <c r="WT14" s="22"/>
      <c r="WU14" s="22"/>
      <c r="WV14" s="22"/>
      <c r="WW14" s="22"/>
      <c r="WX14" s="22"/>
      <c r="WY14" s="22"/>
      <c r="WZ14" s="22"/>
      <c r="XA14" s="22"/>
      <c r="XB14" s="22"/>
      <c r="XC14" s="22"/>
      <c r="XD14" s="22"/>
      <c r="XE14" s="22"/>
      <c r="XF14" s="22"/>
      <c r="XG14" s="22"/>
      <c r="XH14" s="22"/>
      <c r="XI14" s="22"/>
      <c r="XJ14" s="22"/>
      <c r="XK14" s="22"/>
      <c r="XL14" s="22"/>
      <c r="XM14" s="22"/>
      <c r="XN14" s="22"/>
      <c r="XO14" s="22"/>
      <c r="XP14" s="22"/>
      <c r="XQ14" s="22"/>
      <c r="XR14" s="22"/>
      <c r="XS14" s="22"/>
      <c r="XT14" s="22"/>
      <c r="XU14" s="22"/>
      <c r="XV14" s="22"/>
      <c r="XW14" s="22"/>
      <c r="XX14" s="22"/>
      <c r="XY14" s="22"/>
      <c r="XZ14" s="22"/>
      <c r="YA14" s="22"/>
      <c r="YB14" s="22"/>
      <c r="YC14" s="22"/>
      <c r="YD14" s="22"/>
      <c r="YE14" s="22"/>
      <c r="YF14" s="22"/>
      <c r="YG14" s="22"/>
      <c r="YH14" s="22"/>
      <c r="YI14" s="22"/>
      <c r="YJ14" s="22"/>
      <c r="YK14" s="22"/>
      <c r="YL14" s="22"/>
      <c r="YM14" s="22"/>
      <c r="YN14" s="22"/>
      <c r="YO14" s="22"/>
      <c r="YP14" s="22"/>
      <c r="YQ14" s="22"/>
      <c r="YR14" s="22"/>
      <c r="YS14" s="22"/>
      <c r="YT14" s="22"/>
      <c r="YU14" s="22"/>
      <c r="YV14" s="22"/>
      <c r="YW14" s="22"/>
      <c r="YX14" s="22"/>
      <c r="YY14" s="22"/>
      <c r="YZ14" s="22"/>
      <c r="ZA14" s="22"/>
      <c r="ZB14" s="22"/>
      <c r="ZC14" s="22"/>
      <c r="ZD14" s="22"/>
      <c r="ZE14" s="22"/>
      <c r="ZF14" s="22"/>
      <c r="ZG14" s="22"/>
      <c r="ZH14" s="22"/>
      <c r="ZI14" s="22"/>
      <c r="ZJ14" s="22"/>
      <c r="ZK14" s="22"/>
      <c r="ZL14" s="22"/>
      <c r="ZM14" s="22"/>
      <c r="ZN14" s="22"/>
      <c r="ZO14" s="22"/>
      <c r="ZP14" s="22"/>
      <c r="ZQ14" s="22"/>
      <c r="ZR14" s="22"/>
      <c r="ZS14" s="22"/>
      <c r="ZT14" s="22"/>
      <c r="ZU14" s="22"/>
      <c r="ZV14" s="22"/>
      <c r="ZW14" s="22"/>
      <c r="ZX14" s="22"/>
      <c r="ZY14" s="22"/>
      <c r="ZZ14" s="22"/>
      <c r="AAA14" s="22"/>
      <c r="AAB14" s="22"/>
      <c r="AAC14" s="22"/>
      <c r="AAD14" s="22"/>
      <c r="AAE14" s="22"/>
      <c r="AAF14" s="22"/>
      <c r="AAG14" s="22"/>
      <c r="AAH14" s="22"/>
      <c r="AAI14" s="22"/>
      <c r="AAJ14" s="22"/>
      <c r="AAK14" s="22"/>
      <c r="AAL14" s="22"/>
      <c r="AAM14" s="22"/>
      <c r="AAN14" s="22"/>
      <c r="AAO14" s="22"/>
      <c r="AAP14" s="22"/>
      <c r="AAQ14" s="22"/>
      <c r="AAR14" s="22"/>
      <c r="AAS14" s="22"/>
      <c r="AAT14" s="22"/>
      <c r="AAU14" s="22"/>
      <c r="AAV14" s="22"/>
      <c r="AAW14" s="22"/>
      <c r="AAX14" s="22"/>
      <c r="AAY14" s="22"/>
      <c r="AAZ14" s="22"/>
      <c r="ABA14" s="22"/>
      <c r="ABB14" s="22"/>
      <c r="ABC14" s="22"/>
      <c r="ABD14" s="22"/>
      <c r="ABE14" s="22"/>
      <c r="ABF14" s="22"/>
      <c r="ABG14" s="22"/>
      <c r="ABH14" s="22"/>
      <c r="ABI14" s="22"/>
      <c r="ABJ14" s="22"/>
      <c r="ABK14" s="22"/>
      <c r="ABL14" s="22"/>
      <c r="ABM14" s="22"/>
      <c r="ABN14" s="22"/>
      <c r="ABO14" s="22"/>
      <c r="ABP14" s="22"/>
      <c r="ABQ14" s="22"/>
      <c r="ABR14" s="22"/>
      <c r="ABS14" s="22"/>
      <c r="ABT14" s="22"/>
      <c r="ABU14" s="22"/>
      <c r="ABV14" s="22"/>
      <c r="ABW14" s="22"/>
      <c r="ABX14" s="22"/>
      <c r="ABY14" s="22"/>
      <c r="ABZ14" s="22"/>
      <c r="ACA14" s="22"/>
      <c r="ACB14" s="22"/>
      <c r="ACC14" s="22"/>
      <c r="ACD14" s="22"/>
      <c r="ACE14" s="22"/>
      <c r="ACF14" s="22"/>
      <c r="ACG14" s="22"/>
      <c r="ACH14" s="22"/>
      <c r="ACI14" s="22"/>
      <c r="ACJ14" s="22"/>
      <c r="ACK14" s="22"/>
      <c r="ACL14" s="22"/>
      <c r="ACM14" s="22"/>
      <c r="ACN14" s="22"/>
      <c r="ACO14" s="22"/>
      <c r="ACP14" s="22"/>
      <c r="ACQ14" s="22"/>
      <c r="ACR14" s="22"/>
      <c r="ACS14" s="22"/>
      <c r="ACT14" s="22"/>
      <c r="ACU14" s="22"/>
      <c r="ACV14" s="22"/>
      <c r="ACW14" s="22"/>
      <c r="ACX14" s="22"/>
      <c r="ACY14" s="22"/>
      <c r="ACZ14" s="22"/>
      <c r="ADA14" s="22"/>
      <c r="ADB14" s="22"/>
      <c r="ADC14" s="22"/>
      <c r="ADD14" s="22"/>
      <c r="ADE14" s="22"/>
      <c r="ADF14" s="22"/>
      <c r="ADG14" s="22"/>
      <c r="ADH14" s="22"/>
      <c r="ADI14" s="22"/>
      <c r="ADJ14" s="22"/>
      <c r="ADK14" s="22"/>
      <c r="ADL14" s="22"/>
      <c r="ADM14" s="22"/>
      <c r="ADN14" s="22"/>
      <c r="ADO14" s="22"/>
      <c r="ADP14" s="22"/>
      <c r="ADQ14" s="22"/>
      <c r="ADR14" s="22"/>
      <c r="ADS14" s="22"/>
      <c r="ADT14" s="22"/>
      <c r="ADU14" s="22"/>
      <c r="ADV14" s="22"/>
      <c r="ADW14" s="22"/>
      <c r="ADX14" s="22"/>
      <c r="ADY14" s="22"/>
      <c r="ADZ14" s="22"/>
      <c r="AEA14" s="22"/>
      <c r="AEB14" s="22"/>
      <c r="AEC14" s="22"/>
      <c r="AED14" s="22"/>
      <c r="AEE14" s="22"/>
      <c r="AEF14" s="22"/>
      <c r="AEG14" s="22"/>
      <c r="AEH14" s="22"/>
      <c r="AEI14" s="22"/>
      <c r="AEJ14" s="22"/>
      <c r="AEK14" s="22"/>
      <c r="AEL14" s="22"/>
      <c r="AEM14" s="22"/>
      <c r="AEN14" s="22"/>
      <c r="AEO14" s="22"/>
      <c r="AEP14" s="22"/>
      <c r="AEQ14" s="22"/>
      <c r="AER14" s="22"/>
      <c r="AES14" s="22"/>
      <c r="AET14" s="22"/>
      <c r="AEU14" s="22"/>
      <c r="AEV14" s="22"/>
      <c r="AEW14" s="22"/>
      <c r="AEX14" s="22"/>
      <c r="AEY14" s="22"/>
      <c r="AEZ14" s="22"/>
      <c r="AFA14" s="22"/>
      <c r="AFB14" s="22"/>
      <c r="AFC14" s="22"/>
      <c r="AFD14" s="22"/>
      <c r="AFE14" s="22"/>
      <c r="AFF14" s="22"/>
      <c r="AFG14" s="22"/>
      <c r="AFH14" s="22"/>
      <c r="AFI14" s="22"/>
      <c r="AFJ14" s="22"/>
      <c r="AFK14" s="22"/>
      <c r="AFL14" s="22"/>
      <c r="AFM14" s="22"/>
      <c r="AFN14" s="22"/>
      <c r="AFO14" s="22"/>
      <c r="AFP14" s="22"/>
      <c r="AFQ14" s="22"/>
      <c r="AFR14" s="22"/>
      <c r="AFS14" s="22"/>
      <c r="AFT14" s="22"/>
      <c r="AFU14" s="22"/>
      <c r="AFV14" s="22"/>
      <c r="AFW14" s="22"/>
      <c r="AFX14" s="22"/>
      <c r="AFY14" s="22"/>
      <c r="AFZ14" s="22"/>
      <c r="AGA14" s="22"/>
      <c r="AGB14" s="22"/>
      <c r="AGC14" s="22"/>
      <c r="AGD14" s="22"/>
      <c r="AGE14" s="22"/>
      <c r="AGF14" s="22"/>
      <c r="AGG14" s="22"/>
      <c r="AGH14" s="22"/>
      <c r="AGI14" s="22"/>
      <c r="AGJ14" s="22"/>
      <c r="AGK14" s="22"/>
      <c r="AGL14" s="22"/>
      <c r="AGM14" s="22"/>
      <c r="AGN14" s="22"/>
      <c r="AGO14" s="22"/>
      <c r="AGP14" s="22"/>
      <c r="AGQ14" s="22"/>
      <c r="AGR14" s="22"/>
      <c r="AGS14" s="22"/>
      <c r="AGT14" s="22"/>
      <c r="AGU14" s="22"/>
      <c r="AGV14" s="22"/>
      <c r="AGW14" s="22"/>
      <c r="AGX14" s="22"/>
      <c r="AGY14" s="22"/>
      <c r="AGZ14" s="22"/>
      <c r="AHA14" s="22"/>
      <c r="AHB14" s="22"/>
      <c r="AHC14" s="22"/>
      <c r="AHD14" s="22"/>
      <c r="AHE14" s="22"/>
      <c r="AHF14" s="22"/>
      <c r="AHG14" s="22"/>
      <c r="AHH14" s="22"/>
      <c r="AHI14" s="22"/>
      <c r="AHJ14" s="22"/>
      <c r="AHK14" s="22"/>
      <c r="AHL14" s="22"/>
      <c r="AHM14" s="22"/>
      <c r="AHN14" s="22"/>
      <c r="AHO14" s="22"/>
      <c r="AHP14" s="22"/>
      <c r="AHQ14" s="22"/>
      <c r="AHR14" s="22"/>
      <c r="AHS14" s="22"/>
      <c r="AHT14" s="22"/>
      <c r="AHU14" s="22"/>
      <c r="AHV14" s="22"/>
      <c r="AHW14" s="22"/>
      <c r="AHX14" s="22"/>
      <c r="AHY14" s="22"/>
      <c r="AHZ14" s="22"/>
      <c r="AIA14" s="22"/>
      <c r="AIB14" s="22"/>
      <c r="AIC14" s="22"/>
      <c r="AID14" s="22"/>
      <c r="AIE14" s="22"/>
      <c r="AIF14" s="22"/>
      <c r="AIG14" s="22"/>
      <c r="AIH14" s="22"/>
      <c r="AII14" s="22"/>
      <c r="AIJ14" s="22"/>
      <c r="AIK14" s="22"/>
      <c r="AIL14" s="22"/>
      <c r="AIM14" s="22"/>
      <c r="AIN14" s="22"/>
      <c r="AIO14" s="22"/>
      <c r="AIP14" s="22"/>
      <c r="AIQ14" s="22"/>
      <c r="AIR14" s="22"/>
      <c r="AIS14" s="22"/>
      <c r="AIT14" s="22"/>
      <c r="AIU14" s="22"/>
      <c r="AIV14" s="22"/>
      <c r="AIW14" s="22"/>
      <c r="AIX14" s="22"/>
      <c r="AIY14" s="22"/>
      <c r="AIZ14" s="22"/>
      <c r="AJA14" s="22"/>
      <c r="AJB14" s="22"/>
      <c r="AJC14" s="22"/>
      <c r="AJD14" s="22"/>
      <c r="AJE14" s="22"/>
      <c r="AJF14" s="22"/>
      <c r="AJG14" s="22"/>
      <c r="AJH14" s="22"/>
      <c r="AJI14" s="22"/>
      <c r="AJJ14" s="22"/>
      <c r="AJK14" s="22"/>
      <c r="AJL14" s="22"/>
      <c r="AJM14" s="22"/>
      <c r="AJN14" s="22"/>
      <c r="AJO14" s="22"/>
      <c r="AJP14" s="22"/>
      <c r="AJQ14" s="22"/>
      <c r="AJR14" s="22"/>
      <c r="AJS14" s="22"/>
      <c r="AJT14" s="22"/>
      <c r="AJU14" s="22"/>
      <c r="AJV14" s="22"/>
      <c r="AJW14" s="22"/>
      <c r="AJX14" s="22"/>
      <c r="AJY14" s="22"/>
      <c r="AJZ14" s="22"/>
      <c r="AKA14" s="22"/>
      <c r="AKB14" s="22"/>
      <c r="AKC14" s="22"/>
      <c r="AKD14" s="22"/>
      <c r="AKE14" s="22"/>
      <c r="AKF14" s="22"/>
      <c r="AKG14" s="22"/>
      <c r="AKH14" s="22"/>
      <c r="AKI14" s="22"/>
      <c r="AKJ14" s="22"/>
      <c r="AKK14" s="22"/>
      <c r="AKL14" s="22"/>
      <c r="AKM14" s="22"/>
      <c r="AKN14" s="22"/>
      <c r="AKO14" s="22"/>
      <c r="AKP14" s="22"/>
      <c r="AKQ14" s="22"/>
      <c r="AKR14" s="22"/>
      <c r="AKS14" s="22"/>
      <c r="AKT14" s="22"/>
      <c r="AKU14" s="22"/>
      <c r="AKV14" s="22"/>
      <c r="AKW14" s="22"/>
      <c r="AKX14" s="22"/>
      <c r="AKY14" s="22"/>
      <c r="AKZ14" s="22"/>
      <c r="ALA14" s="22"/>
      <c r="ALB14" s="22"/>
      <c r="ALC14" s="22"/>
      <c r="ALD14" s="22"/>
      <c r="ALE14" s="22"/>
      <c r="ALF14" s="22"/>
      <c r="ALG14" s="22"/>
      <c r="ALH14" s="22"/>
      <c r="ALI14" s="22"/>
      <c r="ALJ14" s="22"/>
      <c r="ALK14" s="22"/>
      <c r="ALL14" s="22"/>
      <c r="ALM14" s="22"/>
      <c r="ALN14" s="22"/>
      <c r="ALO14" s="22"/>
      <c r="ALP14" s="22"/>
      <c r="ALQ14" s="22"/>
      <c r="ALR14" s="22"/>
      <c r="ALS14" s="22"/>
      <c r="ALT14" s="22"/>
      <c r="ALU14" s="22"/>
      <c r="ALV14" s="22"/>
      <c r="ALW14" s="22"/>
      <c r="ALX14" s="22"/>
      <c r="ALY14" s="22"/>
      <c r="ALZ14" s="22"/>
      <c r="AMA14" s="22"/>
      <c r="AMB14" s="22"/>
      <c r="AMC14" s="22"/>
      <c r="AMD14" s="22"/>
      <c r="AME14" s="22"/>
      <c r="AMF14" s="22"/>
      <c r="AMG14" s="22"/>
    </row>
    <row r="15" spans="1:1021" s="14" customFormat="1" x14ac:dyDescent="0.25">
      <c r="A15" s="22" t="s">
        <v>21</v>
      </c>
      <c r="B15" s="23">
        <v>28846</v>
      </c>
      <c r="C15" s="23" t="s">
        <v>37</v>
      </c>
      <c r="D15" s="23" t="s">
        <v>38</v>
      </c>
      <c r="E15" s="26" t="s">
        <v>101</v>
      </c>
      <c r="F15" s="26" t="s">
        <v>102</v>
      </c>
      <c r="G15" s="23">
        <v>2619.5100000000002</v>
      </c>
      <c r="H15" s="23">
        <v>11980</v>
      </c>
      <c r="I15" s="24">
        <v>47</v>
      </c>
      <c r="J15" s="25">
        <f t="shared" si="0"/>
        <v>0.25683060109289618</v>
      </c>
      <c r="K15" s="25">
        <v>1.2129459795278386E-3</v>
      </c>
      <c r="L15" s="18">
        <v>5.2830188679245285E-2</v>
      </c>
      <c r="M15" s="23" t="s">
        <v>68</v>
      </c>
      <c r="N15" s="23" t="s">
        <v>69</v>
      </c>
      <c r="O15" s="23" t="s">
        <v>46</v>
      </c>
      <c r="P15" s="23" t="s">
        <v>99</v>
      </c>
      <c r="Q15" s="23" t="s">
        <v>38</v>
      </c>
      <c r="R15" s="23" t="s">
        <v>100</v>
      </c>
      <c r="S15" s="23" t="s">
        <v>49</v>
      </c>
      <c r="T15" s="23" t="s">
        <v>31</v>
      </c>
      <c r="U15" s="23" t="s">
        <v>32</v>
      </c>
      <c r="V15" s="26" t="s">
        <v>102</v>
      </c>
      <c r="W15" s="26"/>
      <c r="X15" s="23" t="s">
        <v>69</v>
      </c>
      <c r="Y15" s="27" t="s">
        <v>36</v>
      </c>
      <c r="Z15" s="22">
        <v>451</v>
      </c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22"/>
      <c r="BA15" s="22"/>
      <c r="BB15" s="22"/>
      <c r="BC15" s="22"/>
      <c r="BD15" s="22"/>
      <c r="BE15" s="22"/>
      <c r="BF15" s="22"/>
      <c r="BG15" s="22"/>
      <c r="BH15" s="22"/>
      <c r="BI15" s="22"/>
      <c r="BJ15" s="22"/>
      <c r="BK15" s="22"/>
      <c r="BL15" s="22"/>
      <c r="BM15" s="22"/>
      <c r="BN15" s="22"/>
      <c r="BO15" s="22"/>
      <c r="BP15" s="22"/>
      <c r="BQ15" s="22"/>
      <c r="BR15" s="22"/>
      <c r="BS15" s="22"/>
      <c r="BT15" s="22"/>
      <c r="BU15" s="22"/>
      <c r="BV15" s="22"/>
      <c r="BW15" s="22"/>
      <c r="BX15" s="22"/>
      <c r="BY15" s="22"/>
      <c r="BZ15" s="22"/>
      <c r="CA15" s="22"/>
      <c r="CB15" s="22"/>
      <c r="CC15" s="22"/>
      <c r="CD15" s="22"/>
      <c r="CE15" s="22"/>
      <c r="CF15" s="22"/>
      <c r="CG15" s="22"/>
      <c r="CH15" s="22"/>
      <c r="CI15" s="22"/>
      <c r="CJ15" s="22"/>
      <c r="CK15" s="22"/>
      <c r="CL15" s="22"/>
      <c r="CM15" s="22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2"/>
      <c r="DE15" s="22"/>
      <c r="DF15" s="22"/>
      <c r="DG15" s="22"/>
      <c r="DH15" s="22"/>
      <c r="DI15" s="22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22"/>
      <c r="DV15" s="22"/>
      <c r="DW15" s="22"/>
      <c r="DX15" s="22"/>
      <c r="DY15" s="22"/>
      <c r="DZ15" s="22"/>
      <c r="EA15" s="22"/>
      <c r="EB15" s="22"/>
      <c r="EC15" s="22"/>
      <c r="ED15" s="22"/>
      <c r="EE15" s="22"/>
      <c r="EF15" s="22"/>
      <c r="EG15" s="22"/>
      <c r="EH15" s="22"/>
      <c r="EI15" s="22"/>
      <c r="EJ15" s="22"/>
      <c r="EK15" s="22"/>
      <c r="EL15" s="22"/>
      <c r="EM15" s="22"/>
      <c r="EN15" s="22"/>
      <c r="EO15" s="22"/>
      <c r="EP15" s="22"/>
      <c r="EQ15" s="22"/>
      <c r="ER15" s="22"/>
      <c r="ES15" s="22"/>
      <c r="ET15" s="22"/>
      <c r="EU15" s="22"/>
      <c r="EV15" s="22"/>
      <c r="EW15" s="22"/>
      <c r="EX15" s="22"/>
      <c r="EY15" s="22"/>
      <c r="EZ15" s="22"/>
      <c r="FA15" s="22"/>
      <c r="FB15" s="22"/>
      <c r="FC15" s="22"/>
      <c r="FD15" s="22"/>
      <c r="FE15" s="22"/>
      <c r="FF15" s="22"/>
      <c r="FG15" s="22"/>
      <c r="FH15" s="22"/>
      <c r="FI15" s="22"/>
      <c r="FJ15" s="22"/>
      <c r="FK15" s="22"/>
      <c r="FL15" s="22"/>
      <c r="FM15" s="22"/>
      <c r="FN15" s="22"/>
      <c r="FO15" s="22"/>
      <c r="FP15" s="22"/>
      <c r="FQ15" s="22"/>
      <c r="FR15" s="22"/>
      <c r="FS15" s="22"/>
      <c r="FT15" s="22"/>
      <c r="FU15" s="22"/>
      <c r="FV15" s="22"/>
      <c r="FW15" s="22"/>
      <c r="FX15" s="22"/>
      <c r="FY15" s="22"/>
      <c r="FZ15" s="22"/>
      <c r="GA15" s="22"/>
      <c r="GB15" s="22"/>
      <c r="GC15" s="22"/>
      <c r="GD15" s="22"/>
      <c r="GE15" s="22"/>
      <c r="GF15" s="22"/>
      <c r="GG15" s="22"/>
      <c r="GH15" s="22"/>
      <c r="GI15" s="22"/>
      <c r="GJ15" s="22"/>
      <c r="GK15" s="22"/>
      <c r="GL15" s="22"/>
      <c r="GM15" s="22"/>
      <c r="GN15" s="22"/>
      <c r="GO15" s="22"/>
      <c r="GP15" s="22"/>
      <c r="GQ15" s="22"/>
      <c r="GR15" s="22"/>
      <c r="GS15" s="22"/>
      <c r="GT15" s="22"/>
      <c r="GU15" s="22"/>
      <c r="GV15" s="22"/>
      <c r="GW15" s="22"/>
      <c r="GX15" s="22"/>
      <c r="GY15" s="22"/>
      <c r="GZ15" s="22"/>
      <c r="HA15" s="22"/>
      <c r="HB15" s="22"/>
      <c r="HC15" s="22"/>
      <c r="HD15" s="22"/>
      <c r="HE15" s="22"/>
      <c r="HF15" s="22"/>
      <c r="HG15" s="22"/>
      <c r="HH15" s="22"/>
      <c r="HI15" s="22"/>
      <c r="HJ15" s="22"/>
      <c r="HK15" s="22"/>
      <c r="HL15" s="22"/>
      <c r="HM15" s="22"/>
      <c r="HN15" s="22"/>
      <c r="HO15" s="22"/>
      <c r="HP15" s="22"/>
      <c r="HQ15" s="22"/>
      <c r="HR15" s="22"/>
      <c r="HS15" s="22"/>
      <c r="HT15" s="22"/>
      <c r="HU15" s="22"/>
      <c r="HV15" s="22"/>
      <c r="HW15" s="22"/>
      <c r="HX15" s="22"/>
      <c r="HY15" s="22"/>
      <c r="HZ15" s="22"/>
      <c r="IA15" s="22"/>
      <c r="IB15" s="22"/>
      <c r="IC15" s="22"/>
      <c r="ID15" s="22"/>
      <c r="IE15" s="22"/>
      <c r="IF15" s="22"/>
      <c r="IG15" s="22"/>
      <c r="IH15" s="22"/>
      <c r="II15" s="22"/>
      <c r="IJ15" s="22"/>
      <c r="IK15" s="22"/>
      <c r="IL15" s="22"/>
      <c r="IM15" s="22"/>
      <c r="IN15" s="22"/>
      <c r="IO15" s="22"/>
      <c r="IP15" s="22"/>
      <c r="IQ15" s="22"/>
      <c r="IR15" s="22"/>
      <c r="IS15" s="22"/>
      <c r="IT15" s="22"/>
      <c r="IU15" s="22"/>
      <c r="IV15" s="22"/>
      <c r="IW15" s="22"/>
      <c r="IX15" s="22"/>
      <c r="IY15" s="22"/>
      <c r="IZ15" s="22"/>
      <c r="JA15" s="22"/>
      <c r="JB15" s="22"/>
      <c r="JC15" s="22"/>
      <c r="JD15" s="22"/>
      <c r="JE15" s="22"/>
      <c r="JF15" s="22"/>
      <c r="JG15" s="22"/>
      <c r="JH15" s="22"/>
      <c r="JI15" s="22"/>
      <c r="JJ15" s="22"/>
      <c r="JK15" s="22"/>
      <c r="JL15" s="22"/>
      <c r="JM15" s="22"/>
      <c r="JN15" s="22"/>
      <c r="JO15" s="22"/>
      <c r="JP15" s="22"/>
      <c r="JQ15" s="22"/>
      <c r="JR15" s="22"/>
      <c r="JS15" s="22"/>
      <c r="JT15" s="22"/>
      <c r="JU15" s="22"/>
      <c r="JV15" s="22"/>
      <c r="JW15" s="22"/>
      <c r="JX15" s="22"/>
      <c r="JY15" s="22"/>
      <c r="JZ15" s="22"/>
      <c r="KA15" s="22"/>
      <c r="KB15" s="22"/>
      <c r="KC15" s="22"/>
      <c r="KD15" s="22"/>
      <c r="KE15" s="22"/>
      <c r="KF15" s="22"/>
      <c r="KG15" s="22"/>
      <c r="KH15" s="22"/>
      <c r="KI15" s="22"/>
      <c r="KJ15" s="22"/>
      <c r="KK15" s="22"/>
      <c r="KL15" s="22"/>
      <c r="KM15" s="22"/>
      <c r="KN15" s="22"/>
      <c r="KO15" s="22"/>
      <c r="KP15" s="22"/>
      <c r="KQ15" s="22"/>
      <c r="KR15" s="22"/>
      <c r="KS15" s="22"/>
      <c r="KT15" s="22"/>
      <c r="KU15" s="22"/>
      <c r="KV15" s="22"/>
      <c r="KW15" s="22"/>
      <c r="KX15" s="22"/>
      <c r="KY15" s="22"/>
      <c r="KZ15" s="22"/>
      <c r="LA15" s="22"/>
      <c r="LB15" s="22"/>
      <c r="LC15" s="22"/>
      <c r="LD15" s="22"/>
      <c r="LE15" s="22"/>
      <c r="LF15" s="22"/>
      <c r="LG15" s="22"/>
      <c r="LH15" s="22"/>
      <c r="LI15" s="22"/>
      <c r="LJ15" s="22"/>
      <c r="LK15" s="22"/>
      <c r="LL15" s="22"/>
      <c r="LM15" s="22"/>
      <c r="LN15" s="22"/>
      <c r="LO15" s="22"/>
      <c r="LP15" s="22"/>
      <c r="LQ15" s="22"/>
      <c r="LR15" s="22"/>
      <c r="LS15" s="22"/>
      <c r="LT15" s="22"/>
      <c r="LU15" s="22"/>
      <c r="LV15" s="22"/>
      <c r="LW15" s="22"/>
      <c r="LX15" s="22"/>
      <c r="LY15" s="22"/>
      <c r="LZ15" s="22"/>
      <c r="MA15" s="22"/>
      <c r="MB15" s="22"/>
      <c r="MC15" s="22"/>
      <c r="MD15" s="22"/>
      <c r="ME15" s="22"/>
      <c r="MF15" s="22"/>
      <c r="MG15" s="22"/>
      <c r="MH15" s="22"/>
      <c r="MI15" s="22"/>
      <c r="MJ15" s="22"/>
      <c r="MK15" s="22"/>
      <c r="ML15" s="22"/>
      <c r="MM15" s="22"/>
      <c r="MN15" s="22"/>
      <c r="MO15" s="22"/>
      <c r="MP15" s="22"/>
      <c r="MQ15" s="22"/>
      <c r="MR15" s="22"/>
      <c r="MS15" s="22"/>
      <c r="MT15" s="22"/>
      <c r="MU15" s="22"/>
      <c r="MV15" s="22"/>
      <c r="MW15" s="22"/>
      <c r="MX15" s="22"/>
      <c r="MY15" s="22"/>
      <c r="MZ15" s="22"/>
      <c r="NA15" s="22"/>
      <c r="NB15" s="22"/>
      <c r="NC15" s="22"/>
      <c r="ND15" s="22"/>
      <c r="NE15" s="22"/>
      <c r="NF15" s="22"/>
      <c r="NG15" s="22"/>
      <c r="NH15" s="22"/>
      <c r="NI15" s="22"/>
      <c r="NJ15" s="22"/>
      <c r="NK15" s="22"/>
      <c r="NL15" s="22"/>
      <c r="NM15" s="22"/>
      <c r="NN15" s="22"/>
      <c r="NO15" s="22"/>
      <c r="NP15" s="22"/>
      <c r="NQ15" s="22"/>
      <c r="NR15" s="22"/>
      <c r="NS15" s="22"/>
      <c r="NT15" s="22"/>
      <c r="NU15" s="22"/>
      <c r="NV15" s="22"/>
      <c r="NW15" s="22"/>
      <c r="NX15" s="22"/>
      <c r="NY15" s="22"/>
      <c r="NZ15" s="22"/>
      <c r="OA15" s="22"/>
      <c r="OB15" s="22"/>
      <c r="OC15" s="22"/>
      <c r="OD15" s="22"/>
      <c r="OE15" s="22"/>
      <c r="OF15" s="22"/>
      <c r="OG15" s="22"/>
      <c r="OH15" s="22"/>
      <c r="OI15" s="22"/>
      <c r="OJ15" s="22"/>
      <c r="OK15" s="22"/>
      <c r="OL15" s="22"/>
      <c r="OM15" s="22"/>
      <c r="ON15" s="22"/>
      <c r="OO15" s="22"/>
      <c r="OP15" s="22"/>
      <c r="OQ15" s="22"/>
      <c r="OR15" s="22"/>
      <c r="OS15" s="22"/>
      <c r="OT15" s="22"/>
      <c r="OU15" s="22"/>
      <c r="OV15" s="22"/>
      <c r="OW15" s="22"/>
      <c r="OX15" s="22"/>
      <c r="OY15" s="22"/>
      <c r="OZ15" s="22"/>
      <c r="PA15" s="22"/>
      <c r="PB15" s="22"/>
      <c r="PC15" s="22"/>
      <c r="PD15" s="22"/>
      <c r="PE15" s="22"/>
      <c r="PF15" s="22"/>
      <c r="PG15" s="22"/>
      <c r="PH15" s="22"/>
      <c r="PI15" s="22"/>
      <c r="PJ15" s="22"/>
      <c r="PK15" s="22"/>
      <c r="PL15" s="22"/>
      <c r="PM15" s="22"/>
      <c r="PN15" s="22"/>
      <c r="PO15" s="22"/>
      <c r="PP15" s="22"/>
      <c r="PQ15" s="22"/>
      <c r="PR15" s="22"/>
      <c r="PS15" s="22"/>
      <c r="PT15" s="22"/>
      <c r="PU15" s="22"/>
      <c r="PV15" s="22"/>
      <c r="PW15" s="22"/>
      <c r="PX15" s="22"/>
      <c r="PY15" s="22"/>
      <c r="PZ15" s="22"/>
      <c r="QA15" s="22"/>
      <c r="QB15" s="22"/>
      <c r="QC15" s="22"/>
      <c r="QD15" s="22"/>
      <c r="QE15" s="22"/>
      <c r="QF15" s="22"/>
      <c r="QG15" s="22"/>
      <c r="QH15" s="22"/>
      <c r="QI15" s="22"/>
      <c r="QJ15" s="22"/>
      <c r="QK15" s="22"/>
      <c r="QL15" s="22"/>
      <c r="QM15" s="22"/>
      <c r="QN15" s="22"/>
      <c r="QO15" s="22"/>
      <c r="QP15" s="22"/>
      <c r="QQ15" s="22"/>
      <c r="QR15" s="22"/>
      <c r="QS15" s="22"/>
      <c r="QT15" s="22"/>
      <c r="QU15" s="22"/>
      <c r="QV15" s="22"/>
      <c r="QW15" s="22"/>
      <c r="QX15" s="22"/>
      <c r="QY15" s="22"/>
      <c r="QZ15" s="22"/>
      <c r="RA15" s="22"/>
      <c r="RB15" s="22"/>
      <c r="RC15" s="22"/>
      <c r="RD15" s="22"/>
      <c r="RE15" s="22"/>
      <c r="RF15" s="22"/>
      <c r="RG15" s="22"/>
      <c r="RH15" s="22"/>
      <c r="RI15" s="22"/>
      <c r="RJ15" s="22"/>
      <c r="RK15" s="22"/>
      <c r="RL15" s="22"/>
      <c r="RM15" s="22"/>
      <c r="RN15" s="22"/>
      <c r="RO15" s="22"/>
      <c r="RP15" s="22"/>
      <c r="RQ15" s="22"/>
      <c r="RR15" s="22"/>
      <c r="RS15" s="22"/>
      <c r="RT15" s="22"/>
      <c r="RU15" s="22"/>
      <c r="RV15" s="22"/>
      <c r="RW15" s="22"/>
      <c r="RX15" s="22"/>
      <c r="RY15" s="22"/>
      <c r="RZ15" s="22"/>
      <c r="SA15" s="22"/>
      <c r="SB15" s="22"/>
      <c r="SC15" s="22"/>
      <c r="SD15" s="22"/>
      <c r="SE15" s="22"/>
      <c r="SF15" s="22"/>
      <c r="SG15" s="22"/>
      <c r="SH15" s="22"/>
      <c r="SI15" s="22"/>
      <c r="SJ15" s="22"/>
      <c r="SK15" s="22"/>
      <c r="SL15" s="22"/>
      <c r="SM15" s="22"/>
      <c r="SN15" s="22"/>
      <c r="SO15" s="22"/>
      <c r="SP15" s="22"/>
      <c r="SQ15" s="22"/>
      <c r="SR15" s="22"/>
      <c r="SS15" s="22"/>
      <c r="ST15" s="22"/>
      <c r="SU15" s="22"/>
      <c r="SV15" s="22"/>
      <c r="SW15" s="22"/>
      <c r="SX15" s="22"/>
      <c r="SY15" s="22"/>
      <c r="SZ15" s="22"/>
      <c r="TA15" s="22"/>
      <c r="TB15" s="22"/>
      <c r="TC15" s="22"/>
      <c r="TD15" s="22"/>
      <c r="TE15" s="22"/>
      <c r="TF15" s="22"/>
      <c r="TG15" s="22"/>
      <c r="TH15" s="22"/>
      <c r="TI15" s="22"/>
      <c r="TJ15" s="22"/>
      <c r="TK15" s="22"/>
      <c r="TL15" s="22"/>
      <c r="TM15" s="22"/>
      <c r="TN15" s="22"/>
      <c r="TO15" s="22"/>
      <c r="TP15" s="22"/>
      <c r="TQ15" s="22"/>
      <c r="TR15" s="22"/>
      <c r="TS15" s="22"/>
      <c r="TT15" s="22"/>
      <c r="TU15" s="22"/>
      <c r="TV15" s="22"/>
      <c r="TW15" s="22"/>
      <c r="TX15" s="22"/>
      <c r="TY15" s="22"/>
      <c r="TZ15" s="22"/>
      <c r="UA15" s="22"/>
      <c r="UB15" s="22"/>
      <c r="UC15" s="22"/>
      <c r="UD15" s="22"/>
      <c r="UE15" s="22"/>
      <c r="UF15" s="22"/>
      <c r="UG15" s="22"/>
      <c r="UH15" s="22"/>
      <c r="UI15" s="22"/>
      <c r="UJ15" s="22"/>
      <c r="UK15" s="22"/>
      <c r="UL15" s="22"/>
      <c r="UM15" s="22"/>
      <c r="UN15" s="22"/>
      <c r="UO15" s="22"/>
      <c r="UP15" s="22"/>
      <c r="UQ15" s="22"/>
      <c r="UR15" s="22"/>
      <c r="US15" s="22"/>
      <c r="UT15" s="22"/>
      <c r="UU15" s="22"/>
      <c r="UV15" s="22"/>
      <c r="UW15" s="22"/>
      <c r="UX15" s="22"/>
      <c r="UY15" s="22"/>
      <c r="UZ15" s="22"/>
      <c r="VA15" s="22"/>
      <c r="VB15" s="22"/>
      <c r="VC15" s="22"/>
      <c r="VD15" s="22"/>
      <c r="VE15" s="22"/>
      <c r="VF15" s="22"/>
      <c r="VG15" s="22"/>
      <c r="VH15" s="22"/>
      <c r="VI15" s="22"/>
      <c r="VJ15" s="22"/>
      <c r="VK15" s="22"/>
      <c r="VL15" s="22"/>
      <c r="VM15" s="22"/>
      <c r="VN15" s="22"/>
      <c r="VO15" s="22"/>
      <c r="VP15" s="22"/>
      <c r="VQ15" s="22"/>
      <c r="VR15" s="22"/>
      <c r="VS15" s="22"/>
      <c r="VT15" s="22"/>
      <c r="VU15" s="22"/>
      <c r="VV15" s="22"/>
      <c r="VW15" s="22"/>
      <c r="VX15" s="22"/>
      <c r="VY15" s="22"/>
      <c r="VZ15" s="22"/>
      <c r="WA15" s="22"/>
      <c r="WB15" s="22"/>
      <c r="WC15" s="22"/>
      <c r="WD15" s="22"/>
      <c r="WE15" s="22"/>
      <c r="WF15" s="22"/>
      <c r="WG15" s="22"/>
      <c r="WH15" s="22"/>
      <c r="WI15" s="22"/>
      <c r="WJ15" s="22"/>
      <c r="WK15" s="22"/>
      <c r="WL15" s="22"/>
      <c r="WM15" s="22"/>
      <c r="WN15" s="22"/>
      <c r="WO15" s="22"/>
      <c r="WP15" s="22"/>
      <c r="WQ15" s="22"/>
      <c r="WR15" s="22"/>
      <c r="WS15" s="22"/>
      <c r="WT15" s="22"/>
      <c r="WU15" s="22"/>
      <c r="WV15" s="22"/>
      <c r="WW15" s="22"/>
      <c r="WX15" s="22"/>
      <c r="WY15" s="22"/>
      <c r="WZ15" s="22"/>
      <c r="XA15" s="22"/>
      <c r="XB15" s="22"/>
      <c r="XC15" s="22"/>
      <c r="XD15" s="22"/>
      <c r="XE15" s="22"/>
      <c r="XF15" s="22"/>
      <c r="XG15" s="22"/>
      <c r="XH15" s="22"/>
      <c r="XI15" s="22"/>
      <c r="XJ15" s="22"/>
      <c r="XK15" s="22"/>
      <c r="XL15" s="22"/>
      <c r="XM15" s="22"/>
      <c r="XN15" s="22"/>
      <c r="XO15" s="22"/>
      <c r="XP15" s="22"/>
      <c r="XQ15" s="22"/>
      <c r="XR15" s="22"/>
      <c r="XS15" s="22"/>
      <c r="XT15" s="22"/>
      <c r="XU15" s="22"/>
      <c r="XV15" s="22"/>
      <c r="XW15" s="22"/>
      <c r="XX15" s="22"/>
      <c r="XY15" s="22"/>
      <c r="XZ15" s="22"/>
      <c r="YA15" s="22"/>
      <c r="YB15" s="22"/>
      <c r="YC15" s="22"/>
      <c r="YD15" s="22"/>
      <c r="YE15" s="22"/>
      <c r="YF15" s="22"/>
      <c r="YG15" s="22"/>
      <c r="YH15" s="22"/>
      <c r="YI15" s="22"/>
      <c r="YJ15" s="22"/>
      <c r="YK15" s="22"/>
      <c r="YL15" s="22"/>
      <c r="YM15" s="22"/>
      <c r="YN15" s="22"/>
      <c r="YO15" s="22"/>
      <c r="YP15" s="22"/>
      <c r="YQ15" s="22"/>
      <c r="YR15" s="22"/>
      <c r="YS15" s="22"/>
      <c r="YT15" s="22"/>
      <c r="YU15" s="22"/>
      <c r="YV15" s="22"/>
      <c r="YW15" s="22"/>
      <c r="YX15" s="22"/>
      <c r="YY15" s="22"/>
      <c r="YZ15" s="22"/>
      <c r="ZA15" s="22"/>
      <c r="ZB15" s="22"/>
      <c r="ZC15" s="22"/>
      <c r="ZD15" s="22"/>
      <c r="ZE15" s="22"/>
      <c r="ZF15" s="22"/>
      <c r="ZG15" s="22"/>
      <c r="ZH15" s="22"/>
      <c r="ZI15" s="22"/>
      <c r="ZJ15" s="22"/>
      <c r="ZK15" s="22"/>
      <c r="ZL15" s="22"/>
      <c r="ZM15" s="22"/>
      <c r="ZN15" s="22"/>
      <c r="ZO15" s="22"/>
      <c r="ZP15" s="22"/>
      <c r="ZQ15" s="22"/>
      <c r="ZR15" s="22"/>
      <c r="ZS15" s="22"/>
      <c r="ZT15" s="22"/>
      <c r="ZU15" s="22"/>
      <c r="ZV15" s="22"/>
      <c r="ZW15" s="22"/>
      <c r="ZX15" s="22"/>
      <c r="ZY15" s="22"/>
      <c r="ZZ15" s="22"/>
      <c r="AAA15" s="22"/>
      <c r="AAB15" s="22"/>
      <c r="AAC15" s="22"/>
      <c r="AAD15" s="22"/>
      <c r="AAE15" s="22"/>
      <c r="AAF15" s="22"/>
      <c r="AAG15" s="22"/>
      <c r="AAH15" s="22"/>
      <c r="AAI15" s="22"/>
      <c r="AAJ15" s="22"/>
      <c r="AAK15" s="22"/>
      <c r="AAL15" s="22"/>
      <c r="AAM15" s="22"/>
      <c r="AAN15" s="22"/>
      <c r="AAO15" s="22"/>
      <c r="AAP15" s="22"/>
      <c r="AAQ15" s="22"/>
      <c r="AAR15" s="22"/>
      <c r="AAS15" s="22"/>
      <c r="AAT15" s="22"/>
      <c r="AAU15" s="22"/>
      <c r="AAV15" s="22"/>
      <c r="AAW15" s="22"/>
      <c r="AAX15" s="22"/>
      <c r="AAY15" s="22"/>
      <c r="AAZ15" s="22"/>
      <c r="ABA15" s="22"/>
      <c r="ABB15" s="22"/>
      <c r="ABC15" s="22"/>
      <c r="ABD15" s="22"/>
      <c r="ABE15" s="22"/>
      <c r="ABF15" s="22"/>
      <c r="ABG15" s="22"/>
      <c r="ABH15" s="22"/>
      <c r="ABI15" s="22"/>
      <c r="ABJ15" s="22"/>
      <c r="ABK15" s="22"/>
      <c r="ABL15" s="22"/>
      <c r="ABM15" s="22"/>
      <c r="ABN15" s="22"/>
      <c r="ABO15" s="22"/>
      <c r="ABP15" s="22"/>
      <c r="ABQ15" s="22"/>
      <c r="ABR15" s="22"/>
      <c r="ABS15" s="22"/>
      <c r="ABT15" s="22"/>
      <c r="ABU15" s="22"/>
      <c r="ABV15" s="22"/>
      <c r="ABW15" s="22"/>
      <c r="ABX15" s="22"/>
      <c r="ABY15" s="22"/>
      <c r="ABZ15" s="22"/>
      <c r="ACA15" s="22"/>
      <c r="ACB15" s="22"/>
      <c r="ACC15" s="22"/>
      <c r="ACD15" s="22"/>
      <c r="ACE15" s="22"/>
      <c r="ACF15" s="22"/>
      <c r="ACG15" s="22"/>
      <c r="ACH15" s="22"/>
      <c r="ACI15" s="22"/>
      <c r="ACJ15" s="22"/>
      <c r="ACK15" s="22"/>
      <c r="ACL15" s="22"/>
      <c r="ACM15" s="22"/>
      <c r="ACN15" s="22"/>
      <c r="ACO15" s="22"/>
      <c r="ACP15" s="22"/>
      <c r="ACQ15" s="22"/>
      <c r="ACR15" s="22"/>
      <c r="ACS15" s="22"/>
      <c r="ACT15" s="22"/>
      <c r="ACU15" s="22"/>
      <c r="ACV15" s="22"/>
      <c r="ACW15" s="22"/>
      <c r="ACX15" s="22"/>
      <c r="ACY15" s="22"/>
      <c r="ACZ15" s="22"/>
      <c r="ADA15" s="22"/>
      <c r="ADB15" s="22"/>
      <c r="ADC15" s="22"/>
      <c r="ADD15" s="22"/>
      <c r="ADE15" s="22"/>
      <c r="ADF15" s="22"/>
      <c r="ADG15" s="22"/>
      <c r="ADH15" s="22"/>
      <c r="ADI15" s="22"/>
      <c r="ADJ15" s="22"/>
      <c r="ADK15" s="22"/>
      <c r="ADL15" s="22"/>
      <c r="ADM15" s="22"/>
      <c r="ADN15" s="22"/>
      <c r="ADO15" s="22"/>
      <c r="ADP15" s="22"/>
      <c r="ADQ15" s="22"/>
      <c r="ADR15" s="22"/>
      <c r="ADS15" s="22"/>
      <c r="ADT15" s="22"/>
      <c r="ADU15" s="22"/>
      <c r="ADV15" s="22"/>
      <c r="ADW15" s="22"/>
      <c r="ADX15" s="22"/>
      <c r="ADY15" s="22"/>
      <c r="ADZ15" s="22"/>
      <c r="AEA15" s="22"/>
      <c r="AEB15" s="22"/>
      <c r="AEC15" s="22"/>
      <c r="AED15" s="22"/>
      <c r="AEE15" s="22"/>
      <c r="AEF15" s="22"/>
      <c r="AEG15" s="22"/>
      <c r="AEH15" s="22"/>
      <c r="AEI15" s="22"/>
      <c r="AEJ15" s="22"/>
      <c r="AEK15" s="22"/>
      <c r="AEL15" s="22"/>
      <c r="AEM15" s="22"/>
      <c r="AEN15" s="22"/>
      <c r="AEO15" s="22"/>
      <c r="AEP15" s="22"/>
      <c r="AEQ15" s="22"/>
      <c r="AER15" s="22"/>
      <c r="AES15" s="22"/>
      <c r="AET15" s="22"/>
      <c r="AEU15" s="22"/>
      <c r="AEV15" s="22"/>
      <c r="AEW15" s="22"/>
      <c r="AEX15" s="22"/>
      <c r="AEY15" s="22"/>
      <c r="AEZ15" s="22"/>
      <c r="AFA15" s="22"/>
      <c r="AFB15" s="22"/>
      <c r="AFC15" s="22"/>
      <c r="AFD15" s="22"/>
      <c r="AFE15" s="22"/>
      <c r="AFF15" s="22"/>
      <c r="AFG15" s="22"/>
      <c r="AFH15" s="22"/>
      <c r="AFI15" s="22"/>
      <c r="AFJ15" s="22"/>
      <c r="AFK15" s="22"/>
      <c r="AFL15" s="22"/>
      <c r="AFM15" s="22"/>
      <c r="AFN15" s="22"/>
      <c r="AFO15" s="22"/>
      <c r="AFP15" s="22"/>
      <c r="AFQ15" s="22"/>
      <c r="AFR15" s="22"/>
      <c r="AFS15" s="22"/>
      <c r="AFT15" s="22"/>
      <c r="AFU15" s="22"/>
      <c r="AFV15" s="22"/>
      <c r="AFW15" s="22"/>
      <c r="AFX15" s="22"/>
      <c r="AFY15" s="22"/>
      <c r="AFZ15" s="22"/>
      <c r="AGA15" s="22"/>
      <c r="AGB15" s="22"/>
      <c r="AGC15" s="22"/>
      <c r="AGD15" s="22"/>
      <c r="AGE15" s="22"/>
      <c r="AGF15" s="22"/>
      <c r="AGG15" s="22"/>
      <c r="AGH15" s="22"/>
      <c r="AGI15" s="22"/>
      <c r="AGJ15" s="22"/>
      <c r="AGK15" s="22"/>
      <c r="AGL15" s="22"/>
      <c r="AGM15" s="22"/>
      <c r="AGN15" s="22"/>
      <c r="AGO15" s="22"/>
      <c r="AGP15" s="22"/>
      <c r="AGQ15" s="22"/>
      <c r="AGR15" s="22"/>
      <c r="AGS15" s="22"/>
      <c r="AGT15" s="22"/>
      <c r="AGU15" s="22"/>
      <c r="AGV15" s="22"/>
      <c r="AGW15" s="22"/>
      <c r="AGX15" s="22"/>
      <c r="AGY15" s="22"/>
      <c r="AGZ15" s="22"/>
      <c r="AHA15" s="22"/>
      <c r="AHB15" s="22"/>
      <c r="AHC15" s="22"/>
      <c r="AHD15" s="22"/>
      <c r="AHE15" s="22"/>
      <c r="AHF15" s="22"/>
      <c r="AHG15" s="22"/>
      <c r="AHH15" s="22"/>
      <c r="AHI15" s="22"/>
      <c r="AHJ15" s="22"/>
      <c r="AHK15" s="22"/>
      <c r="AHL15" s="22"/>
      <c r="AHM15" s="22"/>
      <c r="AHN15" s="22"/>
      <c r="AHO15" s="22"/>
      <c r="AHP15" s="22"/>
      <c r="AHQ15" s="22"/>
      <c r="AHR15" s="22"/>
      <c r="AHS15" s="22"/>
      <c r="AHT15" s="22"/>
      <c r="AHU15" s="22"/>
      <c r="AHV15" s="22"/>
      <c r="AHW15" s="22"/>
      <c r="AHX15" s="22"/>
      <c r="AHY15" s="22"/>
      <c r="AHZ15" s="22"/>
      <c r="AIA15" s="22"/>
      <c r="AIB15" s="22"/>
      <c r="AIC15" s="22"/>
      <c r="AID15" s="22"/>
      <c r="AIE15" s="22"/>
      <c r="AIF15" s="22"/>
      <c r="AIG15" s="22"/>
      <c r="AIH15" s="22"/>
      <c r="AII15" s="22"/>
      <c r="AIJ15" s="22"/>
      <c r="AIK15" s="22"/>
      <c r="AIL15" s="22"/>
      <c r="AIM15" s="22"/>
      <c r="AIN15" s="22"/>
      <c r="AIO15" s="22"/>
      <c r="AIP15" s="22"/>
      <c r="AIQ15" s="22"/>
      <c r="AIR15" s="22"/>
      <c r="AIS15" s="22"/>
      <c r="AIT15" s="22"/>
      <c r="AIU15" s="22"/>
      <c r="AIV15" s="22"/>
      <c r="AIW15" s="22"/>
      <c r="AIX15" s="22"/>
      <c r="AIY15" s="22"/>
      <c r="AIZ15" s="22"/>
      <c r="AJA15" s="22"/>
      <c r="AJB15" s="22"/>
      <c r="AJC15" s="22"/>
      <c r="AJD15" s="22"/>
      <c r="AJE15" s="22"/>
      <c r="AJF15" s="22"/>
      <c r="AJG15" s="22"/>
      <c r="AJH15" s="22"/>
      <c r="AJI15" s="22"/>
      <c r="AJJ15" s="22"/>
      <c r="AJK15" s="22"/>
      <c r="AJL15" s="22"/>
      <c r="AJM15" s="22"/>
      <c r="AJN15" s="22"/>
      <c r="AJO15" s="22"/>
      <c r="AJP15" s="22"/>
      <c r="AJQ15" s="22"/>
      <c r="AJR15" s="22"/>
      <c r="AJS15" s="22"/>
      <c r="AJT15" s="22"/>
      <c r="AJU15" s="22"/>
      <c r="AJV15" s="22"/>
      <c r="AJW15" s="22"/>
      <c r="AJX15" s="22"/>
      <c r="AJY15" s="22"/>
      <c r="AJZ15" s="22"/>
      <c r="AKA15" s="22"/>
      <c r="AKB15" s="22"/>
      <c r="AKC15" s="22"/>
      <c r="AKD15" s="22"/>
      <c r="AKE15" s="22"/>
      <c r="AKF15" s="22"/>
      <c r="AKG15" s="22"/>
      <c r="AKH15" s="22"/>
      <c r="AKI15" s="22"/>
      <c r="AKJ15" s="22"/>
      <c r="AKK15" s="22"/>
      <c r="AKL15" s="22"/>
      <c r="AKM15" s="22"/>
      <c r="AKN15" s="22"/>
      <c r="AKO15" s="22"/>
      <c r="AKP15" s="22"/>
      <c r="AKQ15" s="22"/>
      <c r="AKR15" s="22"/>
      <c r="AKS15" s="22"/>
      <c r="AKT15" s="22"/>
      <c r="AKU15" s="22"/>
      <c r="AKV15" s="22"/>
      <c r="AKW15" s="22"/>
      <c r="AKX15" s="22"/>
      <c r="AKY15" s="22"/>
      <c r="AKZ15" s="22"/>
      <c r="ALA15" s="22"/>
      <c r="ALB15" s="22"/>
      <c r="ALC15" s="22"/>
      <c r="ALD15" s="22"/>
      <c r="ALE15" s="22"/>
      <c r="ALF15" s="22"/>
      <c r="ALG15" s="22"/>
      <c r="ALH15" s="22"/>
      <c r="ALI15" s="22"/>
      <c r="ALJ15" s="22"/>
      <c r="ALK15" s="22"/>
      <c r="ALL15" s="22"/>
      <c r="ALM15" s="22"/>
      <c r="ALN15" s="22"/>
      <c r="ALO15" s="22"/>
      <c r="ALP15" s="22"/>
      <c r="ALQ15" s="22"/>
      <c r="ALR15" s="22"/>
      <c r="ALS15" s="22"/>
      <c r="ALT15" s="22"/>
      <c r="ALU15" s="22"/>
      <c r="ALV15" s="22"/>
      <c r="ALW15" s="22"/>
      <c r="ALX15" s="22"/>
      <c r="ALY15" s="22"/>
      <c r="ALZ15" s="22"/>
      <c r="AMA15" s="22"/>
      <c r="AMB15" s="22"/>
      <c r="AMC15" s="22"/>
      <c r="AMD15" s="22"/>
      <c r="AME15" s="22"/>
      <c r="AMF15" s="22"/>
      <c r="AMG15" s="22"/>
    </row>
    <row r="16" spans="1:1021" s="14" customFormat="1" x14ac:dyDescent="0.25">
      <c r="A16" s="22" t="s">
        <v>21</v>
      </c>
      <c r="B16" s="23">
        <v>25904</v>
      </c>
      <c r="C16" s="23" t="s">
        <v>37</v>
      </c>
      <c r="D16" s="23" t="s">
        <v>38</v>
      </c>
      <c r="E16" s="26" t="s">
        <v>105</v>
      </c>
      <c r="F16" s="26" t="s">
        <v>106</v>
      </c>
      <c r="G16" s="23">
        <v>2643.08</v>
      </c>
      <c r="H16" s="23">
        <v>4065</v>
      </c>
      <c r="I16" s="24">
        <v>38</v>
      </c>
      <c r="J16" s="25">
        <f t="shared" si="0"/>
        <v>0.20765027322404372</v>
      </c>
      <c r="K16" s="25">
        <v>4.3891969813512916E-3</v>
      </c>
      <c r="L16" s="18">
        <v>2.2641509433962263E-2</v>
      </c>
      <c r="M16" s="23" t="s">
        <v>93</v>
      </c>
      <c r="N16" s="23" t="s">
        <v>94</v>
      </c>
      <c r="O16" s="23" t="s">
        <v>27</v>
      </c>
      <c r="P16" s="23" t="s">
        <v>103</v>
      </c>
      <c r="Q16" s="23" t="s">
        <v>38</v>
      </c>
      <c r="R16" s="23" t="s">
        <v>104</v>
      </c>
      <c r="S16" s="23" t="s">
        <v>30</v>
      </c>
      <c r="T16" s="23" t="s">
        <v>31</v>
      </c>
      <c r="U16" s="23" t="s">
        <v>32</v>
      </c>
      <c r="V16" s="26" t="s">
        <v>106</v>
      </c>
      <c r="W16" s="26"/>
      <c r="X16" s="23" t="s">
        <v>94</v>
      </c>
      <c r="Y16" s="27" t="s">
        <v>36</v>
      </c>
      <c r="Z16" s="22">
        <v>1632</v>
      </c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22"/>
      <c r="BA16" s="22"/>
      <c r="BB16" s="22"/>
      <c r="BC16" s="22"/>
      <c r="BD16" s="22"/>
      <c r="BE16" s="22"/>
      <c r="BF16" s="22"/>
      <c r="BG16" s="22"/>
      <c r="BH16" s="22"/>
      <c r="BI16" s="22"/>
      <c r="BJ16" s="22"/>
      <c r="BK16" s="22"/>
      <c r="BL16" s="22"/>
      <c r="BM16" s="22"/>
      <c r="BN16" s="22"/>
      <c r="BO16" s="22"/>
      <c r="BP16" s="22"/>
      <c r="BQ16" s="22"/>
      <c r="BR16" s="22"/>
      <c r="BS16" s="22"/>
      <c r="BT16" s="22"/>
      <c r="BU16" s="22"/>
      <c r="BV16" s="22"/>
      <c r="BW16" s="22"/>
      <c r="BX16" s="22"/>
      <c r="BY16" s="22"/>
      <c r="BZ16" s="22"/>
      <c r="CA16" s="22"/>
      <c r="CB16" s="22"/>
      <c r="CC16" s="22"/>
      <c r="CD16" s="22"/>
      <c r="CE16" s="22"/>
      <c r="CF16" s="22"/>
      <c r="CG16" s="22"/>
      <c r="CH16" s="22"/>
      <c r="CI16" s="22"/>
      <c r="CJ16" s="22"/>
      <c r="CK16" s="22"/>
      <c r="CL16" s="22"/>
      <c r="CM16" s="22"/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2"/>
      <c r="CZ16" s="22"/>
      <c r="DA16" s="22"/>
      <c r="DB16" s="22"/>
      <c r="DC16" s="22"/>
      <c r="DD16" s="22"/>
      <c r="DE16" s="22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  <c r="EC16" s="22"/>
      <c r="ED16" s="22"/>
      <c r="EE16" s="22"/>
      <c r="EF16" s="22"/>
      <c r="EG16" s="22"/>
      <c r="EH16" s="22"/>
      <c r="EI16" s="22"/>
      <c r="EJ16" s="22"/>
      <c r="EK16" s="22"/>
      <c r="EL16" s="22"/>
      <c r="EM16" s="22"/>
      <c r="EN16" s="22"/>
      <c r="EO16" s="22"/>
      <c r="EP16" s="22"/>
      <c r="EQ16" s="22"/>
      <c r="ER16" s="22"/>
      <c r="ES16" s="22"/>
      <c r="ET16" s="22"/>
      <c r="EU16" s="22"/>
      <c r="EV16" s="22"/>
      <c r="EW16" s="22"/>
      <c r="EX16" s="22"/>
      <c r="EY16" s="22"/>
      <c r="EZ16" s="22"/>
      <c r="FA16" s="22"/>
      <c r="FB16" s="22"/>
      <c r="FC16" s="22"/>
      <c r="FD16" s="22"/>
      <c r="FE16" s="22"/>
      <c r="FF16" s="22"/>
      <c r="FG16" s="22"/>
      <c r="FH16" s="22"/>
      <c r="FI16" s="22"/>
      <c r="FJ16" s="22"/>
      <c r="FK16" s="22"/>
      <c r="FL16" s="22"/>
      <c r="FM16" s="22"/>
      <c r="FN16" s="22"/>
      <c r="FO16" s="22"/>
      <c r="FP16" s="22"/>
      <c r="FQ16" s="22"/>
      <c r="FR16" s="22"/>
      <c r="FS16" s="22"/>
      <c r="FT16" s="22"/>
      <c r="FU16" s="22"/>
      <c r="FV16" s="22"/>
      <c r="FW16" s="22"/>
      <c r="FX16" s="22"/>
      <c r="FY16" s="22"/>
      <c r="FZ16" s="22"/>
      <c r="GA16" s="22"/>
      <c r="GB16" s="22"/>
      <c r="GC16" s="22"/>
      <c r="GD16" s="22"/>
      <c r="GE16" s="22"/>
      <c r="GF16" s="22"/>
      <c r="GG16" s="22"/>
      <c r="GH16" s="22"/>
      <c r="GI16" s="22"/>
      <c r="GJ16" s="22"/>
      <c r="GK16" s="22"/>
      <c r="GL16" s="22"/>
      <c r="GM16" s="22"/>
      <c r="GN16" s="22"/>
      <c r="GO16" s="22"/>
      <c r="GP16" s="22"/>
      <c r="GQ16" s="22"/>
      <c r="GR16" s="22"/>
      <c r="GS16" s="22"/>
      <c r="GT16" s="22"/>
      <c r="GU16" s="22"/>
      <c r="GV16" s="22"/>
      <c r="GW16" s="22"/>
      <c r="GX16" s="22"/>
      <c r="GY16" s="22"/>
      <c r="GZ16" s="22"/>
      <c r="HA16" s="22"/>
      <c r="HB16" s="22"/>
      <c r="HC16" s="22"/>
      <c r="HD16" s="22"/>
      <c r="HE16" s="22"/>
      <c r="HF16" s="22"/>
      <c r="HG16" s="22"/>
      <c r="HH16" s="22"/>
      <c r="HI16" s="22"/>
      <c r="HJ16" s="22"/>
      <c r="HK16" s="22"/>
      <c r="HL16" s="22"/>
      <c r="HM16" s="22"/>
      <c r="HN16" s="22"/>
      <c r="HO16" s="22"/>
      <c r="HP16" s="22"/>
      <c r="HQ16" s="22"/>
      <c r="HR16" s="22"/>
      <c r="HS16" s="22"/>
      <c r="HT16" s="22"/>
      <c r="HU16" s="22"/>
      <c r="HV16" s="22"/>
      <c r="HW16" s="22"/>
      <c r="HX16" s="22"/>
      <c r="HY16" s="22"/>
      <c r="HZ16" s="22"/>
      <c r="IA16" s="22"/>
      <c r="IB16" s="22"/>
      <c r="IC16" s="22"/>
      <c r="ID16" s="22"/>
      <c r="IE16" s="22"/>
      <c r="IF16" s="22"/>
      <c r="IG16" s="22"/>
      <c r="IH16" s="22"/>
      <c r="II16" s="22"/>
      <c r="IJ16" s="22"/>
      <c r="IK16" s="22"/>
      <c r="IL16" s="22"/>
      <c r="IM16" s="22"/>
      <c r="IN16" s="22"/>
      <c r="IO16" s="22"/>
      <c r="IP16" s="22"/>
      <c r="IQ16" s="22"/>
      <c r="IR16" s="22"/>
      <c r="IS16" s="22"/>
      <c r="IT16" s="22"/>
      <c r="IU16" s="22"/>
      <c r="IV16" s="22"/>
      <c r="IW16" s="22"/>
      <c r="IX16" s="22"/>
      <c r="IY16" s="22"/>
      <c r="IZ16" s="22"/>
      <c r="JA16" s="22"/>
      <c r="JB16" s="22"/>
      <c r="JC16" s="22"/>
      <c r="JD16" s="22"/>
      <c r="JE16" s="22"/>
      <c r="JF16" s="22"/>
      <c r="JG16" s="22"/>
      <c r="JH16" s="22"/>
      <c r="JI16" s="22"/>
      <c r="JJ16" s="22"/>
      <c r="JK16" s="22"/>
      <c r="JL16" s="22"/>
      <c r="JM16" s="22"/>
      <c r="JN16" s="22"/>
      <c r="JO16" s="22"/>
      <c r="JP16" s="22"/>
      <c r="JQ16" s="22"/>
      <c r="JR16" s="22"/>
      <c r="JS16" s="22"/>
      <c r="JT16" s="22"/>
      <c r="JU16" s="22"/>
      <c r="JV16" s="22"/>
      <c r="JW16" s="22"/>
      <c r="JX16" s="22"/>
      <c r="JY16" s="22"/>
      <c r="JZ16" s="22"/>
      <c r="KA16" s="22"/>
      <c r="KB16" s="22"/>
      <c r="KC16" s="22"/>
      <c r="KD16" s="22"/>
      <c r="KE16" s="22"/>
      <c r="KF16" s="22"/>
      <c r="KG16" s="22"/>
      <c r="KH16" s="22"/>
      <c r="KI16" s="22"/>
      <c r="KJ16" s="22"/>
      <c r="KK16" s="22"/>
      <c r="KL16" s="22"/>
      <c r="KM16" s="22"/>
      <c r="KN16" s="22"/>
      <c r="KO16" s="22"/>
      <c r="KP16" s="22"/>
      <c r="KQ16" s="22"/>
      <c r="KR16" s="22"/>
      <c r="KS16" s="22"/>
      <c r="KT16" s="22"/>
      <c r="KU16" s="22"/>
      <c r="KV16" s="22"/>
      <c r="KW16" s="22"/>
      <c r="KX16" s="22"/>
      <c r="KY16" s="22"/>
      <c r="KZ16" s="22"/>
      <c r="LA16" s="22"/>
      <c r="LB16" s="22"/>
      <c r="LC16" s="22"/>
      <c r="LD16" s="22"/>
      <c r="LE16" s="22"/>
      <c r="LF16" s="22"/>
      <c r="LG16" s="22"/>
      <c r="LH16" s="22"/>
      <c r="LI16" s="22"/>
      <c r="LJ16" s="22"/>
      <c r="LK16" s="22"/>
      <c r="LL16" s="22"/>
      <c r="LM16" s="22"/>
      <c r="LN16" s="22"/>
      <c r="LO16" s="22"/>
      <c r="LP16" s="22"/>
      <c r="LQ16" s="22"/>
      <c r="LR16" s="22"/>
      <c r="LS16" s="22"/>
      <c r="LT16" s="22"/>
      <c r="LU16" s="22"/>
      <c r="LV16" s="22"/>
      <c r="LW16" s="22"/>
      <c r="LX16" s="22"/>
      <c r="LY16" s="22"/>
      <c r="LZ16" s="22"/>
      <c r="MA16" s="22"/>
      <c r="MB16" s="22"/>
      <c r="MC16" s="22"/>
      <c r="MD16" s="22"/>
      <c r="ME16" s="22"/>
      <c r="MF16" s="22"/>
      <c r="MG16" s="22"/>
      <c r="MH16" s="22"/>
      <c r="MI16" s="22"/>
      <c r="MJ16" s="22"/>
      <c r="MK16" s="22"/>
      <c r="ML16" s="22"/>
      <c r="MM16" s="22"/>
      <c r="MN16" s="22"/>
      <c r="MO16" s="22"/>
      <c r="MP16" s="22"/>
      <c r="MQ16" s="22"/>
      <c r="MR16" s="22"/>
      <c r="MS16" s="22"/>
      <c r="MT16" s="22"/>
      <c r="MU16" s="22"/>
      <c r="MV16" s="22"/>
      <c r="MW16" s="22"/>
      <c r="MX16" s="22"/>
      <c r="MY16" s="22"/>
      <c r="MZ16" s="22"/>
      <c r="NA16" s="22"/>
      <c r="NB16" s="22"/>
      <c r="NC16" s="22"/>
      <c r="ND16" s="22"/>
      <c r="NE16" s="22"/>
      <c r="NF16" s="22"/>
      <c r="NG16" s="22"/>
      <c r="NH16" s="22"/>
      <c r="NI16" s="22"/>
      <c r="NJ16" s="22"/>
      <c r="NK16" s="22"/>
      <c r="NL16" s="22"/>
      <c r="NM16" s="22"/>
      <c r="NN16" s="22"/>
      <c r="NO16" s="22"/>
      <c r="NP16" s="22"/>
      <c r="NQ16" s="22"/>
      <c r="NR16" s="22"/>
      <c r="NS16" s="22"/>
      <c r="NT16" s="22"/>
      <c r="NU16" s="22"/>
      <c r="NV16" s="22"/>
      <c r="NW16" s="22"/>
      <c r="NX16" s="22"/>
      <c r="NY16" s="22"/>
      <c r="NZ16" s="22"/>
      <c r="OA16" s="22"/>
      <c r="OB16" s="22"/>
      <c r="OC16" s="22"/>
      <c r="OD16" s="22"/>
      <c r="OE16" s="22"/>
      <c r="OF16" s="22"/>
      <c r="OG16" s="22"/>
      <c r="OH16" s="22"/>
      <c r="OI16" s="22"/>
      <c r="OJ16" s="22"/>
      <c r="OK16" s="22"/>
      <c r="OL16" s="22"/>
      <c r="OM16" s="22"/>
      <c r="ON16" s="22"/>
      <c r="OO16" s="22"/>
      <c r="OP16" s="22"/>
      <c r="OQ16" s="22"/>
      <c r="OR16" s="22"/>
      <c r="OS16" s="22"/>
      <c r="OT16" s="22"/>
      <c r="OU16" s="22"/>
      <c r="OV16" s="22"/>
      <c r="OW16" s="22"/>
      <c r="OX16" s="22"/>
      <c r="OY16" s="22"/>
      <c r="OZ16" s="22"/>
      <c r="PA16" s="22"/>
      <c r="PB16" s="22"/>
      <c r="PC16" s="22"/>
      <c r="PD16" s="22"/>
      <c r="PE16" s="22"/>
      <c r="PF16" s="22"/>
      <c r="PG16" s="22"/>
      <c r="PH16" s="22"/>
      <c r="PI16" s="22"/>
      <c r="PJ16" s="22"/>
      <c r="PK16" s="22"/>
      <c r="PL16" s="22"/>
      <c r="PM16" s="22"/>
      <c r="PN16" s="22"/>
      <c r="PO16" s="22"/>
      <c r="PP16" s="22"/>
      <c r="PQ16" s="22"/>
      <c r="PR16" s="22"/>
      <c r="PS16" s="22"/>
      <c r="PT16" s="22"/>
      <c r="PU16" s="22"/>
      <c r="PV16" s="22"/>
      <c r="PW16" s="22"/>
      <c r="PX16" s="22"/>
      <c r="PY16" s="22"/>
      <c r="PZ16" s="22"/>
      <c r="QA16" s="22"/>
      <c r="QB16" s="22"/>
      <c r="QC16" s="22"/>
      <c r="QD16" s="22"/>
      <c r="QE16" s="22"/>
      <c r="QF16" s="22"/>
      <c r="QG16" s="22"/>
      <c r="QH16" s="22"/>
      <c r="QI16" s="22"/>
      <c r="QJ16" s="22"/>
      <c r="QK16" s="22"/>
      <c r="QL16" s="22"/>
      <c r="QM16" s="22"/>
      <c r="QN16" s="22"/>
      <c r="QO16" s="22"/>
      <c r="QP16" s="22"/>
      <c r="QQ16" s="22"/>
      <c r="QR16" s="22"/>
      <c r="QS16" s="22"/>
      <c r="QT16" s="22"/>
      <c r="QU16" s="22"/>
      <c r="QV16" s="22"/>
      <c r="QW16" s="22"/>
      <c r="QX16" s="22"/>
      <c r="QY16" s="22"/>
      <c r="QZ16" s="22"/>
      <c r="RA16" s="22"/>
      <c r="RB16" s="22"/>
      <c r="RC16" s="22"/>
      <c r="RD16" s="22"/>
      <c r="RE16" s="22"/>
      <c r="RF16" s="22"/>
      <c r="RG16" s="22"/>
      <c r="RH16" s="22"/>
      <c r="RI16" s="22"/>
      <c r="RJ16" s="22"/>
      <c r="RK16" s="22"/>
      <c r="RL16" s="22"/>
      <c r="RM16" s="22"/>
      <c r="RN16" s="22"/>
      <c r="RO16" s="22"/>
      <c r="RP16" s="22"/>
      <c r="RQ16" s="22"/>
      <c r="RR16" s="22"/>
      <c r="RS16" s="22"/>
      <c r="RT16" s="22"/>
      <c r="RU16" s="22"/>
      <c r="RV16" s="22"/>
      <c r="RW16" s="22"/>
      <c r="RX16" s="22"/>
      <c r="RY16" s="22"/>
      <c r="RZ16" s="22"/>
      <c r="SA16" s="22"/>
      <c r="SB16" s="22"/>
      <c r="SC16" s="22"/>
      <c r="SD16" s="22"/>
      <c r="SE16" s="22"/>
      <c r="SF16" s="22"/>
      <c r="SG16" s="22"/>
      <c r="SH16" s="22"/>
      <c r="SI16" s="22"/>
      <c r="SJ16" s="22"/>
      <c r="SK16" s="22"/>
      <c r="SL16" s="22"/>
      <c r="SM16" s="22"/>
      <c r="SN16" s="22"/>
      <c r="SO16" s="22"/>
      <c r="SP16" s="22"/>
      <c r="SQ16" s="22"/>
      <c r="SR16" s="22"/>
      <c r="SS16" s="22"/>
      <c r="ST16" s="22"/>
      <c r="SU16" s="22"/>
      <c r="SV16" s="22"/>
      <c r="SW16" s="22"/>
      <c r="SX16" s="22"/>
      <c r="SY16" s="22"/>
      <c r="SZ16" s="22"/>
      <c r="TA16" s="22"/>
      <c r="TB16" s="22"/>
      <c r="TC16" s="22"/>
      <c r="TD16" s="22"/>
      <c r="TE16" s="22"/>
      <c r="TF16" s="22"/>
      <c r="TG16" s="22"/>
      <c r="TH16" s="22"/>
      <c r="TI16" s="22"/>
      <c r="TJ16" s="22"/>
      <c r="TK16" s="22"/>
      <c r="TL16" s="22"/>
      <c r="TM16" s="22"/>
      <c r="TN16" s="22"/>
      <c r="TO16" s="22"/>
      <c r="TP16" s="22"/>
      <c r="TQ16" s="22"/>
      <c r="TR16" s="22"/>
      <c r="TS16" s="22"/>
      <c r="TT16" s="22"/>
      <c r="TU16" s="22"/>
      <c r="TV16" s="22"/>
      <c r="TW16" s="22"/>
      <c r="TX16" s="22"/>
      <c r="TY16" s="22"/>
      <c r="TZ16" s="22"/>
      <c r="UA16" s="22"/>
      <c r="UB16" s="22"/>
      <c r="UC16" s="22"/>
      <c r="UD16" s="22"/>
      <c r="UE16" s="22"/>
      <c r="UF16" s="22"/>
      <c r="UG16" s="22"/>
      <c r="UH16" s="22"/>
      <c r="UI16" s="22"/>
      <c r="UJ16" s="22"/>
      <c r="UK16" s="22"/>
      <c r="UL16" s="22"/>
      <c r="UM16" s="22"/>
      <c r="UN16" s="22"/>
      <c r="UO16" s="22"/>
      <c r="UP16" s="22"/>
      <c r="UQ16" s="22"/>
      <c r="UR16" s="22"/>
      <c r="US16" s="22"/>
      <c r="UT16" s="22"/>
      <c r="UU16" s="22"/>
      <c r="UV16" s="22"/>
      <c r="UW16" s="22"/>
      <c r="UX16" s="22"/>
      <c r="UY16" s="22"/>
      <c r="UZ16" s="22"/>
      <c r="VA16" s="22"/>
      <c r="VB16" s="22"/>
      <c r="VC16" s="22"/>
      <c r="VD16" s="22"/>
      <c r="VE16" s="22"/>
      <c r="VF16" s="22"/>
      <c r="VG16" s="22"/>
      <c r="VH16" s="22"/>
      <c r="VI16" s="22"/>
      <c r="VJ16" s="22"/>
      <c r="VK16" s="22"/>
      <c r="VL16" s="22"/>
      <c r="VM16" s="22"/>
      <c r="VN16" s="22"/>
      <c r="VO16" s="22"/>
      <c r="VP16" s="22"/>
      <c r="VQ16" s="22"/>
      <c r="VR16" s="22"/>
      <c r="VS16" s="22"/>
      <c r="VT16" s="22"/>
      <c r="VU16" s="22"/>
      <c r="VV16" s="22"/>
      <c r="VW16" s="22"/>
      <c r="VX16" s="22"/>
      <c r="VY16" s="22"/>
      <c r="VZ16" s="22"/>
      <c r="WA16" s="22"/>
      <c r="WB16" s="22"/>
      <c r="WC16" s="22"/>
      <c r="WD16" s="22"/>
      <c r="WE16" s="22"/>
      <c r="WF16" s="22"/>
      <c r="WG16" s="22"/>
      <c r="WH16" s="22"/>
      <c r="WI16" s="22"/>
      <c r="WJ16" s="22"/>
      <c r="WK16" s="22"/>
      <c r="WL16" s="22"/>
      <c r="WM16" s="22"/>
      <c r="WN16" s="22"/>
      <c r="WO16" s="22"/>
      <c r="WP16" s="22"/>
      <c r="WQ16" s="22"/>
      <c r="WR16" s="22"/>
      <c r="WS16" s="22"/>
      <c r="WT16" s="22"/>
      <c r="WU16" s="22"/>
      <c r="WV16" s="22"/>
      <c r="WW16" s="22"/>
      <c r="WX16" s="22"/>
      <c r="WY16" s="22"/>
      <c r="WZ16" s="22"/>
      <c r="XA16" s="22"/>
      <c r="XB16" s="22"/>
      <c r="XC16" s="22"/>
      <c r="XD16" s="22"/>
      <c r="XE16" s="22"/>
      <c r="XF16" s="22"/>
      <c r="XG16" s="22"/>
      <c r="XH16" s="22"/>
      <c r="XI16" s="22"/>
      <c r="XJ16" s="22"/>
      <c r="XK16" s="22"/>
      <c r="XL16" s="22"/>
      <c r="XM16" s="22"/>
      <c r="XN16" s="22"/>
      <c r="XO16" s="22"/>
      <c r="XP16" s="22"/>
      <c r="XQ16" s="22"/>
      <c r="XR16" s="22"/>
      <c r="XS16" s="22"/>
      <c r="XT16" s="22"/>
      <c r="XU16" s="22"/>
      <c r="XV16" s="22"/>
      <c r="XW16" s="22"/>
      <c r="XX16" s="22"/>
      <c r="XY16" s="22"/>
      <c r="XZ16" s="22"/>
      <c r="YA16" s="22"/>
      <c r="YB16" s="22"/>
      <c r="YC16" s="22"/>
      <c r="YD16" s="22"/>
      <c r="YE16" s="22"/>
      <c r="YF16" s="22"/>
      <c r="YG16" s="22"/>
      <c r="YH16" s="22"/>
      <c r="YI16" s="22"/>
      <c r="YJ16" s="22"/>
      <c r="YK16" s="22"/>
      <c r="YL16" s="22"/>
      <c r="YM16" s="22"/>
      <c r="YN16" s="22"/>
      <c r="YO16" s="22"/>
      <c r="YP16" s="22"/>
      <c r="YQ16" s="22"/>
      <c r="YR16" s="22"/>
      <c r="YS16" s="22"/>
      <c r="YT16" s="22"/>
      <c r="YU16" s="22"/>
      <c r="YV16" s="22"/>
      <c r="YW16" s="22"/>
      <c r="YX16" s="22"/>
      <c r="YY16" s="22"/>
      <c r="YZ16" s="22"/>
      <c r="ZA16" s="22"/>
      <c r="ZB16" s="22"/>
      <c r="ZC16" s="22"/>
      <c r="ZD16" s="22"/>
      <c r="ZE16" s="22"/>
      <c r="ZF16" s="22"/>
      <c r="ZG16" s="22"/>
      <c r="ZH16" s="22"/>
      <c r="ZI16" s="22"/>
      <c r="ZJ16" s="22"/>
      <c r="ZK16" s="22"/>
      <c r="ZL16" s="22"/>
      <c r="ZM16" s="22"/>
      <c r="ZN16" s="22"/>
      <c r="ZO16" s="22"/>
      <c r="ZP16" s="22"/>
      <c r="ZQ16" s="22"/>
      <c r="ZR16" s="22"/>
      <c r="ZS16" s="22"/>
      <c r="ZT16" s="22"/>
      <c r="ZU16" s="22"/>
      <c r="ZV16" s="22"/>
      <c r="ZW16" s="22"/>
      <c r="ZX16" s="22"/>
      <c r="ZY16" s="22"/>
      <c r="ZZ16" s="22"/>
      <c r="AAA16" s="22"/>
      <c r="AAB16" s="22"/>
      <c r="AAC16" s="22"/>
      <c r="AAD16" s="22"/>
      <c r="AAE16" s="22"/>
      <c r="AAF16" s="22"/>
      <c r="AAG16" s="22"/>
      <c r="AAH16" s="22"/>
      <c r="AAI16" s="22"/>
      <c r="AAJ16" s="22"/>
      <c r="AAK16" s="22"/>
      <c r="AAL16" s="22"/>
      <c r="AAM16" s="22"/>
      <c r="AAN16" s="22"/>
      <c r="AAO16" s="22"/>
      <c r="AAP16" s="22"/>
      <c r="AAQ16" s="22"/>
      <c r="AAR16" s="22"/>
      <c r="AAS16" s="22"/>
      <c r="AAT16" s="22"/>
      <c r="AAU16" s="22"/>
      <c r="AAV16" s="22"/>
      <c r="AAW16" s="22"/>
      <c r="AAX16" s="22"/>
      <c r="AAY16" s="22"/>
      <c r="AAZ16" s="22"/>
      <c r="ABA16" s="22"/>
      <c r="ABB16" s="22"/>
      <c r="ABC16" s="22"/>
      <c r="ABD16" s="22"/>
      <c r="ABE16" s="22"/>
      <c r="ABF16" s="22"/>
      <c r="ABG16" s="22"/>
      <c r="ABH16" s="22"/>
      <c r="ABI16" s="22"/>
      <c r="ABJ16" s="22"/>
      <c r="ABK16" s="22"/>
      <c r="ABL16" s="22"/>
      <c r="ABM16" s="22"/>
      <c r="ABN16" s="22"/>
      <c r="ABO16" s="22"/>
      <c r="ABP16" s="22"/>
      <c r="ABQ16" s="22"/>
      <c r="ABR16" s="22"/>
      <c r="ABS16" s="22"/>
      <c r="ABT16" s="22"/>
      <c r="ABU16" s="22"/>
      <c r="ABV16" s="22"/>
      <c r="ABW16" s="22"/>
      <c r="ABX16" s="22"/>
      <c r="ABY16" s="22"/>
      <c r="ABZ16" s="22"/>
      <c r="ACA16" s="22"/>
      <c r="ACB16" s="22"/>
      <c r="ACC16" s="22"/>
      <c r="ACD16" s="22"/>
      <c r="ACE16" s="22"/>
      <c r="ACF16" s="22"/>
      <c r="ACG16" s="22"/>
      <c r="ACH16" s="22"/>
      <c r="ACI16" s="22"/>
      <c r="ACJ16" s="22"/>
      <c r="ACK16" s="22"/>
      <c r="ACL16" s="22"/>
      <c r="ACM16" s="22"/>
      <c r="ACN16" s="22"/>
      <c r="ACO16" s="22"/>
      <c r="ACP16" s="22"/>
      <c r="ACQ16" s="22"/>
      <c r="ACR16" s="22"/>
      <c r="ACS16" s="22"/>
      <c r="ACT16" s="22"/>
      <c r="ACU16" s="22"/>
      <c r="ACV16" s="22"/>
      <c r="ACW16" s="22"/>
      <c r="ACX16" s="22"/>
      <c r="ACY16" s="22"/>
      <c r="ACZ16" s="22"/>
      <c r="ADA16" s="22"/>
      <c r="ADB16" s="22"/>
      <c r="ADC16" s="22"/>
      <c r="ADD16" s="22"/>
      <c r="ADE16" s="22"/>
      <c r="ADF16" s="22"/>
      <c r="ADG16" s="22"/>
      <c r="ADH16" s="22"/>
      <c r="ADI16" s="22"/>
      <c r="ADJ16" s="22"/>
      <c r="ADK16" s="22"/>
      <c r="ADL16" s="22"/>
      <c r="ADM16" s="22"/>
      <c r="ADN16" s="22"/>
      <c r="ADO16" s="22"/>
      <c r="ADP16" s="22"/>
      <c r="ADQ16" s="22"/>
      <c r="ADR16" s="22"/>
      <c r="ADS16" s="22"/>
      <c r="ADT16" s="22"/>
      <c r="ADU16" s="22"/>
      <c r="ADV16" s="22"/>
      <c r="ADW16" s="22"/>
      <c r="ADX16" s="22"/>
      <c r="ADY16" s="22"/>
      <c r="ADZ16" s="22"/>
      <c r="AEA16" s="22"/>
      <c r="AEB16" s="22"/>
      <c r="AEC16" s="22"/>
      <c r="AED16" s="22"/>
      <c r="AEE16" s="22"/>
      <c r="AEF16" s="22"/>
      <c r="AEG16" s="22"/>
      <c r="AEH16" s="22"/>
      <c r="AEI16" s="22"/>
      <c r="AEJ16" s="22"/>
      <c r="AEK16" s="22"/>
      <c r="AEL16" s="22"/>
      <c r="AEM16" s="22"/>
      <c r="AEN16" s="22"/>
      <c r="AEO16" s="22"/>
      <c r="AEP16" s="22"/>
      <c r="AEQ16" s="22"/>
      <c r="AER16" s="22"/>
      <c r="AES16" s="22"/>
      <c r="AET16" s="22"/>
      <c r="AEU16" s="22"/>
      <c r="AEV16" s="22"/>
      <c r="AEW16" s="22"/>
      <c r="AEX16" s="22"/>
      <c r="AEY16" s="22"/>
      <c r="AEZ16" s="22"/>
      <c r="AFA16" s="22"/>
      <c r="AFB16" s="22"/>
      <c r="AFC16" s="22"/>
      <c r="AFD16" s="22"/>
      <c r="AFE16" s="22"/>
      <c r="AFF16" s="22"/>
      <c r="AFG16" s="22"/>
      <c r="AFH16" s="22"/>
      <c r="AFI16" s="22"/>
      <c r="AFJ16" s="22"/>
      <c r="AFK16" s="22"/>
      <c r="AFL16" s="22"/>
      <c r="AFM16" s="22"/>
      <c r="AFN16" s="22"/>
      <c r="AFO16" s="22"/>
      <c r="AFP16" s="22"/>
      <c r="AFQ16" s="22"/>
      <c r="AFR16" s="22"/>
      <c r="AFS16" s="22"/>
      <c r="AFT16" s="22"/>
      <c r="AFU16" s="22"/>
      <c r="AFV16" s="22"/>
      <c r="AFW16" s="22"/>
      <c r="AFX16" s="22"/>
      <c r="AFY16" s="22"/>
      <c r="AFZ16" s="22"/>
      <c r="AGA16" s="22"/>
      <c r="AGB16" s="22"/>
      <c r="AGC16" s="22"/>
      <c r="AGD16" s="22"/>
      <c r="AGE16" s="22"/>
      <c r="AGF16" s="22"/>
      <c r="AGG16" s="22"/>
      <c r="AGH16" s="22"/>
      <c r="AGI16" s="22"/>
      <c r="AGJ16" s="22"/>
      <c r="AGK16" s="22"/>
      <c r="AGL16" s="22"/>
      <c r="AGM16" s="22"/>
      <c r="AGN16" s="22"/>
      <c r="AGO16" s="22"/>
      <c r="AGP16" s="22"/>
      <c r="AGQ16" s="22"/>
      <c r="AGR16" s="22"/>
      <c r="AGS16" s="22"/>
      <c r="AGT16" s="22"/>
      <c r="AGU16" s="22"/>
      <c r="AGV16" s="22"/>
      <c r="AGW16" s="22"/>
      <c r="AGX16" s="22"/>
      <c r="AGY16" s="22"/>
      <c r="AGZ16" s="22"/>
      <c r="AHA16" s="22"/>
      <c r="AHB16" s="22"/>
      <c r="AHC16" s="22"/>
      <c r="AHD16" s="22"/>
      <c r="AHE16" s="22"/>
      <c r="AHF16" s="22"/>
      <c r="AHG16" s="22"/>
      <c r="AHH16" s="22"/>
      <c r="AHI16" s="22"/>
      <c r="AHJ16" s="22"/>
      <c r="AHK16" s="22"/>
      <c r="AHL16" s="22"/>
      <c r="AHM16" s="22"/>
      <c r="AHN16" s="22"/>
      <c r="AHO16" s="22"/>
      <c r="AHP16" s="22"/>
      <c r="AHQ16" s="22"/>
      <c r="AHR16" s="22"/>
      <c r="AHS16" s="22"/>
      <c r="AHT16" s="22"/>
      <c r="AHU16" s="22"/>
      <c r="AHV16" s="22"/>
      <c r="AHW16" s="22"/>
      <c r="AHX16" s="22"/>
      <c r="AHY16" s="22"/>
      <c r="AHZ16" s="22"/>
      <c r="AIA16" s="22"/>
      <c r="AIB16" s="22"/>
      <c r="AIC16" s="22"/>
      <c r="AID16" s="22"/>
      <c r="AIE16" s="22"/>
      <c r="AIF16" s="22"/>
      <c r="AIG16" s="22"/>
      <c r="AIH16" s="22"/>
      <c r="AII16" s="22"/>
      <c r="AIJ16" s="22"/>
      <c r="AIK16" s="22"/>
      <c r="AIL16" s="22"/>
      <c r="AIM16" s="22"/>
      <c r="AIN16" s="22"/>
      <c r="AIO16" s="22"/>
      <c r="AIP16" s="22"/>
      <c r="AIQ16" s="22"/>
      <c r="AIR16" s="22"/>
      <c r="AIS16" s="22"/>
      <c r="AIT16" s="22"/>
      <c r="AIU16" s="22"/>
      <c r="AIV16" s="22"/>
      <c r="AIW16" s="22"/>
      <c r="AIX16" s="22"/>
      <c r="AIY16" s="22"/>
      <c r="AIZ16" s="22"/>
      <c r="AJA16" s="22"/>
      <c r="AJB16" s="22"/>
      <c r="AJC16" s="22"/>
      <c r="AJD16" s="22"/>
      <c r="AJE16" s="22"/>
      <c r="AJF16" s="22"/>
      <c r="AJG16" s="22"/>
      <c r="AJH16" s="22"/>
      <c r="AJI16" s="22"/>
      <c r="AJJ16" s="22"/>
      <c r="AJK16" s="22"/>
      <c r="AJL16" s="22"/>
      <c r="AJM16" s="22"/>
      <c r="AJN16" s="22"/>
      <c r="AJO16" s="22"/>
      <c r="AJP16" s="22"/>
      <c r="AJQ16" s="22"/>
      <c r="AJR16" s="22"/>
      <c r="AJS16" s="22"/>
      <c r="AJT16" s="22"/>
      <c r="AJU16" s="22"/>
      <c r="AJV16" s="22"/>
      <c r="AJW16" s="22"/>
      <c r="AJX16" s="22"/>
      <c r="AJY16" s="22"/>
      <c r="AJZ16" s="22"/>
      <c r="AKA16" s="22"/>
      <c r="AKB16" s="22"/>
      <c r="AKC16" s="22"/>
      <c r="AKD16" s="22"/>
      <c r="AKE16" s="22"/>
      <c r="AKF16" s="22"/>
      <c r="AKG16" s="22"/>
      <c r="AKH16" s="22"/>
      <c r="AKI16" s="22"/>
      <c r="AKJ16" s="22"/>
      <c r="AKK16" s="22"/>
      <c r="AKL16" s="22"/>
      <c r="AKM16" s="22"/>
      <c r="AKN16" s="22"/>
      <c r="AKO16" s="22"/>
      <c r="AKP16" s="22"/>
      <c r="AKQ16" s="22"/>
      <c r="AKR16" s="22"/>
      <c r="AKS16" s="22"/>
      <c r="AKT16" s="22"/>
      <c r="AKU16" s="22"/>
      <c r="AKV16" s="22"/>
      <c r="AKW16" s="22"/>
      <c r="AKX16" s="22"/>
      <c r="AKY16" s="22"/>
      <c r="AKZ16" s="22"/>
      <c r="ALA16" s="22"/>
      <c r="ALB16" s="22"/>
      <c r="ALC16" s="22"/>
      <c r="ALD16" s="22"/>
      <c r="ALE16" s="22"/>
      <c r="ALF16" s="22"/>
      <c r="ALG16" s="22"/>
      <c r="ALH16" s="22"/>
      <c r="ALI16" s="22"/>
      <c r="ALJ16" s="22"/>
      <c r="ALK16" s="22"/>
      <c r="ALL16" s="22"/>
      <c r="ALM16" s="22"/>
      <c r="ALN16" s="22"/>
      <c r="ALO16" s="22"/>
      <c r="ALP16" s="22"/>
      <c r="ALQ16" s="22"/>
      <c r="ALR16" s="22"/>
      <c r="ALS16" s="22"/>
      <c r="ALT16" s="22"/>
      <c r="ALU16" s="22"/>
      <c r="ALV16" s="22"/>
      <c r="ALW16" s="22"/>
      <c r="ALX16" s="22"/>
      <c r="ALY16" s="22"/>
      <c r="ALZ16" s="22"/>
      <c r="AMA16" s="22"/>
      <c r="AMB16" s="22"/>
      <c r="AMC16" s="22"/>
      <c r="AMD16" s="22"/>
      <c r="AME16" s="22"/>
      <c r="AMF16" s="22"/>
      <c r="AMG16" s="22"/>
    </row>
    <row r="17" spans="1:1021" s="14" customFormat="1" x14ac:dyDescent="0.25">
      <c r="A17" s="22" t="s">
        <v>21</v>
      </c>
      <c r="B17" s="23">
        <v>2841</v>
      </c>
      <c r="C17" s="23" t="s">
        <v>37</v>
      </c>
      <c r="D17" s="23" t="s">
        <v>38</v>
      </c>
      <c r="E17" s="26" t="s">
        <v>109</v>
      </c>
      <c r="F17" s="26" t="s">
        <v>110</v>
      </c>
      <c r="G17" s="23">
        <v>2864.26</v>
      </c>
      <c r="H17" s="23">
        <v>13220</v>
      </c>
      <c r="I17" s="24">
        <v>38</v>
      </c>
      <c r="J17" s="25">
        <f t="shared" si="0"/>
        <v>0.20765027322404372</v>
      </c>
      <c r="K17" s="25">
        <v>5.4864962266891145E-4</v>
      </c>
      <c r="L17" s="18">
        <v>4.1509433962264149E-2</v>
      </c>
      <c r="M17" s="23" t="s">
        <v>39</v>
      </c>
      <c r="N17" s="23" t="s">
        <v>40</v>
      </c>
      <c r="O17" s="23" t="s">
        <v>27</v>
      </c>
      <c r="P17" s="23" t="s">
        <v>107</v>
      </c>
      <c r="Q17" s="23" t="s">
        <v>38</v>
      </c>
      <c r="R17" s="23" t="s">
        <v>108</v>
      </c>
      <c r="S17" s="23" t="s">
        <v>30</v>
      </c>
      <c r="T17" s="23" t="s">
        <v>31</v>
      </c>
      <c r="U17" s="23" t="s">
        <v>32</v>
      </c>
      <c r="V17" s="26" t="s">
        <v>110</v>
      </c>
      <c r="W17" s="26"/>
      <c r="X17" s="23" t="s">
        <v>40</v>
      </c>
      <c r="Y17" s="27" t="s">
        <v>52</v>
      </c>
      <c r="Z17" s="22">
        <v>204</v>
      </c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  <c r="BL17" s="22"/>
      <c r="BM17" s="22"/>
      <c r="BN17" s="22"/>
      <c r="BO17" s="22"/>
      <c r="BP17" s="22"/>
      <c r="BQ17" s="22"/>
      <c r="BR17" s="22"/>
      <c r="BS17" s="22"/>
      <c r="BT17" s="22"/>
      <c r="BU17" s="22"/>
      <c r="BV17" s="22"/>
      <c r="BW17" s="22"/>
      <c r="BX17" s="22"/>
      <c r="BY17" s="22"/>
      <c r="BZ17" s="22"/>
      <c r="CA17" s="22"/>
      <c r="CB17" s="22"/>
      <c r="CC17" s="22"/>
      <c r="CD17" s="22"/>
      <c r="CE17" s="22"/>
      <c r="CF17" s="22"/>
      <c r="CG17" s="22"/>
      <c r="CH17" s="22"/>
      <c r="CI17" s="22"/>
      <c r="CJ17" s="22"/>
      <c r="CK17" s="22"/>
      <c r="CL17" s="22"/>
      <c r="CM17" s="22"/>
      <c r="CN17" s="22"/>
      <c r="CO17" s="22"/>
      <c r="CP17" s="22"/>
      <c r="CQ17" s="22"/>
      <c r="CR17" s="22"/>
      <c r="CS17" s="22"/>
      <c r="CT17" s="22"/>
      <c r="CU17" s="22"/>
      <c r="CV17" s="22"/>
      <c r="CW17" s="22"/>
      <c r="CX17" s="22"/>
      <c r="CY17" s="22"/>
      <c r="CZ17" s="22"/>
      <c r="DA17" s="22"/>
      <c r="DB17" s="22"/>
      <c r="DC17" s="22"/>
      <c r="DD17" s="22"/>
      <c r="DE17" s="22"/>
      <c r="DF17" s="22"/>
      <c r="DG17" s="22"/>
      <c r="DH17" s="22"/>
      <c r="DI17" s="22"/>
      <c r="DJ17" s="22"/>
      <c r="DK17" s="22"/>
      <c r="DL17" s="22"/>
      <c r="DM17" s="22"/>
      <c r="DN17" s="22"/>
      <c r="DO17" s="22"/>
      <c r="DP17" s="22"/>
      <c r="DQ17" s="22"/>
      <c r="DR17" s="22"/>
      <c r="DS17" s="22"/>
      <c r="DT17" s="22"/>
      <c r="DU17" s="22"/>
      <c r="DV17" s="22"/>
      <c r="DW17" s="22"/>
      <c r="DX17" s="22"/>
      <c r="DY17" s="22"/>
      <c r="DZ17" s="22"/>
      <c r="EA17" s="22"/>
      <c r="EB17" s="22"/>
      <c r="EC17" s="22"/>
      <c r="ED17" s="22"/>
      <c r="EE17" s="22"/>
      <c r="EF17" s="22"/>
      <c r="EG17" s="22"/>
      <c r="EH17" s="22"/>
      <c r="EI17" s="22"/>
      <c r="EJ17" s="22"/>
      <c r="EK17" s="22"/>
      <c r="EL17" s="22"/>
      <c r="EM17" s="22"/>
      <c r="EN17" s="22"/>
      <c r="EO17" s="22"/>
      <c r="EP17" s="22"/>
      <c r="EQ17" s="22"/>
      <c r="ER17" s="22"/>
      <c r="ES17" s="22"/>
      <c r="ET17" s="22"/>
      <c r="EU17" s="22"/>
      <c r="EV17" s="22"/>
      <c r="EW17" s="22"/>
      <c r="EX17" s="22"/>
      <c r="EY17" s="22"/>
      <c r="EZ17" s="22"/>
      <c r="FA17" s="22"/>
      <c r="FB17" s="22"/>
      <c r="FC17" s="22"/>
      <c r="FD17" s="22"/>
      <c r="FE17" s="22"/>
      <c r="FF17" s="22"/>
      <c r="FG17" s="22"/>
      <c r="FH17" s="22"/>
      <c r="FI17" s="22"/>
      <c r="FJ17" s="22"/>
      <c r="FK17" s="22"/>
      <c r="FL17" s="22"/>
      <c r="FM17" s="22"/>
      <c r="FN17" s="22"/>
      <c r="FO17" s="22"/>
      <c r="FP17" s="22"/>
      <c r="FQ17" s="22"/>
      <c r="FR17" s="22"/>
      <c r="FS17" s="22"/>
      <c r="FT17" s="22"/>
      <c r="FU17" s="22"/>
      <c r="FV17" s="22"/>
      <c r="FW17" s="22"/>
      <c r="FX17" s="22"/>
      <c r="FY17" s="22"/>
      <c r="FZ17" s="22"/>
      <c r="GA17" s="22"/>
      <c r="GB17" s="22"/>
      <c r="GC17" s="22"/>
      <c r="GD17" s="22"/>
      <c r="GE17" s="22"/>
      <c r="GF17" s="22"/>
      <c r="GG17" s="22"/>
      <c r="GH17" s="22"/>
      <c r="GI17" s="22"/>
      <c r="GJ17" s="22"/>
      <c r="GK17" s="22"/>
      <c r="GL17" s="22"/>
      <c r="GM17" s="22"/>
      <c r="GN17" s="22"/>
      <c r="GO17" s="22"/>
      <c r="GP17" s="22"/>
      <c r="GQ17" s="22"/>
      <c r="GR17" s="22"/>
      <c r="GS17" s="22"/>
      <c r="GT17" s="22"/>
      <c r="GU17" s="22"/>
      <c r="GV17" s="22"/>
      <c r="GW17" s="22"/>
      <c r="GX17" s="22"/>
      <c r="GY17" s="22"/>
      <c r="GZ17" s="22"/>
      <c r="HA17" s="22"/>
      <c r="HB17" s="22"/>
      <c r="HC17" s="22"/>
      <c r="HD17" s="22"/>
      <c r="HE17" s="22"/>
      <c r="HF17" s="22"/>
      <c r="HG17" s="22"/>
      <c r="HH17" s="22"/>
      <c r="HI17" s="22"/>
      <c r="HJ17" s="22"/>
      <c r="HK17" s="22"/>
      <c r="HL17" s="22"/>
      <c r="HM17" s="22"/>
      <c r="HN17" s="22"/>
      <c r="HO17" s="22"/>
      <c r="HP17" s="22"/>
      <c r="HQ17" s="22"/>
      <c r="HR17" s="22"/>
      <c r="HS17" s="22"/>
      <c r="HT17" s="22"/>
      <c r="HU17" s="22"/>
      <c r="HV17" s="22"/>
      <c r="HW17" s="22"/>
      <c r="HX17" s="22"/>
      <c r="HY17" s="22"/>
      <c r="HZ17" s="22"/>
      <c r="IA17" s="22"/>
      <c r="IB17" s="22"/>
      <c r="IC17" s="22"/>
      <c r="ID17" s="22"/>
      <c r="IE17" s="22"/>
      <c r="IF17" s="22"/>
      <c r="IG17" s="22"/>
      <c r="IH17" s="22"/>
      <c r="II17" s="22"/>
      <c r="IJ17" s="22"/>
      <c r="IK17" s="22"/>
      <c r="IL17" s="22"/>
      <c r="IM17" s="22"/>
      <c r="IN17" s="22"/>
      <c r="IO17" s="22"/>
      <c r="IP17" s="22"/>
      <c r="IQ17" s="22"/>
      <c r="IR17" s="22"/>
      <c r="IS17" s="22"/>
      <c r="IT17" s="22"/>
      <c r="IU17" s="22"/>
      <c r="IV17" s="22"/>
      <c r="IW17" s="22"/>
      <c r="IX17" s="22"/>
      <c r="IY17" s="22"/>
      <c r="IZ17" s="22"/>
      <c r="JA17" s="22"/>
      <c r="JB17" s="22"/>
      <c r="JC17" s="22"/>
      <c r="JD17" s="22"/>
      <c r="JE17" s="22"/>
      <c r="JF17" s="22"/>
      <c r="JG17" s="22"/>
      <c r="JH17" s="22"/>
      <c r="JI17" s="22"/>
      <c r="JJ17" s="22"/>
      <c r="JK17" s="22"/>
      <c r="JL17" s="22"/>
      <c r="JM17" s="22"/>
      <c r="JN17" s="22"/>
      <c r="JO17" s="22"/>
      <c r="JP17" s="22"/>
      <c r="JQ17" s="22"/>
      <c r="JR17" s="22"/>
      <c r="JS17" s="22"/>
      <c r="JT17" s="22"/>
      <c r="JU17" s="22"/>
      <c r="JV17" s="22"/>
      <c r="JW17" s="22"/>
      <c r="JX17" s="22"/>
      <c r="JY17" s="22"/>
      <c r="JZ17" s="22"/>
      <c r="KA17" s="22"/>
      <c r="KB17" s="22"/>
      <c r="KC17" s="22"/>
      <c r="KD17" s="22"/>
      <c r="KE17" s="22"/>
      <c r="KF17" s="22"/>
      <c r="KG17" s="22"/>
      <c r="KH17" s="22"/>
      <c r="KI17" s="22"/>
      <c r="KJ17" s="22"/>
      <c r="KK17" s="22"/>
      <c r="KL17" s="22"/>
      <c r="KM17" s="22"/>
      <c r="KN17" s="22"/>
      <c r="KO17" s="22"/>
      <c r="KP17" s="22"/>
      <c r="KQ17" s="22"/>
      <c r="KR17" s="22"/>
      <c r="KS17" s="22"/>
      <c r="KT17" s="22"/>
      <c r="KU17" s="22"/>
      <c r="KV17" s="22"/>
      <c r="KW17" s="22"/>
      <c r="KX17" s="22"/>
      <c r="KY17" s="22"/>
      <c r="KZ17" s="22"/>
      <c r="LA17" s="22"/>
      <c r="LB17" s="22"/>
      <c r="LC17" s="22"/>
      <c r="LD17" s="22"/>
      <c r="LE17" s="22"/>
      <c r="LF17" s="22"/>
      <c r="LG17" s="22"/>
      <c r="LH17" s="22"/>
      <c r="LI17" s="22"/>
      <c r="LJ17" s="22"/>
      <c r="LK17" s="22"/>
      <c r="LL17" s="22"/>
      <c r="LM17" s="22"/>
      <c r="LN17" s="22"/>
      <c r="LO17" s="22"/>
      <c r="LP17" s="22"/>
      <c r="LQ17" s="22"/>
      <c r="LR17" s="22"/>
      <c r="LS17" s="22"/>
      <c r="LT17" s="22"/>
      <c r="LU17" s="22"/>
      <c r="LV17" s="22"/>
      <c r="LW17" s="22"/>
      <c r="LX17" s="22"/>
      <c r="LY17" s="22"/>
      <c r="LZ17" s="22"/>
      <c r="MA17" s="22"/>
      <c r="MB17" s="22"/>
      <c r="MC17" s="22"/>
      <c r="MD17" s="22"/>
      <c r="ME17" s="22"/>
      <c r="MF17" s="22"/>
      <c r="MG17" s="22"/>
      <c r="MH17" s="22"/>
      <c r="MI17" s="22"/>
      <c r="MJ17" s="22"/>
      <c r="MK17" s="22"/>
      <c r="ML17" s="22"/>
      <c r="MM17" s="22"/>
      <c r="MN17" s="22"/>
      <c r="MO17" s="22"/>
      <c r="MP17" s="22"/>
      <c r="MQ17" s="22"/>
      <c r="MR17" s="22"/>
      <c r="MS17" s="22"/>
      <c r="MT17" s="22"/>
      <c r="MU17" s="22"/>
      <c r="MV17" s="22"/>
      <c r="MW17" s="22"/>
      <c r="MX17" s="22"/>
      <c r="MY17" s="22"/>
      <c r="MZ17" s="22"/>
      <c r="NA17" s="22"/>
      <c r="NB17" s="22"/>
      <c r="NC17" s="22"/>
      <c r="ND17" s="22"/>
      <c r="NE17" s="22"/>
      <c r="NF17" s="22"/>
      <c r="NG17" s="22"/>
      <c r="NH17" s="22"/>
      <c r="NI17" s="22"/>
      <c r="NJ17" s="22"/>
      <c r="NK17" s="22"/>
      <c r="NL17" s="22"/>
      <c r="NM17" s="22"/>
      <c r="NN17" s="22"/>
      <c r="NO17" s="22"/>
      <c r="NP17" s="22"/>
      <c r="NQ17" s="22"/>
      <c r="NR17" s="22"/>
      <c r="NS17" s="22"/>
      <c r="NT17" s="22"/>
      <c r="NU17" s="22"/>
      <c r="NV17" s="22"/>
      <c r="NW17" s="22"/>
      <c r="NX17" s="22"/>
      <c r="NY17" s="22"/>
      <c r="NZ17" s="22"/>
      <c r="OA17" s="22"/>
      <c r="OB17" s="22"/>
      <c r="OC17" s="22"/>
      <c r="OD17" s="22"/>
      <c r="OE17" s="22"/>
      <c r="OF17" s="22"/>
      <c r="OG17" s="22"/>
      <c r="OH17" s="22"/>
      <c r="OI17" s="22"/>
      <c r="OJ17" s="22"/>
      <c r="OK17" s="22"/>
      <c r="OL17" s="22"/>
      <c r="OM17" s="22"/>
      <c r="ON17" s="22"/>
      <c r="OO17" s="22"/>
      <c r="OP17" s="22"/>
      <c r="OQ17" s="22"/>
      <c r="OR17" s="22"/>
      <c r="OS17" s="22"/>
      <c r="OT17" s="22"/>
      <c r="OU17" s="22"/>
      <c r="OV17" s="22"/>
      <c r="OW17" s="22"/>
      <c r="OX17" s="22"/>
      <c r="OY17" s="22"/>
      <c r="OZ17" s="22"/>
      <c r="PA17" s="22"/>
      <c r="PB17" s="22"/>
      <c r="PC17" s="22"/>
      <c r="PD17" s="22"/>
      <c r="PE17" s="22"/>
      <c r="PF17" s="22"/>
      <c r="PG17" s="22"/>
      <c r="PH17" s="22"/>
      <c r="PI17" s="22"/>
      <c r="PJ17" s="22"/>
      <c r="PK17" s="22"/>
      <c r="PL17" s="22"/>
      <c r="PM17" s="22"/>
      <c r="PN17" s="22"/>
      <c r="PO17" s="22"/>
      <c r="PP17" s="22"/>
      <c r="PQ17" s="22"/>
      <c r="PR17" s="22"/>
      <c r="PS17" s="22"/>
      <c r="PT17" s="22"/>
      <c r="PU17" s="22"/>
      <c r="PV17" s="22"/>
      <c r="PW17" s="22"/>
      <c r="PX17" s="22"/>
      <c r="PY17" s="22"/>
      <c r="PZ17" s="22"/>
      <c r="QA17" s="22"/>
      <c r="QB17" s="22"/>
      <c r="QC17" s="22"/>
      <c r="QD17" s="22"/>
      <c r="QE17" s="22"/>
      <c r="QF17" s="22"/>
      <c r="QG17" s="22"/>
      <c r="QH17" s="22"/>
      <c r="QI17" s="22"/>
      <c r="QJ17" s="22"/>
      <c r="QK17" s="22"/>
      <c r="QL17" s="22"/>
      <c r="QM17" s="22"/>
      <c r="QN17" s="22"/>
      <c r="QO17" s="22"/>
      <c r="QP17" s="22"/>
      <c r="QQ17" s="22"/>
      <c r="QR17" s="22"/>
      <c r="QS17" s="22"/>
      <c r="QT17" s="22"/>
      <c r="QU17" s="22"/>
      <c r="QV17" s="22"/>
      <c r="QW17" s="22"/>
      <c r="QX17" s="22"/>
      <c r="QY17" s="22"/>
      <c r="QZ17" s="22"/>
      <c r="RA17" s="22"/>
      <c r="RB17" s="22"/>
      <c r="RC17" s="22"/>
      <c r="RD17" s="22"/>
      <c r="RE17" s="22"/>
      <c r="RF17" s="22"/>
      <c r="RG17" s="22"/>
      <c r="RH17" s="22"/>
      <c r="RI17" s="22"/>
      <c r="RJ17" s="22"/>
      <c r="RK17" s="22"/>
      <c r="RL17" s="22"/>
      <c r="RM17" s="22"/>
      <c r="RN17" s="22"/>
      <c r="RO17" s="22"/>
      <c r="RP17" s="22"/>
      <c r="RQ17" s="22"/>
      <c r="RR17" s="22"/>
      <c r="RS17" s="22"/>
      <c r="RT17" s="22"/>
      <c r="RU17" s="22"/>
      <c r="RV17" s="22"/>
      <c r="RW17" s="22"/>
      <c r="RX17" s="22"/>
      <c r="RY17" s="22"/>
      <c r="RZ17" s="22"/>
      <c r="SA17" s="22"/>
      <c r="SB17" s="22"/>
      <c r="SC17" s="22"/>
      <c r="SD17" s="22"/>
      <c r="SE17" s="22"/>
      <c r="SF17" s="22"/>
      <c r="SG17" s="22"/>
      <c r="SH17" s="22"/>
      <c r="SI17" s="22"/>
      <c r="SJ17" s="22"/>
      <c r="SK17" s="22"/>
      <c r="SL17" s="22"/>
      <c r="SM17" s="22"/>
      <c r="SN17" s="22"/>
      <c r="SO17" s="22"/>
      <c r="SP17" s="22"/>
      <c r="SQ17" s="22"/>
      <c r="SR17" s="22"/>
      <c r="SS17" s="22"/>
      <c r="ST17" s="22"/>
      <c r="SU17" s="22"/>
      <c r="SV17" s="22"/>
      <c r="SW17" s="22"/>
      <c r="SX17" s="22"/>
      <c r="SY17" s="22"/>
      <c r="SZ17" s="22"/>
      <c r="TA17" s="22"/>
      <c r="TB17" s="22"/>
      <c r="TC17" s="22"/>
      <c r="TD17" s="22"/>
      <c r="TE17" s="22"/>
      <c r="TF17" s="22"/>
      <c r="TG17" s="22"/>
      <c r="TH17" s="22"/>
      <c r="TI17" s="22"/>
      <c r="TJ17" s="22"/>
      <c r="TK17" s="22"/>
      <c r="TL17" s="22"/>
      <c r="TM17" s="22"/>
      <c r="TN17" s="22"/>
      <c r="TO17" s="22"/>
      <c r="TP17" s="22"/>
      <c r="TQ17" s="22"/>
      <c r="TR17" s="22"/>
      <c r="TS17" s="22"/>
      <c r="TT17" s="22"/>
      <c r="TU17" s="22"/>
      <c r="TV17" s="22"/>
      <c r="TW17" s="22"/>
      <c r="TX17" s="22"/>
      <c r="TY17" s="22"/>
      <c r="TZ17" s="22"/>
      <c r="UA17" s="22"/>
      <c r="UB17" s="22"/>
      <c r="UC17" s="22"/>
      <c r="UD17" s="22"/>
      <c r="UE17" s="22"/>
      <c r="UF17" s="22"/>
      <c r="UG17" s="22"/>
      <c r="UH17" s="22"/>
      <c r="UI17" s="22"/>
      <c r="UJ17" s="22"/>
      <c r="UK17" s="22"/>
      <c r="UL17" s="22"/>
      <c r="UM17" s="22"/>
      <c r="UN17" s="22"/>
      <c r="UO17" s="22"/>
      <c r="UP17" s="22"/>
      <c r="UQ17" s="22"/>
      <c r="UR17" s="22"/>
      <c r="US17" s="22"/>
      <c r="UT17" s="22"/>
      <c r="UU17" s="22"/>
      <c r="UV17" s="22"/>
      <c r="UW17" s="22"/>
      <c r="UX17" s="22"/>
      <c r="UY17" s="22"/>
      <c r="UZ17" s="22"/>
      <c r="VA17" s="22"/>
      <c r="VB17" s="22"/>
      <c r="VC17" s="22"/>
      <c r="VD17" s="22"/>
      <c r="VE17" s="22"/>
      <c r="VF17" s="22"/>
      <c r="VG17" s="22"/>
      <c r="VH17" s="22"/>
      <c r="VI17" s="22"/>
      <c r="VJ17" s="22"/>
      <c r="VK17" s="22"/>
      <c r="VL17" s="22"/>
      <c r="VM17" s="22"/>
      <c r="VN17" s="22"/>
      <c r="VO17" s="22"/>
      <c r="VP17" s="22"/>
      <c r="VQ17" s="22"/>
      <c r="VR17" s="22"/>
      <c r="VS17" s="22"/>
      <c r="VT17" s="22"/>
      <c r="VU17" s="22"/>
      <c r="VV17" s="22"/>
      <c r="VW17" s="22"/>
      <c r="VX17" s="22"/>
      <c r="VY17" s="22"/>
      <c r="VZ17" s="22"/>
      <c r="WA17" s="22"/>
      <c r="WB17" s="22"/>
      <c r="WC17" s="22"/>
      <c r="WD17" s="22"/>
      <c r="WE17" s="22"/>
      <c r="WF17" s="22"/>
      <c r="WG17" s="22"/>
      <c r="WH17" s="22"/>
      <c r="WI17" s="22"/>
      <c r="WJ17" s="22"/>
      <c r="WK17" s="22"/>
      <c r="WL17" s="22"/>
      <c r="WM17" s="22"/>
      <c r="WN17" s="22"/>
      <c r="WO17" s="22"/>
      <c r="WP17" s="22"/>
      <c r="WQ17" s="22"/>
      <c r="WR17" s="22"/>
      <c r="WS17" s="22"/>
      <c r="WT17" s="22"/>
      <c r="WU17" s="22"/>
      <c r="WV17" s="22"/>
      <c r="WW17" s="22"/>
      <c r="WX17" s="22"/>
      <c r="WY17" s="22"/>
      <c r="WZ17" s="22"/>
      <c r="XA17" s="22"/>
      <c r="XB17" s="22"/>
      <c r="XC17" s="22"/>
      <c r="XD17" s="22"/>
      <c r="XE17" s="22"/>
      <c r="XF17" s="22"/>
      <c r="XG17" s="22"/>
      <c r="XH17" s="22"/>
      <c r="XI17" s="22"/>
      <c r="XJ17" s="22"/>
      <c r="XK17" s="22"/>
      <c r="XL17" s="22"/>
      <c r="XM17" s="22"/>
      <c r="XN17" s="22"/>
      <c r="XO17" s="22"/>
      <c r="XP17" s="22"/>
      <c r="XQ17" s="22"/>
      <c r="XR17" s="22"/>
      <c r="XS17" s="22"/>
      <c r="XT17" s="22"/>
      <c r="XU17" s="22"/>
      <c r="XV17" s="22"/>
      <c r="XW17" s="22"/>
      <c r="XX17" s="22"/>
      <c r="XY17" s="22"/>
      <c r="XZ17" s="22"/>
      <c r="YA17" s="22"/>
      <c r="YB17" s="22"/>
      <c r="YC17" s="22"/>
      <c r="YD17" s="22"/>
      <c r="YE17" s="22"/>
      <c r="YF17" s="22"/>
      <c r="YG17" s="22"/>
      <c r="YH17" s="22"/>
      <c r="YI17" s="22"/>
      <c r="YJ17" s="22"/>
      <c r="YK17" s="22"/>
      <c r="YL17" s="22"/>
      <c r="YM17" s="22"/>
      <c r="YN17" s="22"/>
      <c r="YO17" s="22"/>
      <c r="YP17" s="22"/>
      <c r="YQ17" s="22"/>
      <c r="YR17" s="22"/>
      <c r="YS17" s="22"/>
      <c r="YT17" s="22"/>
      <c r="YU17" s="22"/>
      <c r="YV17" s="22"/>
      <c r="YW17" s="22"/>
      <c r="YX17" s="22"/>
      <c r="YY17" s="22"/>
      <c r="YZ17" s="22"/>
      <c r="ZA17" s="22"/>
      <c r="ZB17" s="22"/>
      <c r="ZC17" s="22"/>
      <c r="ZD17" s="22"/>
      <c r="ZE17" s="22"/>
      <c r="ZF17" s="22"/>
      <c r="ZG17" s="22"/>
      <c r="ZH17" s="22"/>
      <c r="ZI17" s="22"/>
      <c r="ZJ17" s="22"/>
      <c r="ZK17" s="22"/>
      <c r="ZL17" s="22"/>
      <c r="ZM17" s="22"/>
      <c r="ZN17" s="22"/>
      <c r="ZO17" s="22"/>
      <c r="ZP17" s="22"/>
      <c r="ZQ17" s="22"/>
      <c r="ZR17" s="22"/>
      <c r="ZS17" s="22"/>
      <c r="ZT17" s="22"/>
      <c r="ZU17" s="22"/>
      <c r="ZV17" s="22"/>
      <c r="ZW17" s="22"/>
      <c r="ZX17" s="22"/>
      <c r="ZY17" s="22"/>
      <c r="ZZ17" s="22"/>
      <c r="AAA17" s="22"/>
      <c r="AAB17" s="22"/>
      <c r="AAC17" s="22"/>
      <c r="AAD17" s="22"/>
      <c r="AAE17" s="22"/>
      <c r="AAF17" s="22"/>
      <c r="AAG17" s="22"/>
      <c r="AAH17" s="22"/>
      <c r="AAI17" s="22"/>
      <c r="AAJ17" s="22"/>
      <c r="AAK17" s="22"/>
      <c r="AAL17" s="22"/>
      <c r="AAM17" s="22"/>
      <c r="AAN17" s="22"/>
      <c r="AAO17" s="22"/>
      <c r="AAP17" s="22"/>
      <c r="AAQ17" s="22"/>
      <c r="AAR17" s="22"/>
      <c r="AAS17" s="22"/>
      <c r="AAT17" s="22"/>
      <c r="AAU17" s="22"/>
      <c r="AAV17" s="22"/>
      <c r="AAW17" s="22"/>
      <c r="AAX17" s="22"/>
      <c r="AAY17" s="22"/>
      <c r="AAZ17" s="22"/>
      <c r="ABA17" s="22"/>
      <c r="ABB17" s="22"/>
      <c r="ABC17" s="22"/>
      <c r="ABD17" s="22"/>
      <c r="ABE17" s="22"/>
      <c r="ABF17" s="22"/>
      <c r="ABG17" s="22"/>
      <c r="ABH17" s="22"/>
      <c r="ABI17" s="22"/>
      <c r="ABJ17" s="22"/>
      <c r="ABK17" s="22"/>
      <c r="ABL17" s="22"/>
      <c r="ABM17" s="22"/>
      <c r="ABN17" s="22"/>
      <c r="ABO17" s="22"/>
      <c r="ABP17" s="22"/>
      <c r="ABQ17" s="22"/>
      <c r="ABR17" s="22"/>
      <c r="ABS17" s="22"/>
      <c r="ABT17" s="22"/>
      <c r="ABU17" s="22"/>
      <c r="ABV17" s="22"/>
      <c r="ABW17" s="22"/>
      <c r="ABX17" s="22"/>
      <c r="ABY17" s="22"/>
      <c r="ABZ17" s="22"/>
      <c r="ACA17" s="22"/>
      <c r="ACB17" s="22"/>
      <c r="ACC17" s="22"/>
      <c r="ACD17" s="22"/>
      <c r="ACE17" s="22"/>
      <c r="ACF17" s="22"/>
      <c r="ACG17" s="22"/>
      <c r="ACH17" s="22"/>
      <c r="ACI17" s="22"/>
      <c r="ACJ17" s="22"/>
      <c r="ACK17" s="22"/>
      <c r="ACL17" s="22"/>
      <c r="ACM17" s="22"/>
      <c r="ACN17" s="22"/>
      <c r="ACO17" s="22"/>
      <c r="ACP17" s="22"/>
      <c r="ACQ17" s="22"/>
      <c r="ACR17" s="22"/>
      <c r="ACS17" s="22"/>
      <c r="ACT17" s="22"/>
      <c r="ACU17" s="22"/>
      <c r="ACV17" s="22"/>
      <c r="ACW17" s="22"/>
      <c r="ACX17" s="22"/>
      <c r="ACY17" s="22"/>
      <c r="ACZ17" s="22"/>
      <c r="ADA17" s="22"/>
      <c r="ADB17" s="22"/>
      <c r="ADC17" s="22"/>
      <c r="ADD17" s="22"/>
      <c r="ADE17" s="22"/>
      <c r="ADF17" s="22"/>
      <c r="ADG17" s="22"/>
      <c r="ADH17" s="22"/>
      <c r="ADI17" s="22"/>
      <c r="ADJ17" s="22"/>
      <c r="ADK17" s="22"/>
      <c r="ADL17" s="22"/>
      <c r="ADM17" s="22"/>
      <c r="ADN17" s="22"/>
      <c r="ADO17" s="22"/>
      <c r="ADP17" s="22"/>
      <c r="ADQ17" s="22"/>
      <c r="ADR17" s="22"/>
      <c r="ADS17" s="22"/>
      <c r="ADT17" s="22"/>
      <c r="ADU17" s="22"/>
      <c r="ADV17" s="22"/>
      <c r="ADW17" s="22"/>
      <c r="ADX17" s="22"/>
      <c r="ADY17" s="22"/>
      <c r="ADZ17" s="22"/>
      <c r="AEA17" s="22"/>
      <c r="AEB17" s="22"/>
      <c r="AEC17" s="22"/>
      <c r="AED17" s="22"/>
      <c r="AEE17" s="22"/>
      <c r="AEF17" s="22"/>
      <c r="AEG17" s="22"/>
      <c r="AEH17" s="22"/>
      <c r="AEI17" s="22"/>
      <c r="AEJ17" s="22"/>
      <c r="AEK17" s="22"/>
      <c r="AEL17" s="22"/>
      <c r="AEM17" s="22"/>
      <c r="AEN17" s="22"/>
      <c r="AEO17" s="22"/>
      <c r="AEP17" s="22"/>
      <c r="AEQ17" s="22"/>
      <c r="AER17" s="22"/>
      <c r="AES17" s="22"/>
      <c r="AET17" s="22"/>
      <c r="AEU17" s="22"/>
      <c r="AEV17" s="22"/>
      <c r="AEW17" s="22"/>
      <c r="AEX17" s="22"/>
      <c r="AEY17" s="22"/>
      <c r="AEZ17" s="22"/>
      <c r="AFA17" s="22"/>
      <c r="AFB17" s="22"/>
      <c r="AFC17" s="22"/>
      <c r="AFD17" s="22"/>
      <c r="AFE17" s="22"/>
      <c r="AFF17" s="22"/>
      <c r="AFG17" s="22"/>
      <c r="AFH17" s="22"/>
      <c r="AFI17" s="22"/>
      <c r="AFJ17" s="22"/>
      <c r="AFK17" s="22"/>
      <c r="AFL17" s="22"/>
      <c r="AFM17" s="22"/>
      <c r="AFN17" s="22"/>
      <c r="AFO17" s="22"/>
      <c r="AFP17" s="22"/>
      <c r="AFQ17" s="22"/>
      <c r="AFR17" s="22"/>
      <c r="AFS17" s="22"/>
      <c r="AFT17" s="22"/>
      <c r="AFU17" s="22"/>
      <c r="AFV17" s="22"/>
      <c r="AFW17" s="22"/>
      <c r="AFX17" s="22"/>
      <c r="AFY17" s="22"/>
      <c r="AFZ17" s="22"/>
      <c r="AGA17" s="22"/>
      <c r="AGB17" s="22"/>
      <c r="AGC17" s="22"/>
      <c r="AGD17" s="22"/>
      <c r="AGE17" s="22"/>
      <c r="AGF17" s="22"/>
      <c r="AGG17" s="22"/>
      <c r="AGH17" s="22"/>
      <c r="AGI17" s="22"/>
      <c r="AGJ17" s="22"/>
      <c r="AGK17" s="22"/>
      <c r="AGL17" s="22"/>
      <c r="AGM17" s="22"/>
      <c r="AGN17" s="22"/>
      <c r="AGO17" s="22"/>
      <c r="AGP17" s="22"/>
      <c r="AGQ17" s="22"/>
      <c r="AGR17" s="22"/>
      <c r="AGS17" s="22"/>
      <c r="AGT17" s="22"/>
      <c r="AGU17" s="22"/>
      <c r="AGV17" s="22"/>
      <c r="AGW17" s="22"/>
      <c r="AGX17" s="22"/>
      <c r="AGY17" s="22"/>
      <c r="AGZ17" s="22"/>
      <c r="AHA17" s="22"/>
      <c r="AHB17" s="22"/>
      <c r="AHC17" s="22"/>
      <c r="AHD17" s="22"/>
      <c r="AHE17" s="22"/>
      <c r="AHF17" s="22"/>
      <c r="AHG17" s="22"/>
      <c r="AHH17" s="22"/>
      <c r="AHI17" s="22"/>
      <c r="AHJ17" s="22"/>
      <c r="AHK17" s="22"/>
      <c r="AHL17" s="22"/>
      <c r="AHM17" s="22"/>
      <c r="AHN17" s="22"/>
      <c r="AHO17" s="22"/>
      <c r="AHP17" s="22"/>
      <c r="AHQ17" s="22"/>
      <c r="AHR17" s="22"/>
      <c r="AHS17" s="22"/>
      <c r="AHT17" s="22"/>
      <c r="AHU17" s="22"/>
      <c r="AHV17" s="22"/>
      <c r="AHW17" s="22"/>
      <c r="AHX17" s="22"/>
      <c r="AHY17" s="22"/>
      <c r="AHZ17" s="22"/>
      <c r="AIA17" s="22"/>
      <c r="AIB17" s="22"/>
      <c r="AIC17" s="22"/>
      <c r="AID17" s="22"/>
      <c r="AIE17" s="22"/>
      <c r="AIF17" s="22"/>
      <c r="AIG17" s="22"/>
      <c r="AIH17" s="22"/>
      <c r="AII17" s="22"/>
      <c r="AIJ17" s="22"/>
      <c r="AIK17" s="22"/>
      <c r="AIL17" s="22"/>
      <c r="AIM17" s="22"/>
      <c r="AIN17" s="22"/>
      <c r="AIO17" s="22"/>
      <c r="AIP17" s="22"/>
      <c r="AIQ17" s="22"/>
      <c r="AIR17" s="22"/>
      <c r="AIS17" s="22"/>
      <c r="AIT17" s="22"/>
      <c r="AIU17" s="22"/>
      <c r="AIV17" s="22"/>
      <c r="AIW17" s="22"/>
      <c r="AIX17" s="22"/>
      <c r="AIY17" s="22"/>
      <c r="AIZ17" s="22"/>
      <c r="AJA17" s="22"/>
      <c r="AJB17" s="22"/>
      <c r="AJC17" s="22"/>
      <c r="AJD17" s="22"/>
      <c r="AJE17" s="22"/>
      <c r="AJF17" s="22"/>
      <c r="AJG17" s="22"/>
      <c r="AJH17" s="22"/>
      <c r="AJI17" s="22"/>
      <c r="AJJ17" s="22"/>
      <c r="AJK17" s="22"/>
      <c r="AJL17" s="22"/>
      <c r="AJM17" s="22"/>
      <c r="AJN17" s="22"/>
      <c r="AJO17" s="22"/>
      <c r="AJP17" s="22"/>
      <c r="AJQ17" s="22"/>
      <c r="AJR17" s="22"/>
      <c r="AJS17" s="22"/>
      <c r="AJT17" s="22"/>
      <c r="AJU17" s="22"/>
      <c r="AJV17" s="22"/>
      <c r="AJW17" s="22"/>
      <c r="AJX17" s="22"/>
      <c r="AJY17" s="22"/>
      <c r="AJZ17" s="22"/>
      <c r="AKA17" s="22"/>
      <c r="AKB17" s="22"/>
      <c r="AKC17" s="22"/>
      <c r="AKD17" s="22"/>
      <c r="AKE17" s="22"/>
      <c r="AKF17" s="22"/>
      <c r="AKG17" s="22"/>
      <c r="AKH17" s="22"/>
      <c r="AKI17" s="22"/>
      <c r="AKJ17" s="22"/>
      <c r="AKK17" s="22"/>
      <c r="AKL17" s="22"/>
      <c r="AKM17" s="22"/>
      <c r="AKN17" s="22"/>
      <c r="AKO17" s="22"/>
      <c r="AKP17" s="22"/>
      <c r="AKQ17" s="22"/>
      <c r="AKR17" s="22"/>
      <c r="AKS17" s="22"/>
      <c r="AKT17" s="22"/>
      <c r="AKU17" s="22"/>
      <c r="AKV17" s="22"/>
      <c r="AKW17" s="22"/>
      <c r="AKX17" s="22"/>
      <c r="AKY17" s="22"/>
      <c r="AKZ17" s="22"/>
      <c r="ALA17" s="22"/>
      <c r="ALB17" s="22"/>
      <c r="ALC17" s="22"/>
      <c r="ALD17" s="22"/>
      <c r="ALE17" s="22"/>
      <c r="ALF17" s="22"/>
      <c r="ALG17" s="22"/>
      <c r="ALH17" s="22"/>
      <c r="ALI17" s="22"/>
      <c r="ALJ17" s="22"/>
      <c r="ALK17" s="22"/>
      <c r="ALL17" s="22"/>
      <c r="ALM17" s="22"/>
      <c r="ALN17" s="22"/>
      <c r="ALO17" s="22"/>
      <c r="ALP17" s="22"/>
      <c r="ALQ17" s="22"/>
      <c r="ALR17" s="22"/>
      <c r="ALS17" s="22"/>
      <c r="ALT17" s="22"/>
      <c r="ALU17" s="22"/>
      <c r="ALV17" s="22"/>
      <c r="ALW17" s="22"/>
      <c r="ALX17" s="22"/>
      <c r="ALY17" s="22"/>
      <c r="ALZ17" s="22"/>
      <c r="AMA17" s="22"/>
      <c r="AMB17" s="22"/>
      <c r="AMC17" s="22"/>
      <c r="AMD17" s="22"/>
      <c r="AME17" s="22"/>
      <c r="AMF17" s="22"/>
      <c r="AMG17" s="22"/>
    </row>
    <row r="18" spans="1:1021" s="14" customFormat="1" x14ac:dyDescent="0.25">
      <c r="A18" s="22" t="s">
        <v>21</v>
      </c>
      <c r="B18" s="23">
        <v>17766</v>
      </c>
      <c r="C18" s="23" t="s">
        <v>37</v>
      </c>
      <c r="D18" s="23" t="s">
        <v>38</v>
      </c>
      <c r="E18" s="26" t="s">
        <v>113</v>
      </c>
      <c r="F18" s="26" t="s">
        <v>114</v>
      </c>
      <c r="G18" s="23">
        <v>2704.63</v>
      </c>
      <c r="H18" s="23">
        <v>9665</v>
      </c>
      <c r="I18" s="24">
        <v>37</v>
      </c>
      <c r="J18" s="25">
        <f t="shared" si="0"/>
        <v>0.20218579234972678</v>
      </c>
      <c r="K18" s="25">
        <v>1.6593961626799921E-3</v>
      </c>
      <c r="L18" s="18">
        <v>4.9056603773584909E-2</v>
      </c>
      <c r="M18" s="23" t="s">
        <v>39</v>
      </c>
      <c r="N18" s="23" t="s">
        <v>40</v>
      </c>
      <c r="O18" s="23" t="s">
        <v>46</v>
      </c>
      <c r="P18" s="23" t="s">
        <v>111</v>
      </c>
      <c r="Q18" s="23" t="s">
        <v>38</v>
      </c>
      <c r="R18" s="23" t="s">
        <v>112</v>
      </c>
      <c r="S18" s="23" t="s">
        <v>49</v>
      </c>
      <c r="T18" s="23" t="s">
        <v>31</v>
      </c>
      <c r="U18" s="23" t="s">
        <v>32</v>
      </c>
      <c r="V18" s="26" t="s">
        <v>114</v>
      </c>
      <c r="W18" s="26"/>
      <c r="X18" s="23" t="s">
        <v>40</v>
      </c>
      <c r="Y18" s="27" t="s">
        <v>45</v>
      </c>
      <c r="Z18" s="22">
        <v>617</v>
      </c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22"/>
      <c r="BA18" s="22"/>
      <c r="BB18" s="22"/>
      <c r="BC18" s="22"/>
      <c r="BD18" s="22"/>
      <c r="BE18" s="22"/>
      <c r="BF18" s="22"/>
      <c r="BG18" s="22"/>
      <c r="BH18" s="22"/>
      <c r="BI18" s="22"/>
      <c r="BJ18" s="22"/>
      <c r="BK18" s="22"/>
      <c r="BL18" s="22"/>
      <c r="BM18" s="22"/>
      <c r="BN18" s="22"/>
      <c r="BO18" s="22"/>
      <c r="BP18" s="22"/>
      <c r="BQ18" s="22"/>
      <c r="BR18" s="22"/>
      <c r="BS18" s="22"/>
      <c r="BT18" s="22"/>
      <c r="BU18" s="22"/>
      <c r="BV18" s="22"/>
      <c r="BW18" s="22"/>
      <c r="BX18" s="22"/>
      <c r="BY18" s="22"/>
      <c r="BZ18" s="22"/>
      <c r="CA18" s="22"/>
      <c r="CB18" s="22"/>
      <c r="CC18" s="22"/>
      <c r="CD18" s="22"/>
      <c r="CE18" s="22"/>
      <c r="CF18" s="22"/>
      <c r="CG18" s="22"/>
      <c r="CH18" s="22"/>
      <c r="CI18" s="22"/>
      <c r="CJ18" s="22"/>
      <c r="CK18" s="2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2"/>
      <c r="DE18" s="22"/>
      <c r="DF18" s="22"/>
      <c r="DG18" s="2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2"/>
      <c r="EC18" s="22"/>
      <c r="ED18" s="22"/>
      <c r="EE18" s="22"/>
      <c r="EF18" s="22"/>
      <c r="EG18" s="22"/>
      <c r="EH18" s="22"/>
      <c r="EI18" s="22"/>
      <c r="EJ18" s="22"/>
      <c r="EK18" s="22"/>
      <c r="EL18" s="22"/>
      <c r="EM18" s="22"/>
      <c r="EN18" s="22"/>
      <c r="EO18" s="22"/>
      <c r="EP18" s="22"/>
      <c r="EQ18" s="22"/>
      <c r="ER18" s="22"/>
      <c r="ES18" s="22"/>
      <c r="ET18" s="22"/>
      <c r="EU18" s="22"/>
      <c r="EV18" s="22"/>
      <c r="EW18" s="22"/>
      <c r="EX18" s="22"/>
      <c r="EY18" s="22"/>
      <c r="EZ18" s="22"/>
      <c r="FA18" s="22"/>
      <c r="FB18" s="22"/>
      <c r="FC18" s="22"/>
      <c r="FD18" s="22"/>
      <c r="FE18" s="22"/>
      <c r="FF18" s="22"/>
      <c r="FG18" s="22"/>
      <c r="FH18" s="22"/>
      <c r="FI18" s="22"/>
      <c r="FJ18" s="22"/>
      <c r="FK18" s="22"/>
      <c r="FL18" s="22"/>
      <c r="FM18" s="22"/>
      <c r="FN18" s="22"/>
      <c r="FO18" s="22"/>
      <c r="FP18" s="22"/>
      <c r="FQ18" s="22"/>
      <c r="FR18" s="22"/>
      <c r="FS18" s="22"/>
      <c r="FT18" s="22"/>
      <c r="FU18" s="22"/>
      <c r="FV18" s="22"/>
      <c r="FW18" s="22"/>
      <c r="FX18" s="22"/>
      <c r="FY18" s="22"/>
      <c r="FZ18" s="22"/>
      <c r="GA18" s="22"/>
      <c r="GB18" s="22"/>
      <c r="GC18" s="22"/>
      <c r="GD18" s="22"/>
      <c r="GE18" s="22"/>
      <c r="GF18" s="22"/>
      <c r="GG18" s="22"/>
      <c r="GH18" s="22"/>
      <c r="GI18" s="22"/>
      <c r="GJ18" s="22"/>
      <c r="GK18" s="22"/>
      <c r="GL18" s="22"/>
      <c r="GM18" s="22"/>
      <c r="GN18" s="22"/>
      <c r="GO18" s="22"/>
      <c r="GP18" s="22"/>
      <c r="GQ18" s="22"/>
      <c r="GR18" s="22"/>
      <c r="GS18" s="22"/>
      <c r="GT18" s="22"/>
      <c r="GU18" s="22"/>
      <c r="GV18" s="22"/>
      <c r="GW18" s="22"/>
      <c r="GX18" s="22"/>
      <c r="GY18" s="22"/>
      <c r="GZ18" s="22"/>
      <c r="HA18" s="22"/>
      <c r="HB18" s="22"/>
      <c r="HC18" s="22"/>
      <c r="HD18" s="22"/>
      <c r="HE18" s="22"/>
      <c r="HF18" s="22"/>
      <c r="HG18" s="22"/>
      <c r="HH18" s="22"/>
      <c r="HI18" s="22"/>
      <c r="HJ18" s="22"/>
      <c r="HK18" s="22"/>
      <c r="HL18" s="22"/>
      <c r="HM18" s="22"/>
      <c r="HN18" s="22"/>
      <c r="HO18" s="22"/>
      <c r="HP18" s="22"/>
      <c r="HQ18" s="22"/>
      <c r="HR18" s="22"/>
      <c r="HS18" s="22"/>
      <c r="HT18" s="22"/>
      <c r="HU18" s="22"/>
      <c r="HV18" s="22"/>
      <c r="HW18" s="22"/>
      <c r="HX18" s="22"/>
      <c r="HY18" s="22"/>
      <c r="HZ18" s="22"/>
      <c r="IA18" s="22"/>
      <c r="IB18" s="22"/>
      <c r="IC18" s="22"/>
      <c r="ID18" s="22"/>
      <c r="IE18" s="22"/>
      <c r="IF18" s="22"/>
      <c r="IG18" s="22"/>
      <c r="IH18" s="22"/>
      <c r="II18" s="22"/>
      <c r="IJ18" s="22"/>
      <c r="IK18" s="22"/>
      <c r="IL18" s="22"/>
      <c r="IM18" s="22"/>
      <c r="IN18" s="22"/>
      <c r="IO18" s="22"/>
      <c r="IP18" s="22"/>
      <c r="IQ18" s="22"/>
      <c r="IR18" s="22"/>
      <c r="IS18" s="22"/>
      <c r="IT18" s="22"/>
      <c r="IU18" s="22"/>
      <c r="IV18" s="22"/>
      <c r="IW18" s="22"/>
      <c r="IX18" s="22"/>
      <c r="IY18" s="22"/>
      <c r="IZ18" s="22"/>
      <c r="JA18" s="22"/>
      <c r="JB18" s="22"/>
      <c r="JC18" s="22"/>
      <c r="JD18" s="22"/>
      <c r="JE18" s="22"/>
      <c r="JF18" s="22"/>
      <c r="JG18" s="22"/>
      <c r="JH18" s="22"/>
      <c r="JI18" s="22"/>
      <c r="JJ18" s="22"/>
      <c r="JK18" s="22"/>
      <c r="JL18" s="22"/>
      <c r="JM18" s="22"/>
      <c r="JN18" s="22"/>
      <c r="JO18" s="22"/>
      <c r="JP18" s="22"/>
      <c r="JQ18" s="22"/>
      <c r="JR18" s="22"/>
      <c r="JS18" s="22"/>
      <c r="JT18" s="22"/>
      <c r="JU18" s="22"/>
      <c r="JV18" s="22"/>
      <c r="JW18" s="22"/>
      <c r="JX18" s="22"/>
      <c r="JY18" s="22"/>
      <c r="JZ18" s="22"/>
      <c r="KA18" s="22"/>
      <c r="KB18" s="22"/>
      <c r="KC18" s="22"/>
      <c r="KD18" s="22"/>
      <c r="KE18" s="22"/>
      <c r="KF18" s="22"/>
      <c r="KG18" s="22"/>
      <c r="KH18" s="22"/>
      <c r="KI18" s="22"/>
      <c r="KJ18" s="22"/>
      <c r="KK18" s="22"/>
      <c r="KL18" s="22"/>
      <c r="KM18" s="22"/>
      <c r="KN18" s="22"/>
      <c r="KO18" s="22"/>
      <c r="KP18" s="22"/>
      <c r="KQ18" s="22"/>
      <c r="KR18" s="22"/>
      <c r="KS18" s="22"/>
      <c r="KT18" s="22"/>
      <c r="KU18" s="22"/>
      <c r="KV18" s="22"/>
      <c r="KW18" s="22"/>
      <c r="KX18" s="22"/>
      <c r="KY18" s="22"/>
      <c r="KZ18" s="22"/>
      <c r="LA18" s="22"/>
      <c r="LB18" s="22"/>
      <c r="LC18" s="22"/>
      <c r="LD18" s="22"/>
      <c r="LE18" s="22"/>
      <c r="LF18" s="22"/>
      <c r="LG18" s="22"/>
      <c r="LH18" s="22"/>
      <c r="LI18" s="22"/>
      <c r="LJ18" s="22"/>
      <c r="LK18" s="22"/>
      <c r="LL18" s="22"/>
      <c r="LM18" s="22"/>
      <c r="LN18" s="22"/>
      <c r="LO18" s="22"/>
      <c r="LP18" s="22"/>
      <c r="LQ18" s="22"/>
      <c r="LR18" s="22"/>
      <c r="LS18" s="22"/>
      <c r="LT18" s="22"/>
      <c r="LU18" s="22"/>
      <c r="LV18" s="22"/>
      <c r="LW18" s="22"/>
      <c r="LX18" s="22"/>
      <c r="LY18" s="22"/>
      <c r="LZ18" s="22"/>
      <c r="MA18" s="22"/>
      <c r="MB18" s="22"/>
      <c r="MC18" s="22"/>
      <c r="MD18" s="22"/>
      <c r="ME18" s="22"/>
      <c r="MF18" s="22"/>
      <c r="MG18" s="22"/>
      <c r="MH18" s="22"/>
      <c r="MI18" s="22"/>
      <c r="MJ18" s="22"/>
      <c r="MK18" s="22"/>
      <c r="ML18" s="22"/>
      <c r="MM18" s="22"/>
      <c r="MN18" s="22"/>
      <c r="MO18" s="22"/>
      <c r="MP18" s="22"/>
      <c r="MQ18" s="22"/>
      <c r="MR18" s="22"/>
      <c r="MS18" s="22"/>
      <c r="MT18" s="22"/>
      <c r="MU18" s="22"/>
      <c r="MV18" s="22"/>
      <c r="MW18" s="22"/>
      <c r="MX18" s="22"/>
      <c r="MY18" s="22"/>
      <c r="MZ18" s="22"/>
      <c r="NA18" s="22"/>
      <c r="NB18" s="22"/>
      <c r="NC18" s="22"/>
      <c r="ND18" s="22"/>
      <c r="NE18" s="22"/>
      <c r="NF18" s="22"/>
      <c r="NG18" s="22"/>
      <c r="NH18" s="22"/>
      <c r="NI18" s="22"/>
      <c r="NJ18" s="22"/>
      <c r="NK18" s="22"/>
      <c r="NL18" s="22"/>
      <c r="NM18" s="22"/>
      <c r="NN18" s="22"/>
      <c r="NO18" s="22"/>
      <c r="NP18" s="22"/>
      <c r="NQ18" s="22"/>
      <c r="NR18" s="22"/>
      <c r="NS18" s="22"/>
      <c r="NT18" s="22"/>
      <c r="NU18" s="22"/>
      <c r="NV18" s="22"/>
      <c r="NW18" s="22"/>
      <c r="NX18" s="22"/>
      <c r="NY18" s="22"/>
      <c r="NZ18" s="22"/>
      <c r="OA18" s="22"/>
      <c r="OB18" s="22"/>
      <c r="OC18" s="22"/>
      <c r="OD18" s="22"/>
      <c r="OE18" s="22"/>
      <c r="OF18" s="22"/>
      <c r="OG18" s="22"/>
      <c r="OH18" s="22"/>
      <c r="OI18" s="22"/>
      <c r="OJ18" s="22"/>
      <c r="OK18" s="22"/>
      <c r="OL18" s="22"/>
      <c r="OM18" s="22"/>
      <c r="ON18" s="22"/>
      <c r="OO18" s="22"/>
      <c r="OP18" s="22"/>
      <c r="OQ18" s="22"/>
      <c r="OR18" s="22"/>
      <c r="OS18" s="22"/>
      <c r="OT18" s="22"/>
      <c r="OU18" s="22"/>
      <c r="OV18" s="22"/>
      <c r="OW18" s="22"/>
      <c r="OX18" s="22"/>
      <c r="OY18" s="22"/>
      <c r="OZ18" s="22"/>
      <c r="PA18" s="22"/>
      <c r="PB18" s="22"/>
      <c r="PC18" s="22"/>
      <c r="PD18" s="22"/>
      <c r="PE18" s="22"/>
      <c r="PF18" s="22"/>
      <c r="PG18" s="22"/>
      <c r="PH18" s="22"/>
      <c r="PI18" s="22"/>
      <c r="PJ18" s="22"/>
      <c r="PK18" s="22"/>
      <c r="PL18" s="22"/>
      <c r="PM18" s="22"/>
      <c r="PN18" s="22"/>
      <c r="PO18" s="22"/>
      <c r="PP18" s="22"/>
      <c r="PQ18" s="22"/>
      <c r="PR18" s="22"/>
      <c r="PS18" s="22"/>
      <c r="PT18" s="22"/>
      <c r="PU18" s="22"/>
      <c r="PV18" s="22"/>
      <c r="PW18" s="22"/>
      <c r="PX18" s="22"/>
      <c r="PY18" s="22"/>
      <c r="PZ18" s="22"/>
      <c r="QA18" s="22"/>
      <c r="QB18" s="22"/>
      <c r="QC18" s="22"/>
      <c r="QD18" s="22"/>
      <c r="QE18" s="22"/>
      <c r="QF18" s="22"/>
      <c r="QG18" s="22"/>
      <c r="QH18" s="22"/>
      <c r="QI18" s="22"/>
      <c r="QJ18" s="22"/>
      <c r="QK18" s="22"/>
      <c r="QL18" s="22"/>
      <c r="QM18" s="22"/>
      <c r="QN18" s="22"/>
      <c r="QO18" s="22"/>
      <c r="QP18" s="22"/>
      <c r="QQ18" s="22"/>
      <c r="QR18" s="22"/>
      <c r="QS18" s="22"/>
      <c r="QT18" s="22"/>
      <c r="QU18" s="22"/>
      <c r="QV18" s="22"/>
      <c r="QW18" s="22"/>
      <c r="QX18" s="22"/>
      <c r="QY18" s="22"/>
      <c r="QZ18" s="22"/>
      <c r="RA18" s="22"/>
      <c r="RB18" s="22"/>
      <c r="RC18" s="22"/>
      <c r="RD18" s="22"/>
      <c r="RE18" s="22"/>
      <c r="RF18" s="22"/>
      <c r="RG18" s="22"/>
      <c r="RH18" s="22"/>
      <c r="RI18" s="22"/>
      <c r="RJ18" s="22"/>
      <c r="RK18" s="22"/>
      <c r="RL18" s="22"/>
      <c r="RM18" s="22"/>
      <c r="RN18" s="22"/>
      <c r="RO18" s="22"/>
      <c r="RP18" s="22"/>
      <c r="RQ18" s="22"/>
      <c r="RR18" s="22"/>
      <c r="RS18" s="22"/>
      <c r="RT18" s="22"/>
      <c r="RU18" s="22"/>
      <c r="RV18" s="22"/>
      <c r="RW18" s="22"/>
      <c r="RX18" s="22"/>
      <c r="RY18" s="22"/>
      <c r="RZ18" s="22"/>
      <c r="SA18" s="22"/>
      <c r="SB18" s="22"/>
      <c r="SC18" s="22"/>
      <c r="SD18" s="22"/>
      <c r="SE18" s="22"/>
      <c r="SF18" s="22"/>
      <c r="SG18" s="22"/>
      <c r="SH18" s="22"/>
      <c r="SI18" s="22"/>
      <c r="SJ18" s="22"/>
      <c r="SK18" s="22"/>
      <c r="SL18" s="22"/>
      <c r="SM18" s="22"/>
      <c r="SN18" s="22"/>
      <c r="SO18" s="22"/>
      <c r="SP18" s="22"/>
      <c r="SQ18" s="22"/>
      <c r="SR18" s="22"/>
      <c r="SS18" s="22"/>
      <c r="ST18" s="22"/>
      <c r="SU18" s="22"/>
      <c r="SV18" s="22"/>
      <c r="SW18" s="22"/>
      <c r="SX18" s="22"/>
      <c r="SY18" s="22"/>
      <c r="SZ18" s="22"/>
      <c r="TA18" s="22"/>
      <c r="TB18" s="22"/>
      <c r="TC18" s="22"/>
      <c r="TD18" s="22"/>
      <c r="TE18" s="22"/>
      <c r="TF18" s="22"/>
      <c r="TG18" s="22"/>
      <c r="TH18" s="22"/>
      <c r="TI18" s="22"/>
      <c r="TJ18" s="22"/>
      <c r="TK18" s="22"/>
      <c r="TL18" s="22"/>
      <c r="TM18" s="22"/>
      <c r="TN18" s="22"/>
      <c r="TO18" s="22"/>
      <c r="TP18" s="22"/>
      <c r="TQ18" s="22"/>
      <c r="TR18" s="22"/>
      <c r="TS18" s="22"/>
      <c r="TT18" s="22"/>
      <c r="TU18" s="22"/>
      <c r="TV18" s="22"/>
      <c r="TW18" s="22"/>
      <c r="TX18" s="22"/>
      <c r="TY18" s="22"/>
      <c r="TZ18" s="22"/>
      <c r="UA18" s="22"/>
      <c r="UB18" s="22"/>
      <c r="UC18" s="22"/>
      <c r="UD18" s="22"/>
      <c r="UE18" s="22"/>
      <c r="UF18" s="22"/>
      <c r="UG18" s="22"/>
      <c r="UH18" s="22"/>
      <c r="UI18" s="22"/>
      <c r="UJ18" s="22"/>
      <c r="UK18" s="22"/>
      <c r="UL18" s="22"/>
      <c r="UM18" s="22"/>
      <c r="UN18" s="22"/>
      <c r="UO18" s="22"/>
      <c r="UP18" s="22"/>
      <c r="UQ18" s="22"/>
      <c r="UR18" s="22"/>
      <c r="US18" s="22"/>
      <c r="UT18" s="22"/>
      <c r="UU18" s="22"/>
      <c r="UV18" s="22"/>
      <c r="UW18" s="22"/>
      <c r="UX18" s="22"/>
      <c r="UY18" s="22"/>
      <c r="UZ18" s="22"/>
      <c r="VA18" s="22"/>
      <c r="VB18" s="22"/>
      <c r="VC18" s="22"/>
      <c r="VD18" s="22"/>
      <c r="VE18" s="22"/>
      <c r="VF18" s="22"/>
      <c r="VG18" s="22"/>
      <c r="VH18" s="22"/>
      <c r="VI18" s="22"/>
      <c r="VJ18" s="22"/>
      <c r="VK18" s="22"/>
      <c r="VL18" s="22"/>
      <c r="VM18" s="22"/>
      <c r="VN18" s="22"/>
      <c r="VO18" s="22"/>
      <c r="VP18" s="22"/>
      <c r="VQ18" s="22"/>
      <c r="VR18" s="22"/>
      <c r="VS18" s="22"/>
      <c r="VT18" s="22"/>
      <c r="VU18" s="22"/>
      <c r="VV18" s="22"/>
      <c r="VW18" s="22"/>
      <c r="VX18" s="22"/>
      <c r="VY18" s="22"/>
      <c r="VZ18" s="22"/>
      <c r="WA18" s="22"/>
      <c r="WB18" s="22"/>
      <c r="WC18" s="22"/>
      <c r="WD18" s="22"/>
      <c r="WE18" s="22"/>
      <c r="WF18" s="22"/>
      <c r="WG18" s="22"/>
      <c r="WH18" s="22"/>
      <c r="WI18" s="22"/>
      <c r="WJ18" s="22"/>
      <c r="WK18" s="22"/>
      <c r="WL18" s="22"/>
      <c r="WM18" s="22"/>
      <c r="WN18" s="22"/>
      <c r="WO18" s="22"/>
      <c r="WP18" s="22"/>
      <c r="WQ18" s="22"/>
      <c r="WR18" s="22"/>
      <c r="WS18" s="22"/>
      <c r="WT18" s="22"/>
      <c r="WU18" s="22"/>
      <c r="WV18" s="22"/>
      <c r="WW18" s="22"/>
      <c r="WX18" s="22"/>
      <c r="WY18" s="22"/>
      <c r="WZ18" s="22"/>
      <c r="XA18" s="22"/>
      <c r="XB18" s="22"/>
      <c r="XC18" s="22"/>
      <c r="XD18" s="22"/>
      <c r="XE18" s="22"/>
      <c r="XF18" s="22"/>
      <c r="XG18" s="22"/>
      <c r="XH18" s="22"/>
      <c r="XI18" s="22"/>
      <c r="XJ18" s="22"/>
      <c r="XK18" s="22"/>
      <c r="XL18" s="22"/>
      <c r="XM18" s="22"/>
      <c r="XN18" s="22"/>
      <c r="XO18" s="22"/>
      <c r="XP18" s="22"/>
      <c r="XQ18" s="22"/>
      <c r="XR18" s="22"/>
      <c r="XS18" s="22"/>
      <c r="XT18" s="22"/>
      <c r="XU18" s="22"/>
      <c r="XV18" s="22"/>
      <c r="XW18" s="22"/>
      <c r="XX18" s="22"/>
      <c r="XY18" s="22"/>
      <c r="XZ18" s="22"/>
      <c r="YA18" s="22"/>
      <c r="YB18" s="22"/>
      <c r="YC18" s="22"/>
      <c r="YD18" s="22"/>
      <c r="YE18" s="22"/>
      <c r="YF18" s="22"/>
      <c r="YG18" s="22"/>
      <c r="YH18" s="22"/>
      <c r="YI18" s="22"/>
      <c r="YJ18" s="22"/>
      <c r="YK18" s="22"/>
      <c r="YL18" s="22"/>
      <c r="YM18" s="22"/>
      <c r="YN18" s="22"/>
      <c r="YO18" s="22"/>
      <c r="YP18" s="22"/>
      <c r="YQ18" s="22"/>
      <c r="YR18" s="22"/>
      <c r="YS18" s="22"/>
      <c r="YT18" s="22"/>
      <c r="YU18" s="22"/>
      <c r="YV18" s="22"/>
      <c r="YW18" s="22"/>
      <c r="YX18" s="22"/>
      <c r="YY18" s="22"/>
      <c r="YZ18" s="22"/>
      <c r="ZA18" s="22"/>
      <c r="ZB18" s="22"/>
      <c r="ZC18" s="22"/>
      <c r="ZD18" s="22"/>
      <c r="ZE18" s="22"/>
      <c r="ZF18" s="22"/>
      <c r="ZG18" s="22"/>
      <c r="ZH18" s="22"/>
      <c r="ZI18" s="22"/>
      <c r="ZJ18" s="22"/>
      <c r="ZK18" s="22"/>
      <c r="ZL18" s="22"/>
      <c r="ZM18" s="22"/>
      <c r="ZN18" s="22"/>
      <c r="ZO18" s="22"/>
      <c r="ZP18" s="22"/>
      <c r="ZQ18" s="22"/>
      <c r="ZR18" s="22"/>
      <c r="ZS18" s="22"/>
      <c r="ZT18" s="22"/>
      <c r="ZU18" s="22"/>
      <c r="ZV18" s="22"/>
      <c r="ZW18" s="22"/>
      <c r="ZX18" s="22"/>
      <c r="ZY18" s="22"/>
      <c r="ZZ18" s="22"/>
      <c r="AAA18" s="22"/>
      <c r="AAB18" s="22"/>
      <c r="AAC18" s="22"/>
      <c r="AAD18" s="22"/>
      <c r="AAE18" s="22"/>
      <c r="AAF18" s="22"/>
      <c r="AAG18" s="22"/>
      <c r="AAH18" s="22"/>
      <c r="AAI18" s="22"/>
      <c r="AAJ18" s="22"/>
      <c r="AAK18" s="22"/>
      <c r="AAL18" s="22"/>
      <c r="AAM18" s="22"/>
      <c r="AAN18" s="22"/>
      <c r="AAO18" s="22"/>
      <c r="AAP18" s="22"/>
      <c r="AAQ18" s="22"/>
      <c r="AAR18" s="22"/>
      <c r="AAS18" s="22"/>
      <c r="AAT18" s="22"/>
      <c r="AAU18" s="22"/>
      <c r="AAV18" s="22"/>
      <c r="AAW18" s="22"/>
      <c r="AAX18" s="22"/>
      <c r="AAY18" s="22"/>
      <c r="AAZ18" s="22"/>
      <c r="ABA18" s="22"/>
      <c r="ABB18" s="22"/>
      <c r="ABC18" s="22"/>
      <c r="ABD18" s="22"/>
      <c r="ABE18" s="22"/>
      <c r="ABF18" s="22"/>
      <c r="ABG18" s="22"/>
      <c r="ABH18" s="22"/>
      <c r="ABI18" s="22"/>
      <c r="ABJ18" s="22"/>
      <c r="ABK18" s="22"/>
      <c r="ABL18" s="22"/>
      <c r="ABM18" s="22"/>
      <c r="ABN18" s="22"/>
      <c r="ABO18" s="22"/>
      <c r="ABP18" s="22"/>
      <c r="ABQ18" s="22"/>
      <c r="ABR18" s="22"/>
      <c r="ABS18" s="22"/>
      <c r="ABT18" s="22"/>
      <c r="ABU18" s="22"/>
      <c r="ABV18" s="22"/>
      <c r="ABW18" s="22"/>
      <c r="ABX18" s="22"/>
      <c r="ABY18" s="22"/>
      <c r="ABZ18" s="22"/>
      <c r="ACA18" s="22"/>
      <c r="ACB18" s="22"/>
      <c r="ACC18" s="22"/>
      <c r="ACD18" s="22"/>
      <c r="ACE18" s="22"/>
      <c r="ACF18" s="22"/>
      <c r="ACG18" s="22"/>
      <c r="ACH18" s="22"/>
      <c r="ACI18" s="22"/>
      <c r="ACJ18" s="22"/>
      <c r="ACK18" s="22"/>
      <c r="ACL18" s="22"/>
      <c r="ACM18" s="22"/>
      <c r="ACN18" s="22"/>
      <c r="ACO18" s="22"/>
      <c r="ACP18" s="22"/>
      <c r="ACQ18" s="22"/>
      <c r="ACR18" s="22"/>
      <c r="ACS18" s="22"/>
      <c r="ACT18" s="22"/>
      <c r="ACU18" s="22"/>
      <c r="ACV18" s="22"/>
      <c r="ACW18" s="22"/>
      <c r="ACX18" s="22"/>
      <c r="ACY18" s="22"/>
      <c r="ACZ18" s="22"/>
      <c r="ADA18" s="22"/>
      <c r="ADB18" s="22"/>
      <c r="ADC18" s="22"/>
      <c r="ADD18" s="22"/>
      <c r="ADE18" s="22"/>
      <c r="ADF18" s="22"/>
      <c r="ADG18" s="22"/>
      <c r="ADH18" s="22"/>
      <c r="ADI18" s="22"/>
      <c r="ADJ18" s="22"/>
      <c r="ADK18" s="22"/>
      <c r="ADL18" s="22"/>
      <c r="ADM18" s="22"/>
      <c r="ADN18" s="22"/>
      <c r="ADO18" s="22"/>
      <c r="ADP18" s="22"/>
      <c r="ADQ18" s="22"/>
      <c r="ADR18" s="22"/>
      <c r="ADS18" s="22"/>
      <c r="ADT18" s="22"/>
      <c r="ADU18" s="22"/>
      <c r="ADV18" s="22"/>
      <c r="ADW18" s="22"/>
      <c r="ADX18" s="22"/>
      <c r="ADY18" s="22"/>
      <c r="ADZ18" s="22"/>
      <c r="AEA18" s="22"/>
      <c r="AEB18" s="22"/>
      <c r="AEC18" s="22"/>
      <c r="AED18" s="22"/>
      <c r="AEE18" s="22"/>
      <c r="AEF18" s="22"/>
      <c r="AEG18" s="22"/>
      <c r="AEH18" s="22"/>
      <c r="AEI18" s="22"/>
      <c r="AEJ18" s="22"/>
      <c r="AEK18" s="22"/>
      <c r="AEL18" s="22"/>
      <c r="AEM18" s="22"/>
      <c r="AEN18" s="22"/>
      <c r="AEO18" s="22"/>
      <c r="AEP18" s="22"/>
      <c r="AEQ18" s="22"/>
      <c r="AER18" s="22"/>
      <c r="AES18" s="22"/>
      <c r="AET18" s="22"/>
      <c r="AEU18" s="22"/>
      <c r="AEV18" s="22"/>
      <c r="AEW18" s="22"/>
      <c r="AEX18" s="22"/>
      <c r="AEY18" s="22"/>
      <c r="AEZ18" s="22"/>
      <c r="AFA18" s="22"/>
      <c r="AFB18" s="22"/>
      <c r="AFC18" s="22"/>
      <c r="AFD18" s="22"/>
      <c r="AFE18" s="22"/>
      <c r="AFF18" s="22"/>
      <c r="AFG18" s="22"/>
      <c r="AFH18" s="22"/>
      <c r="AFI18" s="22"/>
      <c r="AFJ18" s="22"/>
      <c r="AFK18" s="22"/>
      <c r="AFL18" s="22"/>
      <c r="AFM18" s="22"/>
      <c r="AFN18" s="22"/>
      <c r="AFO18" s="22"/>
      <c r="AFP18" s="22"/>
      <c r="AFQ18" s="22"/>
      <c r="AFR18" s="22"/>
      <c r="AFS18" s="22"/>
      <c r="AFT18" s="22"/>
      <c r="AFU18" s="22"/>
      <c r="AFV18" s="22"/>
      <c r="AFW18" s="22"/>
      <c r="AFX18" s="22"/>
      <c r="AFY18" s="22"/>
      <c r="AFZ18" s="22"/>
      <c r="AGA18" s="22"/>
      <c r="AGB18" s="22"/>
      <c r="AGC18" s="22"/>
      <c r="AGD18" s="22"/>
      <c r="AGE18" s="22"/>
      <c r="AGF18" s="22"/>
      <c r="AGG18" s="22"/>
      <c r="AGH18" s="22"/>
      <c r="AGI18" s="22"/>
      <c r="AGJ18" s="22"/>
      <c r="AGK18" s="22"/>
      <c r="AGL18" s="22"/>
      <c r="AGM18" s="22"/>
      <c r="AGN18" s="22"/>
      <c r="AGO18" s="22"/>
      <c r="AGP18" s="22"/>
      <c r="AGQ18" s="22"/>
      <c r="AGR18" s="22"/>
      <c r="AGS18" s="22"/>
      <c r="AGT18" s="22"/>
      <c r="AGU18" s="22"/>
      <c r="AGV18" s="22"/>
      <c r="AGW18" s="22"/>
      <c r="AGX18" s="22"/>
      <c r="AGY18" s="22"/>
      <c r="AGZ18" s="22"/>
      <c r="AHA18" s="22"/>
      <c r="AHB18" s="22"/>
      <c r="AHC18" s="22"/>
      <c r="AHD18" s="22"/>
      <c r="AHE18" s="22"/>
      <c r="AHF18" s="22"/>
      <c r="AHG18" s="22"/>
      <c r="AHH18" s="22"/>
      <c r="AHI18" s="22"/>
      <c r="AHJ18" s="22"/>
      <c r="AHK18" s="22"/>
      <c r="AHL18" s="22"/>
      <c r="AHM18" s="22"/>
      <c r="AHN18" s="22"/>
      <c r="AHO18" s="22"/>
      <c r="AHP18" s="22"/>
      <c r="AHQ18" s="22"/>
      <c r="AHR18" s="22"/>
      <c r="AHS18" s="22"/>
      <c r="AHT18" s="22"/>
      <c r="AHU18" s="22"/>
      <c r="AHV18" s="22"/>
      <c r="AHW18" s="22"/>
      <c r="AHX18" s="22"/>
      <c r="AHY18" s="22"/>
      <c r="AHZ18" s="22"/>
      <c r="AIA18" s="22"/>
      <c r="AIB18" s="22"/>
      <c r="AIC18" s="22"/>
      <c r="AID18" s="22"/>
      <c r="AIE18" s="22"/>
      <c r="AIF18" s="22"/>
      <c r="AIG18" s="22"/>
      <c r="AIH18" s="22"/>
      <c r="AII18" s="22"/>
      <c r="AIJ18" s="22"/>
      <c r="AIK18" s="22"/>
      <c r="AIL18" s="22"/>
      <c r="AIM18" s="22"/>
      <c r="AIN18" s="22"/>
      <c r="AIO18" s="22"/>
      <c r="AIP18" s="22"/>
      <c r="AIQ18" s="22"/>
      <c r="AIR18" s="22"/>
      <c r="AIS18" s="22"/>
      <c r="AIT18" s="22"/>
      <c r="AIU18" s="22"/>
      <c r="AIV18" s="22"/>
      <c r="AIW18" s="22"/>
      <c r="AIX18" s="22"/>
      <c r="AIY18" s="22"/>
      <c r="AIZ18" s="22"/>
      <c r="AJA18" s="22"/>
      <c r="AJB18" s="22"/>
      <c r="AJC18" s="22"/>
      <c r="AJD18" s="22"/>
      <c r="AJE18" s="22"/>
      <c r="AJF18" s="22"/>
      <c r="AJG18" s="22"/>
      <c r="AJH18" s="22"/>
      <c r="AJI18" s="22"/>
      <c r="AJJ18" s="22"/>
      <c r="AJK18" s="22"/>
      <c r="AJL18" s="22"/>
      <c r="AJM18" s="22"/>
      <c r="AJN18" s="22"/>
      <c r="AJO18" s="22"/>
      <c r="AJP18" s="22"/>
      <c r="AJQ18" s="22"/>
      <c r="AJR18" s="22"/>
      <c r="AJS18" s="22"/>
      <c r="AJT18" s="22"/>
      <c r="AJU18" s="22"/>
      <c r="AJV18" s="22"/>
      <c r="AJW18" s="22"/>
      <c r="AJX18" s="22"/>
      <c r="AJY18" s="22"/>
      <c r="AJZ18" s="22"/>
      <c r="AKA18" s="22"/>
      <c r="AKB18" s="22"/>
      <c r="AKC18" s="22"/>
      <c r="AKD18" s="22"/>
      <c r="AKE18" s="22"/>
      <c r="AKF18" s="22"/>
      <c r="AKG18" s="22"/>
      <c r="AKH18" s="22"/>
      <c r="AKI18" s="22"/>
      <c r="AKJ18" s="22"/>
      <c r="AKK18" s="22"/>
      <c r="AKL18" s="22"/>
      <c r="AKM18" s="22"/>
      <c r="AKN18" s="22"/>
      <c r="AKO18" s="22"/>
      <c r="AKP18" s="22"/>
      <c r="AKQ18" s="22"/>
      <c r="AKR18" s="22"/>
      <c r="AKS18" s="22"/>
      <c r="AKT18" s="22"/>
      <c r="AKU18" s="22"/>
      <c r="AKV18" s="22"/>
      <c r="AKW18" s="22"/>
      <c r="AKX18" s="22"/>
      <c r="AKY18" s="22"/>
      <c r="AKZ18" s="22"/>
      <c r="ALA18" s="22"/>
      <c r="ALB18" s="22"/>
      <c r="ALC18" s="22"/>
      <c r="ALD18" s="22"/>
      <c r="ALE18" s="22"/>
      <c r="ALF18" s="22"/>
      <c r="ALG18" s="22"/>
      <c r="ALH18" s="22"/>
      <c r="ALI18" s="22"/>
      <c r="ALJ18" s="22"/>
      <c r="ALK18" s="22"/>
      <c r="ALL18" s="22"/>
      <c r="ALM18" s="22"/>
      <c r="ALN18" s="22"/>
      <c r="ALO18" s="22"/>
      <c r="ALP18" s="22"/>
      <c r="ALQ18" s="22"/>
      <c r="ALR18" s="22"/>
      <c r="ALS18" s="22"/>
      <c r="ALT18" s="22"/>
      <c r="ALU18" s="22"/>
      <c r="ALV18" s="22"/>
      <c r="ALW18" s="22"/>
      <c r="ALX18" s="22"/>
      <c r="ALY18" s="22"/>
      <c r="ALZ18" s="22"/>
      <c r="AMA18" s="22"/>
      <c r="AMB18" s="22"/>
      <c r="AMC18" s="22"/>
      <c r="AMD18" s="22"/>
      <c r="AME18" s="22"/>
      <c r="AMF18" s="22"/>
      <c r="AMG18" s="22"/>
    </row>
    <row r="19" spans="1:1021" s="14" customFormat="1" x14ac:dyDescent="0.25">
      <c r="A19" s="22" t="s">
        <v>21</v>
      </c>
      <c r="B19" s="23">
        <v>23604</v>
      </c>
      <c r="C19" s="23" t="s">
        <v>37</v>
      </c>
      <c r="D19" s="23" t="s">
        <v>24</v>
      </c>
      <c r="E19" s="26" t="s">
        <v>117</v>
      </c>
      <c r="F19" s="26" t="s">
        <v>118</v>
      </c>
      <c r="G19" s="23">
        <v>2973.09</v>
      </c>
      <c r="H19" s="23">
        <v>26025</v>
      </c>
      <c r="I19" s="24">
        <v>35</v>
      </c>
      <c r="J19" s="25">
        <f t="shared" si="0"/>
        <v>0.19125683060109289</v>
      </c>
      <c r="K19" s="25">
        <v>5.00239361845184E-4</v>
      </c>
      <c r="L19" s="18">
        <v>0</v>
      </c>
      <c r="M19" s="23" t="s">
        <v>25</v>
      </c>
      <c r="N19" s="23" t="s">
        <v>26</v>
      </c>
      <c r="O19" s="23" t="s">
        <v>27</v>
      </c>
      <c r="P19" s="23" t="s">
        <v>115</v>
      </c>
      <c r="Q19" s="23" t="s">
        <v>24</v>
      </c>
      <c r="R19" s="23" t="s">
        <v>116</v>
      </c>
      <c r="S19" s="23" t="s">
        <v>30</v>
      </c>
      <c r="T19" s="23" t="s">
        <v>31</v>
      </c>
      <c r="U19" s="23" t="s">
        <v>32</v>
      </c>
      <c r="V19" s="26" t="s">
        <v>118</v>
      </c>
      <c r="W19" s="26"/>
      <c r="X19" s="23" t="s">
        <v>26</v>
      </c>
      <c r="Y19" s="27" t="s">
        <v>36</v>
      </c>
      <c r="Z19" s="22">
        <v>186</v>
      </c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  <c r="BE19" s="22"/>
      <c r="BF19" s="22"/>
      <c r="BG19" s="22"/>
      <c r="BH19" s="22"/>
      <c r="BI19" s="22"/>
      <c r="BJ19" s="22"/>
      <c r="BK19" s="22"/>
      <c r="BL19" s="22"/>
      <c r="BM19" s="22"/>
      <c r="BN19" s="22"/>
      <c r="BO19" s="22"/>
      <c r="BP19" s="22"/>
      <c r="BQ19" s="22"/>
      <c r="BR19" s="22"/>
      <c r="BS19" s="22"/>
      <c r="BT19" s="22"/>
      <c r="BU19" s="22"/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  <c r="FL19" s="22"/>
      <c r="FM19" s="22"/>
      <c r="FN19" s="22"/>
      <c r="FO19" s="22"/>
      <c r="FP19" s="22"/>
      <c r="FQ19" s="22"/>
      <c r="FR19" s="22"/>
      <c r="FS19" s="22"/>
      <c r="FT19" s="22"/>
      <c r="FU19" s="22"/>
      <c r="FV19" s="22"/>
      <c r="FW19" s="22"/>
      <c r="FX19" s="22"/>
      <c r="FY19" s="22"/>
      <c r="FZ19" s="22"/>
      <c r="GA19" s="22"/>
      <c r="GB19" s="22"/>
      <c r="GC19" s="22"/>
      <c r="GD19" s="22"/>
      <c r="GE19" s="22"/>
      <c r="GF19" s="22"/>
      <c r="GG19" s="22"/>
      <c r="GH19" s="22"/>
      <c r="GI19" s="22"/>
      <c r="GJ19" s="22"/>
      <c r="GK19" s="22"/>
      <c r="GL19" s="22"/>
      <c r="GM19" s="22"/>
      <c r="GN19" s="22"/>
      <c r="GO19" s="22"/>
      <c r="GP19" s="22"/>
      <c r="GQ19" s="22"/>
      <c r="GR19" s="22"/>
      <c r="GS19" s="22"/>
      <c r="GT19" s="22"/>
      <c r="GU19" s="22"/>
      <c r="GV19" s="22"/>
      <c r="GW19" s="22"/>
      <c r="GX19" s="22"/>
      <c r="GY19" s="22"/>
      <c r="GZ19" s="22"/>
      <c r="HA19" s="22"/>
      <c r="HB19" s="22"/>
      <c r="HC19" s="22"/>
      <c r="HD19" s="22"/>
      <c r="HE19" s="22"/>
      <c r="HF19" s="22"/>
      <c r="HG19" s="22"/>
      <c r="HH19" s="22"/>
      <c r="HI19" s="22"/>
      <c r="HJ19" s="22"/>
      <c r="HK19" s="22"/>
      <c r="HL19" s="22"/>
      <c r="HM19" s="22"/>
      <c r="HN19" s="22"/>
      <c r="HO19" s="22"/>
      <c r="HP19" s="22"/>
      <c r="HQ19" s="22"/>
      <c r="HR19" s="22"/>
      <c r="HS19" s="22"/>
      <c r="HT19" s="22"/>
      <c r="HU19" s="22"/>
      <c r="HV19" s="22"/>
      <c r="HW19" s="22"/>
      <c r="HX19" s="22"/>
      <c r="HY19" s="22"/>
      <c r="HZ19" s="22"/>
      <c r="IA19" s="22"/>
      <c r="IB19" s="22"/>
      <c r="IC19" s="22"/>
      <c r="ID19" s="22"/>
      <c r="IE19" s="22"/>
      <c r="IF19" s="22"/>
      <c r="IG19" s="22"/>
      <c r="IH19" s="22"/>
      <c r="II19" s="22"/>
      <c r="IJ19" s="22"/>
      <c r="IK19" s="22"/>
      <c r="IL19" s="22"/>
      <c r="IM19" s="22"/>
      <c r="IN19" s="22"/>
      <c r="IO19" s="22"/>
      <c r="IP19" s="22"/>
      <c r="IQ19" s="22"/>
      <c r="IR19" s="22"/>
      <c r="IS19" s="22"/>
      <c r="IT19" s="22"/>
      <c r="IU19" s="22"/>
      <c r="IV19" s="22"/>
      <c r="IW19" s="22"/>
      <c r="IX19" s="22"/>
      <c r="IY19" s="22"/>
      <c r="IZ19" s="22"/>
      <c r="JA19" s="22"/>
      <c r="JB19" s="22"/>
      <c r="JC19" s="22"/>
      <c r="JD19" s="22"/>
      <c r="JE19" s="22"/>
      <c r="JF19" s="22"/>
      <c r="JG19" s="22"/>
      <c r="JH19" s="22"/>
      <c r="JI19" s="22"/>
      <c r="JJ19" s="22"/>
      <c r="JK19" s="22"/>
      <c r="JL19" s="22"/>
      <c r="JM19" s="22"/>
      <c r="JN19" s="22"/>
      <c r="JO19" s="22"/>
      <c r="JP19" s="22"/>
      <c r="JQ19" s="22"/>
      <c r="JR19" s="22"/>
      <c r="JS19" s="22"/>
      <c r="JT19" s="22"/>
      <c r="JU19" s="22"/>
      <c r="JV19" s="22"/>
      <c r="JW19" s="22"/>
      <c r="JX19" s="22"/>
      <c r="JY19" s="22"/>
      <c r="JZ19" s="22"/>
      <c r="KA19" s="22"/>
      <c r="KB19" s="22"/>
      <c r="KC19" s="22"/>
      <c r="KD19" s="22"/>
      <c r="KE19" s="22"/>
      <c r="KF19" s="22"/>
      <c r="KG19" s="22"/>
      <c r="KH19" s="22"/>
      <c r="KI19" s="22"/>
      <c r="KJ19" s="22"/>
      <c r="KK19" s="22"/>
      <c r="KL19" s="22"/>
      <c r="KM19" s="22"/>
      <c r="KN19" s="22"/>
      <c r="KO19" s="22"/>
      <c r="KP19" s="22"/>
      <c r="KQ19" s="22"/>
      <c r="KR19" s="22"/>
      <c r="KS19" s="22"/>
      <c r="KT19" s="22"/>
      <c r="KU19" s="22"/>
      <c r="KV19" s="22"/>
      <c r="KW19" s="22"/>
      <c r="KX19" s="22"/>
      <c r="KY19" s="22"/>
      <c r="KZ19" s="22"/>
      <c r="LA19" s="22"/>
      <c r="LB19" s="22"/>
      <c r="LC19" s="22"/>
      <c r="LD19" s="22"/>
      <c r="LE19" s="22"/>
      <c r="LF19" s="22"/>
      <c r="LG19" s="22"/>
      <c r="LH19" s="22"/>
      <c r="LI19" s="22"/>
      <c r="LJ19" s="22"/>
      <c r="LK19" s="22"/>
      <c r="LL19" s="22"/>
      <c r="LM19" s="22"/>
      <c r="LN19" s="22"/>
      <c r="LO19" s="22"/>
      <c r="LP19" s="22"/>
      <c r="LQ19" s="22"/>
      <c r="LR19" s="22"/>
      <c r="LS19" s="22"/>
      <c r="LT19" s="22"/>
      <c r="LU19" s="22"/>
      <c r="LV19" s="22"/>
      <c r="LW19" s="22"/>
      <c r="LX19" s="22"/>
      <c r="LY19" s="22"/>
      <c r="LZ19" s="22"/>
      <c r="MA19" s="22"/>
      <c r="MB19" s="22"/>
      <c r="MC19" s="22"/>
      <c r="MD19" s="22"/>
      <c r="ME19" s="22"/>
      <c r="MF19" s="22"/>
      <c r="MG19" s="22"/>
      <c r="MH19" s="22"/>
      <c r="MI19" s="22"/>
      <c r="MJ19" s="22"/>
      <c r="MK19" s="22"/>
      <c r="ML19" s="22"/>
      <c r="MM19" s="22"/>
      <c r="MN19" s="22"/>
      <c r="MO19" s="22"/>
      <c r="MP19" s="22"/>
      <c r="MQ19" s="22"/>
      <c r="MR19" s="22"/>
      <c r="MS19" s="22"/>
      <c r="MT19" s="22"/>
      <c r="MU19" s="22"/>
      <c r="MV19" s="22"/>
      <c r="MW19" s="22"/>
      <c r="MX19" s="22"/>
      <c r="MY19" s="22"/>
      <c r="MZ19" s="22"/>
      <c r="NA19" s="22"/>
      <c r="NB19" s="22"/>
      <c r="NC19" s="22"/>
      <c r="ND19" s="22"/>
      <c r="NE19" s="22"/>
      <c r="NF19" s="22"/>
      <c r="NG19" s="22"/>
      <c r="NH19" s="22"/>
      <c r="NI19" s="22"/>
      <c r="NJ19" s="22"/>
      <c r="NK19" s="22"/>
      <c r="NL19" s="22"/>
      <c r="NM19" s="22"/>
      <c r="NN19" s="22"/>
      <c r="NO19" s="22"/>
      <c r="NP19" s="22"/>
      <c r="NQ19" s="22"/>
      <c r="NR19" s="22"/>
      <c r="NS19" s="22"/>
      <c r="NT19" s="22"/>
      <c r="NU19" s="22"/>
      <c r="NV19" s="22"/>
      <c r="NW19" s="22"/>
      <c r="NX19" s="22"/>
      <c r="NY19" s="22"/>
      <c r="NZ19" s="22"/>
      <c r="OA19" s="22"/>
      <c r="OB19" s="22"/>
      <c r="OC19" s="22"/>
      <c r="OD19" s="22"/>
      <c r="OE19" s="22"/>
      <c r="OF19" s="22"/>
      <c r="OG19" s="22"/>
      <c r="OH19" s="22"/>
      <c r="OI19" s="22"/>
      <c r="OJ19" s="22"/>
      <c r="OK19" s="22"/>
      <c r="OL19" s="22"/>
      <c r="OM19" s="22"/>
      <c r="ON19" s="22"/>
      <c r="OO19" s="22"/>
      <c r="OP19" s="22"/>
      <c r="OQ19" s="22"/>
      <c r="OR19" s="22"/>
      <c r="OS19" s="22"/>
      <c r="OT19" s="22"/>
      <c r="OU19" s="22"/>
      <c r="OV19" s="22"/>
      <c r="OW19" s="22"/>
      <c r="OX19" s="22"/>
      <c r="OY19" s="22"/>
      <c r="OZ19" s="22"/>
      <c r="PA19" s="22"/>
      <c r="PB19" s="22"/>
      <c r="PC19" s="22"/>
      <c r="PD19" s="22"/>
      <c r="PE19" s="22"/>
      <c r="PF19" s="22"/>
      <c r="PG19" s="22"/>
      <c r="PH19" s="22"/>
      <c r="PI19" s="22"/>
      <c r="PJ19" s="22"/>
      <c r="PK19" s="22"/>
      <c r="PL19" s="22"/>
      <c r="PM19" s="22"/>
      <c r="PN19" s="22"/>
      <c r="PO19" s="22"/>
      <c r="PP19" s="22"/>
      <c r="PQ19" s="22"/>
      <c r="PR19" s="22"/>
      <c r="PS19" s="22"/>
      <c r="PT19" s="22"/>
      <c r="PU19" s="22"/>
      <c r="PV19" s="22"/>
      <c r="PW19" s="22"/>
      <c r="PX19" s="22"/>
      <c r="PY19" s="22"/>
      <c r="PZ19" s="22"/>
      <c r="QA19" s="22"/>
      <c r="QB19" s="22"/>
      <c r="QC19" s="22"/>
      <c r="QD19" s="22"/>
      <c r="QE19" s="22"/>
      <c r="QF19" s="22"/>
      <c r="QG19" s="22"/>
      <c r="QH19" s="22"/>
      <c r="QI19" s="22"/>
      <c r="QJ19" s="22"/>
      <c r="QK19" s="22"/>
      <c r="QL19" s="22"/>
      <c r="QM19" s="22"/>
      <c r="QN19" s="22"/>
      <c r="QO19" s="22"/>
      <c r="QP19" s="22"/>
      <c r="QQ19" s="22"/>
      <c r="QR19" s="22"/>
      <c r="QS19" s="22"/>
      <c r="QT19" s="22"/>
      <c r="QU19" s="22"/>
      <c r="QV19" s="22"/>
      <c r="QW19" s="22"/>
      <c r="QX19" s="22"/>
      <c r="QY19" s="22"/>
      <c r="QZ19" s="22"/>
      <c r="RA19" s="22"/>
      <c r="RB19" s="22"/>
      <c r="RC19" s="22"/>
      <c r="RD19" s="22"/>
      <c r="RE19" s="22"/>
      <c r="RF19" s="22"/>
      <c r="RG19" s="22"/>
      <c r="RH19" s="22"/>
      <c r="RI19" s="22"/>
      <c r="RJ19" s="22"/>
      <c r="RK19" s="22"/>
      <c r="RL19" s="22"/>
      <c r="RM19" s="22"/>
      <c r="RN19" s="22"/>
      <c r="RO19" s="22"/>
      <c r="RP19" s="22"/>
      <c r="RQ19" s="22"/>
      <c r="RR19" s="22"/>
      <c r="RS19" s="22"/>
      <c r="RT19" s="22"/>
      <c r="RU19" s="22"/>
      <c r="RV19" s="22"/>
      <c r="RW19" s="22"/>
      <c r="RX19" s="22"/>
      <c r="RY19" s="22"/>
      <c r="RZ19" s="22"/>
      <c r="SA19" s="22"/>
      <c r="SB19" s="22"/>
      <c r="SC19" s="22"/>
      <c r="SD19" s="22"/>
      <c r="SE19" s="22"/>
      <c r="SF19" s="22"/>
      <c r="SG19" s="22"/>
      <c r="SH19" s="22"/>
      <c r="SI19" s="22"/>
      <c r="SJ19" s="22"/>
      <c r="SK19" s="22"/>
      <c r="SL19" s="22"/>
      <c r="SM19" s="22"/>
      <c r="SN19" s="22"/>
      <c r="SO19" s="22"/>
      <c r="SP19" s="22"/>
      <c r="SQ19" s="22"/>
      <c r="SR19" s="22"/>
      <c r="SS19" s="22"/>
      <c r="ST19" s="22"/>
      <c r="SU19" s="22"/>
      <c r="SV19" s="22"/>
      <c r="SW19" s="22"/>
      <c r="SX19" s="22"/>
      <c r="SY19" s="22"/>
      <c r="SZ19" s="22"/>
      <c r="TA19" s="22"/>
      <c r="TB19" s="22"/>
      <c r="TC19" s="22"/>
      <c r="TD19" s="22"/>
      <c r="TE19" s="22"/>
      <c r="TF19" s="22"/>
      <c r="TG19" s="22"/>
      <c r="TH19" s="22"/>
      <c r="TI19" s="22"/>
      <c r="TJ19" s="22"/>
      <c r="TK19" s="22"/>
      <c r="TL19" s="22"/>
      <c r="TM19" s="22"/>
      <c r="TN19" s="22"/>
      <c r="TO19" s="22"/>
      <c r="TP19" s="22"/>
      <c r="TQ19" s="22"/>
      <c r="TR19" s="22"/>
      <c r="TS19" s="22"/>
      <c r="TT19" s="22"/>
      <c r="TU19" s="22"/>
      <c r="TV19" s="22"/>
      <c r="TW19" s="22"/>
      <c r="TX19" s="22"/>
      <c r="TY19" s="22"/>
      <c r="TZ19" s="22"/>
      <c r="UA19" s="22"/>
      <c r="UB19" s="22"/>
      <c r="UC19" s="22"/>
      <c r="UD19" s="22"/>
      <c r="UE19" s="22"/>
      <c r="UF19" s="22"/>
      <c r="UG19" s="22"/>
      <c r="UH19" s="22"/>
      <c r="UI19" s="22"/>
      <c r="UJ19" s="22"/>
      <c r="UK19" s="22"/>
      <c r="UL19" s="22"/>
      <c r="UM19" s="22"/>
      <c r="UN19" s="22"/>
      <c r="UO19" s="22"/>
      <c r="UP19" s="22"/>
      <c r="UQ19" s="22"/>
      <c r="UR19" s="22"/>
      <c r="US19" s="22"/>
      <c r="UT19" s="22"/>
      <c r="UU19" s="22"/>
      <c r="UV19" s="22"/>
      <c r="UW19" s="22"/>
      <c r="UX19" s="22"/>
      <c r="UY19" s="22"/>
      <c r="UZ19" s="22"/>
      <c r="VA19" s="22"/>
      <c r="VB19" s="22"/>
      <c r="VC19" s="22"/>
      <c r="VD19" s="22"/>
      <c r="VE19" s="22"/>
      <c r="VF19" s="22"/>
      <c r="VG19" s="22"/>
      <c r="VH19" s="22"/>
      <c r="VI19" s="22"/>
      <c r="VJ19" s="22"/>
      <c r="VK19" s="22"/>
      <c r="VL19" s="22"/>
      <c r="VM19" s="22"/>
      <c r="VN19" s="22"/>
      <c r="VO19" s="22"/>
      <c r="VP19" s="22"/>
      <c r="VQ19" s="22"/>
      <c r="VR19" s="22"/>
      <c r="VS19" s="22"/>
      <c r="VT19" s="22"/>
      <c r="VU19" s="22"/>
      <c r="VV19" s="22"/>
      <c r="VW19" s="22"/>
      <c r="VX19" s="22"/>
      <c r="VY19" s="22"/>
      <c r="VZ19" s="22"/>
      <c r="WA19" s="22"/>
      <c r="WB19" s="22"/>
      <c r="WC19" s="22"/>
      <c r="WD19" s="22"/>
      <c r="WE19" s="22"/>
      <c r="WF19" s="22"/>
      <c r="WG19" s="22"/>
      <c r="WH19" s="22"/>
      <c r="WI19" s="22"/>
      <c r="WJ19" s="22"/>
      <c r="WK19" s="22"/>
      <c r="WL19" s="22"/>
      <c r="WM19" s="22"/>
      <c r="WN19" s="22"/>
      <c r="WO19" s="22"/>
      <c r="WP19" s="22"/>
      <c r="WQ19" s="22"/>
      <c r="WR19" s="22"/>
      <c r="WS19" s="22"/>
      <c r="WT19" s="22"/>
      <c r="WU19" s="22"/>
      <c r="WV19" s="22"/>
      <c r="WW19" s="22"/>
      <c r="WX19" s="22"/>
      <c r="WY19" s="22"/>
      <c r="WZ19" s="22"/>
      <c r="XA19" s="22"/>
      <c r="XB19" s="22"/>
      <c r="XC19" s="22"/>
      <c r="XD19" s="22"/>
      <c r="XE19" s="22"/>
      <c r="XF19" s="22"/>
      <c r="XG19" s="22"/>
      <c r="XH19" s="22"/>
      <c r="XI19" s="22"/>
      <c r="XJ19" s="22"/>
      <c r="XK19" s="22"/>
      <c r="XL19" s="22"/>
      <c r="XM19" s="22"/>
      <c r="XN19" s="22"/>
      <c r="XO19" s="22"/>
      <c r="XP19" s="22"/>
      <c r="XQ19" s="22"/>
      <c r="XR19" s="22"/>
      <c r="XS19" s="22"/>
      <c r="XT19" s="22"/>
      <c r="XU19" s="22"/>
      <c r="XV19" s="22"/>
      <c r="XW19" s="22"/>
      <c r="XX19" s="22"/>
      <c r="XY19" s="22"/>
      <c r="XZ19" s="22"/>
      <c r="YA19" s="22"/>
      <c r="YB19" s="22"/>
      <c r="YC19" s="22"/>
      <c r="YD19" s="22"/>
      <c r="YE19" s="22"/>
      <c r="YF19" s="22"/>
      <c r="YG19" s="22"/>
      <c r="YH19" s="22"/>
      <c r="YI19" s="22"/>
      <c r="YJ19" s="22"/>
      <c r="YK19" s="22"/>
      <c r="YL19" s="22"/>
      <c r="YM19" s="22"/>
      <c r="YN19" s="22"/>
      <c r="YO19" s="22"/>
      <c r="YP19" s="22"/>
      <c r="YQ19" s="22"/>
      <c r="YR19" s="22"/>
      <c r="YS19" s="22"/>
      <c r="YT19" s="22"/>
      <c r="YU19" s="22"/>
      <c r="YV19" s="22"/>
      <c r="YW19" s="22"/>
      <c r="YX19" s="22"/>
      <c r="YY19" s="22"/>
      <c r="YZ19" s="22"/>
      <c r="ZA19" s="22"/>
      <c r="ZB19" s="22"/>
      <c r="ZC19" s="22"/>
      <c r="ZD19" s="22"/>
      <c r="ZE19" s="22"/>
      <c r="ZF19" s="22"/>
      <c r="ZG19" s="22"/>
      <c r="ZH19" s="22"/>
      <c r="ZI19" s="22"/>
      <c r="ZJ19" s="22"/>
      <c r="ZK19" s="22"/>
      <c r="ZL19" s="22"/>
      <c r="ZM19" s="22"/>
      <c r="ZN19" s="22"/>
      <c r="ZO19" s="22"/>
      <c r="ZP19" s="22"/>
      <c r="ZQ19" s="22"/>
      <c r="ZR19" s="22"/>
      <c r="ZS19" s="22"/>
      <c r="ZT19" s="22"/>
      <c r="ZU19" s="22"/>
      <c r="ZV19" s="22"/>
      <c r="ZW19" s="22"/>
      <c r="ZX19" s="22"/>
      <c r="ZY19" s="22"/>
      <c r="ZZ19" s="22"/>
      <c r="AAA19" s="22"/>
      <c r="AAB19" s="22"/>
      <c r="AAC19" s="22"/>
      <c r="AAD19" s="22"/>
      <c r="AAE19" s="22"/>
      <c r="AAF19" s="22"/>
      <c r="AAG19" s="22"/>
      <c r="AAH19" s="22"/>
      <c r="AAI19" s="22"/>
      <c r="AAJ19" s="22"/>
      <c r="AAK19" s="22"/>
      <c r="AAL19" s="22"/>
      <c r="AAM19" s="22"/>
      <c r="AAN19" s="22"/>
      <c r="AAO19" s="22"/>
      <c r="AAP19" s="22"/>
      <c r="AAQ19" s="22"/>
      <c r="AAR19" s="22"/>
      <c r="AAS19" s="22"/>
      <c r="AAT19" s="22"/>
      <c r="AAU19" s="22"/>
      <c r="AAV19" s="22"/>
      <c r="AAW19" s="22"/>
      <c r="AAX19" s="22"/>
      <c r="AAY19" s="22"/>
      <c r="AAZ19" s="22"/>
      <c r="ABA19" s="22"/>
      <c r="ABB19" s="22"/>
      <c r="ABC19" s="22"/>
      <c r="ABD19" s="22"/>
      <c r="ABE19" s="22"/>
      <c r="ABF19" s="22"/>
      <c r="ABG19" s="22"/>
      <c r="ABH19" s="22"/>
      <c r="ABI19" s="22"/>
      <c r="ABJ19" s="22"/>
      <c r="ABK19" s="22"/>
      <c r="ABL19" s="22"/>
      <c r="ABM19" s="22"/>
      <c r="ABN19" s="22"/>
      <c r="ABO19" s="22"/>
      <c r="ABP19" s="22"/>
      <c r="ABQ19" s="22"/>
      <c r="ABR19" s="22"/>
      <c r="ABS19" s="22"/>
      <c r="ABT19" s="22"/>
      <c r="ABU19" s="22"/>
      <c r="ABV19" s="22"/>
      <c r="ABW19" s="22"/>
      <c r="ABX19" s="22"/>
      <c r="ABY19" s="22"/>
      <c r="ABZ19" s="22"/>
      <c r="ACA19" s="22"/>
      <c r="ACB19" s="22"/>
      <c r="ACC19" s="22"/>
      <c r="ACD19" s="22"/>
      <c r="ACE19" s="22"/>
      <c r="ACF19" s="22"/>
      <c r="ACG19" s="22"/>
      <c r="ACH19" s="22"/>
      <c r="ACI19" s="22"/>
      <c r="ACJ19" s="22"/>
      <c r="ACK19" s="22"/>
      <c r="ACL19" s="22"/>
      <c r="ACM19" s="22"/>
      <c r="ACN19" s="22"/>
      <c r="ACO19" s="22"/>
      <c r="ACP19" s="22"/>
      <c r="ACQ19" s="22"/>
      <c r="ACR19" s="22"/>
      <c r="ACS19" s="22"/>
      <c r="ACT19" s="22"/>
      <c r="ACU19" s="22"/>
      <c r="ACV19" s="22"/>
      <c r="ACW19" s="22"/>
      <c r="ACX19" s="22"/>
      <c r="ACY19" s="22"/>
      <c r="ACZ19" s="22"/>
      <c r="ADA19" s="22"/>
      <c r="ADB19" s="22"/>
      <c r="ADC19" s="22"/>
      <c r="ADD19" s="22"/>
      <c r="ADE19" s="22"/>
      <c r="ADF19" s="22"/>
      <c r="ADG19" s="22"/>
      <c r="ADH19" s="22"/>
      <c r="ADI19" s="22"/>
      <c r="ADJ19" s="22"/>
      <c r="ADK19" s="22"/>
      <c r="ADL19" s="22"/>
      <c r="ADM19" s="22"/>
      <c r="ADN19" s="22"/>
      <c r="ADO19" s="22"/>
      <c r="ADP19" s="22"/>
      <c r="ADQ19" s="22"/>
      <c r="ADR19" s="22"/>
      <c r="ADS19" s="22"/>
      <c r="ADT19" s="22"/>
      <c r="ADU19" s="22"/>
      <c r="ADV19" s="22"/>
      <c r="ADW19" s="22"/>
      <c r="ADX19" s="22"/>
      <c r="ADY19" s="22"/>
      <c r="ADZ19" s="22"/>
      <c r="AEA19" s="22"/>
      <c r="AEB19" s="22"/>
      <c r="AEC19" s="22"/>
      <c r="AED19" s="22"/>
      <c r="AEE19" s="22"/>
      <c r="AEF19" s="22"/>
      <c r="AEG19" s="22"/>
      <c r="AEH19" s="22"/>
      <c r="AEI19" s="22"/>
      <c r="AEJ19" s="22"/>
      <c r="AEK19" s="22"/>
      <c r="AEL19" s="22"/>
      <c r="AEM19" s="22"/>
      <c r="AEN19" s="22"/>
      <c r="AEO19" s="22"/>
      <c r="AEP19" s="22"/>
      <c r="AEQ19" s="22"/>
      <c r="AER19" s="22"/>
      <c r="AES19" s="22"/>
      <c r="AET19" s="22"/>
      <c r="AEU19" s="22"/>
      <c r="AEV19" s="22"/>
      <c r="AEW19" s="22"/>
      <c r="AEX19" s="22"/>
      <c r="AEY19" s="22"/>
      <c r="AEZ19" s="22"/>
      <c r="AFA19" s="22"/>
      <c r="AFB19" s="22"/>
      <c r="AFC19" s="22"/>
      <c r="AFD19" s="22"/>
      <c r="AFE19" s="22"/>
      <c r="AFF19" s="22"/>
      <c r="AFG19" s="22"/>
      <c r="AFH19" s="22"/>
      <c r="AFI19" s="22"/>
      <c r="AFJ19" s="22"/>
      <c r="AFK19" s="22"/>
      <c r="AFL19" s="22"/>
      <c r="AFM19" s="22"/>
      <c r="AFN19" s="22"/>
      <c r="AFO19" s="22"/>
      <c r="AFP19" s="22"/>
      <c r="AFQ19" s="22"/>
      <c r="AFR19" s="22"/>
      <c r="AFS19" s="22"/>
      <c r="AFT19" s="22"/>
      <c r="AFU19" s="22"/>
      <c r="AFV19" s="22"/>
      <c r="AFW19" s="22"/>
      <c r="AFX19" s="22"/>
      <c r="AFY19" s="22"/>
      <c r="AFZ19" s="22"/>
      <c r="AGA19" s="22"/>
      <c r="AGB19" s="22"/>
      <c r="AGC19" s="22"/>
      <c r="AGD19" s="22"/>
      <c r="AGE19" s="22"/>
      <c r="AGF19" s="22"/>
      <c r="AGG19" s="22"/>
      <c r="AGH19" s="22"/>
      <c r="AGI19" s="22"/>
      <c r="AGJ19" s="22"/>
      <c r="AGK19" s="22"/>
      <c r="AGL19" s="22"/>
      <c r="AGM19" s="22"/>
      <c r="AGN19" s="22"/>
      <c r="AGO19" s="22"/>
      <c r="AGP19" s="22"/>
      <c r="AGQ19" s="22"/>
      <c r="AGR19" s="22"/>
      <c r="AGS19" s="22"/>
      <c r="AGT19" s="22"/>
      <c r="AGU19" s="22"/>
      <c r="AGV19" s="22"/>
      <c r="AGW19" s="22"/>
      <c r="AGX19" s="22"/>
      <c r="AGY19" s="22"/>
      <c r="AGZ19" s="22"/>
      <c r="AHA19" s="22"/>
      <c r="AHB19" s="22"/>
      <c r="AHC19" s="22"/>
      <c r="AHD19" s="22"/>
      <c r="AHE19" s="22"/>
      <c r="AHF19" s="22"/>
      <c r="AHG19" s="22"/>
      <c r="AHH19" s="22"/>
      <c r="AHI19" s="22"/>
      <c r="AHJ19" s="22"/>
      <c r="AHK19" s="22"/>
      <c r="AHL19" s="22"/>
      <c r="AHM19" s="22"/>
      <c r="AHN19" s="22"/>
      <c r="AHO19" s="22"/>
      <c r="AHP19" s="22"/>
      <c r="AHQ19" s="22"/>
      <c r="AHR19" s="22"/>
      <c r="AHS19" s="22"/>
      <c r="AHT19" s="22"/>
      <c r="AHU19" s="22"/>
      <c r="AHV19" s="22"/>
      <c r="AHW19" s="22"/>
      <c r="AHX19" s="22"/>
      <c r="AHY19" s="22"/>
      <c r="AHZ19" s="22"/>
      <c r="AIA19" s="22"/>
      <c r="AIB19" s="22"/>
      <c r="AIC19" s="22"/>
      <c r="AID19" s="22"/>
      <c r="AIE19" s="22"/>
      <c r="AIF19" s="22"/>
      <c r="AIG19" s="22"/>
      <c r="AIH19" s="22"/>
      <c r="AII19" s="22"/>
      <c r="AIJ19" s="22"/>
      <c r="AIK19" s="22"/>
      <c r="AIL19" s="22"/>
      <c r="AIM19" s="22"/>
      <c r="AIN19" s="22"/>
      <c r="AIO19" s="22"/>
      <c r="AIP19" s="22"/>
      <c r="AIQ19" s="22"/>
      <c r="AIR19" s="22"/>
      <c r="AIS19" s="22"/>
      <c r="AIT19" s="22"/>
      <c r="AIU19" s="22"/>
      <c r="AIV19" s="22"/>
      <c r="AIW19" s="22"/>
      <c r="AIX19" s="22"/>
      <c r="AIY19" s="22"/>
      <c r="AIZ19" s="22"/>
      <c r="AJA19" s="22"/>
      <c r="AJB19" s="22"/>
      <c r="AJC19" s="22"/>
      <c r="AJD19" s="22"/>
      <c r="AJE19" s="22"/>
      <c r="AJF19" s="22"/>
      <c r="AJG19" s="22"/>
      <c r="AJH19" s="22"/>
      <c r="AJI19" s="22"/>
      <c r="AJJ19" s="22"/>
      <c r="AJK19" s="22"/>
      <c r="AJL19" s="22"/>
      <c r="AJM19" s="22"/>
      <c r="AJN19" s="22"/>
      <c r="AJO19" s="22"/>
      <c r="AJP19" s="22"/>
      <c r="AJQ19" s="22"/>
      <c r="AJR19" s="22"/>
      <c r="AJS19" s="22"/>
      <c r="AJT19" s="22"/>
      <c r="AJU19" s="22"/>
      <c r="AJV19" s="22"/>
      <c r="AJW19" s="22"/>
      <c r="AJX19" s="22"/>
      <c r="AJY19" s="22"/>
      <c r="AJZ19" s="22"/>
      <c r="AKA19" s="22"/>
      <c r="AKB19" s="22"/>
      <c r="AKC19" s="22"/>
      <c r="AKD19" s="22"/>
      <c r="AKE19" s="22"/>
      <c r="AKF19" s="22"/>
      <c r="AKG19" s="22"/>
      <c r="AKH19" s="22"/>
      <c r="AKI19" s="22"/>
      <c r="AKJ19" s="22"/>
      <c r="AKK19" s="22"/>
      <c r="AKL19" s="22"/>
      <c r="AKM19" s="22"/>
      <c r="AKN19" s="22"/>
      <c r="AKO19" s="22"/>
      <c r="AKP19" s="22"/>
      <c r="AKQ19" s="22"/>
      <c r="AKR19" s="22"/>
      <c r="AKS19" s="22"/>
      <c r="AKT19" s="22"/>
      <c r="AKU19" s="22"/>
      <c r="AKV19" s="22"/>
      <c r="AKW19" s="22"/>
      <c r="AKX19" s="22"/>
      <c r="AKY19" s="22"/>
      <c r="AKZ19" s="22"/>
      <c r="ALA19" s="22"/>
      <c r="ALB19" s="22"/>
      <c r="ALC19" s="22"/>
      <c r="ALD19" s="22"/>
      <c r="ALE19" s="22"/>
      <c r="ALF19" s="22"/>
      <c r="ALG19" s="22"/>
      <c r="ALH19" s="22"/>
      <c r="ALI19" s="22"/>
      <c r="ALJ19" s="22"/>
      <c r="ALK19" s="22"/>
      <c r="ALL19" s="22"/>
      <c r="ALM19" s="22"/>
      <c r="ALN19" s="22"/>
      <c r="ALO19" s="22"/>
      <c r="ALP19" s="22"/>
      <c r="ALQ19" s="22"/>
      <c r="ALR19" s="22"/>
      <c r="ALS19" s="22"/>
      <c r="ALT19" s="22"/>
      <c r="ALU19" s="22"/>
      <c r="ALV19" s="22"/>
      <c r="ALW19" s="22"/>
      <c r="ALX19" s="22"/>
      <c r="ALY19" s="22"/>
      <c r="ALZ19" s="22"/>
      <c r="AMA19" s="22"/>
      <c r="AMB19" s="22"/>
      <c r="AMC19" s="22"/>
      <c r="AMD19" s="22"/>
      <c r="AME19" s="22"/>
      <c r="AMF19" s="22"/>
      <c r="AMG19" s="22"/>
    </row>
    <row r="20" spans="1:1021" s="14" customFormat="1" x14ac:dyDescent="0.25">
      <c r="A20" s="22" t="s">
        <v>21</v>
      </c>
      <c r="B20" s="23">
        <v>22624</v>
      </c>
      <c r="C20" s="23" t="s">
        <v>37</v>
      </c>
      <c r="D20" s="23" t="s">
        <v>38</v>
      </c>
      <c r="E20" s="26" t="s">
        <v>121</v>
      </c>
      <c r="F20" s="26" t="s">
        <v>122</v>
      </c>
      <c r="G20" s="23">
        <v>2600.1</v>
      </c>
      <c r="H20" s="23">
        <v>12892</v>
      </c>
      <c r="I20" s="24">
        <v>33</v>
      </c>
      <c r="J20" s="25">
        <f t="shared" si="0"/>
        <v>0.18032786885245902</v>
      </c>
      <c r="K20" s="25">
        <v>8.1221659826476113E-4</v>
      </c>
      <c r="L20" s="18">
        <v>0</v>
      </c>
      <c r="M20" s="23" t="s">
        <v>25</v>
      </c>
      <c r="N20" s="23" t="s">
        <v>26</v>
      </c>
      <c r="O20" s="23" t="s">
        <v>46</v>
      </c>
      <c r="P20" s="23" t="s">
        <v>119</v>
      </c>
      <c r="Q20" s="23" t="s">
        <v>38</v>
      </c>
      <c r="R20" s="23" t="s">
        <v>120</v>
      </c>
      <c r="S20" s="23" t="s">
        <v>49</v>
      </c>
      <c r="T20" s="23" t="s">
        <v>31</v>
      </c>
      <c r="U20" s="23" t="s">
        <v>32</v>
      </c>
      <c r="V20" s="26" t="s">
        <v>122</v>
      </c>
      <c r="W20" s="26"/>
      <c r="X20" s="23" t="s">
        <v>26</v>
      </c>
      <c r="Y20" s="27" t="s">
        <v>36</v>
      </c>
      <c r="Z20" s="22">
        <v>302</v>
      </c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  <c r="BQ20" s="22"/>
      <c r="BR20" s="22"/>
      <c r="BS20" s="22"/>
      <c r="BT20" s="22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  <c r="EO20" s="22"/>
      <c r="EP20" s="22"/>
      <c r="EQ20" s="22"/>
      <c r="ER20" s="22"/>
      <c r="ES20" s="22"/>
      <c r="ET20" s="22"/>
      <c r="EU20" s="22"/>
      <c r="EV20" s="22"/>
      <c r="EW20" s="22"/>
      <c r="EX20" s="22"/>
      <c r="EY20" s="22"/>
      <c r="EZ20" s="22"/>
      <c r="FA20" s="22"/>
      <c r="FB20" s="22"/>
      <c r="FC20" s="22"/>
      <c r="FD20" s="22"/>
      <c r="FE20" s="22"/>
      <c r="FF20" s="22"/>
      <c r="FG20" s="22"/>
      <c r="FH20" s="22"/>
      <c r="FI20" s="22"/>
      <c r="FJ20" s="22"/>
      <c r="FK20" s="22"/>
      <c r="FL20" s="22"/>
      <c r="FM20" s="22"/>
      <c r="FN20" s="22"/>
      <c r="FO20" s="22"/>
      <c r="FP20" s="22"/>
      <c r="FQ20" s="22"/>
      <c r="FR20" s="22"/>
      <c r="FS20" s="22"/>
      <c r="FT20" s="22"/>
      <c r="FU20" s="22"/>
      <c r="FV20" s="22"/>
      <c r="FW20" s="22"/>
      <c r="FX20" s="22"/>
      <c r="FY20" s="22"/>
      <c r="FZ20" s="22"/>
      <c r="GA20" s="22"/>
      <c r="GB20" s="22"/>
      <c r="GC20" s="22"/>
      <c r="GD20" s="22"/>
      <c r="GE20" s="22"/>
      <c r="GF20" s="22"/>
      <c r="GG20" s="22"/>
      <c r="GH20" s="22"/>
      <c r="GI20" s="22"/>
      <c r="GJ20" s="22"/>
      <c r="GK20" s="22"/>
      <c r="GL20" s="22"/>
      <c r="GM20" s="22"/>
      <c r="GN20" s="22"/>
      <c r="GO20" s="22"/>
      <c r="GP20" s="22"/>
      <c r="GQ20" s="22"/>
      <c r="GR20" s="22"/>
      <c r="GS20" s="22"/>
      <c r="GT20" s="22"/>
      <c r="GU20" s="22"/>
      <c r="GV20" s="22"/>
      <c r="GW20" s="22"/>
      <c r="GX20" s="22"/>
      <c r="GY20" s="22"/>
      <c r="GZ20" s="22"/>
      <c r="HA20" s="22"/>
      <c r="HB20" s="22"/>
      <c r="HC20" s="22"/>
      <c r="HD20" s="22"/>
      <c r="HE20" s="22"/>
      <c r="HF20" s="22"/>
      <c r="HG20" s="22"/>
      <c r="HH20" s="22"/>
      <c r="HI20" s="22"/>
      <c r="HJ20" s="22"/>
      <c r="HK20" s="22"/>
      <c r="HL20" s="22"/>
      <c r="HM20" s="22"/>
      <c r="HN20" s="22"/>
      <c r="HO20" s="22"/>
      <c r="HP20" s="22"/>
      <c r="HQ20" s="22"/>
      <c r="HR20" s="22"/>
      <c r="HS20" s="22"/>
      <c r="HT20" s="22"/>
      <c r="HU20" s="22"/>
      <c r="HV20" s="22"/>
      <c r="HW20" s="22"/>
      <c r="HX20" s="22"/>
      <c r="HY20" s="22"/>
      <c r="HZ20" s="22"/>
      <c r="IA20" s="22"/>
      <c r="IB20" s="22"/>
      <c r="IC20" s="22"/>
      <c r="ID20" s="22"/>
      <c r="IE20" s="22"/>
      <c r="IF20" s="22"/>
      <c r="IG20" s="22"/>
      <c r="IH20" s="22"/>
      <c r="II20" s="22"/>
      <c r="IJ20" s="22"/>
      <c r="IK20" s="22"/>
      <c r="IL20" s="22"/>
      <c r="IM20" s="22"/>
      <c r="IN20" s="22"/>
      <c r="IO20" s="22"/>
      <c r="IP20" s="22"/>
      <c r="IQ20" s="22"/>
      <c r="IR20" s="22"/>
      <c r="IS20" s="22"/>
      <c r="IT20" s="22"/>
      <c r="IU20" s="22"/>
      <c r="IV20" s="22"/>
      <c r="IW20" s="22"/>
      <c r="IX20" s="22"/>
      <c r="IY20" s="22"/>
      <c r="IZ20" s="22"/>
      <c r="JA20" s="22"/>
      <c r="JB20" s="22"/>
      <c r="JC20" s="22"/>
      <c r="JD20" s="22"/>
      <c r="JE20" s="22"/>
      <c r="JF20" s="22"/>
      <c r="JG20" s="22"/>
      <c r="JH20" s="22"/>
      <c r="JI20" s="22"/>
      <c r="JJ20" s="22"/>
      <c r="JK20" s="22"/>
      <c r="JL20" s="22"/>
      <c r="JM20" s="22"/>
      <c r="JN20" s="22"/>
      <c r="JO20" s="22"/>
      <c r="JP20" s="22"/>
      <c r="JQ20" s="22"/>
      <c r="JR20" s="22"/>
      <c r="JS20" s="22"/>
      <c r="JT20" s="22"/>
      <c r="JU20" s="22"/>
      <c r="JV20" s="22"/>
      <c r="JW20" s="22"/>
      <c r="JX20" s="22"/>
      <c r="JY20" s="22"/>
      <c r="JZ20" s="22"/>
      <c r="KA20" s="22"/>
      <c r="KB20" s="22"/>
      <c r="KC20" s="22"/>
      <c r="KD20" s="22"/>
      <c r="KE20" s="22"/>
      <c r="KF20" s="22"/>
      <c r="KG20" s="22"/>
      <c r="KH20" s="22"/>
      <c r="KI20" s="22"/>
      <c r="KJ20" s="22"/>
      <c r="KK20" s="22"/>
      <c r="KL20" s="22"/>
      <c r="KM20" s="22"/>
      <c r="KN20" s="22"/>
      <c r="KO20" s="22"/>
      <c r="KP20" s="22"/>
      <c r="KQ20" s="22"/>
      <c r="KR20" s="22"/>
      <c r="KS20" s="22"/>
      <c r="KT20" s="22"/>
      <c r="KU20" s="22"/>
      <c r="KV20" s="22"/>
      <c r="KW20" s="22"/>
      <c r="KX20" s="22"/>
      <c r="KY20" s="22"/>
      <c r="KZ20" s="22"/>
      <c r="LA20" s="22"/>
      <c r="LB20" s="22"/>
      <c r="LC20" s="22"/>
      <c r="LD20" s="22"/>
      <c r="LE20" s="22"/>
      <c r="LF20" s="22"/>
      <c r="LG20" s="22"/>
      <c r="LH20" s="22"/>
      <c r="LI20" s="22"/>
      <c r="LJ20" s="22"/>
      <c r="LK20" s="22"/>
      <c r="LL20" s="22"/>
      <c r="LM20" s="22"/>
      <c r="LN20" s="22"/>
      <c r="LO20" s="22"/>
      <c r="LP20" s="22"/>
      <c r="LQ20" s="22"/>
      <c r="LR20" s="22"/>
      <c r="LS20" s="22"/>
      <c r="LT20" s="22"/>
      <c r="LU20" s="22"/>
      <c r="LV20" s="22"/>
      <c r="LW20" s="22"/>
      <c r="LX20" s="22"/>
      <c r="LY20" s="22"/>
      <c r="LZ20" s="22"/>
      <c r="MA20" s="22"/>
      <c r="MB20" s="22"/>
      <c r="MC20" s="22"/>
      <c r="MD20" s="22"/>
      <c r="ME20" s="22"/>
      <c r="MF20" s="22"/>
      <c r="MG20" s="22"/>
      <c r="MH20" s="22"/>
      <c r="MI20" s="22"/>
      <c r="MJ20" s="22"/>
      <c r="MK20" s="22"/>
      <c r="ML20" s="22"/>
      <c r="MM20" s="22"/>
      <c r="MN20" s="22"/>
      <c r="MO20" s="22"/>
      <c r="MP20" s="22"/>
      <c r="MQ20" s="22"/>
      <c r="MR20" s="22"/>
      <c r="MS20" s="22"/>
      <c r="MT20" s="22"/>
      <c r="MU20" s="22"/>
      <c r="MV20" s="22"/>
      <c r="MW20" s="22"/>
      <c r="MX20" s="22"/>
      <c r="MY20" s="22"/>
      <c r="MZ20" s="22"/>
      <c r="NA20" s="22"/>
      <c r="NB20" s="22"/>
      <c r="NC20" s="22"/>
      <c r="ND20" s="22"/>
      <c r="NE20" s="22"/>
      <c r="NF20" s="22"/>
      <c r="NG20" s="22"/>
      <c r="NH20" s="22"/>
      <c r="NI20" s="22"/>
      <c r="NJ20" s="22"/>
      <c r="NK20" s="22"/>
      <c r="NL20" s="22"/>
      <c r="NM20" s="22"/>
      <c r="NN20" s="22"/>
      <c r="NO20" s="22"/>
      <c r="NP20" s="22"/>
      <c r="NQ20" s="22"/>
      <c r="NR20" s="22"/>
      <c r="NS20" s="22"/>
      <c r="NT20" s="22"/>
      <c r="NU20" s="22"/>
      <c r="NV20" s="22"/>
      <c r="NW20" s="22"/>
      <c r="NX20" s="22"/>
      <c r="NY20" s="22"/>
      <c r="NZ20" s="22"/>
      <c r="OA20" s="22"/>
      <c r="OB20" s="22"/>
      <c r="OC20" s="22"/>
      <c r="OD20" s="22"/>
      <c r="OE20" s="22"/>
      <c r="OF20" s="22"/>
      <c r="OG20" s="22"/>
      <c r="OH20" s="22"/>
      <c r="OI20" s="22"/>
      <c r="OJ20" s="22"/>
      <c r="OK20" s="22"/>
      <c r="OL20" s="22"/>
      <c r="OM20" s="22"/>
      <c r="ON20" s="22"/>
      <c r="OO20" s="22"/>
      <c r="OP20" s="22"/>
      <c r="OQ20" s="22"/>
      <c r="OR20" s="22"/>
      <c r="OS20" s="22"/>
      <c r="OT20" s="22"/>
      <c r="OU20" s="22"/>
      <c r="OV20" s="22"/>
      <c r="OW20" s="22"/>
      <c r="OX20" s="22"/>
      <c r="OY20" s="22"/>
      <c r="OZ20" s="22"/>
      <c r="PA20" s="22"/>
      <c r="PB20" s="22"/>
      <c r="PC20" s="22"/>
      <c r="PD20" s="22"/>
      <c r="PE20" s="22"/>
      <c r="PF20" s="22"/>
      <c r="PG20" s="22"/>
      <c r="PH20" s="22"/>
      <c r="PI20" s="22"/>
      <c r="PJ20" s="22"/>
      <c r="PK20" s="22"/>
      <c r="PL20" s="22"/>
      <c r="PM20" s="22"/>
      <c r="PN20" s="22"/>
      <c r="PO20" s="22"/>
      <c r="PP20" s="22"/>
      <c r="PQ20" s="22"/>
      <c r="PR20" s="22"/>
      <c r="PS20" s="22"/>
      <c r="PT20" s="22"/>
      <c r="PU20" s="22"/>
      <c r="PV20" s="22"/>
      <c r="PW20" s="22"/>
      <c r="PX20" s="22"/>
      <c r="PY20" s="22"/>
      <c r="PZ20" s="22"/>
      <c r="QA20" s="22"/>
      <c r="QB20" s="22"/>
      <c r="QC20" s="22"/>
      <c r="QD20" s="22"/>
      <c r="QE20" s="22"/>
      <c r="QF20" s="22"/>
      <c r="QG20" s="22"/>
      <c r="QH20" s="22"/>
      <c r="QI20" s="22"/>
      <c r="QJ20" s="22"/>
      <c r="QK20" s="22"/>
      <c r="QL20" s="22"/>
      <c r="QM20" s="22"/>
      <c r="QN20" s="22"/>
      <c r="QO20" s="22"/>
      <c r="QP20" s="22"/>
      <c r="QQ20" s="22"/>
      <c r="QR20" s="22"/>
      <c r="QS20" s="22"/>
      <c r="QT20" s="22"/>
      <c r="QU20" s="22"/>
      <c r="QV20" s="22"/>
      <c r="QW20" s="22"/>
      <c r="QX20" s="22"/>
      <c r="QY20" s="22"/>
      <c r="QZ20" s="22"/>
      <c r="RA20" s="22"/>
      <c r="RB20" s="22"/>
      <c r="RC20" s="22"/>
      <c r="RD20" s="22"/>
      <c r="RE20" s="22"/>
      <c r="RF20" s="22"/>
      <c r="RG20" s="22"/>
      <c r="RH20" s="22"/>
      <c r="RI20" s="22"/>
      <c r="RJ20" s="22"/>
      <c r="RK20" s="22"/>
      <c r="RL20" s="22"/>
      <c r="RM20" s="22"/>
      <c r="RN20" s="22"/>
      <c r="RO20" s="22"/>
      <c r="RP20" s="22"/>
      <c r="RQ20" s="22"/>
      <c r="RR20" s="22"/>
      <c r="RS20" s="22"/>
      <c r="RT20" s="22"/>
      <c r="RU20" s="22"/>
      <c r="RV20" s="22"/>
      <c r="RW20" s="22"/>
      <c r="RX20" s="22"/>
      <c r="RY20" s="22"/>
      <c r="RZ20" s="22"/>
      <c r="SA20" s="22"/>
      <c r="SB20" s="22"/>
      <c r="SC20" s="22"/>
      <c r="SD20" s="22"/>
      <c r="SE20" s="22"/>
      <c r="SF20" s="22"/>
      <c r="SG20" s="22"/>
      <c r="SH20" s="22"/>
      <c r="SI20" s="22"/>
      <c r="SJ20" s="22"/>
      <c r="SK20" s="22"/>
      <c r="SL20" s="22"/>
      <c r="SM20" s="22"/>
      <c r="SN20" s="22"/>
      <c r="SO20" s="22"/>
      <c r="SP20" s="22"/>
      <c r="SQ20" s="22"/>
      <c r="SR20" s="22"/>
      <c r="SS20" s="22"/>
      <c r="ST20" s="22"/>
      <c r="SU20" s="22"/>
      <c r="SV20" s="22"/>
      <c r="SW20" s="22"/>
      <c r="SX20" s="22"/>
      <c r="SY20" s="22"/>
      <c r="SZ20" s="22"/>
      <c r="TA20" s="22"/>
      <c r="TB20" s="22"/>
      <c r="TC20" s="22"/>
      <c r="TD20" s="22"/>
      <c r="TE20" s="22"/>
      <c r="TF20" s="22"/>
      <c r="TG20" s="22"/>
      <c r="TH20" s="22"/>
      <c r="TI20" s="22"/>
      <c r="TJ20" s="22"/>
      <c r="TK20" s="22"/>
      <c r="TL20" s="22"/>
      <c r="TM20" s="22"/>
      <c r="TN20" s="22"/>
      <c r="TO20" s="22"/>
      <c r="TP20" s="22"/>
      <c r="TQ20" s="22"/>
      <c r="TR20" s="22"/>
      <c r="TS20" s="22"/>
      <c r="TT20" s="22"/>
      <c r="TU20" s="22"/>
      <c r="TV20" s="22"/>
      <c r="TW20" s="22"/>
      <c r="TX20" s="22"/>
      <c r="TY20" s="22"/>
      <c r="TZ20" s="22"/>
      <c r="UA20" s="22"/>
      <c r="UB20" s="22"/>
      <c r="UC20" s="22"/>
      <c r="UD20" s="22"/>
      <c r="UE20" s="22"/>
      <c r="UF20" s="22"/>
      <c r="UG20" s="22"/>
      <c r="UH20" s="22"/>
      <c r="UI20" s="22"/>
      <c r="UJ20" s="22"/>
      <c r="UK20" s="22"/>
      <c r="UL20" s="22"/>
      <c r="UM20" s="22"/>
      <c r="UN20" s="22"/>
      <c r="UO20" s="22"/>
      <c r="UP20" s="22"/>
      <c r="UQ20" s="22"/>
      <c r="UR20" s="22"/>
      <c r="US20" s="22"/>
      <c r="UT20" s="22"/>
      <c r="UU20" s="22"/>
      <c r="UV20" s="22"/>
      <c r="UW20" s="22"/>
      <c r="UX20" s="22"/>
      <c r="UY20" s="22"/>
      <c r="UZ20" s="22"/>
      <c r="VA20" s="22"/>
      <c r="VB20" s="22"/>
      <c r="VC20" s="22"/>
      <c r="VD20" s="22"/>
      <c r="VE20" s="22"/>
      <c r="VF20" s="22"/>
      <c r="VG20" s="22"/>
      <c r="VH20" s="22"/>
      <c r="VI20" s="22"/>
      <c r="VJ20" s="22"/>
      <c r="VK20" s="22"/>
      <c r="VL20" s="22"/>
      <c r="VM20" s="22"/>
      <c r="VN20" s="22"/>
      <c r="VO20" s="22"/>
      <c r="VP20" s="22"/>
      <c r="VQ20" s="22"/>
      <c r="VR20" s="22"/>
      <c r="VS20" s="22"/>
      <c r="VT20" s="22"/>
      <c r="VU20" s="22"/>
      <c r="VV20" s="22"/>
      <c r="VW20" s="22"/>
      <c r="VX20" s="22"/>
      <c r="VY20" s="22"/>
      <c r="VZ20" s="22"/>
      <c r="WA20" s="22"/>
      <c r="WB20" s="22"/>
      <c r="WC20" s="22"/>
      <c r="WD20" s="22"/>
      <c r="WE20" s="22"/>
      <c r="WF20" s="22"/>
      <c r="WG20" s="22"/>
      <c r="WH20" s="22"/>
      <c r="WI20" s="22"/>
      <c r="WJ20" s="22"/>
      <c r="WK20" s="22"/>
      <c r="WL20" s="22"/>
      <c r="WM20" s="22"/>
      <c r="WN20" s="22"/>
      <c r="WO20" s="22"/>
      <c r="WP20" s="22"/>
      <c r="WQ20" s="22"/>
      <c r="WR20" s="22"/>
      <c r="WS20" s="22"/>
      <c r="WT20" s="22"/>
      <c r="WU20" s="22"/>
      <c r="WV20" s="22"/>
      <c r="WW20" s="22"/>
      <c r="WX20" s="22"/>
      <c r="WY20" s="22"/>
      <c r="WZ20" s="22"/>
      <c r="XA20" s="22"/>
      <c r="XB20" s="22"/>
      <c r="XC20" s="22"/>
      <c r="XD20" s="22"/>
      <c r="XE20" s="22"/>
      <c r="XF20" s="22"/>
      <c r="XG20" s="22"/>
      <c r="XH20" s="22"/>
      <c r="XI20" s="22"/>
      <c r="XJ20" s="22"/>
      <c r="XK20" s="22"/>
      <c r="XL20" s="22"/>
      <c r="XM20" s="22"/>
      <c r="XN20" s="22"/>
      <c r="XO20" s="22"/>
      <c r="XP20" s="22"/>
      <c r="XQ20" s="22"/>
      <c r="XR20" s="22"/>
      <c r="XS20" s="22"/>
      <c r="XT20" s="22"/>
      <c r="XU20" s="22"/>
      <c r="XV20" s="22"/>
      <c r="XW20" s="22"/>
      <c r="XX20" s="22"/>
      <c r="XY20" s="22"/>
      <c r="XZ20" s="22"/>
      <c r="YA20" s="22"/>
      <c r="YB20" s="22"/>
      <c r="YC20" s="22"/>
      <c r="YD20" s="22"/>
      <c r="YE20" s="22"/>
      <c r="YF20" s="22"/>
      <c r="YG20" s="22"/>
      <c r="YH20" s="22"/>
      <c r="YI20" s="22"/>
      <c r="YJ20" s="22"/>
      <c r="YK20" s="22"/>
      <c r="YL20" s="22"/>
      <c r="YM20" s="22"/>
      <c r="YN20" s="22"/>
      <c r="YO20" s="22"/>
      <c r="YP20" s="22"/>
      <c r="YQ20" s="22"/>
      <c r="YR20" s="22"/>
      <c r="YS20" s="22"/>
      <c r="YT20" s="22"/>
      <c r="YU20" s="22"/>
      <c r="YV20" s="22"/>
      <c r="YW20" s="22"/>
      <c r="YX20" s="22"/>
      <c r="YY20" s="22"/>
      <c r="YZ20" s="22"/>
      <c r="ZA20" s="22"/>
      <c r="ZB20" s="22"/>
      <c r="ZC20" s="22"/>
      <c r="ZD20" s="22"/>
      <c r="ZE20" s="22"/>
      <c r="ZF20" s="22"/>
      <c r="ZG20" s="22"/>
      <c r="ZH20" s="22"/>
      <c r="ZI20" s="22"/>
      <c r="ZJ20" s="22"/>
      <c r="ZK20" s="22"/>
      <c r="ZL20" s="22"/>
      <c r="ZM20" s="22"/>
      <c r="ZN20" s="22"/>
      <c r="ZO20" s="22"/>
      <c r="ZP20" s="22"/>
      <c r="ZQ20" s="22"/>
      <c r="ZR20" s="22"/>
      <c r="ZS20" s="22"/>
      <c r="ZT20" s="22"/>
      <c r="ZU20" s="22"/>
      <c r="ZV20" s="22"/>
      <c r="ZW20" s="22"/>
      <c r="ZX20" s="22"/>
      <c r="ZY20" s="22"/>
      <c r="ZZ20" s="22"/>
      <c r="AAA20" s="22"/>
      <c r="AAB20" s="22"/>
      <c r="AAC20" s="22"/>
      <c r="AAD20" s="22"/>
      <c r="AAE20" s="22"/>
      <c r="AAF20" s="22"/>
      <c r="AAG20" s="22"/>
      <c r="AAH20" s="22"/>
      <c r="AAI20" s="22"/>
      <c r="AAJ20" s="22"/>
      <c r="AAK20" s="22"/>
      <c r="AAL20" s="22"/>
      <c r="AAM20" s="22"/>
      <c r="AAN20" s="22"/>
      <c r="AAO20" s="22"/>
      <c r="AAP20" s="22"/>
      <c r="AAQ20" s="22"/>
      <c r="AAR20" s="22"/>
      <c r="AAS20" s="22"/>
      <c r="AAT20" s="22"/>
      <c r="AAU20" s="22"/>
      <c r="AAV20" s="22"/>
      <c r="AAW20" s="22"/>
      <c r="AAX20" s="22"/>
      <c r="AAY20" s="22"/>
      <c r="AAZ20" s="22"/>
      <c r="ABA20" s="22"/>
      <c r="ABB20" s="22"/>
      <c r="ABC20" s="22"/>
      <c r="ABD20" s="22"/>
      <c r="ABE20" s="22"/>
      <c r="ABF20" s="22"/>
      <c r="ABG20" s="22"/>
      <c r="ABH20" s="22"/>
      <c r="ABI20" s="22"/>
      <c r="ABJ20" s="22"/>
      <c r="ABK20" s="22"/>
      <c r="ABL20" s="22"/>
      <c r="ABM20" s="22"/>
      <c r="ABN20" s="22"/>
      <c r="ABO20" s="22"/>
      <c r="ABP20" s="22"/>
      <c r="ABQ20" s="22"/>
      <c r="ABR20" s="22"/>
      <c r="ABS20" s="22"/>
      <c r="ABT20" s="22"/>
      <c r="ABU20" s="22"/>
      <c r="ABV20" s="22"/>
      <c r="ABW20" s="22"/>
      <c r="ABX20" s="22"/>
      <c r="ABY20" s="22"/>
      <c r="ABZ20" s="22"/>
      <c r="ACA20" s="22"/>
      <c r="ACB20" s="22"/>
      <c r="ACC20" s="22"/>
      <c r="ACD20" s="22"/>
      <c r="ACE20" s="22"/>
      <c r="ACF20" s="22"/>
      <c r="ACG20" s="22"/>
      <c r="ACH20" s="22"/>
      <c r="ACI20" s="22"/>
      <c r="ACJ20" s="22"/>
      <c r="ACK20" s="22"/>
      <c r="ACL20" s="22"/>
      <c r="ACM20" s="22"/>
      <c r="ACN20" s="22"/>
      <c r="ACO20" s="22"/>
      <c r="ACP20" s="22"/>
      <c r="ACQ20" s="22"/>
      <c r="ACR20" s="22"/>
      <c r="ACS20" s="22"/>
      <c r="ACT20" s="22"/>
      <c r="ACU20" s="22"/>
      <c r="ACV20" s="22"/>
      <c r="ACW20" s="22"/>
      <c r="ACX20" s="22"/>
      <c r="ACY20" s="22"/>
      <c r="ACZ20" s="22"/>
      <c r="ADA20" s="22"/>
      <c r="ADB20" s="22"/>
      <c r="ADC20" s="22"/>
      <c r="ADD20" s="22"/>
      <c r="ADE20" s="22"/>
      <c r="ADF20" s="22"/>
      <c r="ADG20" s="22"/>
      <c r="ADH20" s="22"/>
      <c r="ADI20" s="22"/>
      <c r="ADJ20" s="22"/>
      <c r="ADK20" s="22"/>
      <c r="ADL20" s="22"/>
      <c r="ADM20" s="22"/>
      <c r="ADN20" s="22"/>
      <c r="ADO20" s="22"/>
      <c r="ADP20" s="22"/>
      <c r="ADQ20" s="22"/>
      <c r="ADR20" s="22"/>
      <c r="ADS20" s="22"/>
      <c r="ADT20" s="22"/>
      <c r="ADU20" s="22"/>
      <c r="ADV20" s="22"/>
      <c r="ADW20" s="22"/>
      <c r="ADX20" s="22"/>
      <c r="ADY20" s="22"/>
      <c r="ADZ20" s="22"/>
      <c r="AEA20" s="22"/>
      <c r="AEB20" s="22"/>
      <c r="AEC20" s="22"/>
      <c r="AED20" s="22"/>
      <c r="AEE20" s="22"/>
      <c r="AEF20" s="22"/>
      <c r="AEG20" s="22"/>
      <c r="AEH20" s="22"/>
      <c r="AEI20" s="22"/>
      <c r="AEJ20" s="22"/>
      <c r="AEK20" s="22"/>
      <c r="AEL20" s="22"/>
      <c r="AEM20" s="22"/>
      <c r="AEN20" s="22"/>
      <c r="AEO20" s="22"/>
      <c r="AEP20" s="22"/>
      <c r="AEQ20" s="22"/>
      <c r="AER20" s="22"/>
      <c r="AES20" s="22"/>
      <c r="AET20" s="22"/>
      <c r="AEU20" s="22"/>
      <c r="AEV20" s="22"/>
      <c r="AEW20" s="22"/>
      <c r="AEX20" s="22"/>
      <c r="AEY20" s="22"/>
      <c r="AEZ20" s="22"/>
      <c r="AFA20" s="22"/>
      <c r="AFB20" s="22"/>
      <c r="AFC20" s="22"/>
      <c r="AFD20" s="22"/>
      <c r="AFE20" s="22"/>
      <c r="AFF20" s="22"/>
      <c r="AFG20" s="22"/>
      <c r="AFH20" s="22"/>
      <c r="AFI20" s="22"/>
      <c r="AFJ20" s="22"/>
      <c r="AFK20" s="22"/>
      <c r="AFL20" s="22"/>
      <c r="AFM20" s="22"/>
      <c r="AFN20" s="22"/>
      <c r="AFO20" s="22"/>
      <c r="AFP20" s="22"/>
      <c r="AFQ20" s="22"/>
      <c r="AFR20" s="22"/>
      <c r="AFS20" s="22"/>
      <c r="AFT20" s="22"/>
      <c r="AFU20" s="22"/>
      <c r="AFV20" s="22"/>
      <c r="AFW20" s="22"/>
      <c r="AFX20" s="22"/>
      <c r="AFY20" s="22"/>
      <c r="AFZ20" s="22"/>
      <c r="AGA20" s="22"/>
      <c r="AGB20" s="22"/>
      <c r="AGC20" s="22"/>
      <c r="AGD20" s="22"/>
      <c r="AGE20" s="22"/>
      <c r="AGF20" s="22"/>
      <c r="AGG20" s="22"/>
      <c r="AGH20" s="22"/>
      <c r="AGI20" s="22"/>
      <c r="AGJ20" s="22"/>
      <c r="AGK20" s="22"/>
      <c r="AGL20" s="22"/>
      <c r="AGM20" s="22"/>
      <c r="AGN20" s="22"/>
      <c r="AGO20" s="22"/>
      <c r="AGP20" s="22"/>
      <c r="AGQ20" s="22"/>
      <c r="AGR20" s="22"/>
      <c r="AGS20" s="22"/>
      <c r="AGT20" s="22"/>
      <c r="AGU20" s="22"/>
      <c r="AGV20" s="22"/>
      <c r="AGW20" s="22"/>
      <c r="AGX20" s="22"/>
      <c r="AGY20" s="22"/>
      <c r="AGZ20" s="22"/>
      <c r="AHA20" s="22"/>
      <c r="AHB20" s="22"/>
      <c r="AHC20" s="22"/>
      <c r="AHD20" s="22"/>
      <c r="AHE20" s="22"/>
      <c r="AHF20" s="22"/>
      <c r="AHG20" s="22"/>
      <c r="AHH20" s="22"/>
      <c r="AHI20" s="22"/>
      <c r="AHJ20" s="22"/>
      <c r="AHK20" s="22"/>
      <c r="AHL20" s="22"/>
      <c r="AHM20" s="22"/>
      <c r="AHN20" s="22"/>
      <c r="AHO20" s="22"/>
      <c r="AHP20" s="22"/>
      <c r="AHQ20" s="22"/>
      <c r="AHR20" s="22"/>
      <c r="AHS20" s="22"/>
      <c r="AHT20" s="22"/>
      <c r="AHU20" s="22"/>
      <c r="AHV20" s="22"/>
      <c r="AHW20" s="22"/>
      <c r="AHX20" s="22"/>
      <c r="AHY20" s="22"/>
      <c r="AHZ20" s="22"/>
      <c r="AIA20" s="22"/>
      <c r="AIB20" s="22"/>
      <c r="AIC20" s="22"/>
      <c r="AID20" s="22"/>
      <c r="AIE20" s="22"/>
      <c r="AIF20" s="22"/>
      <c r="AIG20" s="22"/>
      <c r="AIH20" s="22"/>
      <c r="AII20" s="22"/>
      <c r="AIJ20" s="22"/>
      <c r="AIK20" s="22"/>
      <c r="AIL20" s="22"/>
      <c r="AIM20" s="22"/>
      <c r="AIN20" s="22"/>
      <c r="AIO20" s="22"/>
      <c r="AIP20" s="22"/>
      <c r="AIQ20" s="22"/>
      <c r="AIR20" s="22"/>
      <c r="AIS20" s="22"/>
      <c r="AIT20" s="22"/>
      <c r="AIU20" s="22"/>
      <c r="AIV20" s="22"/>
      <c r="AIW20" s="22"/>
      <c r="AIX20" s="22"/>
      <c r="AIY20" s="22"/>
      <c r="AIZ20" s="22"/>
      <c r="AJA20" s="22"/>
      <c r="AJB20" s="22"/>
      <c r="AJC20" s="22"/>
      <c r="AJD20" s="22"/>
      <c r="AJE20" s="22"/>
      <c r="AJF20" s="22"/>
      <c r="AJG20" s="22"/>
      <c r="AJH20" s="22"/>
      <c r="AJI20" s="22"/>
      <c r="AJJ20" s="22"/>
      <c r="AJK20" s="22"/>
      <c r="AJL20" s="22"/>
      <c r="AJM20" s="22"/>
      <c r="AJN20" s="22"/>
      <c r="AJO20" s="22"/>
      <c r="AJP20" s="22"/>
      <c r="AJQ20" s="22"/>
      <c r="AJR20" s="22"/>
      <c r="AJS20" s="22"/>
      <c r="AJT20" s="22"/>
      <c r="AJU20" s="22"/>
      <c r="AJV20" s="22"/>
      <c r="AJW20" s="22"/>
      <c r="AJX20" s="22"/>
      <c r="AJY20" s="22"/>
      <c r="AJZ20" s="22"/>
      <c r="AKA20" s="22"/>
      <c r="AKB20" s="22"/>
      <c r="AKC20" s="22"/>
      <c r="AKD20" s="22"/>
      <c r="AKE20" s="22"/>
      <c r="AKF20" s="22"/>
      <c r="AKG20" s="22"/>
      <c r="AKH20" s="22"/>
      <c r="AKI20" s="22"/>
      <c r="AKJ20" s="22"/>
      <c r="AKK20" s="22"/>
      <c r="AKL20" s="22"/>
      <c r="AKM20" s="22"/>
      <c r="AKN20" s="22"/>
      <c r="AKO20" s="22"/>
      <c r="AKP20" s="22"/>
      <c r="AKQ20" s="22"/>
      <c r="AKR20" s="22"/>
      <c r="AKS20" s="22"/>
      <c r="AKT20" s="22"/>
      <c r="AKU20" s="22"/>
      <c r="AKV20" s="22"/>
      <c r="AKW20" s="22"/>
      <c r="AKX20" s="22"/>
      <c r="AKY20" s="22"/>
      <c r="AKZ20" s="22"/>
      <c r="ALA20" s="22"/>
      <c r="ALB20" s="22"/>
      <c r="ALC20" s="22"/>
      <c r="ALD20" s="22"/>
      <c r="ALE20" s="22"/>
      <c r="ALF20" s="22"/>
      <c r="ALG20" s="22"/>
      <c r="ALH20" s="22"/>
      <c r="ALI20" s="22"/>
      <c r="ALJ20" s="22"/>
      <c r="ALK20" s="22"/>
      <c r="ALL20" s="22"/>
      <c r="ALM20" s="22"/>
      <c r="ALN20" s="22"/>
      <c r="ALO20" s="22"/>
      <c r="ALP20" s="22"/>
      <c r="ALQ20" s="22"/>
      <c r="ALR20" s="22"/>
      <c r="ALS20" s="22"/>
      <c r="ALT20" s="22"/>
      <c r="ALU20" s="22"/>
      <c r="ALV20" s="22"/>
      <c r="ALW20" s="22"/>
      <c r="ALX20" s="22"/>
      <c r="ALY20" s="22"/>
      <c r="ALZ20" s="22"/>
      <c r="AMA20" s="22"/>
      <c r="AMB20" s="22"/>
      <c r="AMC20" s="22"/>
      <c r="AMD20" s="22"/>
      <c r="AME20" s="22"/>
      <c r="AMF20" s="22"/>
      <c r="AMG20" s="22"/>
    </row>
    <row r="21" spans="1:1021" x14ac:dyDescent="0.25">
      <c r="A21" s="1" t="s">
        <v>21</v>
      </c>
      <c r="B21" s="2">
        <v>18877</v>
      </c>
      <c r="C21" s="2" t="s">
        <v>37</v>
      </c>
      <c r="D21" s="2" t="s">
        <v>38</v>
      </c>
      <c r="E21" s="3" t="s">
        <v>125</v>
      </c>
      <c r="F21" s="3" t="s">
        <v>126</v>
      </c>
      <c r="G21" s="2">
        <v>2777.97</v>
      </c>
      <c r="H21" s="2">
        <v>14281</v>
      </c>
      <c r="I21" s="19">
        <v>32</v>
      </c>
      <c r="J21" s="20">
        <f t="shared" si="0"/>
        <v>0.17486338797814208</v>
      </c>
      <c r="K21" s="20">
        <v>5.6683036506715578E-2</v>
      </c>
      <c r="L21" s="21">
        <v>0.18490566037735848</v>
      </c>
      <c r="M21" s="2" t="s">
        <v>39</v>
      </c>
      <c r="N21" s="2" t="s">
        <v>40</v>
      </c>
      <c r="O21" s="2" t="s">
        <v>46</v>
      </c>
      <c r="P21" s="2" t="s">
        <v>123</v>
      </c>
      <c r="Q21" s="2" t="s">
        <v>38</v>
      </c>
      <c r="R21" s="2" t="s">
        <v>124</v>
      </c>
      <c r="S21" s="2" t="s">
        <v>49</v>
      </c>
      <c r="T21" s="2" t="s">
        <v>31</v>
      </c>
      <c r="U21" s="2" t="s">
        <v>32</v>
      </c>
      <c r="V21" s="3" t="s">
        <v>126</v>
      </c>
      <c r="X21" s="2" t="s">
        <v>40</v>
      </c>
      <c r="Y21" s="7" t="s">
        <v>45</v>
      </c>
      <c r="Z21" s="1">
        <v>21076</v>
      </c>
    </row>
    <row r="22" spans="1:1021" x14ac:dyDescent="0.25">
      <c r="A22" s="1" t="s">
        <v>21</v>
      </c>
      <c r="B22" s="2">
        <v>6941</v>
      </c>
      <c r="C22" s="2" t="s">
        <v>37</v>
      </c>
      <c r="D22" s="2" t="s">
        <v>38</v>
      </c>
      <c r="E22" s="3" t="s">
        <v>129</v>
      </c>
      <c r="F22" s="3" t="s">
        <v>130</v>
      </c>
      <c r="G22" s="2">
        <v>2311.71</v>
      </c>
      <c r="H22" s="2">
        <v>11700</v>
      </c>
      <c r="I22" s="19">
        <v>30</v>
      </c>
      <c r="J22" s="20">
        <f t="shared" si="0"/>
        <v>0.16393442622950818</v>
      </c>
      <c r="K22" s="20">
        <v>1.1349516704229443E-2</v>
      </c>
      <c r="L22" s="21">
        <v>0</v>
      </c>
      <c r="M22" s="2" t="s">
        <v>39</v>
      </c>
      <c r="N22" s="2" t="s">
        <v>40</v>
      </c>
      <c r="O22" s="2" t="s">
        <v>46</v>
      </c>
      <c r="P22" s="2" t="s">
        <v>127</v>
      </c>
      <c r="Q22" s="2" t="s">
        <v>38</v>
      </c>
      <c r="R22" s="2" t="s">
        <v>128</v>
      </c>
      <c r="S22" s="2" t="s">
        <v>49</v>
      </c>
      <c r="T22" s="2" t="s">
        <v>31</v>
      </c>
      <c r="U22" s="2" t="s">
        <v>32</v>
      </c>
      <c r="V22" s="3" t="s">
        <v>130</v>
      </c>
      <c r="X22" s="2" t="s">
        <v>40</v>
      </c>
      <c r="Y22" s="7" t="s">
        <v>52</v>
      </c>
      <c r="Z22" s="1">
        <v>4220</v>
      </c>
    </row>
    <row r="23" spans="1:1021" s="8" customFormat="1" x14ac:dyDescent="0.25">
      <c r="A23" s="1" t="s">
        <v>21</v>
      </c>
      <c r="B23" s="2">
        <v>28603</v>
      </c>
      <c r="C23" s="2" t="s">
        <v>37</v>
      </c>
      <c r="D23" s="2" t="s">
        <v>38</v>
      </c>
      <c r="E23" s="3" t="s">
        <v>133</v>
      </c>
      <c r="F23" s="3" t="s">
        <v>134</v>
      </c>
      <c r="G23" s="2">
        <v>2714.2</v>
      </c>
      <c r="H23" s="2">
        <v>15710</v>
      </c>
      <c r="I23" s="19">
        <v>29</v>
      </c>
      <c r="J23" s="20">
        <f t="shared" si="0"/>
        <v>0.15846994535519127</v>
      </c>
      <c r="K23" s="20">
        <v>2.4689233020101014E-3</v>
      </c>
      <c r="L23" s="21">
        <v>0</v>
      </c>
      <c r="M23" s="2" t="s">
        <v>68</v>
      </c>
      <c r="N23" s="2" t="s">
        <v>69</v>
      </c>
      <c r="O23" s="2" t="s">
        <v>46</v>
      </c>
      <c r="P23" s="2" t="s">
        <v>131</v>
      </c>
      <c r="Q23" s="2" t="s">
        <v>38</v>
      </c>
      <c r="R23" s="2" t="s">
        <v>132</v>
      </c>
      <c r="S23" s="2" t="s">
        <v>49</v>
      </c>
      <c r="T23" s="2" t="s">
        <v>31</v>
      </c>
      <c r="U23" s="2" t="s">
        <v>32</v>
      </c>
      <c r="V23" s="3" t="s">
        <v>134</v>
      </c>
      <c r="W23" s="3"/>
      <c r="X23" s="2" t="s">
        <v>69</v>
      </c>
      <c r="Y23" s="7" t="s">
        <v>36</v>
      </c>
      <c r="Z23" s="1">
        <v>918</v>
      </c>
    </row>
    <row r="24" spans="1:1021" x14ac:dyDescent="0.25">
      <c r="A24" s="1" t="s">
        <v>21</v>
      </c>
      <c r="B24" s="2">
        <v>28079</v>
      </c>
      <c r="C24" s="2" t="s">
        <v>24</v>
      </c>
      <c r="D24" s="2" t="s">
        <v>38</v>
      </c>
      <c r="E24" s="3" t="s">
        <v>139</v>
      </c>
      <c r="F24" s="3" t="s">
        <v>140</v>
      </c>
      <c r="G24" s="2">
        <v>2684.26</v>
      </c>
      <c r="H24" s="2">
        <v>22486</v>
      </c>
      <c r="I24" s="19">
        <v>29</v>
      </c>
      <c r="J24" s="20">
        <f t="shared" si="0"/>
        <v>0.15846994535519127</v>
      </c>
      <c r="K24" s="20">
        <v>9.03658202042913E-4</v>
      </c>
      <c r="L24" s="21">
        <v>0</v>
      </c>
      <c r="M24" s="2" t="s">
        <v>135</v>
      </c>
      <c r="N24" s="2" t="s">
        <v>136</v>
      </c>
      <c r="O24" s="2" t="s">
        <v>46</v>
      </c>
      <c r="P24" s="2" t="s">
        <v>137</v>
      </c>
      <c r="Q24" s="2" t="s">
        <v>38</v>
      </c>
      <c r="R24" s="2" t="s">
        <v>138</v>
      </c>
      <c r="S24" s="2" t="s">
        <v>49</v>
      </c>
      <c r="T24" s="2" t="s">
        <v>31</v>
      </c>
      <c r="U24" s="2" t="s">
        <v>32</v>
      </c>
      <c r="V24" s="3" t="s">
        <v>140</v>
      </c>
      <c r="X24" s="2" t="s">
        <v>136</v>
      </c>
      <c r="Y24" s="7" t="s">
        <v>36</v>
      </c>
      <c r="Z24" s="1">
        <v>336</v>
      </c>
    </row>
    <row r="25" spans="1:1021" x14ac:dyDescent="0.25">
      <c r="A25" s="1" t="s">
        <v>21</v>
      </c>
      <c r="B25" s="2">
        <v>490</v>
      </c>
      <c r="C25" s="2" t="s">
        <v>38</v>
      </c>
      <c r="D25" s="2" t="s">
        <v>37</v>
      </c>
      <c r="E25" s="3" t="s">
        <v>143</v>
      </c>
      <c r="F25" s="3" t="s">
        <v>144</v>
      </c>
      <c r="G25" s="2">
        <v>2571.25</v>
      </c>
      <c r="H25" s="2">
        <v>10537</v>
      </c>
      <c r="I25" s="19">
        <v>29</v>
      </c>
      <c r="J25" s="20">
        <f t="shared" si="0"/>
        <v>0.15846994535519127</v>
      </c>
      <c r="K25" s="20">
        <v>8.3373226974197334E-5</v>
      </c>
      <c r="L25" s="21">
        <v>0</v>
      </c>
      <c r="M25" s="2" t="s">
        <v>39</v>
      </c>
      <c r="N25" s="2" t="s">
        <v>40</v>
      </c>
      <c r="O25" s="2" t="s">
        <v>46</v>
      </c>
      <c r="P25" s="2" t="s">
        <v>141</v>
      </c>
      <c r="Q25" s="2" t="s">
        <v>37</v>
      </c>
      <c r="R25" s="2" t="s">
        <v>142</v>
      </c>
      <c r="S25" s="2" t="s">
        <v>49</v>
      </c>
      <c r="T25" s="2" t="s">
        <v>31</v>
      </c>
      <c r="U25" s="2" t="s">
        <v>32</v>
      </c>
      <c r="V25" s="3" t="s">
        <v>144</v>
      </c>
      <c r="X25" s="2" t="s">
        <v>40</v>
      </c>
      <c r="Y25" s="7" t="s">
        <v>52</v>
      </c>
      <c r="Z25" s="1">
        <v>31</v>
      </c>
    </row>
    <row r="26" spans="1:1021" x14ac:dyDescent="0.25">
      <c r="A26" s="1" t="s">
        <v>21</v>
      </c>
      <c r="B26" s="2">
        <v>21597</v>
      </c>
      <c r="C26" s="2" t="s">
        <v>37</v>
      </c>
      <c r="D26" s="2" t="s">
        <v>38</v>
      </c>
      <c r="E26" s="3" t="s">
        <v>147</v>
      </c>
      <c r="F26" s="3" t="s">
        <v>148</v>
      </c>
      <c r="G26" s="2">
        <v>2385.62</v>
      </c>
      <c r="H26" s="2">
        <v>1132</v>
      </c>
      <c r="I26" s="19">
        <v>28</v>
      </c>
      <c r="J26" s="20">
        <f t="shared" si="0"/>
        <v>0.15300546448087432</v>
      </c>
      <c r="K26" s="20">
        <v>1.3420400083911119E-3</v>
      </c>
      <c r="L26" s="21">
        <v>3.3962264150943396E-2</v>
      </c>
      <c r="M26" s="2" t="s">
        <v>25</v>
      </c>
      <c r="N26" s="2" t="s">
        <v>26</v>
      </c>
      <c r="O26" s="2" t="s">
        <v>27</v>
      </c>
      <c r="P26" s="2" t="s">
        <v>145</v>
      </c>
      <c r="Q26" s="2" t="s">
        <v>38</v>
      </c>
      <c r="R26" s="2" t="s">
        <v>146</v>
      </c>
      <c r="S26" s="2" t="s">
        <v>30</v>
      </c>
      <c r="T26" s="2" t="s">
        <v>31</v>
      </c>
      <c r="U26" s="2" t="s">
        <v>32</v>
      </c>
      <c r="V26" s="3" t="s">
        <v>148</v>
      </c>
      <c r="X26" s="2" t="s">
        <v>26</v>
      </c>
      <c r="Y26" s="7" t="s">
        <v>36</v>
      </c>
      <c r="Z26" s="1">
        <v>499</v>
      </c>
    </row>
    <row r="27" spans="1:1021" x14ac:dyDescent="0.25">
      <c r="A27" s="1" t="s">
        <v>21</v>
      </c>
      <c r="B27" s="2">
        <v>6613</v>
      </c>
      <c r="C27" s="2" t="s">
        <v>23</v>
      </c>
      <c r="D27" s="2" t="s">
        <v>24</v>
      </c>
      <c r="E27" s="3" t="s">
        <v>151</v>
      </c>
      <c r="F27" s="3" t="s">
        <v>152</v>
      </c>
      <c r="G27" s="2">
        <v>2508.31</v>
      </c>
      <c r="H27" s="2">
        <v>8896</v>
      </c>
      <c r="I27" s="19">
        <v>27</v>
      </c>
      <c r="J27" s="20">
        <f t="shared" si="0"/>
        <v>0.14754098360655737</v>
      </c>
      <c r="K27" s="20">
        <v>2.5549859879189503E-4</v>
      </c>
      <c r="L27" s="21">
        <v>0</v>
      </c>
      <c r="M27" s="2" t="s">
        <v>39</v>
      </c>
      <c r="N27" s="2" t="s">
        <v>40</v>
      </c>
      <c r="O27" s="2" t="s">
        <v>46</v>
      </c>
      <c r="P27" s="2" t="s">
        <v>149</v>
      </c>
      <c r="Q27" s="2" t="s">
        <v>24</v>
      </c>
      <c r="R27" s="2" t="s">
        <v>150</v>
      </c>
      <c r="S27" s="2" t="s">
        <v>49</v>
      </c>
      <c r="T27" s="2" t="s">
        <v>31</v>
      </c>
      <c r="U27" s="2" t="s">
        <v>32</v>
      </c>
      <c r="V27" s="3" t="s">
        <v>152</v>
      </c>
      <c r="X27" s="2" t="s">
        <v>40</v>
      </c>
      <c r="Y27" s="7" t="s">
        <v>52</v>
      </c>
      <c r="Z27" s="1">
        <v>95</v>
      </c>
    </row>
    <row r="28" spans="1:1021" x14ac:dyDescent="0.25">
      <c r="A28" s="1" t="s">
        <v>21</v>
      </c>
      <c r="B28" s="2">
        <v>15893</v>
      </c>
      <c r="C28" s="2" t="s">
        <v>38</v>
      </c>
      <c r="D28" s="2" t="s">
        <v>37</v>
      </c>
      <c r="E28" s="3" t="s">
        <v>155</v>
      </c>
      <c r="F28" s="3" t="s">
        <v>156</v>
      </c>
      <c r="G28" s="2">
        <v>67.66</v>
      </c>
      <c r="H28" s="2">
        <v>7043</v>
      </c>
      <c r="I28" s="19">
        <v>23</v>
      </c>
      <c r="J28" s="20">
        <f t="shared" si="0"/>
        <v>0.12568306010928962</v>
      </c>
      <c r="K28" s="20">
        <v>1.0757835738606108E-5</v>
      </c>
      <c r="L28" s="21">
        <v>0</v>
      </c>
      <c r="M28" s="2" t="s">
        <v>39</v>
      </c>
      <c r="N28" s="2" t="s">
        <v>40</v>
      </c>
      <c r="O28" s="2" t="s">
        <v>27</v>
      </c>
      <c r="P28" s="2" t="s">
        <v>153</v>
      </c>
      <c r="Q28" s="2" t="s">
        <v>37</v>
      </c>
      <c r="R28" s="2" t="s">
        <v>154</v>
      </c>
      <c r="S28" s="2" t="s">
        <v>30</v>
      </c>
      <c r="T28" s="2" t="s">
        <v>31</v>
      </c>
      <c r="U28" s="2" t="s">
        <v>32</v>
      </c>
      <c r="V28" s="3" t="s">
        <v>156</v>
      </c>
      <c r="X28" s="2" t="s">
        <v>40</v>
      </c>
      <c r="Y28" s="7" t="s">
        <v>45</v>
      </c>
      <c r="Z28" s="1">
        <v>4</v>
      </c>
    </row>
    <row r="29" spans="1:1021" x14ac:dyDescent="0.25">
      <c r="A29" s="1" t="s">
        <v>21</v>
      </c>
      <c r="B29" s="2">
        <v>11525</v>
      </c>
      <c r="C29" s="2" t="s">
        <v>38</v>
      </c>
      <c r="D29" s="2" t="s">
        <v>37</v>
      </c>
      <c r="E29" s="3" t="s">
        <v>159</v>
      </c>
      <c r="F29" s="3" t="s">
        <v>160</v>
      </c>
      <c r="G29" s="2">
        <v>1666.78</v>
      </c>
      <c r="H29" s="2">
        <v>4637</v>
      </c>
      <c r="I29" s="19">
        <v>20</v>
      </c>
      <c r="J29" s="20">
        <f t="shared" si="0"/>
        <v>0.10928961748633879</v>
      </c>
      <c r="K29" s="20">
        <v>3.4962966150469851E-5</v>
      </c>
      <c r="L29" s="21">
        <v>1.509433962264151E-2</v>
      </c>
      <c r="M29" s="2" t="s">
        <v>39</v>
      </c>
      <c r="N29" s="2" t="s">
        <v>40</v>
      </c>
      <c r="O29" s="2" t="s">
        <v>46</v>
      </c>
      <c r="P29" s="2" t="s">
        <v>157</v>
      </c>
      <c r="Q29" s="2" t="s">
        <v>37</v>
      </c>
      <c r="R29" s="2" t="s">
        <v>158</v>
      </c>
      <c r="S29" s="2" t="s">
        <v>49</v>
      </c>
      <c r="T29" s="2" t="s">
        <v>31</v>
      </c>
      <c r="U29" s="2" t="s">
        <v>32</v>
      </c>
      <c r="V29" s="3" t="s">
        <v>160</v>
      </c>
      <c r="X29" s="2" t="s">
        <v>40</v>
      </c>
      <c r="Y29" s="7" t="s">
        <v>52</v>
      </c>
      <c r="Z29" s="1">
        <v>13</v>
      </c>
    </row>
    <row r="30" spans="1:1021" x14ac:dyDescent="0.25">
      <c r="A30" s="1" t="s">
        <v>21</v>
      </c>
      <c r="B30" s="2">
        <v>11417</v>
      </c>
      <c r="C30" s="2" t="s">
        <v>24</v>
      </c>
      <c r="D30" s="2" t="s">
        <v>38</v>
      </c>
      <c r="E30" s="3" t="s">
        <v>163</v>
      </c>
      <c r="F30" s="3" t="s">
        <v>164</v>
      </c>
      <c r="G30" s="2">
        <v>2726.75</v>
      </c>
      <c r="H30" s="2">
        <v>10056</v>
      </c>
      <c r="I30" s="19">
        <v>16</v>
      </c>
      <c r="J30" s="20">
        <f t="shared" si="0"/>
        <v>8.7431693989071038E-2</v>
      </c>
      <c r="K30" s="20">
        <v>7.5788952778480028E-3</v>
      </c>
      <c r="L30" s="21">
        <v>3.7735849056603774E-3</v>
      </c>
      <c r="M30" s="2" t="s">
        <v>39</v>
      </c>
      <c r="N30" s="2" t="s">
        <v>40</v>
      </c>
      <c r="O30" s="2" t="s">
        <v>27</v>
      </c>
      <c r="P30" s="2" t="s">
        <v>161</v>
      </c>
      <c r="Q30" s="2" t="s">
        <v>38</v>
      </c>
      <c r="R30" s="2" t="s">
        <v>162</v>
      </c>
      <c r="S30" s="2" t="s">
        <v>30</v>
      </c>
      <c r="T30" s="2" t="s">
        <v>31</v>
      </c>
      <c r="U30" s="2" t="s">
        <v>32</v>
      </c>
      <c r="V30" s="3" t="s">
        <v>164</v>
      </c>
      <c r="X30" s="2" t="s">
        <v>40</v>
      </c>
      <c r="Y30" s="7" t="s">
        <v>52</v>
      </c>
      <c r="Z30" s="1">
        <v>2818</v>
      </c>
    </row>
    <row r="31" spans="1:1021" x14ac:dyDescent="0.25">
      <c r="A31" s="1" t="s">
        <v>21</v>
      </c>
      <c r="B31" s="2">
        <v>28377</v>
      </c>
      <c r="C31" s="2" t="s">
        <v>37</v>
      </c>
      <c r="D31" s="2" t="s">
        <v>38</v>
      </c>
      <c r="E31" s="3" t="s">
        <v>167</v>
      </c>
      <c r="F31" s="3" t="s">
        <v>168</v>
      </c>
      <c r="G31" s="2">
        <v>3205.68</v>
      </c>
      <c r="H31" s="2">
        <v>7840</v>
      </c>
      <c r="I31" s="19">
        <v>16</v>
      </c>
      <c r="J31" s="20">
        <f t="shared" si="0"/>
        <v>8.7431693989071038E-2</v>
      </c>
      <c r="K31" s="20">
        <v>4.9217098504122936E-4</v>
      </c>
      <c r="L31" s="21">
        <v>7.5471698113207548E-3</v>
      </c>
      <c r="M31" s="2" t="s">
        <v>68</v>
      </c>
      <c r="N31" s="2" t="s">
        <v>69</v>
      </c>
      <c r="O31" s="2" t="s">
        <v>27</v>
      </c>
      <c r="P31" s="2" t="s">
        <v>165</v>
      </c>
      <c r="Q31" s="2" t="s">
        <v>38</v>
      </c>
      <c r="R31" s="2" t="s">
        <v>166</v>
      </c>
      <c r="S31" s="2" t="s">
        <v>30</v>
      </c>
      <c r="T31" s="2" t="s">
        <v>31</v>
      </c>
      <c r="U31" s="2" t="s">
        <v>32</v>
      </c>
      <c r="V31" s="3" t="s">
        <v>168</v>
      </c>
      <c r="X31" s="2" t="s">
        <v>69</v>
      </c>
      <c r="Y31" s="7" t="s">
        <v>36</v>
      </c>
      <c r="Z31" s="1">
        <v>183</v>
      </c>
    </row>
    <row r="32" spans="1:1021" x14ac:dyDescent="0.25">
      <c r="A32" s="1" t="s">
        <v>21</v>
      </c>
      <c r="B32" s="2">
        <v>6539</v>
      </c>
      <c r="C32" s="2" t="s">
        <v>37</v>
      </c>
      <c r="D32" s="2" t="s">
        <v>38</v>
      </c>
      <c r="E32" s="3" t="s">
        <v>171</v>
      </c>
      <c r="F32" s="3" t="s">
        <v>172</v>
      </c>
      <c r="G32" s="2">
        <v>915.26</v>
      </c>
      <c r="H32" s="2">
        <v>2016</v>
      </c>
      <c r="I32" s="19">
        <v>15</v>
      </c>
      <c r="J32" s="20">
        <f t="shared" si="0"/>
        <v>8.1967213114754092E-2</v>
      </c>
      <c r="K32" s="20">
        <v>1.9821312348381752E-3</v>
      </c>
      <c r="L32" s="21">
        <v>3.7735849056603774E-3</v>
      </c>
      <c r="M32" s="2" t="s">
        <v>39</v>
      </c>
      <c r="N32" s="2" t="s">
        <v>40</v>
      </c>
      <c r="O32" s="2" t="s">
        <v>27</v>
      </c>
      <c r="P32" s="2" t="s">
        <v>169</v>
      </c>
      <c r="Q32" s="2" t="s">
        <v>38</v>
      </c>
      <c r="R32" s="2" t="s">
        <v>170</v>
      </c>
      <c r="S32" s="2" t="s">
        <v>30</v>
      </c>
      <c r="T32" s="2" t="s">
        <v>31</v>
      </c>
      <c r="U32" s="2" t="s">
        <v>32</v>
      </c>
      <c r="V32" s="3" t="s">
        <v>172</v>
      </c>
      <c r="X32" s="2" t="s">
        <v>40</v>
      </c>
      <c r="Y32" s="7" t="s">
        <v>52</v>
      </c>
      <c r="Z32" s="1">
        <v>737</v>
      </c>
    </row>
    <row r="33" spans="1:26" x14ac:dyDescent="0.25">
      <c r="A33" s="1" t="s">
        <v>21</v>
      </c>
      <c r="B33" s="2">
        <v>5301</v>
      </c>
      <c r="C33" s="2" t="s">
        <v>37</v>
      </c>
      <c r="D33" s="2" t="s">
        <v>38</v>
      </c>
      <c r="E33" s="3" t="s">
        <v>175</v>
      </c>
      <c r="F33" s="3" t="s">
        <v>176</v>
      </c>
      <c r="G33" s="2">
        <v>1231.9000000000001</v>
      </c>
      <c r="H33" s="2">
        <v>2649</v>
      </c>
      <c r="I33" s="19">
        <v>15</v>
      </c>
      <c r="J33" s="20">
        <f t="shared" si="0"/>
        <v>8.1967213114754092E-2</v>
      </c>
      <c r="K33" s="20">
        <v>1.1537778829655049E-3</v>
      </c>
      <c r="L33" s="21">
        <v>0</v>
      </c>
      <c r="M33" s="2" t="s">
        <v>39</v>
      </c>
      <c r="N33" s="2" t="s">
        <v>40</v>
      </c>
      <c r="O33" s="2" t="s">
        <v>27</v>
      </c>
      <c r="P33" s="2" t="s">
        <v>173</v>
      </c>
      <c r="Q33" s="2" t="s">
        <v>38</v>
      </c>
      <c r="R33" s="2" t="s">
        <v>174</v>
      </c>
      <c r="S33" s="2" t="s">
        <v>30</v>
      </c>
      <c r="T33" s="2" t="s">
        <v>31</v>
      </c>
      <c r="U33" s="2" t="s">
        <v>32</v>
      </c>
      <c r="V33" s="3" t="s">
        <v>176</v>
      </c>
      <c r="X33" s="2" t="s">
        <v>40</v>
      </c>
      <c r="Y33" s="7" t="s">
        <v>52</v>
      </c>
      <c r="Z33" s="1">
        <v>429</v>
      </c>
    </row>
    <row r="34" spans="1:26" x14ac:dyDescent="0.25">
      <c r="A34" s="1" t="s">
        <v>21</v>
      </c>
      <c r="B34" s="2">
        <v>1812</v>
      </c>
      <c r="C34" s="2" t="s">
        <v>37</v>
      </c>
      <c r="D34" s="2" t="s">
        <v>38</v>
      </c>
      <c r="E34" s="3" t="s">
        <v>179</v>
      </c>
      <c r="F34" s="3" t="s">
        <v>180</v>
      </c>
      <c r="G34" s="2">
        <v>2812.6</v>
      </c>
      <c r="H34" s="2">
        <v>11641</v>
      </c>
      <c r="I34" s="19">
        <v>14</v>
      </c>
      <c r="J34" s="20">
        <f t="shared" si="0"/>
        <v>7.650273224043716E-2</v>
      </c>
      <c r="K34" s="20">
        <v>1.3608662209336725E-3</v>
      </c>
      <c r="L34" s="21">
        <v>0</v>
      </c>
      <c r="M34" s="2" t="s">
        <v>39</v>
      </c>
      <c r="N34" s="2" t="s">
        <v>40</v>
      </c>
      <c r="O34" s="2" t="s">
        <v>27</v>
      </c>
      <c r="P34" s="2" t="s">
        <v>177</v>
      </c>
      <c r="Q34" s="2" t="s">
        <v>38</v>
      </c>
      <c r="R34" s="2" t="s">
        <v>178</v>
      </c>
      <c r="S34" s="2" t="s">
        <v>30</v>
      </c>
      <c r="T34" s="2" t="s">
        <v>31</v>
      </c>
      <c r="U34" s="2" t="s">
        <v>32</v>
      </c>
      <c r="V34" s="3" t="s">
        <v>180</v>
      </c>
      <c r="X34" s="2" t="s">
        <v>40</v>
      </c>
      <c r="Y34" s="7" t="s">
        <v>52</v>
      </c>
      <c r="Z34" s="1">
        <v>506</v>
      </c>
    </row>
    <row r="35" spans="1:26" x14ac:dyDescent="0.25">
      <c r="A35" s="1" t="s">
        <v>21</v>
      </c>
      <c r="B35" s="2">
        <v>3828</v>
      </c>
      <c r="C35" s="2" t="s">
        <v>37</v>
      </c>
      <c r="D35" s="2" t="s">
        <v>38</v>
      </c>
      <c r="E35" s="3" t="s">
        <v>183</v>
      </c>
      <c r="F35" s="3" t="s">
        <v>184</v>
      </c>
      <c r="G35" s="2">
        <v>1026.31</v>
      </c>
      <c r="H35" s="2">
        <v>1464</v>
      </c>
      <c r="I35" s="19">
        <v>14</v>
      </c>
      <c r="J35" s="20">
        <f t="shared" si="0"/>
        <v>7.650273224043716E-2</v>
      </c>
      <c r="K35" s="20">
        <v>8.4180064654592788E-4</v>
      </c>
      <c r="L35" s="21">
        <v>0</v>
      </c>
      <c r="M35" s="2" t="s">
        <v>39</v>
      </c>
      <c r="N35" s="2" t="s">
        <v>40</v>
      </c>
      <c r="O35" s="2" t="s">
        <v>27</v>
      </c>
      <c r="P35" s="2" t="s">
        <v>181</v>
      </c>
      <c r="Q35" s="2" t="s">
        <v>38</v>
      </c>
      <c r="R35" s="2" t="s">
        <v>182</v>
      </c>
      <c r="S35" s="2" t="s">
        <v>30</v>
      </c>
      <c r="T35" s="2" t="s">
        <v>31</v>
      </c>
      <c r="U35" s="2" t="s">
        <v>32</v>
      </c>
      <c r="V35" s="3" t="s">
        <v>184</v>
      </c>
      <c r="W35" s="3" t="s">
        <v>185</v>
      </c>
      <c r="X35" s="2" t="s">
        <v>40</v>
      </c>
      <c r="Y35" s="7" t="s">
        <v>52</v>
      </c>
      <c r="Z35" s="1">
        <v>313</v>
      </c>
    </row>
    <row r="36" spans="1:26" x14ac:dyDescent="0.25">
      <c r="A36" s="1" t="s">
        <v>21</v>
      </c>
      <c r="B36" s="2">
        <v>1063</v>
      </c>
      <c r="C36" s="2" t="s">
        <v>37</v>
      </c>
      <c r="D36" s="2" t="s">
        <v>38</v>
      </c>
      <c r="E36" s="3" t="s">
        <v>188</v>
      </c>
      <c r="F36" s="3" t="s">
        <v>189</v>
      </c>
      <c r="G36" s="2">
        <v>989.91</v>
      </c>
      <c r="H36" s="2">
        <v>1577</v>
      </c>
      <c r="I36" s="19">
        <v>14</v>
      </c>
      <c r="J36" s="20">
        <f t="shared" si="0"/>
        <v>7.650273224043716E-2</v>
      </c>
      <c r="K36" s="20">
        <v>6.9388040514009391E-4</v>
      </c>
      <c r="L36" s="21">
        <v>3.7735849056603774E-3</v>
      </c>
      <c r="M36" s="2" t="s">
        <v>39</v>
      </c>
      <c r="N36" s="2" t="s">
        <v>40</v>
      </c>
      <c r="O36" s="2" t="s">
        <v>46</v>
      </c>
      <c r="P36" s="2" t="s">
        <v>186</v>
      </c>
      <c r="Q36" s="2" t="s">
        <v>38</v>
      </c>
      <c r="R36" s="2" t="s">
        <v>187</v>
      </c>
      <c r="S36" s="2" t="s">
        <v>49</v>
      </c>
      <c r="T36" s="2" t="s">
        <v>31</v>
      </c>
      <c r="U36" s="2" t="s">
        <v>32</v>
      </c>
      <c r="V36" s="3" t="s">
        <v>189</v>
      </c>
      <c r="X36" s="2" t="s">
        <v>40</v>
      </c>
      <c r="Y36" s="7" t="s">
        <v>52</v>
      </c>
      <c r="Z36" s="1">
        <v>258</v>
      </c>
    </row>
    <row r="37" spans="1:26" x14ac:dyDescent="0.25">
      <c r="A37" s="1" t="s">
        <v>21</v>
      </c>
      <c r="B37" s="2">
        <v>28977</v>
      </c>
      <c r="C37" s="2" t="s">
        <v>37</v>
      </c>
      <c r="D37" s="2" t="s">
        <v>38</v>
      </c>
      <c r="E37" s="3" t="s">
        <v>192</v>
      </c>
      <c r="F37" s="3" t="s">
        <v>193</v>
      </c>
      <c r="G37" s="2">
        <v>2533.7800000000002</v>
      </c>
      <c r="H37" s="2">
        <v>5021</v>
      </c>
      <c r="I37" s="19">
        <v>13</v>
      </c>
      <c r="J37" s="20">
        <f t="shared" si="0"/>
        <v>7.1038251366120214E-2</v>
      </c>
      <c r="K37" s="20">
        <v>4.9935184039674896E-2</v>
      </c>
      <c r="L37" s="21">
        <v>1.1320754716981131E-2</v>
      </c>
      <c r="M37" s="2" t="s">
        <v>68</v>
      </c>
      <c r="N37" s="2" t="s">
        <v>69</v>
      </c>
      <c r="O37" s="2" t="s">
        <v>27</v>
      </c>
      <c r="P37" s="2" t="s">
        <v>190</v>
      </c>
      <c r="Q37" s="2" t="s">
        <v>38</v>
      </c>
      <c r="R37" s="2" t="s">
        <v>191</v>
      </c>
      <c r="S37" s="2" t="s">
        <v>30</v>
      </c>
      <c r="T37" s="2" t="s">
        <v>31</v>
      </c>
      <c r="U37" s="2" t="s">
        <v>32</v>
      </c>
      <c r="V37" s="3" t="s">
        <v>193</v>
      </c>
      <c r="W37" s="3" t="s">
        <v>194</v>
      </c>
      <c r="X37" s="2" t="s">
        <v>69</v>
      </c>
      <c r="Y37" s="7" t="s">
        <v>36</v>
      </c>
      <c r="Z37" s="1">
        <v>18567</v>
      </c>
    </row>
    <row r="38" spans="1:26" x14ac:dyDescent="0.25">
      <c r="A38" s="1" t="s">
        <v>21</v>
      </c>
      <c r="B38" s="2">
        <v>28887</v>
      </c>
      <c r="C38" s="2" t="s">
        <v>37</v>
      </c>
      <c r="D38" s="2" t="s">
        <v>38</v>
      </c>
      <c r="E38" s="3" t="s">
        <v>197</v>
      </c>
      <c r="F38" s="3" t="s">
        <v>198</v>
      </c>
      <c r="G38" s="2">
        <v>2938.76</v>
      </c>
      <c r="H38" s="2">
        <v>3885</v>
      </c>
      <c r="I38" s="19">
        <v>13</v>
      </c>
      <c r="J38" s="20">
        <f t="shared" si="0"/>
        <v>7.1038251366120214E-2</v>
      </c>
      <c r="K38" s="20">
        <v>9.5610265126861785E-3</v>
      </c>
      <c r="L38" s="21">
        <v>0</v>
      </c>
      <c r="M38" s="2" t="s">
        <v>68</v>
      </c>
      <c r="N38" s="2" t="s">
        <v>69</v>
      </c>
      <c r="O38" s="2" t="s">
        <v>27</v>
      </c>
      <c r="P38" s="2" t="s">
        <v>195</v>
      </c>
      <c r="Q38" s="2" t="s">
        <v>38</v>
      </c>
      <c r="R38" s="2" t="s">
        <v>196</v>
      </c>
      <c r="S38" s="2" t="s">
        <v>30</v>
      </c>
      <c r="T38" s="2" t="s">
        <v>31</v>
      </c>
      <c r="U38" s="2" t="s">
        <v>32</v>
      </c>
      <c r="V38" s="3" t="s">
        <v>198</v>
      </c>
      <c r="W38" s="3" t="s">
        <v>199</v>
      </c>
      <c r="X38" s="2" t="s">
        <v>69</v>
      </c>
      <c r="Y38" s="7" t="s">
        <v>36</v>
      </c>
      <c r="Z38" s="1">
        <v>3555</v>
      </c>
    </row>
    <row r="39" spans="1:26" x14ac:dyDescent="0.25">
      <c r="A39" s="1" t="s">
        <v>21</v>
      </c>
      <c r="B39" s="2">
        <v>26681</v>
      </c>
      <c r="C39" s="2" t="s">
        <v>37</v>
      </c>
      <c r="D39" s="2" t="s">
        <v>38</v>
      </c>
      <c r="E39" s="3" t="s">
        <v>204</v>
      </c>
      <c r="F39" s="3" t="s">
        <v>205</v>
      </c>
      <c r="G39" s="2">
        <v>2903.05</v>
      </c>
      <c r="H39" s="2">
        <v>16340</v>
      </c>
      <c r="I39" s="19">
        <v>13</v>
      </c>
      <c r="J39" s="20">
        <f t="shared" si="0"/>
        <v>7.1038251366120214E-2</v>
      </c>
      <c r="K39" s="20">
        <v>5.4138808354535235E-3</v>
      </c>
      <c r="L39" s="21">
        <v>0</v>
      </c>
      <c r="M39" s="2" t="s">
        <v>200</v>
      </c>
      <c r="N39" s="2" t="s">
        <v>201</v>
      </c>
      <c r="O39" s="2" t="s">
        <v>46</v>
      </c>
      <c r="P39" s="2" t="s">
        <v>202</v>
      </c>
      <c r="Q39" s="2" t="s">
        <v>38</v>
      </c>
      <c r="R39" s="2" t="s">
        <v>203</v>
      </c>
      <c r="S39" s="2" t="s">
        <v>49</v>
      </c>
      <c r="T39" s="2" t="s">
        <v>31</v>
      </c>
      <c r="U39" s="2" t="s">
        <v>32</v>
      </c>
      <c r="V39" s="3" t="s">
        <v>205</v>
      </c>
      <c r="X39" s="2" t="s">
        <v>201</v>
      </c>
      <c r="Y39" s="7" t="s">
        <v>36</v>
      </c>
      <c r="Z39" s="1">
        <v>2013</v>
      </c>
    </row>
    <row r="40" spans="1:26" x14ac:dyDescent="0.25">
      <c r="A40" s="1" t="s">
        <v>21</v>
      </c>
      <c r="B40" s="2">
        <v>28849</v>
      </c>
      <c r="C40" s="2" t="s">
        <v>37</v>
      </c>
      <c r="D40" s="2" t="s">
        <v>38</v>
      </c>
      <c r="E40" s="3" t="s">
        <v>208</v>
      </c>
      <c r="F40" s="3" t="s">
        <v>209</v>
      </c>
      <c r="G40" s="2">
        <v>3036.96</v>
      </c>
      <c r="H40" s="2">
        <v>14847</v>
      </c>
      <c r="I40" s="19">
        <v>13</v>
      </c>
      <c r="J40" s="20">
        <f t="shared" si="0"/>
        <v>7.1038251366120214E-2</v>
      </c>
      <c r="K40" s="20">
        <v>2.1219830994400547E-3</v>
      </c>
      <c r="L40" s="21">
        <v>8.6792452830188674E-2</v>
      </c>
      <c r="M40" s="2" t="s">
        <v>68</v>
      </c>
      <c r="N40" s="2" t="s">
        <v>69</v>
      </c>
      <c r="O40" s="2" t="s">
        <v>46</v>
      </c>
      <c r="P40" s="2" t="s">
        <v>206</v>
      </c>
      <c r="Q40" s="2" t="s">
        <v>38</v>
      </c>
      <c r="R40" s="2" t="s">
        <v>207</v>
      </c>
      <c r="S40" s="2" t="s">
        <v>49</v>
      </c>
      <c r="T40" s="2" t="s">
        <v>31</v>
      </c>
      <c r="U40" s="2" t="s">
        <v>32</v>
      </c>
      <c r="V40" s="3" t="s">
        <v>209</v>
      </c>
      <c r="X40" s="2" t="s">
        <v>69</v>
      </c>
      <c r="Y40" s="7" t="s">
        <v>36</v>
      </c>
      <c r="Z40" s="1">
        <v>789</v>
      </c>
    </row>
    <row r="41" spans="1:26" x14ac:dyDescent="0.25">
      <c r="A41" s="1" t="s">
        <v>21</v>
      </c>
      <c r="B41" s="2">
        <v>21306</v>
      </c>
      <c r="C41" s="2" t="s">
        <v>37</v>
      </c>
      <c r="D41" s="2" t="s">
        <v>38</v>
      </c>
      <c r="E41" s="3" t="s">
        <v>212</v>
      </c>
      <c r="F41" s="3" t="s">
        <v>213</v>
      </c>
      <c r="G41" s="2">
        <v>1080.9100000000001</v>
      </c>
      <c r="H41" s="2">
        <v>1883</v>
      </c>
      <c r="I41" s="19">
        <v>12</v>
      </c>
      <c r="J41" s="20">
        <f t="shared" si="0"/>
        <v>6.5573770491803282E-2</v>
      </c>
      <c r="K41" s="20">
        <v>8.848319895003523E-4</v>
      </c>
      <c r="L41" s="21">
        <v>0</v>
      </c>
      <c r="M41" s="2" t="s">
        <v>39</v>
      </c>
      <c r="N41" s="2" t="s">
        <v>40</v>
      </c>
      <c r="O41" s="2" t="s">
        <v>46</v>
      </c>
      <c r="P41" s="2" t="s">
        <v>210</v>
      </c>
      <c r="Q41" s="2" t="s">
        <v>38</v>
      </c>
      <c r="R41" s="2" t="s">
        <v>211</v>
      </c>
      <c r="S41" s="2" t="s">
        <v>49</v>
      </c>
      <c r="T41" s="2" t="s">
        <v>31</v>
      </c>
      <c r="U41" s="2" t="s">
        <v>32</v>
      </c>
      <c r="V41" s="3" t="s">
        <v>213</v>
      </c>
      <c r="X41" s="2" t="s">
        <v>40</v>
      </c>
      <c r="Y41" s="7" t="s">
        <v>45</v>
      </c>
      <c r="Z41" s="1">
        <v>329</v>
      </c>
    </row>
    <row r="42" spans="1:26" x14ac:dyDescent="0.25">
      <c r="A42" s="1" t="s">
        <v>21</v>
      </c>
      <c r="B42" s="2">
        <v>28178</v>
      </c>
      <c r="C42" s="2" t="s">
        <v>24</v>
      </c>
      <c r="D42" s="2" t="s">
        <v>38</v>
      </c>
      <c r="E42" s="3" t="s">
        <v>216</v>
      </c>
      <c r="F42" s="3" t="s">
        <v>217</v>
      </c>
      <c r="G42" s="2">
        <v>1868.8</v>
      </c>
      <c r="H42" s="2">
        <v>2578</v>
      </c>
      <c r="I42" s="19">
        <v>12</v>
      </c>
      <c r="J42" s="20">
        <f t="shared" si="0"/>
        <v>6.5573770491803282E-2</v>
      </c>
      <c r="K42" s="20">
        <v>6.4278068538171495E-4</v>
      </c>
      <c r="L42" s="21">
        <v>0</v>
      </c>
      <c r="M42" s="2" t="s">
        <v>135</v>
      </c>
      <c r="N42" s="2" t="s">
        <v>136</v>
      </c>
      <c r="O42" s="2" t="s">
        <v>27</v>
      </c>
      <c r="P42" s="2" t="s">
        <v>214</v>
      </c>
      <c r="Q42" s="2" t="s">
        <v>38</v>
      </c>
      <c r="R42" s="2" t="s">
        <v>215</v>
      </c>
      <c r="S42" s="2" t="s">
        <v>30</v>
      </c>
      <c r="T42" s="2" t="s">
        <v>31</v>
      </c>
      <c r="U42" s="2" t="s">
        <v>32</v>
      </c>
      <c r="V42" s="3" t="s">
        <v>217</v>
      </c>
      <c r="X42" s="2" t="s">
        <v>136</v>
      </c>
      <c r="Y42" s="7" t="s">
        <v>36</v>
      </c>
      <c r="Z42" s="1">
        <v>239</v>
      </c>
    </row>
    <row r="43" spans="1:26" x14ac:dyDescent="0.25">
      <c r="A43" s="1" t="s">
        <v>21</v>
      </c>
      <c r="B43" s="2">
        <v>25352</v>
      </c>
      <c r="C43" s="2" t="s">
        <v>24</v>
      </c>
      <c r="D43" s="2" t="s">
        <v>38</v>
      </c>
      <c r="E43" s="3" t="s">
        <v>220</v>
      </c>
      <c r="F43" s="3" t="s">
        <v>221</v>
      </c>
      <c r="G43" s="2">
        <v>1659.05</v>
      </c>
      <c r="H43" s="2">
        <v>2889</v>
      </c>
      <c r="I43" s="19">
        <v>12</v>
      </c>
      <c r="J43" s="20">
        <f t="shared" si="0"/>
        <v>6.5573770491803282E-2</v>
      </c>
      <c r="K43" s="20">
        <v>4.706553135640172E-4</v>
      </c>
      <c r="L43" s="21">
        <v>0</v>
      </c>
      <c r="M43" s="2" t="s">
        <v>25</v>
      </c>
      <c r="N43" s="2" t="s">
        <v>26</v>
      </c>
      <c r="O43" s="2" t="s">
        <v>27</v>
      </c>
      <c r="P43" s="2" t="s">
        <v>218</v>
      </c>
      <c r="Q43" s="2" t="s">
        <v>38</v>
      </c>
      <c r="R43" s="2" t="s">
        <v>219</v>
      </c>
      <c r="S43" s="2" t="s">
        <v>30</v>
      </c>
      <c r="T43" s="2" t="s">
        <v>31</v>
      </c>
      <c r="U43" s="2" t="s">
        <v>32</v>
      </c>
      <c r="V43" s="3" t="s">
        <v>221</v>
      </c>
      <c r="X43" s="2" t="s">
        <v>26</v>
      </c>
      <c r="Y43" s="7" t="s">
        <v>36</v>
      </c>
      <c r="Z43" s="1">
        <v>175</v>
      </c>
    </row>
    <row r="44" spans="1:26" x14ac:dyDescent="0.25">
      <c r="A44" s="1" t="s">
        <v>21</v>
      </c>
      <c r="B44" s="2">
        <v>28399</v>
      </c>
      <c r="C44" s="2" t="s">
        <v>37</v>
      </c>
      <c r="D44" s="2" t="s">
        <v>38</v>
      </c>
      <c r="E44" s="3" t="s">
        <v>224</v>
      </c>
      <c r="F44" s="3" t="s">
        <v>225</v>
      </c>
      <c r="G44" s="2">
        <v>2777.61</v>
      </c>
      <c r="H44" s="2">
        <v>19755</v>
      </c>
      <c r="I44" s="19">
        <v>12</v>
      </c>
      <c r="J44" s="20">
        <f t="shared" si="0"/>
        <v>6.5573770491803282E-2</v>
      </c>
      <c r="K44" s="20">
        <v>2.5818805772654659E-4</v>
      </c>
      <c r="L44" s="21">
        <v>3.7735849056603774E-3</v>
      </c>
      <c r="M44" s="2" t="s">
        <v>68</v>
      </c>
      <c r="N44" s="2" t="s">
        <v>69</v>
      </c>
      <c r="O44" s="2" t="s">
        <v>46</v>
      </c>
      <c r="P44" s="2" t="s">
        <v>222</v>
      </c>
      <c r="Q44" s="2" t="s">
        <v>38</v>
      </c>
      <c r="R44" s="2" t="s">
        <v>223</v>
      </c>
      <c r="S44" s="2" t="s">
        <v>49</v>
      </c>
      <c r="T44" s="2" t="s">
        <v>31</v>
      </c>
      <c r="U44" s="2" t="s">
        <v>32</v>
      </c>
      <c r="V44" s="3" t="s">
        <v>225</v>
      </c>
      <c r="X44" s="2" t="s">
        <v>69</v>
      </c>
      <c r="Y44" s="7" t="s">
        <v>36</v>
      </c>
      <c r="Z44" s="1">
        <v>96</v>
      </c>
    </row>
    <row r="45" spans="1:26" x14ac:dyDescent="0.25">
      <c r="A45" s="1" t="s">
        <v>21</v>
      </c>
      <c r="B45" s="2">
        <v>8647</v>
      </c>
      <c r="C45" s="2" t="s">
        <v>38</v>
      </c>
      <c r="D45" s="2" t="s">
        <v>37</v>
      </c>
      <c r="E45" s="3" t="s">
        <v>228</v>
      </c>
      <c r="F45" s="3" t="s">
        <v>229</v>
      </c>
      <c r="G45" s="2">
        <v>2753.99</v>
      </c>
      <c r="H45" s="2">
        <v>19377</v>
      </c>
      <c r="I45" s="19">
        <v>12</v>
      </c>
      <c r="J45" s="20">
        <f t="shared" si="0"/>
        <v>6.5573770491803282E-2</v>
      </c>
      <c r="K45" s="20">
        <v>2.017094200988645E-4</v>
      </c>
      <c r="L45" s="21">
        <v>0</v>
      </c>
      <c r="M45" s="2" t="s">
        <v>39</v>
      </c>
      <c r="N45" s="2" t="s">
        <v>40</v>
      </c>
      <c r="O45" s="2" t="s">
        <v>46</v>
      </c>
      <c r="P45" s="2" t="s">
        <v>226</v>
      </c>
      <c r="Q45" s="2" t="s">
        <v>37</v>
      </c>
      <c r="R45" s="2" t="s">
        <v>227</v>
      </c>
      <c r="S45" s="2" t="s">
        <v>49</v>
      </c>
      <c r="T45" s="2" t="s">
        <v>31</v>
      </c>
      <c r="U45" s="2" t="s">
        <v>32</v>
      </c>
      <c r="V45" s="3" t="s">
        <v>229</v>
      </c>
      <c r="X45" s="2" t="s">
        <v>40</v>
      </c>
      <c r="Y45" s="7" t="s">
        <v>52</v>
      </c>
      <c r="Z45" s="1">
        <v>75</v>
      </c>
    </row>
    <row r="46" spans="1:26" x14ac:dyDescent="0.25">
      <c r="A46" s="1" t="s">
        <v>21</v>
      </c>
      <c r="B46" s="2">
        <v>1268</v>
      </c>
      <c r="C46" s="2" t="s">
        <v>24</v>
      </c>
      <c r="D46" s="2" t="s">
        <v>23</v>
      </c>
      <c r="E46" s="3" t="s">
        <v>232</v>
      </c>
      <c r="F46" s="3" t="s">
        <v>233</v>
      </c>
      <c r="G46" s="2">
        <v>3123.62</v>
      </c>
      <c r="H46" s="2">
        <v>8728</v>
      </c>
      <c r="I46" s="19">
        <v>12</v>
      </c>
      <c r="J46" s="20">
        <f t="shared" si="0"/>
        <v>6.5573770491803282E-2</v>
      </c>
      <c r="K46" s="20">
        <v>7.7994309104894281E-5</v>
      </c>
      <c r="L46" s="21">
        <v>3.7735849056603774E-3</v>
      </c>
      <c r="M46" s="2" t="s">
        <v>39</v>
      </c>
      <c r="N46" s="2" t="s">
        <v>40</v>
      </c>
      <c r="O46" s="2" t="s">
        <v>27</v>
      </c>
      <c r="P46" s="2" t="s">
        <v>230</v>
      </c>
      <c r="Q46" s="2" t="s">
        <v>23</v>
      </c>
      <c r="R46" s="2" t="s">
        <v>231</v>
      </c>
      <c r="S46" s="2" t="s">
        <v>30</v>
      </c>
      <c r="T46" s="2" t="s">
        <v>31</v>
      </c>
      <c r="U46" s="2" t="s">
        <v>32</v>
      </c>
      <c r="V46" s="3" t="s">
        <v>233</v>
      </c>
      <c r="X46" s="2" t="s">
        <v>40</v>
      </c>
      <c r="Y46" s="7" t="s">
        <v>52</v>
      </c>
      <c r="Z46" s="1">
        <v>29</v>
      </c>
    </row>
    <row r="47" spans="1:26" x14ac:dyDescent="0.25">
      <c r="A47" s="1" t="s">
        <v>21</v>
      </c>
      <c r="B47" s="2">
        <v>26735</v>
      </c>
      <c r="C47" s="2" t="s">
        <v>37</v>
      </c>
      <c r="D47" s="2" t="s">
        <v>38</v>
      </c>
      <c r="E47" s="3" t="s">
        <v>236</v>
      </c>
      <c r="F47" s="3" t="s">
        <v>237</v>
      </c>
      <c r="G47" s="2">
        <v>2879.24</v>
      </c>
      <c r="H47" s="2">
        <v>6679</v>
      </c>
      <c r="I47" s="19">
        <v>11</v>
      </c>
      <c r="J47" s="20">
        <f t="shared" si="0"/>
        <v>6.0109289617486336E-2</v>
      </c>
      <c r="K47" s="20">
        <v>4.8792163992447998E-2</v>
      </c>
      <c r="L47" s="21">
        <v>6.7924528301886791E-2</v>
      </c>
      <c r="M47" s="2" t="s">
        <v>200</v>
      </c>
      <c r="N47" s="2" t="s">
        <v>201</v>
      </c>
      <c r="O47" s="2" t="s">
        <v>46</v>
      </c>
      <c r="P47" s="2" t="s">
        <v>234</v>
      </c>
      <c r="Q47" s="2" t="s">
        <v>38</v>
      </c>
      <c r="R47" s="2" t="s">
        <v>235</v>
      </c>
      <c r="S47" s="2" t="s">
        <v>49</v>
      </c>
      <c r="T47" s="2" t="s">
        <v>31</v>
      </c>
      <c r="U47" s="2" t="s">
        <v>32</v>
      </c>
      <c r="V47" s="3" t="s">
        <v>237</v>
      </c>
      <c r="X47" s="2" t="s">
        <v>201</v>
      </c>
      <c r="Y47" s="7" t="s">
        <v>36</v>
      </c>
      <c r="Z47" s="1">
        <v>18142</v>
      </c>
    </row>
    <row r="48" spans="1:26" x14ac:dyDescent="0.25">
      <c r="A48" s="1" t="s">
        <v>21</v>
      </c>
      <c r="B48" s="2">
        <v>7798</v>
      </c>
      <c r="C48" s="2" t="s">
        <v>24</v>
      </c>
      <c r="D48" s="2" t="s">
        <v>38</v>
      </c>
      <c r="E48" s="3" t="s">
        <v>240</v>
      </c>
      <c r="F48" s="3" t="s">
        <v>241</v>
      </c>
      <c r="G48" s="2">
        <v>2382.13</v>
      </c>
      <c r="H48" s="2">
        <v>3583</v>
      </c>
      <c r="I48" s="19">
        <v>11</v>
      </c>
      <c r="J48" s="20">
        <f t="shared" si="0"/>
        <v>6.0109289617486336E-2</v>
      </c>
      <c r="K48" s="20">
        <v>1.613675360790916E-3</v>
      </c>
      <c r="L48" s="21">
        <v>0</v>
      </c>
      <c r="M48" s="2" t="s">
        <v>39</v>
      </c>
      <c r="N48" s="2" t="s">
        <v>40</v>
      </c>
      <c r="O48" s="2" t="s">
        <v>27</v>
      </c>
      <c r="P48" s="2" t="s">
        <v>238</v>
      </c>
      <c r="Q48" s="2" t="s">
        <v>38</v>
      </c>
      <c r="R48" s="2" t="s">
        <v>239</v>
      </c>
      <c r="S48" s="2" t="s">
        <v>30</v>
      </c>
      <c r="T48" s="2" t="s">
        <v>31</v>
      </c>
      <c r="U48" s="2" t="s">
        <v>32</v>
      </c>
      <c r="V48" s="3" t="s">
        <v>241</v>
      </c>
      <c r="X48" s="2" t="s">
        <v>40</v>
      </c>
      <c r="Y48" s="7" t="s">
        <v>52</v>
      </c>
      <c r="Z48" s="1">
        <v>600</v>
      </c>
    </row>
    <row r="49" spans="1:26" x14ac:dyDescent="0.25">
      <c r="A49" s="1" t="s">
        <v>21</v>
      </c>
      <c r="B49" s="2">
        <v>18814</v>
      </c>
      <c r="C49" s="2" t="s">
        <v>37</v>
      </c>
      <c r="D49" s="2" t="s">
        <v>38</v>
      </c>
      <c r="E49" s="3" t="s">
        <v>244</v>
      </c>
      <c r="F49" s="3" t="s">
        <v>245</v>
      </c>
      <c r="G49" s="2">
        <v>1799.34</v>
      </c>
      <c r="H49" s="2">
        <v>10111</v>
      </c>
      <c r="I49" s="19">
        <v>11</v>
      </c>
      <c r="J49" s="20">
        <f t="shared" si="0"/>
        <v>6.0109289617486336E-2</v>
      </c>
      <c r="K49" s="20">
        <v>5.8361258881938134E-4</v>
      </c>
      <c r="L49" s="21">
        <v>0</v>
      </c>
      <c r="M49" s="2" t="s">
        <v>39</v>
      </c>
      <c r="N49" s="2" t="s">
        <v>40</v>
      </c>
      <c r="O49" s="2" t="s">
        <v>46</v>
      </c>
      <c r="P49" s="2" t="s">
        <v>242</v>
      </c>
      <c r="Q49" s="2" t="s">
        <v>38</v>
      </c>
      <c r="R49" s="2" t="s">
        <v>243</v>
      </c>
      <c r="S49" s="2" t="s">
        <v>49</v>
      </c>
      <c r="T49" s="2" t="s">
        <v>31</v>
      </c>
      <c r="U49" s="2" t="s">
        <v>32</v>
      </c>
      <c r="V49" s="3" t="s">
        <v>245</v>
      </c>
      <c r="X49" s="2" t="s">
        <v>40</v>
      </c>
      <c r="Y49" s="7" t="s">
        <v>45</v>
      </c>
      <c r="Z49" s="1">
        <v>217</v>
      </c>
    </row>
    <row r="50" spans="1:26" x14ac:dyDescent="0.25">
      <c r="A50" s="1" t="s">
        <v>21</v>
      </c>
      <c r="B50" s="2">
        <v>25864</v>
      </c>
      <c r="C50" s="2" t="s">
        <v>23</v>
      </c>
      <c r="D50" s="2" t="s">
        <v>24</v>
      </c>
      <c r="E50" s="3" t="s">
        <v>248</v>
      </c>
      <c r="F50" s="3" t="s">
        <v>249</v>
      </c>
      <c r="G50" s="2">
        <v>2320.1799999999998</v>
      </c>
      <c r="H50" s="2">
        <v>3756</v>
      </c>
      <c r="I50" s="19">
        <v>11</v>
      </c>
      <c r="J50" s="20">
        <f t="shared" si="0"/>
        <v>6.0109289617486336E-2</v>
      </c>
      <c r="K50" s="20">
        <v>2.6356697559584962E-4</v>
      </c>
      <c r="L50" s="21">
        <v>0</v>
      </c>
      <c r="M50" s="2" t="s">
        <v>93</v>
      </c>
      <c r="N50" s="2" t="s">
        <v>94</v>
      </c>
      <c r="O50" s="2" t="s">
        <v>27</v>
      </c>
      <c r="P50" s="2" t="s">
        <v>246</v>
      </c>
      <c r="Q50" s="2" t="s">
        <v>24</v>
      </c>
      <c r="R50" s="2" t="s">
        <v>247</v>
      </c>
      <c r="S50" s="2" t="s">
        <v>30</v>
      </c>
      <c r="T50" s="2" t="s">
        <v>31</v>
      </c>
      <c r="U50" s="2" t="s">
        <v>32</v>
      </c>
      <c r="V50" s="3" t="s">
        <v>249</v>
      </c>
      <c r="X50" s="2" t="s">
        <v>94</v>
      </c>
      <c r="Y50" s="7" t="s">
        <v>36</v>
      </c>
      <c r="Z50" s="1">
        <v>98</v>
      </c>
    </row>
    <row r="51" spans="1:26" x14ac:dyDescent="0.25">
      <c r="A51" s="1" t="s">
        <v>21</v>
      </c>
      <c r="B51" s="2">
        <v>28881</v>
      </c>
      <c r="C51" s="2" t="s">
        <v>24</v>
      </c>
      <c r="D51" s="2" t="s">
        <v>23</v>
      </c>
      <c r="E51" s="3" t="s">
        <v>251</v>
      </c>
      <c r="F51" s="3" t="s">
        <v>252</v>
      </c>
      <c r="G51" s="2">
        <v>1000</v>
      </c>
      <c r="H51" s="2">
        <v>1841</v>
      </c>
      <c r="I51" s="19">
        <v>10</v>
      </c>
      <c r="J51" s="20">
        <f t="shared" si="0"/>
        <v>5.4644808743169397E-2</v>
      </c>
      <c r="K51" s="20">
        <v>0.34241384318302842</v>
      </c>
      <c r="L51" s="21">
        <v>0.2339622641509434</v>
      </c>
      <c r="M51" s="2" t="s">
        <v>68</v>
      </c>
      <c r="N51" s="2" t="s">
        <v>69</v>
      </c>
      <c r="O51" s="2" t="s">
        <v>27</v>
      </c>
      <c r="P51" s="2" t="s">
        <v>80</v>
      </c>
      <c r="Q51" s="2" t="s">
        <v>23</v>
      </c>
      <c r="R51" s="2" t="s">
        <v>250</v>
      </c>
      <c r="S51" s="2" t="s">
        <v>30</v>
      </c>
      <c r="T51" s="2" t="s">
        <v>31</v>
      </c>
      <c r="U51" s="2" t="s">
        <v>32</v>
      </c>
      <c r="V51" s="3" t="s">
        <v>252</v>
      </c>
      <c r="X51" s="2" t="s">
        <v>69</v>
      </c>
      <c r="Y51" s="7" t="s">
        <v>36</v>
      </c>
      <c r="Z51" s="1">
        <v>127317</v>
      </c>
    </row>
    <row r="52" spans="1:26" x14ac:dyDescent="0.25">
      <c r="A52" s="1" t="s">
        <v>21</v>
      </c>
      <c r="B52" s="2">
        <v>28882</v>
      </c>
      <c r="C52" s="2" t="s">
        <v>24</v>
      </c>
      <c r="D52" s="2" t="s">
        <v>23</v>
      </c>
      <c r="E52" s="3" t="s">
        <v>255</v>
      </c>
      <c r="F52" s="3" t="s">
        <v>256</v>
      </c>
      <c r="G52" s="2">
        <v>1000</v>
      </c>
      <c r="H52" s="2">
        <v>1841</v>
      </c>
      <c r="I52" s="19">
        <v>10</v>
      </c>
      <c r="J52" s="20">
        <f t="shared" si="0"/>
        <v>5.4644808743169397E-2</v>
      </c>
      <c r="K52" s="20">
        <v>0.34159086874902506</v>
      </c>
      <c r="L52" s="21">
        <v>0.2339622641509434</v>
      </c>
      <c r="M52" s="2" t="s">
        <v>68</v>
      </c>
      <c r="N52" s="2" t="s">
        <v>69</v>
      </c>
      <c r="O52" s="2" t="s">
        <v>46</v>
      </c>
      <c r="P52" s="2" t="s">
        <v>253</v>
      </c>
      <c r="Q52" s="2" t="s">
        <v>23</v>
      </c>
      <c r="R52" s="2" t="s">
        <v>254</v>
      </c>
      <c r="S52" s="2" t="s">
        <v>49</v>
      </c>
      <c r="T52" s="2" t="s">
        <v>31</v>
      </c>
      <c r="U52" s="2" t="s">
        <v>32</v>
      </c>
      <c r="V52" s="3" t="s">
        <v>256</v>
      </c>
      <c r="X52" s="2" t="s">
        <v>69</v>
      </c>
      <c r="Y52" s="7" t="s">
        <v>36</v>
      </c>
      <c r="Z52" s="1">
        <v>127011</v>
      </c>
    </row>
    <row r="53" spans="1:26" x14ac:dyDescent="0.25">
      <c r="A53" s="1" t="s">
        <v>21</v>
      </c>
      <c r="B53" s="2">
        <v>28883</v>
      </c>
      <c r="C53" s="2" t="s">
        <v>24</v>
      </c>
      <c r="D53" s="2" t="s">
        <v>37</v>
      </c>
      <c r="E53" s="3" t="s">
        <v>259</v>
      </c>
      <c r="F53" s="3" t="s">
        <v>260</v>
      </c>
      <c r="G53" s="2">
        <v>1000</v>
      </c>
      <c r="H53" s="2">
        <v>1841</v>
      </c>
      <c r="I53" s="19">
        <v>10</v>
      </c>
      <c r="J53" s="20">
        <f t="shared" si="0"/>
        <v>5.4644808743169397E-2</v>
      </c>
      <c r="K53" s="20">
        <v>0.34156397415967854</v>
      </c>
      <c r="L53" s="21">
        <v>0.2339622641509434</v>
      </c>
      <c r="M53" s="2" t="s">
        <v>68</v>
      </c>
      <c r="N53" s="2" t="s">
        <v>69</v>
      </c>
      <c r="O53" s="2" t="s">
        <v>27</v>
      </c>
      <c r="P53" s="2" t="s">
        <v>257</v>
      </c>
      <c r="Q53" s="2" t="s">
        <v>37</v>
      </c>
      <c r="R53" s="2" t="s">
        <v>258</v>
      </c>
      <c r="S53" s="2" t="s">
        <v>30</v>
      </c>
      <c r="T53" s="2" t="s">
        <v>31</v>
      </c>
      <c r="U53" s="2" t="s">
        <v>32</v>
      </c>
      <c r="V53" s="3" t="s">
        <v>260</v>
      </c>
      <c r="X53" s="2" t="s">
        <v>69</v>
      </c>
      <c r="Y53" s="7" t="s">
        <v>36</v>
      </c>
      <c r="Z53" s="1">
        <v>127001</v>
      </c>
    </row>
    <row r="54" spans="1:26" x14ac:dyDescent="0.25">
      <c r="A54" s="1" t="s">
        <v>21</v>
      </c>
      <c r="B54" s="2">
        <v>28253</v>
      </c>
      <c r="C54" s="2" t="s">
        <v>37</v>
      </c>
      <c r="D54" s="2" t="s">
        <v>38</v>
      </c>
      <c r="E54" s="3" t="s">
        <v>263</v>
      </c>
      <c r="F54" s="3" t="s">
        <v>264</v>
      </c>
      <c r="G54" s="2">
        <v>2032.55</v>
      </c>
      <c r="H54" s="2">
        <v>19764</v>
      </c>
      <c r="I54" s="19">
        <v>10</v>
      </c>
      <c r="J54" s="20">
        <f t="shared" si="0"/>
        <v>5.4644808743169397E-2</v>
      </c>
      <c r="K54" s="20">
        <v>6.3632598393855121E-3</v>
      </c>
      <c r="L54" s="21">
        <v>7.5471698113207548E-3</v>
      </c>
      <c r="M54" s="2" t="s">
        <v>135</v>
      </c>
      <c r="N54" s="2" t="s">
        <v>136</v>
      </c>
      <c r="O54" s="2" t="s">
        <v>46</v>
      </c>
      <c r="P54" s="2" t="s">
        <v>261</v>
      </c>
      <c r="Q54" s="2" t="s">
        <v>38</v>
      </c>
      <c r="R54" s="2" t="s">
        <v>262</v>
      </c>
      <c r="S54" s="2" t="s">
        <v>49</v>
      </c>
      <c r="T54" s="2" t="s">
        <v>31</v>
      </c>
      <c r="U54" s="2" t="s">
        <v>32</v>
      </c>
      <c r="V54" s="3" t="s">
        <v>264</v>
      </c>
      <c r="X54" s="2" t="s">
        <v>136</v>
      </c>
      <c r="Y54" s="7" t="s">
        <v>36</v>
      </c>
      <c r="Z54" s="1">
        <v>2366</v>
      </c>
    </row>
    <row r="55" spans="1:26" x14ac:dyDescent="0.25">
      <c r="A55" s="1" t="s">
        <v>21</v>
      </c>
      <c r="B55" s="2">
        <v>29742</v>
      </c>
      <c r="C55" s="2" t="s">
        <v>24</v>
      </c>
      <c r="D55" s="2" t="s">
        <v>23</v>
      </c>
      <c r="E55" s="3" t="s">
        <v>22</v>
      </c>
      <c r="F55" s="3" t="s">
        <v>22</v>
      </c>
      <c r="G55" s="2">
        <v>3285.91</v>
      </c>
      <c r="H55" s="2">
        <v>1900</v>
      </c>
      <c r="I55" s="19">
        <v>10</v>
      </c>
      <c r="J55" s="20">
        <f t="shared" si="0"/>
        <v>5.4644808743169397E-2</v>
      </c>
      <c r="K55" s="20">
        <v>3.5393279580014092E-3</v>
      </c>
      <c r="L55" s="21">
        <v>2.6415094339622643E-2</v>
      </c>
      <c r="M55" s="2" t="s">
        <v>25</v>
      </c>
      <c r="N55" s="2" t="s">
        <v>26</v>
      </c>
      <c r="O55" s="2" t="s">
        <v>53</v>
      </c>
      <c r="P55" s="2" t="s">
        <v>22</v>
      </c>
      <c r="Q55" s="2" t="s">
        <v>23</v>
      </c>
      <c r="R55" s="2" t="s">
        <v>265</v>
      </c>
      <c r="S55" s="2" t="s">
        <v>266</v>
      </c>
      <c r="T55" s="2" t="s">
        <v>31</v>
      </c>
      <c r="U55" s="2" t="s">
        <v>32</v>
      </c>
      <c r="V55" s="3" t="s">
        <v>22</v>
      </c>
      <c r="X55" s="2" t="s">
        <v>26</v>
      </c>
      <c r="Y55" s="2" t="s">
        <v>22</v>
      </c>
      <c r="Z55" s="1">
        <v>1316</v>
      </c>
    </row>
    <row r="56" spans="1:26" x14ac:dyDescent="0.25">
      <c r="A56" s="1" t="s">
        <v>21</v>
      </c>
      <c r="B56" s="2">
        <v>21707</v>
      </c>
      <c r="C56" s="2" t="s">
        <v>37</v>
      </c>
      <c r="D56" s="2" t="s">
        <v>38</v>
      </c>
      <c r="E56" s="3" t="s">
        <v>269</v>
      </c>
      <c r="F56" s="3" t="s">
        <v>270</v>
      </c>
      <c r="G56" s="2">
        <v>2145.2199999999998</v>
      </c>
      <c r="H56" s="2">
        <v>1877</v>
      </c>
      <c r="I56" s="19">
        <v>10</v>
      </c>
      <c r="J56" s="20">
        <f t="shared" si="0"/>
        <v>5.4644808743169397E-2</v>
      </c>
      <c r="K56" s="20">
        <v>2.4554760073368441E-3</v>
      </c>
      <c r="L56" s="21">
        <v>3.7735849056603774E-3</v>
      </c>
      <c r="M56" s="2" t="s">
        <v>25</v>
      </c>
      <c r="N56" s="2" t="s">
        <v>26</v>
      </c>
      <c r="O56" s="2" t="s">
        <v>27</v>
      </c>
      <c r="P56" s="2" t="s">
        <v>267</v>
      </c>
      <c r="Q56" s="2" t="s">
        <v>38</v>
      </c>
      <c r="R56" s="2" t="s">
        <v>268</v>
      </c>
      <c r="S56" s="2" t="s">
        <v>30</v>
      </c>
      <c r="T56" s="2" t="s">
        <v>31</v>
      </c>
      <c r="U56" s="2" t="s">
        <v>32</v>
      </c>
      <c r="V56" s="3" t="s">
        <v>270</v>
      </c>
      <c r="X56" s="2" t="s">
        <v>26</v>
      </c>
      <c r="Y56" s="7" t="s">
        <v>36</v>
      </c>
      <c r="Z56" s="1">
        <v>913</v>
      </c>
    </row>
    <row r="57" spans="1:26" x14ac:dyDescent="0.25">
      <c r="A57" s="1" t="s">
        <v>21</v>
      </c>
      <c r="B57" s="2">
        <v>24370</v>
      </c>
      <c r="C57" s="2" t="s">
        <v>37</v>
      </c>
      <c r="D57" s="2" t="s">
        <v>38</v>
      </c>
      <c r="E57" s="3" t="s">
        <v>273</v>
      </c>
      <c r="F57" s="3" t="s">
        <v>274</v>
      </c>
      <c r="G57" s="2">
        <v>751.31</v>
      </c>
      <c r="H57" s="2">
        <v>1584</v>
      </c>
      <c r="I57" s="19">
        <v>10</v>
      </c>
      <c r="J57" s="20">
        <f t="shared" si="0"/>
        <v>5.4644808743169397E-2</v>
      </c>
      <c r="K57" s="20">
        <v>1.2909402886327329E-3</v>
      </c>
      <c r="L57" s="21">
        <v>0</v>
      </c>
      <c r="M57" s="2" t="s">
        <v>25</v>
      </c>
      <c r="N57" s="2" t="s">
        <v>26</v>
      </c>
      <c r="O57" s="2" t="s">
        <v>46</v>
      </c>
      <c r="P57" s="2" t="s">
        <v>271</v>
      </c>
      <c r="Q57" s="2" t="s">
        <v>38</v>
      </c>
      <c r="R57" s="2" t="s">
        <v>272</v>
      </c>
      <c r="S57" s="2" t="s">
        <v>49</v>
      </c>
      <c r="T57" s="2" t="s">
        <v>31</v>
      </c>
      <c r="U57" s="2" t="s">
        <v>32</v>
      </c>
      <c r="V57" s="3" t="s">
        <v>274</v>
      </c>
      <c r="X57" s="2" t="s">
        <v>26</v>
      </c>
      <c r="Y57" s="7" t="s">
        <v>36</v>
      </c>
      <c r="Z57" s="1">
        <v>480</v>
      </c>
    </row>
    <row r="58" spans="1:26" x14ac:dyDescent="0.25">
      <c r="A58" s="1" t="s">
        <v>21</v>
      </c>
      <c r="B58" s="2">
        <v>23064</v>
      </c>
      <c r="C58" s="2" t="s">
        <v>23</v>
      </c>
      <c r="D58" s="2" t="s">
        <v>37</v>
      </c>
      <c r="E58" s="3" t="s">
        <v>277</v>
      </c>
      <c r="F58" s="3" t="s">
        <v>278</v>
      </c>
      <c r="G58" s="2">
        <v>2658.48</v>
      </c>
      <c r="H58" s="2">
        <v>3279</v>
      </c>
      <c r="I58" s="19">
        <v>10</v>
      </c>
      <c r="J58" s="20">
        <f t="shared" si="0"/>
        <v>5.4644808743169397E-2</v>
      </c>
      <c r="K58" s="20">
        <v>7.9876930359150345E-4</v>
      </c>
      <c r="L58" s="21">
        <v>3.7735849056603774E-3</v>
      </c>
      <c r="M58" s="2" t="s">
        <v>25</v>
      </c>
      <c r="N58" s="2" t="s">
        <v>26</v>
      </c>
      <c r="O58" s="2" t="s">
        <v>27</v>
      </c>
      <c r="P58" s="2" t="s">
        <v>275</v>
      </c>
      <c r="Q58" s="2" t="s">
        <v>37</v>
      </c>
      <c r="R58" s="2" t="s">
        <v>276</v>
      </c>
      <c r="S58" s="2" t="s">
        <v>30</v>
      </c>
      <c r="T58" s="2" t="s">
        <v>31</v>
      </c>
      <c r="U58" s="2" t="s">
        <v>32</v>
      </c>
      <c r="V58" s="3" t="s">
        <v>278</v>
      </c>
      <c r="X58" s="2" t="s">
        <v>26</v>
      </c>
      <c r="Y58" s="7" t="s">
        <v>36</v>
      </c>
      <c r="Z58" s="1">
        <v>297</v>
      </c>
    </row>
    <row r="59" spans="1:26" x14ac:dyDescent="0.25">
      <c r="A59" s="1" t="s">
        <v>21</v>
      </c>
      <c r="B59" s="2">
        <v>20670</v>
      </c>
      <c r="C59" s="2" t="s">
        <v>24</v>
      </c>
      <c r="D59" s="2" t="s">
        <v>23</v>
      </c>
      <c r="E59" s="3" t="s">
        <v>281</v>
      </c>
      <c r="F59" s="3" t="s">
        <v>282</v>
      </c>
      <c r="G59" s="2">
        <v>1397.69</v>
      </c>
      <c r="H59" s="2">
        <v>1542</v>
      </c>
      <c r="I59" s="19">
        <v>10</v>
      </c>
      <c r="J59" s="20">
        <f t="shared" si="0"/>
        <v>5.4644808743169397E-2</v>
      </c>
      <c r="K59" s="20">
        <v>1.9633050222956145E-4</v>
      </c>
      <c r="L59" s="21">
        <v>0</v>
      </c>
      <c r="M59" s="2" t="s">
        <v>39</v>
      </c>
      <c r="N59" s="2" t="s">
        <v>40</v>
      </c>
      <c r="O59" s="2" t="s">
        <v>46</v>
      </c>
      <c r="P59" s="2" t="s">
        <v>279</v>
      </c>
      <c r="Q59" s="2" t="s">
        <v>23</v>
      </c>
      <c r="R59" s="2" t="s">
        <v>280</v>
      </c>
      <c r="S59" s="2" t="s">
        <v>49</v>
      </c>
      <c r="T59" s="2" t="s">
        <v>31</v>
      </c>
      <c r="U59" s="2" t="s">
        <v>32</v>
      </c>
      <c r="V59" s="3" t="s">
        <v>282</v>
      </c>
      <c r="X59" s="2" t="s">
        <v>40</v>
      </c>
      <c r="Y59" s="7" t="s">
        <v>45</v>
      </c>
      <c r="Z59" s="1">
        <v>73</v>
      </c>
    </row>
    <row r="60" spans="1:26" x14ac:dyDescent="0.25">
      <c r="A60" s="1" t="s">
        <v>21</v>
      </c>
      <c r="B60" s="2">
        <v>27882</v>
      </c>
      <c r="C60" s="2" t="s">
        <v>24</v>
      </c>
      <c r="D60" s="2" t="s">
        <v>38</v>
      </c>
      <c r="E60" s="3" t="s">
        <v>287</v>
      </c>
      <c r="F60" s="3" t="s">
        <v>288</v>
      </c>
      <c r="G60" s="2">
        <v>2381.17</v>
      </c>
      <c r="H60" s="2">
        <v>11169</v>
      </c>
      <c r="I60" s="19">
        <v>10</v>
      </c>
      <c r="J60" s="20">
        <f t="shared" si="0"/>
        <v>5.4644808743169397E-2</v>
      </c>
      <c r="K60" s="20">
        <v>9.9509980582106493E-5</v>
      </c>
      <c r="L60" s="21">
        <v>0</v>
      </c>
      <c r="M60" s="2" t="s">
        <v>283</v>
      </c>
      <c r="N60" s="2" t="s">
        <v>284</v>
      </c>
      <c r="O60" s="2" t="s">
        <v>27</v>
      </c>
      <c r="P60" s="2" t="s">
        <v>285</v>
      </c>
      <c r="Q60" s="2" t="s">
        <v>38</v>
      </c>
      <c r="R60" s="2" t="s">
        <v>286</v>
      </c>
      <c r="S60" s="2" t="s">
        <v>30</v>
      </c>
      <c r="T60" s="2" t="s">
        <v>31</v>
      </c>
      <c r="U60" s="2" t="s">
        <v>32</v>
      </c>
      <c r="V60" s="3" t="s">
        <v>288</v>
      </c>
      <c r="X60" s="2" t="s">
        <v>284</v>
      </c>
      <c r="Y60" s="7" t="s">
        <v>36</v>
      </c>
      <c r="Z60" s="1">
        <v>37</v>
      </c>
    </row>
    <row r="61" spans="1:26" x14ac:dyDescent="0.25">
      <c r="A61" s="1" t="s">
        <v>21</v>
      </c>
      <c r="B61" s="2">
        <v>24847</v>
      </c>
      <c r="C61" s="2" t="s">
        <v>38</v>
      </c>
      <c r="D61" s="2" t="s">
        <v>37</v>
      </c>
      <c r="E61" s="3" t="s">
        <v>291</v>
      </c>
      <c r="F61" s="3" t="s">
        <v>292</v>
      </c>
      <c r="G61" s="2">
        <v>757.65</v>
      </c>
      <c r="H61" s="2">
        <v>2447</v>
      </c>
      <c r="I61" s="19">
        <v>10</v>
      </c>
      <c r="J61" s="20">
        <f t="shared" si="0"/>
        <v>5.4644808743169397E-2</v>
      </c>
      <c r="K61" s="20">
        <v>5.6478637627682062E-5</v>
      </c>
      <c r="L61" s="21">
        <v>7.5471698113207548E-3</v>
      </c>
      <c r="M61" s="2" t="s">
        <v>25</v>
      </c>
      <c r="N61" s="2" t="s">
        <v>26</v>
      </c>
      <c r="O61" s="2" t="s">
        <v>46</v>
      </c>
      <c r="P61" s="2" t="s">
        <v>289</v>
      </c>
      <c r="Q61" s="2" t="s">
        <v>37</v>
      </c>
      <c r="R61" s="2" t="s">
        <v>290</v>
      </c>
      <c r="S61" s="2" t="s">
        <v>49</v>
      </c>
      <c r="T61" s="2" t="s">
        <v>31</v>
      </c>
      <c r="U61" s="2" t="s">
        <v>32</v>
      </c>
      <c r="V61" s="3" t="s">
        <v>292</v>
      </c>
      <c r="X61" s="2" t="s">
        <v>26</v>
      </c>
      <c r="Y61" s="7" t="s">
        <v>36</v>
      </c>
      <c r="Z61" s="1">
        <v>21</v>
      </c>
    </row>
    <row r="62" spans="1:26" x14ac:dyDescent="0.25">
      <c r="A62" s="1" t="s">
        <v>21</v>
      </c>
      <c r="B62" s="2">
        <v>1423</v>
      </c>
      <c r="C62" s="2" t="s">
        <v>23</v>
      </c>
      <c r="D62" s="2" t="s">
        <v>24</v>
      </c>
      <c r="E62" s="3" t="s">
        <v>295</v>
      </c>
      <c r="F62" s="3" t="s">
        <v>296</v>
      </c>
      <c r="G62" s="2">
        <v>2503.5100000000002</v>
      </c>
      <c r="H62" s="2">
        <v>8959</v>
      </c>
      <c r="I62" s="19">
        <v>10</v>
      </c>
      <c r="J62" s="20">
        <f t="shared" si="0"/>
        <v>5.4644808743169397E-2</v>
      </c>
      <c r="K62" s="20">
        <v>4.0341884019772904E-5</v>
      </c>
      <c r="L62" s="21">
        <v>0</v>
      </c>
      <c r="M62" s="2" t="s">
        <v>39</v>
      </c>
      <c r="N62" s="2" t="s">
        <v>40</v>
      </c>
      <c r="O62" s="2" t="s">
        <v>46</v>
      </c>
      <c r="P62" s="2" t="s">
        <v>293</v>
      </c>
      <c r="Q62" s="2" t="s">
        <v>24</v>
      </c>
      <c r="R62" s="2" t="s">
        <v>294</v>
      </c>
      <c r="S62" s="2" t="s">
        <v>49</v>
      </c>
      <c r="T62" s="2" t="s">
        <v>31</v>
      </c>
      <c r="U62" s="2" t="s">
        <v>32</v>
      </c>
      <c r="V62" s="3" t="s">
        <v>296</v>
      </c>
      <c r="X62" s="2" t="s">
        <v>40</v>
      </c>
      <c r="Y62" s="7" t="s">
        <v>52</v>
      </c>
      <c r="Z62" s="1">
        <v>15</v>
      </c>
    </row>
    <row r="63" spans="1:26" x14ac:dyDescent="0.25">
      <c r="A63" s="1" t="s">
        <v>21</v>
      </c>
      <c r="B63" s="2">
        <v>29565</v>
      </c>
      <c r="C63" s="2" t="s">
        <v>23</v>
      </c>
      <c r="D63" s="2" t="s">
        <v>24</v>
      </c>
      <c r="E63" s="3" t="s">
        <v>301</v>
      </c>
      <c r="F63" s="3" t="s">
        <v>302</v>
      </c>
      <c r="G63" s="2">
        <v>1588.64</v>
      </c>
      <c r="H63" s="2">
        <v>1916</v>
      </c>
      <c r="I63" s="19">
        <v>10</v>
      </c>
      <c r="J63" s="20">
        <f t="shared" si="0"/>
        <v>5.4644808743169397E-2</v>
      </c>
      <c r="K63" s="20">
        <v>2.9584048281166794E-5</v>
      </c>
      <c r="L63" s="21">
        <v>0</v>
      </c>
      <c r="M63" s="2" t="s">
        <v>297</v>
      </c>
      <c r="N63" s="2" t="s">
        <v>298</v>
      </c>
      <c r="O63" s="2" t="s">
        <v>27</v>
      </c>
      <c r="P63" s="2" t="s">
        <v>299</v>
      </c>
      <c r="Q63" s="2" t="s">
        <v>24</v>
      </c>
      <c r="R63" s="2" t="s">
        <v>300</v>
      </c>
      <c r="S63" s="2" t="s">
        <v>30</v>
      </c>
      <c r="T63" s="2" t="s">
        <v>31</v>
      </c>
      <c r="U63" s="2" t="s">
        <v>32</v>
      </c>
      <c r="V63" s="3" t="s">
        <v>302</v>
      </c>
      <c r="X63" s="2" t="s">
        <v>298</v>
      </c>
      <c r="Y63" s="7" t="s">
        <v>36</v>
      </c>
      <c r="Z63" s="1">
        <v>11</v>
      </c>
    </row>
    <row r="64" spans="1:26" x14ac:dyDescent="0.25">
      <c r="A64" s="1" t="s">
        <v>21</v>
      </c>
      <c r="B64" s="2">
        <v>28928</v>
      </c>
      <c r="C64" s="2" t="s">
        <v>37</v>
      </c>
      <c r="D64" s="2" t="s">
        <v>38</v>
      </c>
      <c r="E64" s="3" t="s">
        <v>305</v>
      </c>
      <c r="F64" s="3" t="s">
        <v>306</v>
      </c>
      <c r="G64" s="2">
        <v>1563.87</v>
      </c>
      <c r="H64" s="2">
        <v>3579</v>
      </c>
      <c r="I64" s="19">
        <v>10</v>
      </c>
      <c r="J64" s="20">
        <f t="shared" si="0"/>
        <v>5.4644808743169397E-2</v>
      </c>
      <c r="K64" s="20">
        <v>2.4205130411863742E-5</v>
      </c>
      <c r="L64" s="21">
        <v>0</v>
      </c>
      <c r="M64" s="2" t="s">
        <v>68</v>
      </c>
      <c r="N64" s="2" t="s">
        <v>69</v>
      </c>
      <c r="O64" s="2" t="s">
        <v>27</v>
      </c>
      <c r="P64" s="2" t="s">
        <v>303</v>
      </c>
      <c r="Q64" s="2" t="s">
        <v>38</v>
      </c>
      <c r="R64" s="2" t="s">
        <v>304</v>
      </c>
      <c r="S64" s="2" t="s">
        <v>30</v>
      </c>
      <c r="T64" s="2" t="s">
        <v>31</v>
      </c>
      <c r="U64" s="2" t="s">
        <v>32</v>
      </c>
      <c r="V64" s="3" t="s">
        <v>306</v>
      </c>
      <c r="X64" s="2" t="s">
        <v>69</v>
      </c>
      <c r="Y64" s="7" t="s">
        <v>36</v>
      </c>
      <c r="Z64" s="1">
        <v>9</v>
      </c>
    </row>
    <row r="65" spans="1:26" x14ac:dyDescent="0.25">
      <c r="A65" s="1" t="s">
        <v>21</v>
      </c>
      <c r="B65" s="2">
        <v>20756</v>
      </c>
      <c r="C65" s="2" t="s">
        <v>24</v>
      </c>
      <c r="D65" s="2" t="s">
        <v>23</v>
      </c>
      <c r="E65" s="3" t="s">
        <v>309</v>
      </c>
      <c r="F65" s="3" t="s">
        <v>310</v>
      </c>
      <c r="G65" s="2">
        <v>765.5</v>
      </c>
      <c r="H65" s="2">
        <v>2204</v>
      </c>
      <c r="I65" s="19">
        <v>10</v>
      </c>
      <c r="J65" s="20">
        <f t="shared" si="0"/>
        <v>5.4644808743169397E-2</v>
      </c>
      <c r="K65" s="20">
        <v>1.3447294673257634E-5</v>
      </c>
      <c r="L65" s="21">
        <v>0</v>
      </c>
      <c r="M65" s="2" t="s">
        <v>39</v>
      </c>
      <c r="N65" s="2" t="s">
        <v>40</v>
      </c>
      <c r="O65" s="2" t="s">
        <v>27</v>
      </c>
      <c r="P65" s="2" t="s">
        <v>307</v>
      </c>
      <c r="Q65" s="2" t="s">
        <v>23</v>
      </c>
      <c r="R65" s="2" t="s">
        <v>308</v>
      </c>
      <c r="S65" s="2" t="s">
        <v>30</v>
      </c>
      <c r="T65" s="2" t="s">
        <v>31</v>
      </c>
      <c r="U65" s="2" t="s">
        <v>32</v>
      </c>
      <c r="V65" s="3" t="s">
        <v>310</v>
      </c>
      <c r="X65" s="2" t="s">
        <v>40</v>
      </c>
      <c r="Y65" s="7" t="s">
        <v>45</v>
      </c>
      <c r="Z65" s="1">
        <v>5</v>
      </c>
    </row>
    <row r="66" spans="1:26" x14ac:dyDescent="0.25">
      <c r="A66" s="1" t="s">
        <v>21</v>
      </c>
      <c r="B66" s="2">
        <v>387</v>
      </c>
      <c r="C66" s="2" t="s">
        <v>23</v>
      </c>
      <c r="D66" s="2" t="s">
        <v>24</v>
      </c>
      <c r="E66" s="3" t="s">
        <v>313</v>
      </c>
      <c r="F66" s="3" t="s">
        <v>314</v>
      </c>
      <c r="G66" s="2">
        <v>1369.86</v>
      </c>
      <c r="H66" s="2">
        <v>13607</v>
      </c>
      <c r="I66" s="19">
        <v>10</v>
      </c>
      <c r="J66" s="20">
        <f t="shared" ref="J66:J129" si="1">I66/183</f>
        <v>5.4644808743169397E-2</v>
      </c>
      <c r="K66" s="20">
        <v>1.0757835738606108E-5</v>
      </c>
      <c r="L66" s="21">
        <v>0</v>
      </c>
      <c r="M66" s="2" t="s">
        <v>39</v>
      </c>
      <c r="N66" s="2" t="s">
        <v>40</v>
      </c>
      <c r="O66" s="2" t="s">
        <v>27</v>
      </c>
      <c r="P66" s="2" t="s">
        <v>311</v>
      </c>
      <c r="Q66" s="2" t="s">
        <v>24</v>
      </c>
      <c r="R66" s="2" t="s">
        <v>312</v>
      </c>
      <c r="S66" s="2" t="s">
        <v>30</v>
      </c>
      <c r="T66" s="2" t="s">
        <v>31</v>
      </c>
      <c r="U66" s="2" t="s">
        <v>32</v>
      </c>
      <c r="V66" s="3" t="s">
        <v>314</v>
      </c>
      <c r="X66" s="2" t="s">
        <v>40</v>
      </c>
      <c r="Y66" s="7" t="s">
        <v>52</v>
      </c>
      <c r="Z66" s="1">
        <v>4</v>
      </c>
    </row>
    <row r="67" spans="1:26" x14ac:dyDescent="0.25">
      <c r="A67" s="1" t="s">
        <v>21</v>
      </c>
      <c r="B67" s="2">
        <v>10987</v>
      </c>
      <c r="C67" s="2" t="s">
        <v>23</v>
      </c>
      <c r="D67" s="2" t="s">
        <v>38</v>
      </c>
      <c r="E67" s="3" t="s">
        <v>317</v>
      </c>
      <c r="F67" s="3" t="s">
        <v>318</v>
      </c>
      <c r="G67" s="2">
        <v>804.4</v>
      </c>
      <c r="H67" s="2">
        <v>1475</v>
      </c>
      <c r="I67" s="19">
        <v>10</v>
      </c>
      <c r="J67" s="20">
        <f t="shared" si="1"/>
        <v>5.4644808743169397E-2</v>
      </c>
      <c r="K67" s="20">
        <v>0</v>
      </c>
      <c r="L67" s="21">
        <v>0</v>
      </c>
      <c r="M67" s="2" t="s">
        <v>39</v>
      </c>
      <c r="N67" s="2" t="s">
        <v>40</v>
      </c>
      <c r="O67" s="2" t="s">
        <v>27</v>
      </c>
      <c r="P67" s="2" t="s">
        <v>315</v>
      </c>
      <c r="Q67" s="2" t="s">
        <v>38</v>
      </c>
      <c r="R67" s="2" t="s">
        <v>316</v>
      </c>
      <c r="S67" s="2" t="s">
        <v>30</v>
      </c>
      <c r="T67" s="2" t="s">
        <v>31</v>
      </c>
      <c r="U67" s="2" t="s">
        <v>32</v>
      </c>
      <c r="V67" s="3" t="s">
        <v>318</v>
      </c>
      <c r="X67" s="2" t="s">
        <v>40</v>
      </c>
      <c r="Y67" s="7" t="s">
        <v>52</v>
      </c>
      <c r="Z67" s="1">
        <v>0</v>
      </c>
    </row>
    <row r="68" spans="1:26" x14ac:dyDescent="0.25">
      <c r="A68" s="1" t="s">
        <v>21</v>
      </c>
      <c r="B68" s="2">
        <v>28854</v>
      </c>
      <c r="C68" s="2" t="s">
        <v>37</v>
      </c>
      <c r="D68" s="2" t="s">
        <v>38</v>
      </c>
      <c r="E68" s="3" t="s">
        <v>321</v>
      </c>
      <c r="F68" s="3" t="s">
        <v>322</v>
      </c>
      <c r="G68" s="2">
        <v>2986.93</v>
      </c>
      <c r="H68" s="2">
        <v>12499</v>
      </c>
      <c r="I68" s="19">
        <v>9</v>
      </c>
      <c r="J68" s="20">
        <f t="shared" si="1"/>
        <v>4.9180327868852458E-2</v>
      </c>
      <c r="K68" s="20">
        <v>5.8396221848088604E-2</v>
      </c>
      <c r="L68" s="21">
        <v>3.0188679245283019E-2</v>
      </c>
      <c r="M68" s="2" t="s">
        <v>68</v>
      </c>
      <c r="N68" s="2" t="s">
        <v>69</v>
      </c>
      <c r="O68" s="2" t="s">
        <v>27</v>
      </c>
      <c r="P68" s="2" t="s">
        <v>319</v>
      </c>
      <c r="Q68" s="2" t="s">
        <v>38</v>
      </c>
      <c r="R68" s="2" t="s">
        <v>320</v>
      </c>
      <c r="S68" s="2" t="s">
        <v>30</v>
      </c>
      <c r="T68" s="2" t="s">
        <v>31</v>
      </c>
      <c r="U68" s="2" t="s">
        <v>32</v>
      </c>
      <c r="V68" s="3" t="s">
        <v>322</v>
      </c>
      <c r="X68" s="2" t="s">
        <v>69</v>
      </c>
      <c r="Y68" s="7" t="s">
        <v>36</v>
      </c>
      <c r="Z68" s="1">
        <v>21713</v>
      </c>
    </row>
    <row r="69" spans="1:26" x14ac:dyDescent="0.25">
      <c r="A69" s="1" t="s">
        <v>21</v>
      </c>
      <c r="B69" s="2">
        <v>22992</v>
      </c>
      <c r="C69" s="2" t="s">
        <v>24</v>
      </c>
      <c r="D69" s="2" t="s">
        <v>23</v>
      </c>
      <c r="E69" s="3" t="s">
        <v>325</v>
      </c>
      <c r="F69" s="3" t="s">
        <v>326</v>
      </c>
      <c r="G69" s="2">
        <v>2693.04</v>
      </c>
      <c r="H69" s="2">
        <v>8975</v>
      </c>
      <c r="I69" s="19">
        <v>9</v>
      </c>
      <c r="J69" s="20">
        <f t="shared" si="1"/>
        <v>4.9180327868852458E-2</v>
      </c>
      <c r="K69" s="20">
        <v>5.5306033532173997E-2</v>
      </c>
      <c r="L69" s="21">
        <v>0</v>
      </c>
      <c r="M69" s="2" t="s">
        <v>25</v>
      </c>
      <c r="N69" s="2" t="s">
        <v>26</v>
      </c>
      <c r="O69" s="2" t="s">
        <v>27</v>
      </c>
      <c r="P69" s="2" t="s">
        <v>323</v>
      </c>
      <c r="Q69" s="2" t="s">
        <v>23</v>
      </c>
      <c r="R69" s="2" t="s">
        <v>324</v>
      </c>
      <c r="S69" s="2" t="s">
        <v>30</v>
      </c>
      <c r="T69" s="2" t="s">
        <v>31</v>
      </c>
      <c r="U69" s="2" t="s">
        <v>32</v>
      </c>
      <c r="V69" s="3" t="s">
        <v>326</v>
      </c>
      <c r="W69" s="3" t="s">
        <v>327</v>
      </c>
      <c r="X69" s="2" t="s">
        <v>26</v>
      </c>
      <c r="Y69" s="7" t="s">
        <v>36</v>
      </c>
      <c r="Z69" s="1">
        <v>20564</v>
      </c>
    </row>
    <row r="70" spans="1:26" x14ac:dyDescent="0.25">
      <c r="A70" s="1" t="s">
        <v>21</v>
      </c>
      <c r="B70" s="2">
        <v>23604</v>
      </c>
      <c r="C70" s="2" t="s">
        <v>37</v>
      </c>
      <c r="D70" s="2" t="s">
        <v>23</v>
      </c>
      <c r="E70" s="3" t="s">
        <v>329</v>
      </c>
      <c r="F70" s="3" t="s">
        <v>330</v>
      </c>
      <c r="G70" s="2">
        <v>1360.45</v>
      </c>
      <c r="H70" s="2">
        <v>10507</v>
      </c>
      <c r="I70" s="19">
        <v>9</v>
      </c>
      <c r="J70" s="20">
        <f t="shared" si="1"/>
        <v>4.9180327868852458E-2</v>
      </c>
      <c r="K70" s="20">
        <v>5.24094862595543E-2</v>
      </c>
      <c r="L70" s="21">
        <v>0</v>
      </c>
      <c r="M70" s="2" t="s">
        <v>25</v>
      </c>
      <c r="N70" s="2" t="s">
        <v>26</v>
      </c>
      <c r="O70" s="2" t="s">
        <v>27</v>
      </c>
      <c r="P70" s="2" t="s">
        <v>115</v>
      </c>
      <c r="Q70" s="2" t="s">
        <v>23</v>
      </c>
      <c r="R70" s="2" t="s">
        <v>328</v>
      </c>
      <c r="S70" s="2" t="s">
        <v>30</v>
      </c>
      <c r="T70" s="2" t="s">
        <v>31</v>
      </c>
      <c r="U70" s="2" t="s">
        <v>32</v>
      </c>
      <c r="V70" s="3" t="s">
        <v>330</v>
      </c>
      <c r="W70" s="3" t="s">
        <v>194</v>
      </c>
      <c r="X70" s="2" t="s">
        <v>26</v>
      </c>
      <c r="Y70" s="7" t="s">
        <v>36</v>
      </c>
      <c r="Z70" s="1">
        <v>19487</v>
      </c>
    </row>
    <row r="71" spans="1:26" x14ac:dyDescent="0.25">
      <c r="A71" s="1" t="s">
        <v>21</v>
      </c>
      <c r="B71" s="2">
        <v>8782</v>
      </c>
      <c r="C71" s="2" t="s">
        <v>37</v>
      </c>
      <c r="D71" s="2" t="s">
        <v>38</v>
      </c>
      <c r="E71" s="3" t="s">
        <v>333</v>
      </c>
      <c r="F71" s="3" t="s">
        <v>334</v>
      </c>
      <c r="G71" s="2">
        <v>3531.36</v>
      </c>
      <c r="H71" s="2">
        <v>2729</v>
      </c>
      <c r="I71" s="19">
        <v>9</v>
      </c>
      <c r="J71" s="20">
        <f t="shared" si="1"/>
        <v>4.9180327868852458E-2</v>
      </c>
      <c r="K71" s="20">
        <v>2.3304161668755478E-2</v>
      </c>
      <c r="L71" s="21">
        <v>2.2641509433962263E-2</v>
      </c>
      <c r="M71" s="2" t="s">
        <v>39</v>
      </c>
      <c r="N71" s="2" t="s">
        <v>40</v>
      </c>
      <c r="O71" s="2" t="s">
        <v>46</v>
      </c>
      <c r="P71" s="2" t="s">
        <v>331</v>
      </c>
      <c r="Q71" s="2" t="s">
        <v>38</v>
      </c>
      <c r="R71" s="2" t="s">
        <v>332</v>
      </c>
      <c r="S71" s="2" t="s">
        <v>49</v>
      </c>
      <c r="T71" s="2" t="s">
        <v>31</v>
      </c>
      <c r="U71" s="2" t="s">
        <v>32</v>
      </c>
      <c r="V71" s="3" t="s">
        <v>334</v>
      </c>
      <c r="X71" s="2" t="s">
        <v>40</v>
      </c>
      <c r="Y71" s="7" t="s">
        <v>52</v>
      </c>
      <c r="Z71" s="1">
        <v>8665</v>
      </c>
    </row>
    <row r="72" spans="1:26" x14ac:dyDescent="0.25">
      <c r="A72" s="1" t="s">
        <v>21</v>
      </c>
      <c r="B72" s="2">
        <v>3256</v>
      </c>
      <c r="C72" s="2" t="s">
        <v>38</v>
      </c>
      <c r="D72" s="2" t="s">
        <v>37</v>
      </c>
      <c r="E72" s="3" t="s">
        <v>337</v>
      </c>
      <c r="F72" s="3" t="s">
        <v>338</v>
      </c>
      <c r="G72" s="2">
        <v>1012.91</v>
      </c>
      <c r="H72" s="2">
        <v>2436</v>
      </c>
      <c r="I72" s="19">
        <v>9</v>
      </c>
      <c r="J72" s="20">
        <f t="shared" si="1"/>
        <v>4.9180327868852458E-2</v>
      </c>
      <c r="K72" s="20">
        <v>1.1500126404569929E-2</v>
      </c>
      <c r="L72" s="21">
        <v>0</v>
      </c>
      <c r="M72" s="2" t="s">
        <v>39</v>
      </c>
      <c r="N72" s="2" t="s">
        <v>40</v>
      </c>
      <c r="O72" s="2" t="s">
        <v>46</v>
      </c>
      <c r="P72" s="2" t="s">
        <v>335</v>
      </c>
      <c r="Q72" s="2" t="s">
        <v>37</v>
      </c>
      <c r="R72" s="2" t="s">
        <v>336</v>
      </c>
      <c r="S72" s="2" t="s">
        <v>49</v>
      </c>
      <c r="T72" s="2" t="s">
        <v>31</v>
      </c>
      <c r="U72" s="2" t="s">
        <v>32</v>
      </c>
      <c r="V72" s="3" t="s">
        <v>338</v>
      </c>
      <c r="X72" s="2" t="s">
        <v>40</v>
      </c>
      <c r="Y72" s="7" t="s">
        <v>52</v>
      </c>
      <c r="Z72" s="1">
        <v>4276</v>
      </c>
    </row>
    <row r="73" spans="1:26" x14ac:dyDescent="0.25">
      <c r="A73" s="1" t="s">
        <v>21</v>
      </c>
      <c r="B73" s="2">
        <v>26022</v>
      </c>
      <c r="C73" s="2" t="s">
        <v>37</v>
      </c>
      <c r="D73" s="2" t="s">
        <v>38</v>
      </c>
      <c r="E73" s="3" t="s">
        <v>341</v>
      </c>
      <c r="F73" s="3" t="s">
        <v>342</v>
      </c>
      <c r="G73" s="2">
        <v>2606.77</v>
      </c>
      <c r="H73" s="2">
        <v>10827</v>
      </c>
      <c r="I73" s="19">
        <v>9</v>
      </c>
      <c r="J73" s="20">
        <f t="shared" si="1"/>
        <v>4.9180327868852458E-2</v>
      </c>
      <c r="K73" s="20">
        <v>1.9982679884460843E-3</v>
      </c>
      <c r="L73" s="21">
        <v>0</v>
      </c>
      <c r="M73" s="2" t="s">
        <v>93</v>
      </c>
      <c r="N73" s="2" t="s">
        <v>94</v>
      </c>
      <c r="O73" s="2" t="s">
        <v>46</v>
      </c>
      <c r="P73" s="2" t="s">
        <v>339</v>
      </c>
      <c r="Q73" s="2" t="s">
        <v>38</v>
      </c>
      <c r="R73" s="2" t="s">
        <v>340</v>
      </c>
      <c r="S73" s="2" t="s">
        <v>49</v>
      </c>
      <c r="T73" s="2" t="s">
        <v>31</v>
      </c>
      <c r="U73" s="2" t="s">
        <v>32</v>
      </c>
      <c r="V73" s="3" t="s">
        <v>342</v>
      </c>
      <c r="X73" s="2" t="s">
        <v>94</v>
      </c>
      <c r="Y73" s="7" t="s">
        <v>36</v>
      </c>
      <c r="Z73" s="1">
        <v>743</v>
      </c>
    </row>
    <row r="74" spans="1:26" x14ac:dyDescent="0.25">
      <c r="A74" s="1" t="s">
        <v>21</v>
      </c>
      <c r="B74" s="2">
        <v>19269</v>
      </c>
      <c r="C74" s="2" t="s">
        <v>37</v>
      </c>
      <c r="D74" s="2" t="s">
        <v>38</v>
      </c>
      <c r="E74" s="3" t="s">
        <v>345</v>
      </c>
      <c r="F74" s="3" t="s">
        <v>346</v>
      </c>
      <c r="G74" s="2">
        <v>2937.2</v>
      </c>
      <c r="H74" s="2">
        <v>4403</v>
      </c>
      <c r="I74" s="19">
        <v>9</v>
      </c>
      <c r="J74" s="20">
        <f t="shared" si="1"/>
        <v>4.9180327868852458E-2</v>
      </c>
      <c r="K74" s="20">
        <v>1.3097665011752935E-3</v>
      </c>
      <c r="L74" s="21">
        <v>0</v>
      </c>
      <c r="M74" s="2" t="s">
        <v>39</v>
      </c>
      <c r="N74" s="2" t="s">
        <v>40</v>
      </c>
      <c r="O74" s="2" t="s">
        <v>46</v>
      </c>
      <c r="P74" s="2" t="s">
        <v>343</v>
      </c>
      <c r="Q74" s="2" t="s">
        <v>38</v>
      </c>
      <c r="R74" s="2" t="s">
        <v>344</v>
      </c>
      <c r="S74" s="2" t="s">
        <v>49</v>
      </c>
      <c r="T74" s="2" t="s">
        <v>31</v>
      </c>
      <c r="U74" s="2" t="s">
        <v>32</v>
      </c>
      <c r="V74" s="3" t="s">
        <v>346</v>
      </c>
      <c r="X74" s="2" t="s">
        <v>40</v>
      </c>
      <c r="Y74" s="7" t="s">
        <v>45</v>
      </c>
      <c r="Z74" s="1">
        <v>487</v>
      </c>
    </row>
    <row r="75" spans="1:26" x14ac:dyDescent="0.25">
      <c r="A75" s="1" t="s">
        <v>21</v>
      </c>
      <c r="B75" s="2">
        <v>24193</v>
      </c>
      <c r="C75" s="2" t="s">
        <v>24</v>
      </c>
      <c r="D75" s="2" t="s">
        <v>38</v>
      </c>
      <c r="E75" s="3" t="s">
        <v>349</v>
      </c>
      <c r="F75" s="3" t="s">
        <v>350</v>
      </c>
      <c r="G75" s="2">
        <v>2518.1</v>
      </c>
      <c r="H75" s="2">
        <v>7181</v>
      </c>
      <c r="I75" s="19">
        <v>9</v>
      </c>
      <c r="J75" s="20">
        <f t="shared" si="1"/>
        <v>4.9180327868852458E-2</v>
      </c>
      <c r="K75" s="20">
        <v>6.7505419259753321E-4</v>
      </c>
      <c r="L75" s="21">
        <v>0</v>
      </c>
      <c r="M75" s="2" t="s">
        <v>25</v>
      </c>
      <c r="N75" s="2" t="s">
        <v>26</v>
      </c>
      <c r="O75" s="2" t="s">
        <v>46</v>
      </c>
      <c r="P75" s="2" t="s">
        <v>347</v>
      </c>
      <c r="Q75" s="2" t="s">
        <v>38</v>
      </c>
      <c r="R75" s="2" t="s">
        <v>348</v>
      </c>
      <c r="S75" s="2" t="s">
        <v>49</v>
      </c>
      <c r="T75" s="2" t="s">
        <v>31</v>
      </c>
      <c r="U75" s="2" t="s">
        <v>32</v>
      </c>
      <c r="V75" s="3" t="s">
        <v>350</v>
      </c>
      <c r="X75" s="2" t="s">
        <v>26</v>
      </c>
      <c r="Y75" s="7" t="s">
        <v>36</v>
      </c>
      <c r="Z75" s="1">
        <v>251</v>
      </c>
    </row>
    <row r="76" spans="1:26" x14ac:dyDescent="0.25">
      <c r="A76" s="1" t="s">
        <v>21</v>
      </c>
      <c r="B76" s="2">
        <v>4784</v>
      </c>
      <c r="C76" s="2" t="s">
        <v>37</v>
      </c>
      <c r="D76" s="2" t="s">
        <v>38</v>
      </c>
      <c r="E76" s="3" t="s">
        <v>353</v>
      </c>
      <c r="F76" s="3" t="s">
        <v>354</v>
      </c>
      <c r="G76" s="2">
        <v>893.65</v>
      </c>
      <c r="H76" s="2">
        <v>1638</v>
      </c>
      <c r="I76" s="19">
        <v>9</v>
      </c>
      <c r="J76" s="20">
        <f t="shared" si="1"/>
        <v>4.9180327868852458E-2</v>
      </c>
      <c r="K76" s="20">
        <v>4.8410260823727482E-4</v>
      </c>
      <c r="L76" s="21">
        <v>3.7735849056603774E-3</v>
      </c>
      <c r="M76" s="2" t="s">
        <v>39</v>
      </c>
      <c r="N76" s="2" t="s">
        <v>40</v>
      </c>
      <c r="O76" s="2" t="s">
        <v>27</v>
      </c>
      <c r="P76" s="2" t="s">
        <v>351</v>
      </c>
      <c r="Q76" s="2" t="s">
        <v>38</v>
      </c>
      <c r="R76" s="2" t="s">
        <v>352</v>
      </c>
      <c r="S76" s="2" t="s">
        <v>30</v>
      </c>
      <c r="T76" s="2" t="s">
        <v>31</v>
      </c>
      <c r="U76" s="2" t="s">
        <v>32</v>
      </c>
      <c r="V76" s="3" t="s">
        <v>354</v>
      </c>
      <c r="X76" s="2" t="s">
        <v>40</v>
      </c>
      <c r="Y76" s="7" t="s">
        <v>52</v>
      </c>
      <c r="Z76" s="1">
        <v>180</v>
      </c>
    </row>
    <row r="77" spans="1:26" x14ac:dyDescent="0.25">
      <c r="A77" s="1" t="s">
        <v>21</v>
      </c>
      <c r="B77" s="2">
        <v>569</v>
      </c>
      <c r="C77" s="2" t="s">
        <v>24</v>
      </c>
      <c r="D77" s="2" t="s">
        <v>23</v>
      </c>
      <c r="E77" s="3" t="s">
        <v>357</v>
      </c>
      <c r="F77" s="3" t="s">
        <v>358</v>
      </c>
      <c r="G77" s="2">
        <v>3039.36</v>
      </c>
      <c r="H77" s="2">
        <v>18324</v>
      </c>
      <c r="I77" s="19">
        <v>9</v>
      </c>
      <c r="J77" s="20">
        <f t="shared" si="1"/>
        <v>4.9180327868852458E-2</v>
      </c>
      <c r="K77" s="20">
        <v>2.9852994174631945E-4</v>
      </c>
      <c r="L77" s="21">
        <v>0</v>
      </c>
      <c r="M77" s="2" t="s">
        <v>39</v>
      </c>
      <c r="N77" s="2" t="s">
        <v>40</v>
      </c>
      <c r="O77" s="2" t="s">
        <v>27</v>
      </c>
      <c r="P77" s="2" t="s">
        <v>355</v>
      </c>
      <c r="Q77" s="2" t="s">
        <v>23</v>
      </c>
      <c r="R77" s="2" t="s">
        <v>356</v>
      </c>
      <c r="S77" s="2" t="s">
        <v>30</v>
      </c>
      <c r="T77" s="2" t="s">
        <v>31</v>
      </c>
      <c r="U77" s="2" t="s">
        <v>32</v>
      </c>
      <c r="V77" s="3" t="s">
        <v>358</v>
      </c>
      <c r="X77" s="2" t="s">
        <v>40</v>
      </c>
      <c r="Y77" s="7" t="s">
        <v>52</v>
      </c>
      <c r="Z77" s="1">
        <v>111</v>
      </c>
    </row>
    <row r="78" spans="1:26" x14ac:dyDescent="0.25">
      <c r="A78" s="1" t="s">
        <v>21</v>
      </c>
      <c r="B78" s="2">
        <v>14371</v>
      </c>
      <c r="C78" s="2" t="s">
        <v>24</v>
      </c>
      <c r="D78" s="2" t="s">
        <v>38</v>
      </c>
      <c r="E78" s="3" t="s">
        <v>361</v>
      </c>
      <c r="F78" s="3" t="s">
        <v>362</v>
      </c>
      <c r="G78" s="2">
        <v>2294.61</v>
      </c>
      <c r="H78" s="2">
        <v>3452</v>
      </c>
      <c r="I78" s="19">
        <v>9</v>
      </c>
      <c r="J78" s="20">
        <f t="shared" si="1"/>
        <v>4.9180327868852458E-2</v>
      </c>
      <c r="K78" s="20">
        <v>2.4474076305328892E-4</v>
      </c>
      <c r="L78" s="21">
        <v>0</v>
      </c>
      <c r="M78" s="2" t="s">
        <v>39</v>
      </c>
      <c r="N78" s="2" t="s">
        <v>40</v>
      </c>
      <c r="O78" s="2" t="s">
        <v>27</v>
      </c>
      <c r="P78" s="2" t="s">
        <v>359</v>
      </c>
      <c r="Q78" s="2" t="s">
        <v>38</v>
      </c>
      <c r="R78" s="2" t="s">
        <v>360</v>
      </c>
      <c r="S78" s="2" t="s">
        <v>30</v>
      </c>
      <c r="T78" s="2" t="s">
        <v>31</v>
      </c>
      <c r="U78" s="2" t="s">
        <v>32</v>
      </c>
      <c r="V78" s="3" t="s">
        <v>362</v>
      </c>
      <c r="X78" s="2" t="s">
        <v>40</v>
      </c>
      <c r="Y78" s="7" t="s">
        <v>45</v>
      </c>
      <c r="Z78" s="1">
        <v>91</v>
      </c>
    </row>
    <row r="79" spans="1:26" x14ac:dyDescent="0.25">
      <c r="A79" s="1" t="s">
        <v>21</v>
      </c>
      <c r="B79" s="2">
        <v>1598</v>
      </c>
      <c r="C79" s="2" t="s">
        <v>24</v>
      </c>
      <c r="D79" s="2" t="s">
        <v>23</v>
      </c>
      <c r="E79" s="3" t="s">
        <v>365</v>
      </c>
      <c r="F79" s="3" t="s">
        <v>366</v>
      </c>
      <c r="G79" s="2">
        <v>502.8</v>
      </c>
      <c r="H79" s="2">
        <v>2515</v>
      </c>
      <c r="I79" s="19">
        <v>9</v>
      </c>
      <c r="J79" s="20">
        <f t="shared" si="1"/>
        <v>4.9180327868852458E-2</v>
      </c>
      <c r="K79" s="20">
        <v>1.3716240566722786E-4</v>
      </c>
      <c r="L79" s="21">
        <v>0</v>
      </c>
      <c r="M79" s="2" t="s">
        <v>39</v>
      </c>
      <c r="N79" s="2" t="s">
        <v>40</v>
      </c>
      <c r="O79" s="2" t="s">
        <v>27</v>
      </c>
      <c r="P79" s="2" t="s">
        <v>363</v>
      </c>
      <c r="Q79" s="2" t="s">
        <v>23</v>
      </c>
      <c r="R79" s="2" t="s">
        <v>364</v>
      </c>
      <c r="S79" s="2" t="s">
        <v>30</v>
      </c>
      <c r="T79" s="2" t="s">
        <v>31</v>
      </c>
      <c r="U79" s="2" t="s">
        <v>32</v>
      </c>
      <c r="V79" s="3" t="s">
        <v>366</v>
      </c>
      <c r="X79" s="2" t="s">
        <v>40</v>
      </c>
      <c r="Y79" s="7" t="s">
        <v>52</v>
      </c>
      <c r="Z79" s="1">
        <v>51</v>
      </c>
    </row>
    <row r="80" spans="1:26" x14ac:dyDescent="0.25">
      <c r="A80" s="1" t="s">
        <v>21</v>
      </c>
      <c r="B80" s="2">
        <v>6741</v>
      </c>
      <c r="C80" s="2" t="s">
        <v>24</v>
      </c>
      <c r="D80" s="2" t="s">
        <v>23</v>
      </c>
      <c r="E80" s="3" t="s">
        <v>369</v>
      </c>
      <c r="F80" s="3" t="s">
        <v>370</v>
      </c>
      <c r="G80" s="2">
        <v>2676.84</v>
      </c>
      <c r="H80" s="2">
        <v>7243</v>
      </c>
      <c r="I80" s="19">
        <v>9</v>
      </c>
      <c r="J80" s="20">
        <f t="shared" si="1"/>
        <v>4.9180327868852458E-2</v>
      </c>
      <c r="K80" s="20">
        <v>2.1515671477212215E-5</v>
      </c>
      <c r="L80" s="21">
        <v>0</v>
      </c>
      <c r="M80" s="2" t="s">
        <v>39</v>
      </c>
      <c r="N80" s="2" t="s">
        <v>40</v>
      </c>
      <c r="O80" s="2" t="s">
        <v>27</v>
      </c>
      <c r="P80" s="2" t="s">
        <v>367</v>
      </c>
      <c r="Q80" s="2" t="s">
        <v>23</v>
      </c>
      <c r="R80" s="2" t="s">
        <v>368</v>
      </c>
      <c r="S80" s="2" t="s">
        <v>30</v>
      </c>
      <c r="T80" s="2" t="s">
        <v>31</v>
      </c>
      <c r="U80" s="2" t="s">
        <v>32</v>
      </c>
      <c r="V80" s="3" t="s">
        <v>370</v>
      </c>
      <c r="X80" s="2" t="s">
        <v>40</v>
      </c>
      <c r="Y80" s="7" t="s">
        <v>52</v>
      </c>
      <c r="Z80" s="1">
        <v>8</v>
      </c>
    </row>
    <row r="81" spans="1:26" x14ac:dyDescent="0.25">
      <c r="A81" s="1" t="s">
        <v>21</v>
      </c>
      <c r="B81" s="2">
        <v>3856</v>
      </c>
      <c r="C81" s="2" t="s">
        <v>24</v>
      </c>
      <c r="D81" s="2" t="s">
        <v>38</v>
      </c>
      <c r="E81" s="3" t="s">
        <v>373</v>
      </c>
      <c r="F81" s="3" t="s">
        <v>374</v>
      </c>
      <c r="G81" s="2">
        <v>496.81</v>
      </c>
      <c r="H81" s="2">
        <v>878</v>
      </c>
      <c r="I81" s="19">
        <v>9</v>
      </c>
      <c r="J81" s="20">
        <f t="shared" si="1"/>
        <v>4.9180327868852458E-2</v>
      </c>
      <c r="K81" s="20">
        <v>1.8826212542560689E-5</v>
      </c>
      <c r="L81" s="21">
        <v>0</v>
      </c>
      <c r="M81" s="2" t="s">
        <v>39</v>
      </c>
      <c r="N81" s="2" t="s">
        <v>40</v>
      </c>
      <c r="O81" s="2" t="s">
        <v>27</v>
      </c>
      <c r="P81" s="2" t="s">
        <v>371</v>
      </c>
      <c r="Q81" s="2" t="s">
        <v>38</v>
      </c>
      <c r="R81" s="2" t="s">
        <v>372</v>
      </c>
      <c r="S81" s="2" t="s">
        <v>30</v>
      </c>
      <c r="T81" s="2" t="s">
        <v>31</v>
      </c>
      <c r="U81" s="2" t="s">
        <v>32</v>
      </c>
      <c r="V81" s="3" t="s">
        <v>374</v>
      </c>
      <c r="X81" s="2" t="s">
        <v>40</v>
      </c>
      <c r="Y81" s="7" t="s">
        <v>52</v>
      </c>
      <c r="Z81" s="1">
        <v>7</v>
      </c>
    </row>
    <row r="82" spans="1:26" x14ac:dyDescent="0.25">
      <c r="A82" s="1" t="s">
        <v>21</v>
      </c>
      <c r="B82" s="2">
        <v>18987</v>
      </c>
      <c r="C82" s="2" t="s">
        <v>38</v>
      </c>
      <c r="D82" s="2" t="s">
        <v>37</v>
      </c>
      <c r="E82" s="3" t="s">
        <v>377</v>
      </c>
      <c r="F82" s="3" t="s">
        <v>378</v>
      </c>
      <c r="G82" s="2">
        <v>2990.1</v>
      </c>
      <c r="H82" s="2">
        <v>15575</v>
      </c>
      <c r="I82" s="19">
        <v>9</v>
      </c>
      <c r="J82" s="20">
        <f t="shared" si="1"/>
        <v>4.9180327868852458E-2</v>
      </c>
      <c r="K82" s="20">
        <v>1.3447294673257634E-5</v>
      </c>
      <c r="L82" s="21">
        <v>3.7735849056603774E-3</v>
      </c>
      <c r="M82" s="2" t="s">
        <v>39</v>
      </c>
      <c r="N82" s="2" t="s">
        <v>40</v>
      </c>
      <c r="O82" s="2" t="s">
        <v>46</v>
      </c>
      <c r="P82" s="2" t="s">
        <v>375</v>
      </c>
      <c r="Q82" s="2" t="s">
        <v>37</v>
      </c>
      <c r="R82" s="2" t="s">
        <v>376</v>
      </c>
      <c r="S82" s="2" t="s">
        <v>49</v>
      </c>
      <c r="T82" s="2" t="s">
        <v>31</v>
      </c>
      <c r="U82" s="2" t="s">
        <v>32</v>
      </c>
      <c r="V82" s="3" t="s">
        <v>378</v>
      </c>
      <c r="X82" s="2" t="s">
        <v>40</v>
      </c>
      <c r="Y82" s="7" t="s">
        <v>45</v>
      </c>
      <c r="Z82" s="1">
        <v>5</v>
      </c>
    </row>
    <row r="83" spans="1:26" x14ac:dyDescent="0.25">
      <c r="A83" s="1" t="s">
        <v>21</v>
      </c>
      <c r="B83" s="2">
        <v>6397</v>
      </c>
      <c r="C83" s="2" t="s">
        <v>23</v>
      </c>
      <c r="D83" s="2" t="s">
        <v>38</v>
      </c>
      <c r="E83" s="3" t="s">
        <v>381</v>
      </c>
      <c r="F83" s="3" t="s">
        <v>382</v>
      </c>
      <c r="G83" s="2">
        <v>2380.89</v>
      </c>
      <c r="H83" s="2">
        <v>10311</v>
      </c>
      <c r="I83" s="19">
        <v>9</v>
      </c>
      <c r="J83" s="20">
        <f t="shared" si="1"/>
        <v>4.9180327868852458E-2</v>
      </c>
      <c r="K83" s="20">
        <v>5.3789178693030538E-6</v>
      </c>
      <c r="L83" s="21">
        <v>0</v>
      </c>
      <c r="M83" s="2" t="s">
        <v>39</v>
      </c>
      <c r="N83" s="2" t="s">
        <v>40</v>
      </c>
      <c r="O83" s="2" t="s">
        <v>46</v>
      </c>
      <c r="P83" s="2" t="s">
        <v>379</v>
      </c>
      <c r="Q83" s="2" t="s">
        <v>38</v>
      </c>
      <c r="R83" s="2" t="s">
        <v>380</v>
      </c>
      <c r="S83" s="2" t="s">
        <v>49</v>
      </c>
      <c r="T83" s="2" t="s">
        <v>31</v>
      </c>
      <c r="U83" s="2" t="s">
        <v>32</v>
      </c>
      <c r="V83" s="3" t="s">
        <v>382</v>
      </c>
      <c r="X83" s="2" t="s">
        <v>40</v>
      </c>
      <c r="Y83" s="7" t="s">
        <v>52</v>
      </c>
      <c r="Z83" s="1">
        <v>2</v>
      </c>
    </row>
    <row r="84" spans="1:26" s="9" customFormat="1" x14ac:dyDescent="0.25">
      <c r="A84" s="9" t="s">
        <v>21</v>
      </c>
      <c r="B84" s="10">
        <v>26459</v>
      </c>
      <c r="C84" s="10" t="s">
        <v>383</v>
      </c>
      <c r="D84" s="10" t="s">
        <v>384</v>
      </c>
      <c r="E84" s="10" t="s">
        <v>389</v>
      </c>
      <c r="F84" s="10" t="s">
        <v>390</v>
      </c>
      <c r="G84" s="10">
        <v>571.61</v>
      </c>
      <c r="H84" s="10">
        <v>4335</v>
      </c>
      <c r="I84" s="12">
        <v>9</v>
      </c>
      <c r="J84" s="13">
        <f t="shared" si="1"/>
        <v>4.9180327868852458E-2</v>
      </c>
      <c r="K84" s="15">
        <v>2.6894589346515269E-6</v>
      </c>
      <c r="L84" s="21">
        <v>0</v>
      </c>
      <c r="M84" s="10" t="s">
        <v>385</v>
      </c>
      <c r="N84" s="10" t="s">
        <v>386</v>
      </c>
      <c r="O84" s="10" t="s">
        <v>27</v>
      </c>
      <c r="P84" s="10" t="s">
        <v>387</v>
      </c>
      <c r="Q84" s="10" t="s">
        <v>384</v>
      </c>
      <c r="R84" s="10" t="s">
        <v>388</v>
      </c>
      <c r="S84" s="10" t="s">
        <v>30</v>
      </c>
      <c r="T84" s="10" t="s">
        <v>31</v>
      </c>
      <c r="U84" s="10" t="s">
        <v>32</v>
      </c>
      <c r="V84" s="10" t="s">
        <v>390</v>
      </c>
      <c r="W84" s="10"/>
      <c r="X84" s="10" t="s">
        <v>386</v>
      </c>
      <c r="Y84" s="11" t="s">
        <v>36</v>
      </c>
      <c r="Z84" s="9">
        <v>0</v>
      </c>
    </row>
    <row r="85" spans="1:26" s="33" customFormat="1" x14ac:dyDescent="0.25">
      <c r="A85" s="33" t="s">
        <v>21</v>
      </c>
      <c r="B85" s="34">
        <v>26466</v>
      </c>
      <c r="C85" s="34" t="s">
        <v>24</v>
      </c>
      <c r="D85" s="34" t="s">
        <v>37</v>
      </c>
      <c r="E85" s="35" t="s">
        <v>393</v>
      </c>
      <c r="F85" s="35" t="s">
        <v>394</v>
      </c>
      <c r="G85" s="34">
        <v>602.4</v>
      </c>
      <c r="H85" s="34">
        <v>3657</v>
      </c>
      <c r="I85" s="35">
        <v>9</v>
      </c>
      <c r="J85" s="36">
        <f t="shared" si="1"/>
        <v>4.9180327868852458E-2</v>
      </c>
      <c r="K85" s="37">
        <v>0</v>
      </c>
      <c r="L85" s="38">
        <v>0</v>
      </c>
      <c r="M85" s="34" t="s">
        <v>385</v>
      </c>
      <c r="N85" s="34" t="s">
        <v>386</v>
      </c>
      <c r="O85" s="34" t="s">
        <v>46</v>
      </c>
      <c r="P85" s="34" t="s">
        <v>391</v>
      </c>
      <c r="Q85" s="34" t="s">
        <v>37</v>
      </c>
      <c r="R85" s="34" t="s">
        <v>392</v>
      </c>
      <c r="S85" s="34" t="s">
        <v>49</v>
      </c>
      <c r="T85" s="34" t="s">
        <v>31</v>
      </c>
      <c r="U85" s="34" t="s">
        <v>32</v>
      </c>
      <c r="V85" s="35" t="s">
        <v>394</v>
      </c>
      <c r="W85" s="35"/>
      <c r="X85" s="34" t="s">
        <v>386</v>
      </c>
      <c r="Y85" s="39" t="s">
        <v>36</v>
      </c>
      <c r="Z85" s="33">
        <v>0</v>
      </c>
    </row>
    <row r="86" spans="1:26" x14ac:dyDescent="0.25">
      <c r="A86" s="1" t="s">
        <v>21</v>
      </c>
      <c r="B86" s="2">
        <v>10323</v>
      </c>
      <c r="C86" s="2" t="s">
        <v>23</v>
      </c>
      <c r="D86" s="2" t="s">
        <v>24</v>
      </c>
      <c r="E86" s="3" t="s">
        <v>397</v>
      </c>
      <c r="F86" s="3" t="s">
        <v>398</v>
      </c>
      <c r="G86" s="2">
        <v>2338.6</v>
      </c>
      <c r="H86" s="2">
        <v>17733</v>
      </c>
      <c r="I86" s="19">
        <v>8</v>
      </c>
      <c r="J86" s="20">
        <f t="shared" si="1"/>
        <v>4.3715846994535519E-2</v>
      </c>
      <c r="K86" s="20">
        <v>1.2987397195432224E-2</v>
      </c>
      <c r="L86" s="21">
        <v>3.7735849056603774E-3</v>
      </c>
      <c r="M86" s="2" t="s">
        <v>39</v>
      </c>
      <c r="N86" s="2" t="s">
        <v>40</v>
      </c>
      <c r="O86" s="2" t="s">
        <v>27</v>
      </c>
      <c r="P86" s="2" t="s">
        <v>395</v>
      </c>
      <c r="Q86" s="2" t="s">
        <v>24</v>
      </c>
      <c r="R86" s="2" t="s">
        <v>396</v>
      </c>
      <c r="S86" s="2" t="s">
        <v>30</v>
      </c>
      <c r="T86" s="2" t="s">
        <v>31</v>
      </c>
      <c r="U86" s="2" t="s">
        <v>32</v>
      </c>
      <c r="V86" s="3" t="s">
        <v>398</v>
      </c>
      <c r="X86" s="2" t="s">
        <v>40</v>
      </c>
      <c r="Y86" s="7" t="s">
        <v>52</v>
      </c>
      <c r="Z86" s="1">
        <v>4829</v>
      </c>
    </row>
    <row r="87" spans="1:26" x14ac:dyDescent="0.25">
      <c r="A87" s="1" t="s">
        <v>21</v>
      </c>
      <c r="B87" s="2">
        <v>28878</v>
      </c>
      <c r="C87" s="2" t="s">
        <v>24</v>
      </c>
      <c r="D87" s="2" t="s">
        <v>23</v>
      </c>
      <c r="E87" s="3" t="s">
        <v>401</v>
      </c>
      <c r="F87" s="3" t="s">
        <v>402</v>
      </c>
      <c r="G87" s="2">
        <v>3199.8</v>
      </c>
      <c r="H87" s="2">
        <v>3413</v>
      </c>
      <c r="I87" s="19">
        <v>8</v>
      </c>
      <c r="J87" s="20">
        <f t="shared" si="1"/>
        <v>4.3715846994535519E-2</v>
      </c>
      <c r="K87" s="20">
        <v>3.7410373781002738E-3</v>
      </c>
      <c r="L87" s="21">
        <v>2.2641509433962263E-2</v>
      </c>
      <c r="M87" s="2" t="s">
        <v>68</v>
      </c>
      <c r="N87" s="2" t="s">
        <v>69</v>
      </c>
      <c r="O87" s="2" t="s">
        <v>27</v>
      </c>
      <c r="P87" s="2" t="s">
        <v>399</v>
      </c>
      <c r="Q87" s="2" t="s">
        <v>23</v>
      </c>
      <c r="R87" s="2" t="s">
        <v>400</v>
      </c>
      <c r="S87" s="2" t="s">
        <v>30</v>
      </c>
      <c r="T87" s="2" t="s">
        <v>31</v>
      </c>
      <c r="U87" s="2" t="s">
        <v>32</v>
      </c>
      <c r="V87" s="3" t="s">
        <v>402</v>
      </c>
      <c r="X87" s="2" t="s">
        <v>69</v>
      </c>
      <c r="Y87" s="7" t="s">
        <v>36</v>
      </c>
      <c r="Z87" s="1">
        <v>1391</v>
      </c>
    </row>
    <row r="88" spans="1:26" x14ac:dyDescent="0.25">
      <c r="A88" s="1" t="s">
        <v>21</v>
      </c>
      <c r="B88" s="2">
        <v>28253</v>
      </c>
      <c r="C88" s="2" t="s">
        <v>403</v>
      </c>
      <c r="D88" s="2" t="s">
        <v>404</v>
      </c>
      <c r="E88" s="3" t="s">
        <v>409</v>
      </c>
      <c r="F88" s="3" t="s">
        <v>410</v>
      </c>
      <c r="G88" s="2">
        <v>3327.33</v>
      </c>
      <c r="H88" s="2">
        <v>15899</v>
      </c>
      <c r="I88" s="19">
        <v>8</v>
      </c>
      <c r="J88" s="20">
        <f t="shared" si="1"/>
        <v>4.3715846994535519E-2</v>
      </c>
      <c r="K88" s="20">
        <v>2.9503364513127251E-3</v>
      </c>
      <c r="L88" s="21">
        <v>0</v>
      </c>
      <c r="M88" s="2" t="s">
        <v>135</v>
      </c>
      <c r="N88" s="2" t="s">
        <v>136</v>
      </c>
      <c r="O88" s="2" t="s">
        <v>405</v>
      </c>
      <c r="P88" s="2" t="s">
        <v>406</v>
      </c>
      <c r="Q88" s="2" t="s">
        <v>37</v>
      </c>
      <c r="R88" s="2" t="s">
        <v>407</v>
      </c>
      <c r="S88" s="2" t="s">
        <v>408</v>
      </c>
      <c r="T88" s="2" t="s">
        <v>31</v>
      </c>
      <c r="U88" s="2" t="s">
        <v>32</v>
      </c>
      <c r="V88" s="3" t="s">
        <v>410</v>
      </c>
      <c r="X88" s="2" t="s">
        <v>136</v>
      </c>
      <c r="Y88" s="7" t="s">
        <v>36</v>
      </c>
      <c r="Z88" s="1">
        <v>1097</v>
      </c>
    </row>
    <row r="89" spans="1:26" x14ac:dyDescent="0.25">
      <c r="A89" s="1" t="s">
        <v>21</v>
      </c>
      <c r="B89" s="2">
        <v>24904</v>
      </c>
      <c r="C89" s="2" t="s">
        <v>37</v>
      </c>
      <c r="D89" s="2" t="s">
        <v>38</v>
      </c>
      <c r="E89" s="3" t="s">
        <v>413</v>
      </c>
      <c r="F89" s="3" t="s">
        <v>414</v>
      </c>
      <c r="G89" s="2">
        <v>1140.32</v>
      </c>
      <c r="H89" s="2">
        <v>5637</v>
      </c>
      <c r="I89" s="19">
        <v>8</v>
      </c>
      <c r="J89" s="20">
        <f t="shared" si="1"/>
        <v>4.3715846994535519E-2</v>
      </c>
      <c r="K89" s="20">
        <v>2.1784617370677367E-3</v>
      </c>
      <c r="L89" s="21">
        <v>0</v>
      </c>
      <c r="M89" s="2" t="s">
        <v>25</v>
      </c>
      <c r="N89" s="2" t="s">
        <v>26</v>
      </c>
      <c r="O89" s="2" t="s">
        <v>46</v>
      </c>
      <c r="P89" s="2" t="s">
        <v>411</v>
      </c>
      <c r="Q89" s="2" t="s">
        <v>38</v>
      </c>
      <c r="R89" s="2" t="s">
        <v>412</v>
      </c>
      <c r="S89" s="2" t="s">
        <v>49</v>
      </c>
      <c r="T89" s="2" t="s">
        <v>31</v>
      </c>
      <c r="U89" s="2" t="s">
        <v>32</v>
      </c>
      <c r="V89" s="3" t="s">
        <v>414</v>
      </c>
      <c r="X89" s="2" t="s">
        <v>26</v>
      </c>
      <c r="Y89" s="7" t="s">
        <v>36</v>
      </c>
      <c r="Z89" s="1">
        <v>810</v>
      </c>
    </row>
    <row r="90" spans="1:26" x14ac:dyDescent="0.25">
      <c r="A90" s="1" t="s">
        <v>21</v>
      </c>
      <c r="B90" s="2">
        <v>28270</v>
      </c>
      <c r="C90" s="2" t="s">
        <v>415</v>
      </c>
      <c r="D90" s="2" t="s">
        <v>38</v>
      </c>
      <c r="E90" s="3" t="s">
        <v>22</v>
      </c>
      <c r="F90" s="3" t="s">
        <v>22</v>
      </c>
      <c r="G90" s="2">
        <v>1731.76</v>
      </c>
      <c r="H90" s="2">
        <v>46056</v>
      </c>
      <c r="I90" s="19">
        <v>8</v>
      </c>
      <c r="J90" s="20">
        <f t="shared" si="1"/>
        <v>4.3715846994535519E-2</v>
      </c>
      <c r="K90" s="20">
        <v>2.0735728386163271E-3</v>
      </c>
      <c r="L90" s="21">
        <v>0</v>
      </c>
      <c r="M90" s="2" t="s">
        <v>68</v>
      </c>
      <c r="N90" s="2" t="s">
        <v>69</v>
      </c>
      <c r="O90" s="2" t="s">
        <v>53</v>
      </c>
      <c r="P90" s="2" t="s">
        <v>22</v>
      </c>
      <c r="Q90" s="2" t="s">
        <v>38</v>
      </c>
      <c r="R90" s="2" t="s">
        <v>416</v>
      </c>
      <c r="S90" s="2" t="s">
        <v>55</v>
      </c>
      <c r="T90" s="2" t="s">
        <v>31</v>
      </c>
      <c r="U90" s="2" t="s">
        <v>32</v>
      </c>
      <c r="V90" s="3" t="s">
        <v>22</v>
      </c>
      <c r="X90" s="2" t="s">
        <v>69</v>
      </c>
      <c r="Y90" s="2" t="s">
        <v>22</v>
      </c>
      <c r="Z90" s="1">
        <v>771</v>
      </c>
    </row>
    <row r="91" spans="1:26" x14ac:dyDescent="0.25">
      <c r="A91" s="1" t="s">
        <v>21</v>
      </c>
      <c r="B91" s="2">
        <v>15540</v>
      </c>
      <c r="C91" s="2" t="s">
        <v>37</v>
      </c>
      <c r="D91" s="2" t="s">
        <v>38</v>
      </c>
      <c r="E91" s="3" t="s">
        <v>419</v>
      </c>
      <c r="F91" s="3" t="s">
        <v>420</v>
      </c>
      <c r="G91" s="2">
        <v>3501.15</v>
      </c>
      <c r="H91" s="2">
        <v>27019</v>
      </c>
      <c r="I91" s="19">
        <v>8</v>
      </c>
      <c r="J91" s="20">
        <f t="shared" si="1"/>
        <v>4.3715846994535519E-2</v>
      </c>
      <c r="K91" s="20">
        <v>1.9579261044263114E-3</v>
      </c>
      <c r="L91" s="21">
        <v>0</v>
      </c>
      <c r="M91" s="2" t="s">
        <v>39</v>
      </c>
      <c r="N91" s="2" t="s">
        <v>40</v>
      </c>
      <c r="O91" s="2" t="s">
        <v>46</v>
      </c>
      <c r="P91" s="2" t="s">
        <v>417</v>
      </c>
      <c r="Q91" s="2" t="s">
        <v>38</v>
      </c>
      <c r="R91" s="2" t="s">
        <v>418</v>
      </c>
      <c r="S91" s="2" t="s">
        <v>49</v>
      </c>
      <c r="T91" s="2" t="s">
        <v>31</v>
      </c>
      <c r="U91" s="2" t="s">
        <v>32</v>
      </c>
      <c r="V91" s="3" t="s">
        <v>420</v>
      </c>
      <c r="X91" s="2" t="s">
        <v>40</v>
      </c>
      <c r="Y91" s="7" t="s">
        <v>45</v>
      </c>
      <c r="Z91" s="1">
        <v>728</v>
      </c>
    </row>
    <row r="92" spans="1:26" x14ac:dyDescent="0.25">
      <c r="A92" s="1" t="s">
        <v>21</v>
      </c>
      <c r="B92" s="2">
        <v>22917</v>
      </c>
      <c r="C92" s="2" t="s">
        <v>38</v>
      </c>
      <c r="D92" s="2" t="s">
        <v>24</v>
      </c>
      <c r="E92" s="3" t="s">
        <v>423</v>
      </c>
      <c r="F92" s="3" t="s">
        <v>424</v>
      </c>
      <c r="G92" s="2">
        <v>3413.38</v>
      </c>
      <c r="H92" s="2">
        <v>48176</v>
      </c>
      <c r="I92" s="19">
        <v>8</v>
      </c>
      <c r="J92" s="20">
        <f t="shared" si="1"/>
        <v>4.3715846994535519E-2</v>
      </c>
      <c r="K92" s="20">
        <v>1.8153847808897805E-3</v>
      </c>
      <c r="L92" s="21">
        <v>0</v>
      </c>
      <c r="M92" s="2" t="s">
        <v>25</v>
      </c>
      <c r="N92" s="2" t="s">
        <v>26</v>
      </c>
      <c r="O92" s="2" t="s">
        <v>27</v>
      </c>
      <c r="P92" s="2" t="s">
        <v>421</v>
      </c>
      <c r="Q92" s="2" t="s">
        <v>24</v>
      </c>
      <c r="R92" s="2" t="s">
        <v>422</v>
      </c>
      <c r="S92" s="2" t="s">
        <v>30</v>
      </c>
      <c r="T92" s="2" t="s">
        <v>31</v>
      </c>
      <c r="U92" s="2" t="s">
        <v>32</v>
      </c>
      <c r="V92" s="3" t="s">
        <v>424</v>
      </c>
      <c r="X92" s="2" t="s">
        <v>26</v>
      </c>
      <c r="Y92" s="7" t="s">
        <v>36</v>
      </c>
      <c r="Z92" s="1">
        <v>675</v>
      </c>
    </row>
    <row r="93" spans="1:26" x14ac:dyDescent="0.25">
      <c r="A93" s="1" t="s">
        <v>21</v>
      </c>
      <c r="B93" s="2">
        <v>11224</v>
      </c>
      <c r="C93" s="2" t="s">
        <v>37</v>
      </c>
      <c r="D93" s="2" t="s">
        <v>38</v>
      </c>
      <c r="E93" s="3" t="s">
        <v>427</v>
      </c>
      <c r="F93" s="3" t="s">
        <v>428</v>
      </c>
      <c r="G93" s="2">
        <v>2605.37</v>
      </c>
      <c r="H93" s="2">
        <v>4749</v>
      </c>
      <c r="I93" s="19">
        <v>8</v>
      </c>
      <c r="J93" s="20">
        <f t="shared" si="1"/>
        <v>4.3715846994535519E-2</v>
      </c>
      <c r="K93" s="20">
        <v>1.551817805293931E-3</v>
      </c>
      <c r="L93" s="21">
        <v>0</v>
      </c>
      <c r="M93" s="2" t="s">
        <v>39</v>
      </c>
      <c r="N93" s="2" t="s">
        <v>40</v>
      </c>
      <c r="O93" s="2" t="s">
        <v>46</v>
      </c>
      <c r="P93" s="2" t="s">
        <v>425</v>
      </c>
      <c r="Q93" s="2" t="s">
        <v>38</v>
      </c>
      <c r="R93" s="2" t="s">
        <v>426</v>
      </c>
      <c r="S93" s="2" t="s">
        <v>49</v>
      </c>
      <c r="T93" s="2" t="s">
        <v>31</v>
      </c>
      <c r="U93" s="2" t="s">
        <v>32</v>
      </c>
      <c r="V93" s="3" t="s">
        <v>428</v>
      </c>
      <c r="X93" s="2" t="s">
        <v>40</v>
      </c>
      <c r="Y93" s="7" t="s">
        <v>52</v>
      </c>
      <c r="Z93" s="1">
        <v>577</v>
      </c>
    </row>
    <row r="94" spans="1:26" x14ac:dyDescent="0.25">
      <c r="A94" s="1" t="s">
        <v>21</v>
      </c>
      <c r="B94" s="2">
        <v>11514</v>
      </c>
      <c r="C94" s="2" t="s">
        <v>37</v>
      </c>
      <c r="D94" s="2" t="s">
        <v>38</v>
      </c>
      <c r="E94" s="3" t="s">
        <v>431</v>
      </c>
      <c r="F94" s="3" t="s">
        <v>432</v>
      </c>
      <c r="G94" s="2">
        <v>3021.76</v>
      </c>
      <c r="H94" s="2">
        <v>3310</v>
      </c>
      <c r="I94" s="19">
        <v>8</v>
      </c>
      <c r="J94" s="20">
        <f t="shared" si="1"/>
        <v>4.3715846994535519E-2</v>
      </c>
      <c r="K94" s="20">
        <v>1.1591568008348081E-3</v>
      </c>
      <c r="L94" s="21">
        <v>0</v>
      </c>
      <c r="M94" s="2" t="s">
        <v>39</v>
      </c>
      <c r="N94" s="2" t="s">
        <v>40</v>
      </c>
      <c r="O94" s="2" t="s">
        <v>27</v>
      </c>
      <c r="P94" s="2" t="s">
        <v>429</v>
      </c>
      <c r="Q94" s="2" t="s">
        <v>38</v>
      </c>
      <c r="R94" s="2" t="s">
        <v>430</v>
      </c>
      <c r="S94" s="2" t="s">
        <v>30</v>
      </c>
      <c r="T94" s="2" t="s">
        <v>31</v>
      </c>
      <c r="U94" s="2" t="s">
        <v>32</v>
      </c>
      <c r="V94" s="3" t="s">
        <v>432</v>
      </c>
      <c r="X94" s="2" t="s">
        <v>40</v>
      </c>
      <c r="Y94" s="7" t="s">
        <v>52</v>
      </c>
      <c r="Z94" s="1">
        <v>431</v>
      </c>
    </row>
    <row r="95" spans="1:26" x14ac:dyDescent="0.25">
      <c r="A95" s="1" t="s">
        <v>21</v>
      </c>
      <c r="B95" s="2">
        <v>25910</v>
      </c>
      <c r="C95" s="2" t="s">
        <v>23</v>
      </c>
      <c r="D95" s="2" t="s">
        <v>24</v>
      </c>
      <c r="E95" s="3" t="s">
        <v>435</v>
      </c>
      <c r="F95" s="3" t="s">
        <v>436</v>
      </c>
      <c r="G95" s="2">
        <v>2850.76</v>
      </c>
      <c r="H95" s="2">
        <v>3568</v>
      </c>
      <c r="I95" s="19">
        <v>8</v>
      </c>
      <c r="J95" s="20">
        <f t="shared" si="1"/>
        <v>4.3715846994535519E-2</v>
      </c>
      <c r="K95" s="20">
        <v>1.1188149168150352E-3</v>
      </c>
      <c r="L95" s="21">
        <v>0</v>
      </c>
      <c r="M95" s="2" t="s">
        <v>93</v>
      </c>
      <c r="N95" s="2" t="s">
        <v>94</v>
      </c>
      <c r="O95" s="2" t="s">
        <v>27</v>
      </c>
      <c r="P95" s="2" t="s">
        <v>433</v>
      </c>
      <c r="Q95" s="2" t="s">
        <v>24</v>
      </c>
      <c r="R95" s="2" t="s">
        <v>434</v>
      </c>
      <c r="S95" s="2" t="s">
        <v>30</v>
      </c>
      <c r="T95" s="2" t="s">
        <v>31</v>
      </c>
      <c r="U95" s="2" t="s">
        <v>32</v>
      </c>
      <c r="V95" s="3" t="s">
        <v>436</v>
      </c>
      <c r="X95" s="2" t="s">
        <v>94</v>
      </c>
      <c r="Y95" s="7" t="s">
        <v>36</v>
      </c>
      <c r="Z95" s="1">
        <v>416</v>
      </c>
    </row>
    <row r="96" spans="1:26" x14ac:dyDescent="0.25">
      <c r="A96" s="1" t="s">
        <v>21</v>
      </c>
      <c r="B96" s="2">
        <v>5784</v>
      </c>
      <c r="C96" s="2" t="s">
        <v>37</v>
      </c>
      <c r="D96" s="2" t="s">
        <v>38</v>
      </c>
      <c r="E96" s="3" t="s">
        <v>439</v>
      </c>
      <c r="F96" s="3" t="s">
        <v>440</v>
      </c>
      <c r="G96" s="2">
        <v>2528.69</v>
      </c>
      <c r="H96" s="2">
        <v>8714</v>
      </c>
      <c r="I96" s="19">
        <v>8</v>
      </c>
      <c r="J96" s="20">
        <f t="shared" si="1"/>
        <v>4.3715846994535519E-2</v>
      </c>
      <c r="K96" s="20">
        <v>9.9241034688641347E-4</v>
      </c>
      <c r="L96" s="21">
        <v>0</v>
      </c>
      <c r="M96" s="2" t="s">
        <v>39</v>
      </c>
      <c r="N96" s="2" t="s">
        <v>40</v>
      </c>
      <c r="O96" s="2" t="s">
        <v>27</v>
      </c>
      <c r="P96" s="2" t="s">
        <v>437</v>
      </c>
      <c r="Q96" s="2" t="s">
        <v>38</v>
      </c>
      <c r="R96" s="2" t="s">
        <v>438</v>
      </c>
      <c r="S96" s="2" t="s">
        <v>30</v>
      </c>
      <c r="T96" s="2" t="s">
        <v>31</v>
      </c>
      <c r="U96" s="2" t="s">
        <v>32</v>
      </c>
      <c r="V96" s="3" t="s">
        <v>440</v>
      </c>
      <c r="X96" s="2" t="s">
        <v>40</v>
      </c>
      <c r="Y96" s="7" t="s">
        <v>52</v>
      </c>
      <c r="Z96" s="1">
        <v>369</v>
      </c>
    </row>
    <row r="97" spans="1:26" x14ac:dyDescent="0.25">
      <c r="A97" s="1" t="s">
        <v>21</v>
      </c>
      <c r="B97" s="2">
        <v>27922</v>
      </c>
      <c r="C97" s="2" t="s">
        <v>38</v>
      </c>
      <c r="D97" s="2" t="s">
        <v>37</v>
      </c>
      <c r="E97" s="3" t="s">
        <v>443</v>
      </c>
      <c r="F97" s="3" t="s">
        <v>444</v>
      </c>
      <c r="G97" s="2">
        <v>2825.69</v>
      </c>
      <c r="H97" s="2">
        <v>14207</v>
      </c>
      <c r="I97" s="19">
        <v>8</v>
      </c>
      <c r="J97" s="20">
        <f t="shared" si="1"/>
        <v>4.3715846994535519E-2</v>
      </c>
      <c r="K97" s="20">
        <v>7.4498012489847298E-4</v>
      </c>
      <c r="L97" s="21">
        <v>0</v>
      </c>
      <c r="M97" s="2" t="s">
        <v>135</v>
      </c>
      <c r="N97" s="2" t="s">
        <v>136</v>
      </c>
      <c r="O97" s="2" t="s">
        <v>27</v>
      </c>
      <c r="P97" s="2" t="s">
        <v>441</v>
      </c>
      <c r="Q97" s="2" t="s">
        <v>37</v>
      </c>
      <c r="R97" s="2" t="s">
        <v>442</v>
      </c>
      <c r="S97" s="2" t="s">
        <v>30</v>
      </c>
      <c r="T97" s="2" t="s">
        <v>31</v>
      </c>
      <c r="U97" s="2" t="s">
        <v>32</v>
      </c>
      <c r="V97" s="3" t="s">
        <v>444</v>
      </c>
      <c r="X97" s="2" t="s">
        <v>136</v>
      </c>
      <c r="Y97" s="7" t="s">
        <v>36</v>
      </c>
      <c r="Z97" s="1">
        <v>277</v>
      </c>
    </row>
    <row r="98" spans="1:26" x14ac:dyDescent="0.25">
      <c r="A98" s="1" t="s">
        <v>21</v>
      </c>
      <c r="B98" s="2">
        <v>26730</v>
      </c>
      <c r="C98" s="2" t="s">
        <v>24</v>
      </c>
      <c r="D98" s="2" t="s">
        <v>37</v>
      </c>
      <c r="E98" s="3" t="s">
        <v>447</v>
      </c>
      <c r="F98" s="3" t="s">
        <v>448</v>
      </c>
      <c r="G98" s="2">
        <v>3301.8</v>
      </c>
      <c r="H98" s="2">
        <v>17875</v>
      </c>
      <c r="I98" s="19">
        <v>8</v>
      </c>
      <c r="J98" s="20">
        <f t="shared" si="1"/>
        <v>4.3715846994535519E-2</v>
      </c>
      <c r="K98" s="20">
        <v>6.5891743898962402E-4</v>
      </c>
      <c r="L98" s="21">
        <v>0</v>
      </c>
      <c r="M98" s="2" t="s">
        <v>200</v>
      </c>
      <c r="N98" s="2" t="s">
        <v>201</v>
      </c>
      <c r="O98" s="2" t="s">
        <v>27</v>
      </c>
      <c r="P98" s="2" t="s">
        <v>445</v>
      </c>
      <c r="Q98" s="2" t="s">
        <v>37</v>
      </c>
      <c r="R98" s="2" t="s">
        <v>446</v>
      </c>
      <c r="S98" s="2" t="s">
        <v>30</v>
      </c>
      <c r="T98" s="2" t="s">
        <v>31</v>
      </c>
      <c r="U98" s="2" t="s">
        <v>32</v>
      </c>
      <c r="V98" s="3" t="s">
        <v>448</v>
      </c>
      <c r="X98" s="2" t="s">
        <v>201</v>
      </c>
      <c r="Y98" s="7" t="s">
        <v>36</v>
      </c>
      <c r="Z98" s="1">
        <v>245</v>
      </c>
    </row>
    <row r="99" spans="1:26" x14ac:dyDescent="0.25">
      <c r="A99" s="1" t="s">
        <v>21</v>
      </c>
      <c r="B99" s="2">
        <v>7299</v>
      </c>
      <c r="C99" s="2" t="s">
        <v>37</v>
      </c>
      <c r="D99" s="2" t="s">
        <v>38</v>
      </c>
      <c r="E99" s="3" t="s">
        <v>451</v>
      </c>
      <c r="F99" s="3" t="s">
        <v>452</v>
      </c>
      <c r="G99" s="2">
        <v>549.20000000000005</v>
      </c>
      <c r="H99" s="2">
        <v>663</v>
      </c>
      <c r="I99" s="19">
        <v>8</v>
      </c>
      <c r="J99" s="20">
        <f t="shared" si="1"/>
        <v>4.3715846994535519E-2</v>
      </c>
      <c r="K99" s="20">
        <v>6.4278068538171495E-4</v>
      </c>
      <c r="L99" s="21">
        <v>0</v>
      </c>
      <c r="M99" s="2" t="s">
        <v>39</v>
      </c>
      <c r="N99" s="2" t="s">
        <v>40</v>
      </c>
      <c r="O99" s="2" t="s">
        <v>27</v>
      </c>
      <c r="P99" s="2" t="s">
        <v>449</v>
      </c>
      <c r="Q99" s="2" t="s">
        <v>38</v>
      </c>
      <c r="R99" s="2" t="s">
        <v>450</v>
      </c>
      <c r="S99" s="2" t="s">
        <v>30</v>
      </c>
      <c r="T99" s="2" t="s">
        <v>31</v>
      </c>
      <c r="U99" s="2" t="s">
        <v>32</v>
      </c>
      <c r="V99" s="3" t="s">
        <v>452</v>
      </c>
      <c r="X99" s="2" t="s">
        <v>40</v>
      </c>
      <c r="Y99" s="7" t="s">
        <v>52</v>
      </c>
      <c r="Z99" s="1">
        <v>239</v>
      </c>
    </row>
    <row r="100" spans="1:26" x14ac:dyDescent="0.25">
      <c r="A100" s="1" t="s">
        <v>21</v>
      </c>
      <c r="B100" s="2">
        <v>4136</v>
      </c>
      <c r="C100" s="2" t="s">
        <v>24</v>
      </c>
      <c r="D100" s="2" t="s">
        <v>23</v>
      </c>
      <c r="E100" s="3" t="s">
        <v>455</v>
      </c>
      <c r="F100" s="3" t="s">
        <v>456</v>
      </c>
      <c r="G100" s="2">
        <v>2284.85</v>
      </c>
      <c r="H100" s="2">
        <v>2957</v>
      </c>
      <c r="I100" s="19">
        <v>8</v>
      </c>
      <c r="J100" s="20">
        <f t="shared" si="1"/>
        <v>4.3715846994535519E-2</v>
      </c>
      <c r="K100" s="20">
        <v>5.0561827971448703E-4</v>
      </c>
      <c r="L100" s="21">
        <v>0</v>
      </c>
      <c r="M100" s="2" t="s">
        <v>39</v>
      </c>
      <c r="N100" s="2" t="s">
        <v>40</v>
      </c>
      <c r="O100" s="2" t="s">
        <v>27</v>
      </c>
      <c r="P100" s="2" t="s">
        <v>453</v>
      </c>
      <c r="Q100" s="2" t="s">
        <v>23</v>
      </c>
      <c r="R100" s="2" t="s">
        <v>454</v>
      </c>
      <c r="S100" s="2" t="s">
        <v>30</v>
      </c>
      <c r="T100" s="2" t="s">
        <v>31</v>
      </c>
      <c r="U100" s="2" t="s">
        <v>32</v>
      </c>
      <c r="V100" s="3" t="s">
        <v>456</v>
      </c>
      <c r="X100" s="2" t="s">
        <v>40</v>
      </c>
      <c r="Y100" s="7" t="s">
        <v>52</v>
      </c>
      <c r="Z100" s="1">
        <v>188</v>
      </c>
    </row>
    <row r="101" spans="1:26" x14ac:dyDescent="0.25">
      <c r="A101" s="1" t="s">
        <v>21</v>
      </c>
      <c r="B101" s="2">
        <v>12295</v>
      </c>
      <c r="C101" s="2" t="s">
        <v>37</v>
      </c>
      <c r="D101" s="2" t="s">
        <v>23</v>
      </c>
      <c r="E101" s="3" t="s">
        <v>459</v>
      </c>
      <c r="F101" s="3" t="s">
        <v>460</v>
      </c>
      <c r="G101" s="2">
        <v>2565.62</v>
      </c>
      <c r="H101" s="2">
        <v>3614</v>
      </c>
      <c r="I101" s="19">
        <v>8</v>
      </c>
      <c r="J101" s="20">
        <f t="shared" si="1"/>
        <v>4.3715846994535519E-2</v>
      </c>
      <c r="K101" s="20">
        <v>4.6527639569471412E-4</v>
      </c>
      <c r="L101" s="21">
        <v>0</v>
      </c>
      <c r="M101" s="2" t="s">
        <v>39</v>
      </c>
      <c r="N101" s="2" t="s">
        <v>40</v>
      </c>
      <c r="O101" s="2" t="s">
        <v>46</v>
      </c>
      <c r="P101" s="2" t="s">
        <v>457</v>
      </c>
      <c r="Q101" s="2" t="s">
        <v>23</v>
      </c>
      <c r="R101" s="2" t="s">
        <v>458</v>
      </c>
      <c r="S101" s="2" t="s">
        <v>49</v>
      </c>
      <c r="T101" s="2" t="s">
        <v>31</v>
      </c>
      <c r="U101" s="2" t="s">
        <v>32</v>
      </c>
      <c r="V101" s="3" t="s">
        <v>460</v>
      </c>
      <c r="X101" s="2" t="s">
        <v>40</v>
      </c>
      <c r="Y101" s="7" t="s">
        <v>52</v>
      </c>
      <c r="Z101" s="1">
        <v>173</v>
      </c>
    </row>
    <row r="102" spans="1:26" x14ac:dyDescent="0.25">
      <c r="A102" s="1" t="s">
        <v>21</v>
      </c>
      <c r="B102" s="2">
        <v>9848</v>
      </c>
      <c r="C102" s="2" t="s">
        <v>23</v>
      </c>
      <c r="D102" s="2" t="s">
        <v>24</v>
      </c>
      <c r="E102" s="3" t="s">
        <v>463</v>
      </c>
      <c r="F102" s="3" t="s">
        <v>464</v>
      </c>
      <c r="G102" s="2">
        <v>564.08000000000004</v>
      </c>
      <c r="H102" s="2">
        <v>446</v>
      </c>
      <c r="I102" s="19">
        <v>8</v>
      </c>
      <c r="J102" s="20">
        <f t="shared" si="1"/>
        <v>4.3715846994535519E-2</v>
      </c>
      <c r="K102" s="20">
        <v>4.222450527402897E-4</v>
      </c>
      <c r="L102" s="21">
        <v>0</v>
      </c>
      <c r="M102" s="2" t="s">
        <v>39</v>
      </c>
      <c r="N102" s="2" t="s">
        <v>40</v>
      </c>
      <c r="O102" s="2" t="s">
        <v>27</v>
      </c>
      <c r="P102" s="2" t="s">
        <v>461</v>
      </c>
      <c r="Q102" s="2" t="s">
        <v>24</v>
      </c>
      <c r="R102" s="2" t="s">
        <v>462</v>
      </c>
      <c r="S102" s="2" t="s">
        <v>30</v>
      </c>
      <c r="T102" s="2" t="s">
        <v>31</v>
      </c>
      <c r="U102" s="2" t="s">
        <v>32</v>
      </c>
      <c r="V102" s="3" t="s">
        <v>464</v>
      </c>
      <c r="X102" s="2" t="s">
        <v>40</v>
      </c>
      <c r="Y102" s="7" t="s">
        <v>52</v>
      </c>
      <c r="Z102" s="1">
        <v>157</v>
      </c>
    </row>
    <row r="103" spans="1:26" x14ac:dyDescent="0.25">
      <c r="A103" s="1" t="s">
        <v>21</v>
      </c>
      <c r="B103" s="2">
        <v>7124</v>
      </c>
      <c r="C103" s="2" t="s">
        <v>37</v>
      </c>
      <c r="D103" s="2" t="s">
        <v>38</v>
      </c>
      <c r="E103" s="3" t="s">
        <v>467</v>
      </c>
      <c r="F103" s="3" t="s">
        <v>468</v>
      </c>
      <c r="G103" s="2">
        <v>2484.08</v>
      </c>
      <c r="H103" s="2">
        <v>2531</v>
      </c>
      <c r="I103" s="19">
        <v>8</v>
      </c>
      <c r="J103" s="20">
        <f t="shared" si="1"/>
        <v>4.3715846994535519E-2</v>
      </c>
      <c r="K103" s="20">
        <v>2.5549859879189503E-4</v>
      </c>
      <c r="L103" s="21">
        <v>0</v>
      </c>
      <c r="M103" s="2" t="s">
        <v>39</v>
      </c>
      <c r="N103" s="2" t="s">
        <v>40</v>
      </c>
      <c r="O103" s="2" t="s">
        <v>27</v>
      </c>
      <c r="P103" s="2" t="s">
        <v>465</v>
      </c>
      <c r="Q103" s="2" t="s">
        <v>38</v>
      </c>
      <c r="R103" s="2" t="s">
        <v>466</v>
      </c>
      <c r="S103" s="2" t="s">
        <v>30</v>
      </c>
      <c r="T103" s="2" t="s">
        <v>31</v>
      </c>
      <c r="U103" s="2" t="s">
        <v>32</v>
      </c>
      <c r="V103" s="3" t="s">
        <v>468</v>
      </c>
      <c r="X103" s="2" t="s">
        <v>40</v>
      </c>
      <c r="Y103" s="7" t="s">
        <v>52</v>
      </c>
      <c r="Z103" s="1">
        <v>95</v>
      </c>
    </row>
    <row r="104" spans="1:26" x14ac:dyDescent="0.25">
      <c r="A104" s="1" t="s">
        <v>21</v>
      </c>
      <c r="B104" s="2">
        <v>11418</v>
      </c>
      <c r="C104" s="2" t="s">
        <v>38</v>
      </c>
      <c r="D104" s="2" t="s">
        <v>37</v>
      </c>
      <c r="E104" s="3" t="s">
        <v>471</v>
      </c>
      <c r="F104" s="3" t="s">
        <v>472</v>
      </c>
      <c r="G104" s="2">
        <v>2589</v>
      </c>
      <c r="H104" s="2">
        <v>4263</v>
      </c>
      <c r="I104" s="19">
        <v>8</v>
      </c>
      <c r="J104" s="20">
        <f t="shared" si="1"/>
        <v>4.3715846994535519E-2</v>
      </c>
      <c r="K104" s="20">
        <v>1.6136753607909161E-4</v>
      </c>
      <c r="L104" s="21">
        <v>0</v>
      </c>
      <c r="M104" s="2" t="s">
        <v>39</v>
      </c>
      <c r="N104" s="2" t="s">
        <v>40</v>
      </c>
      <c r="O104" s="2" t="s">
        <v>27</v>
      </c>
      <c r="P104" s="2" t="s">
        <v>469</v>
      </c>
      <c r="Q104" s="2" t="s">
        <v>37</v>
      </c>
      <c r="R104" s="2" t="s">
        <v>470</v>
      </c>
      <c r="S104" s="2" t="s">
        <v>30</v>
      </c>
      <c r="T104" s="2" t="s">
        <v>31</v>
      </c>
      <c r="U104" s="2" t="s">
        <v>32</v>
      </c>
      <c r="V104" s="3" t="s">
        <v>472</v>
      </c>
      <c r="X104" s="2" t="s">
        <v>40</v>
      </c>
      <c r="Y104" s="7" t="s">
        <v>52</v>
      </c>
      <c r="Z104" s="1">
        <v>60</v>
      </c>
    </row>
    <row r="105" spans="1:26" x14ac:dyDescent="0.25">
      <c r="A105" s="1" t="s">
        <v>21</v>
      </c>
      <c r="B105" s="2">
        <v>512</v>
      </c>
      <c r="C105" s="2" t="s">
        <v>37</v>
      </c>
      <c r="D105" s="2" t="s">
        <v>38</v>
      </c>
      <c r="E105" s="3" t="s">
        <v>475</v>
      </c>
      <c r="F105" s="3" t="s">
        <v>476</v>
      </c>
      <c r="G105" s="2">
        <v>1000</v>
      </c>
      <c r="H105" s="2">
        <v>1841</v>
      </c>
      <c r="I105" s="19">
        <v>8</v>
      </c>
      <c r="J105" s="20">
        <f t="shared" si="1"/>
        <v>4.3715846994535519E-2</v>
      </c>
      <c r="K105" s="20">
        <v>1.398518646018794E-4</v>
      </c>
      <c r="L105" s="21">
        <v>0</v>
      </c>
      <c r="M105" s="2" t="s">
        <v>39</v>
      </c>
      <c r="N105" s="2" t="s">
        <v>40</v>
      </c>
      <c r="O105" s="2" t="s">
        <v>27</v>
      </c>
      <c r="P105" s="2" t="s">
        <v>473</v>
      </c>
      <c r="Q105" s="2" t="s">
        <v>38</v>
      </c>
      <c r="R105" s="2" t="s">
        <v>474</v>
      </c>
      <c r="S105" s="2" t="s">
        <v>30</v>
      </c>
      <c r="T105" s="2" t="s">
        <v>31</v>
      </c>
      <c r="U105" s="2" t="s">
        <v>32</v>
      </c>
      <c r="V105" s="3" t="s">
        <v>476</v>
      </c>
      <c r="X105" s="2" t="s">
        <v>40</v>
      </c>
      <c r="Y105" s="7" t="s">
        <v>52</v>
      </c>
      <c r="Z105" s="1">
        <v>52</v>
      </c>
    </row>
    <row r="106" spans="1:26" x14ac:dyDescent="0.25">
      <c r="A106" s="1" t="s">
        <v>21</v>
      </c>
      <c r="B106" s="2">
        <v>7932</v>
      </c>
      <c r="C106" s="2" t="s">
        <v>37</v>
      </c>
      <c r="D106" s="2" t="s">
        <v>38</v>
      </c>
      <c r="E106" s="3" t="s">
        <v>479</v>
      </c>
      <c r="F106" s="3" t="s">
        <v>480</v>
      </c>
      <c r="G106" s="2">
        <v>1000</v>
      </c>
      <c r="H106" s="2">
        <v>1841</v>
      </c>
      <c r="I106" s="19">
        <v>8</v>
      </c>
      <c r="J106" s="20">
        <f t="shared" si="1"/>
        <v>4.3715846994535519E-2</v>
      </c>
      <c r="K106" s="20">
        <v>9.9509980582106493E-5</v>
      </c>
      <c r="L106" s="21">
        <v>0</v>
      </c>
      <c r="M106" s="2" t="s">
        <v>39</v>
      </c>
      <c r="N106" s="2" t="s">
        <v>40</v>
      </c>
      <c r="O106" s="2" t="s">
        <v>27</v>
      </c>
      <c r="P106" s="2" t="s">
        <v>477</v>
      </c>
      <c r="Q106" s="2" t="s">
        <v>38</v>
      </c>
      <c r="R106" s="2" t="s">
        <v>478</v>
      </c>
      <c r="S106" s="2" t="s">
        <v>30</v>
      </c>
      <c r="T106" s="2" t="s">
        <v>31</v>
      </c>
      <c r="U106" s="2" t="s">
        <v>32</v>
      </c>
      <c r="V106" s="3" t="s">
        <v>480</v>
      </c>
      <c r="X106" s="2" t="s">
        <v>40</v>
      </c>
      <c r="Y106" s="7" t="s">
        <v>52</v>
      </c>
      <c r="Z106" s="1">
        <v>37</v>
      </c>
    </row>
    <row r="107" spans="1:26" x14ac:dyDescent="0.25">
      <c r="A107" s="1" t="s">
        <v>21</v>
      </c>
      <c r="B107" s="2">
        <v>23329</v>
      </c>
      <c r="C107" s="2" t="s">
        <v>23</v>
      </c>
      <c r="D107" s="2" t="s">
        <v>24</v>
      </c>
      <c r="E107" s="3" t="s">
        <v>483</v>
      </c>
      <c r="F107" s="3" t="s">
        <v>484</v>
      </c>
      <c r="G107" s="2">
        <v>2663.51</v>
      </c>
      <c r="H107" s="2">
        <v>11757</v>
      </c>
      <c r="I107" s="19">
        <v>8</v>
      </c>
      <c r="J107" s="20">
        <f t="shared" si="1"/>
        <v>4.3715846994535519E-2</v>
      </c>
      <c r="K107" s="20">
        <v>5.3789178693030536E-5</v>
      </c>
      <c r="L107" s="21">
        <v>0</v>
      </c>
      <c r="M107" s="2" t="s">
        <v>25</v>
      </c>
      <c r="N107" s="2" t="s">
        <v>26</v>
      </c>
      <c r="O107" s="2" t="s">
        <v>46</v>
      </c>
      <c r="P107" s="2" t="s">
        <v>481</v>
      </c>
      <c r="Q107" s="2" t="s">
        <v>24</v>
      </c>
      <c r="R107" s="2" t="s">
        <v>482</v>
      </c>
      <c r="S107" s="2" t="s">
        <v>49</v>
      </c>
      <c r="T107" s="2" t="s">
        <v>31</v>
      </c>
      <c r="U107" s="2" t="s">
        <v>32</v>
      </c>
      <c r="V107" s="3" t="s">
        <v>484</v>
      </c>
      <c r="X107" s="2" t="s">
        <v>26</v>
      </c>
      <c r="Y107" s="7" t="s">
        <v>36</v>
      </c>
      <c r="Z107" s="1">
        <v>20</v>
      </c>
    </row>
    <row r="108" spans="1:26" x14ac:dyDescent="0.25">
      <c r="A108" s="1" t="s">
        <v>21</v>
      </c>
      <c r="B108" s="2">
        <v>5180</v>
      </c>
      <c r="C108" s="2" t="s">
        <v>24</v>
      </c>
      <c r="D108" s="2" t="s">
        <v>23</v>
      </c>
      <c r="E108" s="3" t="s">
        <v>487</v>
      </c>
      <c r="F108" s="3" t="s">
        <v>488</v>
      </c>
      <c r="G108" s="2">
        <v>3155.64</v>
      </c>
      <c r="H108" s="2">
        <v>7618</v>
      </c>
      <c r="I108" s="19">
        <v>8</v>
      </c>
      <c r="J108" s="20">
        <f t="shared" si="1"/>
        <v>4.3715846994535519E-2</v>
      </c>
      <c r="K108" s="20">
        <v>4.303134295442443E-5</v>
      </c>
      <c r="L108" s="21">
        <v>0</v>
      </c>
      <c r="M108" s="2" t="s">
        <v>39</v>
      </c>
      <c r="N108" s="2" t="s">
        <v>40</v>
      </c>
      <c r="O108" s="2" t="s">
        <v>27</v>
      </c>
      <c r="P108" s="2" t="s">
        <v>485</v>
      </c>
      <c r="Q108" s="2" t="s">
        <v>23</v>
      </c>
      <c r="R108" s="2" t="s">
        <v>486</v>
      </c>
      <c r="S108" s="2" t="s">
        <v>30</v>
      </c>
      <c r="T108" s="2" t="s">
        <v>31</v>
      </c>
      <c r="U108" s="2" t="s">
        <v>32</v>
      </c>
      <c r="V108" s="3" t="s">
        <v>488</v>
      </c>
      <c r="X108" s="2" t="s">
        <v>40</v>
      </c>
      <c r="Y108" s="7" t="s">
        <v>52</v>
      </c>
      <c r="Z108" s="1">
        <v>16</v>
      </c>
    </row>
    <row r="109" spans="1:26" x14ac:dyDescent="0.25">
      <c r="A109" s="1" t="s">
        <v>21</v>
      </c>
      <c r="B109" s="2">
        <v>3581</v>
      </c>
      <c r="C109" s="2" t="s">
        <v>23</v>
      </c>
      <c r="D109" s="2" t="s">
        <v>24</v>
      </c>
      <c r="E109" s="3" t="s">
        <v>491</v>
      </c>
      <c r="F109" s="3" t="s">
        <v>492</v>
      </c>
      <c r="G109" s="2">
        <v>2650</v>
      </c>
      <c r="H109" s="2">
        <v>3248</v>
      </c>
      <c r="I109" s="19">
        <v>8</v>
      </c>
      <c r="J109" s="20">
        <f t="shared" si="1"/>
        <v>4.3715846994535519E-2</v>
      </c>
      <c r="K109" s="20">
        <v>8.0683768039545811E-6</v>
      </c>
      <c r="L109" s="21">
        <v>0</v>
      </c>
      <c r="M109" s="2" t="s">
        <v>39</v>
      </c>
      <c r="N109" s="2" t="s">
        <v>40</v>
      </c>
      <c r="O109" s="2" t="s">
        <v>27</v>
      </c>
      <c r="P109" s="2" t="s">
        <v>489</v>
      </c>
      <c r="Q109" s="2" t="s">
        <v>24</v>
      </c>
      <c r="R109" s="2" t="s">
        <v>490</v>
      </c>
      <c r="S109" s="2" t="s">
        <v>30</v>
      </c>
      <c r="T109" s="2" t="s">
        <v>31</v>
      </c>
      <c r="U109" s="2" t="s">
        <v>32</v>
      </c>
      <c r="V109" s="3" t="s">
        <v>492</v>
      </c>
      <c r="X109" s="2" t="s">
        <v>40</v>
      </c>
      <c r="Y109" s="7" t="s">
        <v>52</v>
      </c>
      <c r="Z109" s="1">
        <v>3</v>
      </c>
    </row>
    <row r="110" spans="1:26" x14ac:dyDescent="0.25">
      <c r="A110" s="1" t="s">
        <v>21</v>
      </c>
      <c r="B110" s="2">
        <v>9616</v>
      </c>
      <c r="C110" s="2" t="s">
        <v>38</v>
      </c>
      <c r="D110" s="2" t="s">
        <v>37</v>
      </c>
      <c r="E110" s="3" t="s">
        <v>495</v>
      </c>
      <c r="F110" s="3" t="s">
        <v>496</v>
      </c>
      <c r="G110" s="2">
        <v>3496.01</v>
      </c>
      <c r="H110" s="2">
        <v>10260</v>
      </c>
      <c r="I110" s="19">
        <v>8</v>
      </c>
      <c r="J110" s="20">
        <f t="shared" si="1"/>
        <v>4.3715846994535519E-2</v>
      </c>
      <c r="K110" s="20">
        <v>5.3789178693030538E-6</v>
      </c>
      <c r="L110" s="21">
        <v>0</v>
      </c>
      <c r="M110" s="2" t="s">
        <v>39</v>
      </c>
      <c r="N110" s="2" t="s">
        <v>40</v>
      </c>
      <c r="O110" s="2" t="s">
        <v>46</v>
      </c>
      <c r="P110" s="2" t="s">
        <v>493</v>
      </c>
      <c r="Q110" s="2" t="s">
        <v>37</v>
      </c>
      <c r="R110" s="2" t="s">
        <v>494</v>
      </c>
      <c r="S110" s="2" t="s">
        <v>49</v>
      </c>
      <c r="T110" s="2" t="s">
        <v>31</v>
      </c>
      <c r="U110" s="2" t="s">
        <v>32</v>
      </c>
      <c r="V110" s="3" t="s">
        <v>496</v>
      </c>
      <c r="X110" s="2" t="s">
        <v>40</v>
      </c>
      <c r="Y110" s="7" t="s">
        <v>52</v>
      </c>
      <c r="Z110" s="1">
        <v>2</v>
      </c>
    </row>
    <row r="111" spans="1:26" x14ac:dyDescent="0.25">
      <c r="A111" s="1" t="s">
        <v>21</v>
      </c>
      <c r="B111" s="2">
        <v>21764</v>
      </c>
      <c r="C111" s="2" t="s">
        <v>497</v>
      </c>
      <c r="D111" s="2" t="s">
        <v>23</v>
      </c>
      <c r="E111" s="3" t="s">
        <v>501</v>
      </c>
      <c r="F111" s="3" t="s">
        <v>502</v>
      </c>
      <c r="G111" s="2">
        <v>2135.94</v>
      </c>
      <c r="H111" s="2">
        <v>6381</v>
      </c>
      <c r="I111" s="19">
        <v>7</v>
      </c>
      <c r="J111" s="20">
        <f t="shared" si="1"/>
        <v>3.825136612021858E-2</v>
      </c>
      <c r="K111" s="20">
        <v>6.6781954806332061E-2</v>
      </c>
      <c r="L111" s="21">
        <v>0</v>
      </c>
      <c r="M111" s="2" t="s">
        <v>25</v>
      </c>
      <c r="N111" s="2" t="s">
        <v>26</v>
      </c>
      <c r="O111" s="2" t="s">
        <v>27</v>
      </c>
      <c r="P111" s="2" t="s">
        <v>498</v>
      </c>
      <c r="Q111" s="2" t="s">
        <v>23</v>
      </c>
      <c r="R111" s="2" t="s">
        <v>499</v>
      </c>
      <c r="S111" s="2" t="s">
        <v>500</v>
      </c>
      <c r="T111" s="2" t="s">
        <v>31</v>
      </c>
      <c r="U111" s="2" t="s">
        <v>32</v>
      </c>
      <c r="V111" s="3" t="s">
        <v>502</v>
      </c>
      <c r="X111" s="2" t="s">
        <v>26</v>
      </c>
      <c r="Y111" s="7" t="s">
        <v>36</v>
      </c>
      <c r="Z111" s="1">
        <v>24831</v>
      </c>
    </row>
    <row r="112" spans="1:26" x14ac:dyDescent="0.25">
      <c r="A112" s="1" t="s">
        <v>21</v>
      </c>
      <c r="B112" s="2">
        <v>20268</v>
      </c>
      <c r="C112" s="2" t="s">
        <v>23</v>
      </c>
      <c r="D112" s="2" t="s">
        <v>24</v>
      </c>
      <c r="E112" s="3" t="s">
        <v>505</v>
      </c>
      <c r="F112" s="3" t="s">
        <v>506</v>
      </c>
      <c r="G112" s="2">
        <v>2423.2600000000002</v>
      </c>
      <c r="H112" s="2">
        <v>28247</v>
      </c>
      <c r="I112" s="19">
        <v>7</v>
      </c>
      <c r="J112" s="20">
        <f t="shared" si="1"/>
        <v>3.825136612021858E-2</v>
      </c>
      <c r="K112" s="20">
        <v>6.6744302381246942E-2</v>
      </c>
      <c r="L112" s="21">
        <v>7.5471698113207548E-3</v>
      </c>
      <c r="M112" s="2" t="s">
        <v>39</v>
      </c>
      <c r="N112" s="2" t="s">
        <v>40</v>
      </c>
      <c r="O112" s="2" t="s">
        <v>46</v>
      </c>
      <c r="P112" s="2" t="s">
        <v>503</v>
      </c>
      <c r="Q112" s="2" t="s">
        <v>24</v>
      </c>
      <c r="R112" s="2" t="s">
        <v>504</v>
      </c>
      <c r="S112" s="2" t="s">
        <v>49</v>
      </c>
      <c r="T112" s="2" t="s">
        <v>31</v>
      </c>
      <c r="U112" s="2" t="s">
        <v>32</v>
      </c>
      <c r="V112" s="3" t="s">
        <v>506</v>
      </c>
      <c r="X112" s="2" t="s">
        <v>40</v>
      </c>
      <c r="Y112" s="7" t="s">
        <v>45</v>
      </c>
      <c r="Z112" s="1">
        <v>24817</v>
      </c>
    </row>
    <row r="113" spans="1:26" x14ac:dyDescent="0.25">
      <c r="A113" s="1" t="s">
        <v>21</v>
      </c>
      <c r="B113" s="2">
        <v>28144</v>
      </c>
      <c r="C113" s="2" t="s">
        <v>38</v>
      </c>
      <c r="D113" s="2" t="s">
        <v>37</v>
      </c>
      <c r="E113" s="3" t="s">
        <v>509</v>
      </c>
      <c r="F113" s="3" t="s">
        <v>510</v>
      </c>
      <c r="G113" s="2">
        <v>3581.96</v>
      </c>
      <c r="H113" s="2">
        <v>15076</v>
      </c>
      <c r="I113" s="19">
        <v>7</v>
      </c>
      <c r="J113" s="20">
        <f t="shared" si="1"/>
        <v>3.825136612021858E-2</v>
      </c>
      <c r="K113" s="20">
        <v>2.3801711571666013E-2</v>
      </c>
      <c r="L113" s="21">
        <v>3.0188679245283019E-2</v>
      </c>
      <c r="M113" s="2" t="s">
        <v>135</v>
      </c>
      <c r="N113" s="2" t="s">
        <v>136</v>
      </c>
      <c r="O113" s="2" t="s">
        <v>27</v>
      </c>
      <c r="P113" s="2" t="s">
        <v>507</v>
      </c>
      <c r="Q113" s="2" t="s">
        <v>37</v>
      </c>
      <c r="R113" s="2" t="s">
        <v>508</v>
      </c>
      <c r="S113" s="2" t="s">
        <v>30</v>
      </c>
      <c r="T113" s="2" t="s">
        <v>31</v>
      </c>
      <c r="U113" s="2" t="s">
        <v>32</v>
      </c>
      <c r="V113" s="3" t="s">
        <v>510</v>
      </c>
      <c r="X113" s="2" t="s">
        <v>136</v>
      </c>
      <c r="Y113" s="7" t="s">
        <v>36</v>
      </c>
      <c r="Z113" s="1">
        <v>8850</v>
      </c>
    </row>
    <row r="114" spans="1:26" x14ac:dyDescent="0.25">
      <c r="A114" s="1" t="s">
        <v>21</v>
      </c>
      <c r="B114" s="2">
        <v>26060</v>
      </c>
      <c r="C114" s="2" t="s">
        <v>37</v>
      </c>
      <c r="D114" s="2" t="s">
        <v>38</v>
      </c>
      <c r="E114" s="3" t="s">
        <v>513</v>
      </c>
      <c r="F114" s="3" t="s">
        <v>514</v>
      </c>
      <c r="G114" s="2">
        <v>2958.82</v>
      </c>
      <c r="H114" s="2">
        <v>9446</v>
      </c>
      <c r="I114" s="19">
        <v>7</v>
      </c>
      <c r="J114" s="20">
        <f t="shared" si="1"/>
        <v>3.825136612021858E-2</v>
      </c>
      <c r="K114" s="20">
        <v>1.5687613965822356E-2</v>
      </c>
      <c r="L114" s="21">
        <v>0</v>
      </c>
      <c r="M114" s="2" t="s">
        <v>93</v>
      </c>
      <c r="N114" s="2" t="s">
        <v>94</v>
      </c>
      <c r="O114" s="2" t="s">
        <v>27</v>
      </c>
      <c r="P114" s="2" t="s">
        <v>511</v>
      </c>
      <c r="Q114" s="2" t="s">
        <v>38</v>
      </c>
      <c r="R114" s="2" t="s">
        <v>512</v>
      </c>
      <c r="S114" s="2" t="s">
        <v>30</v>
      </c>
      <c r="T114" s="2" t="s">
        <v>31</v>
      </c>
      <c r="U114" s="2" t="s">
        <v>32</v>
      </c>
      <c r="V114" s="3" t="s">
        <v>514</v>
      </c>
      <c r="X114" s="2" t="s">
        <v>94</v>
      </c>
      <c r="Y114" s="7" t="s">
        <v>36</v>
      </c>
      <c r="Z114" s="1">
        <v>5833</v>
      </c>
    </row>
    <row r="115" spans="1:26" x14ac:dyDescent="0.25">
      <c r="A115" s="1" t="s">
        <v>21</v>
      </c>
      <c r="B115" s="2">
        <v>23525</v>
      </c>
      <c r="C115" s="2" t="s">
        <v>37</v>
      </c>
      <c r="D115" s="2" t="s">
        <v>38</v>
      </c>
      <c r="E115" s="3" t="s">
        <v>517</v>
      </c>
      <c r="F115" s="3" t="s">
        <v>518</v>
      </c>
      <c r="G115" s="2">
        <v>3781.9</v>
      </c>
      <c r="H115" s="2">
        <v>19348</v>
      </c>
      <c r="I115" s="19">
        <v>7</v>
      </c>
      <c r="J115" s="20">
        <f t="shared" si="1"/>
        <v>3.825136612021858E-2</v>
      </c>
      <c r="K115" s="20">
        <v>3.4828493203737272E-3</v>
      </c>
      <c r="L115" s="21">
        <v>7.5471698113207548E-3</v>
      </c>
      <c r="M115" s="2" t="s">
        <v>25</v>
      </c>
      <c r="N115" s="2" t="s">
        <v>26</v>
      </c>
      <c r="O115" s="2" t="s">
        <v>27</v>
      </c>
      <c r="P115" s="2" t="s">
        <v>515</v>
      </c>
      <c r="Q115" s="2" t="s">
        <v>38</v>
      </c>
      <c r="R115" s="2" t="s">
        <v>516</v>
      </c>
      <c r="S115" s="2" t="s">
        <v>30</v>
      </c>
      <c r="T115" s="2" t="s">
        <v>31</v>
      </c>
      <c r="U115" s="2" t="s">
        <v>32</v>
      </c>
      <c r="V115" s="3" t="s">
        <v>518</v>
      </c>
      <c r="W115" s="3" t="s">
        <v>185</v>
      </c>
      <c r="X115" s="2" t="s">
        <v>26</v>
      </c>
      <c r="Y115" s="7" t="s">
        <v>36</v>
      </c>
      <c r="Z115" s="1">
        <v>1295</v>
      </c>
    </row>
    <row r="116" spans="1:26" x14ac:dyDescent="0.25">
      <c r="A116" s="1" t="s">
        <v>21</v>
      </c>
      <c r="B116" s="2">
        <v>25624</v>
      </c>
      <c r="C116" s="2" t="s">
        <v>37</v>
      </c>
      <c r="D116" s="2" t="s">
        <v>38</v>
      </c>
      <c r="E116" s="3" t="s">
        <v>521</v>
      </c>
      <c r="F116" s="3" t="s">
        <v>522</v>
      </c>
      <c r="G116" s="2">
        <v>2856.35</v>
      </c>
      <c r="H116" s="2">
        <v>4806</v>
      </c>
      <c r="I116" s="19">
        <v>7</v>
      </c>
      <c r="J116" s="20">
        <f t="shared" si="1"/>
        <v>3.825136612021858E-2</v>
      </c>
      <c r="K116" s="20">
        <v>2.8454475528613154E-3</v>
      </c>
      <c r="L116" s="21">
        <v>3.7735849056603774E-3</v>
      </c>
      <c r="M116" s="2" t="s">
        <v>93</v>
      </c>
      <c r="N116" s="2" t="s">
        <v>94</v>
      </c>
      <c r="O116" s="2" t="s">
        <v>27</v>
      </c>
      <c r="P116" s="2" t="s">
        <v>519</v>
      </c>
      <c r="Q116" s="2" t="s">
        <v>38</v>
      </c>
      <c r="R116" s="2" t="s">
        <v>520</v>
      </c>
      <c r="S116" s="2" t="s">
        <v>30</v>
      </c>
      <c r="T116" s="2" t="s">
        <v>31</v>
      </c>
      <c r="U116" s="2" t="s">
        <v>32</v>
      </c>
      <c r="V116" s="3" t="s">
        <v>522</v>
      </c>
      <c r="X116" s="2" t="s">
        <v>94</v>
      </c>
      <c r="Y116" s="7" t="s">
        <v>36</v>
      </c>
      <c r="Z116" s="1">
        <v>1058</v>
      </c>
    </row>
    <row r="117" spans="1:26" x14ac:dyDescent="0.25">
      <c r="A117" s="1" t="s">
        <v>21</v>
      </c>
      <c r="B117" s="2">
        <v>10507</v>
      </c>
      <c r="C117" s="2" t="s">
        <v>37</v>
      </c>
      <c r="D117" s="2" t="s">
        <v>38</v>
      </c>
      <c r="E117" s="3" t="s">
        <v>525</v>
      </c>
      <c r="F117" s="3" t="s">
        <v>526</v>
      </c>
      <c r="G117" s="2">
        <v>1368.98</v>
      </c>
      <c r="H117" s="2">
        <v>2474</v>
      </c>
      <c r="I117" s="19">
        <v>7</v>
      </c>
      <c r="J117" s="20">
        <f t="shared" si="1"/>
        <v>3.825136612021858E-2</v>
      </c>
      <c r="K117" s="20">
        <v>2.3478976499507827E-3</v>
      </c>
      <c r="L117" s="21">
        <v>0</v>
      </c>
      <c r="M117" s="2" t="s">
        <v>39</v>
      </c>
      <c r="N117" s="2" t="s">
        <v>40</v>
      </c>
      <c r="O117" s="2" t="s">
        <v>46</v>
      </c>
      <c r="P117" s="2" t="s">
        <v>523</v>
      </c>
      <c r="Q117" s="2" t="s">
        <v>38</v>
      </c>
      <c r="R117" s="2" t="s">
        <v>524</v>
      </c>
      <c r="S117" s="2" t="s">
        <v>49</v>
      </c>
      <c r="T117" s="2" t="s">
        <v>31</v>
      </c>
      <c r="U117" s="2" t="s">
        <v>32</v>
      </c>
      <c r="V117" s="3" t="s">
        <v>526</v>
      </c>
      <c r="X117" s="2" t="s">
        <v>40</v>
      </c>
      <c r="Y117" s="7" t="s">
        <v>52</v>
      </c>
      <c r="Z117" s="1">
        <v>873</v>
      </c>
    </row>
    <row r="118" spans="1:26" x14ac:dyDescent="0.25">
      <c r="A118" s="1" t="s">
        <v>21</v>
      </c>
      <c r="B118" s="2">
        <v>25521</v>
      </c>
      <c r="C118" s="2" t="s">
        <v>37</v>
      </c>
      <c r="D118" s="2" t="s">
        <v>38</v>
      </c>
      <c r="E118" s="3" t="s">
        <v>529</v>
      </c>
      <c r="F118" s="3" t="s">
        <v>530</v>
      </c>
      <c r="G118" s="2">
        <v>1382.56</v>
      </c>
      <c r="H118" s="2">
        <v>13532</v>
      </c>
      <c r="I118" s="19">
        <v>7</v>
      </c>
      <c r="J118" s="20">
        <f t="shared" si="1"/>
        <v>3.825136612021858E-2</v>
      </c>
      <c r="K118" s="20">
        <v>2.3048663069963585E-3</v>
      </c>
      <c r="L118" s="21">
        <v>0</v>
      </c>
      <c r="M118" s="2" t="s">
        <v>93</v>
      </c>
      <c r="N118" s="2" t="s">
        <v>94</v>
      </c>
      <c r="O118" s="2" t="s">
        <v>46</v>
      </c>
      <c r="P118" s="2" t="s">
        <v>527</v>
      </c>
      <c r="Q118" s="2" t="s">
        <v>38</v>
      </c>
      <c r="R118" s="2" t="s">
        <v>528</v>
      </c>
      <c r="S118" s="2" t="s">
        <v>49</v>
      </c>
      <c r="T118" s="2" t="s">
        <v>31</v>
      </c>
      <c r="U118" s="2" t="s">
        <v>32</v>
      </c>
      <c r="V118" s="3" t="s">
        <v>530</v>
      </c>
      <c r="X118" s="2" t="s">
        <v>94</v>
      </c>
      <c r="Y118" s="7" t="s">
        <v>36</v>
      </c>
      <c r="Z118" s="1">
        <v>857</v>
      </c>
    </row>
    <row r="119" spans="1:26" x14ac:dyDescent="0.25">
      <c r="A119" s="1" t="s">
        <v>21</v>
      </c>
      <c r="B119" s="2">
        <v>22468</v>
      </c>
      <c r="C119" s="2" t="s">
        <v>24</v>
      </c>
      <c r="D119" s="2" t="s">
        <v>38</v>
      </c>
      <c r="E119" s="3" t="s">
        <v>533</v>
      </c>
      <c r="F119" s="3" t="s">
        <v>534</v>
      </c>
      <c r="G119" s="2">
        <v>3775.69</v>
      </c>
      <c r="H119" s="2">
        <v>3239</v>
      </c>
      <c r="I119" s="19">
        <v>7</v>
      </c>
      <c r="J119" s="20">
        <f t="shared" si="1"/>
        <v>3.825136612021858E-2</v>
      </c>
      <c r="K119" s="20">
        <v>2.2564560461726308E-3</v>
      </c>
      <c r="L119" s="21">
        <v>2.6415094339622643E-2</v>
      </c>
      <c r="M119" s="2" t="s">
        <v>25</v>
      </c>
      <c r="N119" s="2" t="s">
        <v>26</v>
      </c>
      <c r="O119" s="2" t="s">
        <v>46</v>
      </c>
      <c r="P119" s="2" t="s">
        <v>531</v>
      </c>
      <c r="Q119" s="2" t="s">
        <v>38</v>
      </c>
      <c r="R119" s="2" t="s">
        <v>532</v>
      </c>
      <c r="S119" s="2" t="s">
        <v>49</v>
      </c>
      <c r="T119" s="2" t="s">
        <v>31</v>
      </c>
      <c r="U119" s="2" t="s">
        <v>32</v>
      </c>
      <c r="V119" s="3" t="s">
        <v>534</v>
      </c>
      <c r="X119" s="2" t="s">
        <v>26</v>
      </c>
      <c r="Y119" s="7" t="s">
        <v>36</v>
      </c>
      <c r="Z119" s="1">
        <v>839</v>
      </c>
    </row>
    <row r="120" spans="1:26" x14ac:dyDescent="0.25">
      <c r="A120" s="1" t="s">
        <v>21</v>
      </c>
      <c r="B120" s="2">
        <v>17014</v>
      </c>
      <c r="C120" s="2" t="s">
        <v>24</v>
      </c>
      <c r="D120" s="2" t="s">
        <v>38</v>
      </c>
      <c r="E120" s="3" t="s">
        <v>537</v>
      </c>
      <c r="F120" s="3" t="s">
        <v>538</v>
      </c>
      <c r="G120" s="2">
        <v>3008</v>
      </c>
      <c r="H120" s="2">
        <v>6779</v>
      </c>
      <c r="I120" s="19">
        <v>7</v>
      </c>
      <c r="J120" s="20">
        <f t="shared" si="1"/>
        <v>3.825136612021858E-2</v>
      </c>
      <c r="K120" s="20">
        <v>2.0170942009886451E-3</v>
      </c>
      <c r="L120" s="21">
        <v>1.8867924528301886E-2</v>
      </c>
      <c r="M120" s="2" t="s">
        <v>39</v>
      </c>
      <c r="N120" s="2" t="s">
        <v>40</v>
      </c>
      <c r="O120" s="2" t="s">
        <v>27</v>
      </c>
      <c r="P120" s="2" t="s">
        <v>535</v>
      </c>
      <c r="Q120" s="2" t="s">
        <v>38</v>
      </c>
      <c r="R120" s="2" t="s">
        <v>536</v>
      </c>
      <c r="S120" s="2" t="s">
        <v>30</v>
      </c>
      <c r="T120" s="2" t="s">
        <v>31</v>
      </c>
      <c r="U120" s="2" t="s">
        <v>32</v>
      </c>
      <c r="V120" s="3" t="s">
        <v>538</v>
      </c>
      <c r="X120" s="2" t="s">
        <v>40</v>
      </c>
      <c r="Y120" s="7" t="s">
        <v>45</v>
      </c>
      <c r="Z120" s="1">
        <v>750</v>
      </c>
    </row>
    <row r="121" spans="1:26" x14ac:dyDescent="0.25">
      <c r="A121" s="1" t="s">
        <v>21</v>
      </c>
      <c r="B121" s="2">
        <v>28272</v>
      </c>
      <c r="C121" s="2" t="s">
        <v>23</v>
      </c>
      <c r="D121" s="2" t="s">
        <v>38</v>
      </c>
      <c r="E121" s="3" t="s">
        <v>22</v>
      </c>
      <c r="F121" s="3" t="s">
        <v>22</v>
      </c>
      <c r="G121" s="2">
        <v>3221.13</v>
      </c>
      <c r="H121" s="2">
        <v>15098</v>
      </c>
      <c r="I121" s="19">
        <v>7</v>
      </c>
      <c r="J121" s="20">
        <f t="shared" si="1"/>
        <v>3.825136612021858E-2</v>
      </c>
      <c r="K121" s="20">
        <v>1.307077042240642E-3</v>
      </c>
      <c r="L121" s="21">
        <v>0</v>
      </c>
      <c r="M121" s="2" t="s">
        <v>68</v>
      </c>
      <c r="N121" s="2" t="s">
        <v>69</v>
      </c>
      <c r="O121" s="2" t="s">
        <v>53</v>
      </c>
      <c r="P121" s="2" t="s">
        <v>22</v>
      </c>
      <c r="Q121" s="2" t="s">
        <v>38</v>
      </c>
      <c r="R121" s="2" t="s">
        <v>539</v>
      </c>
      <c r="S121" s="2" t="s">
        <v>55</v>
      </c>
      <c r="T121" s="2" t="s">
        <v>31</v>
      </c>
      <c r="U121" s="2" t="s">
        <v>32</v>
      </c>
      <c r="V121" s="3" t="s">
        <v>22</v>
      </c>
      <c r="X121" s="2" t="s">
        <v>69</v>
      </c>
      <c r="Y121" s="2" t="s">
        <v>22</v>
      </c>
      <c r="Z121" s="1">
        <v>486</v>
      </c>
    </row>
    <row r="122" spans="1:26" x14ac:dyDescent="0.25">
      <c r="A122" s="1" t="s">
        <v>21</v>
      </c>
      <c r="B122" s="2">
        <v>27281</v>
      </c>
      <c r="C122" s="2" t="s">
        <v>24</v>
      </c>
      <c r="D122" s="2" t="s">
        <v>38</v>
      </c>
      <c r="E122" s="3" t="s">
        <v>544</v>
      </c>
      <c r="F122" s="3" t="s">
        <v>545</v>
      </c>
      <c r="G122" s="2">
        <v>2600.4699999999998</v>
      </c>
      <c r="H122" s="2">
        <v>23936</v>
      </c>
      <c r="I122" s="19">
        <v>7</v>
      </c>
      <c r="J122" s="20">
        <f t="shared" si="1"/>
        <v>3.825136612021858E-2</v>
      </c>
      <c r="K122" s="20">
        <v>1.1914303080506263E-3</v>
      </c>
      <c r="L122" s="21">
        <v>0</v>
      </c>
      <c r="M122" s="2" t="s">
        <v>540</v>
      </c>
      <c r="N122" s="2" t="s">
        <v>541</v>
      </c>
      <c r="O122" s="2" t="s">
        <v>27</v>
      </c>
      <c r="P122" s="2" t="s">
        <v>542</v>
      </c>
      <c r="Q122" s="2" t="s">
        <v>38</v>
      </c>
      <c r="R122" s="2" t="s">
        <v>543</v>
      </c>
      <c r="S122" s="2" t="s">
        <v>30</v>
      </c>
      <c r="T122" s="2" t="s">
        <v>31</v>
      </c>
      <c r="U122" s="2" t="s">
        <v>32</v>
      </c>
      <c r="V122" s="3" t="s">
        <v>545</v>
      </c>
      <c r="X122" s="2" t="s">
        <v>541</v>
      </c>
      <c r="Y122" s="7" t="s">
        <v>36</v>
      </c>
      <c r="Z122" s="1">
        <v>443</v>
      </c>
    </row>
    <row r="123" spans="1:26" x14ac:dyDescent="0.25">
      <c r="A123" s="1" t="s">
        <v>21</v>
      </c>
      <c r="B123" s="2">
        <v>28083</v>
      </c>
      <c r="C123" s="2" t="s">
        <v>24</v>
      </c>
      <c r="D123" s="2" t="s">
        <v>38</v>
      </c>
      <c r="E123" s="3" t="s">
        <v>549</v>
      </c>
      <c r="F123" s="3" t="s">
        <v>550</v>
      </c>
      <c r="G123" s="2">
        <v>2537.09</v>
      </c>
      <c r="H123" s="2">
        <v>7810</v>
      </c>
      <c r="I123" s="19">
        <v>7</v>
      </c>
      <c r="J123" s="20">
        <f t="shared" si="1"/>
        <v>3.825136612021858E-2</v>
      </c>
      <c r="K123" s="20">
        <v>1.1591568008348081E-3</v>
      </c>
      <c r="L123" s="21">
        <v>0</v>
      </c>
      <c r="M123" s="2" t="s">
        <v>135</v>
      </c>
      <c r="N123" s="2" t="s">
        <v>136</v>
      </c>
      <c r="O123" s="2" t="s">
        <v>405</v>
      </c>
      <c r="P123" s="2" t="s">
        <v>546</v>
      </c>
      <c r="Q123" s="2" t="s">
        <v>38</v>
      </c>
      <c r="R123" s="2" t="s">
        <v>547</v>
      </c>
      <c r="S123" s="2" t="s">
        <v>548</v>
      </c>
      <c r="T123" s="2" t="s">
        <v>31</v>
      </c>
      <c r="U123" s="2" t="s">
        <v>32</v>
      </c>
      <c r="V123" s="3" t="s">
        <v>550</v>
      </c>
      <c r="X123" s="2" t="s">
        <v>136</v>
      </c>
      <c r="Y123" s="7" t="s">
        <v>36</v>
      </c>
      <c r="Z123" s="1">
        <v>431</v>
      </c>
    </row>
    <row r="124" spans="1:26" x14ac:dyDescent="0.25">
      <c r="A124" s="1" t="s">
        <v>21</v>
      </c>
      <c r="B124" s="2">
        <v>28291</v>
      </c>
      <c r="C124" s="2" t="s">
        <v>37</v>
      </c>
      <c r="D124" s="2" t="s">
        <v>38</v>
      </c>
      <c r="E124" s="3" t="s">
        <v>553</v>
      </c>
      <c r="F124" s="3" t="s">
        <v>554</v>
      </c>
      <c r="G124" s="2">
        <v>3362.15</v>
      </c>
      <c r="H124" s="2">
        <v>68038</v>
      </c>
      <c r="I124" s="19">
        <v>7</v>
      </c>
      <c r="J124" s="20">
        <f t="shared" si="1"/>
        <v>3.825136612021858E-2</v>
      </c>
      <c r="K124" s="20">
        <v>1.0999887042724744E-3</v>
      </c>
      <c r="L124" s="21">
        <v>3.7735849056603774E-3</v>
      </c>
      <c r="M124" s="2" t="s">
        <v>68</v>
      </c>
      <c r="N124" s="2" t="s">
        <v>69</v>
      </c>
      <c r="O124" s="2" t="s">
        <v>46</v>
      </c>
      <c r="P124" s="2" t="s">
        <v>551</v>
      </c>
      <c r="Q124" s="2" t="s">
        <v>38</v>
      </c>
      <c r="R124" s="2" t="s">
        <v>552</v>
      </c>
      <c r="S124" s="2" t="s">
        <v>49</v>
      </c>
      <c r="T124" s="2" t="s">
        <v>31</v>
      </c>
      <c r="U124" s="2" t="s">
        <v>32</v>
      </c>
      <c r="V124" s="3" t="s">
        <v>554</v>
      </c>
      <c r="X124" s="2" t="s">
        <v>69</v>
      </c>
      <c r="Y124" s="7" t="s">
        <v>36</v>
      </c>
      <c r="Z124" s="1">
        <v>409</v>
      </c>
    </row>
    <row r="125" spans="1:26" x14ac:dyDescent="0.25">
      <c r="A125" s="1" t="s">
        <v>21</v>
      </c>
      <c r="B125" s="2">
        <v>28346</v>
      </c>
      <c r="C125" s="2" t="s">
        <v>24</v>
      </c>
      <c r="D125" s="2" t="s">
        <v>38</v>
      </c>
      <c r="E125" s="3" t="s">
        <v>557</v>
      </c>
      <c r="F125" s="3" t="s">
        <v>558</v>
      </c>
      <c r="G125" s="2">
        <v>1654.27</v>
      </c>
      <c r="H125" s="2">
        <v>5446</v>
      </c>
      <c r="I125" s="19">
        <v>7</v>
      </c>
      <c r="J125" s="20">
        <f t="shared" si="1"/>
        <v>3.825136612021858E-2</v>
      </c>
      <c r="K125" s="20">
        <v>8.848319895003523E-4</v>
      </c>
      <c r="L125" s="21">
        <v>0</v>
      </c>
      <c r="M125" s="2" t="s">
        <v>68</v>
      </c>
      <c r="N125" s="2" t="s">
        <v>69</v>
      </c>
      <c r="O125" s="2" t="s">
        <v>27</v>
      </c>
      <c r="P125" s="2" t="s">
        <v>555</v>
      </c>
      <c r="Q125" s="2" t="s">
        <v>38</v>
      </c>
      <c r="R125" s="2" t="s">
        <v>556</v>
      </c>
      <c r="S125" s="2" t="s">
        <v>30</v>
      </c>
      <c r="T125" s="2" t="s">
        <v>31</v>
      </c>
      <c r="U125" s="2" t="s">
        <v>32</v>
      </c>
      <c r="V125" s="3" t="s">
        <v>558</v>
      </c>
      <c r="X125" s="2" t="s">
        <v>69</v>
      </c>
      <c r="Y125" s="7" t="s">
        <v>36</v>
      </c>
      <c r="Z125" s="1">
        <v>329</v>
      </c>
    </row>
    <row r="126" spans="1:26" x14ac:dyDescent="0.25">
      <c r="A126" s="1" t="s">
        <v>21</v>
      </c>
      <c r="B126" s="2">
        <v>27294</v>
      </c>
      <c r="C126" s="2" t="s">
        <v>37</v>
      </c>
      <c r="D126" s="2" t="s">
        <v>38</v>
      </c>
      <c r="E126" s="3" t="s">
        <v>561</v>
      </c>
      <c r="F126" s="3" t="s">
        <v>562</v>
      </c>
      <c r="G126" s="2">
        <v>3547.33</v>
      </c>
      <c r="H126" s="2">
        <v>4649</v>
      </c>
      <c r="I126" s="19">
        <v>7</v>
      </c>
      <c r="J126" s="20">
        <f t="shared" si="1"/>
        <v>3.825136612021858E-2</v>
      </c>
      <c r="K126" s="20">
        <v>8.7138469482709474E-4</v>
      </c>
      <c r="L126" s="21">
        <v>1.8867924528301886E-2</v>
      </c>
      <c r="M126" s="2" t="s">
        <v>540</v>
      </c>
      <c r="N126" s="2" t="s">
        <v>541</v>
      </c>
      <c r="O126" s="2" t="s">
        <v>46</v>
      </c>
      <c r="P126" s="2" t="s">
        <v>559</v>
      </c>
      <c r="Q126" s="2" t="s">
        <v>38</v>
      </c>
      <c r="R126" s="2" t="s">
        <v>560</v>
      </c>
      <c r="S126" s="2" t="s">
        <v>49</v>
      </c>
      <c r="T126" s="2" t="s">
        <v>31</v>
      </c>
      <c r="U126" s="2" t="s">
        <v>32</v>
      </c>
      <c r="V126" s="3" t="s">
        <v>562</v>
      </c>
      <c r="X126" s="2" t="s">
        <v>541</v>
      </c>
      <c r="Y126" s="7" t="s">
        <v>36</v>
      </c>
      <c r="Z126" s="1">
        <v>324</v>
      </c>
    </row>
    <row r="127" spans="1:26" x14ac:dyDescent="0.25">
      <c r="A127" s="1" t="s">
        <v>21</v>
      </c>
      <c r="B127" s="2">
        <v>8025</v>
      </c>
      <c r="C127" s="2" t="s">
        <v>37</v>
      </c>
      <c r="D127" s="2" t="s">
        <v>38</v>
      </c>
      <c r="E127" s="3" t="s">
        <v>565</v>
      </c>
      <c r="F127" s="3" t="s">
        <v>566</v>
      </c>
      <c r="G127" s="2">
        <v>3269.09</v>
      </c>
      <c r="H127" s="2">
        <v>9081</v>
      </c>
      <c r="I127" s="19">
        <v>7</v>
      </c>
      <c r="J127" s="20">
        <f t="shared" si="1"/>
        <v>3.825136612021858E-2</v>
      </c>
      <c r="K127" s="20">
        <v>3.6576641511260765E-4</v>
      </c>
      <c r="L127" s="21">
        <v>0</v>
      </c>
      <c r="M127" s="2" t="s">
        <v>39</v>
      </c>
      <c r="N127" s="2" t="s">
        <v>40</v>
      </c>
      <c r="O127" s="2" t="s">
        <v>27</v>
      </c>
      <c r="P127" s="2" t="s">
        <v>563</v>
      </c>
      <c r="Q127" s="2" t="s">
        <v>38</v>
      </c>
      <c r="R127" s="2" t="s">
        <v>564</v>
      </c>
      <c r="S127" s="2" t="s">
        <v>30</v>
      </c>
      <c r="T127" s="2" t="s">
        <v>31</v>
      </c>
      <c r="U127" s="2" t="s">
        <v>32</v>
      </c>
      <c r="V127" s="3" t="s">
        <v>566</v>
      </c>
      <c r="X127" s="2" t="s">
        <v>40</v>
      </c>
      <c r="Y127" s="7" t="s">
        <v>52</v>
      </c>
      <c r="Z127" s="1">
        <v>136</v>
      </c>
    </row>
    <row r="128" spans="1:26" x14ac:dyDescent="0.25">
      <c r="A128" s="1" t="s">
        <v>21</v>
      </c>
      <c r="B128" s="2">
        <v>2197</v>
      </c>
      <c r="C128" s="2" t="s">
        <v>37</v>
      </c>
      <c r="D128" s="2" t="s">
        <v>38</v>
      </c>
      <c r="E128" s="3" t="s">
        <v>569</v>
      </c>
      <c r="F128" s="3" t="s">
        <v>570</v>
      </c>
      <c r="G128" s="2">
        <v>2893.36</v>
      </c>
      <c r="H128" s="2">
        <v>3975</v>
      </c>
      <c r="I128" s="19">
        <v>7</v>
      </c>
      <c r="J128" s="20">
        <f t="shared" si="1"/>
        <v>3.825136612021858E-2</v>
      </c>
      <c r="K128" s="20">
        <v>3.2004561322353172E-4</v>
      </c>
      <c r="L128" s="21">
        <v>7.5471698113207548E-3</v>
      </c>
      <c r="M128" s="2" t="s">
        <v>39</v>
      </c>
      <c r="N128" s="2" t="s">
        <v>40</v>
      </c>
      <c r="O128" s="2" t="s">
        <v>46</v>
      </c>
      <c r="P128" s="2" t="s">
        <v>567</v>
      </c>
      <c r="Q128" s="2" t="s">
        <v>38</v>
      </c>
      <c r="R128" s="2" t="s">
        <v>568</v>
      </c>
      <c r="S128" s="2" t="s">
        <v>49</v>
      </c>
      <c r="T128" s="2" t="s">
        <v>31</v>
      </c>
      <c r="U128" s="2" t="s">
        <v>32</v>
      </c>
      <c r="V128" s="3" t="s">
        <v>570</v>
      </c>
      <c r="X128" s="2" t="s">
        <v>40</v>
      </c>
      <c r="Y128" s="7" t="s">
        <v>52</v>
      </c>
      <c r="Z128" s="1">
        <v>119</v>
      </c>
    </row>
    <row r="129" spans="1:26" x14ac:dyDescent="0.25">
      <c r="A129" s="1" t="s">
        <v>21</v>
      </c>
      <c r="B129" s="2">
        <v>16391</v>
      </c>
      <c r="C129" s="2" t="s">
        <v>37</v>
      </c>
      <c r="D129" s="2" t="s">
        <v>38</v>
      </c>
      <c r="E129" s="3" t="s">
        <v>573</v>
      </c>
      <c r="F129" s="3" t="s">
        <v>574</v>
      </c>
      <c r="G129" s="2">
        <v>3512.28</v>
      </c>
      <c r="H129" s="2">
        <v>14394</v>
      </c>
      <c r="I129" s="19">
        <v>7</v>
      </c>
      <c r="J129" s="20">
        <f t="shared" si="1"/>
        <v>3.825136612021858E-2</v>
      </c>
      <c r="K129" s="20">
        <v>2.4205130411863741E-4</v>
      </c>
      <c r="L129" s="21">
        <v>3.7735849056603774E-3</v>
      </c>
      <c r="M129" s="2" t="s">
        <v>39</v>
      </c>
      <c r="N129" s="2" t="s">
        <v>40</v>
      </c>
      <c r="O129" s="2" t="s">
        <v>27</v>
      </c>
      <c r="P129" s="2" t="s">
        <v>571</v>
      </c>
      <c r="Q129" s="2" t="s">
        <v>38</v>
      </c>
      <c r="R129" s="2" t="s">
        <v>572</v>
      </c>
      <c r="S129" s="2" t="s">
        <v>30</v>
      </c>
      <c r="T129" s="2" t="s">
        <v>31</v>
      </c>
      <c r="U129" s="2" t="s">
        <v>32</v>
      </c>
      <c r="V129" s="3" t="s">
        <v>574</v>
      </c>
      <c r="X129" s="2" t="s">
        <v>40</v>
      </c>
      <c r="Y129" s="7" t="s">
        <v>45</v>
      </c>
      <c r="Z129" s="1">
        <v>90</v>
      </c>
    </row>
    <row r="130" spans="1:26" x14ac:dyDescent="0.25">
      <c r="A130" s="1" t="s">
        <v>21</v>
      </c>
      <c r="B130" s="2">
        <v>521</v>
      </c>
      <c r="C130" s="2" t="s">
        <v>24</v>
      </c>
      <c r="D130" s="2" t="s">
        <v>38</v>
      </c>
      <c r="E130" s="3" t="s">
        <v>577</v>
      </c>
      <c r="F130" s="3" t="s">
        <v>578</v>
      </c>
      <c r="G130" s="2">
        <v>3090.12</v>
      </c>
      <c r="H130" s="2">
        <v>14174</v>
      </c>
      <c r="I130" s="19">
        <v>7</v>
      </c>
      <c r="J130" s="20">
        <f t="shared" ref="J130:J193" si="2">I130/183</f>
        <v>3.825136612021858E-2</v>
      </c>
      <c r="K130" s="20">
        <v>2.1515671477212214E-4</v>
      </c>
      <c r="L130" s="21">
        <v>7.5471698113207548E-3</v>
      </c>
      <c r="M130" s="2" t="s">
        <v>39</v>
      </c>
      <c r="N130" s="2" t="s">
        <v>40</v>
      </c>
      <c r="O130" s="2" t="s">
        <v>27</v>
      </c>
      <c r="P130" s="2" t="s">
        <v>575</v>
      </c>
      <c r="Q130" s="2" t="s">
        <v>38</v>
      </c>
      <c r="R130" s="2" t="s">
        <v>576</v>
      </c>
      <c r="S130" s="2" t="s">
        <v>30</v>
      </c>
      <c r="T130" s="2" t="s">
        <v>31</v>
      </c>
      <c r="U130" s="2" t="s">
        <v>32</v>
      </c>
      <c r="V130" s="3" t="s">
        <v>578</v>
      </c>
      <c r="X130" s="2" t="s">
        <v>40</v>
      </c>
      <c r="Y130" s="7" t="s">
        <v>52</v>
      </c>
      <c r="Z130" s="1">
        <v>80</v>
      </c>
    </row>
    <row r="131" spans="1:26" x14ac:dyDescent="0.25">
      <c r="A131" s="1" t="s">
        <v>21</v>
      </c>
      <c r="B131" s="2">
        <v>44</v>
      </c>
      <c r="C131" s="2" t="s">
        <v>37</v>
      </c>
      <c r="D131" s="2" t="s">
        <v>38</v>
      </c>
      <c r="E131" s="3" t="s">
        <v>22</v>
      </c>
      <c r="F131" s="3" t="s">
        <v>22</v>
      </c>
      <c r="G131" s="2">
        <v>3293.95</v>
      </c>
      <c r="H131" s="2">
        <v>8340</v>
      </c>
      <c r="I131" s="19">
        <v>7</v>
      </c>
      <c r="J131" s="20">
        <f t="shared" si="2"/>
        <v>3.825136612021858E-2</v>
      </c>
      <c r="K131" s="20">
        <v>1.9364104329490993E-4</v>
      </c>
      <c r="L131" s="21">
        <v>7.5471698113207548E-3</v>
      </c>
      <c r="M131" s="2" t="s">
        <v>39</v>
      </c>
      <c r="N131" s="2" t="s">
        <v>40</v>
      </c>
      <c r="O131" s="2" t="s">
        <v>53</v>
      </c>
      <c r="P131" s="2" t="s">
        <v>22</v>
      </c>
      <c r="Q131" s="2" t="s">
        <v>38</v>
      </c>
      <c r="R131" s="2" t="s">
        <v>579</v>
      </c>
      <c r="S131" s="2" t="s">
        <v>55</v>
      </c>
      <c r="T131" s="2" t="s">
        <v>31</v>
      </c>
      <c r="U131" s="2" t="s">
        <v>32</v>
      </c>
      <c r="V131" s="3" t="s">
        <v>22</v>
      </c>
      <c r="X131" s="2" t="s">
        <v>40</v>
      </c>
      <c r="Y131" s="2" t="s">
        <v>22</v>
      </c>
      <c r="Z131" s="1">
        <v>72</v>
      </c>
    </row>
    <row r="132" spans="1:26" x14ac:dyDescent="0.25">
      <c r="A132" s="1" t="s">
        <v>21</v>
      </c>
      <c r="B132" s="2">
        <v>12469</v>
      </c>
      <c r="C132" s="2" t="s">
        <v>37</v>
      </c>
      <c r="D132" s="2" t="s">
        <v>38</v>
      </c>
      <c r="E132" s="3" t="s">
        <v>582</v>
      </c>
      <c r="F132" s="3" t="s">
        <v>583</v>
      </c>
      <c r="G132" s="2">
        <v>3301.11</v>
      </c>
      <c r="H132" s="2">
        <v>4158</v>
      </c>
      <c r="I132" s="19">
        <v>7</v>
      </c>
      <c r="J132" s="20">
        <f t="shared" si="2"/>
        <v>3.825136612021858E-2</v>
      </c>
      <c r="K132" s="20">
        <v>1.8288320755630383E-4</v>
      </c>
      <c r="L132" s="21">
        <v>7.5471698113207548E-3</v>
      </c>
      <c r="M132" s="2" t="s">
        <v>39</v>
      </c>
      <c r="N132" s="2" t="s">
        <v>40</v>
      </c>
      <c r="O132" s="2" t="s">
        <v>46</v>
      </c>
      <c r="P132" s="2" t="s">
        <v>580</v>
      </c>
      <c r="Q132" s="2" t="s">
        <v>38</v>
      </c>
      <c r="R132" s="2" t="s">
        <v>581</v>
      </c>
      <c r="S132" s="2" t="s">
        <v>49</v>
      </c>
      <c r="T132" s="2" t="s">
        <v>31</v>
      </c>
      <c r="U132" s="2" t="s">
        <v>32</v>
      </c>
      <c r="V132" s="3" t="s">
        <v>583</v>
      </c>
      <c r="X132" s="2" t="s">
        <v>40</v>
      </c>
      <c r="Y132" s="7" t="s">
        <v>52</v>
      </c>
      <c r="Z132" s="1">
        <v>68</v>
      </c>
    </row>
    <row r="133" spans="1:26" x14ac:dyDescent="0.25">
      <c r="A133" s="1" t="s">
        <v>21</v>
      </c>
      <c r="B133" s="2">
        <v>9929</v>
      </c>
      <c r="C133" s="2" t="s">
        <v>24</v>
      </c>
      <c r="D133" s="2" t="s">
        <v>23</v>
      </c>
      <c r="E133" s="3" t="s">
        <v>586</v>
      </c>
      <c r="F133" s="3" t="s">
        <v>587</v>
      </c>
      <c r="G133" s="2">
        <v>2807.24</v>
      </c>
      <c r="H133" s="2">
        <v>8597</v>
      </c>
      <c r="I133" s="19">
        <v>7</v>
      </c>
      <c r="J133" s="20">
        <f t="shared" si="2"/>
        <v>3.825136612021858E-2</v>
      </c>
      <c r="K133" s="20">
        <v>1.5329915927513702E-4</v>
      </c>
      <c r="L133" s="21">
        <v>0</v>
      </c>
      <c r="M133" s="2" t="s">
        <v>39</v>
      </c>
      <c r="N133" s="2" t="s">
        <v>40</v>
      </c>
      <c r="O133" s="2" t="s">
        <v>27</v>
      </c>
      <c r="P133" s="2" t="s">
        <v>584</v>
      </c>
      <c r="Q133" s="2" t="s">
        <v>23</v>
      </c>
      <c r="R133" s="2" t="s">
        <v>585</v>
      </c>
      <c r="S133" s="2" t="s">
        <v>30</v>
      </c>
      <c r="T133" s="2" t="s">
        <v>31</v>
      </c>
      <c r="U133" s="2" t="s">
        <v>32</v>
      </c>
      <c r="V133" s="3" t="s">
        <v>587</v>
      </c>
      <c r="X133" s="2" t="s">
        <v>40</v>
      </c>
      <c r="Y133" s="7" t="s">
        <v>52</v>
      </c>
      <c r="Z133" s="1">
        <v>57</v>
      </c>
    </row>
    <row r="134" spans="1:26" x14ac:dyDescent="0.25">
      <c r="A134" s="1" t="s">
        <v>21</v>
      </c>
      <c r="B134" s="2">
        <v>18546</v>
      </c>
      <c r="C134" s="2" t="s">
        <v>24</v>
      </c>
      <c r="D134" s="2" t="s">
        <v>38</v>
      </c>
      <c r="E134" s="3" t="s">
        <v>590</v>
      </c>
      <c r="F134" s="3" t="s">
        <v>591</v>
      </c>
      <c r="G134" s="2">
        <v>2978.14</v>
      </c>
      <c r="H134" s="2">
        <v>9767</v>
      </c>
      <c r="I134" s="19">
        <v>7</v>
      </c>
      <c r="J134" s="20">
        <f t="shared" si="2"/>
        <v>3.825136612021858E-2</v>
      </c>
      <c r="K134" s="20">
        <v>9.9509980582106493E-5</v>
      </c>
      <c r="L134" s="21">
        <v>0</v>
      </c>
      <c r="M134" s="2" t="s">
        <v>39</v>
      </c>
      <c r="N134" s="2" t="s">
        <v>40</v>
      </c>
      <c r="O134" s="2" t="s">
        <v>27</v>
      </c>
      <c r="P134" s="2" t="s">
        <v>588</v>
      </c>
      <c r="Q134" s="2" t="s">
        <v>38</v>
      </c>
      <c r="R134" s="2" t="s">
        <v>589</v>
      </c>
      <c r="S134" s="2" t="s">
        <v>30</v>
      </c>
      <c r="T134" s="2" t="s">
        <v>31</v>
      </c>
      <c r="U134" s="2" t="s">
        <v>32</v>
      </c>
      <c r="V134" s="3" t="s">
        <v>591</v>
      </c>
      <c r="X134" s="2" t="s">
        <v>40</v>
      </c>
      <c r="Y134" s="7" t="s">
        <v>45</v>
      </c>
      <c r="Z134" s="1">
        <v>37</v>
      </c>
    </row>
    <row r="135" spans="1:26" x14ac:dyDescent="0.25">
      <c r="A135" s="1" t="s">
        <v>21</v>
      </c>
      <c r="B135" s="2">
        <v>27489</v>
      </c>
      <c r="C135" s="2" t="s">
        <v>23</v>
      </c>
      <c r="D135" s="2" t="s">
        <v>24</v>
      </c>
      <c r="E135" s="3" t="s">
        <v>596</v>
      </c>
      <c r="F135" s="3" t="s">
        <v>597</v>
      </c>
      <c r="G135" s="2">
        <v>3241.49</v>
      </c>
      <c r="H135" s="2">
        <v>4033</v>
      </c>
      <c r="I135" s="19">
        <v>7</v>
      </c>
      <c r="J135" s="20">
        <f t="shared" si="2"/>
        <v>3.825136612021858E-2</v>
      </c>
      <c r="K135" s="20">
        <v>5.9168096562333589E-5</v>
      </c>
      <c r="L135" s="21">
        <v>0</v>
      </c>
      <c r="M135" s="2" t="s">
        <v>592</v>
      </c>
      <c r="N135" s="2" t="s">
        <v>593</v>
      </c>
      <c r="O135" s="2" t="s">
        <v>46</v>
      </c>
      <c r="P135" s="2" t="s">
        <v>594</v>
      </c>
      <c r="Q135" s="2" t="s">
        <v>24</v>
      </c>
      <c r="R135" s="2" t="s">
        <v>595</v>
      </c>
      <c r="S135" s="2" t="s">
        <v>49</v>
      </c>
      <c r="T135" s="2" t="s">
        <v>31</v>
      </c>
      <c r="U135" s="2" t="s">
        <v>32</v>
      </c>
      <c r="V135" s="3" t="s">
        <v>597</v>
      </c>
      <c r="X135" s="2" t="s">
        <v>593</v>
      </c>
      <c r="Y135" s="7" t="s">
        <v>36</v>
      </c>
      <c r="Z135" s="1">
        <v>22</v>
      </c>
    </row>
    <row r="136" spans="1:26" x14ac:dyDescent="0.25">
      <c r="A136" s="1" t="s">
        <v>21</v>
      </c>
      <c r="B136" s="2">
        <v>481</v>
      </c>
      <c r="C136" s="2" t="s">
        <v>23</v>
      </c>
      <c r="D136" s="2" t="s">
        <v>24</v>
      </c>
      <c r="E136" s="3" t="s">
        <v>600</v>
      </c>
      <c r="F136" s="3" t="s">
        <v>601</v>
      </c>
      <c r="G136" s="2">
        <v>3316.4</v>
      </c>
      <c r="H136" s="2">
        <v>10835</v>
      </c>
      <c r="I136" s="19">
        <v>7</v>
      </c>
      <c r="J136" s="20">
        <f t="shared" si="2"/>
        <v>3.825136612021858E-2</v>
      </c>
      <c r="K136" s="20">
        <v>4.303134295442443E-5</v>
      </c>
      <c r="L136" s="21">
        <v>3.7735849056603774E-3</v>
      </c>
      <c r="M136" s="2" t="s">
        <v>39</v>
      </c>
      <c r="N136" s="2" t="s">
        <v>40</v>
      </c>
      <c r="O136" s="2" t="s">
        <v>46</v>
      </c>
      <c r="P136" s="2" t="s">
        <v>598</v>
      </c>
      <c r="Q136" s="2" t="s">
        <v>24</v>
      </c>
      <c r="R136" s="2" t="s">
        <v>599</v>
      </c>
      <c r="S136" s="2" t="s">
        <v>49</v>
      </c>
      <c r="T136" s="2" t="s">
        <v>31</v>
      </c>
      <c r="U136" s="2" t="s">
        <v>32</v>
      </c>
      <c r="V136" s="3" t="s">
        <v>601</v>
      </c>
      <c r="X136" s="2" t="s">
        <v>40</v>
      </c>
      <c r="Y136" s="7" t="s">
        <v>52</v>
      </c>
      <c r="Z136" s="1">
        <v>16</v>
      </c>
    </row>
    <row r="137" spans="1:26" x14ac:dyDescent="0.25">
      <c r="A137" s="1" t="s">
        <v>21</v>
      </c>
      <c r="B137" s="2">
        <v>27781</v>
      </c>
      <c r="C137" s="2" t="s">
        <v>38</v>
      </c>
      <c r="D137" s="2" t="s">
        <v>37</v>
      </c>
      <c r="E137" s="3" t="s">
        <v>604</v>
      </c>
      <c r="F137" s="3" t="s">
        <v>605</v>
      </c>
      <c r="G137" s="2">
        <v>3695.4</v>
      </c>
      <c r="H137" s="2">
        <v>10787</v>
      </c>
      <c r="I137" s="19">
        <v>7</v>
      </c>
      <c r="J137" s="20">
        <f t="shared" si="2"/>
        <v>3.825136612021858E-2</v>
      </c>
      <c r="K137" s="20">
        <v>2.4205130411863742E-5</v>
      </c>
      <c r="L137" s="21">
        <v>0</v>
      </c>
      <c r="M137" s="2" t="s">
        <v>283</v>
      </c>
      <c r="N137" s="2" t="s">
        <v>284</v>
      </c>
      <c r="O137" s="2" t="s">
        <v>27</v>
      </c>
      <c r="P137" s="2" t="s">
        <v>602</v>
      </c>
      <c r="Q137" s="2" t="s">
        <v>37</v>
      </c>
      <c r="R137" s="2" t="s">
        <v>603</v>
      </c>
      <c r="S137" s="2" t="s">
        <v>30</v>
      </c>
      <c r="T137" s="2" t="s">
        <v>31</v>
      </c>
      <c r="U137" s="2" t="s">
        <v>32</v>
      </c>
      <c r="V137" s="3" t="s">
        <v>605</v>
      </c>
      <c r="X137" s="2" t="s">
        <v>284</v>
      </c>
      <c r="Y137" s="7" t="s">
        <v>36</v>
      </c>
      <c r="Z137" s="1">
        <v>9</v>
      </c>
    </row>
    <row r="138" spans="1:26" x14ac:dyDescent="0.25">
      <c r="A138" s="1" t="s">
        <v>21</v>
      </c>
      <c r="B138" s="2">
        <v>2205</v>
      </c>
      <c r="C138" s="2" t="s">
        <v>23</v>
      </c>
      <c r="D138" s="2" t="s">
        <v>24</v>
      </c>
      <c r="E138" s="3" t="s">
        <v>608</v>
      </c>
      <c r="F138" s="3" t="s">
        <v>609</v>
      </c>
      <c r="G138" s="2">
        <v>2450.34</v>
      </c>
      <c r="H138" s="2">
        <v>3859</v>
      </c>
      <c r="I138" s="19">
        <v>7</v>
      </c>
      <c r="J138" s="20">
        <f t="shared" si="2"/>
        <v>3.825136612021858E-2</v>
      </c>
      <c r="K138" s="20">
        <v>1.8826212542560689E-5</v>
      </c>
      <c r="L138" s="21">
        <v>0</v>
      </c>
      <c r="M138" s="2" t="s">
        <v>39</v>
      </c>
      <c r="N138" s="2" t="s">
        <v>40</v>
      </c>
      <c r="O138" s="2" t="s">
        <v>27</v>
      </c>
      <c r="P138" s="2" t="s">
        <v>606</v>
      </c>
      <c r="Q138" s="2" t="s">
        <v>24</v>
      </c>
      <c r="R138" s="2" t="s">
        <v>607</v>
      </c>
      <c r="S138" s="2" t="s">
        <v>30</v>
      </c>
      <c r="T138" s="2" t="s">
        <v>31</v>
      </c>
      <c r="U138" s="2" t="s">
        <v>32</v>
      </c>
      <c r="V138" s="3" t="s">
        <v>609</v>
      </c>
      <c r="X138" s="2" t="s">
        <v>40</v>
      </c>
      <c r="Y138" s="7" t="s">
        <v>52</v>
      </c>
      <c r="Z138" s="1">
        <v>7</v>
      </c>
    </row>
    <row r="139" spans="1:26" x14ac:dyDescent="0.25">
      <c r="A139" s="1" t="s">
        <v>21</v>
      </c>
      <c r="B139" s="2">
        <v>3131</v>
      </c>
      <c r="C139" s="2" t="s">
        <v>37</v>
      </c>
      <c r="D139" s="2" t="s">
        <v>23</v>
      </c>
      <c r="E139" s="3" t="s">
        <v>612</v>
      </c>
      <c r="F139" s="3" t="s">
        <v>613</v>
      </c>
      <c r="G139" s="2">
        <v>34.06</v>
      </c>
      <c r="H139" s="2">
        <v>366</v>
      </c>
      <c r="I139" s="19">
        <v>7</v>
      </c>
      <c r="J139" s="20">
        <f t="shared" si="2"/>
        <v>3.825136612021858E-2</v>
      </c>
      <c r="K139" s="20">
        <v>1.8826212542560689E-5</v>
      </c>
      <c r="L139" s="21">
        <v>0</v>
      </c>
      <c r="M139" s="2" t="s">
        <v>39</v>
      </c>
      <c r="N139" s="2" t="s">
        <v>40</v>
      </c>
      <c r="O139" s="2" t="s">
        <v>27</v>
      </c>
      <c r="P139" s="2" t="s">
        <v>610</v>
      </c>
      <c r="Q139" s="2" t="s">
        <v>23</v>
      </c>
      <c r="R139" s="2" t="s">
        <v>611</v>
      </c>
      <c r="S139" s="2" t="s">
        <v>30</v>
      </c>
      <c r="T139" s="2" t="s">
        <v>31</v>
      </c>
      <c r="U139" s="2" t="s">
        <v>32</v>
      </c>
      <c r="V139" s="3" t="s">
        <v>613</v>
      </c>
      <c r="X139" s="2" t="s">
        <v>40</v>
      </c>
      <c r="Y139" s="7" t="s">
        <v>52</v>
      </c>
      <c r="Z139" s="1">
        <v>7</v>
      </c>
    </row>
    <row r="140" spans="1:26" x14ac:dyDescent="0.25">
      <c r="A140" s="1" t="s">
        <v>21</v>
      </c>
      <c r="B140" s="2">
        <v>11337</v>
      </c>
      <c r="C140" s="2" t="s">
        <v>38</v>
      </c>
      <c r="D140" s="2" t="s">
        <v>37</v>
      </c>
      <c r="E140" s="3" t="s">
        <v>616</v>
      </c>
      <c r="F140" s="3" t="s">
        <v>617</v>
      </c>
      <c r="G140" s="2">
        <v>3622.64</v>
      </c>
      <c r="H140" s="2">
        <v>17910</v>
      </c>
      <c r="I140" s="19">
        <v>7</v>
      </c>
      <c r="J140" s="20">
        <f t="shared" si="2"/>
        <v>3.825136612021858E-2</v>
      </c>
      <c r="K140" s="20">
        <v>1.3447294673257634E-5</v>
      </c>
      <c r="L140" s="21">
        <v>0</v>
      </c>
      <c r="M140" s="2" t="s">
        <v>39</v>
      </c>
      <c r="N140" s="2" t="s">
        <v>40</v>
      </c>
      <c r="O140" s="2" t="s">
        <v>27</v>
      </c>
      <c r="P140" s="2" t="s">
        <v>614</v>
      </c>
      <c r="Q140" s="2" t="s">
        <v>37</v>
      </c>
      <c r="R140" s="2" t="s">
        <v>615</v>
      </c>
      <c r="S140" s="2" t="s">
        <v>30</v>
      </c>
      <c r="T140" s="2" t="s">
        <v>31</v>
      </c>
      <c r="U140" s="2" t="s">
        <v>32</v>
      </c>
      <c r="V140" s="3" t="s">
        <v>617</v>
      </c>
      <c r="X140" s="2" t="s">
        <v>40</v>
      </c>
      <c r="Y140" s="7" t="s">
        <v>52</v>
      </c>
      <c r="Z140" s="1">
        <v>5</v>
      </c>
    </row>
    <row r="141" spans="1:26" x14ac:dyDescent="0.25">
      <c r="A141" s="1" t="s">
        <v>21</v>
      </c>
      <c r="B141" s="2">
        <v>21800</v>
      </c>
      <c r="C141" s="2" t="s">
        <v>24</v>
      </c>
      <c r="D141" s="2" t="s">
        <v>37</v>
      </c>
      <c r="E141" s="3" t="s">
        <v>620</v>
      </c>
      <c r="F141" s="3" t="s">
        <v>621</v>
      </c>
      <c r="G141" s="2">
        <v>2288.21</v>
      </c>
      <c r="H141" s="2">
        <v>1895</v>
      </c>
      <c r="I141" s="19">
        <v>7</v>
      </c>
      <c r="J141" s="20">
        <f t="shared" si="2"/>
        <v>3.825136612021858E-2</v>
      </c>
      <c r="K141" s="20">
        <v>1.3447294673257634E-5</v>
      </c>
      <c r="L141" s="21">
        <v>0</v>
      </c>
      <c r="M141" s="2" t="s">
        <v>25</v>
      </c>
      <c r="N141" s="2" t="s">
        <v>26</v>
      </c>
      <c r="O141" s="2" t="s">
        <v>27</v>
      </c>
      <c r="P141" s="2" t="s">
        <v>618</v>
      </c>
      <c r="Q141" s="2" t="s">
        <v>37</v>
      </c>
      <c r="R141" s="2" t="s">
        <v>619</v>
      </c>
      <c r="S141" s="2" t="s">
        <v>30</v>
      </c>
      <c r="T141" s="2" t="s">
        <v>31</v>
      </c>
      <c r="U141" s="2" t="s">
        <v>32</v>
      </c>
      <c r="V141" s="3" t="s">
        <v>621</v>
      </c>
      <c r="X141" s="2" t="s">
        <v>26</v>
      </c>
      <c r="Y141" s="7" t="s">
        <v>36</v>
      </c>
      <c r="Z141" s="1">
        <v>5</v>
      </c>
    </row>
    <row r="142" spans="1:26" x14ac:dyDescent="0.25">
      <c r="A142" s="1" t="s">
        <v>21</v>
      </c>
      <c r="B142" s="2">
        <v>10850</v>
      </c>
      <c r="C142" s="2" t="s">
        <v>24</v>
      </c>
      <c r="D142" s="2" t="s">
        <v>23</v>
      </c>
      <c r="E142" s="3" t="s">
        <v>624</v>
      </c>
      <c r="F142" s="3" t="s">
        <v>625</v>
      </c>
      <c r="G142" s="2">
        <v>3612.98</v>
      </c>
      <c r="H142" s="2">
        <v>11556</v>
      </c>
      <c r="I142" s="19">
        <v>7</v>
      </c>
      <c r="J142" s="20">
        <f t="shared" si="2"/>
        <v>3.825136612021858E-2</v>
      </c>
      <c r="K142" s="20">
        <v>8.0683768039545811E-6</v>
      </c>
      <c r="L142" s="21">
        <v>3.7735849056603774E-3</v>
      </c>
      <c r="M142" s="2" t="s">
        <v>39</v>
      </c>
      <c r="N142" s="2" t="s">
        <v>40</v>
      </c>
      <c r="O142" s="2" t="s">
        <v>27</v>
      </c>
      <c r="P142" s="2" t="s">
        <v>622</v>
      </c>
      <c r="Q142" s="2" t="s">
        <v>23</v>
      </c>
      <c r="R142" s="2" t="s">
        <v>623</v>
      </c>
      <c r="S142" s="2" t="s">
        <v>30</v>
      </c>
      <c r="T142" s="2" t="s">
        <v>31</v>
      </c>
      <c r="U142" s="2" t="s">
        <v>32</v>
      </c>
      <c r="V142" s="3" t="s">
        <v>625</v>
      </c>
      <c r="X142" s="2" t="s">
        <v>40</v>
      </c>
      <c r="Y142" s="7" t="s">
        <v>52</v>
      </c>
      <c r="Z142" s="1">
        <v>3</v>
      </c>
    </row>
    <row r="143" spans="1:26" x14ac:dyDescent="0.25">
      <c r="A143" s="1" t="s">
        <v>21</v>
      </c>
      <c r="B143" s="2">
        <v>19737</v>
      </c>
      <c r="C143" s="2" t="s">
        <v>38</v>
      </c>
      <c r="D143" s="2" t="s">
        <v>37</v>
      </c>
      <c r="E143" s="3" t="s">
        <v>628</v>
      </c>
      <c r="F143" s="3" t="s">
        <v>629</v>
      </c>
      <c r="G143" s="2">
        <v>3270.52</v>
      </c>
      <c r="H143" s="2">
        <v>5028</v>
      </c>
      <c r="I143" s="19">
        <v>7</v>
      </c>
      <c r="J143" s="20">
        <f t="shared" si="2"/>
        <v>3.825136612021858E-2</v>
      </c>
      <c r="K143" s="20">
        <v>5.3789178693030538E-6</v>
      </c>
      <c r="L143" s="21">
        <v>0</v>
      </c>
      <c r="M143" s="2" t="s">
        <v>39</v>
      </c>
      <c r="N143" s="2" t="s">
        <v>40</v>
      </c>
      <c r="O143" s="2" t="s">
        <v>46</v>
      </c>
      <c r="P143" s="2" t="s">
        <v>626</v>
      </c>
      <c r="Q143" s="2" t="s">
        <v>37</v>
      </c>
      <c r="R143" s="2" t="s">
        <v>627</v>
      </c>
      <c r="S143" s="2" t="s">
        <v>49</v>
      </c>
      <c r="T143" s="2" t="s">
        <v>31</v>
      </c>
      <c r="U143" s="2" t="s">
        <v>32</v>
      </c>
      <c r="V143" s="3" t="s">
        <v>629</v>
      </c>
      <c r="X143" s="2" t="s">
        <v>40</v>
      </c>
      <c r="Y143" s="7" t="s">
        <v>45</v>
      </c>
      <c r="Z143" s="1">
        <v>2</v>
      </c>
    </row>
    <row r="144" spans="1:26" x14ac:dyDescent="0.25">
      <c r="A144" s="1" t="s">
        <v>21</v>
      </c>
      <c r="B144" s="2">
        <v>21631</v>
      </c>
      <c r="C144" s="2" t="s">
        <v>23</v>
      </c>
      <c r="D144" s="2" t="s">
        <v>37</v>
      </c>
      <c r="E144" s="3" t="s">
        <v>632</v>
      </c>
      <c r="F144" s="3" t="s">
        <v>633</v>
      </c>
      <c r="G144" s="2">
        <v>1005.02</v>
      </c>
      <c r="H144" s="2">
        <v>1523</v>
      </c>
      <c r="I144" s="19">
        <v>7</v>
      </c>
      <c r="J144" s="20">
        <f t="shared" si="2"/>
        <v>3.825136612021858E-2</v>
      </c>
      <c r="K144" s="20">
        <v>2.6894589346515269E-6</v>
      </c>
      <c r="L144" s="21">
        <v>0</v>
      </c>
      <c r="M144" s="2" t="s">
        <v>25</v>
      </c>
      <c r="N144" s="2" t="s">
        <v>26</v>
      </c>
      <c r="O144" s="2" t="s">
        <v>27</v>
      </c>
      <c r="P144" s="2" t="s">
        <v>630</v>
      </c>
      <c r="Q144" s="2" t="s">
        <v>37</v>
      </c>
      <c r="R144" s="2" t="s">
        <v>631</v>
      </c>
      <c r="S144" s="2" t="s">
        <v>30</v>
      </c>
      <c r="T144" s="2" t="s">
        <v>31</v>
      </c>
      <c r="U144" s="2" t="s">
        <v>32</v>
      </c>
      <c r="V144" s="3" t="s">
        <v>633</v>
      </c>
      <c r="X144" s="2" t="s">
        <v>26</v>
      </c>
      <c r="Y144" s="7" t="s">
        <v>36</v>
      </c>
      <c r="Z144" s="1">
        <v>1</v>
      </c>
    </row>
    <row r="145" spans="1:26" s="33" customFormat="1" x14ac:dyDescent="0.25">
      <c r="A145" s="33" t="s">
        <v>21</v>
      </c>
      <c r="B145" s="34">
        <v>14904</v>
      </c>
      <c r="C145" s="34" t="s">
        <v>38</v>
      </c>
      <c r="D145" s="34" t="s">
        <v>23</v>
      </c>
      <c r="E145" s="35" t="s">
        <v>636</v>
      </c>
      <c r="F145" s="35" t="s">
        <v>637</v>
      </c>
      <c r="G145" s="34">
        <v>1875.43</v>
      </c>
      <c r="H145" s="34">
        <v>33845</v>
      </c>
      <c r="I145" s="35">
        <v>7</v>
      </c>
      <c r="J145" s="36">
        <f t="shared" si="2"/>
        <v>3.825136612021858E-2</v>
      </c>
      <c r="K145" s="37">
        <v>0</v>
      </c>
      <c r="L145" s="38">
        <v>0</v>
      </c>
      <c r="M145" s="34" t="s">
        <v>39</v>
      </c>
      <c r="N145" s="34" t="s">
        <v>40</v>
      </c>
      <c r="O145" s="34" t="s">
        <v>46</v>
      </c>
      <c r="P145" s="34" t="s">
        <v>634</v>
      </c>
      <c r="Q145" s="34" t="s">
        <v>23</v>
      </c>
      <c r="R145" s="34" t="s">
        <v>635</v>
      </c>
      <c r="S145" s="34" t="s">
        <v>49</v>
      </c>
      <c r="T145" s="34" t="s">
        <v>31</v>
      </c>
      <c r="U145" s="34" t="s">
        <v>32</v>
      </c>
      <c r="V145" s="35" t="s">
        <v>637</v>
      </c>
      <c r="W145" s="35"/>
      <c r="X145" s="34" t="s">
        <v>40</v>
      </c>
      <c r="Y145" s="39" t="s">
        <v>45</v>
      </c>
      <c r="Z145" s="33">
        <v>0</v>
      </c>
    </row>
    <row r="146" spans="1:26" s="33" customFormat="1" x14ac:dyDescent="0.25">
      <c r="A146" s="33" t="s">
        <v>21</v>
      </c>
      <c r="B146" s="34">
        <v>8736</v>
      </c>
      <c r="C146" s="34" t="s">
        <v>23</v>
      </c>
      <c r="D146" s="34" t="s">
        <v>37</v>
      </c>
      <c r="E146" s="35" t="s">
        <v>640</v>
      </c>
      <c r="F146" s="35" t="s">
        <v>641</v>
      </c>
      <c r="G146" s="34">
        <v>26.21</v>
      </c>
      <c r="H146" s="34">
        <v>5233</v>
      </c>
      <c r="I146" s="35">
        <v>7</v>
      </c>
      <c r="J146" s="36">
        <f t="shared" si="2"/>
        <v>3.825136612021858E-2</v>
      </c>
      <c r="K146" s="37">
        <v>0</v>
      </c>
      <c r="L146" s="38">
        <v>0</v>
      </c>
      <c r="M146" s="34" t="s">
        <v>39</v>
      </c>
      <c r="N146" s="34" t="s">
        <v>40</v>
      </c>
      <c r="O146" s="34" t="s">
        <v>27</v>
      </c>
      <c r="P146" s="34" t="s">
        <v>638</v>
      </c>
      <c r="Q146" s="34" t="s">
        <v>37</v>
      </c>
      <c r="R146" s="34" t="s">
        <v>639</v>
      </c>
      <c r="S146" s="34" t="s">
        <v>30</v>
      </c>
      <c r="T146" s="34" t="s">
        <v>31</v>
      </c>
      <c r="U146" s="34" t="s">
        <v>32</v>
      </c>
      <c r="V146" s="35" t="s">
        <v>641</v>
      </c>
      <c r="W146" s="35"/>
      <c r="X146" s="34" t="s">
        <v>40</v>
      </c>
      <c r="Y146" s="39" t="s">
        <v>52</v>
      </c>
      <c r="Z146" s="33">
        <v>0</v>
      </c>
    </row>
    <row r="147" spans="1:26" x14ac:dyDescent="0.25">
      <c r="A147" s="1" t="s">
        <v>21</v>
      </c>
      <c r="B147" s="2">
        <v>29402</v>
      </c>
      <c r="C147" s="2" t="s">
        <v>24</v>
      </c>
      <c r="D147" s="2" t="s">
        <v>38</v>
      </c>
      <c r="E147" s="3" t="s">
        <v>644</v>
      </c>
      <c r="F147" s="3" t="s">
        <v>645</v>
      </c>
      <c r="G147" s="2">
        <v>2299.98</v>
      </c>
      <c r="H147" s="2">
        <v>14759</v>
      </c>
      <c r="I147" s="19">
        <v>6</v>
      </c>
      <c r="J147" s="20">
        <f t="shared" si="2"/>
        <v>3.2786885245901641E-2</v>
      </c>
      <c r="K147" s="20">
        <v>1.3288616596113193E-2</v>
      </c>
      <c r="L147" s="21">
        <v>3.7735849056603774E-3</v>
      </c>
      <c r="M147" s="2" t="s">
        <v>68</v>
      </c>
      <c r="N147" s="2" t="s">
        <v>69</v>
      </c>
      <c r="O147" s="2" t="s">
        <v>27</v>
      </c>
      <c r="P147" s="2" t="s">
        <v>642</v>
      </c>
      <c r="Q147" s="2" t="s">
        <v>38</v>
      </c>
      <c r="R147" s="2" t="s">
        <v>643</v>
      </c>
      <c r="S147" s="2" t="s">
        <v>30</v>
      </c>
      <c r="T147" s="2" t="s">
        <v>31</v>
      </c>
      <c r="U147" s="2" t="s">
        <v>32</v>
      </c>
      <c r="V147" s="3" t="s">
        <v>645</v>
      </c>
      <c r="X147" s="2" t="s">
        <v>69</v>
      </c>
      <c r="Y147" s="7" t="s">
        <v>36</v>
      </c>
      <c r="Z147" s="1">
        <v>4941</v>
      </c>
    </row>
    <row r="148" spans="1:26" x14ac:dyDescent="0.25">
      <c r="A148" s="1" t="s">
        <v>21</v>
      </c>
      <c r="B148" s="2">
        <v>4158</v>
      </c>
      <c r="C148" s="2" t="s">
        <v>37</v>
      </c>
      <c r="D148" s="2" t="s">
        <v>38</v>
      </c>
      <c r="E148" s="3" t="s">
        <v>648</v>
      </c>
      <c r="F148" s="3" t="s">
        <v>649</v>
      </c>
      <c r="G148" s="2">
        <v>2392.64</v>
      </c>
      <c r="H148" s="2">
        <v>3207</v>
      </c>
      <c r="I148" s="19">
        <v>6</v>
      </c>
      <c r="J148" s="20">
        <f t="shared" si="2"/>
        <v>3.2786885245901641E-2</v>
      </c>
      <c r="K148" s="20">
        <v>3.732969001296319E-3</v>
      </c>
      <c r="L148" s="21">
        <v>0</v>
      </c>
      <c r="M148" s="2" t="s">
        <v>39</v>
      </c>
      <c r="N148" s="2" t="s">
        <v>40</v>
      </c>
      <c r="O148" s="2" t="s">
        <v>27</v>
      </c>
      <c r="P148" s="2" t="s">
        <v>646</v>
      </c>
      <c r="Q148" s="2" t="s">
        <v>38</v>
      </c>
      <c r="R148" s="2" t="s">
        <v>647</v>
      </c>
      <c r="S148" s="2" t="s">
        <v>30</v>
      </c>
      <c r="T148" s="2" t="s">
        <v>31</v>
      </c>
      <c r="U148" s="2" t="s">
        <v>32</v>
      </c>
      <c r="V148" s="3" t="s">
        <v>649</v>
      </c>
      <c r="X148" s="2" t="s">
        <v>40</v>
      </c>
      <c r="Y148" s="7" t="s">
        <v>52</v>
      </c>
      <c r="Z148" s="1">
        <v>1388</v>
      </c>
    </row>
    <row r="149" spans="1:26" x14ac:dyDescent="0.25">
      <c r="A149" s="1" t="s">
        <v>21</v>
      </c>
      <c r="B149" s="2">
        <v>6445</v>
      </c>
      <c r="C149" s="2" t="s">
        <v>37</v>
      </c>
      <c r="D149" s="2" t="s">
        <v>38</v>
      </c>
      <c r="E149" s="3" t="s">
        <v>652</v>
      </c>
      <c r="F149" s="3" t="s">
        <v>653</v>
      </c>
      <c r="G149" s="2">
        <v>3534.35</v>
      </c>
      <c r="H149" s="2">
        <v>8067</v>
      </c>
      <c r="I149" s="19">
        <v>6</v>
      </c>
      <c r="J149" s="20">
        <f t="shared" si="2"/>
        <v>3.2786885245901641E-2</v>
      </c>
      <c r="K149" s="20">
        <v>3.3914077165955753E-3</v>
      </c>
      <c r="L149" s="21">
        <v>0</v>
      </c>
      <c r="M149" s="2" t="s">
        <v>39</v>
      </c>
      <c r="N149" s="2" t="s">
        <v>40</v>
      </c>
      <c r="O149" s="2" t="s">
        <v>46</v>
      </c>
      <c r="P149" s="2" t="s">
        <v>650</v>
      </c>
      <c r="Q149" s="2" t="s">
        <v>38</v>
      </c>
      <c r="R149" s="2" t="s">
        <v>651</v>
      </c>
      <c r="S149" s="2" t="s">
        <v>49</v>
      </c>
      <c r="T149" s="2" t="s">
        <v>31</v>
      </c>
      <c r="U149" s="2" t="s">
        <v>32</v>
      </c>
      <c r="V149" s="3" t="s">
        <v>653</v>
      </c>
      <c r="X149" s="2" t="s">
        <v>40</v>
      </c>
      <c r="Y149" s="7" t="s">
        <v>52</v>
      </c>
      <c r="Z149" s="1">
        <v>1261</v>
      </c>
    </row>
    <row r="150" spans="1:26" x14ac:dyDescent="0.25">
      <c r="A150" s="1" t="s">
        <v>21</v>
      </c>
      <c r="B150" s="2">
        <v>28093</v>
      </c>
      <c r="C150" s="2" t="s">
        <v>37</v>
      </c>
      <c r="D150" s="2" t="s">
        <v>38</v>
      </c>
      <c r="E150" s="3" t="s">
        <v>656</v>
      </c>
      <c r="F150" s="3" t="s">
        <v>657</v>
      </c>
      <c r="G150" s="2">
        <v>3552.33</v>
      </c>
      <c r="H150" s="2">
        <v>14693</v>
      </c>
      <c r="I150" s="19">
        <v>6</v>
      </c>
      <c r="J150" s="20">
        <f t="shared" si="2"/>
        <v>3.2786885245901641E-2</v>
      </c>
      <c r="K150" s="20">
        <v>2.3882395339705556E-3</v>
      </c>
      <c r="L150" s="21">
        <v>0</v>
      </c>
      <c r="M150" s="2" t="s">
        <v>135</v>
      </c>
      <c r="N150" s="2" t="s">
        <v>136</v>
      </c>
      <c r="O150" s="2" t="s">
        <v>27</v>
      </c>
      <c r="P150" s="2" t="s">
        <v>654</v>
      </c>
      <c r="Q150" s="2" t="s">
        <v>38</v>
      </c>
      <c r="R150" s="2" t="s">
        <v>655</v>
      </c>
      <c r="S150" s="2" t="s">
        <v>30</v>
      </c>
      <c r="T150" s="2" t="s">
        <v>31</v>
      </c>
      <c r="U150" s="2" t="s">
        <v>32</v>
      </c>
      <c r="V150" s="3" t="s">
        <v>657</v>
      </c>
      <c r="X150" s="2" t="s">
        <v>136</v>
      </c>
      <c r="Y150" s="7" t="s">
        <v>36</v>
      </c>
      <c r="Z150" s="1">
        <v>888</v>
      </c>
    </row>
    <row r="151" spans="1:26" x14ac:dyDescent="0.25">
      <c r="A151" s="1" t="s">
        <v>21</v>
      </c>
      <c r="B151" s="2">
        <v>17122</v>
      </c>
      <c r="C151" s="2" t="s">
        <v>24</v>
      </c>
      <c r="D151" s="2" t="s">
        <v>38</v>
      </c>
      <c r="E151" s="3" t="s">
        <v>660</v>
      </c>
      <c r="F151" s="3" t="s">
        <v>661</v>
      </c>
      <c r="G151" s="2">
        <v>3848.17</v>
      </c>
      <c r="H151" s="2">
        <v>17850</v>
      </c>
      <c r="I151" s="19">
        <v>6</v>
      </c>
      <c r="J151" s="20">
        <f t="shared" si="2"/>
        <v>3.2786885245901641E-2</v>
      </c>
      <c r="K151" s="20">
        <v>2.2994873891270555E-3</v>
      </c>
      <c r="L151" s="21">
        <v>0</v>
      </c>
      <c r="M151" s="2" t="s">
        <v>39</v>
      </c>
      <c r="N151" s="2" t="s">
        <v>40</v>
      </c>
      <c r="O151" s="2" t="s">
        <v>27</v>
      </c>
      <c r="P151" s="2" t="s">
        <v>658</v>
      </c>
      <c r="Q151" s="2" t="s">
        <v>38</v>
      </c>
      <c r="R151" s="2" t="s">
        <v>659</v>
      </c>
      <c r="S151" s="2" t="s">
        <v>30</v>
      </c>
      <c r="T151" s="2" t="s">
        <v>31</v>
      </c>
      <c r="U151" s="2" t="s">
        <v>32</v>
      </c>
      <c r="V151" s="3" t="s">
        <v>661</v>
      </c>
      <c r="X151" s="2" t="s">
        <v>40</v>
      </c>
      <c r="Y151" s="7" t="s">
        <v>45</v>
      </c>
      <c r="Z151" s="1">
        <v>855</v>
      </c>
    </row>
    <row r="152" spans="1:26" x14ac:dyDescent="0.25">
      <c r="A152" s="1" t="s">
        <v>21</v>
      </c>
      <c r="B152" s="2">
        <v>24794</v>
      </c>
      <c r="C152" s="2" t="s">
        <v>24</v>
      </c>
      <c r="D152" s="2" t="s">
        <v>38</v>
      </c>
      <c r="E152" s="3" t="s">
        <v>664</v>
      </c>
      <c r="F152" s="3" t="s">
        <v>665</v>
      </c>
      <c r="G152" s="2">
        <v>2996.46</v>
      </c>
      <c r="H152" s="2">
        <v>8794</v>
      </c>
      <c r="I152" s="19">
        <v>6</v>
      </c>
      <c r="J152" s="20">
        <f t="shared" si="2"/>
        <v>3.2786885245901641E-2</v>
      </c>
      <c r="K152" s="20">
        <v>1.7642850611314016E-3</v>
      </c>
      <c r="L152" s="21">
        <v>0</v>
      </c>
      <c r="M152" s="2" t="s">
        <v>25</v>
      </c>
      <c r="N152" s="2" t="s">
        <v>26</v>
      </c>
      <c r="O152" s="2" t="s">
        <v>27</v>
      </c>
      <c r="P152" s="2" t="s">
        <v>662</v>
      </c>
      <c r="Q152" s="2" t="s">
        <v>38</v>
      </c>
      <c r="R152" s="2" t="s">
        <v>663</v>
      </c>
      <c r="S152" s="2" t="s">
        <v>30</v>
      </c>
      <c r="T152" s="2" t="s">
        <v>31</v>
      </c>
      <c r="U152" s="2" t="s">
        <v>32</v>
      </c>
      <c r="V152" s="3" t="s">
        <v>665</v>
      </c>
      <c r="X152" s="2" t="s">
        <v>26</v>
      </c>
      <c r="Y152" s="7" t="s">
        <v>36</v>
      </c>
      <c r="Z152" s="1">
        <v>656</v>
      </c>
    </row>
    <row r="153" spans="1:26" x14ac:dyDescent="0.25">
      <c r="A153" s="1" t="s">
        <v>21</v>
      </c>
      <c r="B153" s="2">
        <v>25690</v>
      </c>
      <c r="C153" s="2" t="s">
        <v>24</v>
      </c>
      <c r="D153" s="2" t="s">
        <v>38</v>
      </c>
      <c r="E153" s="3" t="s">
        <v>668</v>
      </c>
      <c r="F153" s="3" t="s">
        <v>669</v>
      </c>
      <c r="G153" s="2">
        <v>3111.68</v>
      </c>
      <c r="H153" s="2">
        <v>10788</v>
      </c>
      <c r="I153" s="19">
        <v>6</v>
      </c>
      <c r="J153" s="20">
        <f t="shared" si="2"/>
        <v>3.2786885245901641E-2</v>
      </c>
      <c r="K153" s="20">
        <v>1.5410599695553249E-3</v>
      </c>
      <c r="L153" s="21">
        <v>0</v>
      </c>
      <c r="M153" s="2" t="s">
        <v>93</v>
      </c>
      <c r="N153" s="2" t="s">
        <v>94</v>
      </c>
      <c r="O153" s="2" t="s">
        <v>27</v>
      </c>
      <c r="P153" s="2" t="s">
        <v>666</v>
      </c>
      <c r="Q153" s="2" t="s">
        <v>38</v>
      </c>
      <c r="R153" s="2" t="s">
        <v>667</v>
      </c>
      <c r="S153" s="2" t="s">
        <v>30</v>
      </c>
      <c r="T153" s="2" t="s">
        <v>31</v>
      </c>
      <c r="U153" s="2" t="s">
        <v>32</v>
      </c>
      <c r="V153" s="3" t="s">
        <v>669</v>
      </c>
      <c r="X153" s="2" t="s">
        <v>94</v>
      </c>
      <c r="Y153" s="7" t="s">
        <v>36</v>
      </c>
      <c r="Z153" s="1">
        <v>573</v>
      </c>
    </row>
    <row r="154" spans="1:26" x14ac:dyDescent="0.25">
      <c r="A154" s="1" t="s">
        <v>21</v>
      </c>
      <c r="B154" s="2">
        <v>21123</v>
      </c>
      <c r="C154" s="2" t="s">
        <v>24</v>
      </c>
      <c r="D154" s="2" t="s">
        <v>38</v>
      </c>
      <c r="E154" s="3" t="s">
        <v>672</v>
      </c>
      <c r="F154" s="3" t="s">
        <v>673</v>
      </c>
      <c r="G154" s="2">
        <v>2426.33</v>
      </c>
      <c r="H154" s="2">
        <v>10017</v>
      </c>
      <c r="I154" s="19">
        <v>6</v>
      </c>
      <c r="J154" s="20">
        <f t="shared" si="2"/>
        <v>3.2786885245901641E-2</v>
      </c>
      <c r="K154" s="20">
        <v>1.317834877979248E-3</v>
      </c>
      <c r="L154" s="21">
        <v>3.7735849056603774E-3</v>
      </c>
      <c r="M154" s="2" t="s">
        <v>39</v>
      </c>
      <c r="N154" s="2" t="s">
        <v>40</v>
      </c>
      <c r="O154" s="2" t="s">
        <v>46</v>
      </c>
      <c r="P154" s="2" t="s">
        <v>670</v>
      </c>
      <c r="Q154" s="2" t="s">
        <v>38</v>
      </c>
      <c r="R154" s="2" t="s">
        <v>671</v>
      </c>
      <c r="S154" s="2" t="s">
        <v>49</v>
      </c>
      <c r="T154" s="2" t="s">
        <v>31</v>
      </c>
      <c r="U154" s="2" t="s">
        <v>32</v>
      </c>
      <c r="V154" s="3" t="s">
        <v>673</v>
      </c>
      <c r="X154" s="2" t="s">
        <v>40</v>
      </c>
      <c r="Y154" s="7" t="s">
        <v>45</v>
      </c>
      <c r="Z154" s="1">
        <v>490</v>
      </c>
    </row>
    <row r="155" spans="1:26" x14ac:dyDescent="0.25">
      <c r="A155" s="1" t="s">
        <v>21</v>
      </c>
      <c r="B155" s="2">
        <v>15026</v>
      </c>
      <c r="C155" s="2" t="s">
        <v>37</v>
      </c>
      <c r="D155" s="2" t="s">
        <v>38</v>
      </c>
      <c r="E155" s="3" t="s">
        <v>676</v>
      </c>
      <c r="F155" s="3" t="s">
        <v>677</v>
      </c>
      <c r="G155" s="2">
        <v>2700.73</v>
      </c>
      <c r="H155" s="2">
        <v>4446</v>
      </c>
      <c r="I155" s="19">
        <v>6</v>
      </c>
      <c r="J155" s="20">
        <f t="shared" si="2"/>
        <v>3.2786885245901641E-2</v>
      </c>
      <c r="K155" s="20">
        <v>1.2156354384624901E-3</v>
      </c>
      <c r="L155" s="21">
        <v>3.7735849056603774E-3</v>
      </c>
      <c r="M155" s="2" t="s">
        <v>39</v>
      </c>
      <c r="N155" s="2" t="s">
        <v>40</v>
      </c>
      <c r="O155" s="2" t="s">
        <v>27</v>
      </c>
      <c r="P155" s="2" t="s">
        <v>674</v>
      </c>
      <c r="Q155" s="2" t="s">
        <v>38</v>
      </c>
      <c r="R155" s="2" t="s">
        <v>675</v>
      </c>
      <c r="S155" s="2" t="s">
        <v>30</v>
      </c>
      <c r="T155" s="2" t="s">
        <v>31</v>
      </c>
      <c r="U155" s="2" t="s">
        <v>32</v>
      </c>
      <c r="V155" s="3" t="s">
        <v>677</v>
      </c>
      <c r="X155" s="2" t="s">
        <v>40</v>
      </c>
      <c r="Y155" s="7" t="s">
        <v>45</v>
      </c>
      <c r="Z155" s="1">
        <v>452</v>
      </c>
    </row>
    <row r="156" spans="1:26" x14ac:dyDescent="0.25">
      <c r="A156" s="1" t="s">
        <v>21</v>
      </c>
      <c r="B156" s="2">
        <v>18412</v>
      </c>
      <c r="C156" s="2" t="s">
        <v>24</v>
      </c>
      <c r="D156" s="2" t="s">
        <v>38</v>
      </c>
      <c r="E156" s="3" t="s">
        <v>680</v>
      </c>
      <c r="F156" s="3" t="s">
        <v>681</v>
      </c>
      <c r="G156" s="2">
        <v>2679.59</v>
      </c>
      <c r="H156" s="2">
        <v>4362</v>
      </c>
      <c r="I156" s="19">
        <v>6</v>
      </c>
      <c r="J156" s="20">
        <f t="shared" si="2"/>
        <v>3.2786885245901641E-2</v>
      </c>
      <c r="K156" s="20">
        <v>4.3838180634819888E-4</v>
      </c>
      <c r="L156" s="21">
        <v>0</v>
      </c>
      <c r="M156" s="2" t="s">
        <v>39</v>
      </c>
      <c r="N156" s="2" t="s">
        <v>40</v>
      </c>
      <c r="O156" s="2" t="s">
        <v>27</v>
      </c>
      <c r="P156" s="2" t="s">
        <v>678</v>
      </c>
      <c r="Q156" s="2" t="s">
        <v>38</v>
      </c>
      <c r="R156" s="2" t="s">
        <v>679</v>
      </c>
      <c r="S156" s="2" t="s">
        <v>30</v>
      </c>
      <c r="T156" s="2" t="s">
        <v>31</v>
      </c>
      <c r="U156" s="2" t="s">
        <v>32</v>
      </c>
      <c r="V156" s="3" t="s">
        <v>681</v>
      </c>
      <c r="X156" s="2" t="s">
        <v>40</v>
      </c>
      <c r="Y156" s="7" t="s">
        <v>45</v>
      </c>
      <c r="Z156" s="1">
        <v>163</v>
      </c>
    </row>
    <row r="157" spans="1:26" x14ac:dyDescent="0.25">
      <c r="A157" s="1" t="s">
        <v>21</v>
      </c>
      <c r="B157" s="2">
        <v>24770</v>
      </c>
      <c r="C157" s="2" t="s">
        <v>24</v>
      </c>
      <c r="D157" s="2" t="s">
        <v>38</v>
      </c>
      <c r="E157" s="3" t="s">
        <v>684</v>
      </c>
      <c r="F157" s="3" t="s">
        <v>685</v>
      </c>
      <c r="G157" s="2">
        <v>2676.12</v>
      </c>
      <c r="H157" s="2">
        <v>22614</v>
      </c>
      <c r="I157" s="19">
        <v>6</v>
      </c>
      <c r="J157" s="20">
        <f t="shared" si="2"/>
        <v>3.2786885245901641E-2</v>
      </c>
      <c r="K157" s="20">
        <v>3.2273507215818323E-4</v>
      </c>
      <c r="L157" s="21">
        <v>0</v>
      </c>
      <c r="M157" s="2" t="s">
        <v>25</v>
      </c>
      <c r="N157" s="2" t="s">
        <v>26</v>
      </c>
      <c r="O157" s="2" t="s">
        <v>27</v>
      </c>
      <c r="P157" s="2" t="s">
        <v>682</v>
      </c>
      <c r="Q157" s="2" t="s">
        <v>38</v>
      </c>
      <c r="R157" s="2" t="s">
        <v>683</v>
      </c>
      <c r="S157" s="2" t="s">
        <v>30</v>
      </c>
      <c r="T157" s="2" t="s">
        <v>31</v>
      </c>
      <c r="U157" s="2" t="s">
        <v>32</v>
      </c>
      <c r="V157" s="3" t="s">
        <v>685</v>
      </c>
      <c r="X157" s="2" t="s">
        <v>26</v>
      </c>
      <c r="Y157" s="7" t="s">
        <v>36</v>
      </c>
      <c r="Z157" s="1">
        <v>120</v>
      </c>
    </row>
    <row r="158" spans="1:26" x14ac:dyDescent="0.25">
      <c r="A158" s="1" t="s">
        <v>21</v>
      </c>
      <c r="B158" s="2">
        <v>11430</v>
      </c>
      <c r="C158" s="2" t="s">
        <v>23</v>
      </c>
      <c r="D158" s="2" t="s">
        <v>24</v>
      </c>
      <c r="E158" s="3" t="s">
        <v>688</v>
      </c>
      <c r="F158" s="3" t="s">
        <v>689</v>
      </c>
      <c r="G158" s="2">
        <v>3411.93</v>
      </c>
      <c r="H158" s="2">
        <v>7143</v>
      </c>
      <c r="I158" s="19">
        <v>6</v>
      </c>
      <c r="J158" s="20">
        <f t="shared" si="2"/>
        <v>3.2786885245901641E-2</v>
      </c>
      <c r="K158" s="20">
        <v>2.4474076305328892E-4</v>
      </c>
      <c r="L158" s="21">
        <v>0</v>
      </c>
      <c r="M158" s="2" t="s">
        <v>39</v>
      </c>
      <c r="N158" s="2" t="s">
        <v>40</v>
      </c>
      <c r="O158" s="2" t="s">
        <v>27</v>
      </c>
      <c r="P158" s="2" t="s">
        <v>686</v>
      </c>
      <c r="Q158" s="2" t="s">
        <v>24</v>
      </c>
      <c r="R158" s="2" t="s">
        <v>687</v>
      </c>
      <c r="S158" s="2" t="s">
        <v>30</v>
      </c>
      <c r="T158" s="2" t="s">
        <v>31</v>
      </c>
      <c r="U158" s="2" t="s">
        <v>32</v>
      </c>
      <c r="V158" s="3" t="s">
        <v>689</v>
      </c>
      <c r="X158" s="2" t="s">
        <v>40</v>
      </c>
      <c r="Y158" s="7" t="s">
        <v>52</v>
      </c>
      <c r="Z158" s="1">
        <v>91</v>
      </c>
    </row>
    <row r="159" spans="1:26" x14ac:dyDescent="0.25">
      <c r="A159" s="1" t="s">
        <v>21</v>
      </c>
      <c r="B159" s="2">
        <v>29260</v>
      </c>
      <c r="C159" s="2" t="s">
        <v>24</v>
      </c>
      <c r="D159" s="2" t="s">
        <v>23</v>
      </c>
      <c r="E159" s="3" t="s">
        <v>692</v>
      </c>
      <c r="F159" s="3" t="s">
        <v>693</v>
      </c>
      <c r="G159" s="2">
        <v>3044.82</v>
      </c>
      <c r="H159" s="2">
        <v>6241</v>
      </c>
      <c r="I159" s="19">
        <v>6</v>
      </c>
      <c r="J159" s="20">
        <f t="shared" si="2"/>
        <v>3.2786885245901641E-2</v>
      </c>
      <c r="K159" s="20">
        <v>1.4523078247118246E-4</v>
      </c>
      <c r="L159" s="21">
        <v>0</v>
      </c>
      <c r="M159" s="2" t="s">
        <v>68</v>
      </c>
      <c r="N159" s="2" t="s">
        <v>69</v>
      </c>
      <c r="O159" s="2" t="s">
        <v>46</v>
      </c>
      <c r="P159" s="2" t="s">
        <v>690</v>
      </c>
      <c r="Q159" s="2" t="s">
        <v>23</v>
      </c>
      <c r="R159" s="2" t="s">
        <v>691</v>
      </c>
      <c r="S159" s="2" t="s">
        <v>49</v>
      </c>
      <c r="T159" s="2" t="s">
        <v>31</v>
      </c>
      <c r="U159" s="2" t="s">
        <v>32</v>
      </c>
      <c r="V159" s="3" t="s">
        <v>693</v>
      </c>
      <c r="X159" s="2" t="s">
        <v>69</v>
      </c>
      <c r="Y159" s="7" t="s">
        <v>36</v>
      </c>
      <c r="Z159" s="1">
        <v>54</v>
      </c>
    </row>
    <row r="160" spans="1:26" x14ac:dyDescent="0.25">
      <c r="A160" s="1" t="s">
        <v>21</v>
      </c>
      <c r="B160" s="2">
        <v>1847</v>
      </c>
      <c r="C160" s="2" t="s">
        <v>38</v>
      </c>
      <c r="D160" s="2" t="s">
        <v>37</v>
      </c>
      <c r="E160" s="3" t="s">
        <v>696</v>
      </c>
      <c r="F160" s="3" t="s">
        <v>697</v>
      </c>
      <c r="G160" s="2">
        <v>673.28</v>
      </c>
      <c r="H160" s="2">
        <v>862</v>
      </c>
      <c r="I160" s="19">
        <v>6</v>
      </c>
      <c r="J160" s="20">
        <f t="shared" si="2"/>
        <v>3.2786885245901641E-2</v>
      </c>
      <c r="K160" s="20">
        <v>1.102678163207126E-4</v>
      </c>
      <c r="L160" s="21">
        <v>0</v>
      </c>
      <c r="M160" s="2" t="s">
        <v>39</v>
      </c>
      <c r="N160" s="2" t="s">
        <v>40</v>
      </c>
      <c r="O160" s="2" t="s">
        <v>27</v>
      </c>
      <c r="P160" s="2" t="s">
        <v>694</v>
      </c>
      <c r="Q160" s="2" t="s">
        <v>37</v>
      </c>
      <c r="R160" s="2" t="s">
        <v>695</v>
      </c>
      <c r="S160" s="2" t="s">
        <v>30</v>
      </c>
      <c r="T160" s="2" t="s">
        <v>31</v>
      </c>
      <c r="U160" s="2" t="s">
        <v>32</v>
      </c>
      <c r="V160" s="3" t="s">
        <v>697</v>
      </c>
      <c r="X160" s="2" t="s">
        <v>40</v>
      </c>
      <c r="Y160" s="7" t="s">
        <v>52</v>
      </c>
      <c r="Z160" s="1">
        <v>41</v>
      </c>
    </row>
    <row r="161" spans="1:26" x14ac:dyDescent="0.25">
      <c r="A161" s="1" t="s">
        <v>21</v>
      </c>
      <c r="B161" s="2">
        <v>23815</v>
      </c>
      <c r="C161" s="2" t="s">
        <v>38</v>
      </c>
      <c r="D161" s="2" t="s">
        <v>37</v>
      </c>
      <c r="E161" s="3" t="s">
        <v>700</v>
      </c>
      <c r="F161" s="3" t="s">
        <v>701</v>
      </c>
      <c r="G161" s="2">
        <v>2806.9</v>
      </c>
      <c r="H161" s="2">
        <v>14037</v>
      </c>
      <c r="I161" s="19">
        <v>6</v>
      </c>
      <c r="J161" s="20">
        <f t="shared" si="2"/>
        <v>3.2786885245901641E-2</v>
      </c>
      <c r="K161" s="20">
        <v>1.0757835738606107E-4</v>
      </c>
      <c r="L161" s="21">
        <v>3.7735849056603774E-3</v>
      </c>
      <c r="M161" s="2" t="s">
        <v>25</v>
      </c>
      <c r="N161" s="2" t="s">
        <v>26</v>
      </c>
      <c r="O161" s="2" t="s">
        <v>46</v>
      </c>
      <c r="P161" s="2" t="s">
        <v>698</v>
      </c>
      <c r="Q161" s="2" t="s">
        <v>37</v>
      </c>
      <c r="R161" s="2" t="s">
        <v>699</v>
      </c>
      <c r="S161" s="2" t="s">
        <v>49</v>
      </c>
      <c r="T161" s="2" t="s">
        <v>31</v>
      </c>
      <c r="U161" s="2" t="s">
        <v>32</v>
      </c>
      <c r="V161" s="3" t="s">
        <v>701</v>
      </c>
      <c r="X161" s="2" t="s">
        <v>26</v>
      </c>
      <c r="Y161" s="7" t="s">
        <v>36</v>
      </c>
      <c r="Z161" s="1">
        <v>40</v>
      </c>
    </row>
    <row r="162" spans="1:26" x14ac:dyDescent="0.25">
      <c r="A162" s="1" t="s">
        <v>21</v>
      </c>
      <c r="B162" s="2">
        <v>1169</v>
      </c>
      <c r="C162" s="2" t="s">
        <v>38</v>
      </c>
      <c r="D162" s="2" t="s">
        <v>37</v>
      </c>
      <c r="E162" s="3" t="s">
        <v>704</v>
      </c>
      <c r="F162" s="3" t="s">
        <v>705</v>
      </c>
      <c r="G162" s="2">
        <v>900.77</v>
      </c>
      <c r="H162" s="2">
        <v>2674</v>
      </c>
      <c r="I162" s="19">
        <v>6</v>
      </c>
      <c r="J162" s="20">
        <f t="shared" si="2"/>
        <v>3.2786885245901641E-2</v>
      </c>
      <c r="K162" s="20">
        <v>6.4547014431636649E-5</v>
      </c>
      <c r="L162" s="21">
        <v>0</v>
      </c>
      <c r="M162" s="2" t="s">
        <v>39</v>
      </c>
      <c r="N162" s="2" t="s">
        <v>40</v>
      </c>
      <c r="O162" s="2" t="s">
        <v>27</v>
      </c>
      <c r="P162" s="2" t="s">
        <v>702</v>
      </c>
      <c r="Q162" s="2" t="s">
        <v>37</v>
      </c>
      <c r="R162" s="2" t="s">
        <v>703</v>
      </c>
      <c r="S162" s="2" t="s">
        <v>30</v>
      </c>
      <c r="T162" s="2" t="s">
        <v>31</v>
      </c>
      <c r="U162" s="2" t="s">
        <v>32</v>
      </c>
      <c r="V162" s="3" t="s">
        <v>705</v>
      </c>
      <c r="X162" s="2" t="s">
        <v>40</v>
      </c>
      <c r="Y162" s="7" t="s">
        <v>52</v>
      </c>
      <c r="Z162" s="1">
        <v>24</v>
      </c>
    </row>
    <row r="163" spans="1:26" x14ac:dyDescent="0.25">
      <c r="A163" s="1" t="s">
        <v>21</v>
      </c>
      <c r="B163" s="2">
        <v>10726</v>
      </c>
      <c r="C163" s="2" t="s">
        <v>37</v>
      </c>
      <c r="D163" s="2" t="s">
        <v>38</v>
      </c>
      <c r="E163" s="3" t="s">
        <v>708</v>
      </c>
      <c r="F163" s="3" t="s">
        <v>709</v>
      </c>
      <c r="G163" s="2">
        <v>1579.02</v>
      </c>
      <c r="H163" s="2">
        <v>8273</v>
      </c>
      <c r="I163" s="19">
        <v>6</v>
      </c>
      <c r="J163" s="20">
        <f t="shared" si="2"/>
        <v>3.2786885245901641E-2</v>
      </c>
      <c r="K163" s="20">
        <v>5.3789178693030536E-5</v>
      </c>
      <c r="L163" s="21">
        <v>0</v>
      </c>
      <c r="M163" s="2" t="s">
        <v>39</v>
      </c>
      <c r="N163" s="2" t="s">
        <v>40</v>
      </c>
      <c r="O163" s="2" t="s">
        <v>46</v>
      </c>
      <c r="P163" s="2" t="s">
        <v>706</v>
      </c>
      <c r="Q163" s="2" t="s">
        <v>38</v>
      </c>
      <c r="R163" s="2" t="s">
        <v>707</v>
      </c>
      <c r="S163" s="2" t="s">
        <v>49</v>
      </c>
      <c r="T163" s="2" t="s">
        <v>31</v>
      </c>
      <c r="U163" s="2" t="s">
        <v>32</v>
      </c>
      <c r="V163" s="3" t="s">
        <v>709</v>
      </c>
      <c r="X163" s="2" t="s">
        <v>40</v>
      </c>
      <c r="Y163" s="7" t="s">
        <v>52</v>
      </c>
      <c r="Z163" s="1">
        <v>20</v>
      </c>
    </row>
    <row r="164" spans="1:26" x14ac:dyDescent="0.25">
      <c r="A164" s="1" t="s">
        <v>21</v>
      </c>
      <c r="B164" s="2">
        <v>382</v>
      </c>
      <c r="C164" s="2" t="s">
        <v>23</v>
      </c>
      <c r="D164" s="2" t="s">
        <v>24</v>
      </c>
      <c r="E164" s="3" t="s">
        <v>712</v>
      </c>
      <c r="F164" s="3" t="s">
        <v>713</v>
      </c>
      <c r="G164" s="2">
        <v>2291.2399999999998</v>
      </c>
      <c r="H164" s="2">
        <v>8715</v>
      </c>
      <c r="I164" s="19">
        <v>6</v>
      </c>
      <c r="J164" s="20">
        <f t="shared" si="2"/>
        <v>3.2786885245901641E-2</v>
      </c>
      <c r="K164" s="20">
        <v>4.5720801889075957E-5</v>
      </c>
      <c r="L164" s="21">
        <v>3.7735849056603774E-3</v>
      </c>
      <c r="M164" s="2" t="s">
        <v>39</v>
      </c>
      <c r="N164" s="2" t="s">
        <v>40</v>
      </c>
      <c r="O164" s="2" t="s">
        <v>46</v>
      </c>
      <c r="P164" s="2" t="s">
        <v>710</v>
      </c>
      <c r="Q164" s="2" t="s">
        <v>24</v>
      </c>
      <c r="R164" s="2" t="s">
        <v>711</v>
      </c>
      <c r="S164" s="2" t="s">
        <v>49</v>
      </c>
      <c r="T164" s="2" t="s">
        <v>31</v>
      </c>
      <c r="U164" s="2" t="s">
        <v>32</v>
      </c>
      <c r="V164" s="3" t="s">
        <v>713</v>
      </c>
      <c r="X164" s="2" t="s">
        <v>40</v>
      </c>
      <c r="Y164" s="7" t="s">
        <v>52</v>
      </c>
      <c r="Z164" s="1">
        <v>17</v>
      </c>
    </row>
    <row r="165" spans="1:26" x14ac:dyDescent="0.25">
      <c r="A165" s="1" t="s">
        <v>21</v>
      </c>
      <c r="B165" s="2">
        <v>29406</v>
      </c>
      <c r="C165" s="2" t="s">
        <v>23</v>
      </c>
      <c r="D165" s="2" t="s">
        <v>38</v>
      </c>
      <c r="E165" s="3" t="s">
        <v>716</v>
      </c>
      <c r="F165" s="3" t="s">
        <v>717</v>
      </c>
      <c r="G165" s="2">
        <v>2184.56</v>
      </c>
      <c r="H165" s="2">
        <v>8779</v>
      </c>
      <c r="I165" s="19">
        <v>6</v>
      </c>
      <c r="J165" s="20">
        <f t="shared" si="2"/>
        <v>3.2786885245901641E-2</v>
      </c>
      <c r="K165" s="20">
        <v>1.8826212542560689E-5</v>
      </c>
      <c r="L165" s="21">
        <v>0</v>
      </c>
      <c r="M165" s="2" t="s">
        <v>68</v>
      </c>
      <c r="N165" s="2" t="s">
        <v>69</v>
      </c>
      <c r="O165" s="2" t="s">
        <v>27</v>
      </c>
      <c r="P165" s="2" t="s">
        <v>714</v>
      </c>
      <c r="Q165" s="2" t="s">
        <v>38</v>
      </c>
      <c r="R165" s="2" t="s">
        <v>715</v>
      </c>
      <c r="S165" s="2" t="s">
        <v>30</v>
      </c>
      <c r="T165" s="2" t="s">
        <v>31</v>
      </c>
      <c r="U165" s="2" t="s">
        <v>32</v>
      </c>
      <c r="V165" s="3" t="s">
        <v>717</v>
      </c>
      <c r="X165" s="2" t="s">
        <v>69</v>
      </c>
      <c r="Y165" s="7" t="s">
        <v>36</v>
      </c>
      <c r="Z165" s="1">
        <v>7</v>
      </c>
    </row>
    <row r="166" spans="1:26" x14ac:dyDescent="0.25">
      <c r="A166" s="1" t="s">
        <v>21</v>
      </c>
      <c r="B166" s="2">
        <v>17743</v>
      </c>
      <c r="C166" s="2" t="s">
        <v>23</v>
      </c>
      <c r="D166" s="2" t="s">
        <v>38</v>
      </c>
      <c r="E166" s="3" t="s">
        <v>720</v>
      </c>
      <c r="F166" s="3" t="s">
        <v>721</v>
      </c>
      <c r="G166" s="2">
        <v>3241.97</v>
      </c>
      <c r="H166" s="2">
        <v>10077</v>
      </c>
      <c r="I166" s="19">
        <v>6</v>
      </c>
      <c r="J166" s="20">
        <f t="shared" si="2"/>
        <v>3.2786885245901641E-2</v>
      </c>
      <c r="K166" s="20">
        <v>2.6894589346515269E-6</v>
      </c>
      <c r="L166" s="21">
        <v>0</v>
      </c>
      <c r="M166" s="2" t="s">
        <v>39</v>
      </c>
      <c r="N166" s="2" t="s">
        <v>40</v>
      </c>
      <c r="O166" s="2" t="s">
        <v>27</v>
      </c>
      <c r="P166" s="2" t="s">
        <v>718</v>
      </c>
      <c r="Q166" s="2" t="s">
        <v>38</v>
      </c>
      <c r="R166" s="2" t="s">
        <v>719</v>
      </c>
      <c r="S166" s="2" t="s">
        <v>30</v>
      </c>
      <c r="T166" s="2" t="s">
        <v>31</v>
      </c>
      <c r="U166" s="2" t="s">
        <v>32</v>
      </c>
      <c r="V166" s="3" t="s">
        <v>721</v>
      </c>
      <c r="X166" s="2" t="s">
        <v>40</v>
      </c>
      <c r="Y166" s="7" t="s">
        <v>45</v>
      </c>
      <c r="Z166" s="1">
        <v>1</v>
      </c>
    </row>
    <row r="167" spans="1:26" s="33" customFormat="1" x14ac:dyDescent="0.25">
      <c r="A167" s="33" t="s">
        <v>21</v>
      </c>
      <c r="B167" s="34">
        <v>26455</v>
      </c>
      <c r="C167" s="34" t="s">
        <v>722</v>
      </c>
      <c r="D167" s="34" t="s">
        <v>723</v>
      </c>
      <c r="E167" s="35" t="s">
        <v>727</v>
      </c>
      <c r="F167" s="35" t="s">
        <v>728</v>
      </c>
      <c r="G167" s="34">
        <v>3890.01</v>
      </c>
      <c r="H167" s="34">
        <v>4666</v>
      </c>
      <c r="I167" s="35">
        <v>6</v>
      </c>
      <c r="J167" s="36">
        <f t="shared" si="2"/>
        <v>3.2786885245901641E-2</v>
      </c>
      <c r="K167" s="37">
        <v>0</v>
      </c>
      <c r="L167" s="38">
        <v>0</v>
      </c>
      <c r="M167" s="34" t="s">
        <v>385</v>
      </c>
      <c r="N167" s="34" t="s">
        <v>386</v>
      </c>
      <c r="O167" s="34" t="s">
        <v>27</v>
      </c>
      <c r="P167" s="34" t="s">
        <v>724</v>
      </c>
      <c r="Q167" s="34" t="s">
        <v>725</v>
      </c>
      <c r="R167" s="34" t="s">
        <v>726</v>
      </c>
      <c r="S167" s="34" t="s">
        <v>30</v>
      </c>
      <c r="T167" s="34" t="s">
        <v>31</v>
      </c>
      <c r="U167" s="34" t="s">
        <v>32</v>
      </c>
      <c r="V167" s="35" t="s">
        <v>728</v>
      </c>
      <c r="W167" s="35" t="s">
        <v>199</v>
      </c>
      <c r="X167" s="34" t="s">
        <v>386</v>
      </c>
      <c r="Y167" s="39" t="s">
        <v>36</v>
      </c>
      <c r="Z167" s="33">
        <v>0</v>
      </c>
    </row>
    <row r="168" spans="1:26" x14ac:dyDescent="0.25">
      <c r="A168" s="1" t="s">
        <v>21</v>
      </c>
      <c r="B168" s="2">
        <v>28932</v>
      </c>
      <c r="C168" s="2" t="s">
        <v>37</v>
      </c>
      <c r="D168" s="2" t="s">
        <v>38</v>
      </c>
      <c r="E168" s="3" t="s">
        <v>731</v>
      </c>
      <c r="F168" s="3" t="s">
        <v>732</v>
      </c>
      <c r="G168" s="2">
        <v>3419.07</v>
      </c>
      <c r="H168" s="2">
        <v>32838</v>
      </c>
      <c r="I168" s="19">
        <v>5</v>
      </c>
      <c r="J168" s="20">
        <f t="shared" si="2"/>
        <v>2.7322404371584699E-2</v>
      </c>
      <c r="K168" s="20">
        <v>0.21884396297152939</v>
      </c>
      <c r="L168" s="21">
        <v>3.7735849056603774E-3</v>
      </c>
      <c r="M168" s="2" t="s">
        <v>68</v>
      </c>
      <c r="N168" s="2" t="s">
        <v>69</v>
      </c>
      <c r="O168" s="2" t="s">
        <v>27</v>
      </c>
      <c r="P168" s="2" t="s">
        <v>729</v>
      </c>
      <c r="Q168" s="2" t="s">
        <v>38</v>
      </c>
      <c r="R168" s="2" t="s">
        <v>730</v>
      </c>
      <c r="S168" s="2" t="s">
        <v>30</v>
      </c>
      <c r="T168" s="2" t="s">
        <v>31</v>
      </c>
      <c r="U168" s="2" t="s">
        <v>32</v>
      </c>
      <c r="V168" s="3" t="s">
        <v>732</v>
      </c>
      <c r="X168" s="2" t="s">
        <v>69</v>
      </c>
      <c r="Y168" s="7" t="s">
        <v>36</v>
      </c>
      <c r="Z168" s="1">
        <v>81371</v>
      </c>
    </row>
    <row r="169" spans="1:26" x14ac:dyDescent="0.25">
      <c r="A169" s="1" t="s">
        <v>21</v>
      </c>
      <c r="B169" s="2">
        <v>3602</v>
      </c>
      <c r="C169" s="2" t="s">
        <v>37</v>
      </c>
      <c r="D169" s="2" t="s">
        <v>38</v>
      </c>
      <c r="E169" s="3" t="s">
        <v>735</v>
      </c>
      <c r="F169" s="3" t="s">
        <v>736</v>
      </c>
      <c r="G169" s="2">
        <v>2958.95</v>
      </c>
      <c r="H169" s="2">
        <v>2418</v>
      </c>
      <c r="I169" s="19">
        <v>5</v>
      </c>
      <c r="J169" s="20">
        <f t="shared" si="2"/>
        <v>2.7322404371584699E-2</v>
      </c>
      <c r="K169" s="20">
        <v>1.2054154945108144E-2</v>
      </c>
      <c r="L169" s="21">
        <v>0</v>
      </c>
      <c r="M169" s="2" t="s">
        <v>39</v>
      </c>
      <c r="N169" s="2" t="s">
        <v>40</v>
      </c>
      <c r="O169" s="2" t="s">
        <v>27</v>
      </c>
      <c r="P169" s="2" t="s">
        <v>733</v>
      </c>
      <c r="Q169" s="2" t="s">
        <v>38</v>
      </c>
      <c r="R169" s="2" t="s">
        <v>734</v>
      </c>
      <c r="S169" s="2" t="s">
        <v>30</v>
      </c>
      <c r="T169" s="2" t="s">
        <v>31</v>
      </c>
      <c r="U169" s="2" t="s">
        <v>32</v>
      </c>
      <c r="V169" s="3" t="s">
        <v>736</v>
      </c>
      <c r="X169" s="2" t="s">
        <v>40</v>
      </c>
      <c r="Y169" s="7" t="s">
        <v>52</v>
      </c>
      <c r="Z169" s="1">
        <v>4482</v>
      </c>
    </row>
    <row r="170" spans="1:26" x14ac:dyDescent="0.25">
      <c r="A170" s="1" t="s">
        <v>21</v>
      </c>
      <c r="B170" s="2">
        <v>7528</v>
      </c>
      <c r="C170" s="2" t="s">
        <v>37</v>
      </c>
      <c r="D170" s="2" t="s">
        <v>38</v>
      </c>
      <c r="E170" s="3" t="s">
        <v>739</v>
      </c>
      <c r="F170" s="3" t="s">
        <v>740</v>
      </c>
      <c r="G170" s="2">
        <v>3038.21</v>
      </c>
      <c r="H170" s="2">
        <v>12137</v>
      </c>
      <c r="I170" s="19">
        <v>5</v>
      </c>
      <c r="J170" s="20">
        <f t="shared" si="2"/>
        <v>2.7322404371584699E-2</v>
      </c>
      <c r="K170" s="20">
        <v>6.8957727084465147E-3</v>
      </c>
      <c r="L170" s="21">
        <v>0</v>
      </c>
      <c r="M170" s="2" t="s">
        <v>39</v>
      </c>
      <c r="N170" s="2" t="s">
        <v>40</v>
      </c>
      <c r="O170" s="2" t="s">
        <v>46</v>
      </c>
      <c r="P170" s="2" t="s">
        <v>737</v>
      </c>
      <c r="Q170" s="2" t="s">
        <v>38</v>
      </c>
      <c r="R170" s="2" t="s">
        <v>738</v>
      </c>
      <c r="S170" s="2" t="s">
        <v>49</v>
      </c>
      <c r="T170" s="2" t="s">
        <v>31</v>
      </c>
      <c r="U170" s="2" t="s">
        <v>32</v>
      </c>
      <c r="V170" s="3" t="s">
        <v>740</v>
      </c>
      <c r="X170" s="2" t="s">
        <v>40</v>
      </c>
      <c r="Y170" s="7" t="s">
        <v>52</v>
      </c>
      <c r="Z170" s="1">
        <v>2564</v>
      </c>
    </row>
    <row r="171" spans="1:26" x14ac:dyDescent="0.25">
      <c r="A171" s="1" t="s">
        <v>21</v>
      </c>
      <c r="B171" s="2">
        <v>25889</v>
      </c>
      <c r="C171" s="2" t="s">
        <v>37</v>
      </c>
      <c r="D171" s="2" t="s">
        <v>38</v>
      </c>
      <c r="E171" s="3" t="s">
        <v>743</v>
      </c>
      <c r="F171" s="3" t="s">
        <v>744</v>
      </c>
      <c r="G171" s="2">
        <v>921.29</v>
      </c>
      <c r="H171" s="2">
        <v>1779</v>
      </c>
      <c r="I171" s="19">
        <v>5</v>
      </c>
      <c r="J171" s="20">
        <f t="shared" si="2"/>
        <v>2.7322404371584699E-2</v>
      </c>
      <c r="K171" s="20">
        <v>4.3676813098740795E-3</v>
      </c>
      <c r="L171" s="21">
        <v>3.7735849056603774E-3</v>
      </c>
      <c r="M171" s="2" t="s">
        <v>93</v>
      </c>
      <c r="N171" s="2" t="s">
        <v>94</v>
      </c>
      <c r="O171" s="2" t="s">
        <v>27</v>
      </c>
      <c r="P171" s="2" t="s">
        <v>741</v>
      </c>
      <c r="Q171" s="2" t="s">
        <v>38</v>
      </c>
      <c r="R171" s="2" t="s">
        <v>742</v>
      </c>
      <c r="S171" s="2" t="s">
        <v>30</v>
      </c>
      <c r="T171" s="2" t="s">
        <v>31</v>
      </c>
      <c r="U171" s="2" t="s">
        <v>32</v>
      </c>
      <c r="V171" s="3" t="s">
        <v>744</v>
      </c>
      <c r="X171" s="2" t="s">
        <v>94</v>
      </c>
      <c r="Y171" s="7" t="s">
        <v>36</v>
      </c>
      <c r="Z171" s="1">
        <v>1624</v>
      </c>
    </row>
    <row r="172" spans="1:26" x14ac:dyDescent="0.25">
      <c r="A172" s="1" t="s">
        <v>21</v>
      </c>
      <c r="B172" s="2">
        <v>5812</v>
      </c>
      <c r="C172" s="2" t="s">
        <v>37</v>
      </c>
      <c r="D172" s="2" t="s">
        <v>38</v>
      </c>
      <c r="E172" s="3" t="s">
        <v>747</v>
      </c>
      <c r="F172" s="3" t="s">
        <v>748</v>
      </c>
      <c r="G172" s="2">
        <v>2270.5300000000002</v>
      </c>
      <c r="H172" s="2">
        <v>7125</v>
      </c>
      <c r="I172" s="19">
        <v>5</v>
      </c>
      <c r="J172" s="20">
        <f t="shared" si="2"/>
        <v>2.7322404371584699E-2</v>
      </c>
      <c r="K172" s="20">
        <v>2.2994873891270555E-3</v>
      </c>
      <c r="L172" s="21">
        <v>0</v>
      </c>
      <c r="M172" s="2" t="s">
        <v>39</v>
      </c>
      <c r="N172" s="2" t="s">
        <v>40</v>
      </c>
      <c r="O172" s="2" t="s">
        <v>46</v>
      </c>
      <c r="P172" s="2" t="s">
        <v>745</v>
      </c>
      <c r="Q172" s="2" t="s">
        <v>38</v>
      </c>
      <c r="R172" s="2" t="s">
        <v>746</v>
      </c>
      <c r="S172" s="2" t="s">
        <v>49</v>
      </c>
      <c r="T172" s="2" t="s">
        <v>31</v>
      </c>
      <c r="U172" s="2" t="s">
        <v>32</v>
      </c>
      <c r="V172" s="3" t="s">
        <v>748</v>
      </c>
      <c r="X172" s="2" t="s">
        <v>40</v>
      </c>
      <c r="Y172" s="7" t="s">
        <v>52</v>
      </c>
      <c r="Z172" s="1">
        <v>855</v>
      </c>
    </row>
    <row r="173" spans="1:26" x14ac:dyDescent="0.25">
      <c r="A173" s="1" t="s">
        <v>21</v>
      </c>
      <c r="B173" s="2">
        <v>21846</v>
      </c>
      <c r="C173" s="2" t="s">
        <v>37</v>
      </c>
      <c r="D173" s="2" t="s">
        <v>38</v>
      </c>
      <c r="E173" s="3" t="s">
        <v>751</v>
      </c>
      <c r="F173" s="3" t="s">
        <v>752</v>
      </c>
      <c r="G173" s="2">
        <v>1557.42</v>
      </c>
      <c r="H173" s="2">
        <v>798</v>
      </c>
      <c r="I173" s="19">
        <v>5</v>
      </c>
      <c r="J173" s="20">
        <f t="shared" si="2"/>
        <v>2.7322404371584699E-2</v>
      </c>
      <c r="K173" s="20">
        <v>1.9633050222956144E-3</v>
      </c>
      <c r="L173" s="21">
        <v>3.7735849056603774E-3</v>
      </c>
      <c r="M173" s="2" t="s">
        <v>25</v>
      </c>
      <c r="N173" s="2" t="s">
        <v>26</v>
      </c>
      <c r="O173" s="2" t="s">
        <v>27</v>
      </c>
      <c r="P173" s="2" t="s">
        <v>749</v>
      </c>
      <c r="Q173" s="2" t="s">
        <v>38</v>
      </c>
      <c r="R173" s="2" t="s">
        <v>750</v>
      </c>
      <c r="S173" s="2" t="s">
        <v>30</v>
      </c>
      <c r="T173" s="2" t="s">
        <v>31</v>
      </c>
      <c r="U173" s="2" t="s">
        <v>32</v>
      </c>
      <c r="V173" s="3" t="s">
        <v>752</v>
      </c>
      <c r="X173" s="2" t="s">
        <v>26</v>
      </c>
      <c r="Y173" s="7" t="s">
        <v>36</v>
      </c>
      <c r="Z173" s="1">
        <v>730</v>
      </c>
    </row>
    <row r="174" spans="1:26" x14ac:dyDescent="0.25">
      <c r="A174" s="1" t="s">
        <v>21</v>
      </c>
      <c r="B174" s="2">
        <v>25413</v>
      </c>
      <c r="C174" s="2" t="s">
        <v>37</v>
      </c>
      <c r="D174" s="2" t="s">
        <v>38</v>
      </c>
      <c r="E174" s="3" t="s">
        <v>755</v>
      </c>
      <c r="F174" s="3" t="s">
        <v>756</v>
      </c>
      <c r="G174" s="2">
        <v>2982.83</v>
      </c>
      <c r="H174" s="2">
        <v>20914</v>
      </c>
      <c r="I174" s="19">
        <v>5</v>
      </c>
      <c r="J174" s="20">
        <f t="shared" si="2"/>
        <v>2.7322404371584699E-2</v>
      </c>
      <c r="K174" s="20">
        <v>1.4469289068425213E-3</v>
      </c>
      <c r="L174" s="21">
        <v>0</v>
      </c>
      <c r="M174" s="2" t="s">
        <v>93</v>
      </c>
      <c r="N174" s="2" t="s">
        <v>94</v>
      </c>
      <c r="O174" s="2" t="s">
        <v>46</v>
      </c>
      <c r="P174" s="2" t="s">
        <v>753</v>
      </c>
      <c r="Q174" s="2" t="s">
        <v>38</v>
      </c>
      <c r="R174" s="2" t="s">
        <v>754</v>
      </c>
      <c r="S174" s="2" t="s">
        <v>49</v>
      </c>
      <c r="T174" s="2" t="s">
        <v>31</v>
      </c>
      <c r="U174" s="2" t="s">
        <v>32</v>
      </c>
      <c r="V174" s="3" t="s">
        <v>756</v>
      </c>
      <c r="X174" s="2" t="s">
        <v>94</v>
      </c>
      <c r="Y174" s="7" t="s">
        <v>36</v>
      </c>
      <c r="Z174" s="1">
        <v>538</v>
      </c>
    </row>
    <row r="175" spans="1:26" x14ac:dyDescent="0.25">
      <c r="A175" s="1" t="s">
        <v>21</v>
      </c>
      <c r="B175" s="2">
        <v>25906</v>
      </c>
      <c r="C175" s="2" t="s">
        <v>24</v>
      </c>
      <c r="D175" s="2" t="s">
        <v>38</v>
      </c>
      <c r="E175" s="3" t="s">
        <v>759</v>
      </c>
      <c r="F175" s="3" t="s">
        <v>760</v>
      </c>
      <c r="G175" s="2">
        <v>1388.8</v>
      </c>
      <c r="H175" s="2">
        <v>2124</v>
      </c>
      <c r="I175" s="19">
        <v>5</v>
      </c>
      <c r="J175" s="20">
        <f t="shared" si="2"/>
        <v>2.7322404371584699E-2</v>
      </c>
      <c r="K175" s="20">
        <v>1.4361710711039153E-3</v>
      </c>
      <c r="L175" s="21">
        <v>0</v>
      </c>
      <c r="M175" s="2" t="s">
        <v>93</v>
      </c>
      <c r="N175" s="2" t="s">
        <v>94</v>
      </c>
      <c r="O175" s="2" t="s">
        <v>27</v>
      </c>
      <c r="P175" s="2" t="s">
        <v>757</v>
      </c>
      <c r="Q175" s="2" t="s">
        <v>38</v>
      </c>
      <c r="R175" s="2" t="s">
        <v>758</v>
      </c>
      <c r="S175" s="2" t="s">
        <v>30</v>
      </c>
      <c r="T175" s="2" t="s">
        <v>31</v>
      </c>
      <c r="U175" s="2" t="s">
        <v>32</v>
      </c>
      <c r="V175" s="3" t="s">
        <v>760</v>
      </c>
      <c r="X175" s="2" t="s">
        <v>94</v>
      </c>
      <c r="Y175" s="7" t="s">
        <v>36</v>
      </c>
      <c r="Z175" s="1">
        <v>534</v>
      </c>
    </row>
    <row r="176" spans="1:26" x14ac:dyDescent="0.25">
      <c r="A176" s="1" t="s">
        <v>21</v>
      </c>
      <c r="B176" s="2">
        <v>25455</v>
      </c>
      <c r="C176" s="2" t="s">
        <v>24</v>
      </c>
      <c r="D176" s="2" t="s">
        <v>38</v>
      </c>
      <c r="E176" s="3" t="s">
        <v>763</v>
      </c>
      <c r="F176" s="3" t="s">
        <v>764</v>
      </c>
      <c r="G176" s="2">
        <v>3069.58</v>
      </c>
      <c r="H176" s="2">
        <v>12256</v>
      </c>
      <c r="I176" s="19">
        <v>5</v>
      </c>
      <c r="J176" s="20">
        <f t="shared" si="2"/>
        <v>2.7322404371584699E-2</v>
      </c>
      <c r="K176" s="20">
        <v>1.1968092259199295E-3</v>
      </c>
      <c r="L176" s="21">
        <v>0</v>
      </c>
      <c r="M176" s="2" t="s">
        <v>93</v>
      </c>
      <c r="N176" s="2" t="s">
        <v>94</v>
      </c>
      <c r="O176" s="2" t="s">
        <v>27</v>
      </c>
      <c r="P176" s="2" t="s">
        <v>761</v>
      </c>
      <c r="Q176" s="2" t="s">
        <v>38</v>
      </c>
      <c r="R176" s="2" t="s">
        <v>762</v>
      </c>
      <c r="S176" s="2" t="s">
        <v>30</v>
      </c>
      <c r="T176" s="2" t="s">
        <v>31</v>
      </c>
      <c r="U176" s="2" t="s">
        <v>32</v>
      </c>
      <c r="V176" s="3" t="s">
        <v>764</v>
      </c>
      <c r="X176" s="2" t="s">
        <v>94</v>
      </c>
      <c r="Y176" s="7" t="s">
        <v>36</v>
      </c>
      <c r="Z176" s="1">
        <v>445</v>
      </c>
    </row>
    <row r="177" spans="1:26" x14ac:dyDescent="0.25">
      <c r="A177" s="1" t="s">
        <v>21</v>
      </c>
      <c r="B177" s="2">
        <v>14184</v>
      </c>
      <c r="C177" s="2" t="s">
        <v>37</v>
      </c>
      <c r="D177" s="2" t="s">
        <v>38</v>
      </c>
      <c r="E177" s="3" t="s">
        <v>767</v>
      </c>
      <c r="F177" s="3" t="s">
        <v>768</v>
      </c>
      <c r="G177" s="2">
        <v>971.49</v>
      </c>
      <c r="H177" s="2">
        <v>3481</v>
      </c>
      <c r="I177" s="19">
        <v>5</v>
      </c>
      <c r="J177" s="20">
        <f t="shared" si="2"/>
        <v>2.7322404371584699E-2</v>
      </c>
      <c r="K177" s="20">
        <v>1.0919203274685199E-3</v>
      </c>
      <c r="L177" s="21">
        <v>0</v>
      </c>
      <c r="M177" s="2" t="s">
        <v>39</v>
      </c>
      <c r="N177" s="2" t="s">
        <v>40</v>
      </c>
      <c r="O177" s="2" t="s">
        <v>46</v>
      </c>
      <c r="P177" s="2" t="s">
        <v>765</v>
      </c>
      <c r="Q177" s="2" t="s">
        <v>38</v>
      </c>
      <c r="R177" s="2" t="s">
        <v>766</v>
      </c>
      <c r="S177" s="2" t="s">
        <v>49</v>
      </c>
      <c r="T177" s="2" t="s">
        <v>31</v>
      </c>
      <c r="U177" s="2" t="s">
        <v>32</v>
      </c>
      <c r="V177" s="3" t="s">
        <v>768</v>
      </c>
      <c r="X177" s="2" t="s">
        <v>40</v>
      </c>
      <c r="Y177" s="7" t="s">
        <v>45</v>
      </c>
      <c r="Z177" s="1">
        <v>406</v>
      </c>
    </row>
    <row r="178" spans="1:26" x14ac:dyDescent="0.25">
      <c r="A178" s="1" t="s">
        <v>21</v>
      </c>
      <c r="B178" s="2">
        <v>3431</v>
      </c>
      <c r="C178" s="2" t="s">
        <v>24</v>
      </c>
      <c r="D178" s="2" t="s">
        <v>38</v>
      </c>
      <c r="E178" s="3" t="s">
        <v>771</v>
      </c>
      <c r="F178" s="3" t="s">
        <v>772</v>
      </c>
      <c r="G178" s="2">
        <v>2333.86</v>
      </c>
      <c r="H178" s="2">
        <v>1849</v>
      </c>
      <c r="I178" s="19">
        <v>5</v>
      </c>
      <c r="J178" s="20">
        <f t="shared" si="2"/>
        <v>2.7322404371584699E-2</v>
      </c>
      <c r="K178" s="20">
        <v>9.3593170925873137E-4</v>
      </c>
      <c r="L178" s="21">
        <v>0</v>
      </c>
      <c r="M178" s="2" t="s">
        <v>39</v>
      </c>
      <c r="N178" s="2" t="s">
        <v>40</v>
      </c>
      <c r="O178" s="2" t="s">
        <v>27</v>
      </c>
      <c r="P178" s="2" t="s">
        <v>769</v>
      </c>
      <c r="Q178" s="2" t="s">
        <v>38</v>
      </c>
      <c r="R178" s="2" t="s">
        <v>770</v>
      </c>
      <c r="S178" s="2" t="s">
        <v>30</v>
      </c>
      <c r="T178" s="2" t="s">
        <v>31</v>
      </c>
      <c r="U178" s="2" t="s">
        <v>32</v>
      </c>
      <c r="V178" s="3" t="s">
        <v>772</v>
      </c>
      <c r="X178" s="2" t="s">
        <v>40</v>
      </c>
      <c r="Y178" s="7" t="s">
        <v>52</v>
      </c>
      <c r="Z178" s="1">
        <v>348</v>
      </c>
    </row>
    <row r="179" spans="1:26" x14ac:dyDescent="0.25">
      <c r="A179" s="1" t="s">
        <v>21</v>
      </c>
      <c r="B179" s="2">
        <v>21974</v>
      </c>
      <c r="C179" s="2" t="s">
        <v>24</v>
      </c>
      <c r="D179" s="2" t="s">
        <v>37</v>
      </c>
      <c r="E179" s="3" t="s">
        <v>775</v>
      </c>
      <c r="F179" s="3" t="s">
        <v>776</v>
      </c>
      <c r="G179" s="2">
        <v>2341.71</v>
      </c>
      <c r="H179" s="2">
        <v>1283</v>
      </c>
      <c r="I179" s="19">
        <v>5</v>
      </c>
      <c r="J179" s="20">
        <f t="shared" si="2"/>
        <v>2.7322404371584699E-2</v>
      </c>
      <c r="K179" s="20">
        <v>9.0903711991221603E-4</v>
      </c>
      <c r="L179" s="21">
        <v>3.7735849056603774E-3</v>
      </c>
      <c r="M179" s="2" t="s">
        <v>25</v>
      </c>
      <c r="N179" s="2" t="s">
        <v>26</v>
      </c>
      <c r="O179" s="2" t="s">
        <v>27</v>
      </c>
      <c r="P179" s="2" t="s">
        <v>773</v>
      </c>
      <c r="Q179" s="2" t="s">
        <v>37</v>
      </c>
      <c r="R179" s="2" t="s">
        <v>774</v>
      </c>
      <c r="S179" s="2" t="s">
        <v>30</v>
      </c>
      <c r="T179" s="2" t="s">
        <v>31</v>
      </c>
      <c r="U179" s="2" t="s">
        <v>32</v>
      </c>
      <c r="V179" s="3" t="s">
        <v>776</v>
      </c>
      <c r="X179" s="2" t="s">
        <v>26</v>
      </c>
      <c r="Y179" s="7" t="s">
        <v>36</v>
      </c>
      <c r="Z179" s="1">
        <v>338</v>
      </c>
    </row>
    <row r="180" spans="1:26" x14ac:dyDescent="0.25">
      <c r="A180" s="1" t="s">
        <v>21</v>
      </c>
      <c r="B180" s="2">
        <v>21595</v>
      </c>
      <c r="C180" s="2" t="s">
        <v>37</v>
      </c>
      <c r="D180" s="2" t="s">
        <v>38</v>
      </c>
      <c r="E180" s="3" t="s">
        <v>779</v>
      </c>
      <c r="F180" s="3" t="s">
        <v>780</v>
      </c>
      <c r="G180" s="2">
        <v>2940.69</v>
      </c>
      <c r="H180" s="2">
        <v>1737</v>
      </c>
      <c r="I180" s="19">
        <v>5</v>
      </c>
      <c r="J180" s="20">
        <f t="shared" si="2"/>
        <v>2.7322404371584699E-2</v>
      </c>
      <c r="K180" s="20">
        <v>7.0194878194404845E-4</v>
      </c>
      <c r="L180" s="21">
        <v>0</v>
      </c>
      <c r="M180" s="2" t="s">
        <v>25</v>
      </c>
      <c r="N180" s="2" t="s">
        <v>26</v>
      </c>
      <c r="O180" s="2" t="s">
        <v>46</v>
      </c>
      <c r="P180" s="2" t="s">
        <v>777</v>
      </c>
      <c r="Q180" s="2" t="s">
        <v>38</v>
      </c>
      <c r="R180" s="2" t="s">
        <v>778</v>
      </c>
      <c r="S180" s="2" t="s">
        <v>49</v>
      </c>
      <c r="T180" s="2" t="s">
        <v>31</v>
      </c>
      <c r="U180" s="2" t="s">
        <v>32</v>
      </c>
      <c r="V180" s="3" t="s">
        <v>780</v>
      </c>
      <c r="X180" s="2" t="s">
        <v>26</v>
      </c>
      <c r="Y180" s="7" t="s">
        <v>36</v>
      </c>
      <c r="Z180" s="1">
        <v>261</v>
      </c>
    </row>
    <row r="181" spans="1:26" x14ac:dyDescent="0.25">
      <c r="A181" s="1" t="s">
        <v>21</v>
      </c>
      <c r="B181" s="2">
        <v>19512</v>
      </c>
      <c r="C181" s="2" t="s">
        <v>37</v>
      </c>
      <c r="D181" s="2" t="s">
        <v>38</v>
      </c>
      <c r="E181" s="3" t="s">
        <v>783</v>
      </c>
      <c r="F181" s="3" t="s">
        <v>784</v>
      </c>
      <c r="G181" s="2">
        <v>3216.49</v>
      </c>
      <c r="H181" s="2">
        <v>8162</v>
      </c>
      <c r="I181" s="19">
        <v>5</v>
      </c>
      <c r="J181" s="20">
        <f t="shared" si="2"/>
        <v>2.7322404371584699E-2</v>
      </c>
      <c r="K181" s="20">
        <v>5.9974934242729052E-4</v>
      </c>
      <c r="L181" s="21">
        <v>0</v>
      </c>
      <c r="M181" s="2" t="s">
        <v>39</v>
      </c>
      <c r="N181" s="2" t="s">
        <v>40</v>
      </c>
      <c r="O181" s="2" t="s">
        <v>46</v>
      </c>
      <c r="P181" s="2" t="s">
        <v>781</v>
      </c>
      <c r="Q181" s="2" t="s">
        <v>38</v>
      </c>
      <c r="R181" s="2" t="s">
        <v>782</v>
      </c>
      <c r="S181" s="2" t="s">
        <v>49</v>
      </c>
      <c r="T181" s="2" t="s">
        <v>31</v>
      </c>
      <c r="U181" s="2" t="s">
        <v>32</v>
      </c>
      <c r="V181" s="3" t="s">
        <v>784</v>
      </c>
      <c r="X181" s="2" t="s">
        <v>40</v>
      </c>
      <c r="Y181" s="7" t="s">
        <v>45</v>
      </c>
      <c r="Z181" s="1">
        <v>223</v>
      </c>
    </row>
    <row r="182" spans="1:26" x14ac:dyDescent="0.25">
      <c r="A182" s="1" t="s">
        <v>21</v>
      </c>
      <c r="B182" s="2">
        <v>1599</v>
      </c>
      <c r="C182" s="2" t="s">
        <v>24</v>
      </c>
      <c r="D182" s="2" t="s">
        <v>38</v>
      </c>
      <c r="E182" s="3" t="s">
        <v>787</v>
      </c>
      <c r="F182" s="3" t="s">
        <v>788</v>
      </c>
      <c r="G182" s="2">
        <v>1769.04</v>
      </c>
      <c r="H182" s="2">
        <v>18885</v>
      </c>
      <c r="I182" s="19">
        <v>5</v>
      </c>
      <c r="J182" s="20">
        <f t="shared" si="2"/>
        <v>2.7322404371584699E-2</v>
      </c>
      <c r="K182" s="20">
        <v>4.8679206717192633E-4</v>
      </c>
      <c r="L182" s="21">
        <v>0</v>
      </c>
      <c r="M182" s="2" t="s">
        <v>39</v>
      </c>
      <c r="N182" s="2" t="s">
        <v>40</v>
      </c>
      <c r="O182" s="2" t="s">
        <v>27</v>
      </c>
      <c r="P182" s="2" t="s">
        <v>785</v>
      </c>
      <c r="Q182" s="2" t="s">
        <v>38</v>
      </c>
      <c r="R182" s="2" t="s">
        <v>786</v>
      </c>
      <c r="S182" s="2" t="s">
        <v>30</v>
      </c>
      <c r="T182" s="2" t="s">
        <v>31</v>
      </c>
      <c r="U182" s="2" t="s">
        <v>32</v>
      </c>
      <c r="V182" s="3" t="s">
        <v>788</v>
      </c>
      <c r="X182" s="2" t="s">
        <v>40</v>
      </c>
      <c r="Y182" s="7" t="s">
        <v>52</v>
      </c>
      <c r="Z182" s="1">
        <v>181</v>
      </c>
    </row>
    <row r="183" spans="1:26" x14ac:dyDescent="0.25">
      <c r="A183" s="1" t="s">
        <v>21</v>
      </c>
      <c r="B183" s="2">
        <v>14571</v>
      </c>
      <c r="C183" s="2" t="s">
        <v>37</v>
      </c>
      <c r="D183" s="2" t="s">
        <v>38</v>
      </c>
      <c r="E183" s="3" t="s">
        <v>791</v>
      </c>
      <c r="F183" s="3" t="s">
        <v>792</v>
      </c>
      <c r="G183" s="2">
        <v>3179.71</v>
      </c>
      <c r="H183" s="2">
        <v>4033</v>
      </c>
      <c r="I183" s="19">
        <v>5</v>
      </c>
      <c r="J183" s="20">
        <f t="shared" si="2"/>
        <v>2.7322404371584699E-2</v>
      </c>
      <c r="K183" s="20">
        <v>3.7652425085121376E-4</v>
      </c>
      <c r="L183" s="21">
        <v>0</v>
      </c>
      <c r="M183" s="2" t="s">
        <v>39</v>
      </c>
      <c r="N183" s="2" t="s">
        <v>40</v>
      </c>
      <c r="O183" s="2" t="s">
        <v>46</v>
      </c>
      <c r="P183" s="2" t="s">
        <v>789</v>
      </c>
      <c r="Q183" s="2" t="s">
        <v>38</v>
      </c>
      <c r="R183" s="2" t="s">
        <v>790</v>
      </c>
      <c r="S183" s="2" t="s">
        <v>49</v>
      </c>
      <c r="T183" s="2" t="s">
        <v>31</v>
      </c>
      <c r="U183" s="2" t="s">
        <v>32</v>
      </c>
      <c r="V183" s="3" t="s">
        <v>792</v>
      </c>
      <c r="X183" s="2" t="s">
        <v>40</v>
      </c>
      <c r="Y183" s="7" t="s">
        <v>45</v>
      </c>
      <c r="Z183" s="1">
        <v>140</v>
      </c>
    </row>
    <row r="184" spans="1:26" x14ac:dyDescent="0.25">
      <c r="A184" s="1" t="s">
        <v>21</v>
      </c>
      <c r="B184" s="2">
        <v>13548</v>
      </c>
      <c r="C184" s="2" t="s">
        <v>37</v>
      </c>
      <c r="D184" s="2" t="s">
        <v>38</v>
      </c>
      <c r="E184" s="3" t="s">
        <v>795</v>
      </c>
      <c r="F184" s="3" t="s">
        <v>796</v>
      </c>
      <c r="G184" s="2">
        <v>2099.88</v>
      </c>
      <c r="H184" s="2">
        <v>1011</v>
      </c>
      <c r="I184" s="19">
        <v>5</v>
      </c>
      <c r="J184" s="20">
        <f t="shared" si="2"/>
        <v>2.7322404371584699E-2</v>
      </c>
      <c r="K184" s="20">
        <v>2.4205130411863741E-4</v>
      </c>
      <c r="L184" s="21">
        <v>0</v>
      </c>
      <c r="M184" s="2" t="s">
        <v>39</v>
      </c>
      <c r="N184" s="2" t="s">
        <v>40</v>
      </c>
      <c r="O184" s="2" t="s">
        <v>46</v>
      </c>
      <c r="P184" s="2" t="s">
        <v>793</v>
      </c>
      <c r="Q184" s="2" t="s">
        <v>38</v>
      </c>
      <c r="R184" s="2" t="s">
        <v>794</v>
      </c>
      <c r="S184" s="2" t="s">
        <v>49</v>
      </c>
      <c r="T184" s="2" t="s">
        <v>31</v>
      </c>
      <c r="U184" s="2" t="s">
        <v>32</v>
      </c>
      <c r="V184" s="3" t="s">
        <v>796</v>
      </c>
      <c r="X184" s="2" t="s">
        <v>40</v>
      </c>
      <c r="Y184" s="7" t="s">
        <v>45</v>
      </c>
      <c r="Z184" s="1">
        <v>90</v>
      </c>
    </row>
    <row r="185" spans="1:26" x14ac:dyDescent="0.25">
      <c r="A185" s="1" t="s">
        <v>21</v>
      </c>
      <c r="B185" s="2">
        <v>26062</v>
      </c>
      <c r="C185" s="2" t="s">
        <v>24</v>
      </c>
      <c r="D185" s="2" t="s">
        <v>37</v>
      </c>
      <c r="E185" s="3" t="s">
        <v>799</v>
      </c>
      <c r="F185" s="3" t="s">
        <v>800</v>
      </c>
      <c r="G185" s="2">
        <v>3282.7</v>
      </c>
      <c r="H185" s="2">
        <v>2052</v>
      </c>
      <c r="I185" s="19">
        <v>5</v>
      </c>
      <c r="J185" s="20">
        <f t="shared" si="2"/>
        <v>2.7322404371584699E-2</v>
      </c>
      <c r="K185" s="20">
        <v>8.3373226974197334E-5</v>
      </c>
      <c r="L185" s="21">
        <v>0</v>
      </c>
      <c r="M185" s="2" t="s">
        <v>93</v>
      </c>
      <c r="N185" s="2" t="s">
        <v>94</v>
      </c>
      <c r="O185" s="2" t="s">
        <v>27</v>
      </c>
      <c r="P185" s="2" t="s">
        <v>797</v>
      </c>
      <c r="Q185" s="2" t="s">
        <v>37</v>
      </c>
      <c r="R185" s="2" t="s">
        <v>798</v>
      </c>
      <c r="S185" s="2" t="s">
        <v>30</v>
      </c>
      <c r="T185" s="2" t="s">
        <v>31</v>
      </c>
      <c r="U185" s="2" t="s">
        <v>32</v>
      </c>
      <c r="V185" s="3" t="s">
        <v>800</v>
      </c>
      <c r="X185" s="2" t="s">
        <v>94</v>
      </c>
      <c r="Y185" s="7" t="s">
        <v>36</v>
      </c>
      <c r="Z185" s="1">
        <v>31</v>
      </c>
    </row>
    <row r="186" spans="1:26" x14ac:dyDescent="0.25">
      <c r="A186" s="1" t="s">
        <v>21</v>
      </c>
      <c r="B186" s="2">
        <v>76</v>
      </c>
      <c r="C186" s="2" t="s">
        <v>38</v>
      </c>
      <c r="D186" s="2" t="s">
        <v>23</v>
      </c>
      <c r="E186" s="3" t="s">
        <v>22</v>
      </c>
      <c r="F186" s="3" t="s">
        <v>22</v>
      </c>
      <c r="G186" s="2">
        <v>1106.1600000000001</v>
      </c>
      <c r="H186" s="2">
        <v>1128</v>
      </c>
      <c r="I186" s="19">
        <v>5</v>
      </c>
      <c r="J186" s="20">
        <f t="shared" si="2"/>
        <v>2.7322404371584699E-2</v>
      </c>
      <c r="K186" s="20">
        <v>6.4547014431636649E-5</v>
      </c>
      <c r="L186" s="21">
        <v>0</v>
      </c>
      <c r="M186" s="2" t="s">
        <v>39</v>
      </c>
      <c r="N186" s="2" t="s">
        <v>40</v>
      </c>
      <c r="O186" s="2" t="s">
        <v>53</v>
      </c>
      <c r="P186" s="2" t="s">
        <v>22</v>
      </c>
      <c r="Q186" s="2" t="s">
        <v>23</v>
      </c>
      <c r="R186" s="2" t="s">
        <v>801</v>
      </c>
      <c r="S186" s="2" t="s">
        <v>55</v>
      </c>
      <c r="T186" s="2" t="s">
        <v>31</v>
      </c>
      <c r="U186" s="2" t="s">
        <v>32</v>
      </c>
      <c r="V186" s="3" t="s">
        <v>22</v>
      </c>
      <c r="X186" s="2" t="s">
        <v>40</v>
      </c>
      <c r="Y186" s="2" t="s">
        <v>22</v>
      </c>
      <c r="Z186" s="1">
        <v>24</v>
      </c>
    </row>
    <row r="187" spans="1:26" x14ac:dyDescent="0.25">
      <c r="A187" s="1" t="s">
        <v>21</v>
      </c>
      <c r="B187" s="2">
        <v>7048</v>
      </c>
      <c r="C187" s="2" t="s">
        <v>38</v>
      </c>
      <c r="D187" s="2" t="s">
        <v>37</v>
      </c>
      <c r="E187" s="3" t="s">
        <v>804</v>
      </c>
      <c r="F187" s="3" t="s">
        <v>805</v>
      </c>
      <c r="G187" s="2">
        <v>1555.08</v>
      </c>
      <c r="H187" s="2">
        <v>640</v>
      </c>
      <c r="I187" s="19">
        <v>5</v>
      </c>
      <c r="J187" s="20">
        <f t="shared" si="2"/>
        <v>2.7322404371584699E-2</v>
      </c>
      <c r="K187" s="20">
        <v>1.6136753607909162E-5</v>
      </c>
      <c r="L187" s="21">
        <v>3.7735849056603774E-3</v>
      </c>
      <c r="M187" s="2" t="s">
        <v>39</v>
      </c>
      <c r="N187" s="2" t="s">
        <v>40</v>
      </c>
      <c r="O187" s="2" t="s">
        <v>46</v>
      </c>
      <c r="P187" s="2" t="s">
        <v>802</v>
      </c>
      <c r="Q187" s="2" t="s">
        <v>37</v>
      </c>
      <c r="R187" s="2" t="s">
        <v>803</v>
      </c>
      <c r="S187" s="2" t="s">
        <v>49</v>
      </c>
      <c r="T187" s="2" t="s">
        <v>31</v>
      </c>
      <c r="U187" s="2" t="s">
        <v>32</v>
      </c>
      <c r="V187" s="3" t="s">
        <v>805</v>
      </c>
      <c r="X187" s="2" t="s">
        <v>40</v>
      </c>
      <c r="Y187" s="7" t="s">
        <v>52</v>
      </c>
      <c r="Z187" s="1">
        <v>6</v>
      </c>
    </row>
    <row r="188" spans="1:26" x14ac:dyDescent="0.25">
      <c r="A188" s="1" t="s">
        <v>21</v>
      </c>
      <c r="B188" s="2">
        <v>9868</v>
      </c>
      <c r="C188" s="2" t="s">
        <v>38</v>
      </c>
      <c r="D188" s="2" t="s">
        <v>37</v>
      </c>
      <c r="E188" s="3" t="s">
        <v>808</v>
      </c>
      <c r="F188" s="3" t="s">
        <v>809</v>
      </c>
      <c r="G188" s="2">
        <v>988.56</v>
      </c>
      <c r="H188" s="2">
        <v>2297</v>
      </c>
      <c r="I188" s="19">
        <v>5</v>
      </c>
      <c r="J188" s="20">
        <f t="shared" si="2"/>
        <v>2.7322404371584699E-2</v>
      </c>
      <c r="K188" s="20">
        <v>8.0683768039545811E-6</v>
      </c>
      <c r="L188" s="21">
        <v>0</v>
      </c>
      <c r="M188" s="2" t="s">
        <v>39</v>
      </c>
      <c r="N188" s="2" t="s">
        <v>40</v>
      </c>
      <c r="O188" s="2" t="s">
        <v>46</v>
      </c>
      <c r="P188" s="2" t="s">
        <v>806</v>
      </c>
      <c r="Q188" s="2" t="s">
        <v>37</v>
      </c>
      <c r="R188" s="2" t="s">
        <v>807</v>
      </c>
      <c r="S188" s="2" t="s">
        <v>49</v>
      </c>
      <c r="T188" s="2" t="s">
        <v>31</v>
      </c>
      <c r="U188" s="2" t="s">
        <v>32</v>
      </c>
      <c r="V188" s="3" t="s">
        <v>809</v>
      </c>
      <c r="X188" s="2" t="s">
        <v>40</v>
      </c>
      <c r="Y188" s="7" t="s">
        <v>52</v>
      </c>
      <c r="Z188" s="1">
        <v>3</v>
      </c>
    </row>
    <row r="189" spans="1:26" x14ac:dyDescent="0.25">
      <c r="A189" s="1" t="s">
        <v>21</v>
      </c>
      <c r="B189" s="2">
        <v>22346</v>
      </c>
      <c r="C189" s="2" t="s">
        <v>24</v>
      </c>
      <c r="D189" s="2" t="s">
        <v>38</v>
      </c>
      <c r="E189" s="3" t="s">
        <v>812</v>
      </c>
      <c r="F189" s="3" t="s">
        <v>813</v>
      </c>
      <c r="G189" s="2">
        <v>2197.4299999999998</v>
      </c>
      <c r="H189" s="2">
        <v>9586</v>
      </c>
      <c r="I189" s="19">
        <v>4</v>
      </c>
      <c r="J189" s="20">
        <f t="shared" si="2"/>
        <v>2.185792349726776E-2</v>
      </c>
      <c r="K189" s="20">
        <v>1.1626530974498551E-2</v>
      </c>
      <c r="L189" s="21">
        <v>0</v>
      </c>
      <c r="M189" s="2" t="s">
        <v>25</v>
      </c>
      <c r="N189" s="2" t="s">
        <v>26</v>
      </c>
      <c r="O189" s="2" t="s">
        <v>27</v>
      </c>
      <c r="P189" s="2" t="s">
        <v>810</v>
      </c>
      <c r="Q189" s="2" t="s">
        <v>38</v>
      </c>
      <c r="R189" s="2" t="s">
        <v>811</v>
      </c>
      <c r="S189" s="2" t="s">
        <v>30</v>
      </c>
      <c r="T189" s="2" t="s">
        <v>31</v>
      </c>
      <c r="U189" s="2" t="s">
        <v>32</v>
      </c>
      <c r="V189" s="3" t="s">
        <v>813</v>
      </c>
      <c r="X189" s="2" t="s">
        <v>26</v>
      </c>
      <c r="Y189" s="7" t="s">
        <v>36</v>
      </c>
      <c r="Z189" s="1">
        <v>4323</v>
      </c>
    </row>
    <row r="190" spans="1:26" x14ac:dyDescent="0.25">
      <c r="A190" s="1" t="s">
        <v>21</v>
      </c>
      <c r="B190" s="2">
        <v>16887</v>
      </c>
      <c r="C190" s="2" t="s">
        <v>37</v>
      </c>
      <c r="D190" s="2" t="s">
        <v>38</v>
      </c>
      <c r="E190" s="3" t="s">
        <v>816</v>
      </c>
      <c r="F190" s="3" t="s">
        <v>817</v>
      </c>
      <c r="G190" s="2">
        <v>2948.08</v>
      </c>
      <c r="H190" s="2">
        <v>3831</v>
      </c>
      <c r="I190" s="19">
        <v>4</v>
      </c>
      <c r="J190" s="20">
        <f t="shared" si="2"/>
        <v>2.185792349726776E-2</v>
      </c>
      <c r="K190" s="20">
        <v>7.1216872589572426E-3</v>
      </c>
      <c r="L190" s="21">
        <v>0</v>
      </c>
      <c r="M190" s="2" t="s">
        <v>39</v>
      </c>
      <c r="N190" s="2" t="s">
        <v>40</v>
      </c>
      <c r="O190" s="2" t="s">
        <v>46</v>
      </c>
      <c r="P190" s="2" t="s">
        <v>814</v>
      </c>
      <c r="Q190" s="2" t="s">
        <v>38</v>
      </c>
      <c r="R190" s="2" t="s">
        <v>815</v>
      </c>
      <c r="S190" s="2" t="s">
        <v>49</v>
      </c>
      <c r="T190" s="2" t="s">
        <v>31</v>
      </c>
      <c r="U190" s="2" t="s">
        <v>32</v>
      </c>
      <c r="V190" s="3" t="s">
        <v>817</v>
      </c>
      <c r="X190" s="2" t="s">
        <v>40</v>
      </c>
      <c r="Y190" s="7" t="s">
        <v>45</v>
      </c>
      <c r="Z190" s="1">
        <v>2648</v>
      </c>
    </row>
    <row r="191" spans="1:26" x14ac:dyDescent="0.25">
      <c r="A191" s="1" t="s">
        <v>21</v>
      </c>
      <c r="B191" s="2">
        <v>27434</v>
      </c>
      <c r="C191" s="2" t="s">
        <v>37</v>
      </c>
      <c r="D191" s="2" t="s">
        <v>38</v>
      </c>
      <c r="E191" s="3" t="s">
        <v>820</v>
      </c>
      <c r="F191" s="3" t="s">
        <v>821</v>
      </c>
      <c r="G191" s="2">
        <v>3198.16</v>
      </c>
      <c r="H191" s="2">
        <v>6726</v>
      </c>
      <c r="I191" s="19">
        <v>4</v>
      </c>
      <c r="J191" s="20">
        <f t="shared" si="2"/>
        <v>2.185792349726776E-2</v>
      </c>
      <c r="K191" s="20">
        <v>5.9168096562333588E-3</v>
      </c>
      <c r="L191" s="21">
        <v>0</v>
      </c>
      <c r="M191" s="2" t="s">
        <v>592</v>
      </c>
      <c r="N191" s="2" t="s">
        <v>593</v>
      </c>
      <c r="O191" s="2" t="s">
        <v>27</v>
      </c>
      <c r="P191" s="2" t="s">
        <v>818</v>
      </c>
      <c r="Q191" s="2" t="s">
        <v>38</v>
      </c>
      <c r="R191" s="2" t="s">
        <v>819</v>
      </c>
      <c r="S191" s="2" t="s">
        <v>30</v>
      </c>
      <c r="T191" s="2" t="s">
        <v>31</v>
      </c>
      <c r="U191" s="2" t="s">
        <v>32</v>
      </c>
      <c r="V191" s="3" t="s">
        <v>821</v>
      </c>
      <c r="X191" s="2" t="s">
        <v>593</v>
      </c>
      <c r="Y191" s="7" t="s">
        <v>36</v>
      </c>
      <c r="Z191" s="1">
        <v>2200</v>
      </c>
    </row>
    <row r="192" spans="1:26" x14ac:dyDescent="0.25">
      <c r="A192" s="1" t="s">
        <v>21</v>
      </c>
      <c r="B192" s="2">
        <v>3177</v>
      </c>
      <c r="C192" s="2" t="s">
        <v>37</v>
      </c>
      <c r="D192" s="2" t="s">
        <v>38</v>
      </c>
      <c r="E192" s="3" t="s">
        <v>824</v>
      </c>
      <c r="F192" s="3" t="s">
        <v>825</v>
      </c>
      <c r="G192" s="2">
        <v>3693.89</v>
      </c>
      <c r="H192" s="2">
        <v>3924</v>
      </c>
      <c r="I192" s="19">
        <v>4</v>
      </c>
      <c r="J192" s="20">
        <f t="shared" si="2"/>
        <v>2.185792349726776E-2</v>
      </c>
      <c r="K192" s="20">
        <v>5.2794078887209474E-3</v>
      </c>
      <c r="L192" s="21">
        <v>0</v>
      </c>
      <c r="M192" s="2" t="s">
        <v>39</v>
      </c>
      <c r="N192" s="2" t="s">
        <v>40</v>
      </c>
      <c r="O192" s="2" t="s">
        <v>27</v>
      </c>
      <c r="P192" s="2" t="s">
        <v>822</v>
      </c>
      <c r="Q192" s="2" t="s">
        <v>38</v>
      </c>
      <c r="R192" s="2" t="s">
        <v>823</v>
      </c>
      <c r="S192" s="2" t="s">
        <v>30</v>
      </c>
      <c r="T192" s="2" t="s">
        <v>31</v>
      </c>
      <c r="U192" s="2" t="s">
        <v>32</v>
      </c>
      <c r="V192" s="3" t="s">
        <v>825</v>
      </c>
      <c r="X192" s="2" t="s">
        <v>40</v>
      </c>
      <c r="Y192" s="7" t="s">
        <v>52</v>
      </c>
      <c r="Z192" s="1">
        <v>1963</v>
      </c>
    </row>
    <row r="193" spans="1:26" x14ac:dyDescent="0.25">
      <c r="A193" s="1" t="s">
        <v>21</v>
      </c>
      <c r="B193" s="2">
        <v>21137</v>
      </c>
      <c r="C193" s="2" t="s">
        <v>23</v>
      </c>
      <c r="D193" s="2" t="s">
        <v>24</v>
      </c>
      <c r="E193" s="3" t="s">
        <v>828</v>
      </c>
      <c r="F193" s="3" t="s">
        <v>829</v>
      </c>
      <c r="G193" s="2">
        <v>2323.63</v>
      </c>
      <c r="H193" s="2">
        <v>9002</v>
      </c>
      <c r="I193" s="19">
        <v>4</v>
      </c>
      <c r="J193" s="20">
        <f t="shared" si="2"/>
        <v>2.185792349726776E-2</v>
      </c>
      <c r="K193" s="20">
        <v>3.7760003442507436E-3</v>
      </c>
      <c r="L193" s="21">
        <v>0</v>
      </c>
      <c r="M193" s="2" t="s">
        <v>39</v>
      </c>
      <c r="N193" s="2" t="s">
        <v>40</v>
      </c>
      <c r="O193" s="2" t="s">
        <v>27</v>
      </c>
      <c r="P193" s="2" t="s">
        <v>826</v>
      </c>
      <c r="Q193" s="2" t="s">
        <v>24</v>
      </c>
      <c r="R193" s="2" t="s">
        <v>827</v>
      </c>
      <c r="S193" s="2" t="s">
        <v>30</v>
      </c>
      <c r="T193" s="2" t="s">
        <v>31</v>
      </c>
      <c r="U193" s="2" t="s">
        <v>32</v>
      </c>
      <c r="V193" s="3" t="s">
        <v>829</v>
      </c>
      <c r="X193" s="2" t="s">
        <v>40</v>
      </c>
      <c r="Y193" s="7" t="s">
        <v>45</v>
      </c>
      <c r="Z193" s="1">
        <v>1404</v>
      </c>
    </row>
    <row r="194" spans="1:26" x14ac:dyDescent="0.25">
      <c r="A194" s="1" t="s">
        <v>21</v>
      </c>
      <c r="B194" s="2">
        <v>28253</v>
      </c>
      <c r="C194" s="2" t="s">
        <v>403</v>
      </c>
      <c r="D194" s="2" t="s">
        <v>37</v>
      </c>
      <c r="E194" s="3" t="s">
        <v>409</v>
      </c>
      <c r="F194" s="3" t="s">
        <v>410</v>
      </c>
      <c r="G194" s="2">
        <v>1641.58</v>
      </c>
      <c r="H194" s="2">
        <v>5326</v>
      </c>
      <c r="I194" s="19">
        <v>4</v>
      </c>
      <c r="J194" s="20">
        <f t="shared" ref="J194:J257" si="3">I194/183</f>
        <v>2.185792349726776E-2</v>
      </c>
      <c r="K194" s="20">
        <v>2.9503364513127251E-3</v>
      </c>
      <c r="L194" s="21">
        <v>0</v>
      </c>
      <c r="M194" s="2" t="s">
        <v>135</v>
      </c>
      <c r="N194" s="2" t="s">
        <v>136</v>
      </c>
      <c r="O194" s="2" t="s">
        <v>405</v>
      </c>
      <c r="P194" s="2" t="s">
        <v>406</v>
      </c>
      <c r="Q194" s="2" t="s">
        <v>37</v>
      </c>
      <c r="R194" s="2" t="s">
        <v>407</v>
      </c>
      <c r="S194" s="2" t="s">
        <v>408</v>
      </c>
      <c r="T194" s="2" t="s">
        <v>31</v>
      </c>
      <c r="U194" s="2" t="s">
        <v>32</v>
      </c>
      <c r="V194" s="3" t="s">
        <v>410</v>
      </c>
      <c r="X194" s="2" t="s">
        <v>136</v>
      </c>
      <c r="Y194" s="7" t="s">
        <v>36</v>
      </c>
      <c r="Z194" s="1">
        <v>1097</v>
      </c>
    </row>
    <row r="195" spans="1:26" x14ac:dyDescent="0.25">
      <c r="A195" s="1" t="s">
        <v>21</v>
      </c>
      <c r="B195" s="2">
        <v>18788</v>
      </c>
      <c r="C195" s="2" t="s">
        <v>37</v>
      </c>
      <c r="D195" s="2" t="s">
        <v>38</v>
      </c>
      <c r="E195" s="3" t="s">
        <v>832</v>
      </c>
      <c r="F195" s="3" t="s">
        <v>833</v>
      </c>
      <c r="G195" s="2">
        <v>2624.38</v>
      </c>
      <c r="H195" s="2">
        <v>10475</v>
      </c>
      <c r="I195" s="19">
        <v>4</v>
      </c>
      <c r="J195" s="20">
        <f t="shared" si="3"/>
        <v>2.185792349726776E-2</v>
      </c>
      <c r="K195" s="20">
        <v>2.4662338430754501E-3</v>
      </c>
      <c r="L195" s="21">
        <v>2.2641509433962263E-2</v>
      </c>
      <c r="M195" s="2" t="s">
        <v>39</v>
      </c>
      <c r="N195" s="2" t="s">
        <v>40</v>
      </c>
      <c r="O195" s="2" t="s">
        <v>27</v>
      </c>
      <c r="P195" s="2" t="s">
        <v>830</v>
      </c>
      <c r="Q195" s="2" t="s">
        <v>38</v>
      </c>
      <c r="R195" s="2" t="s">
        <v>831</v>
      </c>
      <c r="S195" s="2" t="s">
        <v>30</v>
      </c>
      <c r="T195" s="2" t="s">
        <v>31</v>
      </c>
      <c r="U195" s="2" t="s">
        <v>32</v>
      </c>
      <c r="V195" s="3" t="s">
        <v>833</v>
      </c>
      <c r="X195" s="2" t="s">
        <v>40</v>
      </c>
      <c r="Y195" s="7" t="s">
        <v>45</v>
      </c>
      <c r="Z195" s="1">
        <v>917</v>
      </c>
    </row>
    <row r="196" spans="1:26" x14ac:dyDescent="0.25">
      <c r="A196" s="1" t="s">
        <v>21</v>
      </c>
      <c r="B196" s="2">
        <v>27877</v>
      </c>
      <c r="C196" s="2" t="s">
        <v>24</v>
      </c>
      <c r="D196" s="2" t="s">
        <v>38</v>
      </c>
      <c r="E196" s="3" t="s">
        <v>836</v>
      </c>
      <c r="F196" s="3" t="s">
        <v>837</v>
      </c>
      <c r="G196" s="2">
        <v>2281.38</v>
      </c>
      <c r="H196" s="2">
        <v>12667</v>
      </c>
      <c r="I196" s="19">
        <v>4</v>
      </c>
      <c r="J196" s="20">
        <f t="shared" si="3"/>
        <v>2.185792349726776E-2</v>
      </c>
      <c r="K196" s="20">
        <v>2.2591455051072826E-3</v>
      </c>
      <c r="L196" s="21">
        <v>0</v>
      </c>
      <c r="M196" s="2" t="s">
        <v>283</v>
      </c>
      <c r="N196" s="2" t="s">
        <v>284</v>
      </c>
      <c r="O196" s="2" t="s">
        <v>27</v>
      </c>
      <c r="P196" s="2" t="s">
        <v>834</v>
      </c>
      <c r="Q196" s="2" t="s">
        <v>38</v>
      </c>
      <c r="R196" s="2" t="s">
        <v>835</v>
      </c>
      <c r="S196" s="2" t="s">
        <v>30</v>
      </c>
      <c r="T196" s="2" t="s">
        <v>31</v>
      </c>
      <c r="U196" s="2" t="s">
        <v>32</v>
      </c>
      <c r="V196" s="3" t="s">
        <v>837</v>
      </c>
      <c r="X196" s="2" t="s">
        <v>284</v>
      </c>
      <c r="Y196" s="7" t="s">
        <v>36</v>
      </c>
      <c r="Z196" s="1">
        <v>840</v>
      </c>
    </row>
    <row r="197" spans="1:26" x14ac:dyDescent="0.25">
      <c r="A197" s="1" t="s">
        <v>21</v>
      </c>
      <c r="B197" s="2">
        <v>10833</v>
      </c>
      <c r="C197" s="2" t="s">
        <v>37</v>
      </c>
      <c r="D197" s="2" t="s">
        <v>38</v>
      </c>
      <c r="E197" s="3" t="s">
        <v>840</v>
      </c>
      <c r="F197" s="3" t="s">
        <v>841</v>
      </c>
      <c r="G197" s="2">
        <v>2902.97</v>
      </c>
      <c r="H197" s="2">
        <v>5525</v>
      </c>
      <c r="I197" s="19">
        <v>4</v>
      </c>
      <c r="J197" s="20">
        <f t="shared" si="3"/>
        <v>2.185792349726776E-2</v>
      </c>
      <c r="K197" s="20">
        <v>1.7884901915432654E-3</v>
      </c>
      <c r="L197" s="21">
        <v>0</v>
      </c>
      <c r="M197" s="2" t="s">
        <v>39</v>
      </c>
      <c r="N197" s="2" t="s">
        <v>40</v>
      </c>
      <c r="O197" s="2" t="s">
        <v>27</v>
      </c>
      <c r="P197" s="2" t="s">
        <v>838</v>
      </c>
      <c r="Q197" s="2" t="s">
        <v>38</v>
      </c>
      <c r="R197" s="2" t="s">
        <v>839</v>
      </c>
      <c r="S197" s="2" t="s">
        <v>30</v>
      </c>
      <c r="T197" s="2" t="s">
        <v>31</v>
      </c>
      <c r="U197" s="2" t="s">
        <v>32</v>
      </c>
      <c r="V197" s="3" t="s">
        <v>841</v>
      </c>
      <c r="X197" s="2" t="s">
        <v>40</v>
      </c>
      <c r="Y197" s="7" t="s">
        <v>52</v>
      </c>
      <c r="Z197" s="1">
        <v>665</v>
      </c>
    </row>
    <row r="198" spans="1:26" x14ac:dyDescent="0.25">
      <c r="A198" s="1" t="s">
        <v>21</v>
      </c>
      <c r="B198" s="2">
        <v>23587</v>
      </c>
      <c r="C198" s="2" t="s">
        <v>24</v>
      </c>
      <c r="D198" s="2" t="s">
        <v>38</v>
      </c>
      <c r="E198" s="3" t="s">
        <v>844</v>
      </c>
      <c r="F198" s="3" t="s">
        <v>845</v>
      </c>
      <c r="G198" s="2">
        <v>2371.14</v>
      </c>
      <c r="H198" s="2">
        <v>20049</v>
      </c>
      <c r="I198" s="19">
        <v>4</v>
      </c>
      <c r="J198" s="20">
        <f t="shared" si="3"/>
        <v>2.185792349726776E-2</v>
      </c>
      <c r="K198" s="20">
        <v>1.5222337570127641E-3</v>
      </c>
      <c r="L198" s="21">
        <v>0</v>
      </c>
      <c r="M198" s="2" t="s">
        <v>25</v>
      </c>
      <c r="N198" s="2" t="s">
        <v>26</v>
      </c>
      <c r="O198" s="2" t="s">
        <v>27</v>
      </c>
      <c r="P198" s="2" t="s">
        <v>842</v>
      </c>
      <c r="Q198" s="2" t="s">
        <v>38</v>
      </c>
      <c r="R198" s="2" t="s">
        <v>843</v>
      </c>
      <c r="S198" s="2" t="s">
        <v>30</v>
      </c>
      <c r="T198" s="2" t="s">
        <v>31</v>
      </c>
      <c r="U198" s="2" t="s">
        <v>32</v>
      </c>
      <c r="V198" s="3" t="s">
        <v>845</v>
      </c>
      <c r="X198" s="2" t="s">
        <v>26</v>
      </c>
      <c r="Y198" s="7" t="s">
        <v>36</v>
      </c>
      <c r="Z198" s="1">
        <v>566</v>
      </c>
    </row>
    <row r="199" spans="1:26" x14ac:dyDescent="0.25">
      <c r="A199" s="1" t="s">
        <v>21</v>
      </c>
      <c r="B199" s="2">
        <v>12473</v>
      </c>
      <c r="C199" s="2" t="s">
        <v>37</v>
      </c>
      <c r="D199" s="2" t="s">
        <v>38</v>
      </c>
      <c r="E199" s="3" t="s">
        <v>848</v>
      </c>
      <c r="F199" s="3" t="s">
        <v>849</v>
      </c>
      <c r="G199" s="2">
        <v>1737.77</v>
      </c>
      <c r="H199" s="2">
        <v>2761</v>
      </c>
      <c r="I199" s="19">
        <v>4</v>
      </c>
      <c r="J199" s="20">
        <f t="shared" si="3"/>
        <v>2.185792349726776E-2</v>
      </c>
      <c r="K199" s="20">
        <v>1.5141653802088096E-3</v>
      </c>
      <c r="L199" s="21">
        <v>0</v>
      </c>
      <c r="M199" s="2" t="s">
        <v>39</v>
      </c>
      <c r="N199" s="2" t="s">
        <v>40</v>
      </c>
      <c r="O199" s="2" t="s">
        <v>46</v>
      </c>
      <c r="P199" s="2" t="s">
        <v>846</v>
      </c>
      <c r="Q199" s="2" t="s">
        <v>38</v>
      </c>
      <c r="R199" s="2" t="s">
        <v>847</v>
      </c>
      <c r="S199" s="2" t="s">
        <v>49</v>
      </c>
      <c r="T199" s="2" t="s">
        <v>31</v>
      </c>
      <c r="U199" s="2" t="s">
        <v>32</v>
      </c>
      <c r="V199" s="3" t="s">
        <v>849</v>
      </c>
      <c r="X199" s="2" t="s">
        <v>40</v>
      </c>
      <c r="Y199" s="7" t="s">
        <v>52</v>
      </c>
      <c r="Z199" s="1">
        <v>563</v>
      </c>
    </row>
    <row r="200" spans="1:26" x14ac:dyDescent="0.25">
      <c r="A200" s="1" t="s">
        <v>21</v>
      </c>
      <c r="B200" s="2">
        <v>2395</v>
      </c>
      <c r="C200" s="2" t="s">
        <v>37</v>
      </c>
      <c r="D200" s="2" t="s">
        <v>38</v>
      </c>
      <c r="E200" s="3" t="s">
        <v>852</v>
      </c>
      <c r="F200" s="3" t="s">
        <v>853</v>
      </c>
      <c r="G200" s="2">
        <v>2294.71</v>
      </c>
      <c r="H200" s="2">
        <v>9089</v>
      </c>
      <c r="I200" s="19">
        <v>4</v>
      </c>
      <c r="J200" s="20">
        <f t="shared" si="3"/>
        <v>2.185792349726776E-2</v>
      </c>
      <c r="K200" s="20">
        <v>1.3985186460187939E-3</v>
      </c>
      <c r="L200" s="21">
        <v>7.5471698113207548E-3</v>
      </c>
      <c r="M200" s="2" t="s">
        <v>39</v>
      </c>
      <c r="N200" s="2" t="s">
        <v>40</v>
      </c>
      <c r="O200" s="2" t="s">
        <v>46</v>
      </c>
      <c r="P200" s="2" t="s">
        <v>850</v>
      </c>
      <c r="Q200" s="2" t="s">
        <v>38</v>
      </c>
      <c r="R200" s="2" t="s">
        <v>851</v>
      </c>
      <c r="S200" s="2" t="s">
        <v>49</v>
      </c>
      <c r="T200" s="2" t="s">
        <v>31</v>
      </c>
      <c r="U200" s="2" t="s">
        <v>32</v>
      </c>
      <c r="V200" s="3" t="s">
        <v>853</v>
      </c>
      <c r="X200" s="2" t="s">
        <v>40</v>
      </c>
      <c r="Y200" s="7" t="s">
        <v>52</v>
      </c>
      <c r="Z200" s="1">
        <v>520</v>
      </c>
    </row>
    <row r="201" spans="1:26" x14ac:dyDescent="0.25">
      <c r="A201" s="1" t="s">
        <v>21</v>
      </c>
      <c r="B201" s="2">
        <v>18687</v>
      </c>
      <c r="C201" s="2" t="s">
        <v>37</v>
      </c>
      <c r="D201" s="2" t="s">
        <v>38</v>
      </c>
      <c r="E201" s="3" t="s">
        <v>856</v>
      </c>
      <c r="F201" s="3" t="s">
        <v>857</v>
      </c>
      <c r="G201" s="2">
        <v>1608.15</v>
      </c>
      <c r="H201" s="2">
        <v>384</v>
      </c>
      <c r="I201" s="19">
        <v>4</v>
      </c>
      <c r="J201" s="20">
        <f t="shared" si="3"/>
        <v>2.185792349726776E-2</v>
      </c>
      <c r="K201" s="20">
        <v>1.3205243369138996E-3</v>
      </c>
      <c r="L201" s="21">
        <v>0</v>
      </c>
      <c r="M201" s="2" t="s">
        <v>39</v>
      </c>
      <c r="N201" s="2" t="s">
        <v>40</v>
      </c>
      <c r="O201" s="2" t="s">
        <v>46</v>
      </c>
      <c r="P201" s="2" t="s">
        <v>854</v>
      </c>
      <c r="Q201" s="2" t="s">
        <v>38</v>
      </c>
      <c r="R201" s="2" t="s">
        <v>855</v>
      </c>
      <c r="S201" s="2" t="s">
        <v>49</v>
      </c>
      <c r="T201" s="2" t="s">
        <v>31</v>
      </c>
      <c r="U201" s="2" t="s">
        <v>32</v>
      </c>
      <c r="V201" s="3" t="s">
        <v>857</v>
      </c>
      <c r="X201" s="2" t="s">
        <v>40</v>
      </c>
      <c r="Y201" s="7" t="s">
        <v>45</v>
      </c>
      <c r="Z201" s="1">
        <v>491</v>
      </c>
    </row>
    <row r="202" spans="1:26" x14ac:dyDescent="0.25">
      <c r="A202" s="1" t="s">
        <v>21</v>
      </c>
      <c r="B202" s="2">
        <v>4893</v>
      </c>
      <c r="C202" s="2" t="s">
        <v>37</v>
      </c>
      <c r="D202" s="2" t="s">
        <v>38</v>
      </c>
      <c r="E202" s="3" t="s">
        <v>860</v>
      </c>
      <c r="F202" s="3" t="s">
        <v>861</v>
      </c>
      <c r="G202" s="2">
        <v>2950.33</v>
      </c>
      <c r="H202" s="2">
        <v>4664</v>
      </c>
      <c r="I202" s="19">
        <v>4</v>
      </c>
      <c r="J202" s="20">
        <f t="shared" si="3"/>
        <v>2.185792349726776E-2</v>
      </c>
      <c r="K202" s="20">
        <v>1.2479089456783085E-3</v>
      </c>
      <c r="L202" s="21">
        <v>0</v>
      </c>
      <c r="M202" s="2" t="s">
        <v>39</v>
      </c>
      <c r="N202" s="2" t="s">
        <v>40</v>
      </c>
      <c r="O202" s="2" t="s">
        <v>27</v>
      </c>
      <c r="P202" s="2" t="s">
        <v>858</v>
      </c>
      <c r="Q202" s="2" t="s">
        <v>38</v>
      </c>
      <c r="R202" s="2" t="s">
        <v>859</v>
      </c>
      <c r="S202" s="2" t="s">
        <v>30</v>
      </c>
      <c r="T202" s="2" t="s">
        <v>31</v>
      </c>
      <c r="U202" s="2" t="s">
        <v>32</v>
      </c>
      <c r="V202" s="3" t="s">
        <v>861</v>
      </c>
      <c r="X202" s="2" t="s">
        <v>40</v>
      </c>
      <c r="Y202" s="7" t="s">
        <v>52</v>
      </c>
      <c r="Z202" s="1">
        <v>464</v>
      </c>
    </row>
    <row r="203" spans="1:26" x14ac:dyDescent="0.25">
      <c r="A203" s="1" t="s">
        <v>21</v>
      </c>
      <c r="B203" s="2">
        <v>26110</v>
      </c>
      <c r="C203" s="2" t="s">
        <v>37</v>
      </c>
      <c r="D203" s="2" t="s">
        <v>38</v>
      </c>
      <c r="E203" s="3" t="s">
        <v>864</v>
      </c>
      <c r="F203" s="3" t="s">
        <v>865</v>
      </c>
      <c r="G203" s="2">
        <v>3533</v>
      </c>
      <c r="H203" s="2">
        <v>11102</v>
      </c>
      <c r="I203" s="19">
        <v>4</v>
      </c>
      <c r="J203" s="20">
        <f t="shared" si="3"/>
        <v>2.185792349726776E-2</v>
      </c>
      <c r="K203" s="20">
        <v>1.2263932742010962E-3</v>
      </c>
      <c r="L203" s="21">
        <v>0</v>
      </c>
      <c r="M203" s="2" t="s">
        <v>93</v>
      </c>
      <c r="N203" s="2" t="s">
        <v>94</v>
      </c>
      <c r="O203" s="2" t="s">
        <v>27</v>
      </c>
      <c r="P203" s="2" t="s">
        <v>862</v>
      </c>
      <c r="Q203" s="2" t="s">
        <v>38</v>
      </c>
      <c r="R203" s="2" t="s">
        <v>863</v>
      </c>
      <c r="S203" s="2" t="s">
        <v>30</v>
      </c>
      <c r="T203" s="2" t="s">
        <v>31</v>
      </c>
      <c r="U203" s="2" t="s">
        <v>32</v>
      </c>
      <c r="V203" s="3" t="s">
        <v>865</v>
      </c>
      <c r="X203" s="2" t="s">
        <v>94</v>
      </c>
      <c r="Y203" s="7" t="s">
        <v>36</v>
      </c>
      <c r="Z203" s="1">
        <v>456</v>
      </c>
    </row>
    <row r="204" spans="1:26" x14ac:dyDescent="0.25">
      <c r="A204" s="1" t="s">
        <v>21</v>
      </c>
      <c r="B204" s="2">
        <v>25611</v>
      </c>
      <c r="C204" s="2" t="s">
        <v>37</v>
      </c>
      <c r="D204" s="2" t="s">
        <v>38</v>
      </c>
      <c r="E204" s="3" t="s">
        <v>868</v>
      </c>
      <c r="F204" s="3" t="s">
        <v>869</v>
      </c>
      <c r="G204" s="2">
        <v>2390.37</v>
      </c>
      <c r="H204" s="2">
        <v>15639</v>
      </c>
      <c r="I204" s="19">
        <v>4</v>
      </c>
      <c r="J204" s="20">
        <f t="shared" si="3"/>
        <v>2.185792349726776E-2</v>
      </c>
      <c r="K204" s="20">
        <v>1.1188149168150352E-3</v>
      </c>
      <c r="L204" s="21">
        <v>0</v>
      </c>
      <c r="M204" s="2" t="s">
        <v>93</v>
      </c>
      <c r="N204" s="2" t="s">
        <v>94</v>
      </c>
      <c r="O204" s="2" t="s">
        <v>46</v>
      </c>
      <c r="P204" s="2" t="s">
        <v>866</v>
      </c>
      <c r="Q204" s="2" t="s">
        <v>38</v>
      </c>
      <c r="R204" s="2" t="s">
        <v>867</v>
      </c>
      <c r="S204" s="2" t="s">
        <v>49</v>
      </c>
      <c r="T204" s="2" t="s">
        <v>31</v>
      </c>
      <c r="U204" s="2" t="s">
        <v>32</v>
      </c>
      <c r="V204" s="3" t="s">
        <v>869</v>
      </c>
      <c r="X204" s="2" t="s">
        <v>94</v>
      </c>
      <c r="Y204" s="7" t="s">
        <v>36</v>
      </c>
      <c r="Z204" s="1">
        <v>416</v>
      </c>
    </row>
    <row r="205" spans="1:26" x14ac:dyDescent="0.25">
      <c r="A205" s="1" t="s">
        <v>21</v>
      </c>
      <c r="B205" s="2">
        <v>14178</v>
      </c>
      <c r="C205" s="2" t="s">
        <v>37</v>
      </c>
      <c r="D205" s="2" t="s">
        <v>38</v>
      </c>
      <c r="E205" s="3" t="s">
        <v>872</v>
      </c>
      <c r="F205" s="3" t="s">
        <v>873</v>
      </c>
      <c r="G205" s="2">
        <v>1406.84</v>
      </c>
      <c r="H205" s="2">
        <v>7161</v>
      </c>
      <c r="I205" s="19">
        <v>4</v>
      </c>
      <c r="J205" s="20">
        <f t="shared" si="3"/>
        <v>2.185792349726776E-2</v>
      </c>
      <c r="K205" s="20">
        <v>1.0542679023833985E-3</v>
      </c>
      <c r="L205" s="21">
        <v>0</v>
      </c>
      <c r="M205" s="2" t="s">
        <v>39</v>
      </c>
      <c r="N205" s="2" t="s">
        <v>40</v>
      </c>
      <c r="O205" s="2" t="s">
        <v>46</v>
      </c>
      <c r="P205" s="2" t="s">
        <v>870</v>
      </c>
      <c r="Q205" s="2" t="s">
        <v>38</v>
      </c>
      <c r="R205" s="2" t="s">
        <v>871</v>
      </c>
      <c r="S205" s="2" t="s">
        <v>49</v>
      </c>
      <c r="T205" s="2" t="s">
        <v>31</v>
      </c>
      <c r="U205" s="2" t="s">
        <v>32</v>
      </c>
      <c r="V205" s="3" t="s">
        <v>873</v>
      </c>
      <c r="X205" s="2" t="s">
        <v>40</v>
      </c>
      <c r="Y205" s="7" t="s">
        <v>45</v>
      </c>
      <c r="Z205" s="1">
        <v>392</v>
      </c>
    </row>
    <row r="206" spans="1:26" x14ac:dyDescent="0.25">
      <c r="A206" s="1" t="s">
        <v>21</v>
      </c>
      <c r="B206" s="2">
        <v>13335</v>
      </c>
      <c r="C206" s="2" t="s">
        <v>37</v>
      </c>
      <c r="D206" s="2" t="s">
        <v>38</v>
      </c>
      <c r="E206" s="3" t="s">
        <v>876</v>
      </c>
      <c r="F206" s="3" t="s">
        <v>877</v>
      </c>
      <c r="G206" s="2">
        <v>3026.58</v>
      </c>
      <c r="H206" s="2">
        <v>7414</v>
      </c>
      <c r="I206" s="19">
        <v>4</v>
      </c>
      <c r="J206" s="20">
        <f t="shared" si="3"/>
        <v>2.185792349726776E-2</v>
      </c>
      <c r="K206" s="20">
        <v>1.0139260183636256E-3</v>
      </c>
      <c r="L206" s="21">
        <v>0</v>
      </c>
      <c r="M206" s="2" t="s">
        <v>39</v>
      </c>
      <c r="N206" s="2" t="s">
        <v>40</v>
      </c>
      <c r="O206" s="2" t="s">
        <v>27</v>
      </c>
      <c r="P206" s="2" t="s">
        <v>874</v>
      </c>
      <c r="Q206" s="2" t="s">
        <v>38</v>
      </c>
      <c r="R206" s="2" t="s">
        <v>875</v>
      </c>
      <c r="S206" s="2" t="s">
        <v>30</v>
      </c>
      <c r="T206" s="2" t="s">
        <v>31</v>
      </c>
      <c r="U206" s="2" t="s">
        <v>32</v>
      </c>
      <c r="V206" s="3" t="s">
        <v>877</v>
      </c>
      <c r="X206" s="2" t="s">
        <v>40</v>
      </c>
      <c r="Y206" s="7" t="s">
        <v>52</v>
      </c>
      <c r="Z206" s="1">
        <v>377</v>
      </c>
    </row>
    <row r="207" spans="1:26" x14ac:dyDescent="0.25">
      <c r="A207" s="1" t="s">
        <v>21</v>
      </c>
      <c r="B207" s="2">
        <v>16377</v>
      </c>
      <c r="C207" s="2" t="s">
        <v>24</v>
      </c>
      <c r="D207" s="2" t="s">
        <v>38</v>
      </c>
      <c r="E207" s="3" t="s">
        <v>880</v>
      </c>
      <c r="F207" s="3" t="s">
        <v>881</v>
      </c>
      <c r="G207" s="2">
        <v>1233.3599999999999</v>
      </c>
      <c r="H207" s="2">
        <v>23985</v>
      </c>
      <c r="I207" s="19">
        <v>4</v>
      </c>
      <c r="J207" s="20">
        <f t="shared" si="3"/>
        <v>2.185792349726776E-2</v>
      </c>
      <c r="K207" s="20">
        <v>9.5744738073594358E-4</v>
      </c>
      <c r="L207" s="21">
        <v>0</v>
      </c>
      <c r="M207" s="2" t="s">
        <v>39</v>
      </c>
      <c r="N207" s="2" t="s">
        <v>40</v>
      </c>
      <c r="O207" s="2" t="s">
        <v>46</v>
      </c>
      <c r="P207" s="2" t="s">
        <v>878</v>
      </c>
      <c r="Q207" s="2" t="s">
        <v>38</v>
      </c>
      <c r="R207" s="2" t="s">
        <v>879</v>
      </c>
      <c r="S207" s="2" t="s">
        <v>49</v>
      </c>
      <c r="T207" s="2" t="s">
        <v>31</v>
      </c>
      <c r="U207" s="2" t="s">
        <v>32</v>
      </c>
      <c r="V207" s="3" t="s">
        <v>881</v>
      </c>
      <c r="X207" s="2" t="s">
        <v>40</v>
      </c>
      <c r="Y207" s="7" t="s">
        <v>45</v>
      </c>
      <c r="Z207" s="1">
        <v>356</v>
      </c>
    </row>
    <row r="208" spans="1:26" x14ac:dyDescent="0.25">
      <c r="A208" s="1" t="s">
        <v>21</v>
      </c>
      <c r="B208" s="2">
        <v>24023</v>
      </c>
      <c r="C208" s="2" t="s">
        <v>37</v>
      </c>
      <c r="D208" s="2" t="s">
        <v>38</v>
      </c>
      <c r="E208" s="3" t="s">
        <v>884</v>
      </c>
      <c r="F208" s="3" t="s">
        <v>885</v>
      </c>
      <c r="G208" s="2">
        <v>2011.58</v>
      </c>
      <c r="H208" s="2">
        <v>2944</v>
      </c>
      <c r="I208" s="19">
        <v>4</v>
      </c>
      <c r="J208" s="20">
        <f t="shared" si="3"/>
        <v>2.185792349726776E-2</v>
      </c>
      <c r="K208" s="20">
        <v>8.8752144843500381E-4</v>
      </c>
      <c r="L208" s="21">
        <v>0</v>
      </c>
      <c r="M208" s="2" t="s">
        <v>25</v>
      </c>
      <c r="N208" s="2" t="s">
        <v>26</v>
      </c>
      <c r="O208" s="2" t="s">
        <v>46</v>
      </c>
      <c r="P208" s="2" t="s">
        <v>882</v>
      </c>
      <c r="Q208" s="2" t="s">
        <v>38</v>
      </c>
      <c r="R208" s="2" t="s">
        <v>883</v>
      </c>
      <c r="S208" s="2" t="s">
        <v>49</v>
      </c>
      <c r="T208" s="2" t="s">
        <v>31</v>
      </c>
      <c r="U208" s="2" t="s">
        <v>32</v>
      </c>
      <c r="V208" s="3" t="s">
        <v>885</v>
      </c>
      <c r="X208" s="2" t="s">
        <v>26</v>
      </c>
      <c r="Y208" s="7" t="s">
        <v>36</v>
      </c>
      <c r="Z208" s="1">
        <v>330</v>
      </c>
    </row>
    <row r="209" spans="1:26" x14ac:dyDescent="0.25">
      <c r="A209" s="1" t="s">
        <v>21</v>
      </c>
      <c r="B209" s="2">
        <v>19999</v>
      </c>
      <c r="C209" s="2" t="s">
        <v>24</v>
      </c>
      <c r="D209" s="2" t="s">
        <v>38</v>
      </c>
      <c r="E209" s="3" t="s">
        <v>888</v>
      </c>
      <c r="F209" s="3" t="s">
        <v>889</v>
      </c>
      <c r="G209" s="2">
        <v>2765.75</v>
      </c>
      <c r="H209" s="2">
        <v>3227</v>
      </c>
      <c r="I209" s="19">
        <v>4</v>
      </c>
      <c r="J209" s="20">
        <f t="shared" si="3"/>
        <v>2.185792349726776E-2</v>
      </c>
      <c r="K209" s="20">
        <v>8.4986902334988252E-4</v>
      </c>
      <c r="L209" s="21">
        <v>0</v>
      </c>
      <c r="M209" s="2" t="s">
        <v>39</v>
      </c>
      <c r="N209" s="2" t="s">
        <v>40</v>
      </c>
      <c r="O209" s="2" t="s">
        <v>27</v>
      </c>
      <c r="P209" s="2" t="s">
        <v>886</v>
      </c>
      <c r="Q209" s="2" t="s">
        <v>38</v>
      </c>
      <c r="R209" s="2" t="s">
        <v>887</v>
      </c>
      <c r="S209" s="2" t="s">
        <v>30</v>
      </c>
      <c r="T209" s="2" t="s">
        <v>31</v>
      </c>
      <c r="U209" s="2" t="s">
        <v>32</v>
      </c>
      <c r="V209" s="3" t="s">
        <v>889</v>
      </c>
      <c r="X209" s="2" t="s">
        <v>40</v>
      </c>
      <c r="Y209" s="7" t="s">
        <v>45</v>
      </c>
      <c r="Z209" s="1">
        <v>316</v>
      </c>
    </row>
    <row r="210" spans="1:26" x14ac:dyDescent="0.25">
      <c r="A210" s="1" t="s">
        <v>21</v>
      </c>
      <c r="B210" s="2">
        <v>6446</v>
      </c>
      <c r="C210" s="2" t="s">
        <v>24</v>
      </c>
      <c r="D210" s="2" t="s">
        <v>38</v>
      </c>
      <c r="E210" s="3" t="s">
        <v>892</v>
      </c>
      <c r="F210" s="3" t="s">
        <v>893</v>
      </c>
      <c r="G210" s="2">
        <v>2221.15</v>
      </c>
      <c r="H210" s="2">
        <v>19777</v>
      </c>
      <c r="I210" s="19">
        <v>4</v>
      </c>
      <c r="J210" s="20">
        <f t="shared" si="3"/>
        <v>2.185792349726776E-2</v>
      </c>
      <c r="K210" s="20">
        <v>7.7994309104894276E-4</v>
      </c>
      <c r="L210" s="21">
        <v>0</v>
      </c>
      <c r="M210" s="2" t="s">
        <v>39</v>
      </c>
      <c r="N210" s="2" t="s">
        <v>40</v>
      </c>
      <c r="O210" s="2" t="s">
        <v>27</v>
      </c>
      <c r="P210" s="2" t="s">
        <v>890</v>
      </c>
      <c r="Q210" s="2" t="s">
        <v>38</v>
      </c>
      <c r="R210" s="2" t="s">
        <v>891</v>
      </c>
      <c r="S210" s="2" t="s">
        <v>30</v>
      </c>
      <c r="T210" s="2" t="s">
        <v>31</v>
      </c>
      <c r="U210" s="2" t="s">
        <v>32</v>
      </c>
      <c r="V210" s="3" t="s">
        <v>893</v>
      </c>
      <c r="X210" s="2" t="s">
        <v>40</v>
      </c>
      <c r="Y210" s="7" t="s">
        <v>52</v>
      </c>
      <c r="Z210" s="1">
        <v>290</v>
      </c>
    </row>
    <row r="211" spans="1:26" x14ac:dyDescent="0.25">
      <c r="A211" s="1" t="s">
        <v>21</v>
      </c>
      <c r="B211" s="2">
        <v>26111</v>
      </c>
      <c r="C211" s="2" t="s">
        <v>37</v>
      </c>
      <c r="D211" s="2" t="s">
        <v>38</v>
      </c>
      <c r="E211" s="3" t="s">
        <v>896</v>
      </c>
      <c r="F211" s="3" t="s">
        <v>897</v>
      </c>
      <c r="G211" s="2">
        <v>3313.79</v>
      </c>
      <c r="H211" s="2">
        <v>12122</v>
      </c>
      <c r="I211" s="19">
        <v>4</v>
      </c>
      <c r="J211" s="20">
        <f t="shared" si="3"/>
        <v>2.185792349726776E-2</v>
      </c>
      <c r="K211" s="20">
        <v>6.6429635685892716E-4</v>
      </c>
      <c r="L211" s="21">
        <v>0</v>
      </c>
      <c r="M211" s="2" t="s">
        <v>93</v>
      </c>
      <c r="N211" s="2" t="s">
        <v>94</v>
      </c>
      <c r="O211" s="2" t="s">
        <v>27</v>
      </c>
      <c r="P211" s="2" t="s">
        <v>894</v>
      </c>
      <c r="Q211" s="2" t="s">
        <v>38</v>
      </c>
      <c r="R211" s="2" t="s">
        <v>895</v>
      </c>
      <c r="S211" s="2" t="s">
        <v>30</v>
      </c>
      <c r="T211" s="2" t="s">
        <v>31</v>
      </c>
      <c r="U211" s="2" t="s">
        <v>32</v>
      </c>
      <c r="V211" s="3" t="s">
        <v>897</v>
      </c>
      <c r="X211" s="2" t="s">
        <v>94</v>
      </c>
      <c r="Y211" s="7" t="s">
        <v>36</v>
      </c>
      <c r="Z211" s="1">
        <v>247</v>
      </c>
    </row>
    <row r="212" spans="1:26" x14ac:dyDescent="0.25">
      <c r="A212" s="1" t="s">
        <v>21</v>
      </c>
      <c r="B212" s="2">
        <v>15543</v>
      </c>
      <c r="C212" s="2" t="s">
        <v>24</v>
      </c>
      <c r="D212" s="2" t="s">
        <v>38</v>
      </c>
      <c r="E212" s="3" t="s">
        <v>900</v>
      </c>
      <c r="F212" s="3" t="s">
        <v>901</v>
      </c>
      <c r="G212" s="2">
        <v>1939.92</v>
      </c>
      <c r="H212" s="2">
        <v>46113</v>
      </c>
      <c r="I212" s="19">
        <v>4</v>
      </c>
      <c r="J212" s="20">
        <f t="shared" si="3"/>
        <v>2.185792349726776E-2</v>
      </c>
      <c r="K212" s="20">
        <v>5.8630204775403285E-4</v>
      </c>
      <c r="L212" s="21">
        <v>0</v>
      </c>
      <c r="M212" s="2" t="s">
        <v>39</v>
      </c>
      <c r="N212" s="2" t="s">
        <v>40</v>
      </c>
      <c r="O212" s="2" t="s">
        <v>46</v>
      </c>
      <c r="P212" s="2" t="s">
        <v>898</v>
      </c>
      <c r="Q212" s="2" t="s">
        <v>38</v>
      </c>
      <c r="R212" s="2" t="s">
        <v>899</v>
      </c>
      <c r="S212" s="2" t="s">
        <v>49</v>
      </c>
      <c r="T212" s="2" t="s">
        <v>31</v>
      </c>
      <c r="U212" s="2" t="s">
        <v>32</v>
      </c>
      <c r="V212" s="3" t="s">
        <v>901</v>
      </c>
      <c r="X212" s="2" t="s">
        <v>40</v>
      </c>
      <c r="Y212" s="7" t="s">
        <v>45</v>
      </c>
      <c r="Z212" s="1">
        <v>218</v>
      </c>
    </row>
    <row r="213" spans="1:26" x14ac:dyDescent="0.25">
      <c r="A213" s="1" t="s">
        <v>21</v>
      </c>
      <c r="B213" s="2">
        <v>16474</v>
      </c>
      <c r="C213" s="2" t="s">
        <v>23</v>
      </c>
      <c r="D213" s="2" t="s">
        <v>24</v>
      </c>
      <c r="E213" s="3" t="s">
        <v>904</v>
      </c>
      <c r="F213" s="3" t="s">
        <v>905</v>
      </c>
      <c r="G213" s="2">
        <v>2064.63</v>
      </c>
      <c r="H213" s="2">
        <v>13854</v>
      </c>
      <c r="I213" s="19">
        <v>4</v>
      </c>
      <c r="J213" s="20">
        <f t="shared" si="3"/>
        <v>2.185792349726776E-2</v>
      </c>
      <c r="K213" s="20">
        <v>5.5940745840751761E-4</v>
      </c>
      <c r="L213" s="21">
        <v>0</v>
      </c>
      <c r="M213" s="2" t="s">
        <v>39</v>
      </c>
      <c r="N213" s="2" t="s">
        <v>40</v>
      </c>
      <c r="O213" s="2" t="s">
        <v>27</v>
      </c>
      <c r="P213" s="2" t="s">
        <v>902</v>
      </c>
      <c r="Q213" s="2" t="s">
        <v>24</v>
      </c>
      <c r="R213" s="2" t="s">
        <v>903</v>
      </c>
      <c r="S213" s="2" t="s">
        <v>30</v>
      </c>
      <c r="T213" s="2" t="s">
        <v>31</v>
      </c>
      <c r="U213" s="2" t="s">
        <v>32</v>
      </c>
      <c r="V213" s="3" t="s">
        <v>905</v>
      </c>
      <c r="X213" s="2" t="s">
        <v>40</v>
      </c>
      <c r="Y213" s="7" t="s">
        <v>45</v>
      </c>
      <c r="Z213" s="1">
        <v>208</v>
      </c>
    </row>
    <row r="214" spans="1:26" x14ac:dyDescent="0.25">
      <c r="A214" s="1" t="s">
        <v>21</v>
      </c>
      <c r="B214" s="2">
        <v>4148</v>
      </c>
      <c r="C214" s="2" t="s">
        <v>24</v>
      </c>
      <c r="D214" s="2" t="s">
        <v>38</v>
      </c>
      <c r="E214" s="3" t="s">
        <v>908</v>
      </c>
      <c r="F214" s="3" t="s">
        <v>909</v>
      </c>
      <c r="G214" s="2">
        <v>2028.85</v>
      </c>
      <c r="H214" s="2">
        <v>4293</v>
      </c>
      <c r="I214" s="19">
        <v>4</v>
      </c>
      <c r="J214" s="20">
        <f t="shared" si="3"/>
        <v>2.185792349726776E-2</v>
      </c>
      <c r="K214" s="20">
        <v>5.567179994728661E-4</v>
      </c>
      <c r="L214" s="21">
        <v>0</v>
      </c>
      <c r="M214" s="2" t="s">
        <v>39</v>
      </c>
      <c r="N214" s="2" t="s">
        <v>40</v>
      </c>
      <c r="O214" s="2" t="s">
        <v>27</v>
      </c>
      <c r="P214" s="2" t="s">
        <v>906</v>
      </c>
      <c r="Q214" s="2" t="s">
        <v>38</v>
      </c>
      <c r="R214" s="2" t="s">
        <v>907</v>
      </c>
      <c r="S214" s="2" t="s">
        <v>30</v>
      </c>
      <c r="T214" s="2" t="s">
        <v>31</v>
      </c>
      <c r="U214" s="2" t="s">
        <v>32</v>
      </c>
      <c r="V214" s="3" t="s">
        <v>909</v>
      </c>
      <c r="X214" s="2" t="s">
        <v>40</v>
      </c>
      <c r="Y214" s="7" t="s">
        <v>52</v>
      </c>
      <c r="Z214" s="1">
        <v>207</v>
      </c>
    </row>
    <row r="215" spans="1:26" x14ac:dyDescent="0.25">
      <c r="A215" s="1" t="s">
        <v>21</v>
      </c>
      <c r="B215" s="2">
        <v>19572</v>
      </c>
      <c r="C215" s="2" t="s">
        <v>37</v>
      </c>
      <c r="D215" s="2" t="s">
        <v>38</v>
      </c>
      <c r="E215" s="3" t="s">
        <v>912</v>
      </c>
      <c r="F215" s="3" t="s">
        <v>913</v>
      </c>
      <c r="G215" s="2">
        <v>3193.8</v>
      </c>
      <c r="H215" s="2">
        <v>7034</v>
      </c>
      <c r="I215" s="19">
        <v>4</v>
      </c>
      <c r="J215" s="20">
        <f t="shared" si="3"/>
        <v>2.185792349726776E-2</v>
      </c>
      <c r="K215" s="20">
        <v>4.7872369036797179E-4</v>
      </c>
      <c r="L215" s="21">
        <v>0</v>
      </c>
      <c r="M215" s="2" t="s">
        <v>39</v>
      </c>
      <c r="N215" s="2" t="s">
        <v>40</v>
      </c>
      <c r="O215" s="2" t="s">
        <v>46</v>
      </c>
      <c r="P215" s="2" t="s">
        <v>910</v>
      </c>
      <c r="Q215" s="2" t="s">
        <v>38</v>
      </c>
      <c r="R215" s="2" t="s">
        <v>911</v>
      </c>
      <c r="S215" s="2" t="s">
        <v>49</v>
      </c>
      <c r="T215" s="2" t="s">
        <v>31</v>
      </c>
      <c r="U215" s="2" t="s">
        <v>32</v>
      </c>
      <c r="V215" s="3" t="s">
        <v>913</v>
      </c>
      <c r="X215" s="2" t="s">
        <v>40</v>
      </c>
      <c r="Y215" s="7" t="s">
        <v>45</v>
      </c>
      <c r="Z215" s="1">
        <v>178</v>
      </c>
    </row>
    <row r="216" spans="1:26" x14ac:dyDescent="0.25">
      <c r="A216" s="1" t="s">
        <v>21</v>
      </c>
      <c r="B216" s="2">
        <v>28396</v>
      </c>
      <c r="C216" s="2" t="s">
        <v>24</v>
      </c>
      <c r="D216" s="2" t="s">
        <v>38</v>
      </c>
      <c r="E216" s="3" t="s">
        <v>916</v>
      </c>
      <c r="F216" s="3" t="s">
        <v>917</v>
      </c>
      <c r="G216" s="2">
        <v>2210.2199999999998</v>
      </c>
      <c r="H216" s="2">
        <v>29488</v>
      </c>
      <c r="I216" s="19">
        <v>4</v>
      </c>
      <c r="J216" s="20">
        <f t="shared" si="3"/>
        <v>2.185792349726776E-2</v>
      </c>
      <c r="K216" s="20">
        <v>4.3031342954424429E-4</v>
      </c>
      <c r="L216" s="21">
        <v>0</v>
      </c>
      <c r="M216" s="2" t="s">
        <v>68</v>
      </c>
      <c r="N216" s="2" t="s">
        <v>69</v>
      </c>
      <c r="O216" s="2" t="s">
        <v>46</v>
      </c>
      <c r="P216" s="2" t="s">
        <v>914</v>
      </c>
      <c r="Q216" s="2" t="s">
        <v>38</v>
      </c>
      <c r="R216" s="2" t="s">
        <v>915</v>
      </c>
      <c r="S216" s="2" t="s">
        <v>49</v>
      </c>
      <c r="T216" s="2" t="s">
        <v>31</v>
      </c>
      <c r="U216" s="2" t="s">
        <v>32</v>
      </c>
      <c r="V216" s="3" t="s">
        <v>917</v>
      </c>
      <c r="X216" s="2" t="s">
        <v>69</v>
      </c>
      <c r="Y216" s="7" t="s">
        <v>36</v>
      </c>
      <c r="Z216" s="1">
        <v>160</v>
      </c>
    </row>
    <row r="217" spans="1:26" x14ac:dyDescent="0.25">
      <c r="A217" s="1" t="s">
        <v>21</v>
      </c>
      <c r="B217" s="2">
        <v>9679</v>
      </c>
      <c r="C217" s="2" t="s">
        <v>37</v>
      </c>
      <c r="D217" s="2" t="s">
        <v>38</v>
      </c>
      <c r="E217" s="3" t="s">
        <v>920</v>
      </c>
      <c r="F217" s="3" t="s">
        <v>921</v>
      </c>
      <c r="G217" s="2">
        <v>2499.75</v>
      </c>
      <c r="H217" s="2">
        <v>2813</v>
      </c>
      <c r="I217" s="19">
        <v>4</v>
      </c>
      <c r="J217" s="20">
        <f t="shared" si="3"/>
        <v>2.185792349726776E-2</v>
      </c>
      <c r="K217" s="20">
        <v>2.5549859879189503E-4</v>
      </c>
      <c r="L217" s="21">
        <v>0</v>
      </c>
      <c r="M217" s="2" t="s">
        <v>39</v>
      </c>
      <c r="N217" s="2" t="s">
        <v>40</v>
      </c>
      <c r="O217" s="2" t="s">
        <v>46</v>
      </c>
      <c r="P217" s="2" t="s">
        <v>918</v>
      </c>
      <c r="Q217" s="2" t="s">
        <v>38</v>
      </c>
      <c r="R217" s="2" t="s">
        <v>919</v>
      </c>
      <c r="S217" s="2" t="s">
        <v>49</v>
      </c>
      <c r="T217" s="2" t="s">
        <v>31</v>
      </c>
      <c r="U217" s="2" t="s">
        <v>32</v>
      </c>
      <c r="V217" s="3" t="s">
        <v>921</v>
      </c>
      <c r="X217" s="2" t="s">
        <v>40</v>
      </c>
      <c r="Y217" s="7" t="s">
        <v>52</v>
      </c>
      <c r="Z217" s="1">
        <v>95</v>
      </c>
    </row>
    <row r="218" spans="1:26" x14ac:dyDescent="0.25">
      <c r="A218" s="1" t="s">
        <v>21</v>
      </c>
      <c r="B218" s="2">
        <v>8278</v>
      </c>
      <c r="C218" s="2" t="s">
        <v>38</v>
      </c>
      <c r="D218" s="2" t="s">
        <v>37</v>
      </c>
      <c r="E218" s="3" t="s">
        <v>924</v>
      </c>
      <c r="F218" s="3" t="s">
        <v>925</v>
      </c>
      <c r="G218" s="2">
        <v>2838.53</v>
      </c>
      <c r="H218" s="2">
        <v>3492</v>
      </c>
      <c r="I218" s="19">
        <v>4</v>
      </c>
      <c r="J218" s="20">
        <f t="shared" si="3"/>
        <v>2.185792349726776E-2</v>
      </c>
      <c r="K218" s="20">
        <v>2.5280913985724351E-4</v>
      </c>
      <c r="L218" s="21">
        <v>0</v>
      </c>
      <c r="M218" s="2" t="s">
        <v>39</v>
      </c>
      <c r="N218" s="2" t="s">
        <v>40</v>
      </c>
      <c r="O218" s="2" t="s">
        <v>46</v>
      </c>
      <c r="P218" s="2" t="s">
        <v>922</v>
      </c>
      <c r="Q218" s="2" t="s">
        <v>37</v>
      </c>
      <c r="R218" s="2" t="s">
        <v>923</v>
      </c>
      <c r="S218" s="2" t="s">
        <v>49</v>
      </c>
      <c r="T218" s="2" t="s">
        <v>31</v>
      </c>
      <c r="U218" s="2" t="s">
        <v>32</v>
      </c>
      <c r="V218" s="3" t="s">
        <v>925</v>
      </c>
      <c r="X218" s="2" t="s">
        <v>40</v>
      </c>
      <c r="Y218" s="7" t="s">
        <v>52</v>
      </c>
      <c r="Z218" s="1">
        <v>94</v>
      </c>
    </row>
    <row r="219" spans="1:26" x14ac:dyDescent="0.25">
      <c r="A219" s="1" t="s">
        <v>21</v>
      </c>
      <c r="B219" s="2">
        <v>21711</v>
      </c>
      <c r="C219" s="2" t="s">
        <v>37</v>
      </c>
      <c r="D219" s="2" t="s">
        <v>38</v>
      </c>
      <c r="E219" s="3" t="s">
        <v>928</v>
      </c>
      <c r="F219" s="3" t="s">
        <v>929</v>
      </c>
      <c r="G219" s="2">
        <v>2495.35</v>
      </c>
      <c r="H219" s="2">
        <v>1328</v>
      </c>
      <c r="I219" s="19">
        <v>4</v>
      </c>
      <c r="J219" s="20">
        <f t="shared" si="3"/>
        <v>2.185792349726776E-2</v>
      </c>
      <c r="K219" s="20">
        <v>2.312934683800313E-4</v>
      </c>
      <c r="L219" s="21">
        <v>0</v>
      </c>
      <c r="M219" s="2" t="s">
        <v>25</v>
      </c>
      <c r="N219" s="2" t="s">
        <v>26</v>
      </c>
      <c r="O219" s="2" t="s">
        <v>27</v>
      </c>
      <c r="P219" s="2" t="s">
        <v>926</v>
      </c>
      <c r="Q219" s="2" t="s">
        <v>38</v>
      </c>
      <c r="R219" s="2" t="s">
        <v>927</v>
      </c>
      <c r="S219" s="2" t="s">
        <v>30</v>
      </c>
      <c r="T219" s="2" t="s">
        <v>31</v>
      </c>
      <c r="U219" s="2" t="s">
        <v>32</v>
      </c>
      <c r="V219" s="3" t="s">
        <v>929</v>
      </c>
      <c r="X219" s="2" t="s">
        <v>26</v>
      </c>
      <c r="Y219" s="7" t="s">
        <v>36</v>
      </c>
      <c r="Z219" s="1">
        <v>86</v>
      </c>
    </row>
    <row r="220" spans="1:26" x14ac:dyDescent="0.25">
      <c r="A220" s="1" t="s">
        <v>21</v>
      </c>
      <c r="B220" s="2">
        <v>1606</v>
      </c>
      <c r="C220" s="2" t="s">
        <v>38</v>
      </c>
      <c r="D220" s="2" t="s">
        <v>37</v>
      </c>
      <c r="E220" s="3" t="s">
        <v>932</v>
      </c>
      <c r="F220" s="3" t="s">
        <v>933</v>
      </c>
      <c r="G220" s="2">
        <v>1921.22</v>
      </c>
      <c r="H220" s="2">
        <v>4349</v>
      </c>
      <c r="I220" s="19">
        <v>4</v>
      </c>
      <c r="J220" s="20">
        <f t="shared" si="3"/>
        <v>2.185792349726776E-2</v>
      </c>
      <c r="K220" s="20">
        <v>1.7750428968700077E-4</v>
      </c>
      <c r="L220" s="21">
        <v>0</v>
      </c>
      <c r="M220" s="2" t="s">
        <v>39</v>
      </c>
      <c r="N220" s="2" t="s">
        <v>40</v>
      </c>
      <c r="O220" s="2" t="s">
        <v>46</v>
      </c>
      <c r="P220" s="2" t="s">
        <v>930</v>
      </c>
      <c r="Q220" s="2" t="s">
        <v>37</v>
      </c>
      <c r="R220" s="2" t="s">
        <v>931</v>
      </c>
      <c r="S220" s="2" t="s">
        <v>49</v>
      </c>
      <c r="T220" s="2" t="s">
        <v>31</v>
      </c>
      <c r="U220" s="2" t="s">
        <v>32</v>
      </c>
      <c r="V220" s="3" t="s">
        <v>933</v>
      </c>
      <c r="X220" s="2" t="s">
        <v>40</v>
      </c>
      <c r="Y220" s="7" t="s">
        <v>52</v>
      </c>
      <c r="Z220" s="1">
        <v>66</v>
      </c>
    </row>
    <row r="221" spans="1:26" x14ac:dyDescent="0.25">
      <c r="A221" s="1" t="s">
        <v>21</v>
      </c>
      <c r="B221" s="2">
        <v>29433</v>
      </c>
      <c r="C221" s="2" t="s">
        <v>23</v>
      </c>
      <c r="D221" s="2" t="s">
        <v>24</v>
      </c>
      <c r="E221" s="3" t="s">
        <v>936</v>
      </c>
      <c r="F221" s="3" t="s">
        <v>937</v>
      </c>
      <c r="G221" s="2">
        <v>3515.55</v>
      </c>
      <c r="H221" s="2">
        <v>41308</v>
      </c>
      <c r="I221" s="19">
        <v>4</v>
      </c>
      <c r="J221" s="20">
        <f t="shared" si="3"/>
        <v>2.185792349726776E-2</v>
      </c>
      <c r="K221" s="20">
        <v>1.7481483075234923E-4</v>
      </c>
      <c r="L221" s="21">
        <v>0</v>
      </c>
      <c r="M221" s="2" t="s">
        <v>68</v>
      </c>
      <c r="N221" s="2" t="s">
        <v>69</v>
      </c>
      <c r="O221" s="2" t="s">
        <v>27</v>
      </c>
      <c r="P221" s="2" t="s">
        <v>934</v>
      </c>
      <c r="Q221" s="2" t="s">
        <v>24</v>
      </c>
      <c r="R221" s="2" t="s">
        <v>935</v>
      </c>
      <c r="S221" s="2" t="s">
        <v>30</v>
      </c>
      <c r="T221" s="2" t="s">
        <v>31</v>
      </c>
      <c r="U221" s="2" t="s">
        <v>32</v>
      </c>
      <c r="V221" s="3" t="s">
        <v>937</v>
      </c>
      <c r="X221" s="2" t="s">
        <v>69</v>
      </c>
      <c r="Y221" s="7" t="s">
        <v>36</v>
      </c>
      <c r="Z221" s="1">
        <v>65</v>
      </c>
    </row>
    <row r="222" spans="1:26" x14ac:dyDescent="0.25">
      <c r="A222" s="1" t="s">
        <v>21</v>
      </c>
      <c r="B222" s="2">
        <v>25971</v>
      </c>
      <c r="C222" s="2" t="s">
        <v>24</v>
      </c>
      <c r="D222" s="2" t="s">
        <v>38</v>
      </c>
      <c r="E222" s="3" t="s">
        <v>940</v>
      </c>
      <c r="F222" s="3" t="s">
        <v>941</v>
      </c>
      <c r="G222" s="2">
        <v>2787.28</v>
      </c>
      <c r="H222" s="2">
        <v>19406</v>
      </c>
      <c r="I222" s="19">
        <v>4</v>
      </c>
      <c r="J222" s="20">
        <f t="shared" si="3"/>
        <v>2.185792349726776E-2</v>
      </c>
      <c r="K222" s="20">
        <v>1.4523078247118246E-4</v>
      </c>
      <c r="L222" s="21">
        <v>0</v>
      </c>
      <c r="M222" s="2" t="s">
        <v>93</v>
      </c>
      <c r="N222" s="2" t="s">
        <v>94</v>
      </c>
      <c r="O222" s="2" t="s">
        <v>27</v>
      </c>
      <c r="P222" s="2" t="s">
        <v>938</v>
      </c>
      <c r="Q222" s="2" t="s">
        <v>38</v>
      </c>
      <c r="R222" s="2" t="s">
        <v>939</v>
      </c>
      <c r="S222" s="2" t="s">
        <v>30</v>
      </c>
      <c r="T222" s="2" t="s">
        <v>31</v>
      </c>
      <c r="U222" s="2" t="s">
        <v>32</v>
      </c>
      <c r="V222" s="3" t="s">
        <v>941</v>
      </c>
      <c r="X222" s="2" t="s">
        <v>94</v>
      </c>
      <c r="Y222" s="7" t="s">
        <v>36</v>
      </c>
      <c r="Z222" s="1">
        <v>54</v>
      </c>
    </row>
    <row r="223" spans="1:26" x14ac:dyDescent="0.25">
      <c r="A223" s="1" t="s">
        <v>21</v>
      </c>
      <c r="B223" s="2">
        <v>240</v>
      </c>
      <c r="C223" s="2" t="s">
        <v>942</v>
      </c>
      <c r="D223" s="2" t="s">
        <v>943</v>
      </c>
      <c r="E223" s="3" t="s">
        <v>22</v>
      </c>
      <c r="F223" s="3" t="s">
        <v>22</v>
      </c>
      <c r="G223" s="2">
        <v>1862.83</v>
      </c>
      <c r="H223" s="2">
        <v>790</v>
      </c>
      <c r="I223" s="19">
        <v>4</v>
      </c>
      <c r="J223" s="20">
        <f t="shared" si="3"/>
        <v>2.185792349726776E-2</v>
      </c>
      <c r="K223" s="20">
        <v>1.398518646018794E-4</v>
      </c>
      <c r="L223" s="21">
        <v>0</v>
      </c>
      <c r="M223" s="2" t="s">
        <v>39</v>
      </c>
      <c r="N223" s="2" t="s">
        <v>40</v>
      </c>
      <c r="O223" s="2" t="s">
        <v>53</v>
      </c>
      <c r="P223" s="2" t="s">
        <v>22</v>
      </c>
      <c r="Q223" s="2" t="s">
        <v>38</v>
      </c>
      <c r="R223" s="2" t="s">
        <v>944</v>
      </c>
      <c r="S223" s="2" t="s">
        <v>55</v>
      </c>
      <c r="T223" s="2" t="s">
        <v>31</v>
      </c>
      <c r="U223" s="2" t="s">
        <v>32</v>
      </c>
      <c r="V223" s="3" t="s">
        <v>22</v>
      </c>
      <c r="X223" s="2" t="s">
        <v>40</v>
      </c>
      <c r="Y223" s="2" t="s">
        <v>22</v>
      </c>
      <c r="Z223" s="1">
        <v>52</v>
      </c>
    </row>
    <row r="224" spans="1:26" x14ac:dyDescent="0.25">
      <c r="A224" s="1" t="s">
        <v>21</v>
      </c>
      <c r="B224" s="2">
        <v>19019</v>
      </c>
      <c r="C224" s="2" t="s">
        <v>37</v>
      </c>
      <c r="D224" s="2" t="s">
        <v>38</v>
      </c>
      <c r="E224" s="3" t="s">
        <v>947</v>
      </c>
      <c r="F224" s="3" t="s">
        <v>948</v>
      </c>
      <c r="G224" s="2">
        <v>1829.76</v>
      </c>
      <c r="H224" s="2">
        <v>1910</v>
      </c>
      <c r="I224" s="19">
        <v>4</v>
      </c>
      <c r="J224" s="20">
        <f t="shared" si="3"/>
        <v>2.185792349726776E-2</v>
      </c>
      <c r="K224" s="20">
        <v>9.9509980582106493E-5</v>
      </c>
      <c r="L224" s="21">
        <v>0</v>
      </c>
      <c r="M224" s="2" t="s">
        <v>39</v>
      </c>
      <c r="N224" s="2" t="s">
        <v>40</v>
      </c>
      <c r="O224" s="2" t="s">
        <v>27</v>
      </c>
      <c r="P224" s="2" t="s">
        <v>945</v>
      </c>
      <c r="Q224" s="2" t="s">
        <v>38</v>
      </c>
      <c r="R224" s="2" t="s">
        <v>946</v>
      </c>
      <c r="S224" s="2" t="s">
        <v>30</v>
      </c>
      <c r="T224" s="2" t="s">
        <v>31</v>
      </c>
      <c r="U224" s="2" t="s">
        <v>32</v>
      </c>
      <c r="V224" s="3" t="s">
        <v>948</v>
      </c>
      <c r="X224" s="2" t="s">
        <v>40</v>
      </c>
      <c r="Y224" s="7" t="s">
        <v>45</v>
      </c>
      <c r="Z224" s="1">
        <v>37</v>
      </c>
    </row>
    <row r="225" spans="1:26" x14ac:dyDescent="0.25">
      <c r="A225" s="1" t="s">
        <v>21</v>
      </c>
      <c r="B225" s="2">
        <v>24211</v>
      </c>
      <c r="C225" s="2" t="s">
        <v>38</v>
      </c>
      <c r="D225" s="2" t="s">
        <v>37</v>
      </c>
      <c r="E225" s="3" t="s">
        <v>951</v>
      </c>
      <c r="F225" s="3" t="s">
        <v>952</v>
      </c>
      <c r="G225" s="2">
        <v>2362.92</v>
      </c>
      <c r="H225" s="2">
        <v>10470</v>
      </c>
      <c r="I225" s="19">
        <v>4</v>
      </c>
      <c r="J225" s="20">
        <f t="shared" si="3"/>
        <v>2.185792349726776E-2</v>
      </c>
      <c r="K225" s="20">
        <v>9.9509980582106493E-5</v>
      </c>
      <c r="L225" s="21">
        <v>0</v>
      </c>
      <c r="M225" s="2" t="s">
        <v>25</v>
      </c>
      <c r="N225" s="2" t="s">
        <v>26</v>
      </c>
      <c r="O225" s="2" t="s">
        <v>46</v>
      </c>
      <c r="P225" s="2" t="s">
        <v>949</v>
      </c>
      <c r="Q225" s="2" t="s">
        <v>37</v>
      </c>
      <c r="R225" s="2" t="s">
        <v>950</v>
      </c>
      <c r="S225" s="2" t="s">
        <v>49</v>
      </c>
      <c r="T225" s="2" t="s">
        <v>31</v>
      </c>
      <c r="U225" s="2" t="s">
        <v>32</v>
      </c>
      <c r="V225" s="3" t="s">
        <v>952</v>
      </c>
      <c r="X225" s="2" t="s">
        <v>26</v>
      </c>
      <c r="Y225" s="7" t="s">
        <v>36</v>
      </c>
      <c r="Z225" s="1">
        <v>37</v>
      </c>
    </row>
    <row r="226" spans="1:26" x14ac:dyDescent="0.25">
      <c r="A226" s="1" t="s">
        <v>21</v>
      </c>
      <c r="B226" s="2">
        <v>22803</v>
      </c>
      <c r="C226" s="2" t="s">
        <v>23</v>
      </c>
      <c r="D226" s="2" t="s">
        <v>24</v>
      </c>
      <c r="E226" s="3" t="s">
        <v>955</v>
      </c>
      <c r="F226" s="3" t="s">
        <v>956</v>
      </c>
      <c r="G226" s="2">
        <v>2897.76</v>
      </c>
      <c r="H226" s="2">
        <v>8830</v>
      </c>
      <c r="I226" s="19">
        <v>4</v>
      </c>
      <c r="J226" s="20">
        <f t="shared" si="3"/>
        <v>2.185792349726776E-2</v>
      </c>
      <c r="K226" s="20">
        <v>7.5304850170242754E-5</v>
      </c>
      <c r="L226" s="21">
        <v>0</v>
      </c>
      <c r="M226" s="2" t="s">
        <v>25</v>
      </c>
      <c r="N226" s="2" t="s">
        <v>26</v>
      </c>
      <c r="O226" s="2" t="s">
        <v>27</v>
      </c>
      <c r="P226" s="2" t="s">
        <v>953</v>
      </c>
      <c r="Q226" s="2" t="s">
        <v>24</v>
      </c>
      <c r="R226" s="2" t="s">
        <v>954</v>
      </c>
      <c r="S226" s="2" t="s">
        <v>30</v>
      </c>
      <c r="T226" s="2" t="s">
        <v>31</v>
      </c>
      <c r="U226" s="2" t="s">
        <v>32</v>
      </c>
      <c r="V226" s="3" t="s">
        <v>956</v>
      </c>
      <c r="X226" s="2" t="s">
        <v>26</v>
      </c>
      <c r="Y226" s="7" t="s">
        <v>36</v>
      </c>
      <c r="Z226" s="1">
        <v>28</v>
      </c>
    </row>
    <row r="227" spans="1:26" x14ac:dyDescent="0.25">
      <c r="A227" s="1" t="s">
        <v>21</v>
      </c>
      <c r="B227" s="2">
        <v>24214</v>
      </c>
      <c r="C227" s="2" t="s">
        <v>38</v>
      </c>
      <c r="D227" s="2" t="s">
        <v>23</v>
      </c>
      <c r="E227" s="3" t="s">
        <v>959</v>
      </c>
      <c r="F227" s="3" t="s">
        <v>960</v>
      </c>
      <c r="G227" s="2">
        <v>2388.83</v>
      </c>
      <c r="H227" s="2">
        <v>10461</v>
      </c>
      <c r="I227" s="19">
        <v>4</v>
      </c>
      <c r="J227" s="20">
        <f t="shared" si="3"/>
        <v>2.185792349726776E-2</v>
      </c>
      <c r="K227" s="20">
        <v>5.109971975837901E-5</v>
      </c>
      <c r="L227" s="21">
        <v>0</v>
      </c>
      <c r="M227" s="2" t="s">
        <v>25</v>
      </c>
      <c r="N227" s="2" t="s">
        <v>26</v>
      </c>
      <c r="O227" s="2" t="s">
        <v>46</v>
      </c>
      <c r="P227" s="2" t="s">
        <v>957</v>
      </c>
      <c r="Q227" s="2" t="s">
        <v>23</v>
      </c>
      <c r="R227" s="2" t="s">
        <v>958</v>
      </c>
      <c r="S227" s="2" t="s">
        <v>49</v>
      </c>
      <c r="T227" s="2" t="s">
        <v>31</v>
      </c>
      <c r="U227" s="2" t="s">
        <v>32</v>
      </c>
      <c r="V227" s="3" t="s">
        <v>960</v>
      </c>
      <c r="X227" s="2" t="s">
        <v>26</v>
      </c>
      <c r="Y227" s="7" t="s">
        <v>36</v>
      </c>
      <c r="Z227" s="1">
        <v>19</v>
      </c>
    </row>
    <row r="228" spans="1:26" x14ac:dyDescent="0.25">
      <c r="A228" s="1" t="s">
        <v>21</v>
      </c>
      <c r="B228" s="2">
        <v>25806</v>
      </c>
      <c r="C228" s="2" t="s">
        <v>23</v>
      </c>
      <c r="D228" s="2" t="s">
        <v>38</v>
      </c>
      <c r="E228" s="3" t="s">
        <v>963</v>
      </c>
      <c r="F228" s="3" t="s">
        <v>964</v>
      </c>
      <c r="G228" s="2">
        <v>862.74</v>
      </c>
      <c r="H228" s="2">
        <v>3673</v>
      </c>
      <c r="I228" s="19">
        <v>4</v>
      </c>
      <c r="J228" s="20">
        <f t="shared" si="3"/>
        <v>2.185792349726776E-2</v>
      </c>
      <c r="K228" s="20">
        <v>4.0341884019772904E-5</v>
      </c>
      <c r="L228" s="21">
        <v>0</v>
      </c>
      <c r="M228" s="2" t="s">
        <v>93</v>
      </c>
      <c r="N228" s="2" t="s">
        <v>94</v>
      </c>
      <c r="O228" s="2" t="s">
        <v>46</v>
      </c>
      <c r="P228" s="2" t="s">
        <v>961</v>
      </c>
      <c r="Q228" s="2" t="s">
        <v>38</v>
      </c>
      <c r="R228" s="2" t="s">
        <v>962</v>
      </c>
      <c r="S228" s="2" t="s">
        <v>49</v>
      </c>
      <c r="T228" s="2" t="s">
        <v>31</v>
      </c>
      <c r="U228" s="2" t="s">
        <v>32</v>
      </c>
      <c r="V228" s="3" t="s">
        <v>964</v>
      </c>
      <c r="X228" s="2" t="s">
        <v>94</v>
      </c>
      <c r="Y228" s="7" t="s">
        <v>36</v>
      </c>
      <c r="Z228" s="1">
        <v>15</v>
      </c>
    </row>
    <row r="229" spans="1:26" x14ac:dyDescent="0.25">
      <c r="A229" s="1" t="s">
        <v>21</v>
      </c>
      <c r="B229" s="2">
        <v>7016</v>
      </c>
      <c r="C229" s="2" t="s">
        <v>24</v>
      </c>
      <c r="D229" s="2" t="s">
        <v>23</v>
      </c>
      <c r="E229" s="3" t="s">
        <v>967</v>
      </c>
      <c r="F229" s="3" t="s">
        <v>968</v>
      </c>
      <c r="G229" s="2">
        <v>1916.61</v>
      </c>
      <c r="H229" s="2">
        <v>3252</v>
      </c>
      <c r="I229" s="19">
        <v>4</v>
      </c>
      <c r="J229" s="20">
        <f t="shared" si="3"/>
        <v>2.185792349726776E-2</v>
      </c>
      <c r="K229" s="20">
        <v>2.9584048281166794E-5</v>
      </c>
      <c r="L229" s="21">
        <v>0</v>
      </c>
      <c r="M229" s="2" t="s">
        <v>39</v>
      </c>
      <c r="N229" s="2" t="s">
        <v>40</v>
      </c>
      <c r="O229" s="2" t="s">
        <v>27</v>
      </c>
      <c r="P229" s="2" t="s">
        <v>965</v>
      </c>
      <c r="Q229" s="2" t="s">
        <v>23</v>
      </c>
      <c r="R229" s="2" t="s">
        <v>966</v>
      </c>
      <c r="S229" s="2" t="s">
        <v>30</v>
      </c>
      <c r="T229" s="2" t="s">
        <v>31</v>
      </c>
      <c r="U229" s="2" t="s">
        <v>32</v>
      </c>
      <c r="V229" s="3" t="s">
        <v>968</v>
      </c>
      <c r="X229" s="2" t="s">
        <v>40</v>
      </c>
      <c r="Y229" s="7" t="s">
        <v>52</v>
      </c>
      <c r="Z229" s="1">
        <v>11</v>
      </c>
    </row>
    <row r="230" spans="1:26" x14ac:dyDescent="0.25">
      <c r="A230" s="1" t="s">
        <v>21</v>
      </c>
      <c r="B230" s="2">
        <v>2626</v>
      </c>
      <c r="C230" s="2" t="s">
        <v>24</v>
      </c>
      <c r="D230" s="2" t="s">
        <v>38</v>
      </c>
      <c r="E230" s="3" t="s">
        <v>971</v>
      </c>
      <c r="F230" s="3" t="s">
        <v>972</v>
      </c>
      <c r="G230" s="2">
        <v>2207.5100000000002</v>
      </c>
      <c r="H230" s="2">
        <v>10182</v>
      </c>
      <c r="I230" s="19">
        <v>4</v>
      </c>
      <c r="J230" s="20">
        <f t="shared" si="3"/>
        <v>2.185792349726776E-2</v>
      </c>
      <c r="K230" s="20">
        <v>2.4205130411863742E-5</v>
      </c>
      <c r="L230" s="21">
        <v>0</v>
      </c>
      <c r="M230" s="2" t="s">
        <v>39</v>
      </c>
      <c r="N230" s="2" t="s">
        <v>40</v>
      </c>
      <c r="O230" s="2" t="s">
        <v>46</v>
      </c>
      <c r="P230" s="2" t="s">
        <v>969</v>
      </c>
      <c r="Q230" s="2" t="s">
        <v>38</v>
      </c>
      <c r="R230" s="2" t="s">
        <v>970</v>
      </c>
      <c r="S230" s="2" t="s">
        <v>49</v>
      </c>
      <c r="T230" s="2" t="s">
        <v>31</v>
      </c>
      <c r="U230" s="2" t="s">
        <v>32</v>
      </c>
      <c r="V230" s="3" t="s">
        <v>972</v>
      </c>
      <c r="X230" s="2" t="s">
        <v>40</v>
      </c>
      <c r="Y230" s="7" t="s">
        <v>52</v>
      </c>
      <c r="Z230" s="1">
        <v>9</v>
      </c>
    </row>
    <row r="231" spans="1:26" x14ac:dyDescent="0.25">
      <c r="A231" s="1" t="s">
        <v>21</v>
      </c>
      <c r="B231" s="2">
        <v>8144</v>
      </c>
      <c r="C231" s="2" t="s">
        <v>24</v>
      </c>
      <c r="D231" s="2" t="s">
        <v>23</v>
      </c>
      <c r="E231" s="3" t="s">
        <v>975</v>
      </c>
      <c r="F231" s="3" t="s">
        <v>976</v>
      </c>
      <c r="G231" s="2">
        <v>2601.1999999999998</v>
      </c>
      <c r="H231" s="2">
        <v>9419</v>
      </c>
      <c r="I231" s="19">
        <v>4</v>
      </c>
      <c r="J231" s="20">
        <f t="shared" si="3"/>
        <v>2.185792349726776E-2</v>
      </c>
      <c r="K231" s="20">
        <v>2.4205130411863742E-5</v>
      </c>
      <c r="L231" s="21">
        <v>0</v>
      </c>
      <c r="M231" s="2" t="s">
        <v>39</v>
      </c>
      <c r="N231" s="2" t="s">
        <v>40</v>
      </c>
      <c r="O231" s="2" t="s">
        <v>27</v>
      </c>
      <c r="P231" s="2" t="s">
        <v>973</v>
      </c>
      <c r="Q231" s="2" t="s">
        <v>23</v>
      </c>
      <c r="R231" s="2" t="s">
        <v>974</v>
      </c>
      <c r="S231" s="2" t="s">
        <v>30</v>
      </c>
      <c r="T231" s="2" t="s">
        <v>31</v>
      </c>
      <c r="U231" s="2" t="s">
        <v>32</v>
      </c>
      <c r="V231" s="3" t="s">
        <v>976</v>
      </c>
      <c r="X231" s="2" t="s">
        <v>40</v>
      </c>
      <c r="Y231" s="7" t="s">
        <v>52</v>
      </c>
      <c r="Z231" s="1">
        <v>9</v>
      </c>
    </row>
    <row r="232" spans="1:26" x14ac:dyDescent="0.25">
      <c r="A232" s="1" t="s">
        <v>21</v>
      </c>
      <c r="B232" s="2">
        <v>6956</v>
      </c>
      <c r="C232" s="2" t="s">
        <v>23</v>
      </c>
      <c r="D232" s="2" t="s">
        <v>24</v>
      </c>
      <c r="E232" s="3" t="s">
        <v>979</v>
      </c>
      <c r="F232" s="3" t="s">
        <v>980</v>
      </c>
      <c r="G232" s="2">
        <v>2153.66</v>
      </c>
      <c r="H232" s="2">
        <v>12664</v>
      </c>
      <c r="I232" s="19">
        <v>4</v>
      </c>
      <c r="J232" s="20">
        <f t="shared" si="3"/>
        <v>2.185792349726776E-2</v>
      </c>
      <c r="K232" s="20">
        <v>1.8826212542560689E-5</v>
      </c>
      <c r="L232" s="21">
        <v>0</v>
      </c>
      <c r="M232" s="2" t="s">
        <v>39</v>
      </c>
      <c r="N232" s="2" t="s">
        <v>40</v>
      </c>
      <c r="O232" s="2" t="s">
        <v>27</v>
      </c>
      <c r="P232" s="2" t="s">
        <v>977</v>
      </c>
      <c r="Q232" s="2" t="s">
        <v>24</v>
      </c>
      <c r="R232" s="2" t="s">
        <v>978</v>
      </c>
      <c r="S232" s="2" t="s">
        <v>30</v>
      </c>
      <c r="T232" s="2" t="s">
        <v>31</v>
      </c>
      <c r="U232" s="2" t="s">
        <v>32</v>
      </c>
      <c r="V232" s="3" t="s">
        <v>980</v>
      </c>
      <c r="X232" s="2" t="s">
        <v>40</v>
      </c>
      <c r="Y232" s="7" t="s">
        <v>52</v>
      </c>
      <c r="Z232" s="1">
        <v>7</v>
      </c>
    </row>
    <row r="233" spans="1:26" x14ac:dyDescent="0.25">
      <c r="A233" s="1" t="s">
        <v>21</v>
      </c>
      <c r="B233" s="2">
        <v>23821</v>
      </c>
      <c r="C233" s="2" t="s">
        <v>24</v>
      </c>
      <c r="D233" s="2" t="s">
        <v>23</v>
      </c>
      <c r="E233" s="3" t="s">
        <v>983</v>
      </c>
      <c r="F233" s="3" t="s">
        <v>984</v>
      </c>
      <c r="G233" s="2">
        <v>2845.77</v>
      </c>
      <c r="H233" s="2">
        <v>2218</v>
      </c>
      <c r="I233" s="19">
        <v>4</v>
      </c>
      <c r="J233" s="20">
        <f t="shared" si="3"/>
        <v>2.185792349726776E-2</v>
      </c>
      <c r="K233" s="20">
        <v>1.0757835738606108E-5</v>
      </c>
      <c r="L233" s="21">
        <v>0</v>
      </c>
      <c r="M233" s="2" t="s">
        <v>25</v>
      </c>
      <c r="N233" s="2" t="s">
        <v>26</v>
      </c>
      <c r="O233" s="2" t="s">
        <v>46</v>
      </c>
      <c r="P233" s="2" t="s">
        <v>981</v>
      </c>
      <c r="Q233" s="2" t="s">
        <v>23</v>
      </c>
      <c r="R233" s="2" t="s">
        <v>982</v>
      </c>
      <c r="S233" s="2" t="s">
        <v>49</v>
      </c>
      <c r="T233" s="2" t="s">
        <v>31</v>
      </c>
      <c r="U233" s="2" t="s">
        <v>32</v>
      </c>
      <c r="V233" s="3" t="s">
        <v>984</v>
      </c>
      <c r="X233" s="2" t="s">
        <v>26</v>
      </c>
      <c r="Y233" s="7" t="s">
        <v>36</v>
      </c>
      <c r="Z233" s="1">
        <v>4</v>
      </c>
    </row>
    <row r="234" spans="1:26" x14ac:dyDescent="0.25">
      <c r="A234" s="1" t="s">
        <v>21</v>
      </c>
      <c r="B234" s="2">
        <v>3003</v>
      </c>
      <c r="C234" s="2" t="s">
        <v>23</v>
      </c>
      <c r="D234" s="2" t="s">
        <v>24</v>
      </c>
      <c r="E234" s="3" t="s">
        <v>987</v>
      </c>
      <c r="F234" s="3" t="s">
        <v>988</v>
      </c>
      <c r="G234" s="2">
        <v>2838.86</v>
      </c>
      <c r="H234" s="2">
        <v>8553</v>
      </c>
      <c r="I234" s="19">
        <v>4</v>
      </c>
      <c r="J234" s="20">
        <f t="shared" si="3"/>
        <v>2.185792349726776E-2</v>
      </c>
      <c r="K234" s="20">
        <v>8.0683768039545811E-6</v>
      </c>
      <c r="L234" s="21">
        <v>0</v>
      </c>
      <c r="M234" s="2" t="s">
        <v>39</v>
      </c>
      <c r="N234" s="2" t="s">
        <v>40</v>
      </c>
      <c r="O234" s="2" t="s">
        <v>27</v>
      </c>
      <c r="P234" s="2" t="s">
        <v>985</v>
      </c>
      <c r="Q234" s="2" t="s">
        <v>24</v>
      </c>
      <c r="R234" s="2" t="s">
        <v>986</v>
      </c>
      <c r="S234" s="2" t="s">
        <v>30</v>
      </c>
      <c r="T234" s="2" t="s">
        <v>31</v>
      </c>
      <c r="U234" s="2" t="s">
        <v>32</v>
      </c>
      <c r="V234" s="3" t="s">
        <v>988</v>
      </c>
      <c r="X234" s="2" t="s">
        <v>40</v>
      </c>
      <c r="Y234" s="7" t="s">
        <v>52</v>
      </c>
      <c r="Z234" s="1">
        <v>3</v>
      </c>
    </row>
    <row r="235" spans="1:26" x14ac:dyDescent="0.25">
      <c r="A235" s="1" t="s">
        <v>21</v>
      </c>
      <c r="B235" s="2">
        <v>26130</v>
      </c>
      <c r="C235" s="2" t="s">
        <v>38</v>
      </c>
      <c r="D235" s="2" t="s">
        <v>24</v>
      </c>
      <c r="E235" s="3" t="s">
        <v>991</v>
      </c>
      <c r="F235" s="3" t="s">
        <v>992</v>
      </c>
      <c r="G235" s="2">
        <v>20.49</v>
      </c>
      <c r="H235" s="2">
        <v>11529</v>
      </c>
      <c r="I235" s="19">
        <v>4</v>
      </c>
      <c r="J235" s="20">
        <f t="shared" si="3"/>
        <v>2.185792349726776E-2</v>
      </c>
      <c r="K235" s="20">
        <v>2.6894589346515269E-6</v>
      </c>
      <c r="L235" s="21">
        <v>0</v>
      </c>
      <c r="M235" s="2" t="s">
        <v>93</v>
      </c>
      <c r="N235" s="2" t="s">
        <v>94</v>
      </c>
      <c r="O235" s="2" t="s">
        <v>27</v>
      </c>
      <c r="P235" s="2" t="s">
        <v>989</v>
      </c>
      <c r="Q235" s="2" t="s">
        <v>24</v>
      </c>
      <c r="R235" s="2" t="s">
        <v>990</v>
      </c>
      <c r="S235" s="2" t="s">
        <v>30</v>
      </c>
      <c r="T235" s="2" t="s">
        <v>31</v>
      </c>
      <c r="U235" s="2" t="s">
        <v>32</v>
      </c>
      <c r="V235" s="3" t="s">
        <v>992</v>
      </c>
      <c r="X235" s="2" t="s">
        <v>94</v>
      </c>
      <c r="Y235" s="7" t="s">
        <v>36</v>
      </c>
      <c r="Z235" s="1">
        <v>1</v>
      </c>
    </row>
    <row r="236" spans="1:26" x14ac:dyDescent="0.25">
      <c r="A236" s="1" t="s">
        <v>21</v>
      </c>
      <c r="B236" s="2">
        <v>5629</v>
      </c>
      <c r="C236" s="2" t="s">
        <v>24</v>
      </c>
      <c r="D236" s="2" t="s">
        <v>38</v>
      </c>
      <c r="E236" s="3" t="s">
        <v>995</v>
      </c>
      <c r="F236" s="3" t="s">
        <v>996</v>
      </c>
      <c r="G236" s="2">
        <v>1951.6</v>
      </c>
      <c r="H236" s="2">
        <v>2220</v>
      </c>
      <c r="I236" s="19">
        <v>3</v>
      </c>
      <c r="J236" s="20">
        <f t="shared" si="3"/>
        <v>1.6393442622950821E-2</v>
      </c>
      <c r="K236" s="20">
        <v>2.3513939465658298E-2</v>
      </c>
      <c r="L236" s="21">
        <v>0</v>
      </c>
      <c r="M236" s="2" t="s">
        <v>39</v>
      </c>
      <c r="N236" s="2" t="s">
        <v>40</v>
      </c>
      <c r="O236" s="2" t="s">
        <v>46</v>
      </c>
      <c r="P236" s="2" t="s">
        <v>993</v>
      </c>
      <c r="Q236" s="2" t="s">
        <v>38</v>
      </c>
      <c r="R236" s="2" t="s">
        <v>994</v>
      </c>
      <c r="S236" s="2" t="s">
        <v>49</v>
      </c>
      <c r="T236" s="2" t="s">
        <v>31</v>
      </c>
      <c r="U236" s="2" t="s">
        <v>32</v>
      </c>
      <c r="V236" s="3" t="s">
        <v>996</v>
      </c>
      <c r="X236" s="2" t="s">
        <v>40</v>
      </c>
      <c r="Y236" s="7" t="s">
        <v>52</v>
      </c>
      <c r="Z236" s="1">
        <v>8743</v>
      </c>
    </row>
    <row r="237" spans="1:26" x14ac:dyDescent="0.25">
      <c r="A237" s="1" t="s">
        <v>21</v>
      </c>
      <c r="B237" s="2">
        <v>593</v>
      </c>
      <c r="C237" s="2" t="s">
        <v>37</v>
      </c>
      <c r="D237" s="2" t="s">
        <v>38</v>
      </c>
      <c r="E237" s="3" t="s">
        <v>999</v>
      </c>
      <c r="F237" s="3" t="s">
        <v>1000</v>
      </c>
      <c r="G237" s="2">
        <v>2807.62</v>
      </c>
      <c r="H237" s="2">
        <v>17319</v>
      </c>
      <c r="I237" s="19">
        <v>3</v>
      </c>
      <c r="J237" s="20">
        <f t="shared" si="3"/>
        <v>1.6393442622950821E-2</v>
      </c>
      <c r="K237" s="20">
        <v>4.1094932521475325E-3</v>
      </c>
      <c r="L237" s="21">
        <v>0</v>
      </c>
      <c r="M237" s="2" t="s">
        <v>39</v>
      </c>
      <c r="N237" s="2" t="s">
        <v>40</v>
      </c>
      <c r="O237" s="2" t="s">
        <v>27</v>
      </c>
      <c r="P237" s="2" t="s">
        <v>997</v>
      </c>
      <c r="Q237" s="2" t="s">
        <v>38</v>
      </c>
      <c r="R237" s="2" t="s">
        <v>998</v>
      </c>
      <c r="S237" s="2" t="s">
        <v>30</v>
      </c>
      <c r="T237" s="2" t="s">
        <v>31</v>
      </c>
      <c r="U237" s="2" t="s">
        <v>32</v>
      </c>
      <c r="V237" s="3" t="s">
        <v>1000</v>
      </c>
      <c r="X237" s="2" t="s">
        <v>40</v>
      </c>
      <c r="Y237" s="7" t="s">
        <v>52</v>
      </c>
      <c r="Z237" s="1">
        <v>1528</v>
      </c>
    </row>
    <row r="238" spans="1:26" x14ac:dyDescent="0.25">
      <c r="A238" s="1" t="s">
        <v>21</v>
      </c>
      <c r="B238" s="2">
        <v>22088</v>
      </c>
      <c r="C238" s="2" t="s">
        <v>37</v>
      </c>
      <c r="D238" s="2" t="s">
        <v>38</v>
      </c>
      <c r="E238" s="3" t="s">
        <v>1003</v>
      </c>
      <c r="F238" s="3" t="s">
        <v>1004</v>
      </c>
      <c r="G238" s="2">
        <v>2795.65</v>
      </c>
      <c r="H238" s="2">
        <v>1486</v>
      </c>
      <c r="I238" s="19">
        <v>3</v>
      </c>
      <c r="J238" s="20">
        <f t="shared" si="3"/>
        <v>1.6393442622950821E-2</v>
      </c>
      <c r="K238" s="20">
        <v>3.3994760933995301E-3</v>
      </c>
      <c r="L238" s="21">
        <v>0</v>
      </c>
      <c r="M238" s="2" t="s">
        <v>25</v>
      </c>
      <c r="N238" s="2" t="s">
        <v>26</v>
      </c>
      <c r="O238" s="2" t="s">
        <v>27</v>
      </c>
      <c r="P238" s="2" t="s">
        <v>1001</v>
      </c>
      <c r="Q238" s="2" t="s">
        <v>38</v>
      </c>
      <c r="R238" s="2" t="s">
        <v>1002</v>
      </c>
      <c r="S238" s="2" t="s">
        <v>30</v>
      </c>
      <c r="T238" s="2" t="s">
        <v>31</v>
      </c>
      <c r="U238" s="2" t="s">
        <v>32</v>
      </c>
      <c r="V238" s="3" t="s">
        <v>1004</v>
      </c>
      <c r="X238" s="2" t="s">
        <v>26</v>
      </c>
      <c r="Y238" s="7" t="s">
        <v>36</v>
      </c>
      <c r="Z238" s="1">
        <v>1264</v>
      </c>
    </row>
    <row r="239" spans="1:26" x14ac:dyDescent="0.25">
      <c r="A239" s="1" t="s">
        <v>21</v>
      </c>
      <c r="B239" s="2">
        <v>18395</v>
      </c>
      <c r="C239" s="2" t="s">
        <v>37</v>
      </c>
      <c r="D239" s="2" t="s">
        <v>38</v>
      </c>
      <c r="E239" s="3" t="s">
        <v>1007</v>
      </c>
      <c r="F239" s="3" t="s">
        <v>1008</v>
      </c>
      <c r="G239" s="2">
        <v>1848.29</v>
      </c>
      <c r="H239" s="2">
        <v>363</v>
      </c>
      <c r="I239" s="19">
        <v>3</v>
      </c>
      <c r="J239" s="20">
        <f t="shared" si="3"/>
        <v>1.6393442622950821E-2</v>
      </c>
      <c r="K239" s="20">
        <v>3.227350721581832E-3</v>
      </c>
      <c r="L239" s="21">
        <v>0</v>
      </c>
      <c r="M239" s="2" t="s">
        <v>39</v>
      </c>
      <c r="N239" s="2" t="s">
        <v>40</v>
      </c>
      <c r="O239" s="2" t="s">
        <v>27</v>
      </c>
      <c r="P239" s="2" t="s">
        <v>1005</v>
      </c>
      <c r="Q239" s="2" t="s">
        <v>38</v>
      </c>
      <c r="R239" s="2" t="s">
        <v>1006</v>
      </c>
      <c r="S239" s="2" t="s">
        <v>30</v>
      </c>
      <c r="T239" s="2" t="s">
        <v>31</v>
      </c>
      <c r="U239" s="2" t="s">
        <v>32</v>
      </c>
      <c r="V239" s="3" t="s">
        <v>1008</v>
      </c>
      <c r="X239" s="2" t="s">
        <v>40</v>
      </c>
      <c r="Y239" s="7" t="s">
        <v>45</v>
      </c>
      <c r="Z239" s="1">
        <v>1200</v>
      </c>
    </row>
    <row r="240" spans="1:26" x14ac:dyDescent="0.25">
      <c r="A240" s="1" t="s">
        <v>21</v>
      </c>
      <c r="B240" s="2">
        <v>5512</v>
      </c>
      <c r="C240" s="2" t="s">
        <v>37</v>
      </c>
      <c r="D240" s="2" t="s">
        <v>38</v>
      </c>
      <c r="E240" s="3" t="s">
        <v>1011</v>
      </c>
      <c r="F240" s="3" t="s">
        <v>1012</v>
      </c>
      <c r="G240" s="2">
        <v>3753.86</v>
      </c>
      <c r="H240" s="2">
        <v>6678</v>
      </c>
      <c r="I240" s="19">
        <v>3</v>
      </c>
      <c r="J240" s="20">
        <f t="shared" si="3"/>
        <v>1.6393442622950821E-2</v>
      </c>
      <c r="K240" s="20">
        <v>2.4662338430754501E-3</v>
      </c>
      <c r="L240" s="21">
        <v>0</v>
      </c>
      <c r="M240" s="2" t="s">
        <v>39</v>
      </c>
      <c r="N240" s="2" t="s">
        <v>40</v>
      </c>
      <c r="O240" s="2" t="s">
        <v>46</v>
      </c>
      <c r="P240" s="2" t="s">
        <v>1009</v>
      </c>
      <c r="Q240" s="2" t="s">
        <v>38</v>
      </c>
      <c r="R240" s="2" t="s">
        <v>1010</v>
      </c>
      <c r="S240" s="2" t="s">
        <v>49</v>
      </c>
      <c r="T240" s="2" t="s">
        <v>31</v>
      </c>
      <c r="U240" s="2" t="s">
        <v>32</v>
      </c>
      <c r="V240" s="3" t="s">
        <v>1012</v>
      </c>
      <c r="X240" s="2" t="s">
        <v>40</v>
      </c>
      <c r="Y240" s="7" t="s">
        <v>52</v>
      </c>
      <c r="Z240" s="1">
        <v>917</v>
      </c>
    </row>
    <row r="241" spans="1:26" x14ac:dyDescent="0.25">
      <c r="A241" s="1" t="s">
        <v>21</v>
      </c>
      <c r="B241" s="2">
        <v>823</v>
      </c>
      <c r="C241" s="2" t="s">
        <v>37</v>
      </c>
      <c r="D241" s="2" t="s">
        <v>38</v>
      </c>
      <c r="E241" s="3" t="s">
        <v>1015</v>
      </c>
      <c r="F241" s="3" t="s">
        <v>1016</v>
      </c>
      <c r="G241" s="2">
        <v>3598.49</v>
      </c>
      <c r="H241" s="2">
        <v>17939</v>
      </c>
      <c r="I241" s="19">
        <v>3</v>
      </c>
      <c r="J241" s="20">
        <f t="shared" si="3"/>
        <v>1.6393442622950821E-2</v>
      </c>
      <c r="K241" s="20">
        <v>2.3989973697091621E-3</v>
      </c>
      <c r="L241" s="21">
        <v>7.5471698113207548E-3</v>
      </c>
      <c r="M241" s="2" t="s">
        <v>39</v>
      </c>
      <c r="N241" s="2" t="s">
        <v>40</v>
      </c>
      <c r="O241" s="2" t="s">
        <v>46</v>
      </c>
      <c r="P241" s="2" t="s">
        <v>1013</v>
      </c>
      <c r="Q241" s="2" t="s">
        <v>38</v>
      </c>
      <c r="R241" s="2" t="s">
        <v>1014</v>
      </c>
      <c r="S241" s="2" t="s">
        <v>49</v>
      </c>
      <c r="T241" s="2" t="s">
        <v>31</v>
      </c>
      <c r="U241" s="2" t="s">
        <v>32</v>
      </c>
      <c r="V241" s="3" t="s">
        <v>1016</v>
      </c>
      <c r="X241" s="2" t="s">
        <v>40</v>
      </c>
      <c r="Y241" s="7" t="s">
        <v>52</v>
      </c>
      <c r="Z241" s="1">
        <v>892</v>
      </c>
    </row>
    <row r="242" spans="1:26" x14ac:dyDescent="0.25">
      <c r="A242" s="1" t="s">
        <v>21</v>
      </c>
      <c r="B242" s="2">
        <v>6541</v>
      </c>
      <c r="C242" s="2" t="s">
        <v>37</v>
      </c>
      <c r="D242" s="2" t="s">
        <v>38</v>
      </c>
      <c r="E242" s="3" t="s">
        <v>1019</v>
      </c>
      <c r="F242" s="3" t="s">
        <v>1020</v>
      </c>
      <c r="G242" s="2">
        <v>3927.09</v>
      </c>
      <c r="H242" s="2">
        <v>9466</v>
      </c>
      <c r="I242" s="19">
        <v>3</v>
      </c>
      <c r="J242" s="20">
        <f t="shared" si="3"/>
        <v>1.6393442622950821E-2</v>
      </c>
      <c r="K242" s="20">
        <v>2.3478976499507827E-3</v>
      </c>
      <c r="L242" s="21">
        <v>0</v>
      </c>
      <c r="M242" s="2" t="s">
        <v>39</v>
      </c>
      <c r="N242" s="2" t="s">
        <v>40</v>
      </c>
      <c r="O242" s="2" t="s">
        <v>46</v>
      </c>
      <c r="P242" s="2" t="s">
        <v>1017</v>
      </c>
      <c r="Q242" s="2" t="s">
        <v>38</v>
      </c>
      <c r="R242" s="2" t="s">
        <v>1018</v>
      </c>
      <c r="S242" s="2" t="s">
        <v>49</v>
      </c>
      <c r="T242" s="2" t="s">
        <v>31</v>
      </c>
      <c r="U242" s="2" t="s">
        <v>32</v>
      </c>
      <c r="V242" s="3" t="s">
        <v>1020</v>
      </c>
      <c r="X242" s="2" t="s">
        <v>40</v>
      </c>
      <c r="Y242" s="7" t="s">
        <v>52</v>
      </c>
      <c r="Z242" s="1">
        <v>873</v>
      </c>
    </row>
    <row r="243" spans="1:26" x14ac:dyDescent="0.25">
      <c r="A243" s="1" t="s">
        <v>21</v>
      </c>
      <c r="B243" s="2">
        <v>17550</v>
      </c>
      <c r="C243" s="2" t="s">
        <v>37</v>
      </c>
      <c r="D243" s="2" t="s">
        <v>38</v>
      </c>
      <c r="E243" s="3" t="s">
        <v>1023</v>
      </c>
      <c r="F243" s="3" t="s">
        <v>1024</v>
      </c>
      <c r="G243" s="2">
        <v>3577.61</v>
      </c>
      <c r="H243" s="2">
        <v>11810</v>
      </c>
      <c r="I243" s="19">
        <v>3</v>
      </c>
      <c r="J243" s="20">
        <f t="shared" si="3"/>
        <v>1.6393442622950821E-2</v>
      </c>
      <c r="K243" s="20">
        <v>1.6809118341572042E-3</v>
      </c>
      <c r="L243" s="21">
        <v>1.1320754716981131E-2</v>
      </c>
      <c r="M243" s="2" t="s">
        <v>39</v>
      </c>
      <c r="N243" s="2" t="s">
        <v>40</v>
      </c>
      <c r="O243" s="2" t="s">
        <v>46</v>
      </c>
      <c r="P243" s="2" t="s">
        <v>1021</v>
      </c>
      <c r="Q243" s="2" t="s">
        <v>38</v>
      </c>
      <c r="R243" s="2" t="s">
        <v>1022</v>
      </c>
      <c r="S243" s="2" t="s">
        <v>49</v>
      </c>
      <c r="T243" s="2" t="s">
        <v>31</v>
      </c>
      <c r="U243" s="2" t="s">
        <v>32</v>
      </c>
      <c r="V243" s="3" t="s">
        <v>1024</v>
      </c>
      <c r="X243" s="2" t="s">
        <v>40</v>
      </c>
      <c r="Y243" s="7" t="s">
        <v>45</v>
      </c>
      <c r="Z243" s="1">
        <v>625</v>
      </c>
    </row>
    <row r="244" spans="1:26" x14ac:dyDescent="0.25">
      <c r="A244" s="1" t="s">
        <v>21</v>
      </c>
      <c r="B244" s="2">
        <v>346</v>
      </c>
      <c r="C244" s="2" t="s">
        <v>37</v>
      </c>
      <c r="D244" s="2" t="s">
        <v>38</v>
      </c>
      <c r="E244" s="3" t="s">
        <v>1027</v>
      </c>
      <c r="F244" s="3" t="s">
        <v>1028</v>
      </c>
      <c r="G244" s="2">
        <v>1256.01</v>
      </c>
      <c r="H244" s="2">
        <v>3084</v>
      </c>
      <c r="I244" s="19">
        <v>3</v>
      </c>
      <c r="J244" s="20">
        <f t="shared" si="3"/>
        <v>1.6393442622950821E-2</v>
      </c>
      <c r="K244" s="20">
        <v>1.1403305882922473E-3</v>
      </c>
      <c r="L244" s="21">
        <v>0</v>
      </c>
      <c r="M244" s="2" t="s">
        <v>39</v>
      </c>
      <c r="N244" s="2" t="s">
        <v>40</v>
      </c>
      <c r="O244" s="2" t="s">
        <v>46</v>
      </c>
      <c r="P244" s="2" t="s">
        <v>1025</v>
      </c>
      <c r="Q244" s="2" t="s">
        <v>38</v>
      </c>
      <c r="R244" s="2" t="s">
        <v>1026</v>
      </c>
      <c r="S244" s="2" t="s">
        <v>49</v>
      </c>
      <c r="T244" s="2" t="s">
        <v>31</v>
      </c>
      <c r="U244" s="2" t="s">
        <v>32</v>
      </c>
      <c r="V244" s="3" t="s">
        <v>1028</v>
      </c>
      <c r="X244" s="2" t="s">
        <v>40</v>
      </c>
      <c r="Y244" s="7" t="s">
        <v>52</v>
      </c>
      <c r="Z244" s="1">
        <v>424</v>
      </c>
    </row>
    <row r="245" spans="1:26" x14ac:dyDescent="0.25">
      <c r="A245" s="1" t="s">
        <v>21</v>
      </c>
      <c r="B245" s="2">
        <v>18029</v>
      </c>
      <c r="C245" s="2" t="s">
        <v>37</v>
      </c>
      <c r="D245" s="2" t="s">
        <v>38</v>
      </c>
      <c r="E245" s="3" t="s">
        <v>1031</v>
      </c>
      <c r="F245" s="3" t="s">
        <v>1032</v>
      </c>
      <c r="G245" s="2">
        <v>3721.13</v>
      </c>
      <c r="H245" s="2">
        <v>8190</v>
      </c>
      <c r="I245" s="19">
        <v>3</v>
      </c>
      <c r="J245" s="20">
        <f t="shared" si="3"/>
        <v>1.6393442622950821E-2</v>
      </c>
      <c r="K245" s="20">
        <v>1.0892308685338684E-3</v>
      </c>
      <c r="L245" s="21">
        <v>0</v>
      </c>
      <c r="M245" s="2" t="s">
        <v>39</v>
      </c>
      <c r="N245" s="2" t="s">
        <v>40</v>
      </c>
      <c r="O245" s="2" t="s">
        <v>27</v>
      </c>
      <c r="P245" s="2" t="s">
        <v>1029</v>
      </c>
      <c r="Q245" s="2" t="s">
        <v>38</v>
      </c>
      <c r="R245" s="2" t="s">
        <v>1030</v>
      </c>
      <c r="S245" s="2" t="s">
        <v>30</v>
      </c>
      <c r="T245" s="2" t="s">
        <v>31</v>
      </c>
      <c r="U245" s="2" t="s">
        <v>32</v>
      </c>
      <c r="V245" s="3" t="s">
        <v>1032</v>
      </c>
      <c r="X245" s="2" t="s">
        <v>40</v>
      </c>
      <c r="Y245" s="7" t="s">
        <v>45</v>
      </c>
      <c r="Z245" s="1">
        <v>405</v>
      </c>
    </row>
    <row r="246" spans="1:26" x14ac:dyDescent="0.25">
      <c r="A246" s="1" t="s">
        <v>21</v>
      </c>
      <c r="B246" s="2">
        <v>28985</v>
      </c>
      <c r="C246" s="2" t="s">
        <v>24</v>
      </c>
      <c r="D246" s="2" t="s">
        <v>38</v>
      </c>
      <c r="E246" s="3" t="s">
        <v>1035</v>
      </c>
      <c r="F246" s="3" t="s">
        <v>1036</v>
      </c>
      <c r="G246" s="2">
        <v>1957.64</v>
      </c>
      <c r="H246" s="2">
        <v>1400</v>
      </c>
      <c r="I246" s="19">
        <v>3</v>
      </c>
      <c r="J246" s="20">
        <f t="shared" si="3"/>
        <v>1.6393442622950821E-2</v>
      </c>
      <c r="K246" s="20">
        <v>1.067715197056656E-3</v>
      </c>
      <c r="L246" s="21">
        <v>0</v>
      </c>
      <c r="M246" s="2" t="s">
        <v>68</v>
      </c>
      <c r="N246" s="2" t="s">
        <v>69</v>
      </c>
      <c r="O246" s="2" t="s">
        <v>27</v>
      </c>
      <c r="P246" s="2" t="s">
        <v>1033</v>
      </c>
      <c r="Q246" s="2" t="s">
        <v>38</v>
      </c>
      <c r="R246" s="2" t="s">
        <v>1034</v>
      </c>
      <c r="S246" s="2" t="s">
        <v>30</v>
      </c>
      <c r="T246" s="2" t="s">
        <v>31</v>
      </c>
      <c r="U246" s="2" t="s">
        <v>32</v>
      </c>
      <c r="V246" s="3" t="s">
        <v>1036</v>
      </c>
      <c r="X246" s="2" t="s">
        <v>69</v>
      </c>
      <c r="Y246" s="7" t="s">
        <v>36</v>
      </c>
      <c r="Z246" s="1">
        <v>397</v>
      </c>
    </row>
    <row r="247" spans="1:26" x14ac:dyDescent="0.25">
      <c r="A247" s="1" t="s">
        <v>21</v>
      </c>
      <c r="B247" s="2">
        <v>28245</v>
      </c>
      <c r="C247" s="2" t="s">
        <v>38</v>
      </c>
      <c r="D247" s="2" t="s">
        <v>24</v>
      </c>
      <c r="E247" s="3" t="s">
        <v>1039</v>
      </c>
      <c r="F247" s="3" t="s">
        <v>1040</v>
      </c>
      <c r="G247" s="2">
        <v>1351.22</v>
      </c>
      <c r="H247" s="2">
        <v>34065</v>
      </c>
      <c r="I247" s="19">
        <v>3</v>
      </c>
      <c r="J247" s="20">
        <f t="shared" si="3"/>
        <v>1.6393442622950821E-2</v>
      </c>
      <c r="K247" s="20">
        <v>9.7358413434385266E-4</v>
      </c>
      <c r="L247" s="21">
        <v>0</v>
      </c>
      <c r="M247" s="2" t="s">
        <v>135</v>
      </c>
      <c r="N247" s="2" t="s">
        <v>136</v>
      </c>
      <c r="O247" s="2" t="s">
        <v>27</v>
      </c>
      <c r="P247" s="2" t="s">
        <v>1037</v>
      </c>
      <c r="Q247" s="2" t="s">
        <v>24</v>
      </c>
      <c r="R247" s="2" t="s">
        <v>1038</v>
      </c>
      <c r="S247" s="2" t="s">
        <v>30</v>
      </c>
      <c r="T247" s="2" t="s">
        <v>31</v>
      </c>
      <c r="U247" s="2" t="s">
        <v>32</v>
      </c>
      <c r="V247" s="3" t="s">
        <v>1040</v>
      </c>
      <c r="X247" s="2" t="s">
        <v>136</v>
      </c>
      <c r="Y247" s="7" t="s">
        <v>36</v>
      </c>
      <c r="Z247" s="1">
        <v>362</v>
      </c>
    </row>
    <row r="248" spans="1:26" x14ac:dyDescent="0.25">
      <c r="A248" s="1" t="s">
        <v>21</v>
      </c>
      <c r="B248" s="2">
        <v>5497</v>
      </c>
      <c r="C248" s="2" t="s">
        <v>37</v>
      </c>
      <c r="D248" s="2" t="s">
        <v>38</v>
      </c>
      <c r="E248" s="3" t="s">
        <v>1043</v>
      </c>
      <c r="F248" s="3" t="s">
        <v>1044</v>
      </c>
      <c r="G248" s="2">
        <v>845.53</v>
      </c>
      <c r="H248" s="2">
        <v>1080</v>
      </c>
      <c r="I248" s="19">
        <v>3</v>
      </c>
      <c r="J248" s="20">
        <f t="shared" si="3"/>
        <v>1.6393442622950821E-2</v>
      </c>
      <c r="K248" s="20">
        <v>9.6282629860524661E-4</v>
      </c>
      <c r="L248" s="21">
        <v>0</v>
      </c>
      <c r="M248" s="2" t="s">
        <v>39</v>
      </c>
      <c r="N248" s="2" t="s">
        <v>40</v>
      </c>
      <c r="O248" s="2" t="s">
        <v>46</v>
      </c>
      <c r="P248" s="2" t="s">
        <v>1041</v>
      </c>
      <c r="Q248" s="2" t="s">
        <v>38</v>
      </c>
      <c r="R248" s="2" t="s">
        <v>1042</v>
      </c>
      <c r="S248" s="2" t="s">
        <v>49</v>
      </c>
      <c r="T248" s="2" t="s">
        <v>31</v>
      </c>
      <c r="U248" s="2" t="s">
        <v>32</v>
      </c>
      <c r="V248" s="3" t="s">
        <v>1044</v>
      </c>
      <c r="X248" s="2" t="s">
        <v>40</v>
      </c>
      <c r="Y248" s="7" t="s">
        <v>52</v>
      </c>
      <c r="Z248" s="1">
        <v>358</v>
      </c>
    </row>
    <row r="249" spans="1:26" x14ac:dyDescent="0.25">
      <c r="A249" s="1" t="s">
        <v>21</v>
      </c>
      <c r="B249" s="2">
        <v>18538</v>
      </c>
      <c r="C249" s="2" t="s">
        <v>24</v>
      </c>
      <c r="D249" s="2" t="s">
        <v>38</v>
      </c>
      <c r="E249" s="3" t="s">
        <v>1047</v>
      </c>
      <c r="F249" s="3" t="s">
        <v>1048</v>
      </c>
      <c r="G249" s="2">
        <v>2081.08</v>
      </c>
      <c r="H249" s="2">
        <v>4252</v>
      </c>
      <c r="I249" s="19">
        <v>3</v>
      </c>
      <c r="J249" s="20">
        <f t="shared" si="3"/>
        <v>1.6393442622950821E-2</v>
      </c>
      <c r="K249" s="20">
        <v>8.7138469482709474E-4</v>
      </c>
      <c r="L249" s="21">
        <v>0</v>
      </c>
      <c r="M249" s="2" t="s">
        <v>39</v>
      </c>
      <c r="N249" s="2" t="s">
        <v>40</v>
      </c>
      <c r="O249" s="2" t="s">
        <v>27</v>
      </c>
      <c r="P249" s="2" t="s">
        <v>1045</v>
      </c>
      <c r="Q249" s="2" t="s">
        <v>38</v>
      </c>
      <c r="R249" s="2" t="s">
        <v>1046</v>
      </c>
      <c r="S249" s="2" t="s">
        <v>30</v>
      </c>
      <c r="T249" s="2" t="s">
        <v>31</v>
      </c>
      <c r="U249" s="2" t="s">
        <v>32</v>
      </c>
      <c r="V249" s="3" t="s">
        <v>1048</v>
      </c>
      <c r="X249" s="2" t="s">
        <v>40</v>
      </c>
      <c r="Y249" s="7" t="s">
        <v>45</v>
      </c>
      <c r="Z249" s="1">
        <v>324</v>
      </c>
    </row>
    <row r="250" spans="1:26" x14ac:dyDescent="0.25">
      <c r="A250" s="1" t="s">
        <v>21</v>
      </c>
      <c r="B250" s="2">
        <v>20940</v>
      </c>
      <c r="C250" s="2" t="s">
        <v>24</v>
      </c>
      <c r="D250" s="2" t="s">
        <v>38</v>
      </c>
      <c r="E250" s="3" t="s">
        <v>1051</v>
      </c>
      <c r="F250" s="3" t="s">
        <v>1052</v>
      </c>
      <c r="G250" s="2">
        <v>2894.47</v>
      </c>
      <c r="H250" s="2">
        <v>6040</v>
      </c>
      <c r="I250" s="19">
        <v>3</v>
      </c>
      <c r="J250" s="20">
        <f t="shared" si="3"/>
        <v>1.6393442622950821E-2</v>
      </c>
      <c r="K250" s="20">
        <v>7.3153283022521531E-4</v>
      </c>
      <c r="L250" s="21">
        <v>0</v>
      </c>
      <c r="M250" s="2" t="s">
        <v>39</v>
      </c>
      <c r="N250" s="2" t="s">
        <v>40</v>
      </c>
      <c r="O250" s="2" t="s">
        <v>46</v>
      </c>
      <c r="P250" s="2" t="s">
        <v>1049</v>
      </c>
      <c r="Q250" s="2" t="s">
        <v>38</v>
      </c>
      <c r="R250" s="2" t="s">
        <v>1050</v>
      </c>
      <c r="S250" s="2" t="s">
        <v>49</v>
      </c>
      <c r="T250" s="2" t="s">
        <v>31</v>
      </c>
      <c r="U250" s="2" t="s">
        <v>32</v>
      </c>
      <c r="V250" s="3" t="s">
        <v>1052</v>
      </c>
      <c r="X250" s="2" t="s">
        <v>40</v>
      </c>
      <c r="Y250" s="7" t="s">
        <v>45</v>
      </c>
      <c r="Z250" s="1">
        <v>272</v>
      </c>
    </row>
    <row r="251" spans="1:26" x14ac:dyDescent="0.25">
      <c r="A251" s="1" t="s">
        <v>21</v>
      </c>
      <c r="B251" s="2">
        <v>27679</v>
      </c>
      <c r="C251" s="2" t="s">
        <v>37</v>
      </c>
      <c r="D251" s="2" t="s">
        <v>38</v>
      </c>
      <c r="E251" s="3" t="s">
        <v>1055</v>
      </c>
      <c r="F251" s="3" t="s">
        <v>1056</v>
      </c>
      <c r="G251" s="2">
        <v>2575.1</v>
      </c>
      <c r="H251" s="2">
        <v>1920</v>
      </c>
      <c r="I251" s="19">
        <v>3</v>
      </c>
      <c r="J251" s="20">
        <f t="shared" si="3"/>
        <v>1.6393442622950821E-2</v>
      </c>
      <c r="K251" s="20">
        <v>7.2346445342126066E-4</v>
      </c>
      <c r="L251" s="21">
        <v>0</v>
      </c>
      <c r="M251" s="2" t="s">
        <v>592</v>
      </c>
      <c r="N251" s="2" t="s">
        <v>593</v>
      </c>
      <c r="O251" s="2" t="s">
        <v>27</v>
      </c>
      <c r="P251" s="2" t="s">
        <v>1053</v>
      </c>
      <c r="Q251" s="2" t="s">
        <v>38</v>
      </c>
      <c r="R251" s="2" t="s">
        <v>1054</v>
      </c>
      <c r="S251" s="2" t="s">
        <v>30</v>
      </c>
      <c r="T251" s="2" t="s">
        <v>31</v>
      </c>
      <c r="U251" s="2" t="s">
        <v>32</v>
      </c>
      <c r="V251" s="3" t="s">
        <v>1056</v>
      </c>
      <c r="X251" s="2" t="s">
        <v>593</v>
      </c>
      <c r="Y251" s="7" t="s">
        <v>36</v>
      </c>
      <c r="Z251" s="1">
        <v>269</v>
      </c>
    </row>
    <row r="252" spans="1:26" x14ac:dyDescent="0.25">
      <c r="A252" s="1" t="s">
        <v>21</v>
      </c>
      <c r="B252" s="2">
        <v>2305</v>
      </c>
      <c r="C252" s="2" t="s">
        <v>24</v>
      </c>
      <c r="D252" s="2" t="s">
        <v>38</v>
      </c>
      <c r="E252" s="3" t="s">
        <v>1059</v>
      </c>
      <c r="F252" s="3" t="s">
        <v>1060</v>
      </c>
      <c r="G252" s="2">
        <v>2964.08</v>
      </c>
      <c r="H252" s="2">
        <v>2204</v>
      </c>
      <c r="I252" s="19">
        <v>3</v>
      </c>
      <c r="J252" s="20">
        <f t="shared" si="3"/>
        <v>1.6393442622950821E-2</v>
      </c>
      <c r="K252" s="20">
        <v>7.2077499448660915E-4</v>
      </c>
      <c r="L252" s="21">
        <v>3.7735849056603774E-3</v>
      </c>
      <c r="M252" s="2" t="s">
        <v>39</v>
      </c>
      <c r="N252" s="2" t="s">
        <v>40</v>
      </c>
      <c r="O252" s="2" t="s">
        <v>27</v>
      </c>
      <c r="P252" s="2" t="s">
        <v>1057</v>
      </c>
      <c r="Q252" s="2" t="s">
        <v>38</v>
      </c>
      <c r="R252" s="2" t="s">
        <v>1058</v>
      </c>
      <c r="S252" s="2" t="s">
        <v>30</v>
      </c>
      <c r="T252" s="2" t="s">
        <v>31</v>
      </c>
      <c r="U252" s="2" t="s">
        <v>32</v>
      </c>
      <c r="V252" s="3" t="s">
        <v>1060</v>
      </c>
      <c r="X252" s="2" t="s">
        <v>40</v>
      </c>
      <c r="Y252" s="7" t="s">
        <v>52</v>
      </c>
      <c r="Z252" s="1">
        <v>268</v>
      </c>
    </row>
    <row r="253" spans="1:26" x14ac:dyDescent="0.25">
      <c r="A253" s="1" t="s">
        <v>21</v>
      </c>
      <c r="B253" s="2">
        <v>29688</v>
      </c>
      <c r="C253" s="2" t="s">
        <v>24</v>
      </c>
      <c r="D253" s="2" t="s">
        <v>38</v>
      </c>
      <c r="E253" s="3" t="s">
        <v>22</v>
      </c>
      <c r="F253" s="3" t="s">
        <v>22</v>
      </c>
      <c r="G253" s="2">
        <v>3081.43</v>
      </c>
      <c r="H253" s="2">
        <v>9660</v>
      </c>
      <c r="I253" s="19">
        <v>3</v>
      </c>
      <c r="J253" s="20">
        <f t="shared" si="3"/>
        <v>1.6393442622950821E-2</v>
      </c>
      <c r="K253" s="20">
        <v>7.1539607661730612E-4</v>
      </c>
      <c r="L253" s="21">
        <v>0</v>
      </c>
      <c r="M253" s="2" t="s">
        <v>25</v>
      </c>
      <c r="N253" s="2" t="s">
        <v>26</v>
      </c>
      <c r="O253" s="2" t="s">
        <v>53</v>
      </c>
      <c r="P253" s="2" t="s">
        <v>22</v>
      </c>
      <c r="Q253" s="2" t="s">
        <v>38</v>
      </c>
      <c r="R253" s="2" t="s">
        <v>1061</v>
      </c>
      <c r="S253" s="2" t="s">
        <v>266</v>
      </c>
      <c r="T253" s="2" t="s">
        <v>31</v>
      </c>
      <c r="U253" s="2" t="s">
        <v>32</v>
      </c>
      <c r="V253" s="3" t="s">
        <v>22</v>
      </c>
      <c r="X253" s="2" t="s">
        <v>26</v>
      </c>
      <c r="Y253" s="2" t="s">
        <v>22</v>
      </c>
      <c r="Z253" s="1">
        <v>266</v>
      </c>
    </row>
    <row r="254" spans="1:26" x14ac:dyDescent="0.25">
      <c r="A254" s="1" t="s">
        <v>21</v>
      </c>
      <c r="B254" s="2">
        <v>12815</v>
      </c>
      <c r="C254" s="2" t="s">
        <v>37</v>
      </c>
      <c r="D254" s="2" t="s">
        <v>38</v>
      </c>
      <c r="E254" s="3" t="s">
        <v>1064</v>
      </c>
      <c r="F254" s="3" t="s">
        <v>1065</v>
      </c>
      <c r="G254" s="2">
        <v>3278.69</v>
      </c>
      <c r="H254" s="2">
        <v>4006</v>
      </c>
      <c r="I254" s="19">
        <v>3</v>
      </c>
      <c r="J254" s="20">
        <f t="shared" si="3"/>
        <v>1.6393442622950821E-2</v>
      </c>
      <c r="K254" s="20">
        <v>6.8312256940148786E-4</v>
      </c>
      <c r="L254" s="21">
        <v>0</v>
      </c>
      <c r="M254" s="2" t="s">
        <v>39</v>
      </c>
      <c r="N254" s="2" t="s">
        <v>40</v>
      </c>
      <c r="O254" s="2" t="s">
        <v>46</v>
      </c>
      <c r="P254" s="2" t="s">
        <v>1062</v>
      </c>
      <c r="Q254" s="2" t="s">
        <v>38</v>
      </c>
      <c r="R254" s="2" t="s">
        <v>1063</v>
      </c>
      <c r="S254" s="2" t="s">
        <v>49</v>
      </c>
      <c r="T254" s="2" t="s">
        <v>31</v>
      </c>
      <c r="U254" s="2" t="s">
        <v>32</v>
      </c>
      <c r="V254" s="3" t="s">
        <v>1065</v>
      </c>
      <c r="X254" s="2" t="s">
        <v>40</v>
      </c>
      <c r="Y254" s="7" t="s">
        <v>52</v>
      </c>
      <c r="Z254" s="1">
        <v>254</v>
      </c>
    </row>
    <row r="255" spans="1:26" x14ac:dyDescent="0.25">
      <c r="A255" s="1" t="s">
        <v>21</v>
      </c>
      <c r="B255" s="2">
        <v>22713</v>
      </c>
      <c r="C255" s="2" t="s">
        <v>37</v>
      </c>
      <c r="D255" s="2" t="s">
        <v>38</v>
      </c>
      <c r="E255" s="3" t="s">
        <v>1068</v>
      </c>
      <c r="F255" s="3" t="s">
        <v>1069</v>
      </c>
      <c r="G255" s="2">
        <v>2979.46</v>
      </c>
      <c r="H255" s="2">
        <v>1596</v>
      </c>
      <c r="I255" s="19">
        <v>3</v>
      </c>
      <c r="J255" s="20">
        <f t="shared" si="3"/>
        <v>1.6393442622950821E-2</v>
      </c>
      <c r="K255" s="20">
        <v>6.8312256940148786E-4</v>
      </c>
      <c r="L255" s="21">
        <v>0</v>
      </c>
      <c r="M255" s="2" t="s">
        <v>25</v>
      </c>
      <c r="N255" s="2" t="s">
        <v>26</v>
      </c>
      <c r="O255" s="2" t="s">
        <v>27</v>
      </c>
      <c r="P255" s="2" t="s">
        <v>1066</v>
      </c>
      <c r="Q255" s="2" t="s">
        <v>38</v>
      </c>
      <c r="R255" s="2" t="s">
        <v>1067</v>
      </c>
      <c r="S255" s="2" t="s">
        <v>30</v>
      </c>
      <c r="T255" s="2" t="s">
        <v>31</v>
      </c>
      <c r="U255" s="2" t="s">
        <v>32</v>
      </c>
      <c r="V255" s="3" t="s">
        <v>1069</v>
      </c>
      <c r="X255" s="2" t="s">
        <v>26</v>
      </c>
      <c r="Y255" s="7" t="s">
        <v>36</v>
      </c>
      <c r="Z255" s="1">
        <v>254</v>
      </c>
    </row>
    <row r="256" spans="1:26" x14ac:dyDescent="0.25">
      <c r="A256" s="1" t="s">
        <v>21</v>
      </c>
      <c r="B256" s="2">
        <v>6843</v>
      </c>
      <c r="C256" s="2" t="s">
        <v>37</v>
      </c>
      <c r="D256" s="2" t="s">
        <v>38</v>
      </c>
      <c r="E256" s="3" t="s">
        <v>1072</v>
      </c>
      <c r="F256" s="3" t="s">
        <v>1073</v>
      </c>
      <c r="G256" s="2">
        <v>1366.14</v>
      </c>
      <c r="H256" s="2">
        <v>2181</v>
      </c>
      <c r="I256" s="19">
        <v>3</v>
      </c>
      <c r="J256" s="20">
        <f t="shared" si="3"/>
        <v>1.6393442622950821E-2</v>
      </c>
      <c r="K256" s="20">
        <v>6.7505419259753321E-4</v>
      </c>
      <c r="L256" s="21">
        <v>0</v>
      </c>
      <c r="M256" s="2" t="s">
        <v>39</v>
      </c>
      <c r="N256" s="2" t="s">
        <v>40</v>
      </c>
      <c r="O256" s="2" t="s">
        <v>27</v>
      </c>
      <c r="P256" s="2" t="s">
        <v>1070</v>
      </c>
      <c r="Q256" s="2" t="s">
        <v>38</v>
      </c>
      <c r="R256" s="2" t="s">
        <v>1071</v>
      </c>
      <c r="S256" s="2" t="s">
        <v>30</v>
      </c>
      <c r="T256" s="2" t="s">
        <v>31</v>
      </c>
      <c r="U256" s="2" t="s">
        <v>32</v>
      </c>
      <c r="V256" s="3" t="s">
        <v>1073</v>
      </c>
      <c r="X256" s="2" t="s">
        <v>40</v>
      </c>
      <c r="Y256" s="7" t="s">
        <v>52</v>
      </c>
      <c r="Z256" s="1">
        <v>251</v>
      </c>
    </row>
    <row r="257" spans="1:26" x14ac:dyDescent="0.25">
      <c r="A257" s="1" t="s">
        <v>21</v>
      </c>
      <c r="B257" s="2">
        <v>25827</v>
      </c>
      <c r="C257" s="2" t="s">
        <v>38</v>
      </c>
      <c r="D257" s="2" t="s">
        <v>37</v>
      </c>
      <c r="E257" s="3" t="s">
        <v>1076</v>
      </c>
      <c r="F257" s="3" t="s">
        <v>1077</v>
      </c>
      <c r="G257" s="2">
        <v>2943.12</v>
      </c>
      <c r="H257" s="2">
        <v>2096</v>
      </c>
      <c r="I257" s="19">
        <v>3</v>
      </c>
      <c r="J257" s="20">
        <f t="shared" si="3"/>
        <v>1.6393442622950821E-2</v>
      </c>
      <c r="K257" s="20">
        <v>6.3202284964310879E-4</v>
      </c>
      <c r="L257" s="21">
        <v>0</v>
      </c>
      <c r="M257" s="2" t="s">
        <v>93</v>
      </c>
      <c r="N257" s="2" t="s">
        <v>94</v>
      </c>
      <c r="O257" s="2" t="s">
        <v>46</v>
      </c>
      <c r="P257" s="2" t="s">
        <v>1074</v>
      </c>
      <c r="Q257" s="2" t="s">
        <v>37</v>
      </c>
      <c r="R257" s="2" t="s">
        <v>1075</v>
      </c>
      <c r="S257" s="2" t="s">
        <v>49</v>
      </c>
      <c r="T257" s="2" t="s">
        <v>31</v>
      </c>
      <c r="U257" s="2" t="s">
        <v>32</v>
      </c>
      <c r="V257" s="3" t="s">
        <v>1077</v>
      </c>
      <c r="X257" s="2" t="s">
        <v>94</v>
      </c>
      <c r="Y257" s="7" t="s">
        <v>36</v>
      </c>
      <c r="Z257" s="1">
        <v>235</v>
      </c>
    </row>
    <row r="258" spans="1:26" x14ac:dyDescent="0.25">
      <c r="A258" s="1" t="s">
        <v>21</v>
      </c>
      <c r="B258" s="2">
        <v>9808</v>
      </c>
      <c r="C258" s="2" t="s">
        <v>37</v>
      </c>
      <c r="D258" s="2" t="s">
        <v>38</v>
      </c>
      <c r="E258" s="3" t="s">
        <v>1080</v>
      </c>
      <c r="F258" s="3" t="s">
        <v>1081</v>
      </c>
      <c r="G258" s="2">
        <v>2428.54</v>
      </c>
      <c r="H258" s="2">
        <v>3967</v>
      </c>
      <c r="I258" s="19">
        <v>3</v>
      </c>
      <c r="J258" s="20">
        <f t="shared" ref="J258:J321" si="4">I258/183</f>
        <v>1.6393442622950821E-2</v>
      </c>
      <c r="K258" s="20">
        <v>5.190655743877447E-4</v>
      </c>
      <c r="L258" s="21">
        <v>0</v>
      </c>
      <c r="M258" s="2" t="s">
        <v>39</v>
      </c>
      <c r="N258" s="2" t="s">
        <v>40</v>
      </c>
      <c r="O258" s="2" t="s">
        <v>46</v>
      </c>
      <c r="P258" s="2" t="s">
        <v>1078</v>
      </c>
      <c r="Q258" s="2" t="s">
        <v>38</v>
      </c>
      <c r="R258" s="2" t="s">
        <v>1079</v>
      </c>
      <c r="S258" s="2" t="s">
        <v>49</v>
      </c>
      <c r="T258" s="2" t="s">
        <v>31</v>
      </c>
      <c r="U258" s="2" t="s">
        <v>32</v>
      </c>
      <c r="V258" s="3" t="s">
        <v>1081</v>
      </c>
      <c r="X258" s="2" t="s">
        <v>40</v>
      </c>
      <c r="Y258" s="7" t="s">
        <v>52</v>
      </c>
      <c r="Z258" s="1">
        <v>193</v>
      </c>
    </row>
    <row r="259" spans="1:26" x14ac:dyDescent="0.25">
      <c r="A259" s="1" t="s">
        <v>21</v>
      </c>
      <c r="B259" s="2">
        <v>589</v>
      </c>
      <c r="C259" s="2" t="s">
        <v>37</v>
      </c>
      <c r="D259" s="2" t="s">
        <v>38</v>
      </c>
      <c r="E259" s="3" t="s">
        <v>1084</v>
      </c>
      <c r="F259" s="3" t="s">
        <v>1085</v>
      </c>
      <c r="G259" s="2">
        <v>3472.68</v>
      </c>
      <c r="H259" s="2">
        <v>16711</v>
      </c>
      <c r="I259" s="19">
        <v>3</v>
      </c>
      <c r="J259" s="20">
        <f t="shared" si="4"/>
        <v>1.6393442622950821E-2</v>
      </c>
      <c r="K259" s="20">
        <v>4.706553135640172E-4</v>
      </c>
      <c r="L259" s="21">
        <v>0</v>
      </c>
      <c r="M259" s="2" t="s">
        <v>39</v>
      </c>
      <c r="N259" s="2" t="s">
        <v>40</v>
      </c>
      <c r="O259" s="2" t="s">
        <v>46</v>
      </c>
      <c r="P259" s="2" t="s">
        <v>1082</v>
      </c>
      <c r="Q259" s="2" t="s">
        <v>38</v>
      </c>
      <c r="R259" s="2" t="s">
        <v>1083</v>
      </c>
      <c r="S259" s="2" t="s">
        <v>49</v>
      </c>
      <c r="T259" s="2" t="s">
        <v>31</v>
      </c>
      <c r="U259" s="2" t="s">
        <v>32</v>
      </c>
      <c r="V259" s="3" t="s">
        <v>1085</v>
      </c>
      <c r="X259" s="2" t="s">
        <v>40</v>
      </c>
      <c r="Y259" s="7" t="s">
        <v>52</v>
      </c>
      <c r="Z259" s="1">
        <v>175</v>
      </c>
    </row>
    <row r="260" spans="1:26" x14ac:dyDescent="0.25">
      <c r="A260" s="1" t="s">
        <v>21</v>
      </c>
      <c r="B260" s="2">
        <v>24928</v>
      </c>
      <c r="C260" s="2" t="s">
        <v>24</v>
      </c>
      <c r="D260" s="2" t="s">
        <v>38</v>
      </c>
      <c r="E260" s="3" t="s">
        <v>1088</v>
      </c>
      <c r="F260" s="3" t="s">
        <v>1089</v>
      </c>
      <c r="G260" s="2">
        <v>2639.44</v>
      </c>
      <c r="H260" s="2">
        <v>4883</v>
      </c>
      <c r="I260" s="19">
        <v>3</v>
      </c>
      <c r="J260" s="20">
        <f t="shared" si="4"/>
        <v>1.6393442622950821E-2</v>
      </c>
      <c r="K260" s="20">
        <v>4.141766759363351E-4</v>
      </c>
      <c r="L260" s="21">
        <v>0</v>
      </c>
      <c r="M260" s="2" t="s">
        <v>25</v>
      </c>
      <c r="N260" s="2" t="s">
        <v>26</v>
      </c>
      <c r="O260" s="2" t="s">
        <v>46</v>
      </c>
      <c r="P260" s="2" t="s">
        <v>1086</v>
      </c>
      <c r="Q260" s="2" t="s">
        <v>38</v>
      </c>
      <c r="R260" s="2" t="s">
        <v>1087</v>
      </c>
      <c r="S260" s="2" t="s">
        <v>49</v>
      </c>
      <c r="T260" s="2" t="s">
        <v>31</v>
      </c>
      <c r="U260" s="2" t="s">
        <v>32</v>
      </c>
      <c r="V260" s="3" t="s">
        <v>1089</v>
      </c>
      <c r="X260" s="2" t="s">
        <v>26</v>
      </c>
      <c r="Y260" s="7" t="s">
        <v>36</v>
      </c>
      <c r="Z260" s="1">
        <v>154</v>
      </c>
    </row>
    <row r="261" spans="1:26" x14ac:dyDescent="0.25">
      <c r="A261" s="1" t="s">
        <v>21</v>
      </c>
      <c r="B261" s="2">
        <v>9142</v>
      </c>
      <c r="C261" s="2" t="s">
        <v>37</v>
      </c>
      <c r="D261" s="2" t="s">
        <v>38</v>
      </c>
      <c r="E261" s="3" t="s">
        <v>1092</v>
      </c>
      <c r="F261" s="3" t="s">
        <v>1093</v>
      </c>
      <c r="G261" s="2">
        <v>2947.7</v>
      </c>
      <c r="H261" s="2">
        <v>9974</v>
      </c>
      <c r="I261" s="19">
        <v>3</v>
      </c>
      <c r="J261" s="20">
        <f t="shared" si="4"/>
        <v>1.6393442622950821E-2</v>
      </c>
      <c r="K261" s="20">
        <v>3.8459262765516835E-4</v>
      </c>
      <c r="L261" s="21">
        <v>7.5471698113207548E-3</v>
      </c>
      <c r="M261" s="2" t="s">
        <v>39</v>
      </c>
      <c r="N261" s="2" t="s">
        <v>40</v>
      </c>
      <c r="O261" s="2" t="s">
        <v>46</v>
      </c>
      <c r="P261" s="2" t="s">
        <v>1090</v>
      </c>
      <c r="Q261" s="2" t="s">
        <v>38</v>
      </c>
      <c r="R261" s="2" t="s">
        <v>1091</v>
      </c>
      <c r="S261" s="2" t="s">
        <v>49</v>
      </c>
      <c r="T261" s="2" t="s">
        <v>31</v>
      </c>
      <c r="U261" s="2" t="s">
        <v>32</v>
      </c>
      <c r="V261" s="3" t="s">
        <v>1093</v>
      </c>
      <c r="X261" s="2" t="s">
        <v>40</v>
      </c>
      <c r="Y261" s="7" t="s">
        <v>52</v>
      </c>
      <c r="Z261" s="1">
        <v>143</v>
      </c>
    </row>
    <row r="262" spans="1:26" x14ac:dyDescent="0.25">
      <c r="A262" s="1" t="s">
        <v>21</v>
      </c>
      <c r="B262" s="2">
        <v>28473</v>
      </c>
      <c r="C262" s="2" t="s">
        <v>37</v>
      </c>
      <c r="D262" s="2" t="s">
        <v>38</v>
      </c>
      <c r="E262" s="3" t="s">
        <v>1095</v>
      </c>
      <c r="F262" s="3" t="s">
        <v>1096</v>
      </c>
      <c r="G262" s="2">
        <v>2502.81</v>
      </c>
      <c r="H262" s="2">
        <v>5447</v>
      </c>
      <c r="I262" s="19">
        <v>3</v>
      </c>
      <c r="J262" s="20">
        <f t="shared" si="4"/>
        <v>1.6393442622950821E-2</v>
      </c>
      <c r="K262" s="20">
        <v>3.5231912043935003E-4</v>
      </c>
      <c r="L262" s="21">
        <v>0</v>
      </c>
      <c r="M262" s="2" t="s">
        <v>68</v>
      </c>
      <c r="N262" s="2" t="s">
        <v>69</v>
      </c>
      <c r="O262" s="2" t="s">
        <v>27</v>
      </c>
      <c r="P262" s="2" t="s">
        <v>1094</v>
      </c>
      <c r="Q262" s="2" t="s">
        <v>38</v>
      </c>
      <c r="R262" s="2" t="s">
        <v>655</v>
      </c>
      <c r="S262" s="2" t="s">
        <v>30</v>
      </c>
      <c r="T262" s="2" t="s">
        <v>31</v>
      </c>
      <c r="U262" s="2" t="s">
        <v>32</v>
      </c>
      <c r="V262" s="3" t="s">
        <v>1096</v>
      </c>
      <c r="X262" s="2" t="s">
        <v>69</v>
      </c>
      <c r="Y262" s="7" t="s">
        <v>36</v>
      </c>
      <c r="Z262" s="1">
        <v>131</v>
      </c>
    </row>
    <row r="263" spans="1:26" x14ac:dyDescent="0.25">
      <c r="A263" s="1" t="s">
        <v>21</v>
      </c>
      <c r="B263" s="2">
        <v>13356</v>
      </c>
      <c r="C263" s="2" t="s">
        <v>37</v>
      </c>
      <c r="D263" s="2" t="s">
        <v>38</v>
      </c>
      <c r="E263" s="3" t="s">
        <v>1099</v>
      </c>
      <c r="F263" s="3" t="s">
        <v>1100</v>
      </c>
      <c r="G263" s="2">
        <v>728.44</v>
      </c>
      <c r="H263" s="2">
        <v>1235</v>
      </c>
      <c r="I263" s="19">
        <v>3</v>
      </c>
      <c r="J263" s="20">
        <f t="shared" si="4"/>
        <v>1.6393442622950821E-2</v>
      </c>
      <c r="K263" s="20">
        <v>3.2273507215818323E-4</v>
      </c>
      <c r="L263" s="21">
        <v>0</v>
      </c>
      <c r="M263" s="2" t="s">
        <v>39</v>
      </c>
      <c r="N263" s="2" t="s">
        <v>40</v>
      </c>
      <c r="O263" s="2" t="s">
        <v>27</v>
      </c>
      <c r="P263" s="2" t="s">
        <v>1097</v>
      </c>
      <c r="Q263" s="2" t="s">
        <v>38</v>
      </c>
      <c r="R263" s="2" t="s">
        <v>1098</v>
      </c>
      <c r="S263" s="2" t="s">
        <v>30</v>
      </c>
      <c r="T263" s="2" t="s">
        <v>31</v>
      </c>
      <c r="U263" s="2" t="s">
        <v>32</v>
      </c>
      <c r="V263" s="3" t="s">
        <v>1100</v>
      </c>
      <c r="X263" s="2" t="s">
        <v>40</v>
      </c>
      <c r="Y263" s="7" t="s">
        <v>52</v>
      </c>
      <c r="Z263" s="1">
        <v>120</v>
      </c>
    </row>
    <row r="264" spans="1:26" x14ac:dyDescent="0.25">
      <c r="A264" s="1" t="s">
        <v>21</v>
      </c>
      <c r="B264" s="2">
        <v>1439</v>
      </c>
      <c r="C264" s="2" t="s">
        <v>24</v>
      </c>
      <c r="D264" s="2" t="s">
        <v>38</v>
      </c>
      <c r="E264" s="3" t="s">
        <v>1103</v>
      </c>
      <c r="F264" s="3" t="s">
        <v>1104</v>
      </c>
      <c r="G264" s="2">
        <v>1449.6</v>
      </c>
      <c r="H264" s="2">
        <v>1110</v>
      </c>
      <c r="I264" s="19">
        <v>3</v>
      </c>
      <c r="J264" s="20">
        <f t="shared" si="4"/>
        <v>1.6393442622950821E-2</v>
      </c>
      <c r="K264" s="20">
        <v>3.2273507215818323E-4</v>
      </c>
      <c r="L264" s="21">
        <v>0</v>
      </c>
      <c r="M264" s="2" t="s">
        <v>39</v>
      </c>
      <c r="N264" s="2" t="s">
        <v>40</v>
      </c>
      <c r="O264" s="2" t="s">
        <v>27</v>
      </c>
      <c r="P264" s="2" t="s">
        <v>1101</v>
      </c>
      <c r="Q264" s="2" t="s">
        <v>38</v>
      </c>
      <c r="R264" s="2" t="s">
        <v>1102</v>
      </c>
      <c r="S264" s="2" t="s">
        <v>30</v>
      </c>
      <c r="T264" s="2" t="s">
        <v>31</v>
      </c>
      <c r="U264" s="2" t="s">
        <v>32</v>
      </c>
      <c r="V264" s="3" t="s">
        <v>1104</v>
      </c>
      <c r="X264" s="2" t="s">
        <v>40</v>
      </c>
      <c r="Y264" s="7" t="s">
        <v>52</v>
      </c>
      <c r="Z264" s="1">
        <v>120</v>
      </c>
    </row>
    <row r="265" spans="1:26" x14ac:dyDescent="0.25">
      <c r="A265" s="1" t="s">
        <v>21</v>
      </c>
      <c r="B265" s="2">
        <v>1267</v>
      </c>
      <c r="C265" s="2" t="s">
        <v>37</v>
      </c>
      <c r="D265" s="2" t="s">
        <v>38</v>
      </c>
      <c r="E265" s="3" t="s">
        <v>1107</v>
      </c>
      <c r="F265" s="3" t="s">
        <v>1108</v>
      </c>
      <c r="G265" s="2">
        <v>1564.98</v>
      </c>
      <c r="H265" s="2">
        <v>19184</v>
      </c>
      <c r="I265" s="19">
        <v>3</v>
      </c>
      <c r="J265" s="20">
        <f t="shared" si="4"/>
        <v>1.6393442622950821E-2</v>
      </c>
      <c r="K265" s="20">
        <v>2.9584048281166794E-4</v>
      </c>
      <c r="L265" s="21">
        <v>7.5471698113207548E-3</v>
      </c>
      <c r="M265" s="2" t="s">
        <v>39</v>
      </c>
      <c r="N265" s="2" t="s">
        <v>40</v>
      </c>
      <c r="O265" s="2" t="s">
        <v>46</v>
      </c>
      <c r="P265" s="2" t="s">
        <v>1105</v>
      </c>
      <c r="Q265" s="2" t="s">
        <v>38</v>
      </c>
      <c r="R265" s="2" t="s">
        <v>1106</v>
      </c>
      <c r="S265" s="2" t="s">
        <v>49</v>
      </c>
      <c r="T265" s="2" t="s">
        <v>31</v>
      </c>
      <c r="U265" s="2" t="s">
        <v>32</v>
      </c>
      <c r="V265" s="3" t="s">
        <v>1108</v>
      </c>
      <c r="X265" s="2" t="s">
        <v>40</v>
      </c>
      <c r="Y265" s="7" t="s">
        <v>52</v>
      </c>
      <c r="Z265" s="1">
        <v>110</v>
      </c>
    </row>
    <row r="266" spans="1:26" x14ac:dyDescent="0.25">
      <c r="A266" s="1" t="s">
        <v>21</v>
      </c>
      <c r="B266" s="2">
        <v>28378</v>
      </c>
      <c r="C266" s="2" t="s">
        <v>24</v>
      </c>
      <c r="D266" s="2" t="s">
        <v>23</v>
      </c>
      <c r="E266" s="3" t="s">
        <v>1111</v>
      </c>
      <c r="F266" s="3" t="s">
        <v>1112</v>
      </c>
      <c r="G266" s="2">
        <v>3204.48</v>
      </c>
      <c r="H266" s="2">
        <v>21049</v>
      </c>
      <c r="I266" s="19">
        <v>3</v>
      </c>
      <c r="J266" s="20">
        <f t="shared" si="4"/>
        <v>1.6393442622950821E-2</v>
      </c>
      <c r="K266" s="20">
        <v>2.9046156494236491E-4</v>
      </c>
      <c r="L266" s="21">
        <v>3.7735849056603774E-3</v>
      </c>
      <c r="M266" s="2" t="s">
        <v>68</v>
      </c>
      <c r="N266" s="2" t="s">
        <v>69</v>
      </c>
      <c r="O266" s="2" t="s">
        <v>46</v>
      </c>
      <c r="P266" s="2" t="s">
        <v>1109</v>
      </c>
      <c r="Q266" s="2" t="s">
        <v>23</v>
      </c>
      <c r="R266" s="2" t="s">
        <v>1110</v>
      </c>
      <c r="S266" s="2" t="s">
        <v>49</v>
      </c>
      <c r="T266" s="2" t="s">
        <v>31</v>
      </c>
      <c r="U266" s="2" t="s">
        <v>32</v>
      </c>
      <c r="V266" s="3" t="s">
        <v>1112</v>
      </c>
      <c r="X266" s="2" t="s">
        <v>69</v>
      </c>
      <c r="Y266" s="7" t="s">
        <v>36</v>
      </c>
      <c r="Z266" s="1">
        <v>108</v>
      </c>
    </row>
    <row r="267" spans="1:26" x14ac:dyDescent="0.25">
      <c r="A267" s="1" t="s">
        <v>21</v>
      </c>
      <c r="B267" s="2">
        <v>9988</v>
      </c>
      <c r="C267" s="2" t="s">
        <v>37</v>
      </c>
      <c r="D267" s="2" t="s">
        <v>38</v>
      </c>
      <c r="E267" s="3" t="s">
        <v>1115</v>
      </c>
      <c r="F267" s="3" t="s">
        <v>1116</v>
      </c>
      <c r="G267" s="2">
        <v>3794.84</v>
      </c>
      <c r="H267" s="2">
        <v>10242</v>
      </c>
      <c r="I267" s="19">
        <v>3</v>
      </c>
      <c r="J267" s="20">
        <f t="shared" si="4"/>
        <v>1.6393442622950821E-2</v>
      </c>
      <c r="K267" s="20">
        <v>2.7163535239980421E-4</v>
      </c>
      <c r="L267" s="21">
        <v>0</v>
      </c>
      <c r="M267" s="2" t="s">
        <v>39</v>
      </c>
      <c r="N267" s="2" t="s">
        <v>40</v>
      </c>
      <c r="O267" s="2" t="s">
        <v>46</v>
      </c>
      <c r="P267" s="2" t="s">
        <v>1113</v>
      </c>
      <c r="Q267" s="2" t="s">
        <v>38</v>
      </c>
      <c r="R267" s="2" t="s">
        <v>1114</v>
      </c>
      <c r="S267" s="2" t="s">
        <v>49</v>
      </c>
      <c r="T267" s="2" t="s">
        <v>31</v>
      </c>
      <c r="U267" s="2" t="s">
        <v>32</v>
      </c>
      <c r="V267" s="3" t="s">
        <v>1116</v>
      </c>
      <c r="X267" s="2" t="s">
        <v>40</v>
      </c>
      <c r="Y267" s="7" t="s">
        <v>52</v>
      </c>
      <c r="Z267" s="1">
        <v>101</v>
      </c>
    </row>
    <row r="268" spans="1:26" x14ac:dyDescent="0.25">
      <c r="A268" s="1" t="s">
        <v>21</v>
      </c>
      <c r="B268" s="2">
        <v>19366</v>
      </c>
      <c r="C268" s="2" t="s">
        <v>37</v>
      </c>
      <c r="D268" s="2" t="s">
        <v>38</v>
      </c>
      <c r="E268" s="3" t="s">
        <v>1119</v>
      </c>
      <c r="F268" s="3" t="s">
        <v>1120</v>
      </c>
      <c r="G268" s="2">
        <v>2532.75</v>
      </c>
      <c r="H268" s="2">
        <v>22123</v>
      </c>
      <c r="I268" s="19">
        <v>3</v>
      </c>
      <c r="J268" s="20">
        <f t="shared" si="4"/>
        <v>1.6393442622950821E-2</v>
      </c>
      <c r="K268" s="20">
        <v>2.5280913985724351E-4</v>
      </c>
      <c r="L268" s="21">
        <v>0</v>
      </c>
      <c r="M268" s="2" t="s">
        <v>39</v>
      </c>
      <c r="N268" s="2" t="s">
        <v>40</v>
      </c>
      <c r="O268" s="2" t="s">
        <v>27</v>
      </c>
      <c r="P268" s="2" t="s">
        <v>1117</v>
      </c>
      <c r="Q268" s="2" t="s">
        <v>38</v>
      </c>
      <c r="R268" s="2" t="s">
        <v>1118</v>
      </c>
      <c r="S268" s="2" t="s">
        <v>30</v>
      </c>
      <c r="T268" s="2" t="s">
        <v>31</v>
      </c>
      <c r="U268" s="2" t="s">
        <v>32</v>
      </c>
      <c r="V268" s="3" t="s">
        <v>1120</v>
      </c>
      <c r="X268" s="2" t="s">
        <v>40</v>
      </c>
      <c r="Y268" s="7" t="s">
        <v>45</v>
      </c>
      <c r="Z268" s="1">
        <v>94</v>
      </c>
    </row>
    <row r="269" spans="1:26" x14ac:dyDescent="0.25">
      <c r="A269" s="1" t="s">
        <v>21</v>
      </c>
      <c r="B269" s="2">
        <v>26840</v>
      </c>
      <c r="C269" s="2" t="s">
        <v>24</v>
      </c>
      <c r="D269" s="2" t="s">
        <v>38</v>
      </c>
      <c r="E269" s="3" t="s">
        <v>1123</v>
      </c>
      <c r="F269" s="3" t="s">
        <v>1124</v>
      </c>
      <c r="G269" s="2">
        <v>2818.86</v>
      </c>
      <c r="H269" s="2">
        <v>28251</v>
      </c>
      <c r="I269" s="19">
        <v>3</v>
      </c>
      <c r="J269" s="20">
        <f t="shared" si="4"/>
        <v>1.6393442622950821E-2</v>
      </c>
      <c r="K269" s="20">
        <v>2.1246725583747063E-4</v>
      </c>
      <c r="L269" s="21">
        <v>0</v>
      </c>
      <c r="M269" s="2" t="s">
        <v>200</v>
      </c>
      <c r="N269" s="2" t="s">
        <v>201</v>
      </c>
      <c r="O269" s="2" t="s">
        <v>46</v>
      </c>
      <c r="P269" s="2" t="s">
        <v>1121</v>
      </c>
      <c r="Q269" s="2" t="s">
        <v>38</v>
      </c>
      <c r="R269" s="2" t="s">
        <v>1122</v>
      </c>
      <c r="S269" s="2" t="s">
        <v>49</v>
      </c>
      <c r="T269" s="2" t="s">
        <v>31</v>
      </c>
      <c r="U269" s="2" t="s">
        <v>32</v>
      </c>
      <c r="V269" s="3" t="s">
        <v>1124</v>
      </c>
      <c r="X269" s="2" t="s">
        <v>201</v>
      </c>
      <c r="Y269" s="7" t="s">
        <v>36</v>
      </c>
      <c r="Z269" s="1">
        <v>79</v>
      </c>
    </row>
    <row r="270" spans="1:26" x14ac:dyDescent="0.25">
      <c r="A270" s="1" t="s">
        <v>21</v>
      </c>
      <c r="B270" s="2">
        <v>8109</v>
      </c>
      <c r="C270" s="2" t="s">
        <v>37</v>
      </c>
      <c r="D270" s="2" t="s">
        <v>38</v>
      </c>
      <c r="E270" s="3" t="s">
        <v>1127</v>
      </c>
      <c r="F270" s="3" t="s">
        <v>1128</v>
      </c>
      <c r="G270" s="2">
        <v>1483.33</v>
      </c>
      <c r="H270" s="2">
        <v>12540</v>
      </c>
      <c r="I270" s="19">
        <v>3</v>
      </c>
      <c r="J270" s="20">
        <f t="shared" si="4"/>
        <v>1.6393442622950821E-2</v>
      </c>
      <c r="K270" s="20">
        <v>1.9901996116421299E-4</v>
      </c>
      <c r="L270" s="21">
        <v>0</v>
      </c>
      <c r="M270" s="2" t="s">
        <v>39</v>
      </c>
      <c r="N270" s="2" t="s">
        <v>40</v>
      </c>
      <c r="O270" s="2" t="s">
        <v>27</v>
      </c>
      <c r="P270" s="2" t="s">
        <v>1125</v>
      </c>
      <c r="Q270" s="2" t="s">
        <v>38</v>
      </c>
      <c r="R270" s="2" t="s">
        <v>1126</v>
      </c>
      <c r="S270" s="2" t="s">
        <v>30</v>
      </c>
      <c r="T270" s="2" t="s">
        <v>31</v>
      </c>
      <c r="U270" s="2" t="s">
        <v>32</v>
      </c>
      <c r="V270" s="3" t="s">
        <v>1128</v>
      </c>
      <c r="X270" s="2" t="s">
        <v>40</v>
      </c>
      <c r="Y270" s="7" t="s">
        <v>52</v>
      </c>
      <c r="Z270" s="1">
        <v>74</v>
      </c>
    </row>
    <row r="271" spans="1:26" x14ac:dyDescent="0.25">
      <c r="A271" s="1" t="s">
        <v>21</v>
      </c>
      <c r="B271" s="2">
        <v>929</v>
      </c>
      <c r="C271" s="2" t="s">
        <v>23</v>
      </c>
      <c r="D271" s="2" t="s">
        <v>24</v>
      </c>
      <c r="E271" s="3" t="s">
        <v>1131</v>
      </c>
      <c r="F271" s="3" t="s">
        <v>1132</v>
      </c>
      <c r="G271" s="2">
        <v>3931.52</v>
      </c>
      <c r="H271" s="2">
        <v>13405</v>
      </c>
      <c r="I271" s="19">
        <v>3</v>
      </c>
      <c r="J271" s="20">
        <f t="shared" si="4"/>
        <v>1.6393442622950821E-2</v>
      </c>
      <c r="K271" s="20">
        <v>1.8288320755630383E-4</v>
      </c>
      <c r="L271" s="21">
        <v>0</v>
      </c>
      <c r="M271" s="2" t="s">
        <v>39</v>
      </c>
      <c r="N271" s="2" t="s">
        <v>40</v>
      </c>
      <c r="O271" s="2" t="s">
        <v>27</v>
      </c>
      <c r="P271" s="2" t="s">
        <v>1129</v>
      </c>
      <c r="Q271" s="2" t="s">
        <v>24</v>
      </c>
      <c r="R271" s="2" t="s">
        <v>1130</v>
      </c>
      <c r="S271" s="2" t="s">
        <v>30</v>
      </c>
      <c r="T271" s="2" t="s">
        <v>31</v>
      </c>
      <c r="U271" s="2" t="s">
        <v>32</v>
      </c>
      <c r="V271" s="3" t="s">
        <v>1132</v>
      </c>
      <c r="X271" s="2" t="s">
        <v>40</v>
      </c>
      <c r="Y271" s="7" t="s">
        <v>52</v>
      </c>
      <c r="Z271" s="1">
        <v>68</v>
      </c>
    </row>
    <row r="272" spans="1:26" x14ac:dyDescent="0.25">
      <c r="A272" s="1" t="s">
        <v>21</v>
      </c>
      <c r="B272" s="2">
        <v>22097</v>
      </c>
      <c r="C272" s="2" t="s">
        <v>37</v>
      </c>
      <c r="D272" s="2" t="s">
        <v>38</v>
      </c>
      <c r="E272" s="3" t="s">
        <v>1135</v>
      </c>
      <c r="F272" s="3" t="s">
        <v>1136</v>
      </c>
      <c r="G272" s="2">
        <v>1227.3399999999999</v>
      </c>
      <c r="H272" s="2">
        <v>648</v>
      </c>
      <c r="I272" s="19">
        <v>3</v>
      </c>
      <c r="J272" s="20">
        <f t="shared" si="4"/>
        <v>1.6393442622950821E-2</v>
      </c>
      <c r="K272" s="20">
        <v>1.6405699501374313E-4</v>
      </c>
      <c r="L272" s="21">
        <v>0</v>
      </c>
      <c r="M272" s="2" t="s">
        <v>25</v>
      </c>
      <c r="N272" s="2" t="s">
        <v>26</v>
      </c>
      <c r="O272" s="2" t="s">
        <v>27</v>
      </c>
      <c r="P272" s="2" t="s">
        <v>1133</v>
      </c>
      <c r="Q272" s="2" t="s">
        <v>38</v>
      </c>
      <c r="R272" s="2" t="s">
        <v>1134</v>
      </c>
      <c r="S272" s="2" t="s">
        <v>30</v>
      </c>
      <c r="T272" s="2" t="s">
        <v>31</v>
      </c>
      <c r="U272" s="2" t="s">
        <v>32</v>
      </c>
      <c r="V272" s="3" t="s">
        <v>1136</v>
      </c>
      <c r="X272" s="2" t="s">
        <v>26</v>
      </c>
      <c r="Y272" s="7" t="s">
        <v>36</v>
      </c>
      <c r="Z272" s="1">
        <v>61</v>
      </c>
    </row>
    <row r="273" spans="1:26" x14ac:dyDescent="0.25">
      <c r="A273" s="1" t="s">
        <v>21</v>
      </c>
      <c r="B273" s="2">
        <v>28830</v>
      </c>
      <c r="C273" s="2" t="s">
        <v>37</v>
      </c>
      <c r="D273" s="2" t="s">
        <v>38</v>
      </c>
      <c r="E273" s="3" t="s">
        <v>1139</v>
      </c>
      <c r="F273" s="3" t="s">
        <v>1140</v>
      </c>
      <c r="G273" s="2">
        <v>1350.19</v>
      </c>
      <c r="H273" s="2">
        <v>6111</v>
      </c>
      <c r="I273" s="19">
        <v>3</v>
      </c>
      <c r="J273" s="20">
        <f t="shared" si="4"/>
        <v>1.6393442622950821E-2</v>
      </c>
      <c r="K273" s="20">
        <v>1.4792024140583397E-4</v>
      </c>
      <c r="L273" s="21">
        <v>0</v>
      </c>
      <c r="M273" s="2" t="s">
        <v>68</v>
      </c>
      <c r="N273" s="2" t="s">
        <v>69</v>
      </c>
      <c r="O273" s="2" t="s">
        <v>27</v>
      </c>
      <c r="P273" s="2" t="s">
        <v>1137</v>
      </c>
      <c r="Q273" s="2" t="s">
        <v>38</v>
      </c>
      <c r="R273" s="2" t="s">
        <v>1138</v>
      </c>
      <c r="S273" s="2" t="s">
        <v>30</v>
      </c>
      <c r="T273" s="2" t="s">
        <v>31</v>
      </c>
      <c r="U273" s="2" t="s">
        <v>32</v>
      </c>
      <c r="V273" s="3" t="s">
        <v>1140</v>
      </c>
      <c r="X273" s="2" t="s">
        <v>69</v>
      </c>
      <c r="Y273" s="7" t="s">
        <v>36</v>
      </c>
      <c r="Z273" s="1">
        <v>55</v>
      </c>
    </row>
    <row r="274" spans="1:26" x14ac:dyDescent="0.25">
      <c r="A274" s="1" t="s">
        <v>21</v>
      </c>
      <c r="B274" s="2">
        <v>12546</v>
      </c>
      <c r="C274" s="2" t="s">
        <v>37</v>
      </c>
      <c r="D274" s="2" t="s">
        <v>38</v>
      </c>
      <c r="E274" s="3" t="s">
        <v>1143</v>
      </c>
      <c r="F274" s="3" t="s">
        <v>1144</v>
      </c>
      <c r="G274" s="2">
        <v>1562.9</v>
      </c>
      <c r="H274" s="2">
        <v>1013</v>
      </c>
      <c r="I274" s="19">
        <v>3</v>
      </c>
      <c r="J274" s="20">
        <f t="shared" si="4"/>
        <v>1.6393442622950821E-2</v>
      </c>
      <c r="K274" s="20">
        <v>8.8752144843500387E-5</v>
      </c>
      <c r="L274" s="21">
        <v>0</v>
      </c>
      <c r="M274" s="2" t="s">
        <v>39</v>
      </c>
      <c r="N274" s="2" t="s">
        <v>40</v>
      </c>
      <c r="O274" s="2" t="s">
        <v>27</v>
      </c>
      <c r="P274" s="2" t="s">
        <v>1141</v>
      </c>
      <c r="Q274" s="2" t="s">
        <v>38</v>
      </c>
      <c r="R274" s="2" t="s">
        <v>1142</v>
      </c>
      <c r="S274" s="2" t="s">
        <v>30</v>
      </c>
      <c r="T274" s="2" t="s">
        <v>31</v>
      </c>
      <c r="U274" s="2" t="s">
        <v>32</v>
      </c>
      <c r="V274" s="3" t="s">
        <v>1144</v>
      </c>
      <c r="X274" s="2" t="s">
        <v>40</v>
      </c>
      <c r="Y274" s="7" t="s">
        <v>52</v>
      </c>
      <c r="Z274" s="1">
        <v>33</v>
      </c>
    </row>
    <row r="275" spans="1:26" x14ac:dyDescent="0.25">
      <c r="A275" s="1" t="s">
        <v>21</v>
      </c>
      <c r="B275" s="2">
        <v>19100</v>
      </c>
      <c r="C275" s="2" t="s">
        <v>23</v>
      </c>
      <c r="D275" s="2" t="s">
        <v>24</v>
      </c>
      <c r="E275" s="3" t="s">
        <v>1147</v>
      </c>
      <c r="F275" s="3" t="s">
        <v>1148</v>
      </c>
      <c r="G275" s="2">
        <v>3905.39</v>
      </c>
      <c r="H275" s="2">
        <v>9748</v>
      </c>
      <c r="I275" s="19">
        <v>3</v>
      </c>
      <c r="J275" s="20">
        <f t="shared" si="4"/>
        <v>1.6393442622950821E-2</v>
      </c>
      <c r="K275" s="20">
        <v>8.606268590884886E-5</v>
      </c>
      <c r="L275" s="21">
        <v>0</v>
      </c>
      <c r="M275" s="2" t="s">
        <v>39</v>
      </c>
      <c r="N275" s="2" t="s">
        <v>40</v>
      </c>
      <c r="O275" s="2" t="s">
        <v>27</v>
      </c>
      <c r="P275" s="2" t="s">
        <v>1145</v>
      </c>
      <c r="Q275" s="2" t="s">
        <v>24</v>
      </c>
      <c r="R275" s="2" t="s">
        <v>1146</v>
      </c>
      <c r="S275" s="2" t="s">
        <v>30</v>
      </c>
      <c r="T275" s="2" t="s">
        <v>31</v>
      </c>
      <c r="U275" s="2" t="s">
        <v>32</v>
      </c>
      <c r="V275" s="3" t="s">
        <v>1148</v>
      </c>
      <c r="X275" s="2" t="s">
        <v>40</v>
      </c>
      <c r="Y275" s="7" t="s">
        <v>45</v>
      </c>
      <c r="Z275" s="1">
        <v>32</v>
      </c>
    </row>
    <row r="276" spans="1:26" x14ac:dyDescent="0.25">
      <c r="A276" s="1" t="s">
        <v>21</v>
      </c>
      <c r="B276" s="2">
        <v>28910</v>
      </c>
      <c r="C276" s="2" t="s">
        <v>23</v>
      </c>
      <c r="D276" s="2" t="s">
        <v>38</v>
      </c>
      <c r="E276" s="3" t="s">
        <v>1151</v>
      </c>
      <c r="F276" s="3" t="s">
        <v>1152</v>
      </c>
      <c r="G276" s="2">
        <v>3042.58</v>
      </c>
      <c r="H276" s="2">
        <v>17283</v>
      </c>
      <c r="I276" s="19">
        <v>3</v>
      </c>
      <c r="J276" s="20">
        <f t="shared" si="4"/>
        <v>1.6393442622950821E-2</v>
      </c>
      <c r="K276" s="20">
        <v>6.9925932300939702E-5</v>
      </c>
      <c r="L276" s="21">
        <v>7.5471698113207548E-3</v>
      </c>
      <c r="M276" s="2" t="s">
        <v>68</v>
      </c>
      <c r="N276" s="2" t="s">
        <v>69</v>
      </c>
      <c r="O276" s="2" t="s">
        <v>27</v>
      </c>
      <c r="P276" s="2" t="s">
        <v>1149</v>
      </c>
      <c r="Q276" s="2" t="s">
        <v>38</v>
      </c>
      <c r="R276" s="2" t="s">
        <v>1150</v>
      </c>
      <c r="S276" s="2" t="s">
        <v>30</v>
      </c>
      <c r="T276" s="2" t="s">
        <v>31</v>
      </c>
      <c r="U276" s="2" t="s">
        <v>32</v>
      </c>
      <c r="V276" s="3" t="s">
        <v>1152</v>
      </c>
      <c r="X276" s="2" t="s">
        <v>69</v>
      </c>
      <c r="Y276" s="7" t="s">
        <v>36</v>
      </c>
      <c r="Z276" s="1">
        <v>26</v>
      </c>
    </row>
    <row r="277" spans="1:26" x14ac:dyDescent="0.25">
      <c r="A277" s="1" t="s">
        <v>21</v>
      </c>
      <c r="B277" s="2">
        <v>14391</v>
      </c>
      <c r="C277" s="2" t="s">
        <v>37</v>
      </c>
      <c r="D277" s="2" t="s">
        <v>38</v>
      </c>
      <c r="E277" s="3" t="s">
        <v>1155</v>
      </c>
      <c r="F277" s="3" t="s">
        <v>1156</v>
      </c>
      <c r="G277" s="2">
        <v>2506.4699999999998</v>
      </c>
      <c r="H277" s="2">
        <v>1220</v>
      </c>
      <c r="I277" s="19">
        <v>3</v>
      </c>
      <c r="J277" s="20">
        <f t="shared" si="4"/>
        <v>1.6393442622950821E-2</v>
      </c>
      <c r="K277" s="20">
        <v>6.7236473366288175E-5</v>
      </c>
      <c r="L277" s="21">
        <v>0</v>
      </c>
      <c r="M277" s="2" t="s">
        <v>39</v>
      </c>
      <c r="N277" s="2" t="s">
        <v>40</v>
      </c>
      <c r="O277" s="2" t="s">
        <v>46</v>
      </c>
      <c r="P277" s="2" t="s">
        <v>1153</v>
      </c>
      <c r="Q277" s="2" t="s">
        <v>38</v>
      </c>
      <c r="R277" s="2" t="s">
        <v>1154</v>
      </c>
      <c r="S277" s="2" t="s">
        <v>49</v>
      </c>
      <c r="T277" s="2" t="s">
        <v>31</v>
      </c>
      <c r="U277" s="2" t="s">
        <v>32</v>
      </c>
      <c r="V277" s="3" t="s">
        <v>1156</v>
      </c>
      <c r="X277" s="2" t="s">
        <v>40</v>
      </c>
      <c r="Y277" s="7" t="s">
        <v>45</v>
      </c>
      <c r="Z277" s="1">
        <v>25</v>
      </c>
    </row>
    <row r="278" spans="1:26" x14ac:dyDescent="0.25">
      <c r="A278" s="1" t="s">
        <v>21</v>
      </c>
      <c r="B278" s="2">
        <v>78</v>
      </c>
      <c r="C278" s="2" t="s">
        <v>38</v>
      </c>
      <c r="D278" s="2" t="s">
        <v>24</v>
      </c>
      <c r="E278" s="3" t="s">
        <v>22</v>
      </c>
      <c r="F278" s="3" t="s">
        <v>22</v>
      </c>
      <c r="G278" s="2">
        <v>1452.41</v>
      </c>
      <c r="H278" s="2">
        <v>1679</v>
      </c>
      <c r="I278" s="19">
        <v>3</v>
      </c>
      <c r="J278" s="20">
        <f t="shared" si="4"/>
        <v>1.6393442622950821E-2</v>
      </c>
      <c r="K278" s="20">
        <v>6.7236473366288175E-5</v>
      </c>
      <c r="L278" s="21">
        <v>0</v>
      </c>
      <c r="M278" s="2" t="s">
        <v>39</v>
      </c>
      <c r="N278" s="2" t="s">
        <v>40</v>
      </c>
      <c r="O278" s="2" t="s">
        <v>53</v>
      </c>
      <c r="P278" s="2" t="s">
        <v>22</v>
      </c>
      <c r="Q278" s="2" t="s">
        <v>24</v>
      </c>
      <c r="R278" s="2" t="s">
        <v>1157</v>
      </c>
      <c r="S278" s="2" t="s">
        <v>55</v>
      </c>
      <c r="T278" s="2" t="s">
        <v>31</v>
      </c>
      <c r="U278" s="2" t="s">
        <v>32</v>
      </c>
      <c r="V278" s="3" t="s">
        <v>22</v>
      </c>
      <c r="X278" s="2" t="s">
        <v>40</v>
      </c>
      <c r="Y278" s="2" t="s">
        <v>22</v>
      </c>
      <c r="Z278" s="1">
        <v>25</v>
      </c>
    </row>
    <row r="279" spans="1:26" x14ac:dyDescent="0.25">
      <c r="A279" s="1" t="s">
        <v>21</v>
      </c>
      <c r="B279" s="2">
        <v>16236</v>
      </c>
      <c r="C279" s="2" t="s">
        <v>24</v>
      </c>
      <c r="D279" s="2" t="s">
        <v>23</v>
      </c>
      <c r="E279" s="3" t="s">
        <v>1161</v>
      </c>
      <c r="F279" s="3" t="s">
        <v>1162</v>
      </c>
      <c r="G279" s="2">
        <v>3782.88</v>
      </c>
      <c r="H279" s="2">
        <v>6228</v>
      </c>
      <c r="I279" s="19">
        <v>3</v>
      </c>
      <c r="J279" s="20">
        <f t="shared" si="4"/>
        <v>1.6393442622950821E-2</v>
      </c>
      <c r="K279" s="20">
        <v>3.4962966150469851E-5</v>
      </c>
      <c r="L279" s="21">
        <v>0</v>
      </c>
      <c r="M279" s="2" t="s">
        <v>39</v>
      </c>
      <c r="N279" s="2" t="s">
        <v>40</v>
      </c>
      <c r="O279" s="2" t="s">
        <v>46</v>
      </c>
      <c r="P279" s="2" t="s">
        <v>1158</v>
      </c>
      <c r="Q279" s="2" t="s">
        <v>23</v>
      </c>
      <c r="R279" s="2" t="s">
        <v>1159</v>
      </c>
      <c r="S279" s="2" t="s">
        <v>1160</v>
      </c>
      <c r="T279" s="2" t="s">
        <v>31</v>
      </c>
      <c r="U279" s="2" t="s">
        <v>32</v>
      </c>
      <c r="V279" s="3" t="s">
        <v>1162</v>
      </c>
      <c r="X279" s="2" t="s">
        <v>1163</v>
      </c>
      <c r="Y279" s="7" t="s">
        <v>45</v>
      </c>
      <c r="Z279" s="1">
        <v>13</v>
      </c>
    </row>
    <row r="280" spans="1:26" x14ac:dyDescent="0.25">
      <c r="A280" s="1" t="s">
        <v>21</v>
      </c>
      <c r="B280" s="2">
        <v>26111</v>
      </c>
      <c r="C280" s="2" t="s">
        <v>37</v>
      </c>
      <c r="D280" s="2" t="s">
        <v>23</v>
      </c>
      <c r="E280" s="3" t="s">
        <v>1165</v>
      </c>
      <c r="F280" s="3" t="s">
        <v>1166</v>
      </c>
      <c r="G280" s="2">
        <v>3759.82</v>
      </c>
      <c r="H280" s="2">
        <v>9701</v>
      </c>
      <c r="I280" s="19">
        <v>3</v>
      </c>
      <c r="J280" s="20">
        <f t="shared" si="4"/>
        <v>1.6393442622950821E-2</v>
      </c>
      <c r="K280" s="20">
        <v>2.6894589346515268E-5</v>
      </c>
      <c r="L280" s="21">
        <v>0</v>
      </c>
      <c r="M280" s="2" t="s">
        <v>93</v>
      </c>
      <c r="N280" s="2" t="s">
        <v>94</v>
      </c>
      <c r="O280" s="2" t="s">
        <v>27</v>
      </c>
      <c r="P280" s="2" t="s">
        <v>894</v>
      </c>
      <c r="Q280" s="2" t="s">
        <v>23</v>
      </c>
      <c r="R280" s="2" t="s">
        <v>1164</v>
      </c>
      <c r="S280" s="2" t="s">
        <v>30</v>
      </c>
      <c r="T280" s="2" t="s">
        <v>31</v>
      </c>
      <c r="U280" s="2" t="s">
        <v>32</v>
      </c>
      <c r="V280" s="3" t="s">
        <v>1166</v>
      </c>
      <c r="X280" s="2" t="s">
        <v>94</v>
      </c>
      <c r="Y280" s="7" t="s">
        <v>36</v>
      </c>
      <c r="Z280" s="1">
        <v>10</v>
      </c>
    </row>
    <row r="281" spans="1:26" x14ac:dyDescent="0.25">
      <c r="A281" s="1" t="s">
        <v>21</v>
      </c>
      <c r="B281" s="2">
        <v>28346</v>
      </c>
      <c r="C281" s="2" t="s">
        <v>24</v>
      </c>
      <c r="D281" s="2" t="s">
        <v>23</v>
      </c>
      <c r="E281" s="3" t="s">
        <v>1168</v>
      </c>
      <c r="F281" s="3" t="s">
        <v>1169</v>
      </c>
      <c r="G281" s="2">
        <v>754.54</v>
      </c>
      <c r="H281" s="2">
        <v>1238</v>
      </c>
      <c r="I281" s="19">
        <v>3</v>
      </c>
      <c r="J281" s="20">
        <f t="shared" si="4"/>
        <v>1.6393442622950821E-2</v>
      </c>
      <c r="K281" s="20">
        <v>2.4205130411863742E-5</v>
      </c>
      <c r="L281" s="21">
        <v>0</v>
      </c>
      <c r="M281" s="2" t="s">
        <v>68</v>
      </c>
      <c r="N281" s="2" t="s">
        <v>69</v>
      </c>
      <c r="O281" s="2" t="s">
        <v>27</v>
      </c>
      <c r="P281" s="2" t="s">
        <v>555</v>
      </c>
      <c r="Q281" s="2" t="s">
        <v>23</v>
      </c>
      <c r="R281" s="2" t="s">
        <v>1167</v>
      </c>
      <c r="S281" s="2" t="s">
        <v>30</v>
      </c>
      <c r="T281" s="2" t="s">
        <v>31</v>
      </c>
      <c r="U281" s="2" t="s">
        <v>32</v>
      </c>
      <c r="V281" s="3" t="s">
        <v>1169</v>
      </c>
      <c r="X281" s="2" t="s">
        <v>69</v>
      </c>
      <c r="Y281" s="7" t="s">
        <v>36</v>
      </c>
      <c r="Z281" s="1">
        <v>9</v>
      </c>
    </row>
    <row r="282" spans="1:26" x14ac:dyDescent="0.25">
      <c r="A282" s="1" t="s">
        <v>21</v>
      </c>
      <c r="B282" s="2">
        <v>24942</v>
      </c>
      <c r="C282" s="2" t="s">
        <v>23</v>
      </c>
      <c r="D282" s="2" t="s">
        <v>24</v>
      </c>
      <c r="E282" s="3" t="s">
        <v>1172</v>
      </c>
      <c r="F282" s="3" t="s">
        <v>1173</v>
      </c>
      <c r="G282" s="2">
        <v>3211.46</v>
      </c>
      <c r="H282" s="2">
        <v>5048</v>
      </c>
      <c r="I282" s="19">
        <v>3</v>
      </c>
      <c r="J282" s="20">
        <f t="shared" si="4"/>
        <v>1.6393442622950821E-2</v>
      </c>
      <c r="K282" s="20">
        <v>2.1515671477212215E-5</v>
      </c>
      <c r="L282" s="21">
        <v>0</v>
      </c>
      <c r="M282" s="2" t="s">
        <v>25</v>
      </c>
      <c r="N282" s="2" t="s">
        <v>26</v>
      </c>
      <c r="O282" s="2" t="s">
        <v>27</v>
      </c>
      <c r="P282" s="2" t="s">
        <v>1170</v>
      </c>
      <c r="Q282" s="2" t="s">
        <v>24</v>
      </c>
      <c r="R282" s="2" t="s">
        <v>1171</v>
      </c>
      <c r="S282" s="2" t="s">
        <v>30</v>
      </c>
      <c r="T282" s="2" t="s">
        <v>31</v>
      </c>
      <c r="U282" s="2" t="s">
        <v>32</v>
      </c>
      <c r="V282" s="3" t="s">
        <v>1173</v>
      </c>
      <c r="X282" s="2" t="s">
        <v>26</v>
      </c>
      <c r="Y282" s="7" t="s">
        <v>36</v>
      </c>
      <c r="Z282" s="1">
        <v>8</v>
      </c>
    </row>
    <row r="283" spans="1:26" x14ac:dyDescent="0.25">
      <c r="A283" s="1" t="s">
        <v>21</v>
      </c>
      <c r="B283" s="2">
        <v>14785</v>
      </c>
      <c r="C283" s="2" t="s">
        <v>24</v>
      </c>
      <c r="D283" s="2" t="s">
        <v>38</v>
      </c>
      <c r="E283" s="3" t="s">
        <v>1176</v>
      </c>
      <c r="F283" s="3" t="s">
        <v>1177</v>
      </c>
      <c r="G283" s="2">
        <v>3060.57</v>
      </c>
      <c r="H283" s="2">
        <v>8423</v>
      </c>
      <c r="I283" s="19">
        <v>3</v>
      </c>
      <c r="J283" s="20">
        <f t="shared" si="4"/>
        <v>1.6393442622950821E-2</v>
      </c>
      <c r="K283" s="20">
        <v>1.8826212542560689E-5</v>
      </c>
      <c r="L283" s="21">
        <v>0</v>
      </c>
      <c r="M283" s="2" t="s">
        <v>39</v>
      </c>
      <c r="N283" s="2" t="s">
        <v>40</v>
      </c>
      <c r="O283" s="2" t="s">
        <v>27</v>
      </c>
      <c r="P283" s="2" t="s">
        <v>1174</v>
      </c>
      <c r="Q283" s="2" t="s">
        <v>38</v>
      </c>
      <c r="R283" s="2" t="s">
        <v>1175</v>
      </c>
      <c r="S283" s="2" t="s">
        <v>30</v>
      </c>
      <c r="T283" s="2" t="s">
        <v>31</v>
      </c>
      <c r="U283" s="2" t="s">
        <v>32</v>
      </c>
      <c r="V283" s="3" t="s">
        <v>1177</v>
      </c>
      <c r="X283" s="2" t="s">
        <v>40</v>
      </c>
      <c r="Y283" s="7" t="s">
        <v>45</v>
      </c>
      <c r="Z283" s="1">
        <v>7</v>
      </c>
    </row>
    <row r="284" spans="1:26" x14ac:dyDescent="0.25">
      <c r="A284" s="1" t="s">
        <v>21</v>
      </c>
      <c r="B284" s="2">
        <v>25598</v>
      </c>
      <c r="C284" s="2" t="s">
        <v>24</v>
      </c>
      <c r="D284" s="2" t="s">
        <v>37</v>
      </c>
      <c r="E284" s="3" t="s">
        <v>1180</v>
      </c>
      <c r="F284" s="3" t="s">
        <v>1181</v>
      </c>
      <c r="G284" s="2">
        <v>3855.78</v>
      </c>
      <c r="H284" s="2">
        <v>50101</v>
      </c>
      <c r="I284" s="19">
        <v>3</v>
      </c>
      <c r="J284" s="20">
        <f t="shared" si="4"/>
        <v>1.6393442622950821E-2</v>
      </c>
      <c r="K284" s="20">
        <v>1.8826212542560689E-5</v>
      </c>
      <c r="L284" s="21">
        <v>0</v>
      </c>
      <c r="M284" s="2" t="s">
        <v>93</v>
      </c>
      <c r="N284" s="2" t="s">
        <v>94</v>
      </c>
      <c r="O284" s="2" t="s">
        <v>27</v>
      </c>
      <c r="P284" s="2" t="s">
        <v>1178</v>
      </c>
      <c r="Q284" s="2" t="s">
        <v>37</v>
      </c>
      <c r="R284" s="2" t="s">
        <v>1179</v>
      </c>
      <c r="S284" s="2" t="s">
        <v>30</v>
      </c>
      <c r="T284" s="2" t="s">
        <v>31</v>
      </c>
      <c r="U284" s="2" t="s">
        <v>32</v>
      </c>
      <c r="V284" s="3" t="s">
        <v>1181</v>
      </c>
      <c r="X284" s="2" t="s">
        <v>94</v>
      </c>
      <c r="Y284" s="7" t="s">
        <v>36</v>
      </c>
      <c r="Z284" s="1">
        <v>7</v>
      </c>
    </row>
    <row r="285" spans="1:26" x14ac:dyDescent="0.25">
      <c r="A285" s="1" t="s">
        <v>21</v>
      </c>
      <c r="B285" s="2">
        <v>1690</v>
      </c>
      <c r="C285" s="2" t="s">
        <v>38</v>
      </c>
      <c r="D285" s="2" t="s">
        <v>23</v>
      </c>
      <c r="E285" s="3" t="s">
        <v>1184</v>
      </c>
      <c r="F285" s="3" t="s">
        <v>1185</v>
      </c>
      <c r="G285" s="2">
        <v>15.85</v>
      </c>
      <c r="H285" s="2">
        <v>835</v>
      </c>
      <c r="I285" s="19">
        <v>3</v>
      </c>
      <c r="J285" s="20">
        <f t="shared" si="4"/>
        <v>1.6393442622950821E-2</v>
      </c>
      <c r="K285" s="20">
        <v>1.6136753607909162E-5</v>
      </c>
      <c r="L285" s="21">
        <v>0</v>
      </c>
      <c r="M285" s="2" t="s">
        <v>39</v>
      </c>
      <c r="N285" s="2" t="s">
        <v>40</v>
      </c>
      <c r="O285" s="2" t="s">
        <v>46</v>
      </c>
      <c r="P285" s="2" t="s">
        <v>1182</v>
      </c>
      <c r="Q285" s="2" t="s">
        <v>23</v>
      </c>
      <c r="R285" s="2" t="s">
        <v>1183</v>
      </c>
      <c r="S285" s="2" t="s">
        <v>49</v>
      </c>
      <c r="T285" s="2" t="s">
        <v>31</v>
      </c>
      <c r="U285" s="2" t="s">
        <v>32</v>
      </c>
      <c r="V285" s="3" t="s">
        <v>1185</v>
      </c>
      <c r="X285" s="2" t="s">
        <v>40</v>
      </c>
      <c r="Y285" s="7" t="s">
        <v>52</v>
      </c>
      <c r="Z285" s="1">
        <v>6</v>
      </c>
    </row>
    <row r="286" spans="1:26" x14ac:dyDescent="0.25">
      <c r="A286" s="1" t="s">
        <v>21</v>
      </c>
      <c r="B286" s="2">
        <v>4071</v>
      </c>
      <c r="C286" s="2" t="s">
        <v>37</v>
      </c>
      <c r="D286" s="2" t="s">
        <v>23</v>
      </c>
      <c r="E286" s="3" t="s">
        <v>1188</v>
      </c>
      <c r="F286" s="3" t="s">
        <v>1189</v>
      </c>
      <c r="G286" s="2">
        <v>808.13</v>
      </c>
      <c r="H286" s="2">
        <v>1251</v>
      </c>
      <c r="I286" s="19">
        <v>3</v>
      </c>
      <c r="J286" s="20">
        <f t="shared" si="4"/>
        <v>1.6393442622950821E-2</v>
      </c>
      <c r="K286" s="20">
        <v>1.0757835738606108E-5</v>
      </c>
      <c r="L286" s="21">
        <v>0</v>
      </c>
      <c r="M286" s="2" t="s">
        <v>39</v>
      </c>
      <c r="N286" s="2" t="s">
        <v>40</v>
      </c>
      <c r="O286" s="2" t="s">
        <v>27</v>
      </c>
      <c r="P286" s="2" t="s">
        <v>1186</v>
      </c>
      <c r="Q286" s="2" t="s">
        <v>23</v>
      </c>
      <c r="R286" s="2" t="s">
        <v>1187</v>
      </c>
      <c r="S286" s="2" t="s">
        <v>30</v>
      </c>
      <c r="T286" s="2" t="s">
        <v>31</v>
      </c>
      <c r="U286" s="2" t="s">
        <v>32</v>
      </c>
      <c r="V286" s="3" t="s">
        <v>1189</v>
      </c>
      <c r="X286" s="2" t="s">
        <v>40</v>
      </c>
      <c r="Y286" s="7" t="s">
        <v>52</v>
      </c>
      <c r="Z286" s="1">
        <v>4</v>
      </c>
    </row>
    <row r="287" spans="1:26" x14ac:dyDescent="0.25">
      <c r="A287" s="1" t="s">
        <v>21</v>
      </c>
      <c r="B287" s="2">
        <v>27724</v>
      </c>
      <c r="C287" s="2" t="s">
        <v>23</v>
      </c>
      <c r="D287" s="2" t="s">
        <v>24</v>
      </c>
      <c r="E287" s="3" t="s">
        <v>1192</v>
      </c>
      <c r="F287" s="3" t="s">
        <v>1193</v>
      </c>
      <c r="G287" s="2">
        <v>3610.91</v>
      </c>
      <c r="H287" s="2">
        <v>859</v>
      </c>
      <c r="I287" s="19">
        <v>3</v>
      </c>
      <c r="J287" s="20">
        <f t="shared" si="4"/>
        <v>1.6393442622950821E-2</v>
      </c>
      <c r="K287" s="20">
        <v>8.0683768039545811E-6</v>
      </c>
      <c r="L287" s="21">
        <v>0</v>
      </c>
      <c r="M287" s="2" t="s">
        <v>592</v>
      </c>
      <c r="N287" s="2" t="s">
        <v>593</v>
      </c>
      <c r="O287" s="2" t="s">
        <v>27</v>
      </c>
      <c r="P287" s="2" t="s">
        <v>1190</v>
      </c>
      <c r="Q287" s="2" t="s">
        <v>24</v>
      </c>
      <c r="R287" s="2" t="s">
        <v>1191</v>
      </c>
      <c r="S287" s="2" t="s">
        <v>30</v>
      </c>
      <c r="T287" s="2" t="s">
        <v>31</v>
      </c>
      <c r="U287" s="2" t="s">
        <v>32</v>
      </c>
      <c r="V287" s="3" t="s">
        <v>1193</v>
      </c>
      <c r="X287" s="2" t="s">
        <v>593</v>
      </c>
      <c r="Y287" s="7" t="s">
        <v>36</v>
      </c>
      <c r="Z287" s="1">
        <v>3</v>
      </c>
    </row>
    <row r="288" spans="1:26" x14ac:dyDescent="0.25">
      <c r="A288" s="1" t="s">
        <v>21</v>
      </c>
      <c r="B288" s="2">
        <v>11023</v>
      </c>
      <c r="C288" s="2" t="s">
        <v>23</v>
      </c>
      <c r="D288" s="2" t="s">
        <v>24</v>
      </c>
      <c r="E288" s="3" t="s">
        <v>1196</v>
      </c>
      <c r="F288" s="3" t="s">
        <v>1197</v>
      </c>
      <c r="G288" s="2">
        <v>2463.7199999999998</v>
      </c>
      <c r="H288" s="2">
        <v>11630</v>
      </c>
      <c r="I288" s="19">
        <v>3</v>
      </c>
      <c r="J288" s="20">
        <f t="shared" si="4"/>
        <v>1.6393442622950821E-2</v>
      </c>
      <c r="K288" s="20">
        <v>5.3789178693030538E-6</v>
      </c>
      <c r="L288" s="21">
        <v>0</v>
      </c>
      <c r="M288" s="2" t="s">
        <v>39</v>
      </c>
      <c r="N288" s="2" t="s">
        <v>40</v>
      </c>
      <c r="O288" s="2" t="s">
        <v>46</v>
      </c>
      <c r="P288" s="2" t="s">
        <v>1194</v>
      </c>
      <c r="Q288" s="2" t="s">
        <v>24</v>
      </c>
      <c r="R288" s="2" t="s">
        <v>1195</v>
      </c>
      <c r="S288" s="2" t="s">
        <v>49</v>
      </c>
      <c r="T288" s="2" t="s">
        <v>31</v>
      </c>
      <c r="U288" s="2" t="s">
        <v>32</v>
      </c>
      <c r="V288" s="3" t="s">
        <v>1197</v>
      </c>
      <c r="X288" s="2" t="s">
        <v>40</v>
      </c>
      <c r="Y288" s="7" t="s">
        <v>52</v>
      </c>
      <c r="Z288" s="1">
        <v>2</v>
      </c>
    </row>
    <row r="289" spans="1:26" x14ac:dyDescent="0.25">
      <c r="A289" s="1" t="s">
        <v>21</v>
      </c>
      <c r="B289" s="2">
        <v>2262</v>
      </c>
      <c r="C289" s="2" t="s">
        <v>37</v>
      </c>
      <c r="D289" s="2" t="s">
        <v>23</v>
      </c>
      <c r="E289" s="3" t="s">
        <v>1200</v>
      </c>
      <c r="F289" s="3" t="s">
        <v>1201</v>
      </c>
      <c r="G289" s="2">
        <v>3456.66</v>
      </c>
      <c r="H289" s="2">
        <v>5256</v>
      </c>
      <c r="I289" s="19">
        <v>3</v>
      </c>
      <c r="J289" s="20">
        <f t="shared" si="4"/>
        <v>1.6393442622950821E-2</v>
      </c>
      <c r="K289" s="20">
        <v>5.3789178693030538E-6</v>
      </c>
      <c r="L289" s="21">
        <v>0</v>
      </c>
      <c r="M289" s="2" t="s">
        <v>39</v>
      </c>
      <c r="N289" s="2" t="s">
        <v>40</v>
      </c>
      <c r="O289" s="2" t="s">
        <v>27</v>
      </c>
      <c r="P289" s="2" t="s">
        <v>1198</v>
      </c>
      <c r="Q289" s="2" t="s">
        <v>23</v>
      </c>
      <c r="R289" s="2" t="s">
        <v>1199</v>
      </c>
      <c r="S289" s="2" t="s">
        <v>30</v>
      </c>
      <c r="T289" s="2" t="s">
        <v>31</v>
      </c>
      <c r="U289" s="2" t="s">
        <v>32</v>
      </c>
      <c r="V289" s="3" t="s">
        <v>1201</v>
      </c>
      <c r="X289" s="2" t="s">
        <v>40</v>
      </c>
      <c r="Y289" s="7" t="s">
        <v>52</v>
      </c>
      <c r="Z289" s="1">
        <v>2</v>
      </c>
    </row>
    <row r="290" spans="1:26" x14ac:dyDescent="0.25">
      <c r="A290" s="1" t="s">
        <v>21</v>
      </c>
      <c r="B290" s="2">
        <v>14163</v>
      </c>
      <c r="C290" s="2" t="s">
        <v>23</v>
      </c>
      <c r="D290" s="2" t="s">
        <v>24</v>
      </c>
      <c r="E290" s="3" t="s">
        <v>1204</v>
      </c>
      <c r="F290" s="3" t="s">
        <v>1205</v>
      </c>
      <c r="G290" s="2">
        <v>2436.73</v>
      </c>
      <c r="H290" s="2">
        <v>57757</v>
      </c>
      <c r="I290" s="19">
        <v>3</v>
      </c>
      <c r="J290" s="20">
        <f t="shared" si="4"/>
        <v>1.6393442622950821E-2</v>
      </c>
      <c r="K290" s="20">
        <v>2.6894589346515269E-6</v>
      </c>
      <c r="L290" s="21">
        <v>0</v>
      </c>
      <c r="M290" s="2" t="s">
        <v>39</v>
      </c>
      <c r="N290" s="2" t="s">
        <v>40</v>
      </c>
      <c r="O290" s="2" t="s">
        <v>46</v>
      </c>
      <c r="P290" s="2" t="s">
        <v>1202</v>
      </c>
      <c r="Q290" s="2" t="s">
        <v>24</v>
      </c>
      <c r="R290" s="2" t="s">
        <v>1203</v>
      </c>
      <c r="S290" s="2" t="s">
        <v>49</v>
      </c>
      <c r="T290" s="2" t="s">
        <v>31</v>
      </c>
      <c r="U290" s="2" t="s">
        <v>32</v>
      </c>
      <c r="V290" s="3" t="s">
        <v>1205</v>
      </c>
      <c r="X290" s="2" t="s">
        <v>40</v>
      </c>
      <c r="Y290" s="7" t="s">
        <v>45</v>
      </c>
      <c r="Z290" s="1">
        <v>1</v>
      </c>
    </row>
    <row r="291" spans="1:26" x14ac:dyDescent="0.25">
      <c r="A291" s="1" t="s">
        <v>21</v>
      </c>
      <c r="B291" s="2">
        <v>3036</v>
      </c>
      <c r="C291" s="2" t="s">
        <v>942</v>
      </c>
      <c r="D291" s="2" t="s">
        <v>943</v>
      </c>
      <c r="E291" s="3" t="s">
        <v>1207</v>
      </c>
      <c r="F291" s="3" t="s">
        <v>1208</v>
      </c>
      <c r="G291" s="2">
        <v>3901.72</v>
      </c>
      <c r="H291" s="2">
        <v>17098</v>
      </c>
      <c r="I291" s="19">
        <v>3</v>
      </c>
      <c r="J291" s="20">
        <f t="shared" si="4"/>
        <v>1.6393442622950821E-2</v>
      </c>
      <c r="K291" s="20">
        <v>2.6894589346515269E-6</v>
      </c>
      <c r="L291" s="21">
        <v>0</v>
      </c>
      <c r="M291" s="2" t="s">
        <v>39</v>
      </c>
      <c r="N291" s="2" t="s">
        <v>40</v>
      </c>
      <c r="O291" s="2" t="s">
        <v>405</v>
      </c>
      <c r="P291" s="2" t="s">
        <v>47</v>
      </c>
      <c r="Q291" s="2" t="s">
        <v>38</v>
      </c>
      <c r="R291" s="2" t="s">
        <v>1206</v>
      </c>
      <c r="S291" s="2" t="s">
        <v>408</v>
      </c>
      <c r="T291" s="2" t="s">
        <v>31</v>
      </c>
      <c r="U291" s="2" t="s">
        <v>32</v>
      </c>
      <c r="V291" s="3" t="s">
        <v>1208</v>
      </c>
      <c r="X291" s="2" t="s">
        <v>40</v>
      </c>
      <c r="Y291" s="7" t="s">
        <v>52</v>
      </c>
      <c r="Z291" s="1">
        <v>1</v>
      </c>
    </row>
    <row r="292" spans="1:26" x14ac:dyDescent="0.25">
      <c r="A292" s="1" t="s">
        <v>21</v>
      </c>
      <c r="B292" s="2">
        <v>21536</v>
      </c>
      <c r="C292" s="2" t="s">
        <v>1209</v>
      </c>
      <c r="D292" s="2" t="s">
        <v>415</v>
      </c>
      <c r="E292" s="3" t="s">
        <v>1212</v>
      </c>
      <c r="F292" s="3" t="s">
        <v>1213</v>
      </c>
      <c r="G292" s="2">
        <v>2537.89</v>
      </c>
      <c r="H292" s="2">
        <v>308</v>
      </c>
      <c r="I292" s="19">
        <v>3</v>
      </c>
      <c r="J292" s="20">
        <f t="shared" si="4"/>
        <v>1.6393442622950821E-2</v>
      </c>
      <c r="K292" s="20">
        <v>0</v>
      </c>
      <c r="L292" s="21">
        <v>0</v>
      </c>
      <c r="M292" s="2" t="s">
        <v>39</v>
      </c>
      <c r="N292" s="2" t="s">
        <v>40</v>
      </c>
      <c r="O292" s="2" t="s">
        <v>27</v>
      </c>
      <c r="P292" s="2" t="s">
        <v>1210</v>
      </c>
      <c r="Q292" s="2" t="s">
        <v>415</v>
      </c>
      <c r="R292" s="2" t="s">
        <v>1211</v>
      </c>
      <c r="S292" s="2" t="s">
        <v>30</v>
      </c>
      <c r="T292" s="2" t="s">
        <v>31</v>
      </c>
      <c r="U292" s="2" t="s">
        <v>32</v>
      </c>
      <c r="V292" s="3" t="s">
        <v>1213</v>
      </c>
      <c r="X292" s="2" t="s">
        <v>40</v>
      </c>
      <c r="Y292" s="7" t="s">
        <v>45</v>
      </c>
      <c r="Z292" s="1">
        <v>0</v>
      </c>
    </row>
    <row r="293" spans="1:26" x14ac:dyDescent="0.25">
      <c r="A293" s="1" t="s">
        <v>21</v>
      </c>
      <c r="B293" s="2">
        <v>21547</v>
      </c>
      <c r="C293" s="2" t="s">
        <v>1214</v>
      </c>
      <c r="D293" s="2" t="s">
        <v>1215</v>
      </c>
      <c r="E293" s="3" t="s">
        <v>1218</v>
      </c>
      <c r="F293" s="3" t="s">
        <v>1219</v>
      </c>
      <c r="G293" s="2">
        <v>1346.25</v>
      </c>
      <c r="H293" s="2">
        <v>182</v>
      </c>
      <c r="I293" s="19">
        <v>3</v>
      </c>
      <c r="J293" s="20">
        <f t="shared" si="4"/>
        <v>1.6393442622950821E-2</v>
      </c>
      <c r="K293" s="20">
        <v>0</v>
      </c>
      <c r="L293" s="21">
        <v>0</v>
      </c>
      <c r="M293" s="2" t="s">
        <v>39</v>
      </c>
      <c r="N293" s="2" t="s">
        <v>40</v>
      </c>
      <c r="O293" s="2" t="s">
        <v>27</v>
      </c>
      <c r="P293" s="2" t="s">
        <v>1216</v>
      </c>
      <c r="Q293" s="2" t="s">
        <v>1215</v>
      </c>
      <c r="R293" s="2" t="s">
        <v>1217</v>
      </c>
      <c r="S293" s="2" t="s">
        <v>30</v>
      </c>
      <c r="T293" s="2" t="s">
        <v>31</v>
      </c>
      <c r="U293" s="2" t="s">
        <v>32</v>
      </c>
      <c r="V293" s="3" t="s">
        <v>1219</v>
      </c>
      <c r="X293" s="2" t="s">
        <v>40</v>
      </c>
      <c r="Y293" s="7" t="s">
        <v>45</v>
      </c>
      <c r="Z293" s="1">
        <v>0</v>
      </c>
    </row>
    <row r="294" spans="1:26" x14ac:dyDescent="0.25">
      <c r="A294" s="1" t="s">
        <v>21</v>
      </c>
      <c r="B294" s="2">
        <v>26463</v>
      </c>
      <c r="C294" s="2" t="s">
        <v>942</v>
      </c>
      <c r="D294" s="2" t="s">
        <v>19</v>
      </c>
      <c r="E294" s="3" t="s">
        <v>1222</v>
      </c>
      <c r="F294" s="3" t="s">
        <v>22</v>
      </c>
      <c r="G294" s="2">
        <v>1132.06</v>
      </c>
      <c r="H294" s="2">
        <v>8616</v>
      </c>
      <c r="I294" s="19">
        <v>3</v>
      </c>
      <c r="J294" s="20">
        <f t="shared" si="4"/>
        <v>1.6393442622950821E-2</v>
      </c>
      <c r="K294" s="20">
        <v>0</v>
      </c>
      <c r="L294" s="21">
        <v>0</v>
      </c>
      <c r="M294" s="2" t="s">
        <v>385</v>
      </c>
      <c r="N294" s="2" t="s">
        <v>386</v>
      </c>
      <c r="O294" s="2" t="s">
        <v>46</v>
      </c>
      <c r="P294" s="2" t="s">
        <v>1220</v>
      </c>
      <c r="Q294" s="2" t="s">
        <v>19</v>
      </c>
      <c r="R294" s="2" t="s">
        <v>1221</v>
      </c>
      <c r="S294" s="2" t="s">
        <v>49</v>
      </c>
      <c r="T294" s="2" t="s">
        <v>31</v>
      </c>
      <c r="U294" s="2" t="s">
        <v>32</v>
      </c>
      <c r="V294" s="3" t="s">
        <v>22</v>
      </c>
      <c r="X294" s="2" t="s">
        <v>386</v>
      </c>
      <c r="Y294" s="7" t="s">
        <v>36</v>
      </c>
      <c r="Z294" s="1">
        <v>0</v>
      </c>
    </row>
    <row r="295" spans="1:26" x14ac:dyDescent="0.25">
      <c r="A295" s="1" t="s">
        <v>21</v>
      </c>
      <c r="B295" s="2">
        <v>22227</v>
      </c>
      <c r="C295" s="2" t="s">
        <v>37</v>
      </c>
      <c r="D295" s="2" t="s">
        <v>38</v>
      </c>
      <c r="E295" s="3" t="s">
        <v>1225</v>
      </c>
      <c r="F295" s="3" t="s">
        <v>1226</v>
      </c>
      <c r="G295" s="2">
        <v>2084.7800000000002</v>
      </c>
      <c r="H295" s="2">
        <v>1423</v>
      </c>
      <c r="I295" s="19">
        <v>2</v>
      </c>
      <c r="J295" s="20">
        <f t="shared" si="4"/>
        <v>1.092896174863388E-2</v>
      </c>
      <c r="K295" s="20">
        <v>0.22066203721135383</v>
      </c>
      <c r="L295" s="21">
        <v>3.7735849056603774E-3</v>
      </c>
      <c r="M295" s="2" t="s">
        <v>25</v>
      </c>
      <c r="N295" s="2" t="s">
        <v>26</v>
      </c>
      <c r="O295" s="2" t="s">
        <v>27</v>
      </c>
      <c r="P295" s="2" t="s">
        <v>1223</v>
      </c>
      <c r="Q295" s="2" t="s">
        <v>38</v>
      </c>
      <c r="R295" s="2" t="s">
        <v>1224</v>
      </c>
      <c r="S295" s="2" t="s">
        <v>30</v>
      </c>
      <c r="T295" s="2" t="s">
        <v>31</v>
      </c>
      <c r="U295" s="2" t="s">
        <v>32</v>
      </c>
      <c r="V295" s="3" t="s">
        <v>1226</v>
      </c>
      <c r="W295" s="3" t="s">
        <v>327</v>
      </c>
      <c r="X295" s="2" t="s">
        <v>26</v>
      </c>
      <c r="Y295" s="7" t="s">
        <v>36</v>
      </c>
      <c r="Z295" s="1">
        <v>82047</v>
      </c>
    </row>
    <row r="296" spans="1:26" x14ac:dyDescent="0.25">
      <c r="A296" s="1" t="s">
        <v>21</v>
      </c>
      <c r="B296" s="2">
        <v>23709</v>
      </c>
      <c r="C296" s="2" t="s">
        <v>37</v>
      </c>
      <c r="D296" s="2" t="s">
        <v>38</v>
      </c>
      <c r="E296" s="3" t="s">
        <v>1229</v>
      </c>
      <c r="F296" s="3" t="s">
        <v>1230</v>
      </c>
      <c r="G296" s="2">
        <v>3066.43</v>
      </c>
      <c r="H296" s="2">
        <v>5151</v>
      </c>
      <c r="I296" s="19">
        <v>2</v>
      </c>
      <c r="J296" s="20">
        <f t="shared" si="4"/>
        <v>1.092896174863388E-2</v>
      </c>
      <c r="K296" s="20">
        <v>4.7842784988516011E-2</v>
      </c>
      <c r="L296" s="21">
        <v>3.7735849056603774E-3</v>
      </c>
      <c r="M296" s="2" t="s">
        <v>25</v>
      </c>
      <c r="N296" s="2" t="s">
        <v>26</v>
      </c>
      <c r="O296" s="2" t="s">
        <v>27</v>
      </c>
      <c r="P296" s="2" t="s">
        <v>1227</v>
      </c>
      <c r="Q296" s="2" t="s">
        <v>38</v>
      </c>
      <c r="R296" s="2" t="s">
        <v>1228</v>
      </c>
      <c r="S296" s="2" t="s">
        <v>30</v>
      </c>
      <c r="T296" s="2" t="s">
        <v>31</v>
      </c>
      <c r="U296" s="2" t="s">
        <v>32</v>
      </c>
      <c r="V296" s="3" t="s">
        <v>1230</v>
      </c>
      <c r="X296" s="2" t="s">
        <v>26</v>
      </c>
      <c r="Y296" s="7" t="s">
        <v>36</v>
      </c>
      <c r="Z296" s="1">
        <v>17789</v>
      </c>
    </row>
    <row r="297" spans="1:26" x14ac:dyDescent="0.25">
      <c r="A297" s="1" t="s">
        <v>21</v>
      </c>
      <c r="B297" s="2">
        <v>913</v>
      </c>
      <c r="C297" s="2" t="s">
        <v>37</v>
      </c>
      <c r="D297" s="2" t="s">
        <v>38</v>
      </c>
      <c r="E297" s="3" t="s">
        <v>1233</v>
      </c>
      <c r="F297" s="3" t="s">
        <v>1234</v>
      </c>
      <c r="G297" s="2">
        <v>1370.5</v>
      </c>
      <c r="H297" s="2">
        <v>1621</v>
      </c>
      <c r="I297" s="19">
        <v>2</v>
      </c>
      <c r="J297" s="20">
        <f t="shared" si="4"/>
        <v>1.092896174863388E-2</v>
      </c>
      <c r="K297" s="20">
        <v>4.7530807752096435E-2</v>
      </c>
      <c r="L297" s="21">
        <v>0</v>
      </c>
      <c r="M297" s="2" t="s">
        <v>39</v>
      </c>
      <c r="N297" s="2" t="s">
        <v>40</v>
      </c>
      <c r="O297" s="2" t="s">
        <v>46</v>
      </c>
      <c r="P297" s="2" t="s">
        <v>1231</v>
      </c>
      <c r="Q297" s="2" t="s">
        <v>38</v>
      </c>
      <c r="R297" s="2" t="s">
        <v>1232</v>
      </c>
      <c r="S297" s="2" t="s">
        <v>49</v>
      </c>
      <c r="T297" s="2" t="s">
        <v>31</v>
      </c>
      <c r="U297" s="2" t="s">
        <v>32</v>
      </c>
      <c r="V297" s="3" t="s">
        <v>1234</v>
      </c>
      <c r="X297" s="2" t="s">
        <v>40</v>
      </c>
      <c r="Y297" s="7" t="s">
        <v>52</v>
      </c>
      <c r="Z297" s="1">
        <v>17673</v>
      </c>
    </row>
    <row r="298" spans="1:26" x14ac:dyDescent="0.25">
      <c r="A298" s="1" t="s">
        <v>21</v>
      </c>
      <c r="B298" s="2">
        <v>27972</v>
      </c>
      <c r="C298" s="2" t="s">
        <v>37</v>
      </c>
      <c r="D298" s="2" t="s">
        <v>38</v>
      </c>
      <c r="E298" s="3" t="s">
        <v>1237</v>
      </c>
      <c r="F298" s="3" t="s">
        <v>1238</v>
      </c>
      <c r="G298" s="2">
        <v>3578.45</v>
      </c>
      <c r="H298" s="2">
        <v>4961</v>
      </c>
      <c r="I298" s="19">
        <v>2</v>
      </c>
      <c r="J298" s="20">
        <f t="shared" si="4"/>
        <v>1.092896174863388E-2</v>
      </c>
      <c r="K298" s="20">
        <v>4.6535707946275366E-2</v>
      </c>
      <c r="L298" s="21">
        <v>0</v>
      </c>
      <c r="M298" s="2" t="s">
        <v>135</v>
      </c>
      <c r="N298" s="2" t="s">
        <v>136</v>
      </c>
      <c r="O298" s="2" t="s">
        <v>405</v>
      </c>
      <c r="P298" s="2" t="s">
        <v>1235</v>
      </c>
      <c r="Q298" s="2" t="s">
        <v>38</v>
      </c>
      <c r="R298" s="2" t="s">
        <v>1236</v>
      </c>
      <c r="S298" s="2" t="s">
        <v>548</v>
      </c>
      <c r="T298" s="2" t="s">
        <v>31</v>
      </c>
      <c r="U298" s="2" t="s">
        <v>32</v>
      </c>
      <c r="V298" s="3" t="s">
        <v>1238</v>
      </c>
      <c r="W298" s="3" t="s">
        <v>194</v>
      </c>
      <c r="X298" s="2" t="s">
        <v>136</v>
      </c>
      <c r="Y298" s="7" t="s">
        <v>36</v>
      </c>
      <c r="Z298" s="1">
        <v>17303</v>
      </c>
    </row>
    <row r="299" spans="1:26" x14ac:dyDescent="0.25">
      <c r="A299" s="1" t="s">
        <v>21</v>
      </c>
      <c r="B299" s="2">
        <v>28048</v>
      </c>
      <c r="C299" s="2" t="s">
        <v>24</v>
      </c>
      <c r="D299" s="2" t="s">
        <v>38</v>
      </c>
      <c r="E299" s="3" t="s">
        <v>1241</v>
      </c>
      <c r="F299" s="3" t="s">
        <v>1242</v>
      </c>
      <c r="G299" s="2">
        <v>3545.95</v>
      </c>
      <c r="H299" s="2">
        <v>11954</v>
      </c>
      <c r="I299" s="19">
        <v>2</v>
      </c>
      <c r="J299" s="20">
        <f t="shared" si="4"/>
        <v>1.092896174863388E-2</v>
      </c>
      <c r="K299" s="20">
        <v>4.62344885455944E-2</v>
      </c>
      <c r="L299" s="21">
        <v>0</v>
      </c>
      <c r="M299" s="2" t="s">
        <v>135</v>
      </c>
      <c r="N299" s="2" t="s">
        <v>136</v>
      </c>
      <c r="O299" s="2" t="s">
        <v>27</v>
      </c>
      <c r="P299" s="2" t="s">
        <v>1239</v>
      </c>
      <c r="Q299" s="2" t="s">
        <v>38</v>
      </c>
      <c r="R299" s="2" t="s">
        <v>1240</v>
      </c>
      <c r="S299" s="2" t="s">
        <v>30</v>
      </c>
      <c r="T299" s="2" t="s">
        <v>31</v>
      </c>
      <c r="U299" s="2" t="s">
        <v>32</v>
      </c>
      <c r="V299" s="3" t="s">
        <v>1242</v>
      </c>
      <c r="W299" s="3" t="s">
        <v>194</v>
      </c>
      <c r="X299" s="2" t="s">
        <v>136</v>
      </c>
      <c r="Y299" s="7" t="s">
        <v>36</v>
      </c>
      <c r="Z299" s="1">
        <v>17191</v>
      </c>
    </row>
    <row r="300" spans="1:26" x14ac:dyDescent="0.25">
      <c r="A300" s="1" t="s">
        <v>21</v>
      </c>
      <c r="B300" s="2">
        <v>18555</v>
      </c>
      <c r="C300" s="2" t="s">
        <v>37</v>
      </c>
      <c r="D300" s="2" t="s">
        <v>38</v>
      </c>
      <c r="E300" s="3" t="s">
        <v>1245</v>
      </c>
      <c r="F300" s="3" t="s">
        <v>1246</v>
      </c>
      <c r="G300" s="2">
        <v>2013.34</v>
      </c>
      <c r="H300" s="2">
        <v>2359</v>
      </c>
      <c r="I300" s="19">
        <v>2</v>
      </c>
      <c r="J300" s="20">
        <f t="shared" si="4"/>
        <v>1.092896174863388E-2</v>
      </c>
      <c r="K300" s="20">
        <v>3.6060265395807672E-2</v>
      </c>
      <c r="L300" s="21">
        <v>3.7735849056603774E-3</v>
      </c>
      <c r="M300" s="2" t="s">
        <v>39</v>
      </c>
      <c r="N300" s="2" t="s">
        <v>40</v>
      </c>
      <c r="O300" s="2" t="s">
        <v>46</v>
      </c>
      <c r="P300" s="2" t="s">
        <v>1243</v>
      </c>
      <c r="Q300" s="2" t="s">
        <v>38</v>
      </c>
      <c r="R300" s="2" t="s">
        <v>1244</v>
      </c>
      <c r="S300" s="2" t="s">
        <v>49</v>
      </c>
      <c r="T300" s="2" t="s">
        <v>31</v>
      </c>
      <c r="U300" s="2" t="s">
        <v>32</v>
      </c>
      <c r="V300" s="3" t="s">
        <v>1246</v>
      </c>
      <c r="X300" s="2" t="s">
        <v>40</v>
      </c>
      <c r="Y300" s="7" t="s">
        <v>45</v>
      </c>
      <c r="Z300" s="1">
        <v>13408</v>
      </c>
    </row>
    <row r="301" spans="1:26" x14ac:dyDescent="0.25">
      <c r="A301" s="1" t="s">
        <v>21</v>
      </c>
      <c r="B301" s="2">
        <v>25710</v>
      </c>
      <c r="C301" s="2" t="s">
        <v>37</v>
      </c>
      <c r="D301" s="2" t="s">
        <v>38</v>
      </c>
      <c r="E301" s="3" t="s">
        <v>1249</v>
      </c>
      <c r="F301" s="3" t="s">
        <v>1250</v>
      </c>
      <c r="G301" s="2">
        <v>3069.3</v>
      </c>
      <c r="H301" s="2">
        <v>2505</v>
      </c>
      <c r="I301" s="19">
        <v>2</v>
      </c>
      <c r="J301" s="20">
        <f t="shared" si="4"/>
        <v>1.092896174863388E-2</v>
      </c>
      <c r="K301" s="20">
        <v>2.6733221810436178E-2</v>
      </c>
      <c r="L301" s="21">
        <v>0</v>
      </c>
      <c r="M301" s="2" t="s">
        <v>93</v>
      </c>
      <c r="N301" s="2" t="s">
        <v>94</v>
      </c>
      <c r="O301" s="2" t="s">
        <v>46</v>
      </c>
      <c r="P301" s="2" t="s">
        <v>1247</v>
      </c>
      <c r="Q301" s="2" t="s">
        <v>38</v>
      </c>
      <c r="R301" s="2" t="s">
        <v>1248</v>
      </c>
      <c r="S301" s="2" t="s">
        <v>49</v>
      </c>
      <c r="T301" s="2" t="s">
        <v>31</v>
      </c>
      <c r="U301" s="2" t="s">
        <v>32</v>
      </c>
      <c r="V301" s="3" t="s">
        <v>1250</v>
      </c>
      <c r="X301" s="2" t="s">
        <v>94</v>
      </c>
      <c r="Y301" s="7" t="s">
        <v>36</v>
      </c>
      <c r="Z301" s="1">
        <v>9940</v>
      </c>
    </row>
    <row r="302" spans="1:26" x14ac:dyDescent="0.25">
      <c r="A302" s="1" t="s">
        <v>21</v>
      </c>
      <c r="B302" s="2">
        <v>25907</v>
      </c>
      <c r="C302" s="2" t="s">
        <v>24</v>
      </c>
      <c r="D302" s="2" t="s">
        <v>38</v>
      </c>
      <c r="E302" s="3" t="s">
        <v>1253</v>
      </c>
      <c r="F302" s="3" t="s">
        <v>1254</v>
      </c>
      <c r="G302" s="2">
        <v>1957.56</v>
      </c>
      <c r="H302" s="2">
        <v>595</v>
      </c>
      <c r="I302" s="19">
        <v>2</v>
      </c>
      <c r="J302" s="20">
        <f t="shared" si="4"/>
        <v>1.092896174863388E-2</v>
      </c>
      <c r="K302" s="20">
        <v>2.3495113253115738E-2</v>
      </c>
      <c r="L302" s="21">
        <v>3.7735849056603774E-3</v>
      </c>
      <c r="M302" s="2" t="s">
        <v>93</v>
      </c>
      <c r="N302" s="2" t="s">
        <v>94</v>
      </c>
      <c r="O302" s="2" t="s">
        <v>27</v>
      </c>
      <c r="P302" s="2" t="s">
        <v>1251</v>
      </c>
      <c r="Q302" s="2" t="s">
        <v>38</v>
      </c>
      <c r="R302" s="2" t="s">
        <v>1252</v>
      </c>
      <c r="S302" s="2" t="s">
        <v>30</v>
      </c>
      <c r="T302" s="2" t="s">
        <v>31</v>
      </c>
      <c r="U302" s="2" t="s">
        <v>32</v>
      </c>
      <c r="V302" s="3" t="s">
        <v>1254</v>
      </c>
      <c r="W302" s="3" t="s">
        <v>92</v>
      </c>
      <c r="X302" s="2" t="s">
        <v>94</v>
      </c>
      <c r="Y302" s="7" t="s">
        <v>36</v>
      </c>
      <c r="Z302" s="1">
        <v>8736</v>
      </c>
    </row>
    <row r="303" spans="1:26" x14ac:dyDescent="0.25">
      <c r="A303" s="1" t="s">
        <v>21</v>
      </c>
      <c r="B303" s="2">
        <v>22444</v>
      </c>
      <c r="C303" s="2" t="s">
        <v>37</v>
      </c>
      <c r="D303" s="2" t="s">
        <v>38</v>
      </c>
      <c r="E303" s="3" t="s">
        <v>1257</v>
      </c>
      <c r="F303" s="3" t="s">
        <v>1258</v>
      </c>
      <c r="G303" s="2">
        <v>2374.0100000000002</v>
      </c>
      <c r="H303" s="2">
        <v>14746</v>
      </c>
      <c r="I303" s="19">
        <v>2</v>
      </c>
      <c r="J303" s="20">
        <f t="shared" si="4"/>
        <v>1.092896174863388E-2</v>
      </c>
      <c r="K303" s="20">
        <v>1.7091511529710453E-2</v>
      </c>
      <c r="L303" s="21">
        <v>2.2641509433962263E-2</v>
      </c>
      <c r="M303" s="2" t="s">
        <v>25</v>
      </c>
      <c r="N303" s="2" t="s">
        <v>26</v>
      </c>
      <c r="O303" s="2" t="s">
        <v>46</v>
      </c>
      <c r="P303" s="2" t="s">
        <v>1255</v>
      </c>
      <c r="Q303" s="2" t="s">
        <v>38</v>
      </c>
      <c r="R303" s="2" t="s">
        <v>1256</v>
      </c>
      <c r="S303" s="2" t="s">
        <v>49</v>
      </c>
      <c r="T303" s="2" t="s">
        <v>31</v>
      </c>
      <c r="U303" s="2" t="s">
        <v>32</v>
      </c>
      <c r="V303" s="3" t="s">
        <v>1258</v>
      </c>
      <c r="X303" s="2" t="s">
        <v>26</v>
      </c>
      <c r="Y303" s="7" t="s">
        <v>36</v>
      </c>
      <c r="Z303" s="1">
        <v>6355</v>
      </c>
    </row>
    <row r="304" spans="1:26" x14ac:dyDescent="0.25">
      <c r="A304" s="1" t="s">
        <v>21</v>
      </c>
      <c r="B304" s="2">
        <v>29466</v>
      </c>
      <c r="C304" s="2" t="s">
        <v>37</v>
      </c>
      <c r="D304" s="2" t="s">
        <v>38</v>
      </c>
      <c r="E304" s="3" t="s">
        <v>1261</v>
      </c>
      <c r="F304" s="3" t="s">
        <v>1262</v>
      </c>
      <c r="G304" s="2">
        <v>3271.32</v>
      </c>
      <c r="H304" s="2">
        <v>2067</v>
      </c>
      <c r="I304" s="19">
        <v>2</v>
      </c>
      <c r="J304" s="20">
        <f t="shared" si="4"/>
        <v>1.092896174863388E-2</v>
      </c>
      <c r="K304" s="20">
        <v>1.2094496829127915E-2</v>
      </c>
      <c r="L304" s="21">
        <v>0</v>
      </c>
      <c r="M304" s="2" t="s">
        <v>68</v>
      </c>
      <c r="N304" s="2" t="s">
        <v>69</v>
      </c>
      <c r="O304" s="2" t="s">
        <v>27</v>
      </c>
      <c r="P304" s="2" t="s">
        <v>1259</v>
      </c>
      <c r="Q304" s="2" t="s">
        <v>38</v>
      </c>
      <c r="R304" s="2" t="s">
        <v>1260</v>
      </c>
      <c r="S304" s="2" t="s">
        <v>30</v>
      </c>
      <c r="T304" s="2" t="s">
        <v>31</v>
      </c>
      <c r="U304" s="2" t="s">
        <v>32</v>
      </c>
      <c r="V304" s="3" t="s">
        <v>1262</v>
      </c>
      <c r="X304" s="2" t="s">
        <v>69</v>
      </c>
      <c r="Y304" s="7" t="s">
        <v>36</v>
      </c>
      <c r="Z304" s="1">
        <v>4497</v>
      </c>
    </row>
    <row r="305" spans="1:26" x14ac:dyDescent="0.25">
      <c r="A305" s="1" t="s">
        <v>21</v>
      </c>
      <c r="B305" s="2">
        <v>25996</v>
      </c>
      <c r="C305" s="2" t="s">
        <v>24</v>
      </c>
      <c r="D305" s="2" t="s">
        <v>38</v>
      </c>
      <c r="E305" s="3" t="s">
        <v>1265</v>
      </c>
      <c r="F305" s="3" t="s">
        <v>1266</v>
      </c>
      <c r="G305" s="2">
        <v>3939.18</v>
      </c>
      <c r="H305" s="2">
        <v>8593</v>
      </c>
      <c r="I305" s="19">
        <v>2</v>
      </c>
      <c r="J305" s="20">
        <f t="shared" si="4"/>
        <v>1.092896174863388E-2</v>
      </c>
      <c r="K305" s="20">
        <v>1.194119766985278E-2</v>
      </c>
      <c r="L305" s="21">
        <v>3.7735849056603774E-3</v>
      </c>
      <c r="M305" s="2" t="s">
        <v>93</v>
      </c>
      <c r="N305" s="2" t="s">
        <v>94</v>
      </c>
      <c r="O305" s="2" t="s">
        <v>27</v>
      </c>
      <c r="P305" s="2" t="s">
        <v>1263</v>
      </c>
      <c r="Q305" s="2" t="s">
        <v>38</v>
      </c>
      <c r="R305" s="2" t="s">
        <v>1264</v>
      </c>
      <c r="S305" s="2" t="s">
        <v>30</v>
      </c>
      <c r="T305" s="2" t="s">
        <v>31</v>
      </c>
      <c r="U305" s="2" t="s">
        <v>32</v>
      </c>
      <c r="V305" s="3" t="s">
        <v>1266</v>
      </c>
      <c r="X305" s="2" t="s">
        <v>94</v>
      </c>
      <c r="Y305" s="7" t="s">
        <v>36</v>
      </c>
      <c r="Z305" s="1">
        <v>4440</v>
      </c>
    </row>
    <row r="306" spans="1:26" x14ac:dyDescent="0.25">
      <c r="A306" s="1" t="s">
        <v>21</v>
      </c>
      <c r="B306" s="2">
        <v>2509</v>
      </c>
      <c r="C306" s="2" t="s">
        <v>37</v>
      </c>
      <c r="D306" s="2" t="s">
        <v>38</v>
      </c>
      <c r="E306" s="3" t="s">
        <v>1269</v>
      </c>
      <c r="F306" s="3" t="s">
        <v>1270</v>
      </c>
      <c r="G306" s="2">
        <v>3483.2</v>
      </c>
      <c r="H306" s="2">
        <v>2395</v>
      </c>
      <c r="I306" s="19">
        <v>2</v>
      </c>
      <c r="J306" s="20">
        <f t="shared" si="4"/>
        <v>1.092896174863388E-2</v>
      </c>
      <c r="K306" s="20">
        <v>1.1163944037738488E-2</v>
      </c>
      <c r="L306" s="21">
        <v>0</v>
      </c>
      <c r="M306" s="2" t="s">
        <v>39</v>
      </c>
      <c r="N306" s="2" t="s">
        <v>40</v>
      </c>
      <c r="O306" s="2" t="s">
        <v>46</v>
      </c>
      <c r="P306" s="2" t="s">
        <v>1267</v>
      </c>
      <c r="Q306" s="2" t="s">
        <v>38</v>
      </c>
      <c r="R306" s="2" t="s">
        <v>1268</v>
      </c>
      <c r="S306" s="2" t="s">
        <v>49</v>
      </c>
      <c r="T306" s="2" t="s">
        <v>31</v>
      </c>
      <c r="U306" s="2" t="s">
        <v>32</v>
      </c>
      <c r="V306" s="3" t="s">
        <v>1270</v>
      </c>
      <c r="X306" s="2" t="s">
        <v>40</v>
      </c>
      <c r="Y306" s="7" t="s">
        <v>52</v>
      </c>
      <c r="Z306" s="1">
        <v>4151</v>
      </c>
    </row>
    <row r="307" spans="1:26" x14ac:dyDescent="0.25">
      <c r="A307" s="1" t="s">
        <v>21</v>
      </c>
      <c r="B307" s="2">
        <v>11230</v>
      </c>
      <c r="C307" s="2" t="s">
        <v>24</v>
      </c>
      <c r="D307" s="2" t="s">
        <v>38</v>
      </c>
      <c r="E307" s="3" t="s">
        <v>1273</v>
      </c>
      <c r="F307" s="3" t="s">
        <v>1274</v>
      </c>
      <c r="G307" s="2">
        <v>3974.78</v>
      </c>
      <c r="H307" s="2">
        <v>3626</v>
      </c>
      <c r="I307" s="19">
        <v>2</v>
      </c>
      <c r="J307" s="20">
        <f t="shared" si="4"/>
        <v>1.092896174863388E-2</v>
      </c>
      <c r="K307" s="20">
        <v>8.7003996535976891E-3</v>
      </c>
      <c r="L307" s="21">
        <v>0</v>
      </c>
      <c r="M307" s="2" t="s">
        <v>39</v>
      </c>
      <c r="N307" s="2" t="s">
        <v>40</v>
      </c>
      <c r="O307" s="2" t="s">
        <v>27</v>
      </c>
      <c r="P307" s="2" t="s">
        <v>1271</v>
      </c>
      <c r="Q307" s="2" t="s">
        <v>38</v>
      </c>
      <c r="R307" s="2" t="s">
        <v>1272</v>
      </c>
      <c r="S307" s="2" t="s">
        <v>30</v>
      </c>
      <c r="T307" s="2" t="s">
        <v>31</v>
      </c>
      <c r="U307" s="2" t="s">
        <v>32</v>
      </c>
      <c r="V307" s="3" t="s">
        <v>1274</v>
      </c>
      <c r="X307" s="2" t="s">
        <v>40</v>
      </c>
      <c r="Y307" s="7" t="s">
        <v>52</v>
      </c>
      <c r="Z307" s="1">
        <v>3235</v>
      </c>
    </row>
    <row r="308" spans="1:26" x14ac:dyDescent="0.25">
      <c r="A308" s="1" t="s">
        <v>21</v>
      </c>
      <c r="B308" s="2">
        <v>27384</v>
      </c>
      <c r="C308" s="2" t="s">
        <v>38</v>
      </c>
      <c r="D308" s="2" t="s">
        <v>37</v>
      </c>
      <c r="E308" s="3" t="s">
        <v>1277</v>
      </c>
      <c r="F308" s="3" t="s">
        <v>1278</v>
      </c>
      <c r="G308" s="2">
        <v>3561.78</v>
      </c>
      <c r="H308" s="2">
        <v>466</v>
      </c>
      <c r="I308" s="19">
        <v>2</v>
      </c>
      <c r="J308" s="20">
        <f t="shared" si="4"/>
        <v>1.092896174863388E-2</v>
      </c>
      <c r="K308" s="20">
        <v>6.1857555496985118E-3</v>
      </c>
      <c r="L308" s="21">
        <v>0</v>
      </c>
      <c r="M308" s="2" t="s">
        <v>540</v>
      </c>
      <c r="N308" s="2" t="s">
        <v>541</v>
      </c>
      <c r="O308" s="2" t="s">
        <v>46</v>
      </c>
      <c r="P308" s="2" t="s">
        <v>1275</v>
      </c>
      <c r="Q308" s="2" t="s">
        <v>37</v>
      </c>
      <c r="R308" s="2" t="s">
        <v>1276</v>
      </c>
      <c r="S308" s="2" t="s">
        <v>49</v>
      </c>
      <c r="T308" s="2" t="s">
        <v>31</v>
      </c>
      <c r="U308" s="2" t="s">
        <v>32</v>
      </c>
      <c r="V308" s="3" t="s">
        <v>1278</v>
      </c>
      <c r="X308" s="2" t="s">
        <v>541</v>
      </c>
      <c r="Y308" s="7" t="s">
        <v>36</v>
      </c>
      <c r="Z308" s="1">
        <v>2300</v>
      </c>
    </row>
    <row r="309" spans="1:26" x14ac:dyDescent="0.25">
      <c r="A309" s="1" t="s">
        <v>21</v>
      </c>
      <c r="B309" s="2">
        <v>25049</v>
      </c>
      <c r="C309" s="2" t="s">
        <v>24</v>
      </c>
      <c r="D309" s="2" t="s">
        <v>38</v>
      </c>
      <c r="E309" s="3" t="s">
        <v>1281</v>
      </c>
      <c r="F309" s="3" t="s">
        <v>1282</v>
      </c>
      <c r="G309" s="2">
        <v>1973.65</v>
      </c>
      <c r="H309" s="2">
        <v>10840</v>
      </c>
      <c r="I309" s="19">
        <v>2</v>
      </c>
      <c r="J309" s="20">
        <f t="shared" si="4"/>
        <v>1.092896174863388E-2</v>
      </c>
      <c r="K309" s="20">
        <v>5.8415048060631164E-3</v>
      </c>
      <c r="L309" s="21">
        <v>0</v>
      </c>
      <c r="M309" s="2" t="s">
        <v>25</v>
      </c>
      <c r="N309" s="2" t="s">
        <v>26</v>
      </c>
      <c r="O309" s="2" t="s">
        <v>27</v>
      </c>
      <c r="P309" s="2" t="s">
        <v>1279</v>
      </c>
      <c r="Q309" s="2" t="s">
        <v>38</v>
      </c>
      <c r="R309" s="2" t="s">
        <v>1280</v>
      </c>
      <c r="S309" s="2" t="s">
        <v>30</v>
      </c>
      <c r="T309" s="2" t="s">
        <v>31</v>
      </c>
      <c r="U309" s="2" t="s">
        <v>32</v>
      </c>
      <c r="V309" s="3" t="s">
        <v>1282</v>
      </c>
      <c r="X309" s="2" t="s">
        <v>26</v>
      </c>
      <c r="Y309" s="7" t="s">
        <v>36</v>
      </c>
      <c r="Z309" s="1">
        <v>2172</v>
      </c>
    </row>
    <row r="310" spans="1:26" x14ac:dyDescent="0.25">
      <c r="A310" s="1" t="s">
        <v>21</v>
      </c>
      <c r="B310" s="2">
        <v>21800</v>
      </c>
      <c r="C310" s="2" t="s">
        <v>24</v>
      </c>
      <c r="D310" s="2" t="s">
        <v>38</v>
      </c>
      <c r="E310" s="3" t="s">
        <v>1284</v>
      </c>
      <c r="F310" s="3" t="s">
        <v>1285</v>
      </c>
      <c r="G310" s="2">
        <v>2242.14</v>
      </c>
      <c r="H310" s="2">
        <v>540</v>
      </c>
      <c r="I310" s="19">
        <v>2</v>
      </c>
      <c r="J310" s="20">
        <f t="shared" si="4"/>
        <v>1.092896174863388E-2</v>
      </c>
      <c r="K310" s="20">
        <v>5.5349064875128418E-3</v>
      </c>
      <c r="L310" s="21">
        <v>0</v>
      </c>
      <c r="M310" s="2" t="s">
        <v>25</v>
      </c>
      <c r="N310" s="2" t="s">
        <v>26</v>
      </c>
      <c r="O310" s="2" t="s">
        <v>27</v>
      </c>
      <c r="P310" s="2" t="s">
        <v>618</v>
      </c>
      <c r="Q310" s="2" t="s">
        <v>38</v>
      </c>
      <c r="R310" s="2" t="s">
        <v>1283</v>
      </c>
      <c r="S310" s="2" t="s">
        <v>30</v>
      </c>
      <c r="T310" s="2" t="s">
        <v>31</v>
      </c>
      <c r="U310" s="2" t="s">
        <v>32</v>
      </c>
      <c r="V310" s="3" t="s">
        <v>1285</v>
      </c>
      <c r="W310" s="3" t="s">
        <v>327</v>
      </c>
      <c r="X310" s="2" t="s">
        <v>26</v>
      </c>
      <c r="Y310" s="7" t="s">
        <v>36</v>
      </c>
      <c r="Z310" s="1">
        <v>2058</v>
      </c>
    </row>
    <row r="311" spans="1:26" x14ac:dyDescent="0.25">
      <c r="A311" s="1" t="s">
        <v>21</v>
      </c>
      <c r="B311" s="2">
        <v>1912</v>
      </c>
      <c r="C311" s="2" t="s">
        <v>37</v>
      </c>
      <c r="D311" s="2" t="s">
        <v>38</v>
      </c>
      <c r="E311" s="3" t="s">
        <v>1288</v>
      </c>
      <c r="F311" s="3" t="s">
        <v>1289</v>
      </c>
      <c r="G311" s="2">
        <v>2249.8000000000002</v>
      </c>
      <c r="H311" s="2">
        <v>2725</v>
      </c>
      <c r="I311" s="19">
        <v>2</v>
      </c>
      <c r="J311" s="20">
        <f t="shared" si="4"/>
        <v>1.092896174863388E-2</v>
      </c>
      <c r="K311" s="20">
        <v>5.2552027583090835E-3</v>
      </c>
      <c r="L311" s="21">
        <v>0</v>
      </c>
      <c r="M311" s="2" t="s">
        <v>39</v>
      </c>
      <c r="N311" s="2" t="s">
        <v>40</v>
      </c>
      <c r="O311" s="2" t="s">
        <v>46</v>
      </c>
      <c r="P311" s="2" t="s">
        <v>1286</v>
      </c>
      <c r="Q311" s="2" t="s">
        <v>38</v>
      </c>
      <c r="R311" s="2" t="s">
        <v>1287</v>
      </c>
      <c r="S311" s="2" t="s">
        <v>49</v>
      </c>
      <c r="T311" s="2" t="s">
        <v>31</v>
      </c>
      <c r="U311" s="2" t="s">
        <v>32</v>
      </c>
      <c r="V311" s="3" t="s">
        <v>1289</v>
      </c>
      <c r="X311" s="2" t="s">
        <v>40</v>
      </c>
      <c r="Y311" s="7" t="s">
        <v>52</v>
      </c>
      <c r="Z311" s="1">
        <v>1954</v>
      </c>
    </row>
    <row r="312" spans="1:26" x14ac:dyDescent="0.25">
      <c r="A312" s="1" t="s">
        <v>21</v>
      </c>
      <c r="B312" s="2">
        <v>8917</v>
      </c>
      <c r="C312" s="2" t="s">
        <v>37</v>
      </c>
      <c r="D312" s="2" t="s">
        <v>38</v>
      </c>
      <c r="E312" s="3" t="s">
        <v>1292</v>
      </c>
      <c r="F312" s="3" t="s">
        <v>1293</v>
      </c>
      <c r="G312" s="2">
        <v>2224.65</v>
      </c>
      <c r="H312" s="2">
        <v>1383</v>
      </c>
      <c r="I312" s="19">
        <v>2</v>
      </c>
      <c r="J312" s="20">
        <f t="shared" si="4"/>
        <v>1.092896174863388E-2</v>
      </c>
      <c r="K312" s="20">
        <v>5.0642511739488246E-3</v>
      </c>
      <c r="L312" s="21">
        <v>3.7735849056603774E-3</v>
      </c>
      <c r="M312" s="2" t="s">
        <v>39</v>
      </c>
      <c r="N312" s="2" t="s">
        <v>40</v>
      </c>
      <c r="O312" s="2" t="s">
        <v>46</v>
      </c>
      <c r="P312" s="2" t="s">
        <v>1290</v>
      </c>
      <c r="Q312" s="2" t="s">
        <v>38</v>
      </c>
      <c r="R312" s="2" t="s">
        <v>1291</v>
      </c>
      <c r="S312" s="2" t="s">
        <v>49</v>
      </c>
      <c r="T312" s="2" t="s">
        <v>31</v>
      </c>
      <c r="U312" s="2" t="s">
        <v>32</v>
      </c>
      <c r="V312" s="3" t="s">
        <v>1293</v>
      </c>
      <c r="X312" s="2" t="s">
        <v>40</v>
      </c>
      <c r="Y312" s="7" t="s">
        <v>52</v>
      </c>
      <c r="Z312" s="1">
        <v>1883</v>
      </c>
    </row>
    <row r="313" spans="1:26" x14ac:dyDescent="0.25">
      <c r="A313" s="1" t="s">
        <v>21</v>
      </c>
      <c r="B313" s="2">
        <v>28706</v>
      </c>
      <c r="C313" s="2" t="s">
        <v>37</v>
      </c>
      <c r="D313" s="2" t="s">
        <v>38</v>
      </c>
      <c r="E313" s="3" t="s">
        <v>1296</v>
      </c>
      <c r="F313" s="3" t="s">
        <v>1297</v>
      </c>
      <c r="G313" s="2">
        <v>435.89</v>
      </c>
      <c r="H313" s="2">
        <v>57994</v>
      </c>
      <c r="I313" s="19">
        <v>2</v>
      </c>
      <c r="J313" s="20">
        <f t="shared" si="4"/>
        <v>1.092896174863388E-2</v>
      </c>
      <c r="K313" s="20">
        <v>4.2708607882266242E-3</v>
      </c>
      <c r="L313" s="21">
        <v>0</v>
      </c>
      <c r="M313" s="2" t="s">
        <v>68</v>
      </c>
      <c r="N313" s="2" t="s">
        <v>69</v>
      </c>
      <c r="O313" s="2" t="s">
        <v>27</v>
      </c>
      <c r="P313" s="2" t="s">
        <v>1294</v>
      </c>
      <c r="Q313" s="2" t="s">
        <v>38</v>
      </c>
      <c r="R313" s="2" t="s">
        <v>1295</v>
      </c>
      <c r="S313" s="2" t="s">
        <v>30</v>
      </c>
      <c r="T313" s="2" t="s">
        <v>31</v>
      </c>
      <c r="U313" s="2" t="s">
        <v>32</v>
      </c>
      <c r="V313" s="3" t="s">
        <v>1297</v>
      </c>
      <c r="X313" s="2" t="s">
        <v>69</v>
      </c>
      <c r="Y313" s="7" t="s">
        <v>36</v>
      </c>
      <c r="Z313" s="1">
        <v>1588</v>
      </c>
    </row>
    <row r="314" spans="1:26" x14ac:dyDescent="0.25">
      <c r="A314" s="1" t="s">
        <v>21</v>
      </c>
      <c r="B314" s="2">
        <v>28759</v>
      </c>
      <c r="C314" s="2" t="s">
        <v>38</v>
      </c>
      <c r="D314" s="2" t="s">
        <v>37</v>
      </c>
      <c r="E314" s="3" t="s">
        <v>1300</v>
      </c>
      <c r="F314" s="3" t="s">
        <v>1301</v>
      </c>
      <c r="G314" s="2">
        <v>3872.53</v>
      </c>
      <c r="H314" s="2">
        <v>11778</v>
      </c>
      <c r="I314" s="19">
        <v>2</v>
      </c>
      <c r="J314" s="20">
        <f t="shared" si="4"/>
        <v>1.092896174863388E-2</v>
      </c>
      <c r="K314" s="20">
        <v>3.552775252674667E-3</v>
      </c>
      <c r="L314" s="21">
        <v>0</v>
      </c>
      <c r="M314" s="2" t="s">
        <v>68</v>
      </c>
      <c r="N314" s="2" t="s">
        <v>69</v>
      </c>
      <c r="O314" s="2" t="s">
        <v>46</v>
      </c>
      <c r="P314" s="2" t="s">
        <v>1298</v>
      </c>
      <c r="Q314" s="2" t="s">
        <v>37</v>
      </c>
      <c r="R314" s="2" t="s">
        <v>1299</v>
      </c>
      <c r="S314" s="2" t="s">
        <v>49</v>
      </c>
      <c r="T314" s="2" t="s">
        <v>31</v>
      </c>
      <c r="U314" s="2" t="s">
        <v>32</v>
      </c>
      <c r="V314" s="3" t="s">
        <v>1301</v>
      </c>
      <c r="X314" s="2" t="s">
        <v>69</v>
      </c>
      <c r="Y314" s="7" t="s">
        <v>36</v>
      </c>
      <c r="Z314" s="1">
        <v>1321</v>
      </c>
    </row>
    <row r="315" spans="1:26" x14ac:dyDescent="0.25">
      <c r="A315" s="1" t="s">
        <v>21</v>
      </c>
      <c r="B315" s="2">
        <v>29700</v>
      </c>
      <c r="C315" s="2" t="s">
        <v>23</v>
      </c>
      <c r="D315" s="2" t="s">
        <v>24</v>
      </c>
      <c r="E315" s="3" t="s">
        <v>22</v>
      </c>
      <c r="F315" s="3" t="s">
        <v>22</v>
      </c>
      <c r="G315" s="2">
        <v>2332.9699999999998</v>
      </c>
      <c r="H315" s="2">
        <v>8717</v>
      </c>
      <c r="I315" s="19">
        <v>2</v>
      </c>
      <c r="J315" s="20">
        <f t="shared" si="4"/>
        <v>1.092896174863388E-2</v>
      </c>
      <c r="K315" s="20">
        <v>3.4882282382430302E-3</v>
      </c>
      <c r="L315" s="21">
        <v>0</v>
      </c>
      <c r="M315" s="2" t="s">
        <v>25</v>
      </c>
      <c r="N315" s="2" t="s">
        <v>26</v>
      </c>
      <c r="O315" s="2" t="s">
        <v>53</v>
      </c>
      <c r="P315" s="2" t="s">
        <v>22</v>
      </c>
      <c r="Q315" s="2" t="s">
        <v>24</v>
      </c>
      <c r="R315" s="2" t="s">
        <v>1302</v>
      </c>
      <c r="S315" s="2" t="s">
        <v>266</v>
      </c>
      <c r="T315" s="2" t="s">
        <v>31</v>
      </c>
      <c r="U315" s="2" t="s">
        <v>32</v>
      </c>
      <c r="V315" s="3" t="s">
        <v>22</v>
      </c>
      <c r="X315" s="2" t="s">
        <v>26</v>
      </c>
      <c r="Y315" s="2" t="s">
        <v>22</v>
      </c>
      <c r="Z315" s="1">
        <v>1297</v>
      </c>
    </row>
    <row r="316" spans="1:26" x14ac:dyDescent="0.25">
      <c r="A316" s="1" t="s">
        <v>21</v>
      </c>
      <c r="B316" s="2">
        <v>18744</v>
      </c>
      <c r="C316" s="2" t="s">
        <v>37</v>
      </c>
      <c r="D316" s="2" t="s">
        <v>38</v>
      </c>
      <c r="E316" s="3" t="s">
        <v>1305</v>
      </c>
      <c r="F316" s="3" t="s">
        <v>1306</v>
      </c>
      <c r="G316" s="2">
        <v>3269.1</v>
      </c>
      <c r="H316" s="2">
        <v>9625</v>
      </c>
      <c r="I316" s="19">
        <v>2</v>
      </c>
      <c r="J316" s="20">
        <f t="shared" si="4"/>
        <v>1.092896174863388E-2</v>
      </c>
      <c r="K316" s="20">
        <v>3.1789404607581047E-3</v>
      </c>
      <c r="L316" s="21">
        <v>0</v>
      </c>
      <c r="M316" s="2" t="s">
        <v>39</v>
      </c>
      <c r="N316" s="2" t="s">
        <v>40</v>
      </c>
      <c r="O316" s="2" t="s">
        <v>46</v>
      </c>
      <c r="P316" s="2" t="s">
        <v>1303</v>
      </c>
      <c r="Q316" s="2" t="s">
        <v>38</v>
      </c>
      <c r="R316" s="2" t="s">
        <v>1304</v>
      </c>
      <c r="S316" s="2" t="s">
        <v>49</v>
      </c>
      <c r="T316" s="2" t="s">
        <v>31</v>
      </c>
      <c r="U316" s="2" t="s">
        <v>32</v>
      </c>
      <c r="V316" s="3" t="s">
        <v>1306</v>
      </c>
      <c r="X316" s="2" t="s">
        <v>40</v>
      </c>
      <c r="Y316" s="7" t="s">
        <v>45</v>
      </c>
      <c r="Z316" s="1">
        <v>1182</v>
      </c>
    </row>
    <row r="317" spans="1:26" x14ac:dyDescent="0.25">
      <c r="A317" s="1" t="s">
        <v>21</v>
      </c>
      <c r="B317" s="2">
        <v>12053</v>
      </c>
      <c r="C317" s="2" t="s">
        <v>37</v>
      </c>
      <c r="D317" s="2" t="s">
        <v>38</v>
      </c>
      <c r="E317" s="3" t="s">
        <v>1309</v>
      </c>
      <c r="F317" s="3" t="s">
        <v>1310</v>
      </c>
      <c r="G317" s="2">
        <v>3854.03</v>
      </c>
      <c r="H317" s="2">
        <v>53979</v>
      </c>
      <c r="I317" s="19">
        <v>2</v>
      </c>
      <c r="J317" s="20">
        <f t="shared" si="4"/>
        <v>1.092896174863388E-2</v>
      </c>
      <c r="K317" s="20">
        <v>2.4258919590556772E-3</v>
      </c>
      <c r="L317" s="21">
        <v>0</v>
      </c>
      <c r="M317" s="2" t="s">
        <v>39</v>
      </c>
      <c r="N317" s="2" t="s">
        <v>40</v>
      </c>
      <c r="O317" s="2" t="s">
        <v>27</v>
      </c>
      <c r="P317" s="2" t="s">
        <v>1307</v>
      </c>
      <c r="Q317" s="2" t="s">
        <v>38</v>
      </c>
      <c r="R317" s="2" t="s">
        <v>1308</v>
      </c>
      <c r="S317" s="2" t="s">
        <v>30</v>
      </c>
      <c r="T317" s="2" t="s">
        <v>31</v>
      </c>
      <c r="U317" s="2" t="s">
        <v>32</v>
      </c>
      <c r="V317" s="3" t="s">
        <v>1310</v>
      </c>
      <c r="X317" s="2" t="s">
        <v>40</v>
      </c>
      <c r="Y317" s="7" t="s">
        <v>52</v>
      </c>
      <c r="Z317" s="1">
        <v>902</v>
      </c>
    </row>
    <row r="318" spans="1:26" x14ac:dyDescent="0.25">
      <c r="A318" s="1" t="s">
        <v>21</v>
      </c>
      <c r="B318" s="2">
        <v>1738</v>
      </c>
      <c r="C318" s="2" t="s">
        <v>24</v>
      </c>
      <c r="D318" s="2" t="s">
        <v>38</v>
      </c>
      <c r="E318" s="3" t="s">
        <v>1313</v>
      </c>
      <c r="F318" s="3" t="s">
        <v>1314</v>
      </c>
      <c r="G318" s="2">
        <v>2775.28</v>
      </c>
      <c r="H318" s="2">
        <v>8235</v>
      </c>
      <c r="I318" s="19">
        <v>2</v>
      </c>
      <c r="J318" s="20">
        <f t="shared" si="4"/>
        <v>1.092896174863388E-2</v>
      </c>
      <c r="K318" s="20">
        <v>2.4205130411863742E-3</v>
      </c>
      <c r="L318" s="21">
        <v>0</v>
      </c>
      <c r="M318" s="2" t="s">
        <v>39</v>
      </c>
      <c r="N318" s="2" t="s">
        <v>40</v>
      </c>
      <c r="O318" s="2" t="s">
        <v>46</v>
      </c>
      <c r="P318" s="2" t="s">
        <v>1311</v>
      </c>
      <c r="Q318" s="2" t="s">
        <v>38</v>
      </c>
      <c r="R318" s="2" t="s">
        <v>1312</v>
      </c>
      <c r="S318" s="2" t="s">
        <v>49</v>
      </c>
      <c r="T318" s="2" t="s">
        <v>31</v>
      </c>
      <c r="U318" s="2" t="s">
        <v>32</v>
      </c>
      <c r="V318" s="3" t="s">
        <v>1314</v>
      </c>
      <c r="X318" s="2" t="s">
        <v>40</v>
      </c>
      <c r="Y318" s="7" t="s">
        <v>52</v>
      </c>
      <c r="Z318" s="1">
        <v>900</v>
      </c>
    </row>
    <row r="319" spans="1:26" x14ac:dyDescent="0.25">
      <c r="A319" s="1" t="s">
        <v>21</v>
      </c>
      <c r="B319" s="2">
        <v>7945</v>
      </c>
      <c r="C319" s="2" t="s">
        <v>37</v>
      </c>
      <c r="D319" s="2" t="s">
        <v>38</v>
      </c>
      <c r="E319" s="3" t="s">
        <v>1317</v>
      </c>
      <c r="F319" s="3" t="s">
        <v>1318</v>
      </c>
      <c r="G319" s="2">
        <v>2025.58</v>
      </c>
      <c r="H319" s="2">
        <v>653</v>
      </c>
      <c r="I319" s="19">
        <v>2</v>
      </c>
      <c r="J319" s="20">
        <f t="shared" si="4"/>
        <v>1.092896174863388E-2</v>
      </c>
      <c r="K319" s="20">
        <v>2.2591455051072826E-3</v>
      </c>
      <c r="L319" s="21">
        <v>0</v>
      </c>
      <c r="M319" s="2" t="s">
        <v>39</v>
      </c>
      <c r="N319" s="2" t="s">
        <v>40</v>
      </c>
      <c r="O319" s="2" t="s">
        <v>46</v>
      </c>
      <c r="P319" s="2" t="s">
        <v>1315</v>
      </c>
      <c r="Q319" s="2" t="s">
        <v>38</v>
      </c>
      <c r="R319" s="2" t="s">
        <v>1316</v>
      </c>
      <c r="S319" s="2" t="s">
        <v>49</v>
      </c>
      <c r="T319" s="2" t="s">
        <v>31</v>
      </c>
      <c r="U319" s="2" t="s">
        <v>32</v>
      </c>
      <c r="V319" s="3" t="s">
        <v>1318</v>
      </c>
      <c r="X319" s="2" t="s">
        <v>40</v>
      </c>
      <c r="Y319" s="7" t="s">
        <v>52</v>
      </c>
      <c r="Z319" s="1">
        <v>840</v>
      </c>
    </row>
    <row r="320" spans="1:26" x14ac:dyDescent="0.25">
      <c r="A320" s="1" t="s">
        <v>21</v>
      </c>
      <c r="B320" s="2">
        <v>22326</v>
      </c>
      <c r="C320" s="2" t="s">
        <v>37</v>
      </c>
      <c r="D320" s="2" t="s">
        <v>38</v>
      </c>
      <c r="E320" s="3" t="s">
        <v>1321</v>
      </c>
      <c r="F320" s="3" t="s">
        <v>1322</v>
      </c>
      <c r="G320" s="2">
        <v>1192.83</v>
      </c>
      <c r="H320" s="2">
        <v>1593</v>
      </c>
      <c r="I320" s="19">
        <v>2</v>
      </c>
      <c r="J320" s="20">
        <f t="shared" si="4"/>
        <v>1.092896174863388E-2</v>
      </c>
      <c r="K320" s="20">
        <v>2.2349403746954187E-3</v>
      </c>
      <c r="L320" s="21">
        <v>0</v>
      </c>
      <c r="M320" s="2" t="s">
        <v>25</v>
      </c>
      <c r="N320" s="2" t="s">
        <v>26</v>
      </c>
      <c r="O320" s="2" t="s">
        <v>27</v>
      </c>
      <c r="P320" s="2" t="s">
        <v>1319</v>
      </c>
      <c r="Q320" s="2" t="s">
        <v>38</v>
      </c>
      <c r="R320" s="2" t="s">
        <v>1320</v>
      </c>
      <c r="S320" s="2" t="s">
        <v>30</v>
      </c>
      <c r="T320" s="2" t="s">
        <v>31</v>
      </c>
      <c r="U320" s="2" t="s">
        <v>32</v>
      </c>
      <c r="V320" s="3" t="s">
        <v>1322</v>
      </c>
      <c r="X320" s="2" t="s">
        <v>26</v>
      </c>
      <c r="Y320" s="7" t="s">
        <v>36</v>
      </c>
      <c r="Z320" s="1">
        <v>831</v>
      </c>
    </row>
    <row r="321" spans="1:26" x14ac:dyDescent="0.25">
      <c r="A321" s="1" t="s">
        <v>21</v>
      </c>
      <c r="B321" s="2">
        <v>28817</v>
      </c>
      <c r="C321" s="2" t="s">
        <v>24</v>
      </c>
      <c r="D321" s="2" t="s">
        <v>38</v>
      </c>
      <c r="E321" s="3" t="s">
        <v>1325</v>
      </c>
      <c r="F321" s="3" t="s">
        <v>1326</v>
      </c>
      <c r="G321" s="2">
        <v>3843.09</v>
      </c>
      <c r="H321" s="2">
        <v>17059</v>
      </c>
      <c r="I321" s="19">
        <v>2</v>
      </c>
      <c r="J321" s="20">
        <f t="shared" si="4"/>
        <v>1.092896174863388E-2</v>
      </c>
      <c r="K321" s="20">
        <v>2.119293640505403E-3</v>
      </c>
      <c r="L321" s="21">
        <v>0</v>
      </c>
      <c r="M321" s="2" t="s">
        <v>68</v>
      </c>
      <c r="N321" s="2" t="s">
        <v>69</v>
      </c>
      <c r="O321" s="2" t="s">
        <v>27</v>
      </c>
      <c r="P321" s="2" t="s">
        <v>1323</v>
      </c>
      <c r="Q321" s="2" t="s">
        <v>38</v>
      </c>
      <c r="R321" s="2" t="s">
        <v>1324</v>
      </c>
      <c r="S321" s="2" t="s">
        <v>30</v>
      </c>
      <c r="T321" s="2" t="s">
        <v>31</v>
      </c>
      <c r="U321" s="2" t="s">
        <v>32</v>
      </c>
      <c r="V321" s="3" t="s">
        <v>1326</v>
      </c>
      <c r="X321" s="2" t="s">
        <v>69</v>
      </c>
      <c r="Y321" s="7" t="s">
        <v>36</v>
      </c>
      <c r="Z321" s="1">
        <v>788</v>
      </c>
    </row>
    <row r="322" spans="1:26" x14ac:dyDescent="0.25">
      <c r="A322" s="1" t="s">
        <v>21</v>
      </c>
      <c r="B322" s="2">
        <v>29706</v>
      </c>
      <c r="C322" s="2" t="s">
        <v>24</v>
      </c>
      <c r="D322" s="2" t="s">
        <v>38</v>
      </c>
      <c r="E322" s="3" t="s">
        <v>22</v>
      </c>
      <c r="F322" s="3" t="s">
        <v>22</v>
      </c>
      <c r="G322" s="2">
        <v>3612.34</v>
      </c>
      <c r="H322" s="2">
        <v>2904</v>
      </c>
      <c r="I322" s="19">
        <v>2</v>
      </c>
      <c r="J322" s="20">
        <f t="shared" ref="J322:J385" si="5">I322/183</f>
        <v>1.092896174863388E-2</v>
      </c>
      <c r="K322" s="20">
        <v>2.0950885100935392E-3</v>
      </c>
      <c r="L322" s="21">
        <v>0</v>
      </c>
      <c r="M322" s="2" t="s">
        <v>25</v>
      </c>
      <c r="N322" s="2" t="s">
        <v>26</v>
      </c>
      <c r="O322" s="2" t="s">
        <v>53</v>
      </c>
      <c r="P322" s="2" t="s">
        <v>22</v>
      </c>
      <c r="Q322" s="2" t="s">
        <v>38</v>
      </c>
      <c r="R322" s="2" t="s">
        <v>1327</v>
      </c>
      <c r="S322" s="2" t="s">
        <v>266</v>
      </c>
      <c r="T322" s="2" t="s">
        <v>31</v>
      </c>
      <c r="U322" s="2" t="s">
        <v>32</v>
      </c>
      <c r="V322" s="3" t="s">
        <v>22</v>
      </c>
      <c r="X322" s="2" t="s">
        <v>26</v>
      </c>
      <c r="Y322" s="2" t="s">
        <v>22</v>
      </c>
      <c r="Z322" s="1">
        <v>779</v>
      </c>
    </row>
    <row r="323" spans="1:26" x14ac:dyDescent="0.25">
      <c r="A323" s="1" t="s">
        <v>21</v>
      </c>
      <c r="B323" s="2">
        <v>3004</v>
      </c>
      <c r="C323" s="2" t="s">
        <v>24</v>
      </c>
      <c r="D323" s="2" t="s">
        <v>38</v>
      </c>
      <c r="E323" s="3" t="s">
        <v>1330</v>
      </c>
      <c r="F323" s="3" t="s">
        <v>1331</v>
      </c>
      <c r="G323" s="2">
        <v>1510.13</v>
      </c>
      <c r="H323" s="2">
        <v>20862</v>
      </c>
      <c r="I323" s="19">
        <v>2</v>
      </c>
      <c r="J323" s="20">
        <f t="shared" si="5"/>
        <v>1.092896174863388E-2</v>
      </c>
      <c r="K323" s="20">
        <v>2.0843306743549331E-3</v>
      </c>
      <c r="L323" s="21">
        <v>0</v>
      </c>
      <c r="M323" s="2" t="s">
        <v>39</v>
      </c>
      <c r="N323" s="2" t="s">
        <v>40</v>
      </c>
      <c r="O323" s="2" t="s">
        <v>27</v>
      </c>
      <c r="P323" s="2" t="s">
        <v>1328</v>
      </c>
      <c r="Q323" s="2" t="s">
        <v>38</v>
      </c>
      <c r="R323" s="2" t="s">
        <v>1329</v>
      </c>
      <c r="S323" s="2" t="s">
        <v>30</v>
      </c>
      <c r="T323" s="2" t="s">
        <v>31</v>
      </c>
      <c r="U323" s="2" t="s">
        <v>32</v>
      </c>
      <c r="V323" s="3" t="s">
        <v>1331</v>
      </c>
      <c r="X323" s="2" t="s">
        <v>40</v>
      </c>
      <c r="Y323" s="7" t="s">
        <v>52</v>
      </c>
      <c r="Z323" s="1">
        <v>775</v>
      </c>
    </row>
    <row r="324" spans="1:26" x14ac:dyDescent="0.25">
      <c r="A324" s="1" t="s">
        <v>21</v>
      </c>
      <c r="B324" s="2">
        <v>26526</v>
      </c>
      <c r="C324" s="2" t="s">
        <v>24</v>
      </c>
      <c r="D324" s="2" t="s">
        <v>38</v>
      </c>
      <c r="E324" s="3" t="s">
        <v>1334</v>
      </c>
      <c r="F324" s="3" t="s">
        <v>1335</v>
      </c>
      <c r="G324" s="2">
        <v>3659.84</v>
      </c>
      <c r="H324" s="2">
        <v>3054</v>
      </c>
      <c r="I324" s="19">
        <v>2</v>
      </c>
      <c r="J324" s="20">
        <f t="shared" si="5"/>
        <v>1.092896174863388E-2</v>
      </c>
      <c r="K324" s="20">
        <v>2.0708833796816758E-3</v>
      </c>
      <c r="L324" s="21">
        <v>0</v>
      </c>
      <c r="M324" s="2" t="s">
        <v>200</v>
      </c>
      <c r="N324" s="2" t="s">
        <v>201</v>
      </c>
      <c r="O324" s="2" t="s">
        <v>27</v>
      </c>
      <c r="P324" s="2" t="s">
        <v>1332</v>
      </c>
      <c r="Q324" s="2" t="s">
        <v>38</v>
      </c>
      <c r="R324" s="2" t="s">
        <v>1333</v>
      </c>
      <c r="S324" s="2" t="s">
        <v>30</v>
      </c>
      <c r="T324" s="2" t="s">
        <v>31</v>
      </c>
      <c r="U324" s="2" t="s">
        <v>32</v>
      </c>
      <c r="V324" s="3" t="s">
        <v>1335</v>
      </c>
      <c r="X324" s="2" t="s">
        <v>201</v>
      </c>
      <c r="Y324" s="7" t="s">
        <v>36</v>
      </c>
      <c r="Z324" s="1">
        <v>770</v>
      </c>
    </row>
    <row r="325" spans="1:26" x14ac:dyDescent="0.25">
      <c r="A325" s="1" t="s">
        <v>21</v>
      </c>
      <c r="B325" s="2">
        <v>25460</v>
      </c>
      <c r="C325" s="2" t="s">
        <v>37</v>
      </c>
      <c r="D325" s="2" t="s">
        <v>38</v>
      </c>
      <c r="E325" s="3" t="s">
        <v>1338</v>
      </c>
      <c r="F325" s="3" t="s">
        <v>1339</v>
      </c>
      <c r="G325" s="2">
        <v>3775.68</v>
      </c>
      <c r="H325" s="2">
        <v>6296</v>
      </c>
      <c r="I325" s="19">
        <v>2</v>
      </c>
      <c r="J325" s="20">
        <f t="shared" si="5"/>
        <v>1.092896174863388E-2</v>
      </c>
      <c r="K325" s="20">
        <v>2.052057167139115E-3</v>
      </c>
      <c r="L325" s="21">
        <v>0</v>
      </c>
      <c r="M325" s="2" t="s">
        <v>93</v>
      </c>
      <c r="N325" s="2" t="s">
        <v>94</v>
      </c>
      <c r="O325" s="2" t="s">
        <v>27</v>
      </c>
      <c r="P325" s="2" t="s">
        <v>1336</v>
      </c>
      <c r="Q325" s="2" t="s">
        <v>38</v>
      </c>
      <c r="R325" s="2" t="s">
        <v>1337</v>
      </c>
      <c r="S325" s="2" t="s">
        <v>30</v>
      </c>
      <c r="T325" s="2" t="s">
        <v>31</v>
      </c>
      <c r="U325" s="2" t="s">
        <v>32</v>
      </c>
      <c r="V325" s="3" t="s">
        <v>1339</v>
      </c>
      <c r="X325" s="2" t="s">
        <v>94</v>
      </c>
      <c r="Y325" s="7" t="s">
        <v>36</v>
      </c>
      <c r="Z325" s="1">
        <v>763</v>
      </c>
    </row>
    <row r="326" spans="1:26" x14ac:dyDescent="0.25">
      <c r="A326" s="1" t="s">
        <v>21</v>
      </c>
      <c r="B326" s="2">
        <v>9223</v>
      </c>
      <c r="C326" s="2" t="s">
        <v>37</v>
      </c>
      <c r="D326" s="2" t="s">
        <v>38</v>
      </c>
      <c r="E326" s="3" t="s">
        <v>1342</v>
      </c>
      <c r="F326" s="3" t="s">
        <v>1343</v>
      </c>
      <c r="G326" s="2">
        <v>2022.51</v>
      </c>
      <c r="H326" s="2">
        <v>438</v>
      </c>
      <c r="I326" s="19">
        <v>2</v>
      </c>
      <c r="J326" s="20">
        <f t="shared" si="5"/>
        <v>1.092896174863388E-2</v>
      </c>
      <c r="K326" s="20">
        <v>1.9794417759035239E-3</v>
      </c>
      <c r="L326" s="21">
        <v>0</v>
      </c>
      <c r="M326" s="2" t="s">
        <v>39</v>
      </c>
      <c r="N326" s="2" t="s">
        <v>40</v>
      </c>
      <c r="O326" s="2" t="s">
        <v>46</v>
      </c>
      <c r="P326" s="2" t="s">
        <v>1340</v>
      </c>
      <c r="Q326" s="2" t="s">
        <v>38</v>
      </c>
      <c r="R326" s="2" t="s">
        <v>1341</v>
      </c>
      <c r="S326" s="2" t="s">
        <v>49</v>
      </c>
      <c r="T326" s="2" t="s">
        <v>31</v>
      </c>
      <c r="U326" s="2" t="s">
        <v>32</v>
      </c>
      <c r="V326" s="3" t="s">
        <v>1343</v>
      </c>
      <c r="X326" s="2" t="s">
        <v>40</v>
      </c>
      <c r="Y326" s="7" t="s">
        <v>52</v>
      </c>
      <c r="Z326" s="1">
        <v>736</v>
      </c>
    </row>
    <row r="327" spans="1:26" x14ac:dyDescent="0.25">
      <c r="A327" s="1" t="s">
        <v>21</v>
      </c>
      <c r="B327" s="2">
        <v>26895</v>
      </c>
      <c r="C327" s="2" t="s">
        <v>37</v>
      </c>
      <c r="D327" s="2" t="s">
        <v>38</v>
      </c>
      <c r="E327" s="3" t="s">
        <v>1346</v>
      </c>
      <c r="F327" s="3" t="s">
        <v>1347</v>
      </c>
      <c r="G327" s="2">
        <v>3859.86</v>
      </c>
      <c r="H327" s="2">
        <v>3709</v>
      </c>
      <c r="I327" s="19">
        <v>2</v>
      </c>
      <c r="J327" s="20">
        <f t="shared" si="5"/>
        <v>1.092896174863388E-2</v>
      </c>
      <c r="K327" s="20">
        <v>1.9310315150797962E-3</v>
      </c>
      <c r="L327" s="21">
        <v>3.7735849056603774E-3</v>
      </c>
      <c r="M327" s="2" t="s">
        <v>200</v>
      </c>
      <c r="N327" s="2" t="s">
        <v>201</v>
      </c>
      <c r="O327" s="2" t="s">
        <v>27</v>
      </c>
      <c r="P327" s="2" t="s">
        <v>1344</v>
      </c>
      <c r="Q327" s="2" t="s">
        <v>38</v>
      </c>
      <c r="R327" s="2" t="s">
        <v>1345</v>
      </c>
      <c r="S327" s="2" t="s">
        <v>30</v>
      </c>
      <c r="T327" s="2" t="s">
        <v>31</v>
      </c>
      <c r="U327" s="2" t="s">
        <v>32</v>
      </c>
      <c r="V327" s="3" t="s">
        <v>1347</v>
      </c>
      <c r="X327" s="2" t="s">
        <v>201</v>
      </c>
      <c r="Y327" s="7" t="s">
        <v>36</v>
      </c>
      <c r="Z327" s="1">
        <v>718</v>
      </c>
    </row>
    <row r="328" spans="1:26" x14ac:dyDescent="0.25">
      <c r="A328" s="1" t="s">
        <v>21</v>
      </c>
      <c r="B328" s="2">
        <v>23185</v>
      </c>
      <c r="C328" s="2" t="s">
        <v>37</v>
      </c>
      <c r="D328" s="2" t="s">
        <v>38</v>
      </c>
      <c r="E328" s="3" t="s">
        <v>1350</v>
      </c>
      <c r="F328" s="3" t="s">
        <v>1351</v>
      </c>
      <c r="G328" s="2">
        <v>3185.12</v>
      </c>
      <c r="H328" s="2">
        <v>16106</v>
      </c>
      <c r="I328" s="19">
        <v>2</v>
      </c>
      <c r="J328" s="20">
        <f t="shared" si="5"/>
        <v>1.092896174863388E-2</v>
      </c>
      <c r="K328" s="20">
        <v>1.745458848588841E-3</v>
      </c>
      <c r="L328" s="21">
        <v>0</v>
      </c>
      <c r="M328" s="2" t="s">
        <v>25</v>
      </c>
      <c r="N328" s="2" t="s">
        <v>26</v>
      </c>
      <c r="O328" s="2" t="s">
        <v>46</v>
      </c>
      <c r="P328" s="2" t="s">
        <v>1348</v>
      </c>
      <c r="Q328" s="2" t="s">
        <v>38</v>
      </c>
      <c r="R328" s="2" t="s">
        <v>1349</v>
      </c>
      <c r="S328" s="2" t="s">
        <v>49</v>
      </c>
      <c r="T328" s="2" t="s">
        <v>31</v>
      </c>
      <c r="U328" s="2" t="s">
        <v>32</v>
      </c>
      <c r="V328" s="3" t="s">
        <v>1351</v>
      </c>
      <c r="X328" s="2" t="s">
        <v>26</v>
      </c>
      <c r="Y328" s="7" t="s">
        <v>36</v>
      </c>
      <c r="Z328" s="1">
        <v>649</v>
      </c>
    </row>
    <row r="329" spans="1:26" x14ac:dyDescent="0.25">
      <c r="A329" s="1" t="s">
        <v>21</v>
      </c>
      <c r="B329" s="2">
        <v>29284</v>
      </c>
      <c r="C329" s="2" t="s">
        <v>37</v>
      </c>
      <c r="D329" s="2" t="s">
        <v>38</v>
      </c>
      <c r="E329" s="3" t="s">
        <v>1354</v>
      </c>
      <c r="F329" s="3" t="s">
        <v>1355</v>
      </c>
      <c r="G329" s="2">
        <v>3504.64</v>
      </c>
      <c r="H329" s="2">
        <v>8458</v>
      </c>
      <c r="I329" s="19">
        <v>2</v>
      </c>
      <c r="J329" s="20">
        <f t="shared" si="5"/>
        <v>1.092896174863388E-2</v>
      </c>
      <c r="K329" s="20">
        <v>1.7212537181769772E-3</v>
      </c>
      <c r="L329" s="21">
        <v>0</v>
      </c>
      <c r="M329" s="2" t="s">
        <v>68</v>
      </c>
      <c r="N329" s="2" t="s">
        <v>69</v>
      </c>
      <c r="O329" s="2" t="s">
        <v>46</v>
      </c>
      <c r="P329" s="2" t="s">
        <v>1352</v>
      </c>
      <c r="Q329" s="2" t="s">
        <v>38</v>
      </c>
      <c r="R329" s="2" t="s">
        <v>1353</v>
      </c>
      <c r="S329" s="2" t="s">
        <v>49</v>
      </c>
      <c r="T329" s="2" t="s">
        <v>31</v>
      </c>
      <c r="U329" s="2" t="s">
        <v>32</v>
      </c>
      <c r="V329" s="3" t="s">
        <v>1355</v>
      </c>
      <c r="X329" s="2" t="s">
        <v>69</v>
      </c>
      <c r="Y329" s="7" t="s">
        <v>36</v>
      </c>
      <c r="Z329" s="1">
        <v>640</v>
      </c>
    </row>
    <row r="330" spans="1:26" x14ac:dyDescent="0.25">
      <c r="A330" s="1" t="s">
        <v>21</v>
      </c>
      <c r="B330" s="2">
        <v>5365</v>
      </c>
      <c r="C330" s="2" t="s">
        <v>37</v>
      </c>
      <c r="D330" s="2" t="s">
        <v>38</v>
      </c>
      <c r="E330" s="3" t="s">
        <v>1358</v>
      </c>
      <c r="F330" s="3" t="s">
        <v>1359</v>
      </c>
      <c r="G330" s="2">
        <v>3615.89</v>
      </c>
      <c r="H330" s="2">
        <v>9200</v>
      </c>
      <c r="I330" s="19">
        <v>2</v>
      </c>
      <c r="J330" s="20">
        <f t="shared" si="5"/>
        <v>1.092896174863388E-2</v>
      </c>
      <c r="K330" s="20">
        <v>1.7158748003076741E-3</v>
      </c>
      <c r="L330" s="21">
        <v>0</v>
      </c>
      <c r="M330" s="2" t="s">
        <v>39</v>
      </c>
      <c r="N330" s="2" t="s">
        <v>40</v>
      </c>
      <c r="O330" s="2" t="s">
        <v>46</v>
      </c>
      <c r="P330" s="2" t="s">
        <v>1356</v>
      </c>
      <c r="Q330" s="2" t="s">
        <v>38</v>
      </c>
      <c r="R330" s="2" t="s">
        <v>1357</v>
      </c>
      <c r="S330" s="2" t="s">
        <v>49</v>
      </c>
      <c r="T330" s="2" t="s">
        <v>31</v>
      </c>
      <c r="U330" s="2" t="s">
        <v>32</v>
      </c>
      <c r="V330" s="3" t="s">
        <v>1359</v>
      </c>
      <c r="X330" s="2" t="s">
        <v>40</v>
      </c>
      <c r="Y330" s="7" t="s">
        <v>52</v>
      </c>
      <c r="Z330" s="1">
        <v>638</v>
      </c>
    </row>
    <row r="331" spans="1:26" x14ac:dyDescent="0.25">
      <c r="A331" s="1" t="s">
        <v>21</v>
      </c>
      <c r="B331" s="2">
        <v>17999</v>
      </c>
      <c r="C331" s="2" t="s">
        <v>37</v>
      </c>
      <c r="D331" s="2" t="s">
        <v>38</v>
      </c>
      <c r="E331" s="3" t="s">
        <v>1362</v>
      </c>
      <c r="F331" s="3" t="s">
        <v>1363</v>
      </c>
      <c r="G331" s="2">
        <v>3179.26</v>
      </c>
      <c r="H331" s="2">
        <v>1544</v>
      </c>
      <c r="I331" s="19">
        <v>2</v>
      </c>
      <c r="J331" s="20">
        <f t="shared" si="5"/>
        <v>1.092896174863388E-2</v>
      </c>
      <c r="K331" s="20">
        <v>1.5706440178364916E-3</v>
      </c>
      <c r="L331" s="21">
        <v>0</v>
      </c>
      <c r="M331" s="2" t="s">
        <v>39</v>
      </c>
      <c r="N331" s="2" t="s">
        <v>40</v>
      </c>
      <c r="O331" s="2" t="s">
        <v>27</v>
      </c>
      <c r="P331" s="2" t="s">
        <v>1360</v>
      </c>
      <c r="Q331" s="2" t="s">
        <v>38</v>
      </c>
      <c r="R331" s="2" t="s">
        <v>1361</v>
      </c>
      <c r="S331" s="2" t="s">
        <v>30</v>
      </c>
      <c r="T331" s="2" t="s">
        <v>31</v>
      </c>
      <c r="U331" s="2" t="s">
        <v>32</v>
      </c>
      <c r="V331" s="3" t="s">
        <v>1363</v>
      </c>
      <c r="X331" s="2" t="s">
        <v>40</v>
      </c>
      <c r="Y331" s="7" t="s">
        <v>45</v>
      </c>
      <c r="Z331" s="1">
        <v>584</v>
      </c>
    </row>
    <row r="332" spans="1:26" x14ac:dyDescent="0.25">
      <c r="A332" s="1" t="s">
        <v>21</v>
      </c>
      <c r="B332" s="2">
        <v>12410</v>
      </c>
      <c r="C332" s="2" t="s">
        <v>23</v>
      </c>
      <c r="D332" s="2" t="s">
        <v>24</v>
      </c>
      <c r="E332" s="3" t="s">
        <v>1366</v>
      </c>
      <c r="F332" s="3" t="s">
        <v>1367</v>
      </c>
      <c r="G332" s="2">
        <v>1848.76</v>
      </c>
      <c r="H332" s="2">
        <v>4954</v>
      </c>
      <c r="I332" s="19">
        <v>2</v>
      </c>
      <c r="J332" s="20">
        <f t="shared" si="5"/>
        <v>1.092896174863388E-2</v>
      </c>
      <c r="K332" s="20">
        <v>1.3931397281494908E-3</v>
      </c>
      <c r="L332" s="21">
        <v>0</v>
      </c>
      <c r="M332" s="2" t="s">
        <v>39</v>
      </c>
      <c r="N332" s="2" t="s">
        <v>40</v>
      </c>
      <c r="O332" s="2" t="s">
        <v>27</v>
      </c>
      <c r="P332" s="2" t="s">
        <v>1364</v>
      </c>
      <c r="Q332" s="2" t="s">
        <v>24</v>
      </c>
      <c r="R332" s="2" t="s">
        <v>1365</v>
      </c>
      <c r="S332" s="2" t="s">
        <v>30</v>
      </c>
      <c r="T332" s="2" t="s">
        <v>31</v>
      </c>
      <c r="U332" s="2" t="s">
        <v>32</v>
      </c>
      <c r="V332" s="3" t="s">
        <v>1367</v>
      </c>
      <c r="X332" s="2" t="s">
        <v>40</v>
      </c>
      <c r="Y332" s="7" t="s">
        <v>52</v>
      </c>
      <c r="Z332" s="1">
        <v>518</v>
      </c>
    </row>
    <row r="333" spans="1:26" x14ac:dyDescent="0.25">
      <c r="A333" s="1" t="s">
        <v>21</v>
      </c>
      <c r="B333" s="2">
        <v>28321</v>
      </c>
      <c r="C333" s="2" t="s">
        <v>24</v>
      </c>
      <c r="D333" s="2" t="s">
        <v>23</v>
      </c>
      <c r="E333" s="3" t="s">
        <v>1370</v>
      </c>
      <c r="F333" s="3" t="s">
        <v>1371</v>
      </c>
      <c r="G333" s="2">
        <v>3794.01</v>
      </c>
      <c r="H333" s="2">
        <v>49349</v>
      </c>
      <c r="I333" s="19">
        <v>2</v>
      </c>
      <c r="J333" s="20">
        <f t="shared" si="5"/>
        <v>1.092896174863388E-2</v>
      </c>
      <c r="K333" s="20">
        <v>1.363555679868324E-3</v>
      </c>
      <c r="L333" s="21">
        <v>7.5471698113207548E-3</v>
      </c>
      <c r="M333" s="2" t="s">
        <v>68</v>
      </c>
      <c r="N333" s="2" t="s">
        <v>69</v>
      </c>
      <c r="O333" s="2" t="s">
        <v>46</v>
      </c>
      <c r="P333" s="2" t="s">
        <v>1368</v>
      </c>
      <c r="Q333" s="2" t="s">
        <v>23</v>
      </c>
      <c r="R333" s="2" t="s">
        <v>1369</v>
      </c>
      <c r="S333" s="2" t="s">
        <v>49</v>
      </c>
      <c r="T333" s="2" t="s">
        <v>31</v>
      </c>
      <c r="U333" s="2" t="s">
        <v>32</v>
      </c>
      <c r="V333" s="3" t="s">
        <v>1371</v>
      </c>
      <c r="X333" s="2" t="s">
        <v>69</v>
      </c>
      <c r="Y333" s="7" t="s">
        <v>36</v>
      </c>
      <c r="Z333" s="1">
        <v>507</v>
      </c>
    </row>
    <row r="334" spans="1:26" x14ac:dyDescent="0.25">
      <c r="A334" s="1" t="s">
        <v>21</v>
      </c>
      <c r="B334" s="2">
        <v>24138</v>
      </c>
      <c r="C334" s="2" t="s">
        <v>37</v>
      </c>
      <c r="D334" s="2" t="s">
        <v>38</v>
      </c>
      <c r="E334" s="3" t="s">
        <v>1373</v>
      </c>
      <c r="F334" s="3" t="s">
        <v>1374</v>
      </c>
      <c r="G334" s="2">
        <v>3745.38</v>
      </c>
      <c r="H334" s="2">
        <v>4531</v>
      </c>
      <c r="I334" s="19">
        <v>2</v>
      </c>
      <c r="J334" s="20">
        <f t="shared" si="5"/>
        <v>1.092896174863388E-2</v>
      </c>
      <c r="K334" s="20">
        <v>1.317834877979248E-3</v>
      </c>
      <c r="L334" s="21">
        <v>0</v>
      </c>
      <c r="M334" s="2" t="s">
        <v>25</v>
      </c>
      <c r="N334" s="2" t="s">
        <v>26</v>
      </c>
      <c r="O334" s="2" t="s">
        <v>27</v>
      </c>
      <c r="P334" s="2" t="s">
        <v>1372</v>
      </c>
      <c r="Q334" s="2" t="s">
        <v>38</v>
      </c>
      <c r="R334" s="2" t="s">
        <v>108</v>
      </c>
      <c r="S334" s="2" t="s">
        <v>30</v>
      </c>
      <c r="T334" s="2" t="s">
        <v>31</v>
      </c>
      <c r="U334" s="2" t="s">
        <v>32</v>
      </c>
      <c r="V334" s="3" t="s">
        <v>1374</v>
      </c>
      <c r="X334" s="2" t="s">
        <v>26</v>
      </c>
      <c r="Y334" s="7" t="s">
        <v>36</v>
      </c>
      <c r="Z334" s="1">
        <v>490</v>
      </c>
    </row>
    <row r="335" spans="1:26" x14ac:dyDescent="0.25">
      <c r="A335" s="1" t="s">
        <v>21</v>
      </c>
      <c r="B335" s="2">
        <v>2710</v>
      </c>
      <c r="C335" s="2" t="s">
        <v>37</v>
      </c>
      <c r="D335" s="2" t="s">
        <v>38</v>
      </c>
      <c r="E335" s="3" t="s">
        <v>1377</v>
      </c>
      <c r="F335" s="3" t="s">
        <v>1378</v>
      </c>
      <c r="G335" s="2">
        <v>1043.31</v>
      </c>
      <c r="H335" s="2">
        <v>470</v>
      </c>
      <c r="I335" s="19">
        <v>2</v>
      </c>
      <c r="J335" s="20">
        <f t="shared" si="5"/>
        <v>1.092896174863388E-2</v>
      </c>
      <c r="K335" s="20">
        <v>1.2748035350248236E-3</v>
      </c>
      <c r="L335" s="21">
        <v>7.5471698113207548E-3</v>
      </c>
      <c r="M335" s="2" t="s">
        <v>39</v>
      </c>
      <c r="N335" s="2" t="s">
        <v>40</v>
      </c>
      <c r="O335" s="2" t="s">
        <v>46</v>
      </c>
      <c r="P335" s="2" t="s">
        <v>1375</v>
      </c>
      <c r="Q335" s="2" t="s">
        <v>38</v>
      </c>
      <c r="R335" s="2" t="s">
        <v>1376</v>
      </c>
      <c r="S335" s="2" t="s">
        <v>49</v>
      </c>
      <c r="T335" s="2" t="s">
        <v>31</v>
      </c>
      <c r="U335" s="2" t="s">
        <v>32</v>
      </c>
      <c r="V335" s="3" t="s">
        <v>1378</v>
      </c>
      <c r="X335" s="2" t="s">
        <v>40</v>
      </c>
      <c r="Y335" s="7" t="s">
        <v>52</v>
      </c>
      <c r="Z335" s="1">
        <v>474</v>
      </c>
    </row>
    <row r="336" spans="1:26" x14ac:dyDescent="0.25">
      <c r="A336" s="1" t="s">
        <v>21</v>
      </c>
      <c r="B336" s="2">
        <v>4320</v>
      </c>
      <c r="C336" s="2" t="s">
        <v>37</v>
      </c>
      <c r="D336" s="2" t="s">
        <v>38</v>
      </c>
      <c r="E336" s="3" t="s">
        <v>1381</v>
      </c>
      <c r="F336" s="3" t="s">
        <v>1382</v>
      </c>
      <c r="G336" s="2">
        <v>2315.91</v>
      </c>
      <c r="H336" s="2">
        <v>3142</v>
      </c>
      <c r="I336" s="19">
        <v>2</v>
      </c>
      <c r="J336" s="20">
        <f t="shared" si="5"/>
        <v>1.092896174863388E-2</v>
      </c>
      <c r="K336" s="20">
        <v>1.2667351582208691E-3</v>
      </c>
      <c r="L336" s="21">
        <v>0</v>
      </c>
      <c r="M336" s="2" t="s">
        <v>39</v>
      </c>
      <c r="N336" s="2" t="s">
        <v>40</v>
      </c>
      <c r="O336" s="2" t="s">
        <v>27</v>
      </c>
      <c r="P336" s="2" t="s">
        <v>1379</v>
      </c>
      <c r="Q336" s="2" t="s">
        <v>38</v>
      </c>
      <c r="R336" s="2" t="s">
        <v>1380</v>
      </c>
      <c r="S336" s="2" t="s">
        <v>30</v>
      </c>
      <c r="T336" s="2" t="s">
        <v>31</v>
      </c>
      <c r="U336" s="2" t="s">
        <v>32</v>
      </c>
      <c r="V336" s="3" t="s">
        <v>1382</v>
      </c>
      <c r="X336" s="2" t="s">
        <v>40</v>
      </c>
      <c r="Y336" s="7" t="s">
        <v>52</v>
      </c>
      <c r="Z336" s="1">
        <v>471</v>
      </c>
    </row>
    <row r="337" spans="1:26" x14ac:dyDescent="0.25">
      <c r="A337" s="1" t="s">
        <v>21</v>
      </c>
      <c r="B337" s="2">
        <v>20823</v>
      </c>
      <c r="C337" s="2" t="s">
        <v>37</v>
      </c>
      <c r="D337" s="2" t="s">
        <v>38</v>
      </c>
      <c r="E337" s="3" t="s">
        <v>1385</v>
      </c>
      <c r="F337" s="3" t="s">
        <v>1386</v>
      </c>
      <c r="G337" s="2">
        <v>3511.36</v>
      </c>
      <c r="H337" s="2">
        <v>5257</v>
      </c>
      <c r="I337" s="19">
        <v>2</v>
      </c>
      <c r="J337" s="20">
        <f t="shared" si="5"/>
        <v>1.092896174863388E-2</v>
      </c>
      <c r="K337" s="20">
        <v>1.2290827331357477E-3</v>
      </c>
      <c r="L337" s="21">
        <v>0</v>
      </c>
      <c r="M337" s="2" t="s">
        <v>39</v>
      </c>
      <c r="N337" s="2" t="s">
        <v>40</v>
      </c>
      <c r="O337" s="2" t="s">
        <v>46</v>
      </c>
      <c r="P337" s="2" t="s">
        <v>1383</v>
      </c>
      <c r="Q337" s="2" t="s">
        <v>38</v>
      </c>
      <c r="R337" s="2" t="s">
        <v>1384</v>
      </c>
      <c r="S337" s="2" t="s">
        <v>49</v>
      </c>
      <c r="T337" s="2" t="s">
        <v>31</v>
      </c>
      <c r="U337" s="2" t="s">
        <v>32</v>
      </c>
      <c r="V337" s="3" t="s">
        <v>1386</v>
      </c>
      <c r="X337" s="2" t="s">
        <v>40</v>
      </c>
      <c r="Y337" s="7" t="s">
        <v>45</v>
      </c>
      <c r="Z337" s="1">
        <v>457</v>
      </c>
    </row>
    <row r="338" spans="1:26" x14ac:dyDescent="0.25">
      <c r="A338" s="1" t="s">
        <v>21</v>
      </c>
      <c r="B338" s="2">
        <v>28628</v>
      </c>
      <c r="C338" s="2" t="s">
        <v>24</v>
      </c>
      <c r="D338" s="2" t="s">
        <v>38</v>
      </c>
      <c r="E338" s="3" t="s">
        <v>1389</v>
      </c>
      <c r="F338" s="3" t="s">
        <v>1390</v>
      </c>
      <c r="G338" s="2">
        <v>2086.8200000000002</v>
      </c>
      <c r="H338" s="2">
        <v>5045</v>
      </c>
      <c r="I338" s="19">
        <v>2</v>
      </c>
      <c r="J338" s="20">
        <f t="shared" si="5"/>
        <v>1.092896174863388E-2</v>
      </c>
      <c r="K338" s="20">
        <v>1.1833619312466718E-3</v>
      </c>
      <c r="L338" s="21">
        <v>0</v>
      </c>
      <c r="M338" s="2" t="s">
        <v>68</v>
      </c>
      <c r="N338" s="2" t="s">
        <v>69</v>
      </c>
      <c r="O338" s="2" t="s">
        <v>27</v>
      </c>
      <c r="P338" s="2" t="s">
        <v>1387</v>
      </c>
      <c r="Q338" s="2" t="s">
        <v>38</v>
      </c>
      <c r="R338" s="2" t="s">
        <v>1388</v>
      </c>
      <c r="S338" s="2" t="s">
        <v>30</v>
      </c>
      <c r="T338" s="2" t="s">
        <v>31</v>
      </c>
      <c r="U338" s="2" t="s">
        <v>32</v>
      </c>
      <c r="V338" s="3" t="s">
        <v>1390</v>
      </c>
      <c r="X338" s="2" t="s">
        <v>69</v>
      </c>
      <c r="Y338" s="7" t="s">
        <v>36</v>
      </c>
      <c r="Z338" s="1">
        <v>440</v>
      </c>
    </row>
    <row r="339" spans="1:26" x14ac:dyDescent="0.25">
      <c r="A339" s="1" t="s">
        <v>21</v>
      </c>
      <c r="B339" s="2">
        <v>12076</v>
      </c>
      <c r="C339" s="2" t="s">
        <v>37</v>
      </c>
      <c r="D339" s="2" t="s">
        <v>38</v>
      </c>
      <c r="E339" s="3" t="s">
        <v>1393</v>
      </c>
      <c r="F339" s="3" t="s">
        <v>1394</v>
      </c>
      <c r="G339" s="2">
        <v>3639.97</v>
      </c>
      <c r="H339" s="2">
        <v>3889</v>
      </c>
      <c r="I339" s="19">
        <v>2</v>
      </c>
      <c r="J339" s="20">
        <f t="shared" si="5"/>
        <v>1.092896174863388E-2</v>
      </c>
      <c r="K339" s="20">
        <v>1.1645357187041112E-3</v>
      </c>
      <c r="L339" s="21">
        <v>0</v>
      </c>
      <c r="M339" s="2" t="s">
        <v>39</v>
      </c>
      <c r="N339" s="2" t="s">
        <v>40</v>
      </c>
      <c r="O339" s="2" t="s">
        <v>46</v>
      </c>
      <c r="P339" s="2" t="s">
        <v>1391</v>
      </c>
      <c r="Q339" s="2" t="s">
        <v>38</v>
      </c>
      <c r="R339" s="2" t="s">
        <v>1392</v>
      </c>
      <c r="S339" s="2" t="s">
        <v>49</v>
      </c>
      <c r="T339" s="2" t="s">
        <v>31</v>
      </c>
      <c r="U339" s="2" t="s">
        <v>32</v>
      </c>
      <c r="V339" s="3" t="s">
        <v>1394</v>
      </c>
      <c r="X339" s="2" t="s">
        <v>40</v>
      </c>
      <c r="Y339" s="7" t="s">
        <v>52</v>
      </c>
      <c r="Z339" s="1">
        <v>433</v>
      </c>
    </row>
    <row r="340" spans="1:26" x14ac:dyDescent="0.25">
      <c r="A340" s="1" t="s">
        <v>21</v>
      </c>
      <c r="B340" s="2">
        <v>5339</v>
      </c>
      <c r="C340" s="2" t="s">
        <v>37</v>
      </c>
      <c r="D340" s="2" t="s">
        <v>38</v>
      </c>
      <c r="E340" s="3" t="s">
        <v>1397</v>
      </c>
      <c r="F340" s="3" t="s">
        <v>1398</v>
      </c>
      <c r="G340" s="2">
        <v>3933.93</v>
      </c>
      <c r="H340" s="2">
        <v>10088</v>
      </c>
      <c r="I340" s="19">
        <v>2</v>
      </c>
      <c r="J340" s="20">
        <f t="shared" si="5"/>
        <v>1.092896174863388E-2</v>
      </c>
      <c r="K340" s="20">
        <v>1.1161254578803837E-3</v>
      </c>
      <c r="L340" s="21">
        <v>0</v>
      </c>
      <c r="M340" s="2" t="s">
        <v>39</v>
      </c>
      <c r="N340" s="2" t="s">
        <v>40</v>
      </c>
      <c r="O340" s="2" t="s">
        <v>27</v>
      </c>
      <c r="P340" s="2" t="s">
        <v>1395</v>
      </c>
      <c r="Q340" s="2" t="s">
        <v>38</v>
      </c>
      <c r="R340" s="2" t="s">
        <v>1396</v>
      </c>
      <c r="S340" s="2" t="s">
        <v>30</v>
      </c>
      <c r="T340" s="2" t="s">
        <v>31</v>
      </c>
      <c r="U340" s="2" t="s">
        <v>32</v>
      </c>
      <c r="V340" s="3" t="s">
        <v>1398</v>
      </c>
      <c r="X340" s="2" t="s">
        <v>40</v>
      </c>
      <c r="Y340" s="7" t="s">
        <v>52</v>
      </c>
      <c r="Z340" s="1">
        <v>415</v>
      </c>
    </row>
    <row r="341" spans="1:26" x14ac:dyDescent="0.25">
      <c r="A341" s="1" t="s">
        <v>21</v>
      </c>
      <c r="B341" s="2">
        <v>2939</v>
      </c>
      <c r="C341" s="2" t="s">
        <v>37</v>
      </c>
      <c r="D341" s="2" t="s">
        <v>38</v>
      </c>
      <c r="E341" s="3" t="s">
        <v>1401</v>
      </c>
      <c r="F341" s="3" t="s">
        <v>1402</v>
      </c>
      <c r="G341" s="2">
        <v>3907.46</v>
      </c>
      <c r="H341" s="2">
        <v>18018</v>
      </c>
      <c r="I341" s="19">
        <v>2</v>
      </c>
      <c r="J341" s="20">
        <f t="shared" si="5"/>
        <v>1.092896174863388E-2</v>
      </c>
      <c r="K341" s="20">
        <v>1.0757835738606108E-3</v>
      </c>
      <c r="L341" s="21">
        <v>0</v>
      </c>
      <c r="M341" s="2" t="s">
        <v>39</v>
      </c>
      <c r="N341" s="2" t="s">
        <v>40</v>
      </c>
      <c r="O341" s="2" t="s">
        <v>27</v>
      </c>
      <c r="P341" s="2" t="s">
        <v>1399</v>
      </c>
      <c r="Q341" s="2" t="s">
        <v>38</v>
      </c>
      <c r="R341" s="2" t="s">
        <v>1400</v>
      </c>
      <c r="S341" s="2" t="s">
        <v>30</v>
      </c>
      <c r="T341" s="2" t="s">
        <v>31</v>
      </c>
      <c r="U341" s="2" t="s">
        <v>32</v>
      </c>
      <c r="V341" s="3" t="s">
        <v>1402</v>
      </c>
      <c r="X341" s="2" t="s">
        <v>40</v>
      </c>
      <c r="Y341" s="7" t="s">
        <v>52</v>
      </c>
      <c r="Z341" s="1">
        <v>400</v>
      </c>
    </row>
    <row r="342" spans="1:26" x14ac:dyDescent="0.25">
      <c r="A342" s="1" t="s">
        <v>21</v>
      </c>
      <c r="B342" s="2">
        <v>61</v>
      </c>
      <c r="C342" s="2" t="s">
        <v>24</v>
      </c>
      <c r="D342" s="2" t="s">
        <v>38</v>
      </c>
      <c r="E342" s="3" t="s">
        <v>22</v>
      </c>
      <c r="F342" s="3" t="s">
        <v>22</v>
      </c>
      <c r="G342" s="2">
        <v>3661.26</v>
      </c>
      <c r="H342" s="2">
        <v>6018</v>
      </c>
      <c r="I342" s="19">
        <v>2</v>
      </c>
      <c r="J342" s="20">
        <f t="shared" si="5"/>
        <v>1.092896174863388E-2</v>
      </c>
      <c r="K342" s="20">
        <v>1.0650257381220045E-3</v>
      </c>
      <c r="L342" s="21">
        <v>0</v>
      </c>
      <c r="M342" s="2" t="s">
        <v>39</v>
      </c>
      <c r="N342" s="2" t="s">
        <v>40</v>
      </c>
      <c r="O342" s="2" t="s">
        <v>53</v>
      </c>
      <c r="P342" s="2" t="s">
        <v>22</v>
      </c>
      <c r="Q342" s="2" t="s">
        <v>38</v>
      </c>
      <c r="R342" s="2" t="s">
        <v>1403</v>
      </c>
      <c r="S342" s="2" t="s">
        <v>55</v>
      </c>
      <c r="T342" s="2" t="s">
        <v>31</v>
      </c>
      <c r="U342" s="2" t="s">
        <v>32</v>
      </c>
      <c r="V342" s="3" t="s">
        <v>22</v>
      </c>
      <c r="X342" s="2" t="s">
        <v>40</v>
      </c>
      <c r="Y342" s="2" t="s">
        <v>22</v>
      </c>
      <c r="Z342" s="1">
        <v>396</v>
      </c>
    </row>
    <row r="343" spans="1:26" x14ac:dyDescent="0.25">
      <c r="A343" s="1" t="s">
        <v>21</v>
      </c>
      <c r="B343" s="2">
        <v>22323</v>
      </c>
      <c r="C343" s="2" t="s">
        <v>37</v>
      </c>
      <c r="D343" s="2" t="s">
        <v>38</v>
      </c>
      <c r="E343" s="3" t="s">
        <v>1406</v>
      </c>
      <c r="F343" s="3" t="s">
        <v>1407</v>
      </c>
      <c r="G343" s="2">
        <v>1576.29</v>
      </c>
      <c r="H343" s="2">
        <v>930</v>
      </c>
      <c r="I343" s="19">
        <v>2</v>
      </c>
      <c r="J343" s="20">
        <f t="shared" si="5"/>
        <v>1.092896174863388E-2</v>
      </c>
      <c r="K343" s="20">
        <v>1.0381311487754894E-3</v>
      </c>
      <c r="L343" s="21">
        <v>0</v>
      </c>
      <c r="M343" s="2" t="s">
        <v>25</v>
      </c>
      <c r="N343" s="2" t="s">
        <v>26</v>
      </c>
      <c r="O343" s="2" t="s">
        <v>27</v>
      </c>
      <c r="P343" s="2" t="s">
        <v>1404</v>
      </c>
      <c r="Q343" s="2" t="s">
        <v>38</v>
      </c>
      <c r="R343" s="2" t="s">
        <v>1405</v>
      </c>
      <c r="S343" s="2" t="s">
        <v>30</v>
      </c>
      <c r="T343" s="2" t="s">
        <v>31</v>
      </c>
      <c r="U343" s="2" t="s">
        <v>32</v>
      </c>
      <c r="V343" s="3" t="s">
        <v>1407</v>
      </c>
      <c r="X343" s="2" t="s">
        <v>26</v>
      </c>
      <c r="Y343" s="7" t="s">
        <v>36</v>
      </c>
      <c r="Z343" s="1">
        <v>386</v>
      </c>
    </row>
    <row r="344" spans="1:26" x14ac:dyDescent="0.25">
      <c r="A344" s="1" t="s">
        <v>21</v>
      </c>
      <c r="B344" s="2">
        <v>2597</v>
      </c>
      <c r="C344" s="2" t="s">
        <v>38</v>
      </c>
      <c r="D344" s="2" t="s">
        <v>37</v>
      </c>
      <c r="E344" s="3" t="s">
        <v>1410</v>
      </c>
      <c r="F344" s="3" t="s">
        <v>1411</v>
      </c>
      <c r="G344" s="2">
        <v>2164.71</v>
      </c>
      <c r="H344" s="2">
        <v>1285</v>
      </c>
      <c r="I344" s="19">
        <v>2</v>
      </c>
      <c r="J344" s="20">
        <f t="shared" si="5"/>
        <v>1.092896174863388E-2</v>
      </c>
      <c r="K344" s="20">
        <v>1.0300627719715349E-3</v>
      </c>
      <c r="L344" s="21">
        <v>0</v>
      </c>
      <c r="M344" s="2" t="s">
        <v>39</v>
      </c>
      <c r="N344" s="2" t="s">
        <v>40</v>
      </c>
      <c r="O344" s="2" t="s">
        <v>46</v>
      </c>
      <c r="P344" s="2" t="s">
        <v>1408</v>
      </c>
      <c r="Q344" s="2" t="s">
        <v>37</v>
      </c>
      <c r="R344" s="2" t="s">
        <v>1409</v>
      </c>
      <c r="S344" s="2" t="s">
        <v>49</v>
      </c>
      <c r="T344" s="2" t="s">
        <v>31</v>
      </c>
      <c r="U344" s="2" t="s">
        <v>32</v>
      </c>
      <c r="V344" s="3" t="s">
        <v>1411</v>
      </c>
      <c r="X344" s="2" t="s">
        <v>40</v>
      </c>
      <c r="Y344" s="7" t="s">
        <v>52</v>
      </c>
      <c r="Z344" s="1">
        <v>383</v>
      </c>
    </row>
    <row r="345" spans="1:26" x14ac:dyDescent="0.25">
      <c r="A345" s="1" t="s">
        <v>21</v>
      </c>
      <c r="B345" s="2">
        <v>8655</v>
      </c>
      <c r="C345" s="2" t="s">
        <v>37</v>
      </c>
      <c r="D345" s="2" t="s">
        <v>38</v>
      </c>
      <c r="E345" s="3" t="s">
        <v>1414</v>
      </c>
      <c r="F345" s="3" t="s">
        <v>1415</v>
      </c>
      <c r="G345" s="2">
        <v>1971.07</v>
      </c>
      <c r="H345" s="2">
        <v>2861</v>
      </c>
      <c r="I345" s="19">
        <v>2</v>
      </c>
      <c r="J345" s="20">
        <f t="shared" si="5"/>
        <v>1.092896174863388E-2</v>
      </c>
      <c r="K345" s="20">
        <v>9.6551575753989812E-4</v>
      </c>
      <c r="L345" s="21">
        <v>0</v>
      </c>
      <c r="M345" s="2" t="s">
        <v>39</v>
      </c>
      <c r="N345" s="2" t="s">
        <v>40</v>
      </c>
      <c r="O345" s="2" t="s">
        <v>27</v>
      </c>
      <c r="P345" s="2" t="s">
        <v>1412</v>
      </c>
      <c r="Q345" s="2" t="s">
        <v>38</v>
      </c>
      <c r="R345" s="2" t="s">
        <v>1413</v>
      </c>
      <c r="S345" s="2" t="s">
        <v>30</v>
      </c>
      <c r="T345" s="2" t="s">
        <v>31</v>
      </c>
      <c r="U345" s="2" t="s">
        <v>32</v>
      </c>
      <c r="V345" s="3" t="s">
        <v>1415</v>
      </c>
      <c r="X345" s="2" t="s">
        <v>40</v>
      </c>
      <c r="Y345" s="7" t="s">
        <v>52</v>
      </c>
      <c r="Z345" s="1">
        <v>359</v>
      </c>
    </row>
    <row r="346" spans="1:26" x14ac:dyDescent="0.25">
      <c r="A346" s="1" t="s">
        <v>21</v>
      </c>
      <c r="B346" s="2">
        <v>29171</v>
      </c>
      <c r="C346" s="2" t="s">
        <v>37</v>
      </c>
      <c r="D346" s="2" t="s">
        <v>38</v>
      </c>
      <c r="E346" s="3" t="s">
        <v>1418</v>
      </c>
      <c r="F346" s="3" t="s">
        <v>1419</v>
      </c>
      <c r="G346" s="2">
        <v>3938.9</v>
      </c>
      <c r="H346" s="2">
        <v>6345</v>
      </c>
      <c r="I346" s="19">
        <v>2</v>
      </c>
      <c r="J346" s="20">
        <f t="shared" si="5"/>
        <v>1.092896174863388E-2</v>
      </c>
      <c r="K346" s="20">
        <v>9.4400008606268591E-4</v>
      </c>
      <c r="L346" s="21">
        <v>0</v>
      </c>
      <c r="M346" s="2" t="s">
        <v>68</v>
      </c>
      <c r="N346" s="2" t="s">
        <v>69</v>
      </c>
      <c r="O346" s="2" t="s">
        <v>27</v>
      </c>
      <c r="P346" s="2" t="s">
        <v>1416</v>
      </c>
      <c r="Q346" s="2" t="s">
        <v>38</v>
      </c>
      <c r="R346" s="2" t="s">
        <v>1417</v>
      </c>
      <c r="S346" s="2" t="s">
        <v>30</v>
      </c>
      <c r="T346" s="2" t="s">
        <v>31</v>
      </c>
      <c r="U346" s="2" t="s">
        <v>32</v>
      </c>
      <c r="V346" s="3" t="s">
        <v>1419</v>
      </c>
      <c r="X346" s="2" t="s">
        <v>69</v>
      </c>
      <c r="Y346" s="7" t="s">
        <v>36</v>
      </c>
      <c r="Z346" s="1">
        <v>351</v>
      </c>
    </row>
    <row r="347" spans="1:26" x14ac:dyDescent="0.25">
      <c r="A347" s="1" t="s">
        <v>21</v>
      </c>
      <c r="B347" s="2">
        <v>2334</v>
      </c>
      <c r="C347" s="2" t="s">
        <v>37</v>
      </c>
      <c r="D347" s="2" t="s">
        <v>38</v>
      </c>
      <c r="E347" s="3" t="s">
        <v>1422</v>
      </c>
      <c r="F347" s="3" t="s">
        <v>1423</v>
      </c>
      <c r="G347" s="2">
        <v>1920.6</v>
      </c>
      <c r="H347" s="2">
        <v>1730</v>
      </c>
      <c r="I347" s="19">
        <v>2</v>
      </c>
      <c r="J347" s="20">
        <f t="shared" si="5"/>
        <v>1.092896174863388E-2</v>
      </c>
      <c r="K347" s="20">
        <v>9.03658202042913E-4</v>
      </c>
      <c r="L347" s="21">
        <v>7.5471698113207548E-3</v>
      </c>
      <c r="M347" s="2" t="s">
        <v>39</v>
      </c>
      <c r="N347" s="2" t="s">
        <v>40</v>
      </c>
      <c r="O347" s="2" t="s">
        <v>27</v>
      </c>
      <c r="P347" s="2" t="s">
        <v>1420</v>
      </c>
      <c r="Q347" s="2" t="s">
        <v>38</v>
      </c>
      <c r="R347" s="2" t="s">
        <v>1421</v>
      </c>
      <c r="S347" s="2" t="s">
        <v>30</v>
      </c>
      <c r="T347" s="2" t="s">
        <v>31</v>
      </c>
      <c r="U347" s="2" t="s">
        <v>32</v>
      </c>
      <c r="V347" s="3" t="s">
        <v>1423</v>
      </c>
      <c r="X347" s="2" t="s">
        <v>40</v>
      </c>
      <c r="Y347" s="7" t="s">
        <v>52</v>
      </c>
      <c r="Z347" s="1">
        <v>336</v>
      </c>
    </row>
    <row r="348" spans="1:26" x14ac:dyDescent="0.25">
      <c r="A348" s="1" t="s">
        <v>21</v>
      </c>
      <c r="B348" s="2">
        <v>219</v>
      </c>
      <c r="C348" s="2" t="s">
        <v>24</v>
      </c>
      <c r="D348" s="2" t="s">
        <v>38</v>
      </c>
      <c r="E348" s="3" t="s">
        <v>22</v>
      </c>
      <c r="F348" s="3" t="s">
        <v>22</v>
      </c>
      <c r="G348" s="2">
        <v>3970.28</v>
      </c>
      <c r="H348" s="2">
        <v>13005</v>
      </c>
      <c r="I348" s="19">
        <v>2</v>
      </c>
      <c r="J348" s="20">
        <f t="shared" si="5"/>
        <v>1.092896174863388E-2</v>
      </c>
      <c r="K348" s="20">
        <v>8.9558982523895846E-4</v>
      </c>
      <c r="L348" s="21">
        <v>0</v>
      </c>
      <c r="M348" s="2" t="s">
        <v>39</v>
      </c>
      <c r="N348" s="2" t="s">
        <v>40</v>
      </c>
      <c r="O348" s="2" t="s">
        <v>53</v>
      </c>
      <c r="P348" s="2" t="s">
        <v>22</v>
      </c>
      <c r="Q348" s="2" t="s">
        <v>38</v>
      </c>
      <c r="R348" s="2" t="s">
        <v>1424</v>
      </c>
      <c r="S348" s="2" t="s">
        <v>55</v>
      </c>
      <c r="T348" s="2" t="s">
        <v>31</v>
      </c>
      <c r="U348" s="2" t="s">
        <v>32</v>
      </c>
      <c r="V348" s="3" t="s">
        <v>22</v>
      </c>
      <c r="X348" s="2" t="s">
        <v>40</v>
      </c>
      <c r="Y348" s="2" t="s">
        <v>22</v>
      </c>
      <c r="Z348" s="1">
        <v>333</v>
      </c>
    </row>
    <row r="349" spans="1:26" x14ac:dyDescent="0.25">
      <c r="A349" s="1" t="s">
        <v>21</v>
      </c>
      <c r="B349" s="2">
        <v>25459</v>
      </c>
      <c r="C349" s="2" t="s">
        <v>24</v>
      </c>
      <c r="D349" s="2" t="s">
        <v>38</v>
      </c>
      <c r="E349" s="3" t="s">
        <v>1427</v>
      </c>
      <c r="F349" s="3" t="s">
        <v>1428</v>
      </c>
      <c r="G349" s="2">
        <v>3539.81</v>
      </c>
      <c r="H349" s="2">
        <v>40934</v>
      </c>
      <c r="I349" s="19">
        <v>2</v>
      </c>
      <c r="J349" s="20">
        <f t="shared" si="5"/>
        <v>1.092896174863388E-2</v>
      </c>
      <c r="K349" s="20">
        <v>8.3373226974197334E-4</v>
      </c>
      <c r="L349" s="21">
        <v>0</v>
      </c>
      <c r="M349" s="2" t="s">
        <v>93</v>
      </c>
      <c r="N349" s="2" t="s">
        <v>94</v>
      </c>
      <c r="O349" s="2" t="s">
        <v>27</v>
      </c>
      <c r="P349" s="2" t="s">
        <v>1425</v>
      </c>
      <c r="Q349" s="2" t="s">
        <v>38</v>
      </c>
      <c r="R349" s="2" t="s">
        <v>1426</v>
      </c>
      <c r="S349" s="2" t="s">
        <v>30</v>
      </c>
      <c r="T349" s="2" t="s">
        <v>31</v>
      </c>
      <c r="U349" s="2" t="s">
        <v>32</v>
      </c>
      <c r="V349" s="3" t="s">
        <v>1428</v>
      </c>
      <c r="X349" s="2" t="s">
        <v>94</v>
      </c>
      <c r="Y349" s="7" t="s">
        <v>36</v>
      </c>
      <c r="Z349" s="1">
        <v>310</v>
      </c>
    </row>
    <row r="350" spans="1:26" x14ac:dyDescent="0.25">
      <c r="A350" s="1" t="s">
        <v>21</v>
      </c>
      <c r="B350" s="2">
        <v>28727</v>
      </c>
      <c r="C350" s="2" t="s">
        <v>24</v>
      </c>
      <c r="D350" s="2" t="s">
        <v>38</v>
      </c>
      <c r="E350" s="3" t="s">
        <v>1431</v>
      </c>
      <c r="F350" s="3" t="s">
        <v>1432</v>
      </c>
      <c r="G350" s="2">
        <v>2147.44</v>
      </c>
      <c r="H350" s="2">
        <v>7054</v>
      </c>
      <c r="I350" s="19">
        <v>2</v>
      </c>
      <c r="J350" s="20">
        <f t="shared" si="5"/>
        <v>1.092896174863388E-2</v>
      </c>
      <c r="K350" s="20">
        <v>8.0952713933010961E-4</v>
      </c>
      <c r="L350" s="21">
        <v>0</v>
      </c>
      <c r="M350" s="2" t="s">
        <v>68</v>
      </c>
      <c r="N350" s="2" t="s">
        <v>69</v>
      </c>
      <c r="O350" s="2" t="s">
        <v>27</v>
      </c>
      <c r="P350" s="2" t="s">
        <v>1429</v>
      </c>
      <c r="Q350" s="2" t="s">
        <v>38</v>
      </c>
      <c r="R350" s="2" t="s">
        <v>1430</v>
      </c>
      <c r="S350" s="2" t="s">
        <v>30</v>
      </c>
      <c r="T350" s="2" t="s">
        <v>31</v>
      </c>
      <c r="U350" s="2" t="s">
        <v>32</v>
      </c>
      <c r="V350" s="3" t="s">
        <v>1432</v>
      </c>
      <c r="X350" s="2" t="s">
        <v>69</v>
      </c>
      <c r="Y350" s="7" t="s">
        <v>36</v>
      </c>
      <c r="Z350" s="1">
        <v>301</v>
      </c>
    </row>
    <row r="351" spans="1:26" x14ac:dyDescent="0.25">
      <c r="A351" s="1" t="s">
        <v>21</v>
      </c>
      <c r="B351" s="2">
        <v>12242</v>
      </c>
      <c r="C351" s="2" t="s">
        <v>37</v>
      </c>
      <c r="D351" s="2" t="s">
        <v>38</v>
      </c>
      <c r="E351" s="3" t="s">
        <v>1435</v>
      </c>
      <c r="F351" s="3" t="s">
        <v>1436</v>
      </c>
      <c r="G351" s="2">
        <v>3912.1</v>
      </c>
      <c r="H351" s="2">
        <v>11331</v>
      </c>
      <c r="I351" s="19">
        <v>2</v>
      </c>
      <c r="J351" s="20">
        <f t="shared" si="5"/>
        <v>1.092896174863388E-2</v>
      </c>
      <c r="K351" s="20">
        <v>7.9607984465685194E-4</v>
      </c>
      <c r="L351" s="21">
        <v>3.7735849056603774E-3</v>
      </c>
      <c r="M351" s="2" t="s">
        <v>39</v>
      </c>
      <c r="N351" s="2" t="s">
        <v>40</v>
      </c>
      <c r="O351" s="2" t="s">
        <v>27</v>
      </c>
      <c r="P351" s="2" t="s">
        <v>1433</v>
      </c>
      <c r="Q351" s="2" t="s">
        <v>38</v>
      </c>
      <c r="R351" s="2" t="s">
        <v>1434</v>
      </c>
      <c r="S351" s="2" t="s">
        <v>30</v>
      </c>
      <c r="T351" s="2" t="s">
        <v>31</v>
      </c>
      <c r="U351" s="2" t="s">
        <v>32</v>
      </c>
      <c r="V351" s="3" t="s">
        <v>1436</v>
      </c>
      <c r="X351" s="2" t="s">
        <v>40</v>
      </c>
      <c r="Y351" s="7" t="s">
        <v>52</v>
      </c>
      <c r="Z351" s="1">
        <v>296</v>
      </c>
    </row>
    <row r="352" spans="1:26" x14ac:dyDescent="0.25">
      <c r="A352" s="1" t="s">
        <v>21</v>
      </c>
      <c r="B352" s="2">
        <v>11620</v>
      </c>
      <c r="C352" s="2" t="s">
        <v>37</v>
      </c>
      <c r="D352" s="2" t="s">
        <v>38</v>
      </c>
      <c r="E352" s="3" t="s">
        <v>1439</v>
      </c>
      <c r="F352" s="3" t="s">
        <v>1440</v>
      </c>
      <c r="G352" s="2">
        <v>1949.26</v>
      </c>
      <c r="H352" s="2">
        <v>2117</v>
      </c>
      <c r="I352" s="19">
        <v>2</v>
      </c>
      <c r="J352" s="20">
        <f t="shared" si="5"/>
        <v>1.092896174863388E-2</v>
      </c>
      <c r="K352" s="20">
        <v>7.5304850170242752E-4</v>
      </c>
      <c r="L352" s="21">
        <v>0</v>
      </c>
      <c r="M352" s="2" t="s">
        <v>39</v>
      </c>
      <c r="N352" s="2" t="s">
        <v>40</v>
      </c>
      <c r="O352" s="2" t="s">
        <v>46</v>
      </c>
      <c r="P352" s="2" t="s">
        <v>1437</v>
      </c>
      <c r="Q352" s="2" t="s">
        <v>38</v>
      </c>
      <c r="R352" s="2" t="s">
        <v>1438</v>
      </c>
      <c r="S352" s="2" t="s">
        <v>49</v>
      </c>
      <c r="T352" s="2" t="s">
        <v>31</v>
      </c>
      <c r="U352" s="2" t="s">
        <v>32</v>
      </c>
      <c r="V352" s="3" t="s">
        <v>1440</v>
      </c>
      <c r="X352" s="2" t="s">
        <v>40</v>
      </c>
      <c r="Y352" s="7" t="s">
        <v>52</v>
      </c>
      <c r="Z352" s="1">
        <v>280</v>
      </c>
    </row>
    <row r="353" spans="1:26" x14ac:dyDescent="0.25">
      <c r="A353" s="1" t="s">
        <v>21</v>
      </c>
      <c r="B353" s="2">
        <v>28292</v>
      </c>
      <c r="C353" s="2" t="s">
        <v>37</v>
      </c>
      <c r="D353" s="2" t="s">
        <v>23</v>
      </c>
      <c r="E353" s="3" t="s">
        <v>1443</v>
      </c>
      <c r="F353" s="3" t="s">
        <v>1444</v>
      </c>
      <c r="G353" s="2">
        <v>3724.34</v>
      </c>
      <c r="H353" s="2">
        <v>16992</v>
      </c>
      <c r="I353" s="19">
        <v>2</v>
      </c>
      <c r="J353" s="20">
        <f t="shared" si="5"/>
        <v>1.092896174863388E-2</v>
      </c>
      <c r="K353" s="20">
        <v>7.3960120702916984E-4</v>
      </c>
      <c r="L353" s="21">
        <v>0</v>
      </c>
      <c r="M353" s="2" t="s">
        <v>68</v>
      </c>
      <c r="N353" s="2" t="s">
        <v>69</v>
      </c>
      <c r="O353" s="2" t="s">
        <v>27</v>
      </c>
      <c r="P353" s="2" t="s">
        <v>1441</v>
      </c>
      <c r="Q353" s="2" t="s">
        <v>23</v>
      </c>
      <c r="R353" s="2" t="s">
        <v>1442</v>
      </c>
      <c r="S353" s="2" t="s">
        <v>30</v>
      </c>
      <c r="T353" s="2" t="s">
        <v>31</v>
      </c>
      <c r="U353" s="2" t="s">
        <v>32</v>
      </c>
      <c r="V353" s="3" t="s">
        <v>1444</v>
      </c>
      <c r="X353" s="2" t="s">
        <v>69</v>
      </c>
      <c r="Y353" s="7" t="s">
        <v>36</v>
      </c>
      <c r="Z353" s="1">
        <v>275</v>
      </c>
    </row>
    <row r="354" spans="1:26" x14ac:dyDescent="0.25">
      <c r="A354" s="1" t="s">
        <v>21</v>
      </c>
      <c r="B354" s="2">
        <v>16726</v>
      </c>
      <c r="C354" s="2" t="s">
        <v>37</v>
      </c>
      <c r="D354" s="2" t="s">
        <v>38</v>
      </c>
      <c r="E354" s="3" t="s">
        <v>1447</v>
      </c>
      <c r="F354" s="3" t="s">
        <v>1448</v>
      </c>
      <c r="G354" s="2">
        <v>2838.01</v>
      </c>
      <c r="H354" s="2">
        <v>3256</v>
      </c>
      <c r="I354" s="19">
        <v>2</v>
      </c>
      <c r="J354" s="20">
        <f t="shared" si="5"/>
        <v>1.092896174863388E-2</v>
      </c>
      <c r="K354" s="20">
        <v>7.3422228915986682E-4</v>
      </c>
      <c r="L354" s="21">
        <v>3.7735849056603774E-3</v>
      </c>
      <c r="M354" s="2" t="s">
        <v>39</v>
      </c>
      <c r="N354" s="2" t="s">
        <v>40</v>
      </c>
      <c r="O354" s="2" t="s">
        <v>27</v>
      </c>
      <c r="P354" s="2" t="s">
        <v>1445</v>
      </c>
      <c r="Q354" s="2" t="s">
        <v>38</v>
      </c>
      <c r="R354" s="2" t="s">
        <v>1446</v>
      </c>
      <c r="S354" s="2" t="s">
        <v>30</v>
      </c>
      <c r="T354" s="2" t="s">
        <v>31</v>
      </c>
      <c r="U354" s="2" t="s">
        <v>32</v>
      </c>
      <c r="V354" s="3" t="s">
        <v>1448</v>
      </c>
      <c r="X354" s="2" t="s">
        <v>40</v>
      </c>
      <c r="Y354" s="7" t="s">
        <v>45</v>
      </c>
      <c r="Z354" s="1">
        <v>273</v>
      </c>
    </row>
    <row r="355" spans="1:26" x14ac:dyDescent="0.25">
      <c r="A355" s="1" t="s">
        <v>21</v>
      </c>
      <c r="B355" s="2">
        <v>25487</v>
      </c>
      <c r="C355" s="2" t="s">
        <v>37</v>
      </c>
      <c r="D355" s="2" t="s">
        <v>38</v>
      </c>
      <c r="E355" s="3" t="s">
        <v>1451</v>
      </c>
      <c r="F355" s="3" t="s">
        <v>1452</v>
      </c>
      <c r="G355" s="2">
        <v>3939.72</v>
      </c>
      <c r="H355" s="2">
        <v>5205</v>
      </c>
      <c r="I355" s="19">
        <v>2</v>
      </c>
      <c r="J355" s="20">
        <f t="shared" si="5"/>
        <v>1.092896174863388E-2</v>
      </c>
      <c r="K355" s="20">
        <v>7.3153283022521531E-4</v>
      </c>
      <c r="L355" s="21">
        <v>0</v>
      </c>
      <c r="M355" s="2" t="s">
        <v>93</v>
      </c>
      <c r="N355" s="2" t="s">
        <v>94</v>
      </c>
      <c r="O355" s="2" t="s">
        <v>27</v>
      </c>
      <c r="P355" s="2" t="s">
        <v>1449</v>
      </c>
      <c r="Q355" s="2" t="s">
        <v>38</v>
      </c>
      <c r="R355" s="2" t="s">
        <v>1450</v>
      </c>
      <c r="S355" s="2" t="s">
        <v>30</v>
      </c>
      <c r="T355" s="2" t="s">
        <v>31</v>
      </c>
      <c r="U355" s="2" t="s">
        <v>32</v>
      </c>
      <c r="V355" s="3" t="s">
        <v>1452</v>
      </c>
      <c r="X355" s="2" t="s">
        <v>94</v>
      </c>
      <c r="Y355" s="7" t="s">
        <v>36</v>
      </c>
      <c r="Z355" s="1">
        <v>272</v>
      </c>
    </row>
    <row r="356" spans="1:26" x14ac:dyDescent="0.25">
      <c r="A356" s="1" t="s">
        <v>21</v>
      </c>
      <c r="B356" s="2">
        <v>12084</v>
      </c>
      <c r="C356" s="2" t="s">
        <v>37</v>
      </c>
      <c r="D356" s="2" t="s">
        <v>38</v>
      </c>
      <c r="E356" s="3" t="s">
        <v>1455</v>
      </c>
      <c r="F356" s="3" t="s">
        <v>1456</v>
      </c>
      <c r="G356" s="2">
        <v>1832.74</v>
      </c>
      <c r="H356" s="2">
        <v>15631</v>
      </c>
      <c r="I356" s="19">
        <v>2</v>
      </c>
      <c r="J356" s="20">
        <f t="shared" si="5"/>
        <v>1.092896174863388E-2</v>
      </c>
      <c r="K356" s="20">
        <v>6.53538521120321E-4</v>
      </c>
      <c r="L356" s="21">
        <v>0</v>
      </c>
      <c r="M356" s="2" t="s">
        <v>39</v>
      </c>
      <c r="N356" s="2" t="s">
        <v>40</v>
      </c>
      <c r="O356" s="2" t="s">
        <v>27</v>
      </c>
      <c r="P356" s="2" t="s">
        <v>1453</v>
      </c>
      <c r="Q356" s="2" t="s">
        <v>38</v>
      </c>
      <c r="R356" s="2" t="s">
        <v>1454</v>
      </c>
      <c r="S356" s="2" t="s">
        <v>30</v>
      </c>
      <c r="T356" s="2" t="s">
        <v>31</v>
      </c>
      <c r="U356" s="2" t="s">
        <v>32</v>
      </c>
      <c r="V356" s="3" t="s">
        <v>1456</v>
      </c>
      <c r="X356" s="2" t="s">
        <v>40</v>
      </c>
      <c r="Y356" s="7" t="s">
        <v>52</v>
      </c>
      <c r="Z356" s="1">
        <v>243</v>
      </c>
    </row>
    <row r="357" spans="1:26" x14ac:dyDescent="0.25">
      <c r="A357" s="1" t="s">
        <v>21</v>
      </c>
      <c r="B357" s="2">
        <v>22591</v>
      </c>
      <c r="C357" s="2" t="s">
        <v>37</v>
      </c>
      <c r="D357" s="2" t="s">
        <v>38</v>
      </c>
      <c r="E357" s="3" t="s">
        <v>1459</v>
      </c>
      <c r="F357" s="3" t="s">
        <v>1460</v>
      </c>
      <c r="G357" s="2">
        <v>3413.86</v>
      </c>
      <c r="H357" s="2">
        <v>1911</v>
      </c>
      <c r="I357" s="19">
        <v>2</v>
      </c>
      <c r="J357" s="20">
        <f t="shared" si="5"/>
        <v>1.092896174863388E-2</v>
      </c>
      <c r="K357" s="20">
        <v>6.53538521120321E-4</v>
      </c>
      <c r="L357" s="21">
        <v>0</v>
      </c>
      <c r="M357" s="2" t="s">
        <v>25</v>
      </c>
      <c r="N357" s="2" t="s">
        <v>26</v>
      </c>
      <c r="O357" s="2" t="s">
        <v>46</v>
      </c>
      <c r="P357" s="2" t="s">
        <v>1457</v>
      </c>
      <c r="Q357" s="2" t="s">
        <v>38</v>
      </c>
      <c r="R357" s="2" t="s">
        <v>1458</v>
      </c>
      <c r="S357" s="2" t="s">
        <v>49</v>
      </c>
      <c r="T357" s="2" t="s">
        <v>31</v>
      </c>
      <c r="U357" s="2" t="s">
        <v>32</v>
      </c>
      <c r="V357" s="3" t="s">
        <v>1460</v>
      </c>
      <c r="X357" s="2" t="s">
        <v>26</v>
      </c>
      <c r="Y357" s="7" t="s">
        <v>36</v>
      </c>
      <c r="Z357" s="1">
        <v>243</v>
      </c>
    </row>
    <row r="358" spans="1:26" x14ac:dyDescent="0.25">
      <c r="A358" s="1" t="s">
        <v>21</v>
      </c>
      <c r="B358" s="2">
        <v>7843</v>
      </c>
      <c r="C358" s="2" t="s">
        <v>37</v>
      </c>
      <c r="D358" s="2" t="s">
        <v>38</v>
      </c>
      <c r="E358" s="3" t="s">
        <v>1463</v>
      </c>
      <c r="F358" s="3" t="s">
        <v>1464</v>
      </c>
      <c r="G358" s="2">
        <v>2178.79</v>
      </c>
      <c r="H358" s="2">
        <v>1780</v>
      </c>
      <c r="I358" s="19">
        <v>2</v>
      </c>
      <c r="J358" s="20">
        <f t="shared" si="5"/>
        <v>1.092896174863388E-2</v>
      </c>
      <c r="K358" s="20">
        <v>6.4009122644706343E-4</v>
      </c>
      <c r="L358" s="21">
        <v>0</v>
      </c>
      <c r="M358" s="2" t="s">
        <v>39</v>
      </c>
      <c r="N358" s="2" t="s">
        <v>40</v>
      </c>
      <c r="O358" s="2" t="s">
        <v>46</v>
      </c>
      <c r="P358" s="2" t="s">
        <v>1461</v>
      </c>
      <c r="Q358" s="2" t="s">
        <v>38</v>
      </c>
      <c r="R358" s="2" t="s">
        <v>1462</v>
      </c>
      <c r="S358" s="2" t="s">
        <v>49</v>
      </c>
      <c r="T358" s="2" t="s">
        <v>31</v>
      </c>
      <c r="U358" s="2" t="s">
        <v>32</v>
      </c>
      <c r="V358" s="3" t="s">
        <v>1464</v>
      </c>
      <c r="X358" s="2" t="s">
        <v>40</v>
      </c>
      <c r="Y358" s="7" t="s">
        <v>52</v>
      </c>
      <c r="Z358" s="1">
        <v>238</v>
      </c>
    </row>
    <row r="359" spans="1:26" x14ac:dyDescent="0.25">
      <c r="A359" s="1" t="s">
        <v>21</v>
      </c>
      <c r="B359" s="2">
        <v>2659</v>
      </c>
      <c r="C359" s="2" t="s">
        <v>24</v>
      </c>
      <c r="D359" s="2" t="s">
        <v>38</v>
      </c>
      <c r="E359" s="3" t="s">
        <v>1467</v>
      </c>
      <c r="F359" s="3" t="s">
        <v>1468</v>
      </c>
      <c r="G359" s="2">
        <v>1731.52</v>
      </c>
      <c r="H359" s="2">
        <v>2349</v>
      </c>
      <c r="I359" s="19">
        <v>2</v>
      </c>
      <c r="J359" s="20">
        <f t="shared" si="5"/>
        <v>1.092896174863388E-2</v>
      </c>
      <c r="K359" s="20">
        <v>6.2933339070845727E-4</v>
      </c>
      <c r="L359" s="21">
        <v>0</v>
      </c>
      <c r="M359" s="2" t="s">
        <v>39</v>
      </c>
      <c r="N359" s="2" t="s">
        <v>40</v>
      </c>
      <c r="O359" s="2" t="s">
        <v>27</v>
      </c>
      <c r="P359" s="2" t="s">
        <v>1465</v>
      </c>
      <c r="Q359" s="2" t="s">
        <v>38</v>
      </c>
      <c r="R359" s="2" t="s">
        <v>1466</v>
      </c>
      <c r="S359" s="2" t="s">
        <v>30</v>
      </c>
      <c r="T359" s="2" t="s">
        <v>31</v>
      </c>
      <c r="U359" s="2" t="s">
        <v>32</v>
      </c>
      <c r="V359" s="3" t="s">
        <v>1468</v>
      </c>
      <c r="X359" s="2" t="s">
        <v>40</v>
      </c>
      <c r="Y359" s="7" t="s">
        <v>52</v>
      </c>
      <c r="Z359" s="1">
        <v>234</v>
      </c>
    </row>
    <row r="360" spans="1:26" x14ac:dyDescent="0.25">
      <c r="A360" s="1" t="s">
        <v>21</v>
      </c>
      <c r="B360" s="2">
        <v>29627</v>
      </c>
      <c r="C360" s="2" t="s">
        <v>37</v>
      </c>
      <c r="D360" s="2" t="s">
        <v>38</v>
      </c>
      <c r="E360" s="3" t="s">
        <v>1471</v>
      </c>
      <c r="F360" s="3" t="s">
        <v>1472</v>
      </c>
      <c r="G360" s="2">
        <v>3882.43</v>
      </c>
      <c r="H360" s="2">
        <v>73294</v>
      </c>
      <c r="I360" s="19">
        <v>2</v>
      </c>
      <c r="J360" s="20">
        <f t="shared" si="5"/>
        <v>1.092896174863388E-2</v>
      </c>
      <c r="K360" s="20">
        <v>6.2933339070845727E-4</v>
      </c>
      <c r="L360" s="21">
        <v>0</v>
      </c>
      <c r="M360" s="2" t="s">
        <v>297</v>
      </c>
      <c r="N360" s="2" t="s">
        <v>298</v>
      </c>
      <c r="O360" s="2" t="s">
        <v>27</v>
      </c>
      <c r="P360" s="2" t="s">
        <v>1469</v>
      </c>
      <c r="Q360" s="2" t="s">
        <v>38</v>
      </c>
      <c r="R360" s="2" t="s">
        <v>1470</v>
      </c>
      <c r="S360" s="2" t="s">
        <v>30</v>
      </c>
      <c r="T360" s="2" t="s">
        <v>31</v>
      </c>
      <c r="U360" s="2" t="s">
        <v>32</v>
      </c>
      <c r="V360" s="3" t="s">
        <v>1472</v>
      </c>
      <c r="X360" s="2" t="s">
        <v>298</v>
      </c>
      <c r="Y360" s="7" t="s">
        <v>36</v>
      </c>
      <c r="Z360" s="1">
        <v>234</v>
      </c>
    </row>
    <row r="361" spans="1:26" x14ac:dyDescent="0.25">
      <c r="A361" s="1" t="s">
        <v>21</v>
      </c>
      <c r="B361" s="2">
        <v>7113</v>
      </c>
      <c r="C361" s="2" t="s">
        <v>37</v>
      </c>
      <c r="D361" s="2" t="s">
        <v>38</v>
      </c>
      <c r="E361" s="3" t="s">
        <v>1475</v>
      </c>
      <c r="F361" s="3" t="s">
        <v>1476</v>
      </c>
      <c r="G361" s="2">
        <v>3050.36</v>
      </c>
      <c r="H361" s="2">
        <v>3190</v>
      </c>
      <c r="I361" s="19">
        <v>2</v>
      </c>
      <c r="J361" s="20">
        <f t="shared" si="5"/>
        <v>1.092896174863388E-2</v>
      </c>
      <c r="K361" s="20">
        <v>6.2664393177380576E-4</v>
      </c>
      <c r="L361" s="21">
        <v>1.509433962264151E-2</v>
      </c>
      <c r="M361" s="2" t="s">
        <v>39</v>
      </c>
      <c r="N361" s="2" t="s">
        <v>40</v>
      </c>
      <c r="O361" s="2" t="s">
        <v>27</v>
      </c>
      <c r="P361" s="2" t="s">
        <v>1473</v>
      </c>
      <c r="Q361" s="2" t="s">
        <v>38</v>
      </c>
      <c r="R361" s="2" t="s">
        <v>1474</v>
      </c>
      <c r="S361" s="2" t="s">
        <v>30</v>
      </c>
      <c r="T361" s="2" t="s">
        <v>31</v>
      </c>
      <c r="U361" s="2" t="s">
        <v>32</v>
      </c>
      <c r="V361" s="3" t="s">
        <v>1476</v>
      </c>
      <c r="X361" s="2" t="s">
        <v>40</v>
      </c>
      <c r="Y361" s="7" t="s">
        <v>52</v>
      </c>
      <c r="Z361" s="1">
        <v>233</v>
      </c>
    </row>
    <row r="362" spans="1:26" x14ac:dyDescent="0.25">
      <c r="A362" s="1" t="s">
        <v>21</v>
      </c>
      <c r="B362" s="2">
        <v>15372</v>
      </c>
      <c r="C362" s="2" t="s">
        <v>24</v>
      </c>
      <c r="D362" s="2" t="s">
        <v>38</v>
      </c>
      <c r="E362" s="3" t="s">
        <v>1479</v>
      </c>
      <c r="F362" s="3" t="s">
        <v>1480</v>
      </c>
      <c r="G362" s="2">
        <v>3573.52</v>
      </c>
      <c r="H362" s="2">
        <v>5222</v>
      </c>
      <c r="I362" s="19">
        <v>2</v>
      </c>
      <c r="J362" s="20">
        <f t="shared" si="5"/>
        <v>1.092896174863388E-2</v>
      </c>
      <c r="K362" s="20">
        <v>5.7823367095007831E-4</v>
      </c>
      <c r="L362" s="21">
        <v>0</v>
      </c>
      <c r="M362" s="2" t="s">
        <v>39</v>
      </c>
      <c r="N362" s="2" t="s">
        <v>40</v>
      </c>
      <c r="O362" s="2" t="s">
        <v>46</v>
      </c>
      <c r="P362" s="2" t="s">
        <v>1477</v>
      </c>
      <c r="Q362" s="2" t="s">
        <v>38</v>
      </c>
      <c r="R362" s="2" t="s">
        <v>1478</v>
      </c>
      <c r="S362" s="2" t="s">
        <v>49</v>
      </c>
      <c r="T362" s="2" t="s">
        <v>31</v>
      </c>
      <c r="U362" s="2" t="s">
        <v>32</v>
      </c>
      <c r="V362" s="3" t="s">
        <v>1480</v>
      </c>
      <c r="X362" s="2" t="s">
        <v>40</v>
      </c>
      <c r="Y362" s="7" t="s">
        <v>45</v>
      </c>
      <c r="Z362" s="1">
        <v>215</v>
      </c>
    </row>
    <row r="363" spans="1:26" x14ac:dyDescent="0.25">
      <c r="A363" s="1" t="s">
        <v>21</v>
      </c>
      <c r="B363" s="2">
        <v>843</v>
      </c>
      <c r="C363" s="2" t="s">
        <v>37</v>
      </c>
      <c r="D363" s="2" t="s">
        <v>38</v>
      </c>
      <c r="E363" s="3" t="s">
        <v>1483</v>
      </c>
      <c r="F363" s="3" t="s">
        <v>1484</v>
      </c>
      <c r="G363" s="2">
        <v>2347.2800000000002</v>
      </c>
      <c r="H363" s="2">
        <v>2315</v>
      </c>
      <c r="I363" s="19">
        <v>2</v>
      </c>
      <c r="J363" s="20">
        <f t="shared" si="5"/>
        <v>1.092896174863388E-2</v>
      </c>
      <c r="K363" s="20">
        <v>5.1637611545309319E-4</v>
      </c>
      <c r="L363" s="21">
        <v>0</v>
      </c>
      <c r="M363" s="2" t="s">
        <v>39</v>
      </c>
      <c r="N363" s="2" t="s">
        <v>40</v>
      </c>
      <c r="O363" s="2" t="s">
        <v>27</v>
      </c>
      <c r="P363" s="2" t="s">
        <v>1481</v>
      </c>
      <c r="Q363" s="2" t="s">
        <v>38</v>
      </c>
      <c r="R363" s="2" t="s">
        <v>1482</v>
      </c>
      <c r="S363" s="2" t="s">
        <v>30</v>
      </c>
      <c r="T363" s="2" t="s">
        <v>31</v>
      </c>
      <c r="U363" s="2" t="s">
        <v>32</v>
      </c>
      <c r="V363" s="3" t="s">
        <v>1484</v>
      </c>
      <c r="X363" s="2" t="s">
        <v>40</v>
      </c>
      <c r="Y363" s="7" t="s">
        <v>52</v>
      </c>
      <c r="Z363" s="1">
        <v>192</v>
      </c>
    </row>
    <row r="364" spans="1:26" x14ac:dyDescent="0.25">
      <c r="A364" s="1" t="s">
        <v>21</v>
      </c>
      <c r="B364" s="2">
        <v>20405</v>
      </c>
      <c r="C364" s="2" t="s">
        <v>37</v>
      </c>
      <c r="D364" s="2" t="s">
        <v>38</v>
      </c>
      <c r="E364" s="3" t="s">
        <v>1487</v>
      </c>
      <c r="F364" s="3" t="s">
        <v>1488</v>
      </c>
      <c r="G364" s="2">
        <v>2842.02</v>
      </c>
      <c r="H364" s="2">
        <v>9171</v>
      </c>
      <c r="I364" s="19">
        <v>2</v>
      </c>
      <c r="J364" s="20">
        <f t="shared" si="5"/>
        <v>1.092896174863388E-2</v>
      </c>
      <c r="K364" s="20">
        <v>5.0830773864913854E-4</v>
      </c>
      <c r="L364" s="21">
        <v>0</v>
      </c>
      <c r="M364" s="2" t="s">
        <v>39</v>
      </c>
      <c r="N364" s="2" t="s">
        <v>40</v>
      </c>
      <c r="O364" s="2" t="s">
        <v>27</v>
      </c>
      <c r="P364" s="2" t="s">
        <v>1485</v>
      </c>
      <c r="Q364" s="2" t="s">
        <v>38</v>
      </c>
      <c r="R364" s="2" t="s">
        <v>1486</v>
      </c>
      <c r="S364" s="2" t="s">
        <v>30</v>
      </c>
      <c r="T364" s="2" t="s">
        <v>31</v>
      </c>
      <c r="U364" s="2" t="s">
        <v>32</v>
      </c>
      <c r="V364" s="3" t="s">
        <v>1488</v>
      </c>
      <c r="X364" s="2" t="s">
        <v>40</v>
      </c>
      <c r="Y364" s="7" t="s">
        <v>45</v>
      </c>
      <c r="Z364" s="1">
        <v>189</v>
      </c>
    </row>
    <row r="365" spans="1:26" x14ac:dyDescent="0.25">
      <c r="A365" s="1" t="s">
        <v>21</v>
      </c>
      <c r="B365" s="2">
        <v>20384</v>
      </c>
      <c r="C365" s="2" t="s">
        <v>37</v>
      </c>
      <c r="D365" s="2" t="s">
        <v>38</v>
      </c>
      <c r="E365" s="3" t="s">
        <v>1491</v>
      </c>
      <c r="F365" s="3" t="s">
        <v>1492</v>
      </c>
      <c r="G365" s="2">
        <v>3935.26</v>
      </c>
      <c r="H365" s="2">
        <v>14763</v>
      </c>
      <c r="I365" s="19">
        <v>2</v>
      </c>
      <c r="J365" s="20">
        <f t="shared" si="5"/>
        <v>1.092896174863388E-2</v>
      </c>
      <c r="K365" s="20">
        <v>4.6796585462936569E-4</v>
      </c>
      <c r="L365" s="21">
        <v>0</v>
      </c>
      <c r="M365" s="2" t="s">
        <v>39</v>
      </c>
      <c r="N365" s="2" t="s">
        <v>40</v>
      </c>
      <c r="O365" s="2" t="s">
        <v>27</v>
      </c>
      <c r="P365" s="2" t="s">
        <v>1489</v>
      </c>
      <c r="Q365" s="2" t="s">
        <v>38</v>
      </c>
      <c r="R365" s="2" t="s">
        <v>1490</v>
      </c>
      <c r="S365" s="2" t="s">
        <v>30</v>
      </c>
      <c r="T365" s="2" t="s">
        <v>31</v>
      </c>
      <c r="U365" s="2" t="s">
        <v>32</v>
      </c>
      <c r="V365" s="3" t="s">
        <v>1492</v>
      </c>
      <c r="X365" s="2" t="s">
        <v>40</v>
      </c>
      <c r="Y365" s="7" t="s">
        <v>45</v>
      </c>
      <c r="Z365" s="1">
        <v>174</v>
      </c>
    </row>
    <row r="366" spans="1:26" x14ac:dyDescent="0.25">
      <c r="A366" s="1" t="s">
        <v>21</v>
      </c>
      <c r="B366" s="2">
        <v>20274</v>
      </c>
      <c r="C366" s="2" t="s">
        <v>24</v>
      </c>
      <c r="D366" s="2" t="s">
        <v>38</v>
      </c>
      <c r="E366" s="3" t="s">
        <v>1495</v>
      </c>
      <c r="F366" s="3" t="s">
        <v>1496</v>
      </c>
      <c r="G366" s="2">
        <v>3739.23</v>
      </c>
      <c r="H366" s="2">
        <v>19524</v>
      </c>
      <c r="I366" s="19">
        <v>2</v>
      </c>
      <c r="J366" s="20">
        <f t="shared" si="5"/>
        <v>1.092896174863388E-2</v>
      </c>
      <c r="K366" s="20">
        <v>4.5989747782541109E-4</v>
      </c>
      <c r="L366" s="21">
        <v>0</v>
      </c>
      <c r="M366" s="2" t="s">
        <v>39</v>
      </c>
      <c r="N366" s="2" t="s">
        <v>40</v>
      </c>
      <c r="O366" s="2" t="s">
        <v>27</v>
      </c>
      <c r="P366" s="2" t="s">
        <v>1493</v>
      </c>
      <c r="Q366" s="2" t="s">
        <v>38</v>
      </c>
      <c r="R366" s="2" t="s">
        <v>1494</v>
      </c>
      <c r="S366" s="2" t="s">
        <v>30</v>
      </c>
      <c r="T366" s="2" t="s">
        <v>31</v>
      </c>
      <c r="U366" s="2" t="s">
        <v>32</v>
      </c>
      <c r="V366" s="3" t="s">
        <v>1496</v>
      </c>
      <c r="X366" s="2" t="s">
        <v>40</v>
      </c>
      <c r="Y366" s="7" t="s">
        <v>45</v>
      </c>
      <c r="Z366" s="1">
        <v>171</v>
      </c>
    </row>
    <row r="367" spans="1:26" x14ac:dyDescent="0.25">
      <c r="A367" s="1" t="s">
        <v>21</v>
      </c>
      <c r="B367" s="2">
        <v>3992</v>
      </c>
      <c r="C367" s="2" t="s">
        <v>37</v>
      </c>
      <c r="D367" s="2" t="s">
        <v>38</v>
      </c>
      <c r="E367" s="3" t="s">
        <v>1499</v>
      </c>
      <c r="F367" s="3" t="s">
        <v>1500</v>
      </c>
      <c r="G367" s="2">
        <v>1982.51</v>
      </c>
      <c r="H367" s="2">
        <v>3219</v>
      </c>
      <c r="I367" s="19">
        <v>2</v>
      </c>
      <c r="J367" s="20">
        <f t="shared" si="5"/>
        <v>1.092896174863388E-2</v>
      </c>
      <c r="K367" s="20">
        <v>4.5989747782541109E-4</v>
      </c>
      <c r="L367" s="21">
        <v>0</v>
      </c>
      <c r="M367" s="2" t="s">
        <v>39</v>
      </c>
      <c r="N367" s="2" t="s">
        <v>40</v>
      </c>
      <c r="O367" s="2" t="s">
        <v>46</v>
      </c>
      <c r="P367" s="2" t="s">
        <v>1497</v>
      </c>
      <c r="Q367" s="2" t="s">
        <v>38</v>
      </c>
      <c r="R367" s="2" t="s">
        <v>1498</v>
      </c>
      <c r="S367" s="2" t="s">
        <v>49</v>
      </c>
      <c r="T367" s="2" t="s">
        <v>31</v>
      </c>
      <c r="U367" s="2" t="s">
        <v>32</v>
      </c>
      <c r="V367" s="3" t="s">
        <v>1500</v>
      </c>
      <c r="X367" s="2" t="s">
        <v>40</v>
      </c>
      <c r="Y367" s="7" t="s">
        <v>52</v>
      </c>
      <c r="Z367" s="1">
        <v>171</v>
      </c>
    </row>
    <row r="368" spans="1:26" x14ac:dyDescent="0.25">
      <c r="A368" s="1" t="s">
        <v>21</v>
      </c>
      <c r="B368" s="2">
        <v>13348</v>
      </c>
      <c r="C368" s="2" t="s">
        <v>24</v>
      </c>
      <c r="D368" s="2" t="s">
        <v>38</v>
      </c>
      <c r="E368" s="3" t="s">
        <v>1503</v>
      </c>
      <c r="F368" s="3" t="s">
        <v>1504</v>
      </c>
      <c r="G368" s="2">
        <v>1909.19</v>
      </c>
      <c r="H368" s="2">
        <v>1541</v>
      </c>
      <c r="I368" s="19">
        <v>2</v>
      </c>
      <c r="J368" s="20">
        <f t="shared" si="5"/>
        <v>1.092896174863388E-2</v>
      </c>
      <c r="K368" s="20">
        <v>4.5451855995610801E-4</v>
      </c>
      <c r="L368" s="21">
        <v>3.7735849056603774E-3</v>
      </c>
      <c r="M368" s="2" t="s">
        <v>39</v>
      </c>
      <c r="N368" s="2" t="s">
        <v>40</v>
      </c>
      <c r="O368" s="2" t="s">
        <v>46</v>
      </c>
      <c r="P368" s="2" t="s">
        <v>1501</v>
      </c>
      <c r="Q368" s="2" t="s">
        <v>38</v>
      </c>
      <c r="R368" s="2" t="s">
        <v>1502</v>
      </c>
      <c r="S368" s="2" t="s">
        <v>49</v>
      </c>
      <c r="T368" s="2" t="s">
        <v>31</v>
      </c>
      <c r="U368" s="2" t="s">
        <v>32</v>
      </c>
      <c r="V368" s="3" t="s">
        <v>1504</v>
      </c>
      <c r="X368" s="2" t="s">
        <v>40</v>
      </c>
      <c r="Y368" s="7" t="s">
        <v>52</v>
      </c>
      <c r="Z368" s="1">
        <v>169</v>
      </c>
    </row>
    <row r="369" spans="1:26" x14ac:dyDescent="0.25">
      <c r="A369" s="1" t="s">
        <v>21</v>
      </c>
      <c r="B369" s="2">
        <v>17562</v>
      </c>
      <c r="C369" s="2" t="s">
        <v>24</v>
      </c>
      <c r="D369" s="2" t="s">
        <v>38</v>
      </c>
      <c r="E369" s="3" t="s">
        <v>1507</v>
      </c>
      <c r="F369" s="3" t="s">
        <v>1508</v>
      </c>
      <c r="G369" s="2">
        <v>3641.04</v>
      </c>
      <c r="H369" s="2">
        <v>24125</v>
      </c>
      <c r="I369" s="19">
        <v>2</v>
      </c>
      <c r="J369" s="20">
        <f t="shared" si="5"/>
        <v>1.092896174863388E-2</v>
      </c>
      <c r="K369" s="20">
        <v>4.4913964208680499E-4</v>
      </c>
      <c r="L369" s="21">
        <v>0</v>
      </c>
      <c r="M369" s="2" t="s">
        <v>39</v>
      </c>
      <c r="N369" s="2" t="s">
        <v>40</v>
      </c>
      <c r="O369" s="2" t="s">
        <v>46</v>
      </c>
      <c r="P369" s="2" t="s">
        <v>1505</v>
      </c>
      <c r="Q369" s="2" t="s">
        <v>38</v>
      </c>
      <c r="R369" s="2" t="s">
        <v>1506</v>
      </c>
      <c r="S369" s="2" t="s">
        <v>49</v>
      </c>
      <c r="T369" s="2" t="s">
        <v>31</v>
      </c>
      <c r="U369" s="2" t="s">
        <v>32</v>
      </c>
      <c r="V369" s="3" t="s">
        <v>1508</v>
      </c>
      <c r="X369" s="2" t="s">
        <v>40</v>
      </c>
      <c r="Y369" s="7" t="s">
        <v>45</v>
      </c>
      <c r="Z369" s="1">
        <v>167</v>
      </c>
    </row>
    <row r="370" spans="1:26" x14ac:dyDescent="0.25">
      <c r="A370" s="1" t="s">
        <v>21</v>
      </c>
      <c r="B370" s="2">
        <v>12249</v>
      </c>
      <c r="C370" s="2" t="s">
        <v>37</v>
      </c>
      <c r="D370" s="2" t="s">
        <v>38</v>
      </c>
      <c r="E370" s="3" t="s">
        <v>1511</v>
      </c>
      <c r="F370" s="3" t="s">
        <v>1512</v>
      </c>
      <c r="G370" s="2">
        <v>3716.47</v>
      </c>
      <c r="H370" s="2">
        <v>8960</v>
      </c>
      <c r="I370" s="19">
        <v>2</v>
      </c>
      <c r="J370" s="20">
        <f t="shared" si="5"/>
        <v>1.092896174863388E-2</v>
      </c>
      <c r="K370" s="20">
        <v>4.2762397060959278E-4</v>
      </c>
      <c r="L370" s="21">
        <v>0</v>
      </c>
      <c r="M370" s="2" t="s">
        <v>39</v>
      </c>
      <c r="N370" s="2" t="s">
        <v>40</v>
      </c>
      <c r="O370" s="2" t="s">
        <v>27</v>
      </c>
      <c r="P370" s="2" t="s">
        <v>1509</v>
      </c>
      <c r="Q370" s="2" t="s">
        <v>38</v>
      </c>
      <c r="R370" s="2" t="s">
        <v>1510</v>
      </c>
      <c r="S370" s="2" t="s">
        <v>30</v>
      </c>
      <c r="T370" s="2" t="s">
        <v>31</v>
      </c>
      <c r="U370" s="2" t="s">
        <v>32</v>
      </c>
      <c r="V370" s="3" t="s">
        <v>1512</v>
      </c>
      <c r="X370" s="2" t="s">
        <v>40</v>
      </c>
      <c r="Y370" s="7" t="s">
        <v>52</v>
      </c>
      <c r="Z370" s="1">
        <v>159</v>
      </c>
    </row>
    <row r="371" spans="1:26" x14ac:dyDescent="0.25">
      <c r="A371" s="1" t="s">
        <v>21</v>
      </c>
      <c r="B371" s="2">
        <v>19947</v>
      </c>
      <c r="C371" s="2" t="s">
        <v>24</v>
      </c>
      <c r="D371" s="2" t="s">
        <v>38</v>
      </c>
      <c r="E371" s="3" t="s">
        <v>1515</v>
      </c>
      <c r="F371" s="3" t="s">
        <v>1516</v>
      </c>
      <c r="G371" s="2">
        <v>2030.39</v>
      </c>
      <c r="H371" s="2">
        <v>6022</v>
      </c>
      <c r="I371" s="19">
        <v>2</v>
      </c>
      <c r="J371" s="20">
        <f t="shared" si="5"/>
        <v>1.092896174863388E-2</v>
      </c>
      <c r="K371" s="20">
        <v>4.2762397060959278E-4</v>
      </c>
      <c r="L371" s="21">
        <v>0</v>
      </c>
      <c r="M371" s="2" t="s">
        <v>39</v>
      </c>
      <c r="N371" s="2" t="s">
        <v>40</v>
      </c>
      <c r="O371" s="2" t="s">
        <v>27</v>
      </c>
      <c r="P371" s="2" t="s">
        <v>1513</v>
      </c>
      <c r="Q371" s="2" t="s">
        <v>38</v>
      </c>
      <c r="R371" s="2" t="s">
        <v>1514</v>
      </c>
      <c r="S371" s="2" t="s">
        <v>30</v>
      </c>
      <c r="T371" s="2" t="s">
        <v>31</v>
      </c>
      <c r="U371" s="2" t="s">
        <v>32</v>
      </c>
      <c r="V371" s="3" t="s">
        <v>1516</v>
      </c>
      <c r="X371" s="2" t="s">
        <v>40</v>
      </c>
      <c r="Y371" s="7" t="s">
        <v>45</v>
      </c>
      <c r="Z371" s="1">
        <v>159</v>
      </c>
    </row>
    <row r="372" spans="1:26" x14ac:dyDescent="0.25">
      <c r="A372" s="1" t="s">
        <v>21</v>
      </c>
      <c r="B372" s="2">
        <v>12784</v>
      </c>
      <c r="C372" s="2" t="s">
        <v>37</v>
      </c>
      <c r="D372" s="2" t="s">
        <v>38</v>
      </c>
      <c r="E372" s="3" t="s">
        <v>1519</v>
      </c>
      <c r="F372" s="3" t="s">
        <v>1520</v>
      </c>
      <c r="G372" s="2">
        <v>3481.36</v>
      </c>
      <c r="H372" s="2">
        <v>56413</v>
      </c>
      <c r="I372" s="19">
        <v>2</v>
      </c>
      <c r="J372" s="20">
        <f t="shared" si="5"/>
        <v>1.092896174863388E-2</v>
      </c>
      <c r="K372" s="20">
        <v>4.1686613487098667E-4</v>
      </c>
      <c r="L372" s="21">
        <v>3.7735849056603774E-3</v>
      </c>
      <c r="M372" s="2" t="s">
        <v>39</v>
      </c>
      <c r="N372" s="2" t="s">
        <v>40</v>
      </c>
      <c r="O372" s="2" t="s">
        <v>46</v>
      </c>
      <c r="P372" s="2" t="s">
        <v>1517</v>
      </c>
      <c r="Q372" s="2" t="s">
        <v>38</v>
      </c>
      <c r="R372" s="2" t="s">
        <v>1518</v>
      </c>
      <c r="S372" s="2" t="s">
        <v>49</v>
      </c>
      <c r="T372" s="2" t="s">
        <v>31</v>
      </c>
      <c r="U372" s="2" t="s">
        <v>32</v>
      </c>
      <c r="V372" s="3" t="s">
        <v>1520</v>
      </c>
      <c r="X372" s="2" t="s">
        <v>40</v>
      </c>
      <c r="Y372" s="7" t="s">
        <v>52</v>
      </c>
      <c r="Z372" s="1">
        <v>155</v>
      </c>
    </row>
    <row r="373" spans="1:26" x14ac:dyDescent="0.25">
      <c r="A373" s="1" t="s">
        <v>21</v>
      </c>
      <c r="B373" s="2">
        <v>24751</v>
      </c>
      <c r="C373" s="2" t="s">
        <v>24</v>
      </c>
      <c r="D373" s="2" t="s">
        <v>38</v>
      </c>
      <c r="E373" s="3" t="s">
        <v>1523</v>
      </c>
      <c r="F373" s="3" t="s">
        <v>1524</v>
      </c>
      <c r="G373" s="2">
        <v>2416.4499999999998</v>
      </c>
      <c r="H373" s="2">
        <v>1481</v>
      </c>
      <c r="I373" s="19">
        <v>2</v>
      </c>
      <c r="J373" s="20">
        <f t="shared" si="5"/>
        <v>1.092896174863388E-2</v>
      </c>
      <c r="K373" s="20">
        <v>4.0610829913238056E-4</v>
      </c>
      <c r="L373" s="21">
        <v>0</v>
      </c>
      <c r="M373" s="2" t="s">
        <v>25</v>
      </c>
      <c r="N373" s="2" t="s">
        <v>26</v>
      </c>
      <c r="O373" s="2" t="s">
        <v>27</v>
      </c>
      <c r="P373" s="2" t="s">
        <v>1521</v>
      </c>
      <c r="Q373" s="2" t="s">
        <v>38</v>
      </c>
      <c r="R373" s="2" t="s">
        <v>1522</v>
      </c>
      <c r="S373" s="2" t="s">
        <v>30</v>
      </c>
      <c r="T373" s="2" t="s">
        <v>31</v>
      </c>
      <c r="U373" s="2" t="s">
        <v>32</v>
      </c>
      <c r="V373" s="3" t="s">
        <v>1524</v>
      </c>
      <c r="X373" s="2" t="s">
        <v>26</v>
      </c>
      <c r="Y373" s="7" t="s">
        <v>36</v>
      </c>
      <c r="Z373" s="1">
        <v>151</v>
      </c>
    </row>
    <row r="374" spans="1:26" x14ac:dyDescent="0.25">
      <c r="A374" s="1" t="s">
        <v>21</v>
      </c>
      <c r="B374" s="2">
        <v>2879</v>
      </c>
      <c r="C374" s="2" t="s">
        <v>24</v>
      </c>
      <c r="D374" s="2" t="s">
        <v>23</v>
      </c>
      <c r="E374" s="3" t="s">
        <v>1527</v>
      </c>
      <c r="F374" s="3" t="s">
        <v>1528</v>
      </c>
      <c r="G374" s="2">
        <v>2662.9</v>
      </c>
      <c r="H374" s="2">
        <v>2890</v>
      </c>
      <c r="I374" s="19">
        <v>2</v>
      </c>
      <c r="J374" s="20">
        <f t="shared" si="5"/>
        <v>1.092896174863388E-2</v>
      </c>
      <c r="K374" s="20">
        <v>3.9535046339377446E-4</v>
      </c>
      <c r="L374" s="21">
        <v>0</v>
      </c>
      <c r="M374" s="2" t="s">
        <v>39</v>
      </c>
      <c r="N374" s="2" t="s">
        <v>40</v>
      </c>
      <c r="O374" s="2" t="s">
        <v>27</v>
      </c>
      <c r="P374" s="2" t="s">
        <v>1525</v>
      </c>
      <c r="Q374" s="2" t="s">
        <v>23</v>
      </c>
      <c r="R374" s="2" t="s">
        <v>1526</v>
      </c>
      <c r="S374" s="2" t="s">
        <v>30</v>
      </c>
      <c r="T374" s="2" t="s">
        <v>31</v>
      </c>
      <c r="U374" s="2" t="s">
        <v>32</v>
      </c>
      <c r="V374" s="3" t="s">
        <v>1528</v>
      </c>
      <c r="X374" s="2" t="s">
        <v>40</v>
      </c>
      <c r="Y374" s="7" t="s">
        <v>52</v>
      </c>
      <c r="Z374" s="1">
        <v>147</v>
      </c>
    </row>
    <row r="375" spans="1:26" x14ac:dyDescent="0.25">
      <c r="A375" s="1" t="s">
        <v>21</v>
      </c>
      <c r="B375" s="2">
        <v>17439</v>
      </c>
      <c r="C375" s="2" t="s">
        <v>37</v>
      </c>
      <c r="D375" s="2" t="s">
        <v>38</v>
      </c>
      <c r="E375" s="3" t="s">
        <v>1531</v>
      </c>
      <c r="F375" s="3" t="s">
        <v>1532</v>
      </c>
      <c r="G375" s="2">
        <v>3733.58</v>
      </c>
      <c r="H375" s="2">
        <v>6659</v>
      </c>
      <c r="I375" s="19">
        <v>2</v>
      </c>
      <c r="J375" s="20">
        <f t="shared" si="5"/>
        <v>1.092896174863388E-2</v>
      </c>
      <c r="K375" s="20">
        <v>3.8190316872051678E-4</v>
      </c>
      <c r="L375" s="21">
        <v>0</v>
      </c>
      <c r="M375" s="2" t="s">
        <v>39</v>
      </c>
      <c r="N375" s="2" t="s">
        <v>40</v>
      </c>
      <c r="O375" s="2" t="s">
        <v>46</v>
      </c>
      <c r="P375" s="2" t="s">
        <v>1529</v>
      </c>
      <c r="Q375" s="2" t="s">
        <v>38</v>
      </c>
      <c r="R375" s="2" t="s">
        <v>1530</v>
      </c>
      <c r="S375" s="2" t="s">
        <v>49</v>
      </c>
      <c r="T375" s="2" t="s">
        <v>31</v>
      </c>
      <c r="U375" s="2" t="s">
        <v>32</v>
      </c>
      <c r="V375" s="3" t="s">
        <v>1532</v>
      </c>
      <c r="X375" s="2" t="s">
        <v>40</v>
      </c>
      <c r="Y375" s="7" t="s">
        <v>45</v>
      </c>
      <c r="Z375" s="1">
        <v>142</v>
      </c>
    </row>
    <row r="376" spans="1:26" x14ac:dyDescent="0.25">
      <c r="A376" s="1" t="s">
        <v>21</v>
      </c>
      <c r="B376" s="2">
        <v>14697</v>
      </c>
      <c r="C376" s="2" t="s">
        <v>37</v>
      </c>
      <c r="D376" s="2" t="s">
        <v>38</v>
      </c>
      <c r="E376" s="3" t="s">
        <v>1535</v>
      </c>
      <c r="F376" s="3" t="s">
        <v>1536</v>
      </c>
      <c r="G376" s="2">
        <v>2151.0500000000002</v>
      </c>
      <c r="H376" s="2">
        <v>3666</v>
      </c>
      <c r="I376" s="19">
        <v>2</v>
      </c>
      <c r="J376" s="20">
        <f t="shared" si="5"/>
        <v>1.092896174863388E-2</v>
      </c>
      <c r="K376" s="20">
        <v>3.6845587404725917E-4</v>
      </c>
      <c r="L376" s="21">
        <v>0</v>
      </c>
      <c r="M376" s="2" t="s">
        <v>39</v>
      </c>
      <c r="N376" s="2" t="s">
        <v>40</v>
      </c>
      <c r="O376" s="2" t="s">
        <v>46</v>
      </c>
      <c r="P376" s="2" t="s">
        <v>1533</v>
      </c>
      <c r="Q376" s="2" t="s">
        <v>38</v>
      </c>
      <c r="R376" s="2" t="s">
        <v>1534</v>
      </c>
      <c r="S376" s="2" t="s">
        <v>49</v>
      </c>
      <c r="T376" s="2" t="s">
        <v>31</v>
      </c>
      <c r="U376" s="2" t="s">
        <v>32</v>
      </c>
      <c r="V376" s="3" t="s">
        <v>1536</v>
      </c>
      <c r="X376" s="2" t="s">
        <v>40</v>
      </c>
      <c r="Y376" s="7" t="s">
        <v>45</v>
      </c>
      <c r="Z376" s="1">
        <v>137</v>
      </c>
    </row>
    <row r="377" spans="1:26" x14ac:dyDescent="0.25">
      <c r="A377" s="1" t="s">
        <v>21</v>
      </c>
      <c r="B377" s="2">
        <v>29509</v>
      </c>
      <c r="C377" s="2" t="s">
        <v>37</v>
      </c>
      <c r="D377" s="2" t="s">
        <v>38</v>
      </c>
      <c r="E377" s="3" t="s">
        <v>1539</v>
      </c>
      <c r="F377" s="3" t="s">
        <v>1540</v>
      </c>
      <c r="G377" s="2">
        <v>2442.06</v>
      </c>
      <c r="H377" s="2">
        <v>1114</v>
      </c>
      <c r="I377" s="19">
        <v>2</v>
      </c>
      <c r="J377" s="20">
        <f t="shared" si="5"/>
        <v>1.092896174863388E-2</v>
      </c>
      <c r="K377" s="20">
        <v>3.6576641511260765E-4</v>
      </c>
      <c r="L377" s="21">
        <v>0</v>
      </c>
      <c r="M377" s="2" t="s">
        <v>68</v>
      </c>
      <c r="N377" s="2" t="s">
        <v>69</v>
      </c>
      <c r="O377" s="2" t="s">
        <v>46</v>
      </c>
      <c r="P377" s="2" t="s">
        <v>1537</v>
      </c>
      <c r="Q377" s="2" t="s">
        <v>38</v>
      </c>
      <c r="R377" s="2" t="s">
        <v>1538</v>
      </c>
      <c r="S377" s="2" t="s">
        <v>49</v>
      </c>
      <c r="T377" s="2" t="s">
        <v>31</v>
      </c>
      <c r="U377" s="2" t="s">
        <v>32</v>
      </c>
      <c r="V377" s="3" t="s">
        <v>1540</v>
      </c>
      <c r="X377" s="2" t="s">
        <v>69</v>
      </c>
      <c r="Y377" s="7" t="s">
        <v>36</v>
      </c>
      <c r="Z377" s="1">
        <v>136</v>
      </c>
    </row>
    <row r="378" spans="1:26" x14ac:dyDescent="0.25">
      <c r="A378" s="1" t="s">
        <v>21</v>
      </c>
      <c r="B378" s="2">
        <v>7743</v>
      </c>
      <c r="C378" s="2" t="s">
        <v>24</v>
      </c>
      <c r="D378" s="2" t="s">
        <v>38</v>
      </c>
      <c r="E378" s="3" t="s">
        <v>1543</v>
      </c>
      <c r="F378" s="3" t="s">
        <v>1544</v>
      </c>
      <c r="G378" s="2">
        <v>3753.6</v>
      </c>
      <c r="H378" s="2">
        <v>23471</v>
      </c>
      <c r="I378" s="19">
        <v>2</v>
      </c>
      <c r="J378" s="20">
        <f t="shared" si="5"/>
        <v>1.092896174863388E-2</v>
      </c>
      <c r="K378" s="20">
        <v>3.6576641511260765E-4</v>
      </c>
      <c r="L378" s="21">
        <v>0</v>
      </c>
      <c r="M378" s="2" t="s">
        <v>39</v>
      </c>
      <c r="N378" s="2" t="s">
        <v>40</v>
      </c>
      <c r="O378" s="2" t="s">
        <v>27</v>
      </c>
      <c r="P378" s="2" t="s">
        <v>1541</v>
      </c>
      <c r="Q378" s="2" t="s">
        <v>38</v>
      </c>
      <c r="R378" s="2" t="s">
        <v>1542</v>
      </c>
      <c r="S378" s="2" t="s">
        <v>30</v>
      </c>
      <c r="T378" s="2" t="s">
        <v>31</v>
      </c>
      <c r="U378" s="2" t="s">
        <v>32</v>
      </c>
      <c r="V378" s="3" t="s">
        <v>1544</v>
      </c>
      <c r="X378" s="2" t="s">
        <v>40</v>
      </c>
      <c r="Y378" s="7" t="s">
        <v>52</v>
      </c>
      <c r="Z378" s="1">
        <v>136</v>
      </c>
    </row>
    <row r="379" spans="1:26" x14ac:dyDescent="0.25">
      <c r="A379" s="1" t="s">
        <v>21</v>
      </c>
      <c r="B379" s="2">
        <v>4897</v>
      </c>
      <c r="C379" s="2" t="s">
        <v>37</v>
      </c>
      <c r="D379" s="2" t="s">
        <v>38</v>
      </c>
      <c r="E379" s="3" t="s">
        <v>1547</v>
      </c>
      <c r="F379" s="3" t="s">
        <v>1548</v>
      </c>
      <c r="G379" s="2">
        <v>2115.9499999999998</v>
      </c>
      <c r="H379" s="2">
        <v>1296</v>
      </c>
      <c r="I379" s="19">
        <v>2</v>
      </c>
      <c r="J379" s="20">
        <f t="shared" si="5"/>
        <v>1.092896174863388E-2</v>
      </c>
      <c r="K379" s="20">
        <v>3.5500857937400155E-4</v>
      </c>
      <c r="L379" s="21">
        <v>0</v>
      </c>
      <c r="M379" s="2" t="s">
        <v>39</v>
      </c>
      <c r="N379" s="2" t="s">
        <v>40</v>
      </c>
      <c r="O379" s="2" t="s">
        <v>46</v>
      </c>
      <c r="P379" s="2" t="s">
        <v>1545</v>
      </c>
      <c r="Q379" s="2" t="s">
        <v>38</v>
      </c>
      <c r="R379" s="2" t="s">
        <v>1546</v>
      </c>
      <c r="S379" s="2" t="s">
        <v>49</v>
      </c>
      <c r="T379" s="2" t="s">
        <v>31</v>
      </c>
      <c r="U379" s="2" t="s">
        <v>32</v>
      </c>
      <c r="V379" s="3" t="s">
        <v>1548</v>
      </c>
      <c r="X379" s="2" t="s">
        <v>40</v>
      </c>
      <c r="Y379" s="7" t="s">
        <v>52</v>
      </c>
      <c r="Z379" s="1">
        <v>132</v>
      </c>
    </row>
    <row r="380" spans="1:26" x14ac:dyDescent="0.25">
      <c r="A380" s="1" t="s">
        <v>21</v>
      </c>
      <c r="B380" s="2">
        <v>10874</v>
      </c>
      <c r="C380" s="2" t="s">
        <v>23</v>
      </c>
      <c r="D380" s="2" t="s">
        <v>24</v>
      </c>
      <c r="E380" s="3" t="s">
        <v>1551</v>
      </c>
      <c r="F380" s="3" t="s">
        <v>1552</v>
      </c>
      <c r="G380" s="2">
        <v>2041.85</v>
      </c>
      <c r="H380" s="2">
        <v>3874</v>
      </c>
      <c r="I380" s="19">
        <v>2</v>
      </c>
      <c r="J380" s="20">
        <f t="shared" si="5"/>
        <v>1.092896174863388E-2</v>
      </c>
      <c r="K380" s="20">
        <v>3.3080344896213782E-4</v>
      </c>
      <c r="L380" s="21">
        <v>0</v>
      </c>
      <c r="M380" s="2" t="s">
        <v>39</v>
      </c>
      <c r="N380" s="2" t="s">
        <v>40</v>
      </c>
      <c r="O380" s="2" t="s">
        <v>27</v>
      </c>
      <c r="P380" s="2" t="s">
        <v>1549</v>
      </c>
      <c r="Q380" s="2" t="s">
        <v>24</v>
      </c>
      <c r="R380" s="2" t="s">
        <v>1550</v>
      </c>
      <c r="S380" s="2" t="s">
        <v>30</v>
      </c>
      <c r="T380" s="2" t="s">
        <v>31</v>
      </c>
      <c r="U380" s="2" t="s">
        <v>32</v>
      </c>
      <c r="V380" s="3" t="s">
        <v>1552</v>
      </c>
      <c r="X380" s="2" t="s">
        <v>40</v>
      </c>
      <c r="Y380" s="7" t="s">
        <v>52</v>
      </c>
      <c r="Z380" s="1">
        <v>123</v>
      </c>
    </row>
    <row r="381" spans="1:26" x14ac:dyDescent="0.25">
      <c r="A381" s="1" t="s">
        <v>21</v>
      </c>
      <c r="B381" s="2">
        <v>4672</v>
      </c>
      <c r="C381" s="2" t="s">
        <v>37</v>
      </c>
      <c r="D381" s="2" t="s">
        <v>38</v>
      </c>
      <c r="E381" s="3" t="s">
        <v>1555</v>
      </c>
      <c r="F381" s="3" t="s">
        <v>1556</v>
      </c>
      <c r="G381" s="2">
        <v>889.28</v>
      </c>
      <c r="H381" s="2">
        <v>1222</v>
      </c>
      <c r="I381" s="19">
        <v>2</v>
      </c>
      <c r="J381" s="20">
        <f t="shared" si="5"/>
        <v>1.092896174863388E-2</v>
      </c>
      <c r="K381" s="20">
        <v>3.2542453109283474E-4</v>
      </c>
      <c r="L381" s="21">
        <v>0</v>
      </c>
      <c r="M381" s="2" t="s">
        <v>39</v>
      </c>
      <c r="N381" s="2" t="s">
        <v>40</v>
      </c>
      <c r="O381" s="2" t="s">
        <v>46</v>
      </c>
      <c r="P381" s="2" t="s">
        <v>1553</v>
      </c>
      <c r="Q381" s="2" t="s">
        <v>38</v>
      </c>
      <c r="R381" s="2" t="s">
        <v>1554</v>
      </c>
      <c r="S381" s="2" t="s">
        <v>49</v>
      </c>
      <c r="T381" s="2" t="s">
        <v>31</v>
      </c>
      <c r="U381" s="2" t="s">
        <v>32</v>
      </c>
      <c r="V381" s="3" t="s">
        <v>1556</v>
      </c>
      <c r="X381" s="2" t="s">
        <v>40</v>
      </c>
      <c r="Y381" s="7" t="s">
        <v>52</v>
      </c>
      <c r="Z381" s="1">
        <v>121</v>
      </c>
    </row>
    <row r="382" spans="1:26" x14ac:dyDescent="0.25">
      <c r="A382" s="1" t="s">
        <v>21</v>
      </c>
      <c r="B382" s="2">
        <v>8334</v>
      </c>
      <c r="C382" s="2" t="s">
        <v>37</v>
      </c>
      <c r="D382" s="2" t="s">
        <v>38</v>
      </c>
      <c r="E382" s="3" t="s">
        <v>1559</v>
      </c>
      <c r="F382" s="3" t="s">
        <v>1560</v>
      </c>
      <c r="G382" s="2">
        <v>2018.86</v>
      </c>
      <c r="H382" s="2">
        <v>3403</v>
      </c>
      <c r="I382" s="19">
        <v>2</v>
      </c>
      <c r="J382" s="20">
        <f t="shared" si="5"/>
        <v>1.092896174863388E-2</v>
      </c>
      <c r="K382" s="20">
        <v>3.2273507215818323E-4</v>
      </c>
      <c r="L382" s="21">
        <v>3.7735849056603774E-3</v>
      </c>
      <c r="M382" s="2" t="s">
        <v>39</v>
      </c>
      <c r="N382" s="2" t="s">
        <v>40</v>
      </c>
      <c r="O382" s="2" t="s">
        <v>27</v>
      </c>
      <c r="P382" s="2" t="s">
        <v>1557</v>
      </c>
      <c r="Q382" s="2" t="s">
        <v>38</v>
      </c>
      <c r="R382" s="2" t="s">
        <v>1558</v>
      </c>
      <c r="S382" s="2" t="s">
        <v>30</v>
      </c>
      <c r="T382" s="2" t="s">
        <v>31</v>
      </c>
      <c r="U382" s="2" t="s">
        <v>32</v>
      </c>
      <c r="V382" s="3" t="s">
        <v>1560</v>
      </c>
      <c r="X382" s="2" t="s">
        <v>40</v>
      </c>
      <c r="Y382" s="7" t="s">
        <v>52</v>
      </c>
      <c r="Z382" s="1">
        <v>120</v>
      </c>
    </row>
    <row r="383" spans="1:26" x14ac:dyDescent="0.25">
      <c r="A383" s="1" t="s">
        <v>21</v>
      </c>
      <c r="B383" s="2">
        <v>29578</v>
      </c>
      <c r="C383" s="2" t="s">
        <v>37</v>
      </c>
      <c r="D383" s="2" t="s">
        <v>23</v>
      </c>
      <c r="E383" s="3" t="s">
        <v>1563</v>
      </c>
      <c r="F383" s="3" t="s">
        <v>1564</v>
      </c>
      <c r="G383" s="2">
        <v>1882.59</v>
      </c>
      <c r="H383" s="2">
        <v>3027</v>
      </c>
      <c r="I383" s="19">
        <v>2</v>
      </c>
      <c r="J383" s="20">
        <f t="shared" si="5"/>
        <v>1.092896174863388E-2</v>
      </c>
      <c r="K383" s="20">
        <v>2.7432481133445573E-4</v>
      </c>
      <c r="L383" s="21">
        <v>0</v>
      </c>
      <c r="M383" s="2" t="s">
        <v>297</v>
      </c>
      <c r="N383" s="2" t="s">
        <v>298</v>
      </c>
      <c r="O383" s="2" t="s">
        <v>27</v>
      </c>
      <c r="P383" s="2" t="s">
        <v>1561</v>
      </c>
      <c r="Q383" s="2" t="s">
        <v>23</v>
      </c>
      <c r="R383" s="2" t="s">
        <v>1562</v>
      </c>
      <c r="S383" s="2" t="s">
        <v>30</v>
      </c>
      <c r="T383" s="2" t="s">
        <v>31</v>
      </c>
      <c r="U383" s="2" t="s">
        <v>32</v>
      </c>
      <c r="V383" s="3" t="s">
        <v>1564</v>
      </c>
      <c r="X383" s="2" t="s">
        <v>298</v>
      </c>
      <c r="Y383" s="7" t="s">
        <v>36</v>
      </c>
      <c r="Z383" s="1">
        <v>102</v>
      </c>
    </row>
    <row r="384" spans="1:26" x14ac:dyDescent="0.25">
      <c r="A384" s="1" t="s">
        <v>21</v>
      </c>
      <c r="B384" s="2">
        <v>8251</v>
      </c>
      <c r="C384" s="2" t="s">
        <v>37</v>
      </c>
      <c r="D384" s="2" t="s">
        <v>38</v>
      </c>
      <c r="E384" s="3" t="s">
        <v>1567</v>
      </c>
      <c r="F384" s="3" t="s">
        <v>1568</v>
      </c>
      <c r="G384" s="2">
        <v>3697.94</v>
      </c>
      <c r="H384" s="2">
        <v>9662</v>
      </c>
      <c r="I384" s="19">
        <v>2</v>
      </c>
      <c r="J384" s="20">
        <f t="shared" si="5"/>
        <v>1.092896174863388E-2</v>
      </c>
      <c r="K384" s="20">
        <v>2.7432481133445573E-4</v>
      </c>
      <c r="L384" s="21">
        <v>0</v>
      </c>
      <c r="M384" s="2" t="s">
        <v>39</v>
      </c>
      <c r="N384" s="2" t="s">
        <v>40</v>
      </c>
      <c r="O384" s="2" t="s">
        <v>46</v>
      </c>
      <c r="P384" s="2" t="s">
        <v>1565</v>
      </c>
      <c r="Q384" s="2" t="s">
        <v>38</v>
      </c>
      <c r="R384" s="2" t="s">
        <v>1566</v>
      </c>
      <c r="S384" s="2" t="s">
        <v>49</v>
      </c>
      <c r="T384" s="2" t="s">
        <v>31</v>
      </c>
      <c r="U384" s="2" t="s">
        <v>32</v>
      </c>
      <c r="V384" s="3" t="s">
        <v>1568</v>
      </c>
      <c r="X384" s="2" t="s">
        <v>40</v>
      </c>
      <c r="Y384" s="7" t="s">
        <v>52</v>
      </c>
      <c r="Z384" s="1">
        <v>102</v>
      </c>
    </row>
    <row r="385" spans="1:26" x14ac:dyDescent="0.25">
      <c r="A385" s="1" t="s">
        <v>21</v>
      </c>
      <c r="B385" s="2">
        <v>23453</v>
      </c>
      <c r="C385" s="2" t="s">
        <v>37</v>
      </c>
      <c r="D385" s="2" t="s">
        <v>38</v>
      </c>
      <c r="E385" s="3" t="s">
        <v>1571</v>
      </c>
      <c r="F385" s="3" t="s">
        <v>1572</v>
      </c>
      <c r="G385" s="2">
        <v>2756.69</v>
      </c>
      <c r="H385" s="2">
        <v>1330</v>
      </c>
      <c r="I385" s="19">
        <v>2</v>
      </c>
      <c r="J385" s="20">
        <f t="shared" si="5"/>
        <v>1.092896174863388E-2</v>
      </c>
      <c r="K385" s="20">
        <v>2.7163535239980421E-4</v>
      </c>
      <c r="L385" s="21">
        <v>0</v>
      </c>
      <c r="M385" s="2" t="s">
        <v>25</v>
      </c>
      <c r="N385" s="2" t="s">
        <v>26</v>
      </c>
      <c r="O385" s="2" t="s">
        <v>27</v>
      </c>
      <c r="P385" s="2" t="s">
        <v>1569</v>
      </c>
      <c r="Q385" s="2" t="s">
        <v>38</v>
      </c>
      <c r="R385" s="2" t="s">
        <v>1570</v>
      </c>
      <c r="S385" s="2" t="s">
        <v>30</v>
      </c>
      <c r="T385" s="2" t="s">
        <v>31</v>
      </c>
      <c r="U385" s="2" t="s">
        <v>32</v>
      </c>
      <c r="V385" s="3" t="s">
        <v>1572</v>
      </c>
      <c r="X385" s="2" t="s">
        <v>26</v>
      </c>
      <c r="Y385" s="7" t="s">
        <v>36</v>
      </c>
      <c r="Z385" s="1">
        <v>101</v>
      </c>
    </row>
    <row r="386" spans="1:26" x14ac:dyDescent="0.25">
      <c r="A386" s="1" t="s">
        <v>21</v>
      </c>
      <c r="B386" s="2">
        <v>3426</v>
      </c>
      <c r="C386" s="2" t="s">
        <v>37</v>
      </c>
      <c r="D386" s="2" t="s">
        <v>38</v>
      </c>
      <c r="E386" s="3" t="s">
        <v>1575</v>
      </c>
      <c r="F386" s="3" t="s">
        <v>1576</v>
      </c>
      <c r="G386" s="2">
        <v>2519.4699999999998</v>
      </c>
      <c r="H386" s="2">
        <v>1027</v>
      </c>
      <c r="I386" s="19">
        <v>2</v>
      </c>
      <c r="J386" s="20">
        <f t="shared" ref="J386:J449" si="6">I386/183</f>
        <v>1.092896174863388E-2</v>
      </c>
      <c r="K386" s="20">
        <v>2.689458934651527E-4</v>
      </c>
      <c r="L386" s="21">
        <v>0</v>
      </c>
      <c r="M386" s="2" t="s">
        <v>39</v>
      </c>
      <c r="N386" s="2" t="s">
        <v>40</v>
      </c>
      <c r="O386" s="2" t="s">
        <v>27</v>
      </c>
      <c r="P386" s="2" t="s">
        <v>1573</v>
      </c>
      <c r="Q386" s="2" t="s">
        <v>38</v>
      </c>
      <c r="R386" s="2" t="s">
        <v>1574</v>
      </c>
      <c r="S386" s="2" t="s">
        <v>30</v>
      </c>
      <c r="T386" s="2" t="s">
        <v>31</v>
      </c>
      <c r="U386" s="2" t="s">
        <v>32</v>
      </c>
      <c r="V386" s="3" t="s">
        <v>1576</v>
      </c>
      <c r="X386" s="2" t="s">
        <v>40</v>
      </c>
      <c r="Y386" s="7" t="s">
        <v>52</v>
      </c>
      <c r="Z386" s="1">
        <v>100</v>
      </c>
    </row>
    <row r="387" spans="1:26" x14ac:dyDescent="0.25">
      <c r="A387" s="1" t="s">
        <v>21</v>
      </c>
      <c r="B387" s="2">
        <v>9737</v>
      </c>
      <c r="C387" s="2" t="s">
        <v>23</v>
      </c>
      <c r="D387" s="2" t="s">
        <v>24</v>
      </c>
      <c r="E387" s="3" t="s">
        <v>1579</v>
      </c>
      <c r="F387" s="3" t="s">
        <v>1580</v>
      </c>
      <c r="G387" s="2">
        <v>3632.71</v>
      </c>
      <c r="H387" s="2">
        <v>4871</v>
      </c>
      <c r="I387" s="19">
        <v>2</v>
      </c>
      <c r="J387" s="20">
        <f t="shared" si="6"/>
        <v>1.092896174863388E-2</v>
      </c>
      <c r="K387" s="20">
        <v>2.5818805772654659E-4</v>
      </c>
      <c r="L387" s="21">
        <v>0</v>
      </c>
      <c r="M387" s="2" t="s">
        <v>39</v>
      </c>
      <c r="N387" s="2" t="s">
        <v>40</v>
      </c>
      <c r="O387" s="2" t="s">
        <v>27</v>
      </c>
      <c r="P387" s="2" t="s">
        <v>1577</v>
      </c>
      <c r="Q387" s="2" t="s">
        <v>24</v>
      </c>
      <c r="R387" s="2" t="s">
        <v>1578</v>
      </c>
      <c r="S387" s="2" t="s">
        <v>30</v>
      </c>
      <c r="T387" s="2" t="s">
        <v>31</v>
      </c>
      <c r="U387" s="2" t="s">
        <v>32</v>
      </c>
      <c r="V387" s="3" t="s">
        <v>1580</v>
      </c>
      <c r="X387" s="2" t="s">
        <v>40</v>
      </c>
      <c r="Y387" s="7" t="s">
        <v>52</v>
      </c>
      <c r="Z387" s="1">
        <v>96</v>
      </c>
    </row>
    <row r="388" spans="1:26" x14ac:dyDescent="0.25">
      <c r="A388" s="1" t="s">
        <v>21</v>
      </c>
      <c r="B388" s="2">
        <v>1729</v>
      </c>
      <c r="C388" s="2" t="s">
        <v>24</v>
      </c>
      <c r="D388" s="2" t="s">
        <v>23</v>
      </c>
      <c r="E388" s="3" t="s">
        <v>1583</v>
      </c>
      <c r="F388" s="3" t="s">
        <v>1584</v>
      </c>
      <c r="G388" s="2">
        <v>1973.14</v>
      </c>
      <c r="H388" s="2">
        <v>1318</v>
      </c>
      <c r="I388" s="19">
        <v>2</v>
      </c>
      <c r="J388" s="20">
        <f t="shared" si="6"/>
        <v>1.092896174863388E-2</v>
      </c>
      <c r="K388" s="20">
        <v>2.2860400944537979E-4</v>
      </c>
      <c r="L388" s="21">
        <v>0</v>
      </c>
      <c r="M388" s="2" t="s">
        <v>39</v>
      </c>
      <c r="N388" s="2" t="s">
        <v>40</v>
      </c>
      <c r="O388" s="2" t="s">
        <v>46</v>
      </c>
      <c r="P388" s="2" t="s">
        <v>1581</v>
      </c>
      <c r="Q388" s="2" t="s">
        <v>23</v>
      </c>
      <c r="R388" s="2" t="s">
        <v>1582</v>
      </c>
      <c r="S388" s="2" t="s">
        <v>49</v>
      </c>
      <c r="T388" s="2" t="s">
        <v>31</v>
      </c>
      <c r="U388" s="2" t="s">
        <v>32</v>
      </c>
      <c r="V388" s="3" t="s">
        <v>1584</v>
      </c>
      <c r="X388" s="2" t="s">
        <v>40</v>
      </c>
      <c r="Y388" s="7" t="s">
        <v>52</v>
      </c>
      <c r="Z388" s="1">
        <v>85</v>
      </c>
    </row>
    <row r="389" spans="1:26" x14ac:dyDescent="0.25">
      <c r="A389" s="1" t="s">
        <v>21</v>
      </c>
      <c r="B389" s="2">
        <v>17338</v>
      </c>
      <c r="C389" s="2" t="s">
        <v>24</v>
      </c>
      <c r="D389" s="2" t="s">
        <v>38</v>
      </c>
      <c r="E389" s="3" t="s">
        <v>1587</v>
      </c>
      <c r="F389" s="3" t="s">
        <v>1588</v>
      </c>
      <c r="G389" s="2">
        <v>3655.42</v>
      </c>
      <c r="H389" s="2">
        <v>18867</v>
      </c>
      <c r="I389" s="19">
        <v>2</v>
      </c>
      <c r="J389" s="20">
        <f t="shared" si="6"/>
        <v>1.092896174863388E-2</v>
      </c>
      <c r="K389" s="20">
        <v>2.017094200988645E-4</v>
      </c>
      <c r="L389" s="21">
        <v>0</v>
      </c>
      <c r="M389" s="2" t="s">
        <v>39</v>
      </c>
      <c r="N389" s="2" t="s">
        <v>40</v>
      </c>
      <c r="O389" s="2" t="s">
        <v>27</v>
      </c>
      <c r="P389" s="2" t="s">
        <v>1585</v>
      </c>
      <c r="Q389" s="2" t="s">
        <v>38</v>
      </c>
      <c r="R389" s="2" t="s">
        <v>1586</v>
      </c>
      <c r="S389" s="2" t="s">
        <v>30</v>
      </c>
      <c r="T389" s="2" t="s">
        <v>31</v>
      </c>
      <c r="U389" s="2" t="s">
        <v>32</v>
      </c>
      <c r="V389" s="3" t="s">
        <v>1588</v>
      </c>
      <c r="X389" s="2" t="s">
        <v>40</v>
      </c>
      <c r="Y389" s="7" t="s">
        <v>45</v>
      </c>
      <c r="Z389" s="1">
        <v>75</v>
      </c>
    </row>
    <row r="390" spans="1:26" x14ac:dyDescent="0.25">
      <c r="A390" s="1" t="s">
        <v>21</v>
      </c>
      <c r="B390" s="2">
        <v>28357</v>
      </c>
      <c r="C390" s="2" t="s">
        <v>24</v>
      </c>
      <c r="D390" s="2" t="s">
        <v>38</v>
      </c>
      <c r="E390" s="3" t="s">
        <v>1591</v>
      </c>
      <c r="F390" s="3" t="s">
        <v>1592</v>
      </c>
      <c r="G390" s="2">
        <v>3558.99</v>
      </c>
      <c r="H390" s="2">
        <v>3194</v>
      </c>
      <c r="I390" s="19">
        <v>2</v>
      </c>
      <c r="J390" s="20">
        <f t="shared" si="6"/>
        <v>1.092896174863388E-2</v>
      </c>
      <c r="K390" s="20">
        <v>1.9633050222956145E-4</v>
      </c>
      <c r="L390" s="21">
        <v>0</v>
      </c>
      <c r="M390" s="2" t="s">
        <v>68</v>
      </c>
      <c r="N390" s="2" t="s">
        <v>69</v>
      </c>
      <c r="O390" s="2" t="s">
        <v>27</v>
      </c>
      <c r="P390" s="2" t="s">
        <v>1589</v>
      </c>
      <c r="Q390" s="2" t="s">
        <v>38</v>
      </c>
      <c r="R390" s="2" t="s">
        <v>1590</v>
      </c>
      <c r="S390" s="2" t="s">
        <v>30</v>
      </c>
      <c r="T390" s="2" t="s">
        <v>31</v>
      </c>
      <c r="U390" s="2" t="s">
        <v>32</v>
      </c>
      <c r="V390" s="3" t="s">
        <v>1592</v>
      </c>
      <c r="X390" s="2" t="s">
        <v>69</v>
      </c>
      <c r="Y390" s="7" t="s">
        <v>36</v>
      </c>
      <c r="Z390" s="1">
        <v>73</v>
      </c>
    </row>
    <row r="391" spans="1:26" x14ac:dyDescent="0.25">
      <c r="A391" s="1" t="s">
        <v>21</v>
      </c>
      <c r="B391" s="2">
        <v>92</v>
      </c>
      <c r="C391" s="2" t="s">
        <v>37</v>
      </c>
      <c r="D391" s="2" t="s">
        <v>38</v>
      </c>
      <c r="E391" s="3" t="s">
        <v>22</v>
      </c>
      <c r="F391" s="3" t="s">
        <v>22</v>
      </c>
      <c r="G391" s="2">
        <v>3528.81</v>
      </c>
      <c r="H391" s="2">
        <v>38334</v>
      </c>
      <c r="I391" s="19">
        <v>2</v>
      </c>
      <c r="J391" s="20">
        <f t="shared" si="6"/>
        <v>1.092896174863388E-2</v>
      </c>
      <c r="K391" s="20">
        <v>1.9364104329490993E-4</v>
      </c>
      <c r="L391" s="21">
        <v>3.7735849056603774E-3</v>
      </c>
      <c r="M391" s="2" t="s">
        <v>39</v>
      </c>
      <c r="N391" s="2" t="s">
        <v>40</v>
      </c>
      <c r="O391" s="2" t="s">
        <v>53</v>
      </c>
      <c r="P391" s="2" t="s">
        <v>22</v>
      </c>
      <c r="Q391" s="2" t="s">
        <v>38</v>
      </c>
      <c r="R391" s="2" t="s">
        <v>1593</v>
      </c>
      <c r="S391" s="2" t="s">
        <v>55</v>
      </c>
      <c r="T391" s="2" t="s">
        <v>31</v>
      </c>
      <c r="U391" s="2" t="s">
        <v>32</v>
      </c>
      <c r="V391" s="3" t="s">
        <v>22</v>
      </c>
      <c r="X391" s="2" t="s">
        <v>40</v>
      </c>
      <c r="Y391" s="2" t="s">
        <v>22</v>
      </c>
      <c r="Z391" s="1">
        <v>72</v>
      </c>
    </row>
    <row r="392" spans="1:26" x14ac:dyDescent="0.25">
      <c r="A392" s="1" t="s">
        <v>21</v>
      </c>
      <c r="B392" s="2">
        <v>29670</v>
      </c>
      <c r="C392" s="2" t="s">
        <v>37</v>
      </c>
      <c r="D392" s="2" t="s">
        <v>38</v>
      </c>
      <c r="E392" s="3" t="s">
        <v>1596</v>
      </c>
      <c r="F392" s="3" t="s">
        <v>1597</v>
      </c>
      <c r="G392" s="2">
        <v>3482.97</v>
      </c>
      <c r="H392" s="2">
        <v>8687</v>
      </c>
      <c r="I392" s="19">
        <v>2</v>
      </c>
      <c r="J392" s="20">
        <f t="shared" si="6"/>
        <v>1.092896174863388E-2</v>
      </c>
      <c r="K392" s="20">
        <v>1.8826212542560688E-4</v>
      </c>
      <c r="L392" s="21">
        <v>0</v>
      </c>
      <c r="M392" s="2" t="s">
        <v>297</v>
      </c>
      <c r="N392" s="2" t="s">
        <v>298</v>
      </c>
      <c r="O392" s="2" t="s">
        <v>27</v>
      </c>
      <c r="P392" s="2" t="s">
        <v>1594</v>
      </c>
      <c r="Q392" s="2" t="s">
        <v>38</v>
      </c>
      <c r="R392" s="2" t="s">
        <v>1595</v>
      </c>
      <c r="S392" s="2" t="s">
        <v>30</v>
      </c>
      <c r="T392" s="2" t="s">
        <v>31</v>
      </c>
      <c r="U392" s="2" t="s">
        <v>32</v>
      </c>
      <c r="V392" s="3" t="s">
        <v>1597</v>
      </c>
      <c r="X392" s="2" t="s">
        <v>298</v>
      </c>
      <c r="Y392" s="7" t="s">
        <v>36</v>
      </c>
      <c r="Z392" s="1">
        <v>70</v>
      </c>
    </row>
    <row r="393" spans="1:26" x14ac:dyDescent="0.25">
      <c r="A393" s="1" t="s">
        <v>21</v>
      </c>
      <c r="B393" s="2">
        <v>9226</v>
      </c>
      <c r="C393" s="2" t="s">
        <v>37</v>
      </c>
      <c r="D393" s="2" t="s">
        <v>38</v>
      </c>
      <c r="E393" s="3" t="s">
        <v>1600</v>
      </c>
      <c r="F393" s="3" t="s">
        <v>1601</v>
      </c>
      <c r="G393" s="2">
        <v>2022.04</v>
      </c>
      <c r="H393" s="2">
        <v>439</v>
      </c>
      <c r="I393" s="19">
        <v>2</v>
      </c>
      <c r="J393" s="20">
        <f t="shared" si="6"/>
        <v>1.092896174863388E-2</v>
      </c>
      <c r="K393" s="20">
        <v>1.8288320755630383E-4</v>
      </c>
      <c r="L393" s="21">
        <v>3.7735849056603774E-3</v>
      </c>
      <c r="M393" s="2" t="s">
        <v>39</v>
      </c>
      <c r="N393" s="2" t="s">
        <v>40</v>
      </c>
      <c r="O393" s="2" t="s">
        <v>46</v>
      </c>
      <c r="P393" s="2" t="s">
        <v>1598</v>
      </c>
      <c r="Q393" s="2" t="s">
        <v>38</v>
      </c>
      <c r="R393" s="2" t="s">
        <v>1599</v>
      </c>
      <c r="S393" s="2" t="s">
        <v>49</v>
      </c>
      <c r="T393" s="2" t="s">
        <v>31</v>
      </c>
      <c r="U393" s="2" t="s">
        <v>32</v>
      </c>
      <c r="V393" s="3" t="s">
        <v>1601</v>
      </c>
      <c r="X393" s="2" t="s">
        <v>40</v>
      </c>
      <c r="Y393" s="7" t="s">
        <v>52</v>
      </c>
      <c r="Z393" s="1">
        <v>68</v>
      </c>
    </row>
    <row r="394" spans="1:26" x14ac:dyDescent="0.25">
      <c r="A394" s="1" t="s">
        <v>21</v>
      </c>
      <c r="B394" s="2">
        <v>1085</v>
      </c>
      <c r="C394" s="2" t="s">
        <v>24</v>
      </c>
      <c r="D394" s="2" t="s">
        <v>38</v>
      </c>
      <c r="E394" s="3" t="s">
        <v>1604</v>
      </c>
      <c r="F394" s="3" t="s">
        <v>1605</v>
      </c>
      <c r="G394" s="2">
        <v>3923.24</v>
      </c>
      <c r="H394" s="2">
        <v>43072</v>
      </c>
      <c r="I394" s="19">
        <v>2</v>
      </c>
      <c r="J394" s="20">
        <f t="shared" si="6"/>
        <v>1.092896174863388E-2</v>
      </c>
      <c r="K394" s="20">
        <v>1.6674645394839467E-4</v>
      </c>
      <c r="L394" s="21">
        <v>0</v>
      </c>
      <c r="M394" s="2" t="s">
        <v>39</v>
      </c>
      <c r="N394" s="2" t="s">
        <v>40</v>
      </c>
      <c r="O394" s="2" t="s">
        <v>27</v>
      </c>
      <c r="P394" s="2" t="s">
        <v>1602</v>
      </c>
      <c r="Q394" s="2" t="s">
        <v>38</v>
      </c>
      <c r="R394" s="2" t="s">
        <v>1603</v>
      </c>
      <c r="S394" s="2" t="s">
        <v>30</v>
      </c>
      <c r="T394" s="2" t="s">
        <v>31</v>
      </c>
      <c r="U394" s="2" t="s">
        <v>32</v>
      </c>
      <c r="V394" s="3" t="s">
        <v>1605</v>
      </c>
      <c r="X394" s="2" t="s">
        <v>40</v>
      </c>
      <c r="Y394" s="7" t="s">
        <v>52</v>
      </c>
      <c r="Z394" s="1">
        <v>62</v>
      </c>
    </row>
    <row r="395" spans="1:26" x14ac:dyDescent="0.25">
      <c r="A395" s="1" t="s">
        <v>21</v>
      </c>
      <c r="B395" s="2">
        <v>1613</v>
      </c>
      <c r="C395" s="2" t="s">
        <v>37</v>
      </c>
      <c r="D395" s="2" t="s">
        <v>38</v>
      </c>
      <c r="E395" s="3" t="s">
        <v>1608</v>
      </c>
      <c r="F395" s="3" t="s">
        <v>1609</v>
      </c>
      <c r="G395" s="2">
        <v>2361.2800000000002</v>
      </c>
      <c r="H395" s="2">
        <v>2151</v>
      </c>
      <c r="I395" s="19">
        <v>2</v>
      </c>
      <c r="J395" s="20">
        <f t="shared" si="6"/>
        <v>1.092896174863388E-2</v>
      </c>
      <c r="K395" s="20">
        <v>1.6674645394839467E-4</v>
      </c>
      <c r="L395" s="21">
        <v>0</v>
      </c>
      <c r="M395" s="2" t="s">
        <v>39</v>
      </c>
      <c r="N395" s="2" t="s">
        <v>40</v>
      </c>
      <c r="O395" s="2" t="s">
        <v>27</v>
      </c>
      <c r="P395" s="2" t="s">
        <v>1606</v>
      </c>
      <c r="Q395" s="2" t="s">
        <v>38</v>
      </c>
      <c r="R395" s="2" t="s">
        <v>1607</v>
      </c>
      <c r="S395" s="2" t="s">
        <v>30</v>
      </c>
      <c r="T395" s="2" t="s">
        <v>31</v>
      </c>
      <c r="U395" s="2" t="s">
        <v>32</v>
      </c>
      <c r="V395" s="3" t="s">
        <v>1609</v>
      </c>
      <c r="X395" s="2" t="s">
        <v>40</v>
      </c>
      <c r="Y395" s="7" t="s">
        <v>52</v>
      </c>
      <c r="Z395" s="1">
        <v>62</v>
      </c>
    </row>
    <row r="396" spans="1:26" x14ac:dyDescent="0.25">
      <c r="A396" s="1" t="s">
        <v>21</v>
      </c>
      <c r="B396" s="2">
        <v>28031</v>
      </c>
      <c r="C396" s="2" t="s">
        <v>38</v>
      </c>
      <c r="D396" s="2" t="s">
        <v>37</v>
      </c>
      <c r="E396" s="3" t="s">
        <v>1612</v>
      </c>
      <c r="F396" s="3" t="s">
        <v>1613</v>
      </c>
      <c r="G396" s="2">
        <v>3715.06</v>
      </c>
      <c r="H396" s="2">
        <v>37319</v>
      </c>
      <c r="I396" s="19">
        <v>2</v>
      </c>
      <c r="J396" s="20">
        <f t="shared" si="6"/>
        <v>1.092896174863388E-2</v>
      </c>
      <c r="K396" s="20">
        <v>1.6674645394839467E-4</v>
      </c>
      <c r="L396" s="21">
        <v>0</v>
      </c>
      <c r="M396" s="2" t="s">
        <v>135</v>
      </c>
      <c r="N396" s="2" t="s">
        <v>136</v>
      </c>
      <c r="O396" s="2" t="s">
        <v>46</v>
      </c>
      <c r="P396" s="2" t="s">
        <v>1610</v>
      </c>
      <c r="Q396" s="2" t="s">
        <v>37</v>
      </c>
      <c r="R396" s="2" t="s">
        <v>1611</v>
      </c>
      <c r="S396" s="2" t="s">
        <v>49</v>
      </c>
      <c r="T396" s="2" t="s">
        <v>31</v>
      </c>
      <c r="U396" s="2" t="s">
        <v>32</v>
      </c>
      <c r="V396" s="3" t="s">
        <v>1613</v>
      </c>
      <c r="X396" s="2" t="s">
        <v>136</v>
      </c>
      <c r="Y396" s="7" t="s">
        <v>36</v>
      </c>
      <c r="Z396" s="1">
        <v>62</v>
      </c>
    </row>
    <row r="397" spans="1:26" x14ac:dyDescent="0.25">
      <c r="A397" s="1" t="s">
        <v>21</v>
      </c>
      <c r="B397" s="2">
        <v>8003</v>
      </c>
      <c r="C397" s="2" t="s">
        <v>24</v>
      </c>
      <c r="D397" s="2" t="s">
        <v>38</v>
      </c>
      <c r="E397" s="3" t="s">
        <v>1616</v>
      </c>
      <c r="F397" s="3" t="s">
        <v>1617</v>
      </c>
      <c r="G397" s="2">
        <v>3049.97</v>
      </c>
      <c r="H397" s="2">
        <v>6022</v>
      </c>
      <c r="I397" s="19">
        <v>2</v>
      </c>
      <c r="J397" s="20">
        <f t="shared" si="6"/>
        <v>1.092896174863388E-2</v>
      </c>
      <c r="K397" s="20">
        <v>1.6136753607909161E-4</v>
      </c>
      <c r="L397" s="21">
        <v>0</v>
      </c>
      <c r="M397" s="2" t="s">
        <v>39</v>
      </c>
      <c r="N397" s="2" t="s">
        <v>40</v>
      </c>
      <c r="O397" s="2" t="s">
        <v>27</v>
      </c>
      <c r="P397" s="2" t="s">
        <v>1614</v>
      </c>
      <c r="Q397" s="2" t="s">
        <v>38</v>
      </c>
      <c r="R397" s="2" t="s">
        <v>1615</v>
      </c>
      <c r="S397" s="2" t="s">
        <v>30</v>
      </c>
      <c r="T397" s="2" t="s">
        <v>31</v>
      </c>
      <c r="U397" s="2" t="s">
        <v>32</v>
      </c>
      <c r="V397" s="3" t="s">
        <v>1617</v>
      </c>
      <c r="X397" s="2" t="s">
        <v>40</v>
      </c>
      <c r="Y397" s="7" t="s">
        <v>52</v>
      </c>
      <c r="Z397" s="1">
        <v>60</v>
      </c>
    </row>
    <row r="398" spans="1:26" x14ac:dyDescent="0.25">
      <c r="A398" s="1" t="s">
        <v>21</v>
      </c>
      <c r="B398" s="2">
        <v>1957</v>
      </c>
      <c r="C398" s="2" t="s">
        <v>24</v>
      </c>
      <c r="D398" s="2" t="s">
        <v>23</v>
      </c>
      <c r="E398" s="3" t="s">
        <v>1620</v>
      </c>
      <c r="F398" s="3" t="s">
        <v>1621</v>
      </c>
      <c r="G398" s="2">
        <v>3823.39</v>
      </c>
      <c r="H398" s="2">
        <v>8314</v>
      </c>
      <c r="I398" s="19">
        <v>2</v>
      </c>
      <c r="J398" s="20">
        <f t="shared" si="6"/>
        <v>1.092896174863388E-2</v>
      </c>
      <c r="K398" s="20">
        <v>1.5598861820978856E-4</v>
      </c>
      <c r="L398" s="21">
        <v>0</v>
      </c>
      <c r="M398" s="2" t="s">
        <v>39</v>
      </c>
      <c r="N398" s="2" t="s">
        <v>40</v>
      </c>
      <c r="O398" s="2" t="s">
        <v>46</v>
      </c>
      <c r="P398" s="2" t="s">
        <v>1618</v>
      </c>
      <c r="Q398" s="2" t="s">
        <v>23</v>
      </c>
      <c r="R398" s="2" t="s">
        <v>1619</v>
      </c>
      <c r="S398" s="2" t="s">
        <v>49</v>
      </c>
      <c r="T398" s="2" t="s">
        <v>31</v>
      </c>
      <c r="U398" s="2" t="s">
        <v>32</v>
      </c>
      <c r="V398" s="3" t="s">
        <v>1621</v>
      </c>
      <c r="X398" s="2" t="s">
        <v>40</v>
      </c>
      <c r="Y398" s="7" t="s">
        <v>52</v>
      </c>
      <c r="Z398" s="1">
        <v>58</v>
      </c>
    </row>
    <row r="399" spans="1:26" x14ac:dyDescent="0.25">
      <c r="A399" s="1" t="s">
        <v>21</v>
      </c>
      <c r="B399" s="2">
        <v>18959</v>
      </c>
      <c r="C399" s="2" t="s">
        <v>37</v>
      </c>
      <c r="D399" s="2" t="s">
        <v>38</v>
      </c>
      <c r="E399" s="3" t="s">
        <v>1624</v>
      </c>
      <c r="F399" s="3" t="s">
        <v>1625</v>
      </c>
      <c r="G399" s="2">
        <v>2704.59</v>
      </c>
      <c r="H399" s="2">
        <v>28964</v>
      </c>
      <c r="I399" s="19">
        <v>2</v>
      </c>
      <c r="J399" s="20">
        <f t="shared" si="6"/>
        <v>1.092896174863388E-2</v>
      </c>
      <c r="K399" s="20">
        <v>1.5329915927513702E-4</v>
      </c>
      <c r="L399" s="21">
        <v>0</v>
      </c>
      <c r="M399" s="2" t="s">
        <v>39</v>
      </c>
      <c r="N399" s="2" t="s">
        <v>40</v>
      </c>
      <c r="O399" s="2" t="s">
        <v>27</v>
      </c>
      <c r="P399" s="2" t="s">
        <v>1622</v>
      </c>
      <c r="Q399" s="2" t="s">
        <v>38</v>
      </c>
      <c r="R399" s="2" t="s">
        <v>1623</v>
      </c>
      <c r="S399" s="2" t="s">
        <v>30</v>
      </c>
      <c r="T399" s="2" t="s">
        <v>31</v>
      </c>
      <c r="U399" s="2" t="s">
        <v>32</v>
      </c>
      <c r="V399" s="3" t="s">
        <v>1625</v>
      </c>
      <c r="X399" s="2" t="s">
        <v>40</v>
      </c>
      <c r="Y399" s="7" t="s">
        <v>45</v>
      </c>
      <c r="Z399" s="1">
        <v>57</v>
      </c>
    </row>
    <row r="400" spans="1:26" x14ac:dyDescent="0.25">
      <c r="A400" s="1" t="s">
        <v>21</v>
      </c>
      <c r="B400" s="2">
        <v>28076</v>
      </c>
      <c r="C400" s="2" t="s">
        <v>37</v>
      </c>
      <c r="D400" s="2" t="s">
        <v>38</v>
      </c>
      <c r="E400" s="3" t="s">
        <v>1628</v>
      </c>
      <c r="F400" s="3" t="s">
        <v>1629</v>
      </c>
      <c r="G400" s="2">
        <v>3919.49</v>
      </c>
      <c r="H400" s="2">
        <v>26181</v>
      </c>
      <c r="I400" s="19">
        <v>2</v>
      </c>
      <c r="J400" s="20">
        <f t="shared" si="6"/>
        <v>1.092896174863388E-2</v>
      </c>
      <c r="K400" s="20">
        <v>1.5060970034048551E-4</v>
      </c>
      <c r="L400" s="21">
        <v>0</v>
      </c>
      <c r="M400" s="2" t="s">
        <v>135</v>
      </c>
      <c r="N400" s="2" t="s">
        <v>136</v>
      </c>
      <c r="O400" s="2" t="s">
        <v>46</v>
      </c>
      <c r="P400" s="2" t="s">
        <v>1626</v>
      </c>
      <c r="Q400" s="2" t="s">
        <v>38</v>
      </c>
      <c r="R400" s="2" t="s">
        <v>1627</v>
      </c>
      <c r="S400" s="2" t="s">
        <v>49</v>
      </c>
      <c r="T400" s="2" t="s">
        <v>31</v>
      </c>
      <c r="U400" s="2" t="s">
        <v>32</v>
      </c>
      <c r="V400" s="3" t="s">
        <v>1629</v>
      </c>
      <c r="X400" s="2" t="s">
        <v>136</v>
      </c>
      <c r="Y400" s="7" t="s">
        <v>36</v>
      </c>
      <c r="Z400" s="1">
        <v>56</v>
      </c>
    </row>
    <row r="401" spans="1:26" x14ac:dyDescent="0.25">
      <c r="A401" s="1" t="s">
        <v>21</v>
      </c>
      <c r="B401" s="2">
        <v>26177</v>
      </c>
      <c r="C401" s="2" t="s">
        <v>37</v>
      </c>
      <c r="D401" s="2" t="s">
        <v>38</v>
      </c>
      <c r="E401" s="3" t="s">
        <v>1632</v>
      </c>
      <c r="F401" s="3" t="s">
        <v>1633</v>
      </c>
      <c r="G401" s="2">
        <v>3468.09</v>
      </c>
      <c r="H401" s="2">
        <v>69853</v>
      </c>
      <c r="I401" s="19">
        <v>2</v>
      </c>
      <c r="J401" s="20">
        <f t="shared" si="6"/>
        <v>1.092896174863388E-2</v>
      </c>
      <c r="K401" s="20">
        <v>1.2371511099397024E-4</v>
      </c>
      <c r="L401" s="21">
        <v>0</v>
      </c>
      <c r="M401" s="2" t="s">
        <v>93</v>
      </c>
      <c r="N401" s="2" t="s">
        <v>94</v>
      </c>
      <c r="O401" s="2" t="s">
        <v>27</v>
      </c>
      <c r="P401" s="2" t="s">
        <v>1630</v>
      </c>
      <c r="Q401" s="2" t="s">
        <v>38</v>
      </c>
      <c r="R401" s="2" t="s">
        <v>1631</v>
      </c>
      <c r="S401" s="2" t="s">
        <v>30</v>
      </c>
      <c r="T401" s="2" t="s">
        <v>31</v>
      </c>
      <c r="U401" s="2" t="s">
        <v>32</v>
      </c>
      <c r="V401" s="3" t="s">
        <v>1633</v>
      </c>
      <c r="X401" s="2" t="s">
        <v>94</v>
      </c>
      <c r="Y401" s="7" t="s">
        <v>36</v>
      </c>
      <c r="Z401" s="1">
        <v>46</v>
      </c>
    </row>
    <row r="402" spans="1:26" x14ac:dyDescent="0.25">
      <c r="A402" s="1" t="s">
        <v>21</v>
      </c>
      <c r="B402" s="2">
        <v>29118</v>
      </c>
      <c r="C402" s="2" t="s">
        <v>37</v>
      </c>
      <c r="D402" s="2" t="s">
        <v>38</v>
      </c>
      <c r="E402" s="3" t="s">
        <v>1636</v>
      </c>
      <c r="F402" s="3" t="s">
        <v>1637</v>
      </c>
      <c r="G402" s="2">
        <v>3598.31</v>
      </c>
      <c r="H402" s="2">
        <v>19096</v>
      </c>
      <c r="I402" s="19">
        <v>2</v>
      </c>
      <c r="J402" s="20">
        <f t="shared" si="6"/>
        <v>1.092896174863388E-2</v>
      </c>
      <c r="K402" s="20">
        <v>1.2371511099397024E-4</v>
      </c>
      <c r="L402" s="21">
        <v>7.5471698113207548E-3</v>
      </c>
      <c r="M402" s="2" t="s">
        <v>68</v>
      </c>
      <c r="N402" s="2" t="s">
        <v>69</v>
      </c>
      <c r="O402" s="2" t="s">
        <v>27</v>
      </c>
      <c r="P402" s="2" t="s">
        <v>1634</v>
      </c>
      <c r="Q402" s="2" t="s">
        <v>38</v>
      </c>
      <c r="R402" s="2" t="s">
        <v>1635</v>
      </c>
      <c r="S402" s="2" t="s">
        <v>30</v>
      </c>
      <c r="T402" s="2" t="s">
        <v>31</v>
      </c>
      <c r="U402" s="2" t="s">
        <v>32</v>
      </c>
      <c r="V402" s="3" t="s">
        <v>1637</v>
      </c>
      <c r="X402" s="2" t="s">
        <v>69</v>
      </c>
      <c r="Y402" s="7" t="s">
        <v>36</v>
      </c>
      <c r="Z402" s="1">
        <v>46</v>
      </c>
    </row>
    <row r="403" spans="1:26" x14ac:dyDescent="0.25">
      <c r="A403" s="1" t="s">
        <v>21</v>
      </c>
      <c r="B403" s="2">
        <v>22297</v>
      </c>
      <c r="C403" s="2" t="s">
        <v>38</v>
      </c>
      <c r="D403" s="2" t="s">
        <v>37</v>
      </c>
      <c r="E403" s="3" t="s">
        <v>1640</v>
      </c>
      <c r="F403" s="3" t="s">
        <v>1641</v>
      </c>
      <c r="G403" s="2">
        <v>1190.23</v>
      </c>
      <c r="H403" s="2">
        <v>3100</v>
      </c>
      <c r="I403" s="19">
        <v>2</v>
      </c>
      <c r="J403" s="20">
        <f t="shared" si="6"/>
        <v>1.092896174863388E-2</v>
      </c>
      <c r="K403" s="20">
        <v>1.1833619312466718E-4</v>
      </c>
      <c r="L403" s="21">
        <v>0</v>
      </c>
      <c r="M403" s="2" t="s">
        <v>25</v>
      </c>
      <c r="N403" s="2" t="s">
        <v>26</v>
      </c>
      <c r="O403" s="2" t="s">
        <v>46</v>
      </c>
      <c r="P403" s="2" t="s">
        <v>1638</v>
      </c>
      <c r="Q403" s="2" t="s">
        <v>37</v>
      </c>
      <c r="R403" s="2" t="s">
        <v>1639</v>
      </c>
      <c r="S403" s="2" t="s">
        <v>49</v>
      </c>
      <c r="T403" s="2" t="s">
        <v>31</v>
      </c>
      <c r="U403" s="2" t="s">
        <v>32</v>
      </c>
      <c r="V403" s="3" t="s">
        <v>1641</v>
      </c>
      <c r="X403" s="2" t="s">
        <v>26</v>
      </c>
      <c r="Y403" s="7" t="s">
        <v>36</v>
      </c>
      <c r="Z403" s="1">
        <v>44</v>
      </c>
    </row>
    <row r="404" spans="1:26" x14ac:dyDescent="0.25">
      <c r="A404" s="1" t="s">
        <v>21</v>
      </c>
      <c r="B404" s="2">
        <v>8841</v>
      </c>
      <c r="C404" s="2" t="s">
        <v>37</v>
      </c>
      <c r="D404" s="2" t="s">
        <v>38</v>
      </c>
      <c r="E404" s="3" t="s">
        <v>1644</v>
      </c>
      <c r="F404" s="3" t="s">
        <v>1645</v>
      </c>
      <c r="G404" s="2">
        <v>1364.76</v>
      </c>
      <c r="H404" s="2">
        <v>3835</v>
      </c>
      <c r="I404" s="19">
        <v>2</v>
      </c>
      <c r="J404" s="20">
        <f t="shared" si="6"/>
        <v>1.092896174863388E-2</v>
      </c>
      <c r="K404" s="20">
        <v>1.1833619312466718E-4</v>
      </c>
      <c r="L404" s="21">
        <v>0</v>
      </c>
      <c r="M404" s="2" t="s">
        <v>39</v>
      </c>
      <c r="N404" s="2" t="s">
        <v>40</v>
      </c>
      <c r="O404" s="2" t="s">
        <v>27</v>
      </c>
      <c r="P404" s="2" t="s">
        <v>1642</v>
      </c>
      <c r="Q404" s="2" t="s">
        <v>38</v>
      </c>
      <c r="R404" s="2" t="s">
        <v>1643</v>
      </c>
      <c r="S404" s="2" t="s">
        <v>30</v>
      </c>
      <c r="T404" s="2" t="s">
        <v>31</v>
      </c>
      <c r="U404" s="2" t="s">
        <v>32</v>
      </c>
      <c r="V404" s="3" t="s">
        <v>1645</v>
      </c>
      <c r="X404" s="2" t="s">
        <v>40</v>
      </c>
      <c r="Y404" s="7" t="s">
        <v>52</v>
      </c>
      <c r="Z404" s="1">
        <v>44</v>
      </c>
    </row>
    <row r="405" spans="1:26" x14ac:dyDescent="0.25">
      <c r="A405" s="1" t="s">
        <v>21</v>
      </c>
      <c r="B405" s="2">
        <v>476</v>
      </c>
      <c r="C405" s="2" t="s">
        <v>23</v>
      </c>
      <c r="D405" s="2" t="s">
        <v>24</v>
      </c>
      <c r="E405" s="3" t="s">
        <v>1648</v>
      </c>
      <c r="F405" s="3" t="s">
        <v>1649</v>
      </c>
      <c r="G405" s="2">
        <v>96.38</v>
      </c>
      <c r="H405" s="2">
        <v>1321</v>
      </c>
      <c r="I405" s="19">
        <v>2</v>
      </c>
      <c r="J405" s="20">
        <f t="shared" si="6"/>
        <v>1.092896174863388E-2</v>
      </c>
      <c r="K405" s="20">
        <v>1.0757835738606107E-4</v>
      </c>
      <c r="L405" s="21">
        <v>0</v>
      </c>
      <c r="M405" s="2" t="s">
        <v>39</v>
      </c>
      <c r="N405" s="2" t="s">
        <v>40</v>
      </c>
      <c r="O405" s="2" t="s">
        <v>27</v>
      </c>
      <c r="P405" s="2" t="s">
        <v>1646</v>
      </c>
      <c r="Q405" s="2" t="s">
        <v>24</v>
      </c>
      <c r="R405" s="2" t="s">
        <v>1647</v>
      </c>
      <c r="S405" s="2" t="s">
        <v>30</v>
      </c>
      <c r="T405" s="2" t="s">
        <v>31</v>
      </c>
      <c r="U405" s="2" t="s">
        <v>32</v>
      </c>
      <c r="V405" s="3" t="s">
        <v>1649</v>
      </c>
      <c r="X405" s="2" t="s">
        <v>40</v>
      </c>
      <c r="Y405" s="7" t="s">
        <v>52</v>
      </c>
      <c r="Z405" s="1">
        <v>40</v>
      </c>
    </row>
    <row r="406" spans="1:26" x14ac:dyDescent="0.25">
      <c r="A406" s="1" t="s">
        <v>21</v>
      </c>
      <c r="B406" s="2">
        <v>6731</v>
      </c>
      <c r="C406" s="2" t="s">
        <v>23</v>
      </c>
      <c r="D406" s="2" t="s">
        <v>24</v>
      </c>
      <c r="E406" s="3" t="s">
        <v>1652</v>
      </c>
      <c r="F406" s="3" t="s">
        <v>1653</v>
      </c>
      <c r="G406" s="2">
        <v>1985.04</v>
      </c>
      <c r="H406" s="2">
        <v>8979</v>
      </c>
      <c r="I406" s="19">
        <v>2</v>
      </c>
      <c r="J406" s="20">
        <f t="shared" si="6"/>
        <v>1.092896174863388E-2</v>
      </c>
      <c r="K406" s="20">
        <v>1.0757835738606107E-4</v>
      </c>
      <c r="L406" s="21">
        <v>0</v>
      </c>
      <c r="M406" s="2" t="s">
        <v>39</v>
      </c>
      <c r="N406" s="2" t="s">
        <v>40</v>
      </c>
      <c r="O406" s="2" t="s">
        <v>27</v>
      </c>
      <c r="P406" s="2" t="s">
        <v>1650</v>
      </c>
      <c r="Q406" s="2" t="s">
        <v>24</v>
      </c>
      <c r="R406" s="2" t="s">
        <v>1651</v>
      </c>
      <c r="S406" s="2" t="s">
        <v>30</v>
      </c>
      <c r="T406" s="2" t="s">
        <v>31</v>
      </c>
      <c r="U406" s="2" t="s">
        <v>32</v>
      </c>
      <c r="V406" s="3" t="s">
        <v>1653</v>
      </c>
      <c r="X406" s="2" t="s">
        <v>40</v>
      </c>
      <c r="Y406" s="7" t="s">
        <v>52</v>
      </c>
      <c r="Z406" s="1">
        <v>40</v>
      </c>
    </row>
    <row r="407" spans="1:26" x14ac:dyDescent="0.25">
      <c r="A407" s="1" t="s">
        <v>21</v>
      </c>
      <c r="B407" s="2">
        <v>27012</v>
      </c>
      <c r="C407" s="2" t="s">
        <v>37</v>
      </c>
      <c r="D407" s="2" t="s">
        <v>38</v>
      </c>
      <c r="E407" s="3" t="s">
        <v>1656</v>
      </c>
      <c r="F407" s="3" t="s">
        <v>1657</v>
      </c>
      <c r="G407" s="2">
        <v>3461.59</v>
      </c>
      <c r="H407" s="2">
        <v>20031</v>
      </c>
      <c r="I407" s="19">
        <v>2</v>
      </c>
      <c r="J407" s="20">
        <f t="shared" si="6"/>
        <v>1.092896174863388E-2</v>
      </c>
      <c r="K407" s="20">
        <v>1.0488889845140955E-4</v>
      </c>
      <c r="L407" s="21">
        <v>0</v>
      </c>
      <c r="M407" s="2" t="s">
        <v>200</v>
      </c>
      <c r="N407" s="2" t="s">
        <v>201</v>
      </c>
      <c r="O407" s="2" t="s">
        <v>46</v>
      </c>
      <c r="P407" s="2" t="s">
        <v>1654</v>
      </c>
      <c r="Q407" s="2" t="s">
        <v>38</v>
      </c>
      <c r="R407" s="2" t="s">
        <v>1655</v>
      </c>
      <c r="S407" s="2" t="s">
        <v>49</v>
      </c>
      <c r="T407" s="2" t="s">
        <v>31</v>
      </c>
      <c r="U407" s="2" t="s">
        <v>32</v>
      </c>
      <c r="V407" s="3" t="s">
        <v>1657</v>
      </c>
      <c r="X407" s="2" t="s">
        <v>201</v>
      </c>
      <c r="Y407" s="7" t="s">
        <v>36</v>
      </c>
      <c r="Z407" s="1">
        <v>39</v>
      </c>
    </row>
    <row r="408" spans="1:26" x14ac:dyDescent="0.25">
      <c r="A408" s="1" t="s">
        <v>21</v>
      </c>
      <c r="B408" s="2">
        <v>25273</v>
      </c>
      <c r="C408" s="2" t="s">
        <v>24</v>
      </c>
      <c r="D408" s="2" t="s">
        <v>37</v>
      </c>
      <c r="E408" s="3" t="s">
        <v>1660</v>
      </c>
      <c r="F408" s="3" t="s">
        <v>1661</v>
      </c>
      <c r="G408" s="2">
        <v>3743.64</v>
      </c>
      <c r="H408" s="2">
        <v>28255</v>
      </c>
      <c r="I408" s="19">
        <v>2</v>
      </c>
      <c r="J408" s="20">
        <f t="shared" si="6"/>
        <v>1.092896174863388E-2</v>
      </c>
      <c r="K408" s="20">
        <v>1.0219943951675802E-4</v>
      </c>
      <c r="L408" s="21">
        <v>0</v>
      </c>
      <c r="M408" s="2" t="s">
        <v>25</v>
      </c>
      <c r="N408" s="2" t="s">
        <v>26</v>
      </c>
      <c r="O408" s="2" t="s">
        <v>27</v>
      </c>
      <c r="P408" s="2" t="s">
        <v>1658</v>
      </c>
      <c r="Q408" s="2" t="s">
        <v>37</v>
      </c>
      <c r="R408" s="2" t="s">
        <v>1659</v>
      </c>
      <c r="S408" s="2" t="s">
        <v>30</v>
      </c>
      <c r="T408" s="2" t="s">
        <v>31</v>
      </c>
      <c r="U408" s="2" t="s">
        <v>32</v>
      </c>
      <c r="V408" s="3" t="s">
        <v>1661</v>
      </c>
      <c r="X408" s="2" t="s">
        <v>26</v>
      </c>
      <c r="Y408" s="7" t="s">
        <v>36</v>
      </c>
      <c r="Z408" s="1">
        <v>38</v>
      </c>
    </row>
    <row r="409" spans="1:26" x14ac:dyDescent="0.25">
      <c r="A409" s="1" t="s">
        <v>21</v>
      </c>
      <c r="B409" s="2">
        <v>16536</v>
      </c>
      <c r="C409" s="2" t="s">
        <v>37</v>
      </c>
      <c r="D409" s="2" t="s">
        <v>38</v>
      </c>
      <c r="E409" s="3" t="s">
        <v>1664</v>
      </c>
      <c r="F409" s="3" t="s">
        <v>1665</v>
      </c>
      <c r="G409" s="2">
        <v>3466.91</v>
      </c>
      <c r="H409" s="2">
        <v>14187</v>
      </c>
      <c r="I409" s="19">
        <v>2</v>
      </c>
      <c r="J409" s="20">
        <f t="shared" si="6"/>
        <v>1.092896174863388E-2</v>
      </c>
      <c r="K409" s="20">
        <v>9.9509980582106493E-5</v>
      </c>
      <c r="L409" s="21">
        <v>0</v>
      </c>
      <c r="M409" s="2" t="s">
        <v>39</v>
      </c>
      <c r="N409" s="2" t="s">
        <v>40</v>
      </c>
      <c r="O409" s="2" t="s">
        <v>46</v>
      </c>
      <c r="P409" s="2" t="s">
        <v>1662</v>
      </c>
      <c r="Q409" s="2" t="s">
        <v>38</v>
      </c>
      <c r="R409" s="2" t="s">
        <v>1663</v>
      </c>
      <c r="S409" s="2" t="s">
        <v>49</v>
      </c>
      <c r="T409" s="2" t="s">
        <v>31</v>
      </c>
      <c r="U409" s="2" t="s">
        <v>32</v>
      </c>
      <c r="V409" s="3" t="s">
        <v>1665</v>
      </c>
      <c r="X409" s="2" t="s">
        <v>40</v>
      </c>
      <c r="Y409" s="7" t="s">
        <v>45</v>
      </c>
      <c r="Z409" s="1">
        <v>37</v>
      </c>
    </row>
    <row r="410" spans="1:26" x14ac:dyDescent="0.25">
      <c r="A410" s="1" t="s">
        <v>21</v>
      </c>
      <c r="B410" s="2">
        <v>7720</v>
      </c>
      <c r="C410" s="2" t="s">
        <v>37</v>
      </c>
      <c r="D410" s="2" t="s">
        <v>38</v>
      </c>
      <c r="E410" s="3" t="s">
        <v>1668</v>
      </c>
      <c r="F410" s="3" t="s">
        <v>1669</v>
      </c>
      <c r="G410" s="2">
        <v>3890.06</v>
      </c>
      <c r="H410" s="2">
        <v>21826</v>
      </c>
      <c r="I410" s="19">
        <v>2</v>
      </c>
      <c r="J410" s="20">
        <f t="shared" si="6"/>
        <v>1.092896174863388E-2</v>
      </c>
      <c r="K410" s="20">
        <v>9.1441603778151913E-5</v>
      </c>
      <c r="L410" s="21">
        <v>0</v>
      </c>
      <c r="M410" s="2" t="s">
        <v>39</v>
      </c>
      <c r="N410" s="2" t="s">
        <v>40</v>
      </c>
      <c r="O410" s="2" t="s">
        <v>46</v>
      </c>
      <c r="P410" s="2" t="s">
        <v>1666</v>
      </c>
      <c r="Q410" s="2" t="s">
        <v>38</v>
      </c>
      <c r="R410" s="2" t="s">
        <v>1667</v>
      </c>
      <c r="S410" s="2" t="s">
        <v>49</v>
      </c>
      <c r="T410" s="2" t="s">
        <v>31</v>
      </c>
      <c r="U410" s="2" t="s">
        <v>32</v>
      </c>
      <c r="V410" s="3" t="s">
        <v>1669</v>
      </c>
      <c r="X410" s="2" t="s">
        <v>40</v>
      </c>
      <c r="Y410" s="7" t="s">
        <v>52</v>
      </c>
      <c r="Z410" s="1">
        <v>34</v>
      </c>
    </row>
    <row r="411" spans="1:26" x14ac:dyDescent="0.25">
      <c r="A411" s="1" t="s">
        <v>21</v>
      </c>
      <c r="B411" s="2">
        <v>21072</v>
      </c>
      <c r="C411" s="2" t="s">
        <v>38</v>
      </c>
      <c r="D411" s="2" t="s">
        <v>37</v>
      </c>
      <c r="E411" s="3" t="s">
        <v>1672</v>
      </c>
      <c r="F411" s="3" t="s">
        <v>1673</v>
      </c>
      <c r="G411" s="2">
        <v>2773.12</v>
      </c>
      <c r="H411" s="2">
        <v>8547</v>
      </c>
      <c r="I411" s="19">
        <v>2</v>
      </c>
      <c r="J411" s="20">
        <f t="shared" si="6"/>
        <v>1.092896174863388E-2</v>
      </c>
      <c r="K411" s="20">
        <v>8.8752144843500387E-5</v>
      </c>
      <c r="L411" s="21">
        <v>0</v>
      </c>
      <c r="M411" s="2" t="s">
        <v>39</v>
      </c>
      <c r="N411" s="2" t="s">
        <v>40</v>
      </c>
      <c r="O411" s="2" t="s">
        <v>46</v>
      </c>
      <c r="P411" s="2" t="s">
        <v>1670</v>
      </c>
      <c r="Q411" s="2" t="s">
        <v>37</v>
      </c>
      <c r="R411" s="2" t="s">
        <v>1671</v>
      </c>
      <c r="S411" s="2" t="s">
        <v>49</v>
      </c>
      <c r="T411" s="2" t="s">
        <v>31</v>
      </c>
      <c r="U411" s="2" t="s">
        <v>32</v>
      </c>
      <c r="V411" s="3" t="s">
        <v>1673</v>
      </c>
      <c r="X411" s="2" t="s">
        <v>40</v>
      </c>
      <c r="Y411" s="7" t="s">
        <v>45</v>
      </c>
      <c r="Z411" s="1">
        <v>33</v>
      </c>
    </row>
    <row r="412" spans="1:26" x14ac:dyDescent="0.25">
      <c r="A412" s="1" t="s">
        <v>21</v>
      </c>
      <c r="B412" s="2">
        <v>27901</v>
      </c>
      <c r="C412" s="2" t="s">
        <v>38</v>
      </c>
      <c r="D412" s="2" t="s">
        <v>37</v>
      </c>
      <c r="E412" s="3" t="s">
        <v>1676</v>
      </c>
      <c r="F412" s="3" t="s">
        <v>1677</v>
      </c>
      <c r="G412" s="2">
        <v>1605.87</v>
      </c>
      <c r="H412" s="2">
        <v>16145</v>
      </c>
      <c r="I412" s="19">
        <v>2</v>
      </c>
      <c r="J412" s="20">
        <f t="shared" si="6"/>
        <v>1.092896174863388E-2</v>
      </c>
      <c r="K412" s="20">
        <v>8.606268590884886E-5</v>
      </c>
      <c r="L412" s="21">
        <v>0</v>
      </c>
      <c r="M412" s="2" t="s">
        <v>135</v>
      </c>
      <c r="N412" s="2" t="s">
        <v>136</v>
      </c>
      <c r="O412" s="2" t="s">
        <v>27</v>
      </c>
      <c r="P412" s="2" t="s">
        <v>1674</v>
      </c>
      <c r="Q412" s="2" t="s">
        <v>37</v>
      </c>
      <c r="R412" s="2" t="s">
        <v>1675</v>
      </c>
      <c r="S412" s="2" t="s">
        <v>30</v>
      </c>
      <c r="T412" s="2" t="s">
        <v>31</v>
      </c>
      <c r="U412" s="2" t="s">
        <v>32</v>
      </c>
      <c r="V412" s="3" t="s">
        <v>1677</v>
      </c>
      <c r="X412" s="2" t="s">
        <v>136</v>
      </c>
      <c r="Y412" s="7" t="s">
        <v>36</v>
      </c>
      <c r="Z412" s="1">
        <v>32</v>
      </c>
    </row>
    <row r="413" spans="1:26" x14ac:dyDescent="0.25">
      <c r="A413" s="1" t="s">
        <v>21</v>
      </c>
      <c r="B413" s="2">
        <v>22328</v>
      </c>
      <c r="C413" s="2" t="s">
        <v>38</v>
      </c>
      <c r="D413" s="2" t="s">
        <v>37</v>
      </c>
      <c r="E413" s="3" t="s">
        <v>1680</v>
      </c>
      <c r="F413" s="3" t="s">
        <v>1681</v>
      </c>
      <c r="G413" s="2">
        <v>1198.25</v>
      </c>
      <c r="H413" s="2">
        <v>1683</v>
      </c>
      <c r="I413" s="19">
        <v>2</v>
      </c>
      <c r="J413" s="20">
        <f t="shared" si="6"/>
        <v>1.092896174863388E-2</v>
      </c>
      <c r="K413" s="20">
        <v>7.5304850170242754E-5</v>
      </c>
      <c r="L413" s="21">
        <v>0</v>
      </c>
      <c r="M413" s="2" t="s">
        <v>25</v>
      </c>
      <c r="N413" s="2" t="s">
        <v>26</v>
      </c>
      <c r="O413" s="2" t="s">
        <v>27</v>
      </c>
      <c r="P413" s="2" t="s">
        <v>1678</v>
      </c>
      <c r="Q413" s="2" t="s">
        <v>37</v>
      </c>
      <c r="R413" s="2" t="s">
        <v>1679</v>
      </c>
      <c r="S413" s="2" t="s">
        <v>30</v>
      </c>
      <c r="T413" s="2" t="s">
        <v>31</v>
      </c>
      <c r="U413" s="2" t="s">
        <v>32</v>
      </c>
      <c r="V413" s="3" t="s">
        <v>1681</v>
      </c>
      <c r="X413" s="2" t="s">
        <v>26</v>
      </c>
      <c r="Y413" s="7" t="s">
        <v>36</v>
      </c>
      <c r="Z413" s="1">
        <v>28</v>
      </c>
    </row>
    <row r="414" spans="1:26" x14ac:dyDescent="0.25">
      <c r="A414" s="1" t="s">
        <v>21</v>
      </c>
      <c r="B414" s="2">
        <v>22319</v>
      </c>
      <c r="C414" s="2" t="s">
        <v>24</v>
      </c>
      <c r="D414" s="2" t="s">
        <v>38</v>
      </c>
      <c r="E414" s="3" t="s">
        <v>1684</v>
      </c>
      <c r="F414" s="3" t="s">
        <v>1685</v>
      </c>
      <c r="G414" s="2">
        <v>2023.47</v>
      </c>
      <c r="H414" s="2">
        <v>1444</v>
      </c>
      <c r="I414" s="19">
        <v>2</v>
      </c>
      <c r="J414" s="20">
        <f t="shared" si="6"/>
        <v>1.092896174863388E-2</v>
      </c>
      <c r="K414" s="20">
        <v>6.4547014431636649E-5</v>
      </c>
      <c r="L414" s="21">
        <v>0</v>
      </c>
      <c r="M414" s="2" t="s">
        <v>25</v>
      </c>
      <c r="N414" s="2" t="s">
        <v>26</v>
      </c>
      <c r="O414" s="2" t="s">
        <v>27</v>
      </c>
      <c r="P414" s="2" t="s">
        <v>1682</v>
      </c>
      <c r="Q414" s="2" t="s">
        <v>38</v>
      </c>
      <c r="R414" s="2" t="s">
        <v>1683</v>
      </c>
      <c r="S414" s="2" t="s">
        <v>30</v>
      </c>
      <c r="T414" s="2" t="s">
        <v>31</v>
      </c>
      <c r="U414" s="2" t="s">
        <v>32</v>
      </c>
      <c r="V414" s="3" t="s">
        <v>1685</v>
      </c>
      <c r="X414" s="2" t="s">
        <v>26</v>
      </c>
      <c r="Y414" s="7" t="s">
        <v>36</v>
      </c>
      <c r="Z414" s="1">
        <v>24</v>
      </c>
    </row>
    <row r="415" spans="1:26" x14ac:dyDescent="0.25">
      <c r="A415" s="1" t="s">
        <v>21</v>
      </c>
      <c r="B415" s="2">
        <v>385</v>
      </c>
      <c r="C415" s="2" t="s">
        <v>23</v>
      </c>
      <c r="D415" s="2" t="s">
        <v>38</v>
      </c>
      <c r="E415" s="3" t="s">
        <v>1688</v>
      </c>
      <c r="F415" s="3" t="s">
        <v>1689</v>
      </c>
      <c r="G415" s="2">
        <v>108.95</v>
      </c>
      <c r="H415" s="2">
        <v>1374</v>
      </c>
      <c r="I415" s="19">
        <v>2</v>
      </c>
      <c r="J415" s="20">
        <f t="shared" si="6"/>
        <v>1.092896174863388E-2</v>
      </c>
      <c r="K415" s="20">
        <v>5.6478637627682062E-5</v>
      </c>
      <c r="L415" s="21">
        <v>0</v>
      </c>
      <c r="M415" s="2" t="s">
        <v>39</v>
      </c>
      <c r="N415" s="2" t="s">
        <v>40</v>
      </c>
      <c r="O415" s="2" t="s">
        <v>46</v>
      </c>
      <c r="P415" s="2" t="s">
        <v>1686</v>
      </c>
      <c r="Q415" s="2" t="s">
        <v>38</v>
      </c>
      <c r="R415" s="2" t="s">
        <v>1687</v>
      </c>
      <c r="S415" s="2" t="s">
        <v>49</v>
      </c>
      <c r="T415" s="2" t="s">
        <v>31</v>
      </c>
      <c r="U415" s="2" t="s">
        <v>32</v>
      </c>
      <c r="V415" s="3" t="s">
        <v>1689</v>
      </c>
      <c r="X415" s="2" t="s">
        <v>40</v>
      </c>
      <c r="Y415" s="7" t="s">
        <v>52</v>
      </c>
      <c r="Z415" s="1">
        <v>21</v>
      </c>
    </row>
    <row r="416" spans="1:26" x14ac:dyDescent="0.25">
      <c r="A416" s="1" t="s">
        <v>21</v>
      </c>
      <c r="B416" s="2">
        <v>13498</v>
      </c>
      <c r="C416" s="2" t="s">
        <v>23</v>
      </c>
      <c r="D416" s="2" t="s">
        <v>24</v>
      </c>
      <c r="E416" s="3" t="s">
        <v>1692</v>
      </c>
      <c r="F416" s="3" t="s">
        <v>1693</v>
      </c>
      <c r="G416" s="2">
        <v>3595.1</v>
      </c>
      <c r="H416" s="2">
        <v>2482</v>
      </c>
      <c r="I416" s="19">
        <v>2</v>
      </c>
      <c r="J416" s="20">
        <f t="shared" si="6"/>
        <v>1.092896174863388E-2</v>
      </c>
      <c r="K416" s="20">
        <v>5.3789178693030536E-5</v>
      </c>
      <c r="L416" s="21">
        <v>0</v>
      </c>
      <c r="M416" s="2" t="s">
        <v>39</v>
      </c>
      <c r="N416" s="2" t="s">
        <v>40</v>
      </c>
      <c r="O416" s="2" t="s">
        <v>27</v>
      </c>
      <c r="P416" s="2" t="s">
        <v>1690</v>
      </c>
      <c r="Q416" s="2" t="s">
        <v>24</v>
      </c>
      <c r="R416" s="2" t="s">
        <v>1691</v>
      </c>
      <c r="S416" s="2" t="s">
        <v>30</v>
      </c>
      <c r="T416" s="2" t="s">
        <v>31</v>
      </c>
      <c r="U416" s="2" t="s">
        <v>32</v>
      </c>
      <c r="V416" s="3" t="s">
        <v>1693</v>
      </c>
      <c r="X416" s="2" t="s">
        <v>40</v>
      </c>
      <c r="Y416" s="7" t="s">
        <v>45</v>
      </c>
      <c r="Z416" s="1">
        <v>20</v>
      </c>
    </row>
    <row r="417" spans="1:26" x14ac:dyDescent="0.25">
      <c r="A417" s="1" t="s">
        <v>21</v>
      </c>
      <c r="B417" s="2">
        <v>17763</v>
      </c>
      <c r="C417" s="2" t="s">
        <v>38</v>
      </c>
      <c r="D417" s="2" t="s">
        <v>37</v>
      </c>
      <c r="E417" s="3" t="s">
        <v>1696</v>
      </c>
      <c r="F417" s="3" t="s">
        <v>1697</v>
      </c>
      <c r="G417" s="2">
        <v>3699.4</v>
      </c>
      <c r="H417" s="2">
        <v>38319</v>
      </c>
      <c r="I417" s="19">
        <v>2</v>
      </c>
      <c r="J417" s="20">
        <f t="shared" si="6"/>
        <v>1.092896174863388E-2</v>
      </c>
      <c r="K417" s="20">
        <v>5.3789178693030536E-5</v>
      </c>
      <c r="L417" s="21">
        <v>0</v>
      </c>
      <c r="M417" s="2" t="s">
        <v>39</v>
      </c>
      <c r="N417" s="2" t="s">
        <v>40</v>
      </c>
      <c r="O417" s="2" t="s">
        <v>46</v>
      </c>
      <c r="P417" s="2" t="s">
        <v>1694</v>
      </c>
      <c r="Q417" s="2" t="s">
        <v>37</v>
      </c>
      <c r="R417" s="2" t="s">
        <v>1695</v>
      </c>
      <c r="S417" s="2" t="s">
        <v>49</v>
      </c>
      <c r="T417" s="2" t="s">
        <v>31</v>
      </c>
      <c r="U417" s="2" t="s">
        <v>32</v>
      </c>
      <c r="V417" s="3" t="s">
        <v>1697</v>
      </c>
      <c r="X417" s="2" t="s">
        <v>40</v>
      </c>
      <c r="Y417" s="7" t="s">
        <v>45</v>
      </c>
      <c r="Z417" s="1">
        <v>20</v>
      </c>
    </row>
    <row r="418" spans="1:26" x14ac:dyDescent="0.25">
      <c r="A418" s="1" t="s">
        <v>21</v>
      </c>
      <c r="B418" s="2">
        <v>28879</v>
      </c>
      <c r="C418" s="2" t="s">
        <v>38</v>
      </c>
      <c r="D418" s="2" t="s">
        <v>23</v>
      </c>
      <c r="E418" s="3" t="s">
        <v>1700</v>
      </c>
      <c r="F418" s="3" t="s">
        <v>1701</v>
      </c>
      <c r="G418" s="2">
        <v>108.1</v>
      </c>
      <c r="H418" s="2">
        <v>20</v>
      </c>
      <c r="I418" s="19">
        <v>2</v>
      </c>
      <c r="J418" s="20">
        <f t="shared" si="6"/>
        <v>1.092896174863388E-2</v>
      </c>
      <c r="K418" s="20">
        <v>4.5720801889075957E-5</v>
      </c>
      <c r="L418" s="21">
        <v>3.7735849056603774E-3</v>
      </c>
      <c r="M418" s="2" t="s">
        <v>68</v>
      </c>
      <c r="N418" s="2" t="s">
        <v>69</v>
      </c>
      <c r="O418" s="2" t="s">
        <v>27</v>
      </c>
      <c r="P418" s="2" t="s">
        <v>1698</v>
      </c>
      <c r="Q418" s="2" t="s">
        <v>23</v>
      </c>
      <c r="R418" s="2" t="s">
        <v>1699</v>
      </c>
      <c r="S418" s="2" t="s">
        <v>30</v>
      </c>
      <c r="T418" s="2" t="s">
        <v>31</v>
      </c>
      <c r="U418" s="2" t="s">
        <v>32</v>
      </c>
      <c r="V418" s="3" t="s">
        <v>1701</v>
      </c>
      <c r="X418" s="2" t="s">
        <v>69</v>
      </c>
      <c r="Y418" s="7" t="s">
        <v>36</v>
      </c>
      <c r="Z418" s="1">
        <v>17</v>
      </c>
    </row>
    <row r="419" spans="1:26" x14ac:dyDescent="0.25">
      <c r="A419" s="1" t="s">
        <v>21</v>
      </c>
      <c r="B419" s="2">
        <v>8001</v>
      </c>
      <c r="C419" s="2" t="s">
        <v>23</v>
      </c>
      <c r="D419" s="2" t="s">
        <v>24</v>
      </c>
      <c r="E419" s="3" t="s">
        <v>1704</v>
      </c>
      <c r="F419" s="3" t="s">
        <v>1705</v>
      </c>
      <c r="G419" s="2">
        <v>1227.1500000000001</v>
      </c>
      <c r="H419" s="2">
        <v>2800</v>
      </c>
      <c r="I419" s="19">
        <v>2</v>
      </c>
      <c r="J419" s="20">
        <f t="shared" si="6"/>
        <v>1.092896174863388E-2</v>
      </c>
      <c r="K419" s="20">
        <v>4.5720801889075957E-5</v>
      </c>
      <c r="L419" s="21">
        <v>0</v>
      </c>
      <c r="M419" s="2" t="s">
        <v>39</v>
      </c>
      <c r="N419" s="2" t="s">
        <v>40</v>
      </c>
      <c r="O419" s="2" t="s">
        <v>27</v>
      </c>
      <c r="P419" s="2" t="s">
        <v>1702</v>
      </c>
      <c r="Q419" s="2" t="s">
        <v>24</v>
      </c>
      <c r="R419" s="2" t="s">
        <v>1703</v>
      </c>
      <c r="S419" s="2" t="s">
        <v>30</v>
      </c>
      <c r="T419" s="2" t="s">
        <v>31</v>
      </c>
      <c r="U419" s="2" t="s">
        <v>32</v>
      </c>
      <c r="V419" s="3" t="s">
        <v>1705</v>
      </c>
      <c r="X419" s="2" t="s">
        <v>40</v>
      </c>
      <c r="Y419" s="7" t="s">
        <v>52</v>
      </c>
      <c r="Z419" s="1">
        <v>17</v>
      </c>
    </row>
    <row r="420" spans="1:26" x14ac:dyDescent="0.25">
      <c r="A420" s="1" t="s">
        <v>21</v>
      </c>
      <c r="B420" s="2">
        <v>10237</v>
      </c>
      <c r="C420" s="2" t="s">
        <v>24</v>
      </c>
      <c r="D420" s="2" t="s">
        <v>23</v>
      </c>
      <c r="E420" s="3" t="s">
        <v>1708</v>
      </c>
      <c r="F420" s="3" t="s">
        <v>1709</v>
      </c>
      <c r="G420" s="2">
        <v>1804.82</v>
      </c>
      <c r="H420" s="2">
        <v>10300</v>
      </c>
      <c r="I420" s="19">
        <v>2</v>
      </c>
      <c r="J420" s="20">
        <f t="shared" si="6"/>
        <v>1.092896174863388E-2</v>
      </c>
      <c r="K420" s="20">
        <v>4.303134295442443E-5</v>
      </c>
      <c r="L420" s="21">
        <v>0</v>
      </c>
      <c r="M420" s="2" t="s">
        <v>39</v>
      </c>
      <c r="N420" s="2" t="s">
        <v>40</v>
      </c>
      <c r="O420" s="2" t="s">
        <v>46</v>
      </c>
      <c r="P420" s="2" t="s">
        <v>1706</v>
      </c>
      <c r="Q420" s="2" t="s">
        <v>23</v>
      </c>
      <c r="R420" s="2" t="s">
        <v>1707</v>
      </c>
      <c r="S420" s="2" t="s">
        <v>49</v>
      </c>
      <c r="T420" s="2" t="s">
        <v>31</v>
      </c>
      <c r="U420" s="2" t="s">
        <v>32</v>
      </c>
      <c r="V420" s="3" t="s">
        <v>1709</v>
      </c>
      <c r="X420" s="2" t="s">
        <v>40</v>
      </c>
      <c r="Y420" s="7" t="s">
        <v>52</v>
      </c>
      <c r="Z420" s="1">
        <v>16</v>
      </c>
    </row>
    <row r="421" spans="1:26" x14ac:dyDescent="0.25">
      <c r="A421" s="1" t="s">
        <v>21</v>
      </c>
      <c r="B421" s="2">
        <v>11218</v>
      </c>
      <c r="C421" s="2" t="s">
        <v>38</v>
      </c>
      <c r="D421" s="2" t="s">
        <v>37</v>
      </c>
      <c r="E421" s="3" t="s">
        <v>1712</v>
      </c>
      <c r="F421" s="3" t="s">
        <v>1713</v>
      </c>
      <c r="G421" s="2">
        <v>31.99</v>
      </c>
      <c r="H421" s="2">
        <v>143</v>
      </c>
      <c r="I421" s="19">
        <v>2</v>
      </c>
      <c r="J421" s="20">
        <f t="shared" si="6"/>
        <v>1.092896174863388E-2</v>
      </c>
      <c r="K421" s="20">
        <v>3.7652425085121377E-5</v>
      </c>
      <c r="L421" s="21">
        <v>0</v>
      </c>
      <c r="M421" s="2" t="s">
        <v>39</v>
      </c>
      <c r="N421" s="2" t="s">
        <v>40</v>
      </c>
      <c r="O421" s="2" t="s">
        <v>46</v>
      </c>
      <c r="P421" s="2" t="s">
        <v>1710</v>
      </c>
      <c r="Q421" s="2" t="s">
        <v>37</v>
      </c>
      <c r="R421" s="2" t="s">
        <v>1711</v>
      </c>
      <c r="S421" s="2" t="s">
        <v>49</v>
      </c>
      <c r="T421" s="2" t="s">
        <v>31</v>
      </c>
      <c r="U421" s="2" t="s">
        <v>32</v>
      </c>
      <c r="V421" s="3" t="s">
        <v>1713</v>
      </c>
      <c r="X421" s="2" t="s">
        <v>40</v>
      </c>
      <c r="Y421" s="7" t="s">
        <v>52</v>
      </c>
      <c r="Z421" s="1">
        <v>14</v>
      </c>
    </row>
    <row r="422" spans="1:26" x14ac:dyDescent="0.25">
      <c r="A422" s="1" t="s">
        <v>21</v>
      </c>
      <c r="B422" s="2">
        <v>24724</v>
      </c>
      <c r="C422" s="2" t="s">
        <v>24</v>
      </c>
      <c r="D422" s="2" t="s">
        <v>23</v>
      </c>
      <c r="E422" s="3" t="s">
        <v>1716</v>
      </c>
      <c r="F422" s="3" t="s">
        <v>1717</v>
      </c>
      <c r="G422" s="2">
        <v>2122.6799999999998</v>
      </c>
      <c r="H422" s="2">
        <v>775</v>
      </c>
      <c r="I422" s="19">
        <v>2</v>
      </c>
      <c r="J422" s="20">
        <f t="shared" si="6"/>
        <v>1.092896174863388E-2</v>
      </c>
      <c r="K422" s="20">
        <v>3.7652425085121377E-5</v>
      </c>
      <c r="L422" s="21">
        <v>0</v>
      </c>
      <c r="M422" s="2" t="s">
        <v>25</v>
      </c>
      <c r="N422" s="2" t="s">
        <v>26</v>
      </c>
      <c r="O422" s="2" t="s">
        <v>46</v>
      </c>
      <c r="P422" s="2" t="s">
        <v>1714</v>
      </c>
      <c r="Q422" s="2" t="s">
        <v>23</v>
      </c>
      <c r="R422" s="2" t="s">
        <v>1715</v>
      </c>
      <c r="S422" s="2" t="s">
        <v>49</v>
      </c>
      <c r="T422" s="2" t="s">
        <v>31</v>
      </c>
      <c r="U422" s="2" t="s">
        <v>32</v>
      </c>
      <c r="V422" s="3" t="s">
        <v>1717</v>
      </c>
      <c r="X422" s="2" t="s">
        <v>26</v>
      </c>
      <c r="Y422" s="7" t="s">
        <v>36</v>
      </c>
      <c r="Z422" s="1">
        <v>14</v>
      </c>
    </row>
    <row r="423" spans="1:26" x14ac:dyDescent="0.25">
      <c r="A423" s="1" t="s">
        <v>21</v>
      </c>
      <c r="B423" s="2">
        <v>24736</v>
      </c>
      <c r="C423" s="2" t="s">
        <v>38</v>
      </c>
      <c r="D423" s="2" t="s">
        <v>37</v>
      </c>
      <c r="E423" s="3" t="s">
        <v>1720</v>
      </c>
      <c r="F423" s="3" t="s">
        <v>1721</v>
      </c>
      <c r="G423" s="2">
        <v>3959.38</v>
      </c>
      <c r="H423" s="2">
        <v>2158</v>
      </c>
      <c r="I423" s="19">
        <v>2</v>
      </c>
      <c r="J423" s="20">
        <f t="shared" si="6"/>
        <v>1.092896174863388E-2</v>
      </c>
      <c r="K423" s="20">
        <v>3.7652425085121377E-5</v>
      </c>
      <c r="L423" s="21">
        <v>0</v>
      </c>
      <c r="M423" s="2" t="s">
        <v>25</v>
      </c>
      <c r="N423" s="2" t="s">
        <v>26</v>
      </c>
      <c r="O423" s="2" t="s">
        <v>46</v>
      </c>
      <c r="P423" s="2" t="s">
        <v>1718</v>
      </c>
      <c r="Q423" s="2" t="s">
        <v>37</v>
      </c>
      <c r="R423" s="2" t="s">
        <v>1719</v>
      </c>
      <c r="S423" s="2" t="s">
        <v>49</v>
      </c>
      <c r="T423" s="2" t="s">
        <v>31</v>
      </c>
      <c r="U423" s="2" t="s">
        <v>32</v>
      </c>
      <c r="V423" s="3" t="s">
        <v>1721</v>
      </c>
      <c r="X423" s="2" t="s">
        <v>26</v>
      </c>
      <c r="Y423" s="7" t="s">
        <v>36</v>
      </c>
      <c r="Z423" s="1">
        <v>14</v>
      </c>
    </row>
    <row r="424" spans="1:26" x14ac:dyDescent="0.25">
      <c r="A424" s="1" t="s">
        <v>21</v>
      </c>
      <c r="B424" s="2">
        <v>26987</v>
      </c>
      <c r="C424" s="2" t="s">
        <v>38</v>
      </c>
      <c r="D424" s="2" t="s">
        <v>37</v>
      </c>
      <c r="E424" s="3" t="s">
        <v>1724</v>
      </c>
      <c r="F424" s="3" t="s">
        <v>1725</v>
      </c>
      <c r="G424" s="2">
        <v>3688.37</v>
      </c>
      <c r="H424" s="2">
        <v>3756</v>
      </c>
      <c r="I424" s="19">
        <v>2</v>
      </c>
      <c r="J424" s="20">
        <f t="shared" si="6"/>
        <v>1.092896174863388E-2</v>
      </c>
      <c r="K424" s="20">
        <v>3.7652425085121377E-5</v>
      </c>
      <c r="L424" s="21">
        <v>0</v>
      </c>
      <c r="M424" s="2" t="s">
        <v>200</v>
      </c>
      <c r="N424" s="2" t="s">
        <v>201</v>
      </c>
      <c r="O424" s="2" t="s">
        <v>46</v>
      </c>
      <c r="P424" s="2" t="s">
        <v>1722</v>
      </c>
      <c r="Q424" s="2" t="s">
        <v>37</v>
      </c>
      <c r="R424" s="2" t="s">
        <v>1723</v>
      </c>
      <c r="S424" s="2" t="s">
        <v>49</v>
      </c>
      <c r="T424" s="2" t="s">
        <v>31</v>
      </c>
      <c r="U424" s="2" t="s">
        <v>32</v>
      </c>
      <c r="V424" s="3" t="s">
        <v>1725</v>
      </c>
      <c r="X424" s="2" t="s">
        <v>201</v>
      </c>
      <c r="Y424" s="7" t="s">
        <v>36</v>
      </c>
      <c r="Z424" s="1">
        <v>14</v>
      </c>
    </row>
    <row r="425" spans="1:26" x14ac:dyDescent="0.25">
      <c r="A425" s="1" t="s">
        <v>21</v>
      </c>
      <c r="B425" s="2">
        <v>19071</v>
      </c>
      <c r="C425" s="2" t="s">
        <v>38</v>
      </c>
      <c r="D425" s="2" t="s">
        <v>23</v>
      </c>
      <c r="E425" s="3" t="s">
        <v>1728</v>
      </c>
      <c r="F425" s="3" t="s">
        <v>1729</v>
      </c>
      <c r="G425" s="2">
        <v>3515.16</v>
      </c>
      <c r="H425" s="2">
        <v>10888</v>
      </c>
      <c r="I425" s="19">
        <v>2</v>
      </c>
      <c r="J425" s="20">
        <f t="shared" si="6"/>
        <v>1.092896174863388E-2</v>
      </c>
      <c r="K425" s="20">
        <v>3.4962966150469851E-5</v>
      </c>
      <c r="L425" s="21">
        <v>0</v>
      </c>
      <c r="M425" s="2" t="s">
        <v>39</v>
      </c>
      <c r="N425" s="2" t="s">
        <v>40</v>
      </c>
      <c r="O425" s="2" t="s">
        <v>46</v>
      </c>
      <c r="P425" s="2" t="s">
        <v>1726</v>
      </c>
      <c r="Q425" s="2" t="s">
        <v>23</v>
      </c>
      <c r="R425" s="2" t="s">
        <v>1727</v>
      </c>
      <c r="S425" s="2" t="s">
        <v>49</v>
      </c>
      <c r="T425" s="2" t="s">
        <v>31</v>
      </c>
      <c r="U425" s="2" t="s">
        <v>32</v>
      </c>
      <c r="V425" s="3" t="s">
        <v>1729</v>
      </c>
      <c r="X425" s="2" t="s">
        <v>40</v>
      </c>
      <c r="Y425" s="7" t="s">
        <v>45</v>
      </c>
      <c r="Z425" s="1">
        <v>13</v>
      </c>
    </row>
    <row r="426" spans="1:26" x14ac:dyDescent="0.25">
      <c r="A426" s="1" t="s">
        <v>21</v>
      </c>
      <c r="B426" s="2">
        <v>6411</v>
      </c>
      <c r="C426" s="2" t="s">
        <v>23</v>
      </c>
      <c r="D426" s="2" t="s">
        <v>24</v>
      </c>
      <c r="E426" s="3" t="s">
        <v>1732</v>
      </c>
      <c r="F426" s="3" t="s">
        <v>1733</v>
      </c>
      <c r="G426" s="2">
        <v>3874.54</v>
      </c>
      <c r="H426" s="2">
        <v>3183</v>
      </c>
      <c r="I426" s="19">
        <v>2</v>
      </c>
      <c r="J426" s="20">
        <f t="shared" si="6"/>
        <v>1.092896174863388E-2</v>
      </c>
      <c r="K426" s="20">
        <v>3.4962966150469851E-5</v>
      </c>
      <c r="L426" s="21">
        <v>0</v>
      </c>
      <c r="M426" s="2" t="s">
        <v>39</v>
      </c>
      <c r="N426" s="2" t="s">
        <v>40</v>
      </c>
      <c r="O426" s="2" t="s">
        <v>27</v>
      </c>
      <c r="P426" s="2" t="s">
        <v>1730</v>
      </c>
      <c r="Q426" s="2" t="s">
        <v>24</v>
      </c>
      <c r="R426" s="2" t="s">
        <v>1731</v>
      </c>
      <c r="S426" s="2" t="s">
        <v>30</v>
      </c>
      <c r="T426" s="2" t="s">
        <v>31</v>
      </c>
      <c r="U426" s="2" t="s">
        <v>32</v>
      </c>
      <c r="V426" s="3" t="s">
        <v>1733</v>
      </c>
      <c r="X426" s="2" t="s">
        <v>40</v>
      </c>
      <c r="Y426" s="7" t="s">
        <v>52</v>
      </c>
      <c r="Z426" s="1">
        <v>13</v>
      </c>
    </row>
    <row r="427" spans="1:26" x14ac:dyDescent="0.25">
      <c r="A427" s="1" t="s">
        <v>21</v>
      </c>
      <c r="B427" s="2">
        <v>12445</v>
      </c>
      <c r="C427" s="2" t="s">
        <v>37</v>
      </c>
      <c r="D427" s="2" t="s">
        <v>38</v>
      </c>
      <c r="E427" s="3" t="s">
        <v>1736</v>
      </c>
      <c r="F427" s="3" t="s">
        <v>1737</v>
      </c>
      <c r="G427" s="2">
        <v>1440.5</v>
      </c>
      <c r="H427" s="2">
        <v>6311</v>
      </c>
      <c r="I427" s="19">
        <v>2</v>
      </c>
      <c r="J427" s="20">
        <f t="shared" si="6"/>
        <v>1.092896174863388E-2</v>
      </c>
      <c r="K427" s="20">
        <v>3.2273507215818324E-5</v>
      </c>
      <c r="L427" s="21">
        <v>0</v>
      </c>
      <c r="M427" s="2" t="s">
        <v>39</v>
      </c>
      <c r="N427" s="2" t="s">
        <v>40</v>
      </c>
      <c r="O427" s="2" t="s">
        <v>46</v>
      </c>
      <c r="P427" s="2" t="s">
        <v>1734</v>
      </c>
      <c r="Q427" s="2" t="s">
        <v>38</v>
      </c>
      <c r="R427" s="2" t="s">
        <v>1735</v>
      </c>
      <c r="S427" s="2" t="s">
        <v>49</v>
      </c>
      <c r="T427" s="2" t="s">
        <v>31</v>
      </c>
      <c r="U427" s="2" t="s">
        <v>32</v>
      </c>
      <c r="V427" s="3" t="s">
        <v>1737</v>
      </c>
      <c r="X427" s="2" t="s">
        <v>40</v>
      </c>
      <c r="Y427" s="7" t="s">
        <v>52</v>
      </c>
      <c r="Z427" s="1">
        <v>12</v>
      </c>
    </row>
    <row r="428" spans="1:26" x14ac:dyDescent="0.25">
      <c r="A428" s="1" t="s">
        <v>21</v>
      </c>
      <c r="B428" s="2">
        <v>12703</v>
      </c>
      <c r="C428" s="2" t="s">
        <v>38</v>
      </c>
      <c r="D428" s="2" t="s">
        <v>37</v>
      </c>
      <c r="E428" s="3" t="s">
        <v>1740</v>
      </c>
      <c r="F428" s="3" t="s">
        <v>1741</v>
      </c>
      <c r="G428" s="2">
        <v>2063.61</v>
      </c>
      <c r="H428" s="2">
        <v>5961</v>
      </c>
      <c r="I428" s="19">
        <v>2</v>
      </c>
      <c r="J428" s="20">
        <f t="shared" si="6"/>
        <v>1.092896174863388E-2</v>
      </c>
      <c r="K428" s="20">
        <v>3.2273507215818324E-5</v>
      </c>
      <c r="L428" s="21">
        <v>0</v>
      </c>
      <c r="M428" s="2" t="s">
        <v>39</v>
      </c>
      <c r="N428" s="2" t="s">
        <v>40</v>
      </c>
      <c r="O428" s="2" t="s">
        <v>46</v>
      </c>
      <c r="P428" s="2" t="s">
        <v>1738</v>
      </c>
      <c r="Q428" s="2" t="s">
        <v>37</v>
      </c>
      <c r="R428" s="2" t="s">
        <v>1739</v>
      </c>
      <c r="S428" s="2" t="s">
        <v>49</v>
      </c>
      <c r="T428" s="2" t="s">
        <v>31</v>
      </c>
      <c r="U428" s="2" t="s">
        <v>32</v>
      </c>
      <c r="V428" s="3" t="s">
        <v>1741</v>
      </c>
      <c r="X428" s="2" t="s">
        <v>40</v>
      </c>
      <c r="Y428" s="7" t="s">
        <v>52</v>
      </c>
      <c r="Z428" s="1">
        <v>12</v>
      </c>
    </row>
    <row r="429" spans="1:26" x14ac:dyDescent="0.25">
      <c r="A429" s="1" t="s">
        <v>21</v>
      </c>
      <c r="B429" s="2">
        <v>27345</v>
      </c>
      <c r="C429" s="2" t="s">
        <v>23</v>
      </c>
      <c r="D429" s="2" t="s">
        <v>38</v>
      </c>
      <c r="E429" s="3" t="s">
        <v>1744</v>
      </c>
      <c r="F429" s="3" t="s">
        <v>1745</v>
      </c>
      <c r="G429" s="2">
        <v>3139.02</v>
      </c>
      <c r="H429" s="2">
        <v>4409</v>
      </c>
      <c r="I429" s="19">
        <v>2</v>
      </c>
      <c r="J429" s="20">
        <f t="shared" si="6"/>
        <v>1.092896174863388E-2</v>
      </c>
      <c r="K429" s="20">
        <v>3.2273507215818324E-5</v>
      </c>
      <c r="L429" s="21">
        <v>0</v>
      </c>
      <c r="M429" s="2" t="s">
        <v>540</v>
      </c>
      <c r="N429" s="2" t="s">
        <v>541</v>
      </c>
      <c r="O429" s="2" t="s">
        <v>27</v>
      </c>
      <c r="P429" s="2" t="s">
        <v>1742</v>
      </c>
      <c r="Q429" s="2" t="s">
        <v>38</v>
      </c>
      <c r="R429" s="2" t="s">
        <v>1743</v>
      </c>
      <c r="S429" s="2" t="s">
        <v>30</v>
      </c>
      <c r="T429" s="2" t="s">
        <v>31</v>
      </c>
      <c r="U429" s="2" t="s">
        <v>32</v>
      </c>
      <c r="V429" s="3" t="s">
        <v>1745</v>
      </c>
      <c r="X429" s="2" t="s">
        <v>541</v>
      </c>
      <c r="Y429" s="7" t="s">
        <v>36</v>
      </c>
      <c r="Z429" s="1">
        <v>12</v>
      </c>
    </row>
    <row r="430" spans="1:26" x14ac:dyDescent="0.25">
      <c r="A430" s="1" t="s">
        <v>21</v>
      </c>
      <c r="B430" s="2">
        <v>3228</v>
      </c>
      <c r="C430" s="2" t="s">
        <v>38</v>
      </c>
      <c r="D430" s="2" t="s">
        <v>37</v>
      </c>
      <c r="E430" s="3" t="s">
        <v>1748</v>
      </c>
      <c r="F430" s="3" t="s">
        <v>1749</v>
      </c>
      <c r="G430" s="2">
        <v>2066.2199999999998</v>
      </c>
      <c r="H430" s="2">
        <v>1053</v>
      </c>
      <c r="I430" s="19">
        <v>2</v>
      </c>
      <c r="J430" s="20">
        <f t="shared" si="6"/>
        <v>1.092896174863388E-2</v>
      </c>
      <c r="K430" s="20">
        <v>3.2273507215818324E-5</v>
      </c>
      <c r="L430" s="21">
        <v>0</v>
      </c>
      <c r="M430" s="2" t="s">
        <v>39</v>
      </c>
      <c r="N430" s="2" t="s">
        <v>40</v>
      </c>
      <c r="O430" s="2" t="s">
        <v>27</v>
      </c>
      <c r="P430" s="2" t="s">
        <v>1746</v>
      </c>
      <c r="Q430" s="2" t="s">
        <v>37</v>
      </c>
      <c r="R430" s="2" t="s">
        <v>1747</v>
      </c>
      <c r="S430" s="2" t="s">
        <v>30</v>
      </c>
      <c r="T430" s="2" t="s">
        <v>31</v>
      </c>
      <c r="U430" s="2" t="s">
        <v>32</v>
      </c>
      <c r="V430" s="3" t="s">
        <v>1749</v>
      </c>
      <c r="X430" s="2" t="s">
        <v>40</v>
      </c>
      <c r="Y430" s="7" t="s">
        <v>52</v>
      </c>
      <c r="Z430" s="1">
        <v>12</v>
      </c>
    </row>
    <row r="431" spans="1:26" x14ac:dyDescent="0.25">
      <c r="A431" s="1" t="s">
        <v>21</v>
      </c>
      <c r="B431" s="2">
        <v>11746</v>
      </c>
      <c r="C431" s="2" t="s">
        <v>23</v>
      </c>
      <c r="D431" s="2" t="s">
        <v>24</v>
      </c>
      <c r="E431" s="3" t="s">
        <v>1752</v>
      </c>
      <c r="F431" s="3" t="s">
        <v>1753</v>
      </c>
      <c r="G431" s="2">
        <v>3913.59</v>
      </c>
      <c r="H431" s="2">
        <v>3222</v>
      </c>
      <c r="I431" s="19">
        <v>2</v>
      </c>
      <c r="J431" s="20">
        <f t="shared" si="6"/>
        <v>1.092896174863388E-2</v>
      </c>
      <c r="K431" s="20">
        <v>2.9584048281166794E-5</v>
      </c>
      <c r="L431" s="21">
        <v>0</v>
      </c>
      <c r="M431" s="2" t="s">
        <v>39</v>
      </c>
      <c r="N431" s="2" t="s">
        <v>40</v>
      </c>
      <c r="O431" s="2" t="s">
        <v>46</v>
      </c>
      <c r="P431" s="2" t="s">
        <v>1750</v>
      </c>
      <c r="Q431" s="2" t="s">
        <v>24</v>
      </c>
      <c r="R431" s="2" t="s">
        <v>1751</v>
      </c>
      <c r="S431" s="2" t="s">
        <v>49</v>
      </c>
      <c r="T431" s="2" t="s">
        <v>31</v>
      </c>
      <c r="U431" s="2" t="s">
        <v>32</v>
      </c>
      <c r="V431" s="3" t="s">
        <v>1753</v>
      </c>
      <c r="X431" s="2" t="s">
        <v>40</v>
      </c>
      <c r="Y431" s="7" t="s">
        <v>52</v>
      </c>
      <c r="Z431" s="1">
        <v>11</v>
      </c>
    </row>
    <row r="432" spans="1:26" x14ac:dyDescent="0.25">
      <c r="A432" s="1" t="s">
        <v>21</v>
      </c>
      <c r="B432" s="2">
        <v>16635</v>
      </c>
      <c r="C432" s="2" t="s">
        <v>38</v>
      </c>
      <c r="D432" s="2" t="s">
        <v>37</v>
      </c>
      <c r="E432" s="3" t="s">
        <v>1756</v>
      </c>
      <c r="F432" s="3" t="s">
        <v>1757</v>
      </c>
      <c r="G432" s="2">
        <v>1317.68</v>
      </c>
      <c r="H432" s="2">
        <v>7735</v>
      </c>
      <c r="I432" s="19">
        <v>2</v>
      </c>
      <c r="J432" s="20">
        <f t="shared" si="6"/>
        <v>1.092896174863388E-2</v>
      </c>
      <c r="K432" s="20">
        <v>2.9584048281166794E-5</v>
      </c>
      <c r="L432" s="21">
        <v>0</v>
      </c>
      <c r="M432" s="2" t="s">
        <v>39</v>
      </c>
      <c r="N432" s="2" t="s">
        <v>40</v>
      </c>
      <c r="O432" s="2" t="s">
        <v>46</v>
      </c>
      <c r="P432" s="2" t="s">
        <v>1754</v>
      </c>
      <c r="Q432" s="2" t="s">
        <v>37</v>
      </c>
      <c r="R432" s="2" t="s">
        <v>1755</v>
      </c>
      <c r="S432" s="2" t="s">
        <v>49</v>
      </c>
      <c r="T432" s="2" t="s">
        <v>31</v>
      </c>
      <c r="U432" s="2" t="s">
        <v>32</v>
      </c>
      <c r="V432" s="3" t="s">
        <v>1757</v>
      </c>
      <c r="X432" s="2" t="s">
        <v>40</v>
      </c>
      <c r="Y432" s="7" t="s">
        <v>45</v>
      </c>
      <c r="Z432" s="1">
        <v>11</v>
      </c>
    </row>
    <row r="433" spans="1:26" x14ac:dyDescent="0.25">
      <c r="A433" s="1" t="s">
        <v>21</v>
      </c>
      <c r="B433" s="2">
        <v>25377</v>
      </c>
      <c r="C433" s="2" t="s">
        <v>23</v>
      </c>
      <c r="D433" s="2" t="s">
        <v>38</v>
      </c>
      <c r="E433" s="3" t="s">
        <v>1760</v>
      </c>
      <c r="F433" s="3" t="s">
        <v>1761</v>
      </c>
      <c r="G433" s="2">
        <v>49.65</v>
      </c>
      <c r="H433" s="2">
        <v>344</v>
      </c>
      <c r="I433" s="19">
        <v>2</v>
      </c>
      <c r="J433" s="20">
        <f t="shared" si="6"/>
        <v>1.092896174863388E-2</v>
      </c>
      <c r="K433" s="20">
        <v>2.9584048281166794E-5</v>
      </c>
      <c r="L433" s="21">
        <v>0</v>
      </c>
      <c r="M433" s="2" t="s">
        <v>25</v>
      </c>
      <c r="N433" s="2" t="s">
        <v>26</v>
      </c>
      <c r="O433" s="2" t="s">
        <v>27</v>
      </c>
      <c r="P433" s="2" t="s">
        <v>1758</v>
      </c>
      <c r="Q433" s="2" t="s">
        <v>38</v>
      </c>
      <c r="R433" s="2" t="s">
        <v>1759</v>
      </c>
      <c r="S433" s="2" t="s">
        <v>30</v>
      </c>
      <c r="T433" s="2" t="s">
        <v>31</v>
      </c>
      <c r="U433" s="2" t="s">
        <v>32</v>
      </c>
      <c r="V433" s="3" t="s">
        <v>1761</v>
      </c>
      <c r="X433" s="2" t="s">
        <v>26</v>
      </c>
      <c r="Y433" s="7" t="s">
        <v>36</v>
      </c>
      <c r="Z433" s="1">
        <v>11</v>
      </c>
    </row>
    <row r="434" spans="1:26" x14ac:dyDescent="0.25">
      <c r="A434" s="1" t="s">
        <v>21</v>
      </c>
      <c r="B434" s="2">
        <v>28242</v>
      </c>
      <c r="C434" s="2" t="s">
        <v>24</v>
      </c>
      <c r="D434" s="2" t="s">
        <v>37</v>
      </c>
      <c r="E434" s="3" t="s">
        <v>1764</v>
      </c>
      <c r="F434" s="3" t="s">
        <v>1765</v>
      </c>
      <c r="G434" s="2">
        <v>303.2</v>
      </c>
      <c r="H434" s="2">
        <v>3493</v>
      </c>
      <c r="I434" s="19">
        <v>2</v>
      </c>
      <c r="J434" s="20">
        <f t="shared" si="6"/>
        <v>1.092896174863388E-2</v>
      </c>
      <c r="K434" s="20">
        <v>2.9584048281166794E-5</v>
      </c>
      <c r="L434" s="21">
        <v>0</v>
      </c>
      <c r="M434" s="2" t="s">
        <v>135</v>
      </c>
      <c r="N434" s="2" t="s">
        <v>136</v>
      </c>
      <c r="O434" s="2" t="s">
        <v>27</v>
      </c>
      <c r="P434" s="2" t="s">
        <v>1762</v>
      </c>
      <c r="Q434" s="2" t="s">
        <v>37</v>
      </c>
      <c r="R434" s="2" t="s">
        <v>1763</v>
      </c>
      <c r="S434" s="2" t="s">
        <v>30</v>
      </c>
      <c r="T434" s="2" t="s">
        <v>31</v>
      </c>
      <c r="U434" s="2" t="s">
        <v>32</v>
      </c>
      <c r="V434" s="3" t="s">
        <v>1765</v>
      </c>
      <c r="X434" s="2" t="s">
        <v>136</v>
      </c>
      <c r="Y434" s="7" t="s">
        <v>36</v>
      </c>
      <c r="Z434" s="1">
        <v>11</v>
      </c>
    </row>
    <row r="435" spans="1:26" x14ac:dyDescent="0.25">
      <c r="A435" s="1" t="s">
        <v>21</v>
      </c>
      <c r="B435" s="2">
        <v>27375</v>
      </c>
      <c r="C435" s="2" t="s">
        <v>24</v>
      </c>
      <c r="D435" s="2" t="s">
        <v>38</v>
      </c>
      <c r="E435" s="3" t="s">
        <v>1768</v>
      </c>
      <c r="F435" s="3" t="s">
        <v>1769</v>
      </c>
      <c r="G435" s="2">
        <v>2075.54</v>
      </c>
      <c r="H435" s="2">
        <v>728</v>
      </c>
      <c r="I435" s="19">
        <v>2</v>
      </c>
      <c r="J435" s="20">
        <f t="shared" si="6"/>
        <v>1.092896174863388E-2</v>
      </c>
      <c r="K435" s="20">
        <v>2.6894589346515268E-5</v>
      </c>
      <c r="L435" s="21">
        <v>0</v>
      </c>
      <c r="M435" s="2" t="s">
        <v>540</v>
      </c>
      <c r="N435" s="2" t="s">
        <v>541</v>
      </c>
      <c r="O435" s="2" t="s">
        <v>27</v>
      </c>
      <c r="P435" s="2" t="s">
        <v>1766</v>
      </c>
      <c r="Q435" s="2" t="s">
        <v>38</v>
      </c>
      <c r="R435" s="2" t="s">
        <v>1767</v>
      </c>
      <c r="S435" s="2" t="s">
        <v>30</v>
      </c>
      <c r="T435" s="2" t="s">
        <v>31</v>
      </c>
      <c r="U435" s="2" t="s">
        <v>32</v>
      </c>
      <c r="V435" s="3" t="s">
        <v>1769</v>
      </c>
      <c r="X435" s="2" t="s">
        <v>541</v>
      </c>
      <c r="Y435" s="7" t="s">
        <v>36</v>
      </c>
      <c r="Z435" s="1">
        <v>10</v>
      </c>
    </row>
    <row r="436" spans="1:26" x14ac:dyDescent="0.25">
      <c r="A436" s="1" t="s">
        <v>21</v>
      </c>
      <c r="B436" s="2">
        <v>27520</v>
      </c>
      <c r="C436" s="2" t="s">
        <v>23</v>
      </c>
      <c r="D436" s="2" t="s">
        <v>38</v>
      </c>
      <c r="E436" s="3" t="s">
        <v>1772</v>
      </c>
      <c r="F436" s="3" t="s">
        <v>1773</v>
      </c>
      <c r="G436" s="2">
        <v>3396.17</v>
      </c>
      <c r="H436" s="2">
        <v>3161</v>
      </c>
      <c r="I436" s="19">
        <v>2</v>
      </c>
      <c r="J436" s="20">
        <f t="shared" si="6"/>
        <v>1.092896174863388E-2</v>
      </c>
      <c r="K436" s="20">
        <v>2.4205130411863742E-5</v>
      </c>
      <c r="L436" s="21">
        <v>0</v>
      </c>
      <c r="M436" s="2" t="s">
        <v>592</v>
      </c>
      <c r="N436" s="2" t="s">
        <v>593</v>
      </c>
      <c r="O436" s="2" t="s">
        <v>27</v>
      </c>
      <c r="P436" s="2" t="s">
        <v>1770</v>
      </c>
      <c r="Q436" s="2" t="s">
        <v>38</v>
      </c>
      <c r="R436" s="2" t="s">
        <v>1771</v>
      </c>
      <c r="S436" s="2" t="s">
        <v>30</v>
      </c>
      <c r="T436" s="2" t="s">
        <v>31</v>
      </c>
      <c r="U436" s="2" t="s">
        <v>32</v>
      </c>
      <c r="V436" s="3" t="s">
        <v>1773</v>
      </c>
      <c r="X436" s="2" t="s">
        <v>593</v>
      </c>
      <c r="Y436" s="7" t="s">
        <v>36</v>
      </c>
      <c r="Z436" s="1">
        <v>9</v>
      </c>
    </row>
    <row r="437" spans="1:26" x14ac:dyDescent="0.25">
      <c r="A437" s="1" t="s">
        <v>21</v>
      </c>
      <c r="B437" s="2">
        <v>13213</v>
      </c>
      <c r="C437" s="2" t="s">
        <v>24</v>
      </c>
      <c r="D437" s="2" t="s">
        <v>23</v>
      </c>
      <c r="E437" s="3" t="s">
        <v>1776</v>
      </c>
      <c r="F437" s="3" t="s">
        <v>1777</v>
      </c>
      <c r="G437" s="2">
        <v>238.36</v>
      </c>
      <c r="H437" s="2">
        <v>21431</v>
      </c>
      <c r="I437" s="19">
        <v>2</v>
      </c>
      <c r="J437" s="20">
        <f t="shared" si="6"/>
        <v>1.092896174863388E-2</v>
      </c>
      <c r="K437" s="20">
        <v>2.1515671477212215E-5</v>
      </c>
      <c r="L437" s="21">
        <v>0</v>
      </c>
      <c r="M437" s="2" t="s">
        <v>39</v>
      </c>
      <c r="N437" s="2" t="s">
        <v>40</v>
      </c>
      <c r="O437" s="2" t="s">
        <v>27</v>
      </c>
      <c r="P437" s="2" t="s">
        <v>1774</v>
      </c>
      <c r="Q437" s="2" t="s">
        <v>23</v>
      </c>
      <c r="R437" s="2" t="s">
        <v>1775</v>
      </c>
      <c r="S437" s="2" t="s">
        <v>30</v>
      </c>
      <c r="T437" s="2" t="s">
        <v>31</v>
      </c>
      <c r="U437" s="2" t="s">
        <v>32</v>
      </c>
      <c r="V437" s="3" t="s">
        <v>1777</v>
      </c>
      <c r="X437" s="2" t="s">
        <v>40</v>
      </c>
      <c r="Y437" s="7" t="s">
        <v>52</v>
      </c>
      <c r="Z437" s="1">
        <v>8</v>
      </c>
    </row>
    <row r="438" spans="1:26" x14ac:dyDescent="0.25">
      <c r="A438" s="1" t="s">
        <v>21</v>
      </c>
      <c r="B438" s="2">
        <v>23635</v>
      </c>
      <c r="C438" s="2" t="s">
        <v>37</v>
      </c>
      <c r="D438" s="2" t="s">
        <v>23</v>
      </c>
      <c r="E438" s="3" t="s">
        <v>1780</v>
      </c>
      <c r="F438" s="3" t="s">
        <v>1781</v>
      </c>
      <c r="G438" s="2">
        <v>1999.91</v>
      </c>
      <c r="H438" s="2">
        <v>20498</v>
      </c>
      <c r="I438" s="19">
        <v>2</v>
      </c>
      <c r="J438" s="20">
        <f t="shared" si="6"/>
        <v>1.092896174863388E-2</v>
      </c>
      <c r="K438" s="20">
        <v>2.1515671477212215E-5</v>
      </c>
      <c r="L438" s="21">
        <v>0</v>
      </c>
      <c r="M438" s="2" t="s">
        <v>25</v>
      </c>
      <c r="N438" s="2" t="s">
        <v>26</v>
      </c>
      <c r="O438" s="2" t="s">
        <v>46</v>
      </c>
      <c r="P438" s="2" t="s">
        <v>1778</v>
      </c>
      <c r="Q438" s="2" t="s">
        <v>23</v>
      </c>
      <c r="R438" s="2" t="s">
        <v>1779</v>
      </c>
      <c r="S438" s="2" t="s">
        <v>49</v>
      </c>
      <c r="T438" s="2" t="s">
        <v>31</v>
      </c>
      <c r="U438" s="2" t="s">
        <v>32</v>
      </c>
      <c r="V438" s="3" t="s">
        <v>1781</v>
      </c>
      <c r="X438" s="2" t="s">
        <v>26</v>
      </c>
      <c r="Y438" s="7" t="s">
        <v>36</v>
      </c>
      <c r="Z438" s="1">
        <v>8</v>
      </c>
    </row>
    <row r="439" spans="1:26" x14ac:dyDescent="0.25">
      <c r="A439" s="1" t="s">
        <v>21</v>
      </c>
      <c r="B439" s="2">
        <v>12976</v>
      </c>
      <c r="C439" s="2" t="s">
        <v>23</v>
      </c>
      <c r="D439" s="2" t="s">
        <v>24</v>
      </c>
      <c r="E439" s="3" t="s">
        <v>1784</v>
      </c>
      <c r="F439" s="3" t="s">
        <v>1785</v>
      </c>
      <c r="G439" s="2">
        <v>2249.6999999999998</v>
      </c>
      <c r="H439" s="2">
        <v>1003</v>
      </c>
      <c r="I439" s="19">
        <v>2</v>
      </c>
      <c r="J439" s="20">
        <f t="shared" si="6"/>
        <v>1.092896174863388E-2</v>
      </c>
      <c r="K439" s="20">
        <v>1.8826212542560689E-5</v>
      </c>
      <c r="L439" s="21">
        <v>0</v>
      </c>
      <c r="M439" s="2" t="s">
        <v>39</v>
      </c>
      <c r="N439" s="2" t="s">
        <v>40</v>
      </c>
      <c r="O439" s="2" t="s">
        <v>46</v>
      </c>
      <c r="P439" s="2" t="s">
        <v>1782</v>
      </c>
      <c r="Q439" s="2" t="s">
        <v>24</v>
      </c>
      <c r="R439" s="2" t="s">
        <v>1783</v>
      </c>
      <c r="S439" s="2" t="s">
        <v>49</v>
      </c>
      <c r="T439" s="2" t="s">
        <v>31</v>
      </c>
      <c r="U439" s="2" t="s">
        <v>32</v>
      </c>
      <c r="V439" s="3" t="s">
        <v>1785</v>
      </c>
      <c r="X439" s="2" t="s">
        <v>40</v>
      </c>
      <c r="Y439" s="7" t="s">
        <v>52</v>
      </c>
      <c r="Z439" s="1">
        <v>7</v>
      </c>
    </row>
    <row r="440" spans="1:26" x14ac:dyDescent="0.25">
      <c r="A440" s="1" t="s">
        <v>21</v>
      </c>
      <c r="B440" s="2">
        <v>21412</v>
      </c>
      <c r="C440" s="2" t="s">
        <v>37</v>
      </c>
      <c r="D440" s="2" t="s">
        <v>23</v>
      </c>
      <c r="E440" s="3" t="s">
        <v>1788</v>
      </c>
      <c r="F440" s="3" t="s">
        <v>1789</v>
      </c>
      <c r="G440" s="2">
        <v>30.25</v>
      </c>
      <c r="H440" s="2">
        <v>23</v>
      </c>
      <c r="I440" s="19">
        <v>2</v>
      </c>
      <c r="J440" s="20">
        <f t="shared" si="6"/>
        <v>1.092896174863388E-2</v>
      </c>
      <c r="K440" s="20">
        <v>1.8826212542560689E-5</v>
      </c>
      <c r="L440" s="21">
        <v>0</v>
      </c>
      <c r="M440" s="2" t="s">
        <v>39</v>
      </c>
      <c r="N440" s="2" t="s">
        <v>40</v>
      </c>
      <c r="O440" s="2" t="s">
        <v>27</v>
      </c>
      <c r="P440" s="2" t="s">
        <v>1786</v>
      </c>
      <c r="Q440" s="2" t="s">
        <v>23</v>
      </c>
      <c r="R440" s="2" t="s">
        <v>1787</v>
      </c>
      <c r="S440" s="2" t="s">
        <v>30</v>
      </c>
      <c r="T440" s="2" t="s">
        <v>31</v>
      </c>
      <c r="U440" s="2" t="s">
        <v>32</v>
      </c>
      <c r="V440" s="3" t="s">
        <v>1789</v>
      </c>
      <c r="X440" s="2" t="s">
        <v>40</v>
      </c>
      <c r="Y440" s="7" t="s">
        <v>45</v>
      </c>
      <c r="Z440" s="1">
        <v>7</v>
      </c>
    </row>
    <row r="441" spans="1:26" x14ac:dyDescent="0.25">
      <c r="A441" s="1" t="s">
        <v>21</v>
      </c>
      <c r="B441" s="2">
        <v>24778</v>
      </c>
      <c r="C441" s="2" t="s">
        <v>23</v>
      </c>
      <c r="D441" s="2" t="s">
        <v>24</v>
      </c>
      <c r="E441" s="3" t="s">
        <v>1792</v>
      </c>
      <c r="F441" s="3" t="s">
        <v>1793</v>
      </c>
      <c r="G441" s="2">
        <v>463.68</v>
      </c>
      <c r="H441" s="2">
        <v>2669</v>
      </c>
      <c r="I441" s="19">
        <v>2</v>
      </c>
      <c r="J441" s="20">
        <f t="shared" si="6"/>
        <v>1.092896174863388E-2</v>
      </c>
      <c r="K441" s="20">
        <v>1.8826212542560689E-5</v>
      </c>
      <c r="L441" s="21">
        <v>0</v>
      </c>
      <c r="M441" s="2" t="s">
        <v>25</v>
      </c>
      <c r="N441" s="2" t="s">
        <v>26</v>
      </c>
      <c r="O441" s="2" t="s">
        <v>46</v>
      </c>
      <c r="P441" s="2" t="s">
        <v>1790</v>
      </c>
      <c r="Q441" s="2" t="s">
        <v>24</v>
      </c>
      <c r="R441" s="2" t="s">
        <v>1791</v>
      </c>
      <c r="S441" s="2" t="s">
        <v>49</v>
      </c>
      <c r="T441" s="2" t="s">
        <v>31</v>
      </c>
      <c r="U441" s="2" t="s">
        <v>32</v>
      </c>
      <c r="V441" s="3" t="s">
        <v>1793</v>
      </c>
      <c r="X441" s="2" t="s">
        <v>26</v>
      </c>
      <c r="Y441" s="7" t="s">
        <v>36</v>
      </c>
      <c r="Z441" s="1">
        <v>7</v>
      </c>
    </row>
    <row r="442" spans="1:26" x14ac:dyDescent="0.25">
      <c r="A442" s="1" t="s">
        <v>21</v>
      </c>
      <c r="B442" s="2">
        <v>27361</v>
      </c>
      <c r="C442" s="2" t="s">
        <v>24</v>
      </c>
      <c r="D442" s="2" t="s">
        <v>38</v>
      </c>
      <c r="E442" s="3" t="s">
        <v>1796</v>
      </c>
      <c r="F442" s="3" t="s">
        <v>1797</v>
      </c>
      <c r="G442" s="2">
        <v>1960.47</v>
      </c>
      <c r="H442" s="2">
        <v>1146</v>
      </c>
      <c r="I442" s="19">
        <v>2</v>
      </c>
      <c r="J442" s="20">
        <f t="shared" si="6"/>
        <v>1.092896174863388E-2</v>
      </c>
      <c r="K442" s="20">
        <v>1.8826212542560689E-5</v>
      </c>
      <c r="L442" s="21">
        <v>0</v>
      </c>
      <c r="M442" s="2" t="s">
        <v>540</v>
      </c>
      <c r="N442" s="2" t="s">
        <v>541</v>
      </c>
      <c r="O442" s="2" t="s">
        <v>405</v>
      </c>
      <c r="P442" s="2" t="s">
        <v>1794</v>
      </c>
      <c r="Q442" s="2" t="s">
        <v>38</v>
      </c>
      <c r="R442" s="2" t="s">
        <v>1795</v>
      </c>
      <c r="S442" s="2" t="s">
        <v>548</v>
      </c>
      <c r="T442" s="2" t="s">
        <v>31</v>
      </c>
      <c r="U442" s="2" t="s">
        <v>32</v>
      </c>
      <c r="V442" s="3" t="s">
        <v>1797</v>
      </c>
      <c r="X442" s="2" t="s">
        <v>541</v>
      </c>
      <c r="Y442" s="7" t="s">
        <v>36</v>
      </c>
      <c r="Z442" s="1">
        <v>7</v>
      </c>
    </row>
    <row r="443" spans="1:26" x14ac:dyDescent="0.25">
      <c r="A443" s="1" t="s">
        <v>21</v>
      </c>
      <c r="B443" s="2">
        <v>11399</v>
      </c>
      <c r="C443" s="2" t="s">
        <v>23</v>
      </c>
      <c r="D443" s="2" t="s">
        <v>24</v>
      </c>
      <c r="E443" s="3" t="s">
        <v>1800</v>
      </c>
      <c r="F443" s="3" t="s">
        <v>1801</v>
      </c>
      <c r="G443" s="2">
        <v>2233.29</v>
      </c>
      <c r="H443" s="2">
        <v>5264</v>
      </c>
      <c r="I443" s="19">
        <v>2</v>
      </c>
      <c r="J443" s="20">
        <f t="shared" si="6"/>
        <v>1.092896174863388E-2</v>
      </c>
      <c r="K443" s="20">
        <v>1.6136753607909162E-5</v>
      </c>
      <c r="L443" s="21">
        <v>0</v>
      </c>
      <c r="M443" s="2" t="s">
        <v>39</v>
      </c>
      <c r="N443" s="2" t="s">
        <v>40</v>
      </c>
      <c r="O443" s="2" t="s">
        <v>27</v>
      </c>
      <c r="P443" s="2" t="s">
        <v>1798</v>
      </c>
      <c r="Q443" s="2" t="s">
        <v>24</v>
      </c>
      <c r="R443" s="2" t="s">
        <v>1799</v>
      </c>
      <c r="S443" s="2" t="s">
        <v>30</v>
      </c>
      <c r="T443" s="2" t="s">
        <v>31</v>
      </c>
      <c r="U443" s="2" t="s">
        <v>32</v>
      </c>
      <c r="V443" s="3" t="s">
        <v>1801</v>
      </c>
      <c r="X443" s="2" t="s">
        <v>40</v>
      </c>
      <c r="Y443" s="7" t="s">
        <v>52</v>
      </c>
      <c r="Z443" s="1">
        <v>6</v>
      </c>
    </row>
    <row r="444" spans="1:26" x14ac:dyDescent="0.25">
      <c r="A444" s="1" t="s">
        <v>21</v>
      </c>
      <c r="B444" s="2">
        <v>20826</v>
      </c>
      <c r="C444" s="2" t="s">
        <v>23</v>
      </c>
      <c r="D444" s="2" t="s">
        <v>24</v>
      </c>
      <c r="E444" s="3" t="s">
        <v>1804</v>
      </c>
      <c r="F444" s="3" t="s">
        <v>1805</v>
      </c>
      <c r="G444" s="2">
        <v>3367.93</v>
      </c>
      <c r="H444" s="2">
        <v>12457</v>
      </c>
      <c r="I444" s="19">
        <v>2</v>
      </c>
      <c r="J444" s="20">
        <f t="shared" si="6"/>
        <v>1.092896174863388E-2</v>
      </c>
      <c r="K444" s="20">
        <v>1.6136753607909162E-5</v>
      </c>
      <c r="L444" s="21">
        <v>0</v>
      </c>
      <c r="M444" s="2" t="s">
        <v>39</v>
      </c>
      <c r="N444" s="2" t="s">
        <v>40</v>
      </c>
      <c r="O444" s="2" t="s">
        <v>46</v>
      </c>
      <c r="P444" s="2" t="s">
        <v>1802</v>
      </c>
      <c r="Q444" s="2" t="s">
        <v>24</v>
      </c>
      <c r="R444" s="2" t="s">
        <v>1803</v>
      </c>
      <c r="S444" s="2" t="s">
        <v>49</v>
      </c>
      <c r="T444" s="2" t="s">
        <v>31</v>
      </c>
      <c r="U444" s="2" t="s">
        <v>32</v>
      </c>
      <c r="V444" s="3" t="s">
        <v>1805</v>
      </c>
      <c r="X444" s="2" t="s">
        <v>40</v>
      </c>
      <c r="Y444" s="7" t="s">
        <v>45</v>
      </c>
      <c r="Z444" s="1">
        <v>6</v>
      </c>
    </row>
    <row r="445" spans="1:26" x14ac:dyDescent="0.25">
      <c r="A445" s="1" t="s">
        <v>21</v>
      </c>
      <c r="B445" s="2">
        <v>23869</v>
      </c>
      <c r="C445" s="2" t="s">
        <v>23</v>
      </c>
      <c r="D445" s="2" t="s">
        <v>24</v>
      </c>
      <c r="E445" s="3" t="s">
        <v>1808</v>
      </c>
      <c r="F445" s="3" t="s">
        <v>1809</v>
      </c>
      <c r="G445" s="2">
        <v>3739.7</v>
      </c>
      <c r="H445" s="2">
        <v>5855</v>
      </c>
      <c r="I445" s="19">
        <v>2</v>
      </c>
      <c r="J445" s="20">
        <f t="shared" si="6"/>
        <v>1.092896174863388E-2</v>
      </c>
      <c r="K445" s="20">
        <v>1.6136753607909162E-5</v>
      </c>
      <c r="L445" s="21">
        <v>0</v>
      </c>
      <c r="M445" s="2" t="s">
        <v>25</v>
      </c>
      <c r="N445" s="2" t="s">
        <v>26</v>
      </c>
      <c r="O445" s="2" t="s">
        <v>46</v>
      </c>
      <c r="P445" s="2" t="s">
        <v>1806</v>
      </c>
      <c r="Q445" s="2" t="s">
        <v>24</v>
      </c>
      <c r="R445" s="2" t="s">
        <v>1807</v>
      </c>
      <c r="S445" s="2" t="s">
        <v>49</v>
      </c>
      <c r="T445" s="2" t="s">
        <v>31</v>
      </c>
      <c r="U445" s="2" t="s">
        <v>32</v>
      </c>
      <c r="V445" s="3" t="s">
        <v>1809</v>
      </c>
      <c r="X445" s="2" t="s">
        <v>26</v>
      </c>
      <c r="Y445" s="7" t="s">
        <v>36</v>
      </c>
      <c r="Z445" s="1">
        <v>6</v>
      </c>
    </row>
    <row r="446" spans="1:26" x14ac:dyDescent="0.25">
      <c r="A446" s="1" t="s">
        <v>21</v>
      </c>
      <c r="B446" s="2">
        <v>28639</v>
      </c>
      <c r="C446" s="2" t="s">
        <v>37</v>
      </c>
      <c r="D446" s="2" t="s">
        <v>23</v>
      </c>
      <c r="E446" s="3" t="s">
        <v>1812</v>
      </c>
      <c r="F446" s="3" t="s">
        <v>1813</v>
      </c>
      <c r="G446" s="2">
        <v>1816.23</v>
      </c>
      <c r="H446" s="2">
        <v>6567</v>
      </c>
      <c r="I446" s="19">
        <v>2</v>
      </c>
      <c r="J446" s="20">
        <f t="shared" si="6"/>
        <v>1.092896174863388E-2</v>
      </c>
      <c r="K446" s="20">
        <v>1.6136753607909162E-5</v>
      </c>
      <c r="L446" s="21">
        <v>0</v>
      </c>
      <c r="M446" s="2" t="s">
        <v>68</v>
      </c>
      <c r="N446" s="2" t="s">
        <v>69</v>
      </c>
      <c r="O446" s="2" t="s">
        <v>46</v>
      </c>
      <c r="P446" s="2" t="s">
        <v>1810</v>
      </c>
      <c r="Q446" s="2" t="s">
        <v>23</v>
      </c>
      <c r="R446" s="2" t="s">
        <v>1811</v>
      </c>
      <c r="S446" s="2" t="s">
        <v>49</v>
      </c>
      <c r="T446" s="2" t="s">
        <v>31</v>
      </c>
      <c r="U446" s="2" t="s">
        <v>32</v>
      </c>
      <c r="V446" s="3" t="s">
        <v>1813</v>
      </c>
      <c r="X446" s="2" t="s">
        <v>69</v>
      </c>
      <c r="Y446" s="7" t="s">
        <v>36</v>
      </c>
      <c r="Z446" s="1">
        <v>6</v>
      </c>
    </row>
    <row r="447" spans="1:26" x14ac:dyDescent="0.25">
      <c r="A447" s="1" t="s">
        <v>21</v>
      </c>
      <c r="B447" s="2">
        <v>6610</v>
      </c>
      <c r="C447" s="2" t="s">
        <v>23</v>
      </c>
      <c r="D447" s="2" t="s">
        <v>38</v>
      </c>
      <c r="E447" s="3" t="s">
        <v>1816</v>
      </c>
      <c r="F447" s="3" t="s">
        <v>1817</v>
      </c>
      <c r="G447" s="2">
        <v>3915.08</v>
      </c>
      <c r="H447" s="2">
        <v>2332</v>
      </c>
      <c r="I447" s="19">
        <v>2</v>
      </c>
      <c r="J447" s="20">
        <f t="shared" si="6"/>
        <v>1.092896174863388E-2</v>
      </c>
      <c r="K447" s="20">
        <v>1.6136753607909162E-5</v>
      </c>
      <c r="L447" s="21">
        <v>0</v>
      </c>
      <c r="M447" s="2" t="s">
        <v>39</v>
      </c>
      <c r="N447" s="2" t="s">
        <v>40</v>
      </c>
      <c r="O447" s="2" t="s">
        <v>27</v>
      </c>
      <c r="P447" s="2" t="s">
        <v>1814</v>
      </c>
      <c r="Q447" s="2" t="s">
        <v>38</v>
      </c>
      <c r="R447" s="2" t="s">
        <v>1815</v>
      </c>
      <c r="S447" s="2" t="s">
        <v>30</v>
      </c>
      <c r="T447" s="2" t="s">
        <v>31</v>
      </c>
      <c r="U447" s="2" t="s">
        <v>32</v>
      </c>
      <c r="V447" s="3" t="s">
        <v>1817</v>
      </c>
      <c r="X447" s="2" t="s">
        <v>40</v>
      </c>
      <c r="Y447" s="7" t="s">
        <v>52</v>
      </c>
      <c r="Z447" s="1">
        <v>6</v>
      </c>
    </row>
    <row r="448" spans="1:26" x14ac:dyDescent="0.25">
      <c r="A448" s="1" t="s">
        <v>21</v>
      </c>
      <c r="B448" s="2">
        <v>1719</v>
      </c>
      <c r="C448" s="2" t="s">
        <v>24</v>
      </c>
      <c r="D448" s="2" t="s">
        <v>38</v>
      </c>
      <c r="E448" s="3" t="s">
        <v>1820</v>
      </c>
      <c r="F448" s="3" t="s">
        <v>1821</v>
      </c>
      <c r="G448" s="2">
        <v>2008.89</v>
      </c>
      <c r="H448" s="2">
        <v>1261</v>
      </c>
      <c r="I448" s="19">
        <v>2</v>
      </c>
      <c r="J448" s="20">
        <f t="shared" si="6"/>
        <v>1.092896174863388E-2</v>
      </c>
      <c r="K448" s="20">
        <v>1.3447294673257634E-5</v>
      </c>
      <c r="L448" s="21">
        <v>0</v>
      </c>
      <c r="M448" s="2" t="s">
        <v>39</v>
      </c>
      <c r="N448" s="2" t="s">
        <v>40</v>
      </c>
      <c r="O448" s="2" t="s">
        <v>27</v>
      </c>
      <c r="P448" s="2" t="s">
        <v>1818</v>
      </c>
      <c r="Q448" s="2" t="s">
        <v>38</v>
      </c>
      <c r="R448" s="2" t="s">
        <v>1819</v>
      </c>
      <c r="S448" s="2" t="s">
        <v>30</v>
      </c>
      <c r="T448" s="2" t="s">
        <v>31</v>
      </c>
      <c r="U448" s="2" t="s">
        <v>32</v>
      </c>
      <c r="V448" s="3" t="s">
        <v>1821</v>
      </c>
      <c r="X448" s="2" t="s">
        <v>40</v>
      </c>
      <c r="Y448" s="7" t="s">
        <v>52</v>
      </c>
      <c r="Z448" s="1">
        <v>5</v>
      </c>
    </row>
    <row r="449" spans="1:26" x14ac:dyDescent="0.25">
      <c r="A449" s="1" t="s">
        <v>21</v>
      </c>
      <c r="B449" s="2">
        <v>22325</v>
      </c>
      <c r="C449" s="2" t="s">
        <v>38</v>
      </c>
      <c r="D449" s="2" t="s">
        <v>37</v>
      </c>
      <c r="E449" s="3" t="s">
        <v>1824</v>
      </c>
      <c r="F449" s="3" t="s">
        <v>1825</v>
      </c>
      <c r="G449" s="2">
        <v>2006.54</v>
      </c>
      <c r="H449" s="2">
        <v>4703</v>
      </c>
      <c r="I449" s="19">
        <v>2</v>
      </c>
      <c r="J449" s="20">
        <f t="shared" si="6"/>
        <v>1.092896174863388E-2</v>
      </c>
      <c r="K449" s="20">
        <v>1.3447294673257634E-5</v>
      </c>
      <c r="L449" s="21">
        <v>0</v>
      </c>
      <c r="M449" s="2" t="s">
        <v>25</v>
      </c>
      <c r="N449" s="2" t="s">
        <v>26</v>
      </c>
      <c r="O449" s="2" t="s">
        <v>27</v>
      </c>
      <c r="P449" s="2" t="s">
        <v>1822</v>
      </c>
      <c r="Q449" s="2" t="s">
        <v>37</v>
      </c>
      <c r="R449" s="2" t="s">
        <v>1823</v>
      </c>
      <c r="S449" s="2" t="s">
        <v>30</v>
      </c>
      <c r="T449" s="2" t="s">
        <v>31</v>
      </c>
      <c r="U449" s="2" t="s">
        <v>32</v>
      </c>
      <c r="V449" s="3" t="s">
        <v>1825</v>
      </c>
      <c r="X449" s="2" t="s">
        <v>26</v>
      </c>
      <c r="Y449" s="7" t="s">
        <v>36</v>
      </c>
      <c r="Z449" s="1">
        <v>5</v>
      </c>
    </row>
    <row r="450" spans="1:26" x14ac:dyDescent="0.25">
      <c r="A450" s="1" t="s">
        <v>21</v>
      </c>
      <c r="B450" s="2">
        <v>26015</v>
      </c>
      <c r="C450" s="2" t="s">
        <v>37</v>
      </c>
      <c r="D450" s="2" t="s">
        <v>38</v>
      </c>
      <c r="E450" s="3" t="s">
        <v>1828</v>
      </c>
      <c r="F450" s="3" t="s">
        <v>1829</v>
      </c>
      <c r="G450" s="2">
        <v>2416.11</v>
      </c>
      <c r="H450" s="2">
        <v>13690</v>
      </c>
      <c r="I450" s="19">
        <v>2</v>
      </c>
      <c r="J450" s="20">
        <f t="shared" ref="J450:J513" si="7">I450/183</f>
        <v>1.092896174863388E-2</v>
      </c>
      <c r="K450" s="20">
        <v>1.3447294673257634E-5</v>
      </c>
      <c r="L450" s="21">
        <v>0</v>
      </c>
      <c r="M450" s="2" t="s">
        <v>93</v>
      </c>
      <c r="N450" s="2" t="s">
        <v>94</v>
      </c>
      <c r="O450" s="2" t="s">
        <v>27</v>
      </c>
      <c r="P450" s="2" t="s">
        <v>1826</v>
      </c>
      <c r="Q450" s="2" t="s">
        <v>38</v>
      </c>
      <c r="R450" s="2" t="s">
        <v>1827</v>
      </c>
      <c r="S450" s="2" t="s">
        <v>30</v>
      </c>
      <c r="T450" s="2" t="s">
        <v>31</v>
      </c>
      <c r="U450" s="2" t="s">
        <v>32</v>
      </c>
      <c r="V450" s="3" t="s">
        <v>1829</v>
      </c>
      <c r="X450" s="2" t="s">
        <v>94</v>
      </c>
      <c r="Y450" s="7" t="s">
        <v>36</v>
      </c>
      <c r="Z450" s="1">
        <v>5</v>
      </c>
    </row>
    <row r="451" spans="1:26" x14ac:dyDescent="0.25">
      <c r="A451" s="1" t="s">
        <v>21</v>
      </c>
      <c r="B451" s="2">
        <v>3987</v>
      </c>
      <c r="C451" s="2" t="s">
        <v>37</v>
      </c>
      <c r="D451" s="2" t="s">
        <v>23</v>
      </c>
      <c r="E451" s="3" t="s">
        <v>1832</v>
      </c>
      <c r="F451" s="3" t="s">
        <v>1833</v>
      </c>
      <c r="G451" s="2">
        <v>2722.96</v>
      </c>
      <c r="H451" s="2">
        <v>1102</v>
      </c>
      <c r="I451" s="19">
        <v>2</v>
      </c>
      <c r="J451" s="20">
        <f t="shared" si="7"/>
        <v>1.092896174863388E-2</v>
      </c>
      <c r="K451" s="20">
        <v>1.3447294673257634E-5</v>
      </c>
      <c r="L451" s="21">
        <v>0</v>
      </c>
      <c r="M451" s="2" t="s">
        <v>39</v>
      </c>
      <c r="N451" s="2" t="s">
        <v>40</v>
      </c>
      <c r="O451" s="2" t="s">
        <v>27</v>
      </c>
      <c r="P451" s="2" t="s">
        <v>1830</v>
      </c>
      <c r="Q451" s="2" t="s">
        <v>23</v>
      </c>
      <c r="R451" s="2" t="s">
        <v>1831</v>
      </c>
      <c r="S451" s="2" t="s">
        <v>30</v>
      </c>
      <c r="T451" s="2" t="s">
        <v>31</v>
      </c>
      <c r="U451" s="2" t="s">
        <v>32</v>
      </c>
      <c r="V451" s="3" t="s">
        <v>1833</v>
      </c>
      <c r="X451" s="2" t="s">
        <v>40</v>
      </c>
      <c r="Y451" s="7" t="s">
        <v>52</v>
      </c>
      <c r="Z451" s="1">
        <v>5</v>
      </c>
    </row>
    <row r="452" spans="1:26" x14ac:dyDescent="0.25">
      <c r="A452" s="1" t="s">
        <v>21</v>
      </c>
      <c r="B452" s="2">
        <v>13448</v>
      </c>
      <c r="C452" s="2" t="s">
        <v>24</v>
      </c>
      <c r="D452" s="2" t="s">
        <v>23</v>
      </c>
      <c r="E452" s="3" t="s">
        <v>1836</v>
      </c>
      <c r="F452" s="3" t="s">
        <v>1837</v>
      </c>
      <c r="G452" s="2">
        <v>2213.98</v>
      </c>
      <c r="H452" s="2">
        <v>3381</v>
      </c>
      <c r="I452" s="19">
        <v>2</v>
      </c>
      <c r="J452" s="20">
        <f t="shared" si="7"/>
        <v>1.092896174863388E-2</v>
      </c>
      <c r="K452" s="20">
        <v>1.0757835738606108E-5</v>
      </c>
      <c r="L452" s="21">
        <v>0</v>
      </c>
      <c r="M452" s="2" t="s">
        <v>39</v>
      </c>
      <c r="N452" s="2" t="s">
        <v>40</v>
      </c>
      <c r="O452" s="2" t="s">
        <v>27</v>
      </c>
      <c r="P452" s="2" t="s">
        <v>1834</v>
      </c>
      <c r="Q452" s="2" t="s">
        <v>23</v>
      </c>
      <c r="R452" s="2" t="s">
        <v>1835</v>
      </c>
      <c r="S452" s="2" t="s">
        <v>30</v>
      </c>
      <c r="T452" s="2" t="s">
        <v>31</v>
      </c>
      <c r="U452" s="2" t="s">
        <v>32</v>
      </c>
      <c r="V452" s="3" t="s">
        <v>1837</v>
      </c>
      <c r="X452" s="2" t="s">
        <v>40</v>
      </c>
      <c r="Y452" s="7" t="s">
        <v>52</v>
      </c>
      <c r="Z452" s="1">
        <v>4</v>
      </c>
    </row>
    <row r="453" spans="1:26" x14ac:dyDescent="0.25">
      <c r="A453" s="1" t="s">
        <v>21</v>
      </c>
      <c r="B453" s="2">
        <v>25379</v>
      </c>
      <c r="C453" s="2" t="s">
        <v>23</v>
      </c>
      <c r="D453" s="2" t="s">
        <v>38</v>
      </c>
      <c r="E453" s="3" t="s">
        <v>1840</v>
      </c>
      <c r="F453" s="3" t="s">
        <v>1841</v>
      </c>
      <c r="G453" s="2">
        <v>1354.93</v>
      </c>
      <c r="H453" s="2">
        <v>10222</v>
      </c>
      <c r="I453" s="19">
        <v>2</v>
      </c>
      <c r="J453" s="20">
        <f t="shared" si="7"/>
        <v>1.092896174863388E-2</v>
      </c>
      <c r="K453" s="20">
        <v>8.0683768039545811E-6</v>
      </c>
      <c r="L453" s="21">
        <v>0</v>
      </c>
      <c r="M453" s="2" t="s">
        <v>25</v>
      </c>
      <c r="N453" s="2" t="s">
        <v>26</v>
      </c>
      <c r="O453" s="2" t="s">
        <v>27</v>
      </c>
      <c r="P453" s="2" t="s">
        <v>1838</v>
      </c>
      <c r="Q453" s="2" t="s">
        <v>38</v>
      </c>
      <c r="R453" s="2" t="s">
        <v>1839</v>
      </c>
      <c r="S453" s="2" t="s">
        <v>30</v>
      </c>
      <c r="T453" s="2" t="s">
        <v>31</v>
      </c>
      <c r="U453" s="2" t="s">
        <v>32</v>
      </c>
      <c r="V453" s="3" t="s">
        <v>1841</v>
      </c>
      <c r="X453" s="2" t="s">
        <v>26</v>
      </c>
      <c r="Y453" s="7" t="s">
        <v>36</v>
      </c>
      <c r="Z453" s="1">
        <v>3</v>
      </c>
    </row>
    <row r="454" spans="1:26" x14ac:dyDescent="0.25">
      <c r="A454" s="1" t="s">
        <v>21</v>
      </c>
      <c r="B454" s="2">
        <v>170</v>
      </c>
      <c r="C454" s="2" t="s">
        <v>23</v>
      </c>
      <c r="D454" s="2" t="s">
        <v>37</v>
      </c>
      <c r="E454" s="3" t="s">
        <v>22</v>
      </c>
      <c r="F454" s="3" t="s">
        <v>22</v>
      </c>
      <c r="G454" s="2">
        <v>3650.67</v>
      </c>
      <c r="H454" s="2">
        <v>2994</v>
      </c>
      <c r="I454" s="19">
        <v>2</v>
      </c>
      <c r="J454" s="20">
        <f t="shared" si="7"/>
        <v>1.092896174863388E-2</v>
      </c>
      <c r="K454" s="20">
        <v>5.3789178693030538E-6</v>
      </c>
      <c r="L454" s="21">
        <v>0</v>
      </c>
      <c r="M454" s="2" t="s">
        <v>39</v>
      </c>
      <c r="N454" s="2" t="s">
        <v>40</v>
      </c>
      <c r="O454" s="2" t="s">
        <v>53</v>
      </c>
      <c r="P454" s="2" t="s">
        <v>22</v>
      </c>
      <c r="Q454" s="2" t="s">
        <v>37</v>
      </c>
      <c r="R454" s="2" t="s">
        <v>1842</v>
      </c>
      <c r="S454" s="2" t="s">
        <v>55</v>
      </c>
      <c r="T454" s="2" t="s">
        <v>31</v>
      </c>
      <c r="U454" s="2" t="s">
        <v>32</v>
      </c>
      <c r="V454" s="3" t="s">
        <v>22</v>
      </c>
      <c r="X454" s="2" t="s">
        <v>40</v>
      </c>
      <c r="Y454" s="2" t="s">
        <v>22</v>
      </c>
      <c r="Z454" s="1">
        <v>2</v>
      </c>
    </row>
    <row r="455" spans="1:26" x14ac:dyDescent="0.25">
      <c r="A455" s="1" t="s">
        <v>21</v>
      </c>
      <c r="B455" s="2">
        <v>20085</v>
      </c>
      <c r="C455" s="2" t="s">
        <v>23</v>
      </c>
      <c r="D455" s="2" t="s">
        <v>24</v>
      </c>
      <c r="E455" s="3" t="s">
        <v>1845</v>
      </c>
      <c r="F455" s="3" t="s">
        <v>1846</v>
      </c>
      <c r="G455" s="2">
        <v>1998.22</v>
      </c>
      <c r="H455" s="2">
        <v>10323</v>
      </c>
      <c r="I455" s="19">
        <v>2</v>
      </c>
      <c r="J455" s="20">
        <f t="shared" si="7"/>
        <v>1.092896174863388E-2</v>
      </c>
      <c r="K455" s="20">
        <v>5.3789178693030538E-6</v>
      </c>
      <c r="L455" s="21">
        <v>0</v>
      </c>
      <c r="M455" s="2" t="s">
        <v>39</v>
      </c>
      <c r="N455" s="2" t="s">
        <v>40</v>
      </c>
      <c r="O455" s="2" t="s">
        <v>46</v>
      </c>
      <c r="P455" s="2" t="s">
        <v>1843</v>
      </c>
      <c r="Q455" s="2" t="s">
        <v>24</v>
      </c>
      <c r="R455" s="2" t="s">
        <v>1844</v>
      </c>
      <c r="S455" s="2" t="s">
        <v>49</v>
      </c>
      <c r="T455" s="2" t="s">
        <v>31</v>
      </c>
      <c r="U455" s="2" t="s">
        <v>32</v>
      </c>
      <c r="V455" s="3" t="s">
        <v>1846</v>
      </c>
      <c r="X455" s="2" t="s">
        <v>40</v>
      </c>
      <c r="Y455" s="7" t="s">
        <v>45</v>
      </c>
      <c r="Z455" s="1">
        <v>2</v>
      </c>
    </row>
    <row r="456" spans="1:26" x14ac:dyDescent="0.25">
      <c r="A456" s="1" t="s">
        <v>21</v>
      </c>
      <c r="B456" s="2">
        <v>22048</v>
      </c>
      <c r="C456" s="2" t="s">
        <v>38</v>
      </c>
      <c r="D456" s="2" t="s">
        <v>37</v>
      </c>
      <c r="E456" s="3" t="s">
        <v>1848</v>
      </c>
      <c r="F456" s="3" t="s">
        <v>1849</v>
      </c>
      <c r="G456" s="2">
        <v>3735.3</v>
      </c>
      <c r="H456" s="2">
        <v>5957</v>
      </c>
      <c r="I456" s="19">
        <v>2</v>
      </c>
      <c r="J456" s="20">
        <f t="shared" si="7"/>
        <v>1.092896174863388E-2</v>
      </c>
      <c r="K456" s="20">
        <v>5.3789178693030538E-6</v>
      </c>
      <c r="L456" s="21">
        <v>0</v>
      </c>
      <c r="M456" s="2" t="s">
        <v>25</v>
      </c>
      <c r="N456" s="2" t="s">
        <v>26</v>
      </c>
      <c r="O456" s="2" t="s">
        <v>46</v>
      </c>
      <c r="P456" s="2" t="s">
        <v>1847</v>
      </c>
      <c r="Q456" s="2" t="s">
        <v>37</v>
      </c>
      <c r="R456" s="2" t="s">
        <v>1299</v>
      </c>
      <c r="S456" s="2" t="s">
        <v>49</v>
      </c>
      <c r="T456" s="2" t="s">
        <v>31</v>
      </c>
      <c r="U456" s="2" t="s">
        <v>32</v>
      </c>
      <c r="V456" s="3" t="s">
        <v>1849</v>
      </c>
      <c r="X456" s="2" t="s">
        <v>26</v>
      </c>
      <c r="Y456" s="7" t="s">
        <v>36</v>
      </c>
      <c r="Z456" s="1">
        <v>2</v>
      </c>
    </row>
    <row r="457" spans="1:26" x14ac:dyDescent="0.25">
      <c r="A457" s="1" t="s">
        <v>21</v>
      </c>
      <c r="B457" s="2">
        <v>7020</v>
      </c>
      <c r="C457" s="2" t="s">
        <v>38</v>
      </c>
      <c r="D457" s="2" t="s">
        <v>37</v>
      </c>
      <c r="E457" s="3" t="s">
        <v>1852</v>
      </c>
      <c r="F457" s="3" t="s">
        <v>1853</v>
      </c>
      <c r="G457" s="2">
        <v>952.07</v>
      </c>
      <c r="H457" s="2">
        <v>1544</v>
      </c>
      <c r="I457" s="19">
        <v>2</v>
      </c>
      <c r="J457" s="20">
        <f t="shared" si="7"/>
        <v>1.092896174863388E-2</v>
      </c>
      <c r="K457" s="20">
        <v>5.3789178693030538E-6</v>
      </c>
      <c r="L457" s="21">
        <v>0</v>
      </c>
      <c r="M457" s="2" t="s">
        <v>39</v>
      </c>
      <c r="N457" s="2" t="s">
        <v>40</v>
      </c>
      <c r="O457" s="2" t="s">
        <v>27</v>
      </c>
      <c r="P457" s="2" t="s">
        <v>1850</v>
      </c>
      <c r="Q457" s="2" t="s">
        <v>37</v>
      </c>
      <c r="R457" s="2" t="s">
        <v>1851</v>
      </c>
      <c r="S457" s="2" t="s">
        <v>30</v>
      </c>
      <c r="T457" s="2" t="s">
        <v>31</v>
      </c>
      <c r="U457" s="2" t="s">
        <v>32</v>
      </c>
      <c r="V457" s="3" t="s">
        <v>1853</v>
      </c>
      <c r="X457" s="2" t="s">
        <v>40</v>
      </c>
      <c r="Y457" s="7" t="s">
        <v>52</v>
      </c>
      <c r="Z457" s="1">
        <v>2</v>
      </c>
    </row>
    <row r="458" spans="1:26" x14ac:dyDescent="0.25">
      <c r="A458" s="1" t="s">
        <v>21</v>
      </c>
      <c r="B458" s="2">
        <v>8245</v>
      </c>
      <c r="C458" s="2" t="s">
        <v>23</v>
      </c>
      <c r="D458" s="2" t="s">
        <v>37</v>
      </c>
      <c r="E458" s="3" t="s">
        <v>1856</v>
      </c>
      <c r="F458" s="3" t="s">
        <v>1857</v>
      </c>
      <c r="G458" s="2">
        <v>1343.89</v>
      </c>
      <c r="H458" s="2">
        <v>3845</v>
      </c>
      <c r="I458" s="19">
        <v>2</v>
      </c>
      <c r="J458" s="20">
        <f t="shared" si="7"/>
        <v>1.092896174863388E-2</v>
      </c>
      <c r="K458" s="20">
        <v>5.3789178693030538E-6</v>
      </c>
      <c r="L458" s="21">
        <v>0</v>
      </c>
      <c r="M458" s="2" t="s">
        <v>39</v>
      </c>
      <c r="N458" s="2" t="s">
        <v>40</v>
      </c>
      <c r="O458" s="2" t="s">
        <v>27</v>
      </c>
      <c r="P458" s="2" t="s">
        <v>1854</v>
      </c>
      <c r="Q458" s="2" t="s">
        <v>37</v>
      </c>
      <c r="R458" s="2" t="s">
        <v>1855</v>
      </c>
      <c r="S458" s="2" t="s">
        <v>30</v>
      </c>
      <c r="T458" s="2" t="s">
        <v>31</v>
      </c>
      <c r="U458" s="2" t="s">
        <v>32</v>
      </c>
      <c r="V458" s="3" t="s">
        <v>1857</v>
      </c>
      <c r="X458" s="2" t="s">
        <v>40</v>
      </c>
      <c r="Y458" s="7" t="s">
        <v>52</v>
      </c>
      <c r="Z458" s="1">
        <v>2</v>
      </c>
    </row>
    <row r="459" spans="1:26" x14ac:dyDescent="0.25">
      <c r="A459" s="1" t="s">
        <v>21</v>
      </c>
      <c r="B459" s="2">
        <v>14401</v>
      </c>
      <c r="C459" s="2" t="s">
        <v>38</v>
      </c>
      <c r="D459" s="2" t="s">
        <v>37</v>
      </c>
      <c r="E459" s="3" t="s">
        <v>1860</v>
      </c>
      <c r="F459" s="3" t="s">
        <v>1861</v>
      </c>
      <c r="G459" s="2">
        <v>208.74</v>
      </c>
      <c r="H459" s="2">
        <v>34</v>
      </c>
      <c r="I459" s="19">
        <v>2</v>
      </c>
      <c r="J459" s="20">
        <f t="shared" si="7"/>
        <v>1.092896174863388E-2</v>
      </c>
      <c r="K459" s="20">
        <v>2.6894589346515269E-6</v>
      </c>
      <c r="L459" s="21">
        <v>0</v>
      </c>
      <c r="M459" s="2" t="s">
        <v>39</v>
      </c>
      <c r="N459" s="2" t="s">
        <v>40</v>
      </c>
      <c r="O459" s="2" t="s">
        <v>27</v>
      </c>
      <c r="P459" s="2" t="s">
        <v>1858</v>
      </c>
      <c r="Q459" s="2" t="s">
        <v>37</v>
      </c>
      <c r="R459" s="2" t="s">
        <v>1859</v>
      </c>
      <c r="S459" s="2" t="s">
        <v>30</v>
      </c>
      <c r="T459" s="2" t="s">
        <v>31</v>
      </c>
      <c r="U459" s="2" t="s">
        <v>32</v>
      </c>
      <c r="V459" s="3" t="s">
        <v>1861</v>
      </c>
      <c r="X459" s="2" t="s">
        <v>40</v>
      </c>
      <c r="Y459" s="7" t="s">
        <v>45</v>
      </c>
      <c r="Z459" s="1">
        <v>1</v>
      </c>
    </row>
    <row r="460" spans="1:26" x14ac:dyDescent="0.25">
      <c r="A460" s="1" t="s">
        <v>21</v>
      </c>
      <c r="B460" s="2">
        <v>21407</v>
      </c>
      <c r="C460" s="2" t="s">
        <v>38</v>
      </c>
      <c r="D460" s="2" t="s">
        <v>37</v>
      </c>
      <c r="E460" s="3" t="s">
        <v>1864</v>
      </c>
      <c r="F460" s="3" t="s">
        <v>1865</v>
      </c>
      <c r="G460" s="2">
        <v>31.66</v>
      </c>
      <c r="H460" s="2">
        <v>24</v>
      </c>
      <c r="I460" s="19">
        <v>2</v>
      </c>
      <c r="J460" s="20">
        <f t="shared" si="7"/>
        <v>1.092896174863388E-2</v>
      </c>
      <c r="K460" s="20">
        <v>2.6894589346515269E-6</v>
      </c>
      <c r="L460" s="21">
        <v>0</v>
      </c>
      <c r="M460" s="2" t="s">
        <v>39</v>
      </c>
      <c r="N460" s="2" t="s">
        <v>40</v>
      </c>
      <c r="O460" s="2" t="s">
        <v>27</v>
      </c>
      <c r="P460" s="2" t="s">
        <v>1862</v>
      </c>
      <c r="Q460" s="2" t="s">
        <v>37</v>
      </c>
      <c r="R460" s="2" t="s">
        <v>1863</v>
      </c>
      <c r="S460" s="2" t="s">
        <v>30</v>
      </c>
      <c r="T460" s="2" t="s">
        <v>31</v>
      </c>
      <c r="U460" s="2" t="s">
        <v>32</v>
      </c>
      <c r="V460" s="3" t="s">
        <v>1865</v>
      </c>
      <c r="X460" s="2" t="s">
        <v>40</v>
      </c>
      <c r="Y460" s="7" t="s">
        <v>45</v>
      </c>
      <c r="Z460" s="1">
        <v>1</v>
      </c>
    </row>
    <row r="461" spans="1:26" x14ac:dyDescent="0.25">
      <c r="A461" s="1" t="s">
        <v>21</v>
      </c>
      <c r="B461" s="2">
        <v>21539</v>
      </c>
      <c r="C461" s="2" t="s">
        <v>38</v>
      </c>
      <c r="D461" s="2" t="s">
        <v>23</v>
      </c>
      <c r="E461" s="3" t="s">
        <v>1868</v>
      </c>
      <c r="F461" s="3" t="s">
        <v>1869</v>
      </c>
      <c r="G461" s="2">
        <v>1895.99</v>
      </c>
      <c r="H461" s="2">
        <v>253</v>
      </c>
      <c r="I461" s="19">
        <v>2</v>
      </c>
      <c r="J461" s="20">
        <f t="shared" si="7"/>
        <v>1.092896174863388E-2</v>
      </c>
      <c r="K461" s="20">
        <v>2.6894589346515269E-6</v>
      </c>
      <c r="L461" s="21">
        <v>3.7735849056603774E-3</v>
      </c>
      <c r="M461" s="2" t="s">
        <v>39</v>
      </c>
      <c r="N461" s="2" t="s">
        <v>40</v>
      </c>
      <c r="O461" s="2" t="s">
        <v>27</v>
      </c>
      <c r="P461" s="2" t="s">
        <v>1866</v>
      </c>
      <c r="Q461" s="2" t="s">
        <v>23</v>
      </c>
      <c r="R461" s="2" t="s">
        <v>1867</v>
      </c>
      <c r="S461" s="2" t="s">
        <v>30</v>
      </c>
      <c r="T461" s="2" t="s">
        <v>31</v>
      </c>
      <c r="U461" s="2" t="s">
        <v>32</v>
      </c>
      <c r="V461" s="3" t="s">
        <v>1869</v>
      </c>
      <c r="X461" s="2" t="s">
        <v>40</v>
      </c>
      <c r="Y461" s="7" t="s">
        <v>45</v>
      </c>
      <c r="Z461" s="1">
        <v>1</v>
      </c>
    </row>
    <row r="462" spans="1:26" x14ac:dyDescent="0.25">
      <c r="A462" s="1" t="s">
        <v>21</v>
      </c>
      <c r="B462" s="2">
        <v>12394</v>
      </c>
      <c r="C462" s="2" t="s">
        <v>38</v>
      </c>
      <c r="D462" s="2" t="s">
        <v>24</v>
      </c>
      <c r="E462" s="3" t="s">
        <v>1872</v>
      </c>
      <c r="F462" s="3" t="s">
        <v>1873</v>
      </c>
      <c r="G462" s="2">
        <v>2711.24</v>
      </c>
      <c r="H462" s="2">
        <v>8352</v>
      </c>
      <c r="I462" s="19">
        <v>2</v>
      </c>
      <c r="J462" s="20">
        <f t="shared" si="7"/>
        <v>1.092896174863388E-2</v>
      </c>
      <c r="K462" s="20">
        <v>0</v>
      </c>
      <c r="L462" s="21">
        <v>0</v>
      </c>
      <c r="M462" s="2" t="s">
        <v>39</v>
      </c>
      <c r="N462" s="2" t="s">
        <v>40</v>
      </c>
      <c r="O462" s="2" t="s">
        <v>27</v>
      </c>
      <c r="P462" s="2" t="s">
        <v>1870</v>
      </c>
      <c r="Q462" s="2" t="s">
        <v>24</v>
      </c>
      <c r="R462" s="2" t="s">
        <v>1871</v>
      </c>
      <c r="S462" s="2" t="s">
        <v>30</v>
      </c>
      <c r="T462" s="2" t="s">
        <v>31</v>
      </c>
      <c r="U462" s="2" t="s">
        <v>32</v>
      </c>
      <c r="V462" s="3" t="s">
        <v>1873</v>
      </c>
      <c r="X462" s="2" t="s">
        <v>40</v>
      </c>
      <c r="Y462" s="7" t="s">
        <v>52</v>
      </c>
      <c r="Z462" s="1">
        <v>0</v>
      </c>
    </row>
    <row r="463" spans="1:26" x14ac:dyDescent="0.25">
      <c r="A463" s="1" t="s">
        <v>21</v>
      </c>
      <c r="B463" s="2">
        <v>13660</v>
      </c>
      <c r="C463" s="2" t="s">
        <v>23</v>
      </c>
      <c r="D463" s="2" t="s">
        <v>38</v>
      </c>
      <c r="E463" s="3" t="s">
        <v>1876</v>
      </c>
      <c r="F463" s="3" t="s">
        <v>1877</v>
      </c>
      <c r="G463" s="2">
        <v>58.85</v>
      </c>
      <c r="H463" s="2">
        <v>64</v>
      </c>
      <c r="I463" s="19">
        <v>2</v>
      </c>
      <c r="J463" s="20">
        <f t="shared" si="7"/>
        <v>1.092896174863388E-2</v>
      </c>
      <c r="K463" s="20">
        <v>0</v>
      </c>
      <c r="L463" s="21">
        <v>0</v>
      </c>
      <c r="M463" s="2" t="s">
        <v>39</v>
      </c>
      <c r="N463" s="2" t="s">
        <v>40</v>
      </c>
      <c r="O463" s="2" t="s">
        <v>405</v>
      </c>
      <c r="P463" s="2" t="s">
        <v>1874</v>
      </c>
      <c r="Q463" s="2" t="s">
        <v>38</v>
      </c>
      <c r="R463" s="2" t="s">
        <v>1875</v>
      </c>
      <c r="S463" s="2" t="s">
        <v>548</v>
      </c>
      <c r="T463" s="2" t="s">
        <v>31</v>
      </c>
      <c r="U463" s="2" t="s">
        <v>32</v>
      </c>
      <c r="V463" s="3" t="s">
        <v>1877</v>
      </c>
      <c r="X463" s="2" t="s">
        <v>40</v>
      </c>
      <c r="Y463" s="7" t="s">
        <v>45</v>
      </c>
      <c r="Z463" s="1">
        <v>0</v>
      </c>
    </row>
    <row r="464" spans="1:26" x14ac:dyDescent="0.25">
      <c r="A464" s="1" t="s">
        <v>21</v>
      </c>
      <c r="B464" s="2">
        <v>25377</v>
      </c>
      <c r="C464" s="2" t="s">
        <v>1878</v>
      </c>
      <c r="D464" s="2" t="s">
        <v>1879</v>
      </c>
      <c r="E464" s="3" t="s">
        <v>1760</v>
      </c>
      <c r="F464" s="3" t="s">
        <v>1761</v>
      </c>
      <c r="G464" s="2">
        <v>3433.89</v>
      </c>
      <c r="H464" s="2">
        <v>9458</v>
      </c>
      <c r="I464" s="19">
        <v>2</v>
      </c>
      <c r="J464" s="20">
        <f t="shared" si="7"/>
        <v>1.092896174863388E-2</v>
      </c>
      <c r="K464" s="20">
        <v>0</v>
      </c>
      <c r="L464" s="21">
        <v>0</v>
      </c>
      <c r="M464" s="2" t="s">
        <v>25</v>
      </c>
      <c r="N464" s="2" t="s">
        <v>26</v>
      </c>
      <c r="O464" s="2" t="s">
        <v>27</v>
      </c>
      <c r="P464" s="2" t="s">
        <v>1758</v>
      </c>
      <c r="Q464" s="2" t="s">
        <v>942</v>
      </c>
      <c r="R464" s="2" t="s">
        <v>1759</v>
      </c>
      <c r="S464" s="2" t="s">
        <v>30</v>
      </c>
      <c r="T464" s="2" t="s">
        <v>31</v>
      </c>
      <c r="U464" s="2" t="s">
        <v>32</v>
      </c>
      <c r="V464" s="3" t="s">
        <v>1761</v>
      </c>
      <c r="X464" s="2" t="s">
        <v>26</v>
      </c>
      <c r="Y464" s="7" t="s">
        <v>36</v>
      </c>
      <c r="Z464" s="1">
        <v>0</v>
      </c>
    </row>
    <row r="465" spans="1:1021" x14ac:dyDescent="0.25">
      <c r="A465" s="1" t="s">
        <v>21</v>
      </c>
      <c r="B465" s="2">
        <v>6701</v>
      </c>
      <c r="C465" s="2" t="s">
        <v>37</v>
      </c>
      <c r="D465" s="2" t="s">
        <v>24</v>
      </c>
      <c r="E465" s="3" t="s">
        <v>1882</v>
      </c>
      <c r="F465" s="3" t="s">
        <v>1883</v>
      </c>
      <c r="G465" s="2">
        <v>1975.06</v>
      </c>
      <c r="H465" s="2">
        <v>38040</v>
      </c>
      <c r="I465" s="19">
        <v>2</v>
      </c>
      <c r="J465" s="20">
        <f t="shared" si="7"/>
        <v>1.092896174863388E-2</v>
      </c>
      <c r="K465" s="20">
        <v>0</v>
      </c>
      <c r="L465" s="21">
        <v>0</v>
      </c>
      <c r="M465" s="2" t="s">
        <v>39</v>
      </c>
      <c r="N465" s="2" t="s">
        <v>40</v>
      </c>
      <c r="O465" s="2" t="s">
        <v>27</v>
      </c>
      <c r="P465" s="2" t="s">
        <v>1880</v>
      </c>
      <c r="Q465" s="2" t="s">
        <v>24</v>
      </c>
      <c r="R465" s="2" t="s">
        <v>1881</v>
      </c>
      <c r="S465" s="2" t="s">
        <v>30</v>
      </c>
      <c r="T465" s="2" t="s">
        <v>31</v>
      </c>
      <c r="U465" s="2" t="s">
        <v>32</v>
      </c>
      <c r="V465" s="3" t="s">
        <v>1883</v>
      </c>
      <c r="X465" s="2" t="s">
        <v>40</v>
      </c>
      <c r="Y465" s="7" t="s">
        <v>52</v>
      </c>
      <c r="Z465" s="1">
        <v>0</v>
      </c>
    </row>
    <row r="466" spans="1:1021" x14ac:dyDescent="0.25">
      <c r="A466" s="1" t="s">
        <v>21</v>
      </c>
      <c r="B466" s="2">
        <v>9383</v>
      </c>
      <c r="C466" s="2" t="s">
        <v>24</v>
      </c>
      <c r="D466" s="2" t="s">
        <v>38</v>
      </c>
      <c r="E466" s="3" t="s">
        <v>1886</v>
      </c>
      <c r="F466" s="3" t="s">
        <v>1887</v>
      </c>
      <c r="G466" s="2">
        <v>464.65</v>
      </c>
      <c r="H466" s="2">
        <v>2022</v>
      </c>
      <c r="I466" s="19">
        <v>2</v>
      </c>
      <c r="J466" s="20">
        <f t="shared" si="7"/>
        <v>1.092896174863388E-2</v>
      </c>
      <c r="K466" s="20">
        <v>0</v>
      </c>
      <c r="L466" s="21">
        <v>0</v>
      </c>
      <c r="M466" s="2" t="s">
        <v>39</v>
      </c>
      <c r="N466" s="2" t="s">
        <v>40</v>
      </c>
      <c r="O466" s="2" t="s">
        <v>27</v>
      </c>
      <c r="P466" s="2" t="s">
        <v>1884</v>
      </c>
      <c r="Q466" s="2" t="s">
        <v>38</v>
      </c>
      <c r="R466" s="2" t="s">
        <v>1885</v>
      </c>
      <c r="S466" s="2" t="s">
        <v>30</v>
      </c>
      <c r="T466" s="2" t="s">
        <v>31</v>
      </c>
      <c r="U466" s="2" t="s">
        <v>32</v>
      </c>
      <c r="V466" s="3" t="s">
        <v>1887</v>
      </c>
      <c r="X466" s="2" t="s">
        <v>40</v>
      </c>
      <c r="Y466" s="7" t="s">
        <v>52</v>
      </c>
      <c r="Z466" s="1">
        <v>0</v>
      </c>
    </row>
    <row r="467" spans="1:1021" x14ac:dyDescent="0.25">
      <c r="A467" s="1" t="s">
        <v>21</v>
      </c>
      <c r="B467" s="2">
        <v>21255</v>
      </c>
      <c r="C467" s="2" t="s">
        <v>24</v>
      </c>
      <c r="D467" s="2" t="s">
        <v>37</v>
      </c>
      <c r="E467" s="3" t="s">
        <v>1890</v>
      </c>
      <c r="F467" s="3" t="s">
        <v>1891</v>
      </c>
      <c r="G467" s="2">
        <v>3779.07</v>
      </c>
      <c r="H467" s="2">
        <v>11413</v>
      </c>
      <c r="I467" s="19">
        <v>1</v>
      </c>
      <c r="J467" s="20">
        <f t="shared" si="7"/>
        <v>5.4644808743169399E-3</v>
      </c>
      <c r="K467" s="20">
        <v>0.21338436133418678</v>
      </c>
      <c r="L467" s="21">
        <v>0</v>
      </c>
      <c r="M467" s="2" t="s">
        <v>39</v>
      </c>
      <c r="N467" s="2" t="s">
        <v>40</v>
      </c>
      <c r="O467" s="2" t="s">
        <v>46</v>
      </c>
      <c r="P467" s="2" t="s">
        <v>1888</v>
      </c>
      <c r="Q467" s="2" t="s">
        <v>37</v>
      </c>
      <c r="R467" s="2" t="s">
        <v>1889</v>
      </c>
      <c r="S467" s="2" t="s">
        <v>49</v>
      </c>
      <c r="T467" s="2" t="s">
        <v>31</v>
      </c>
      <c r="U467" s="2" t="s">
        <v>32</v>
      </c>
      <c r="V467" s="3" t="s">
        <v>1891</v>
      </c>
      <c r="X467" s="2" t="s">
        <v>40</v>
      </c>
      <c r="Y467" s="7" t="s">
        <v>45</v>
      </c>
      <c r="Z467" s="1">
        <v>79341</v>
      </c>
    </row>
    <row r="468" spans="1:1021" x14ac:dyDescent="0.25">
      <c r="A468" s="1" t="s">
        <v>21</v>
      </c>
      <c r="B468" s="2">
        <v>1059</v>
      </c>
      <c r="C468" s="2" t="s">
        <v>37</v>
      </c>
      <c r="D468" s="2" t="s">
        <v>38</v>
      </c>
      <c r="E468" s="3" t="s">
        <v>1894</v>
      </c>
      <c r="F468" s="3" t="s">
        <v>1895</v>
      </c>
      <c r="G468" s="2">
        <v>39.380000000000003</v>
      </c>
      <c r="H468" s="2">
        <v>101</v>
      </c>
      <c r="I468" s="19">
        <v>1</v>
      </c>
      <c r="J468" s="20">
        <f t="shared" si="7"/>
        <v>5.4644808743169399E-3</v>
      </c>
      <c r="K468" s="20">
        <v>0.1408227592772886</v>
      </c>
      <c r="L468" s="21">
        <v>7.5471698113207548E-3</v>
      </c>
      <c r="M468" s="2" t="s">
        <v>39</v>
      </c>
      <c r="N468" s="2" t="s">
        <v>40</v>
      </c>
      <c r="O468" s="2" t="s">
        <v>27</v>
      </c>
      <c r="P468" s="2" t="s">
        <v>1892</v>
      </c>
      <c r="Q468" s="2" t="s">
        <v>38</v>
      </c>
      <c r="R468" s="2" t="s">
        <v>1893</v>
      </c>
      <c r="S468" s="2" t="s">
        <v>30</v>
      </c>
      <c r="T468" s="2" t="s">
        <v>31</v>
      </c>
      <c r="U468" s="2" t="s">
        <v>32</v>
      </c>
      <c r="V468" s="3" t="s">
        <v>1895</v>
      </c>
      <c r="X468" s="2" t="s">
        <v>40</v>
      </c>
      <c r="Y468" s="7" t="s">
        <v>52</v>
      </c>
      <c r="Z468" s="1">
        <v>52361</v>
      </c>
    </row>
    <row r="469" spans="1:1021" x14ac:dyDescent="0.25">
      <c r="A469" s="1" t="s">
        <v>21</v>
      </c>
      <c r="B469" s="2">
        <v>21614</v>
      </c>
      <c r="C469" s="2" t="s">
        <v>37</v>
      </c>
      <c r="D469" s="2" t="s">
        <v>38</v>
      </c>
      <c r="E469" s="3" t="s">
        <v>1898</v>
      </c>
      <c r="F469" s="3" t="s">
        <v>1899</v>
      </c>
      <c r="G469" s="2">
        <v>1079.46</v>
      </c>
      <c r="H469" s="2">
        <v>8654</v>
      </c>
      <c r="I469" s="19">
        <v>1</v>
      </c>
      <c r="J469" s="20">
        <f t="shared" si="7"/>
        <v>5.4644808743169399E-3</v>
      </c>
      <c r="K469" s="20">
        <v>0.1011855134983944</v>
      </c>
      <c r="L469" s="21">
        <v>0</v>
      </c>
      <c r="M469" s="2" t="s">
        <v>25</v>
      </c>
      <c r="N469" s="2" t="s">
        <v>26</v>
      </c>
      <c r="O469" s="2" t="s">
        <v>27</v>
      </c>
      <c r="P469" s="2" t="s">
        <v>1896</v>
      </c>
      <c r="Q469" s="2" t="s">
        <v>38</v>
      </c>
      <c r="R469" s="2" t="s">
        <v>1897</v>
      </c>
      <c r="S469" s="2" t="s">
        <v>30</v>
      </c>
      <c r="T469" s="2" t="s">
        <v>31</v>
      </c>
      <c r="U469" s="2" t="s">
        <v>32</v>
      </c>
      <c r="V469" s="3" t="s">
        <v>1899</v>
      </c>
      <c r="W469" s="3" t="s">
        <v>185</v>
      </c>
      <c r="X469" s="2" t="s">
        <v>26</v>
      </c>
      <c r="Y469" s="7" t="s">
        <v>36</v>
      </c>
      <c r="Z469" s="1">
        <v>37623</v>
      </c>
    </row>
    <row r="470" spans="1:1021" x14ac:dyDescent="0.25">
      <c r="A470" s="1" t="s">
        <v>21</v>
      </c>
      <c r="B470" s="2">
        <v>11083</v>
      </c>
      <c r="C470" s="2" t="s">
        <v>24</v>
      </c>
      <c r="D470" s="2" t="s">
        <v>38</v>
      </c>
      <c r="E470" s="3" t="s">
        <v>1902</v>
      </c>
      <c r="F470" s="3" t="s">
        <v>1903</v>
      </c>
      <c r="G470" s="2">
        <v>39.159999999999997</v>
      </c>
      <c r="H470" s="2">
        <v>5</v>
      </c>
      <c r="I470" s="19">
        <v>1</v>
      </c>
      <c r="J470" s="20">
        <f t="shared" si="7"/>
        <v>5.4644808743169399E-3</v>
      </c>
      <c r="K470" s="20">
        <v>5.8493042369736056E-2</v>
      </c>
      <c r="L470" s="21">
        <v>1.1320754716981131E-2</v>
      </c>
      <c r="M470" s="2" t="s">
        <v>39</v>
      </c>
      <c r="N470" s="2" t="s">
        <v>40</v>
      </c>
      <c r="O470" s="2" t="s">
        <v>27</v>
      </c>
      <c r="P470" s="2" t="s">
        <v>1900</v>
      </c>
      <c r="Q470" s="2" t="s">
        <v>38</v>
      </c>
      <c r="R470" s="2" t="s">
        <v>1901</v>
      </c>
      <c r="S470" s="2" t="s">
        <v>30</v>
      </c>
      <c r="T470" s="2" t="s">
        <v>31</v>
      </c>
      <c r="U470" s="2" t="s">
        <v>32</v>
      </c>
      <c r="V470" s="3" t="s">
        <v>1903</v>
      </c>
      <c r="X470" s="2" t="s">
        <v>40</v>
      </c>
      <c r="Y470" s="7" t="s">
        <v>52</v>
      </c>
      <c r="Z470" s="1">
        <v>21749</v>
      </c>
    </row>
    <row r="471" spans="1:1021" s="41" customFormat="1" x14ac:dyDescent="0.25">
      <c r="A471" s="33" t="s">
        <v>21</v>
      </c>
      <c r="B471" s="34">
        <v>23063</v>
      </c>
      <c r="C471" s="34" t="s">
        <v>23</v>
      </c>
      <c r="D471" s="34" t="s">
        <v>38</v>
      </c>
      <c r="E471" s="35" t="s">
        <v>1906</v>
      </c>
      <c r="F471" s="35" t="s">
        <v>1907</v>
      </c>
      <c r="G471" s="34">
        <v>3177.58</v>
      </c>
      <c r="H471" s="34">
        <v>1071</v>
      </c>
      <c r="I471" s="35">
        <v>1</v>
      </c>
      <c r="J471" s="36">
        <f t="shared" si="7"/>
        <v>5.4644808743169399E-3</v>
      </c>
      <c r="K471" s="37">
        <v>4.9822226764419532E-2</v>
      </c>
      <c r="L471" s="38">
        <v>0</v>
      </c>
      <c r="M471" s="34" t="s">
        <v>25</v>
      </c>
      <c r="N471" s="34" t="s">
        <v>26</v>
      </c>
      <c r="O471" s="34" t="s">
        <v>27</v>
      </c>
      <c r="P471" s="34" t="s">
        <v>1904</v>
      </c>
      <c r="Q471" s="34" t="s">
        <v>38</v>
      </c>
      <c r="R471" s="34" t="s">
        <v>1905</v>
      </c>
      <c r="S471" s="34" t="s">
        <v>30</v>
      </c>
      <c r="T471" s="34" t="s">
        <v>31</v>
      </c>
      <c r="U471" s="34" t="s">
        <v>32</v>
      </c>
      <c r="V471" s="35" t="s">
        <v>1907</v>
      </c>
      <c r="W471" s="35" t="s">
        <v>1908</v>
      </c>
      <c r="X471" s="34" t="s">
        <v>26</v>
      </c>
      <c r="Y471" s="39" t="s">
        <v>36</v>
      </c>
      <c r="Z471" s="33">
        <v>18525</v>
      </c>
      <c r="AA471" s="40"/>
      <c r="AB471" s="40"/>
      <c r="AC471" s="40"/>
      <c r="AD471" s="40"/>
      <c r="AE471" s="40"/>
      <c r="AF471" s="40"/>
      <c r="AG471" s="40"/>
      <c r="AH471" s="40"/>
      <c r="AI471" s="40"/>
      <c r="AJ471" s="40"/>
      <c r="AK471" s="40"/>
      <c r="AL471" s="40"/>
      <c r="AM471" s="40"/>
      <c r="AN471" s="40"/>
      <c r="AO471" s="40"/>
      <c r="AP471" s="40"/>
      <c r="AQ471" s="40"/>
      <c r="AR471" s="40"/>
      <c r="AS471" s="40"/>
      <c r="AT471" s="40"/>
      <c r="AU471" s="40"/>
      <c r="AV471" s="40"/>
      <c r="AW471" s="40"/>
      <c r="AX471" s="40"/>
      <c r="AY471" s="40"/>
      <c r="AZ471" s="40"/>
      <c r="BA471" s="40"/>
      <c r="BB471" s="40"/>
      <c r="BC471" s="40"/>
      <c r="BD471" s="40"/>
      <c r="BE471" s="40"/>
      <c r="BF471" s="40"/>
      <c r="BG471" s="40"/>
      <c r="BH471" s="40"/>
      <c r="BI471" s="40"/>
      <c r="BJ471" s="40"/>
      <c r="BK471" s="40"/>
      <c r="BL471" s="40"/>
      <c r="BM471" s="40"/>
      <c r="BN471" s="40"/>
      <c r="BO471" s="40"/>
      <c r="BP471" s="40"/>
      <c r="BQ471" s="40"/>
      <c r="BR471" s="40"/>
      <c r="BS471" s="40"/>
      <c r="BT471" s="40"/>
      <c r="BU471" s="40"/>
      <c r="BV471" s="40"/>
      <c r="BW471" s="40"/>
      <c r="BX471" s="40"/>
      <c r="BY471" s="40"/>
      <c r="BZ471" s="40"/>
      <c r="CA471" s="40"/>
      <c r="CB471" s="40"/>
      <c r="CC471" s="40"/>
      <c r="CD471" s="40"/>
      <c r="CE471" s="40"/>
      <c r="CF471" s="40"/>
      <c r="CG471" s="40"/>
      <c r="CH471" s="40"/>
      <c r="CI471" s="40"/>
      <c r="CJ471" s="40"/>
      <c r="CK471" s="40"/>
      <c r="CL471" s="40"/>
      <c r="CM471" s="40"/>
      <c r="CN471" s="40"/>
      <c r="CO471" s="40"/>
      <c r="CP471" s="40"/>
      <c r="CQ471" s="40"/>
      <c r="CR471" s="40"/>
      <c r="CS471" s="40"/>
      <c r="CT471" s="40"/>
      <c r="CU471" s="40"/>
      <c r="CV471" s="40"/>
      <c r="CW471" s="40"/>
      <c r="CX471" s="40"/>
      <c r="CY471" s="40"/>
      <c r="CZ471" s="40"/>
      <c r="DA471" s="40"/>
      <c r="DB471" s="40"/>
      <c r="DC471" s="40"/>
      <c r="DD471" s="40"/>
      <c r="DE471" s="40"/>
      <c r="DF471" s="40"/>
      <c r="DG471" s="40"/>
      <c r="DH471" s="40"/>
      <c r="DI471" s="40"/>
      <c r="DJ471" s="40"/>
      <c r="DK471" s="40"/>
      <c r="DL471" s="40"/>
      <c r="DM471" s="40"/>
      <c r="DN471" s="40"/>
      <c r="DO471" s="40"/>
      <c r="DP471" s="40"/>
      <c r="DQ471" s="40"/>
      <c r="DR471" s="40"/>
      <c r="DS471" s="40"/>
      <c r="DT471" s="40"/>
      <c r="DU471" s="40"/>
      <c r="DV471" s="40"/>
      <c r="DW471" s="40"/>
      <c r="DX471" s="40"/>
      <c r="DY471" s="40"/>
      <c r="DZ471" s="40"/>
      <c r="EA471" s="40"/>
      <c r="EB471" s="40"/>
      <c r="EC471" s="40"/>
      <c r="ED471" s="40"/>
      <c r="EE471" s="40"/>
      <c r="EF471" s="40"/>
      <c r="EG471" s="40"/>
      <c r="EH471" s="40"/>
      <c r="EI471" s="40"/>
      <c r="EJ471" s="40"/>
      <c r="EK471" s="40"/>
      <c r="EL471" s="40"/>
      <c r="EM471" s="40"/>
      <c r="EN471" s="40"/>
      <c r="EO471" s="40"/>
      <c r="EP471" s="40"/>
      <c r="EQ471" s="40"/>
      <c r="ER471" s="40"/>
      <c r="ES471" s="40"/>
      <c r="ET471" s="40"/>
      <c r="EU471" s="40"/>
      <c r="EV471" s="40"/>
      <c r="EW471" s="40"/>
      <c r="EX471" s="40"/>
      <c r="EY471" s="40"/>
      <c r="EZ471" s="40"/>
      <c r="FA471" s="40"/>
      <c r="FB471" s="40"/>
      <c r="FC471" s="40"/>
      <c r="FD471" s="40"/>
      <c r="FE471" s="40"/>
      <c r="FF471" s="40"/>
      <c r="FG471" s="40"/>
      <c r="FH471" s="40"/>
      <c r="FI471" s="40"/>
      <c r="FJ471" s="40"/>
      <c r="FK471" s="40"/>
      <c r="FL471" s="40"/>
      <c r="FM471" s="40"/>
      <c r="FN471" s="40"/>
      <c r="FO471" s="40"/>
      <c r="FP471" s="40"/>
      <c r="FQ471" s="40"/>
      <c r="FR471" s="40"/>
      <c r="FS471" s="40"/>
      <c r="FT471" s="40"/>
      <c r="FU471" s="40"/>
      <c r="FV471" s="40"/>
      <c r="FW471" s="40"/>
      <c r="FX471" s="40"/>
      <c r="FY471" s="40"/>
      <c r="FZ471" s="40"/>
      <c r="GA471" s="40"/>
      <c r="GB471" s="40"/>
      <c r="GC471" s="40"/>
      <c r="GD471" s="40"/>
      <c r="GE471" s="40"/>
      <c r="GF471" s="40"/>
      <c r="GG471" s="40"/>
      <c r="GH471" s="40"/>
      <c r="GI471" s="40"/>
      <c r="GJ471" s="40"/>
      <c r="GK471" s="40"/>
      <c r="GL471" s="40"/>
      <c r="GM471" s="40"/>
      <c r="GN471" s="40"/>
      <c r="GO471" s="40"/>
      <c r="GP471" s="40"/>
      <c r="GQ471" s="40"/>
      <c r="GR471" s="40"/>
      <c r="GS471" s="40"/>
      <c r="GT471" s="40"/>
      <c r="GU471" s="40"/>
      <c r="GV471" s="40"/>
      <c r="GW471" s="40"/>
      <c r="GX471" s="40"/>
      <c r="GY471" s="40"/>
      <c r="GZ471" s="40"/>
      <c r="HA471" s="40"/>
      <c r="HB471" s="40"/>
      <c r="HC471" s="40"/>
      <c r="HD471" s="40"/>
      <c r="HE471" s="40"/>
      <c r="HF471" s="40"/>
      <c r="HG471" s="40"/>
      <c r="HH471" s="40"/>
      <c r="HI471" s="40"/>
      <c r="HJ471" s="40"/>
      <c r="HK471" s="40"/>
      <c r="HL471" s="40"/>
      <c r="HM471" s="40"/>
      <c r="HN471" s="40"/>
      <c r="HO471" s="40"/>
      <c r="HP471" s="40"/>
      <c r="HQ471" s="40"/>
      <c r="HR471" s="40"/>
      <c r="HS471" s="40"/>
      <c r="HT471" s="40"/>
      <c r="HU471" s="40"/>
      <c r="HV471" s="40"/>
      <c r="HW471" s="40"/>
      <c r="HX471" s="40"/>
      <c r="HY471" s="40"/>
      <c r="HZ471" s="40"/>
      <c r="IA471" s="40"/>
      <c r="IB471" s="40"/>
      <c r="IC471" s="40"/>
      <c r="ID471" s="40"/>
      <c r="IE471" s="40"/>
      <c r="IF471" s="40"/>
      <c r="IG471" s="40"/>
      <c r="IH471" s="40"/>
      <c r="II471" s="40"/>
      <c r="IJ471" s="40"/>
      <c r="IK471" s="40"/>
      <c r="IL471" s="40"/>
      <c r="IM471" s="40"/>
      <c r="IN471" s="40"/>
      <c r="IO471" s="40"/>
      <c r="IP471" s="40"/>
      <c r="IQ471" s="40"/>
      <c r="IR471" s="40"/>
      <c r="IS471" s="40"/>
      <c r="IT471" s="40"/>
      <c r="IU471" s="40"/>
      <c r="IV471" s="40"/>
      <c r="IW471" s="40"/>
      <c r="IX471" s="40"/>
      <c r="IY471" s="40"/>
      <c r="IZ471" s="40"/>
      <c r="JA471" s="40"/>
      <c r="JB471" s="40"/>
      <c r="JC471" s="40"/>
      <c r="JD471" s="40"/>
      <c r="JE471" s="40"/>
      <c r="JF471" s="40"/>
      <c r="JG471" s="40"/>
      <c r="JH471" s="40"/>
      <c r="JI471" s="40"/>
      <c r="JJ471" s="40"/>
      <c r="JK471" s="40"/>
      <c r="JL471" s="40"/>
      <c r="JM471" s="40"/>
      <c r="JN471" s="40"/>
      <c r="JO471" s="40"/>
      <c r="JP471" s="40"/>
      <c r="JQ471" s="40"/>
      <c r="JR471" s="40"/>
      <c r="JS471" s="40"/>
      <c r="JT471" s="40"/>
      <c r="JU471" s="40"/>
      <c r="JV471" s="40"/>
      <c r="JW471" s="40"/>
      <c r="JX471" s="40"/>
      <c r="JY471" s="40"/>
      <c r="JZ471" s="40"/>
      <c r="KA471" s="40"/>
      <c r="KB471" s="40"/>
      <c r="KC471" s="40"/>
      <c r="KD471" s="40"/>
      <c r="KE471" s="40"/>
      <c r="KF471" s="40"/>
      <c r="KG471" s="40"/>
      <c r="KH471" s="40"/>
      <c r="KI471" s="40"/>
      <c r="KJ471" s="40"/>
      <c r="KK471" s="40"/>
      <c r="KL471" s="40"/>
      <c r="KM471" s="40"/>
      <c r="KN471" s="40"/>
      <c r="KO471" s="40"/>
      <c r="KP471" s="40"/>
      <c r="KQ471" s="40"/>
      <c r="KR471" s="40"/>
      <c r="KS471" s="40"/>
      <c r="KT471" s="40"/>
      <c r="KU471" s="40"/>
      <c r="KV471" s="40"/>
      <c r="KW471" s="40"/>
      <c r="KX471" s="40"/>
      <c r="KY471" s="40"/>
      <c r="KZ471" s="40"/>
      <c r="LA471" s="40"/>
      <c r="LB471" s="40"/>
      <c r="LC471" s="40"/>
      <c r="LD471" s="40"/>
      <c r="LE471" s="40"/>
      <c r="LF471" s="40"/>
      <c r="LG471" s="40"/>
      <c r="LH471" s="40"/>
      <c r="LI471" s="40"/>
      <c r="LJ471" s="40"/>
      <c r="LK471" s="40"/>
      <c r="LL471" s="40"/>
      <c r="LM471" s="40"/>
      <c r="LN471" s="40"/>
      <c r="LO471" s="40"/>
      <c r="LP471" s="40"/>
      <c r="LQ471" s="40"/>
      <c r="LR471" s="40"/>
      <c r="LS471" s="40"/>
      <c r="LT471" s="40"/>
      <c r="LU471" s="40"/>
      <c r="LV471" s="40"/>
      <c r="LW471" s="40"/>
      <c r="LX471" s="40"/>
      <c r="LY471" s="40"/>
      <c r="LZ471" s="40"/>
      <c r="MA471" s="40"/>
      <c r="MB471" s="40"/>
      <c r="MC471" s="40"/>
      <c r="MD471" s="40"/>
      <c r="ME471" s="40"/>
      <c r="MF471" s="40"/>
      <c r="MG471" s="40"/>
      <c r="MH471" s="40"/>
      <c r="MI471" s="40"/>
      <c r="MJ471" s="40"/>
      <c r="MK471" s="40"/>
      <c r="ML471" s="40"/>
      <c r="MM471" s="40"/>
      <c r="MN471" s="40"/>
      <c r="MO471" s="40"/>
      <c r="MP471" s="40"/>
      <c r="MQ471" s="40"/>
      <c r="MR471" s="40"/>
      <c r="MS471" s="40"/>
      <c r="MT471" s="40"/>
      <c r="MU471" s="40"/>
      <c r="MV471" s="40"/>
      <c r="MW471" s="40"/>
      <c r="MX471" s="40"/>
      <c r="MY471" s="40"/>
      <c r="MZ471" s="40"/>
      <c r="NA471" s="40"/>
      <c r="NB471" s="40"/>
      <c r="NC471" s="40"/>
      <c r="ND471" s="40"/>
      <c r="NE471" s="40"/>
      <c r="NF471" s="40"/>
      <c r="NG471" s="40"/>
      <c r="NH471" s="40"/>
      <c r="NI471" s="40"/>
      <c r="NJ471" s="40"/>
      <c r="NK471" s="40"/>
      <c r="NL471" s="40"/>
      <c r="NM471" s="40"/>
      <c r="NN471" s="40"/>
      <c r="NO471" s="40"/>
      <c r="NP471" s="40"/>
      <c r="NQ471" s="40"/>
      <c r="NR471" s="40"/>
      <c r="NS471" s="40"/>
      <c r="NT471" s="40"/>
      <c r="NU471" s="40"/>
      <c r="NV471" s="40"/>
      <c r="NW471" s="40"/>
      <c r="NX471" s="40"/>
      <c r="NY471" s="40"/>
      <c r="NZ471" s="40"/>
      <c r="OA471" s="40"/>
      <c r="OB471" s="40"/>
      <c r="OC471" s="40"/>
      <c r="OD471" s="40"/>
      <c r="OE471" s="40"/>
      <c r="OF471" s="40"/>
      <c r="OG471" s="40"/>
      <c r="OH471" s="40"/>
      <c r="OI471" s="40"/>
      <c r="OJ471" s="40"/>
      <c r="OK471" s="40"/>
      <c r="OL471" s="40"/>
      <c r="OM471" s="40"/>
      <c r="ON471" s="40"/>
      <c r="OO471" s="40"/>
      <c r="OP471" s="40"/>
      <c r="OQ471" s="40"/>
      <c r="OR471" s="40"/>
      <c r="OS471" s="40"/>
      <c r="OT471" s="40"/>
      <c r="OU471" s="40"/>
      <c r="OV471" s="40"/>
      <c r="OW471" s="40"/>
      <c r="OX471" s="40"/>
      <c r="OY471" s="40"/>
      <c r="OZ471" s="40"/>
      <c r="PA471" s="40"/>
      <c r="PB471" s="40"/>
      <c r="PC471" s="40"/>
      <c r="PD471" s="40"/>
      <c r="PE471" s="40"/>
      <c r="PF471" s="40"/>
      <c r="PG471" s="40"/>
      <c r="PH471" s="40"/>
      <c r="PI471" s="40"/>
      <c r="PJ471" s="40"/>
      <c r="PK471" s="40"/>
      <c r="PL471" s="40"/>
      <c r="PM471" s="40"/>
      <c r="PN471" s="40"/>
      <c r="PO471" s="40"/>
      <c r="PP471" s="40"/>
      <c r="PQ471" s="40"/>
      <c r="PR471" s="40"/>
      <c r="PS471" s="40"/>
      <c r="PT471" s="40"/>
      <c r="PU471" s="40"/>
      <c r="PV471" s="40"/>
      <c r="PW471" s="40"/>
      <c r="PX471" s="40"/>
      <c r="PY471" s="40"/>
      <c r="PZ471" s="40"/>
      <c r="QA471" s="40"/>
      <c r="QB471" s="40"/>
      <c r="QC471" s="40"/>
      <c r="QD471" s="40"/>
      <c r="QE471" s="40"/>
      <c r="QF471" s="40"/>
      <c r="QG471" s="40"/>
      <c r="QH471" s="40"/>
      <c r="QI471" s="40"/>
      <c r="QJ471" s="40"/>
      <c r="QK471" s="40"/>
      <c r="QL471" s="40"/>
      <c r="QM471" s="40"/>
      <c r="QN471" s="40"/>
      <c r="QO471" s="40"/>
      <c r="QP471" s="40"/>
      <c r="QQ471" s="40"/>
      <c r="QR471" s="40"/>
      <c r="QS471" s="40"/>
      <c r="QT471" s="40"/>
      <c r="QU471" s="40"/>
      <c r="QV471" s="40"/>
      <c r="QW471" s="40"/>
      <c r="QX471" s="40"/>
      <c r="QY471" s="40"/>
      <c r="QZ471" s="40"/>
      <c r="RA471" s="40"/>
      <c r="RB471" s="40"/>
      <c r="RC471" s="40"/>
      <c r="RD471" s="40"/>
      <c r="RE471" s="40"/>
      <c r="RF471" s="40"/>
      <c r="RG471" s="40"/>
      <c r="RH471" s="40"/>
      <c r="RI471" s="40"/>
      <c r="RJ471" s="40"/>
      <c r="RK471" s="40"/>
      <c r="RL471" s="40"/>
      <c r="RM471" s="40"/>
      <c r="RN471" s="40"/>
      <c r="RO471" s="40"/>
      <c r="RP471" s="40"/>
      <c r="RQ471" s="40"/>
      <c r="RR471" s="40"/>
      <c r="RS471" s="40"/>
      <c r="RT471" s="40"/>
      <c r="RU471" s="40"/>
      <c r="RV471" s="40"/>
      <c r="RW471" s="40"/>
      <c r="RX471" s="40"/>
      <c r="RY471" s="40"/>
      <c r="RZ471" s="40"/>
      <c r="SA471" s="40"/>
      <c r="SB471" s="40"/>
      <c r="SC471" s="40"/>
      <c r="SD471" s="40"/>
      <c r="SE471" s="40"/>
      <c r="SF471" s="40"/>
      <c r="SG471" s="40"/>
      <c r="SH471" s="40"/>
      <c r="SI471" s="40"/>
      <c r="SJ471" s="40"/>
      <c r="SK471" s="40"/>
      <c r="SL471" s="40"/>
      <c r="SM471" s="40"/>
      <c r="SN471" s="40"/>
      <c r="SO471" s="40"/>
      <c r="SP471" s="40"/>
      <c r="SQ471" s="40"/>
      <c r="SR471" s="40"/>
      <c r="SS471" s="40"/>
      <c r="ST471" s="40"/>
      <c r="SU471" s="40"/>
      <c r="SV471" s="40"/>
      <c r="SW471" s="40"/>
      <c r="SX471" s="40"/>
      <c r="SY471" s="40"/>
      <c r="SZ471" s="40"/>
      <c r="TA471" s="40"/>
      <c r="TB471" s="40"/>
      <c r="TC471" s="40"/>
      <c r="TD471" s="40"/>
      <c r="TE471" s="40"/>
      <c r="TF471" s="40"/>
      <c r="TG471" s="40"/>
      <c r="TH471" s="40"/>
      <c r="TI471" s="40"/>
      <c r="TJ471" s="40"/>
      <c r="TK471" s="40"/>
      <c r="TL471" s="40"/>
      <c r="TM471" s="40"/>
      <c r="TN471" s="40"/>
      <c r="TO471" s="40"/>
      <c r="TP471" s="40"/>
      <c r="TQ471" s="40"/>
      <c r="TR471" s="40"/>
      <c r="TS471" s="40"/>
      <c r="TT471" s="40"/>
      <c r="TU471" s="40"/>
      <c r="TV471" s="40"/>
      <c r="TW471" s="40"/>
      <c r="TX471" s="40"/>
      <c r="TY471" s="40"/>
      <c r="TZ471" s="40"/>
      <c r="UA471" s="40"/>
      <c r="UB471" s="40"/>
      <c r="UC471" s="40"/>
      <c r="UD471" s="40"/>
      <c r="UE471" s="40"/>
      <c r="UF471" s="40"/>
      <c r="UG471" s="40"/>
      <c r="UH471" s="40"/>
      <c r="UI471" s="40"/>
      <c r="UJ471" s="40"/>
      <c r="UK471" s="40"/>
      <c r="UL471" s="40"/>
      <c r="UM471" s="40"/>
      <c r="UN471" s="40"/>
      <c r="UO471" s="40"/>
      <c r="UP471" s="40"/>
      <c r="UQ471" s="40"/>
      <c r="UR471" s="40"/>
      <c r="US471" s="40"/>
      <c r="UT471" s="40"/>
      <c r="UU471" s="40"/>
      <c r="UV471" s="40"/>
      <c r="UW471" s="40"/>
      <c r="UX471" s="40"/>
      <c r="UY471" s="40"/>
      <c r="UZ471" s="40"/>
      <c r="VA471" s="40"/>
      <c r="VB471" s="40"/>
      <c r="VC471" s="40"/>
      <c r="VD471" s="40"/>
      <c r="VE471" s="40"/>
      <c r="VF471" s="40"/>
      <c r="VG471" s="40"/>
      <c r="VH471" s="40"/>
      <c r="VI471" s="40"/>
      <c r="VJ471" s="40"/>
      <c r="VK471" s="40"/>
      <c r="VL471" s="40"/>
      <c r="VM471" s="40"/>
      <c r="VN471" s="40"/>
      <c r="VO471" s="40"/>
      <c r="VP471" s="40"/>
      <c r="VQ471" s="40"/>
      <c r="VR471" s="40"/>
      <c r="VS471" s="40"/>
      <c r="VT471" s="40"/>
      <c r="VU471" s="40"/>
      <c r="VV471" s="40"/>
      <c r="VW471" s="40"/>
      <c r="VX471" s="40"/>
      <c r="VY471" s="40"/>
      <c r="VZ471" s="40"/>
      <c r="WA471" s="40"/>
      <c r="WB471" s="40"/>
      <c r="WC471" s="40"/>
      <c r="WD471" s="40"/>
      <c r="WE471" s="40"/>
      <c r="WF471" s="40"/>
      <c r="WG471" s="40"/>
      <c r="WH471" s="40"/>
      <c r="WI471" s="40"/>
      <c r="WJ471" s="40"/>
      <c r="WK471" s="40"/>
      <c r="WL471" s="40"/>
      <c r="WM471" s="40"/>
      <c r="WN471" s="40"/>
      <c r="WO471" s="40"/>
      <c r="WP471" s="40"/>
      <c r="WQ471" s="40"/>
      <c r="WR471" s="40"/>
      <c r="WS471" s="40"/>
      <c r="WT471" s="40"/>
      <c r="WU471" s="40"/>
      <c r="WV471" s="40"/>
      <c r="WW471" s="40"/>
      <c r="WX471" s="40"/>
      <c r="WY471" s="40"/>
      <c r="WZ471" s="40"/>
      <c r="XA471" s="40"/>
      <c r="XB471" s="40"/>
      <c r="XC471" s="40"/>
      <c r="XD471" s="40"/>
      <c r="XE471" s="40"/>
      <c r="XF471" s="40"/>
      <c r="XG471" s="40"/>
      <c r="XH471" s="40"/>
      <c r="XI471" s="40"/>
      <c r="XJ471" s="40"/>
      <c r="XK471" s="40"/>
      <c r="XL471" s="40"/>
      <c r="XM471" s="40"/>
      <c r="XN471" s="40"/>
      <c r="XO471" s="40"/>
      <c r="XP471" s="40"/>
      <c r="XQ471" s="40"/>
      <c r="XR471" s="40"/>
      <c r="XS471" s="40"/>
      <c r="XT471" s="40"/>
      <c r="XU471" s="40"/>
      <c r="XV471" s="40"/>
      <c r="XW471" s="40"/>
      <c r="XX471" s="40"/>
      <c r="XY471" s="40"/>
      <c r="XZ471" s="40"/>
      <c r="YA471" s="40"/>
      <c r="YB471" s="40"/>
      <c r="YC471" s="40"/>
      <c r="YD471" s="40"/>
      <c r="YE471" s="40"/>
      <c r="YF471" s="40"/>
      <c r="YG471" s="40"/>
      <c r="YH471" s="40"/>
      <c r="YI471" s="40"/>
      <c r="YJ471" s="40"/>
      <c r="YK471" s="40"/>
      <c r="YL471" s="40"/>
      <c r="YM471" s="40"/>
      <c r="YN471" s="40"/>
      <c r="YO471" s="40"/>
      <c r="YP471" s="40"/>
      <c r="YQ471" s="40"/>
      <c r="YR471" s="40"/>
      <c r="YS471" s="40"/>
      <c r="YT471" s="40"/>
      <c r="YU471" s="40"/>
      <c r="YV471" s="40"/>
      <c r="YW471" s="40"/>
      <c r="YX471" s="40"/>
      <c r="YY471" s="40"/>
      <c r="YZ471" s="40"/>
      <c r="ZA471" s="40"/>
      <c r="ZB471" s="40"/>
      <c r="ZC471" s="40"/>
      <c r="ZD471" s="40"/>
      <c r="ZE471" s="40"/>
      <c r="ZF471" s="40"/>
      <c r="ZG471" s="40"/>
      <c r="ZH471" s="40"/>
      <c r="ZI471" s="40"/>
      <c r="ZJ471" s="40"/>
      <c r="ZK471" s="40"/>
      <c r="ZL471" s="40"/>
      <c r="ZM471" s="40"/>
      <c r="ZN471" s="40"/>
      <c r="ZO471" s="40"/>
      <c r="ZP471" s="40"/>
      <c r="ZQ471" s="40"/>
      <c r="ZR471" s="40"/>
      <c r="ZS471" s="40"/>
      <c r="ZT471" s="40"/>
      <c r="ZU471" s="40"/>
      <c r="ZV471" s="40"/>
      <c r="ZW471" s="40"/>
      <c r="ZX471" s="40"/>
      <c r="ZY471" s="40"/>
      <c r="ZZ471" s="40"/>
      <c r="AAA471" s="40"/>
      <c r="AAB471" s="40"/>
      <c r="AAC471" s="40"/>
      <c r="AAD471" s="40"/>
      <c r="AAE471" s="40"/>
      <c r="AAF471" s="40"/>
      <c r="AAG471" s="40"/>
      <c r="AAH471" s="40"/>
      <c r="AAI471" s="40"/>
      <c r="AAJ471" s="40"/>
      <c r="AAK471" s="40"/>
      <c r="AAL471" s="40"/>
      <c r="AAM471" s="40"/>
      <c r="AAN471" s="40"/>
      <c r="AAO471" s="40"/>
      <c r="AAP471" s="40"/>
      <c r="AAQ471" s="40"/>
      <c r="AAR471" s="40"/>
      <c r="AAS471" s="40"/>
      <c r="AAT471" s="40"/>
      <c r="AAU471" s="40"/>
      <c r="AAV471" s="40"/>
      <c r="AAW471" s="40"/>
      <c r="AAX471" s="40"/>
      <c r="AAY471" s="40"/>
      <c r="AAZ471" s="40"/>
      <c r="ABA471" s="40"/>
      <c r="ABB471" s="40"/>
      <c r="ABC471" s="40"/>
      <c r="ABD471" s="40"/>
      <c r="ABE471" s="40"/>
      <c r="ABF471" s="40"/>
      <c r="ABG471" s="40"/>
      <c r="ABH471" s="40"/>
      <c r="ABI471" s="40"/>
      <c r="ABJ471" s="40"/>
      <c r="ABK471" s="40"/>
      <c r="ABL471" s="40"/>
      <c r="ABM471" s="40"/>
      <c r="ABN471" s="40"/>
      <c r="ABO471" s="40"/>
      <c r="ABP471" s="40"/>
      <c r="ABQ471" s="40"/>
      <c r="ABR471" s="40"/>
      <c r="ABS471" s="40"/>
      <c r="ABT471" s="40"/>
      <c r="ABU471" s="40"/>
      <c r="ABV471" s="40"/>
      <c r="ABW471" s="40"/>
      <c r="ABX471" s="40"/>
      <c r="ABY471" s="40"/>
      <c r="ABZ471" s="40"/>
      <c r="ACA471" s="40"/>
      <c r="ACB471" s="40"/>
      <c r="ACC471" s="40"/>
      <c r="ACD471" s="40"/>
      <c r="ACE471" s="40"/>
      <c r="ACF471" s="40"/>
      <c r="ACG471" s="40"/>
      <c r="ACH471" s="40"/>
      <c r="ACI471" s="40"/>
      <c r="ACJ471" s="40"/>
      <c r="ACK471" s="40"/>
      <c r="ACL471" s="40"/>
      <c r="ACM471" s="40"/>
      <c r="ACN471" s="40"/>
      <c r="ACO471" s="40"/>
      <c r="ACP471" s="40"/>
      <c r="ACQ471" s="40"/>
      <c r="ACR471" s="40"/>
      <c r="ACS471" s="40"/>
      <c r="ACT471" s="40"/>
      <c r="ACU471" s="40"/>
      <c r="ACV471" s="40"/>
      <c r="ACW471" s="40"/>
      <c r="ACX471" s="40"/>
      <c r="ACY471" s="40"/>
      <c r="ACZ471" s="40"/>
      <c r="ADA471" s="40"/>
      <c r="ADB471" s="40"/>
      <c r="ADC471" s="40"/>
      <c r="ADD471" s="40"/>
      <c r="ADE471" s="40"/>
      <c r="ADF471" s="40"/>
      <c r="ADG471" s="40"/>
      <c r="ADH471" s="40"/>
      <c r="ADI471" s="40"/>
      <c r="ADJ471" s="40"/>
      <c r="ADK471" s="40"/>
      <c r="ADL471" s="40"/>
      <c r="ADM471" s="40"/>
      <c r="ADN471" s="40"/>
      <c r="ADO471" s="40"/>
      <c r="ADP471" s="40"/>
      <c r="ADQ471" s="40"/>
      <c r="ADR471" s="40"/>
      <c r="ADS471" s="40"/>
      <c r="ADT471" s="40"/>
      <c r="ADU471" s="40"/>
      <c r="ADV471" s="40"/>
      <c r="ADW471" s="40"/>
      <c r="ADX471" s="40"/>
      <c r="ADY471" s="40"/>
      <c r="ADZ471" s="40"/>
      <c r="AEA471" s="40"/>
      <c r="AEB471" s="40"/>
      <c r="AEC471" s="40"/>
      <c r="AED471" s="40"/>
      <c r="AEE471" s="40"/>
      <c r="AEF471" s="40"/>
      <c r="AEG471" s="40"/>
      <c r="AEH471" s="40"/>
      <c r="AEI471" s="40"/>
      <c r="AEJ471" s="40"/>
      <c r="AEK471" s="40"/>
      <c r="AEL471" s="40"/>
      <c r="AEM471" s="40"/>
      <c r="AEN471" s="40"/>
      <c r="AEO471" s="40"/>
      <c r="AEP471" s="40"/>
      <c r="AEQ471" s="40"/>
      <c r="AER471" s="40"/>
      <c r="AES471" s="40"/>
      <c r="AET471" s="40"/>
      <c r="AEU471" s="40"/>
      <c r="AEV471" s="40"/>
      <c r="AEW471" s="40"/>
      <c r="AEX471" s="40"/>
      <c r="AEY471" s="40"/>
      <c r="AEZ471" s="40"/>
      <c r="AFA471" s="40"/>
      <c r="AFB471" s="40"/>
      <c r="AFC471" s="40"/>
      <c r="AFD471" s="40"/>
      <c r="AFE471" s="40"/>
      <c r="AFF471" s="40"/>
      <c r="AFG471" s="40"/>
      <c r="AFH471" s="40"/>
      <c r="AFI471" s="40"/>
      <c r="AFJ471" s="40"/>
      <c r="AFK471" s="40"/>
      <c r="AFL471" s="40"/>
      <c r="AFM471" s="40"/>
      <c r="AFN471" s="40"/>
      <c r="AFO471" s="40"/>
      <c r="AFP471" s="40"/>
      <c r="AFQ471" s="40"/>
      <c r="AFR471" s="40"/>
      <c r="AFS471" s="40"/>
      <c r="AFT471" s="40"/>
      <c r="AFU471" s="40"/>
      <c r="AFV471" s="40"/>
      <c r="AFW471" s="40"/>
      <c r="AFX471" s="40"/>
      <c r="AFY471" s="40"/>
      <c r="AFZ471" s="40"/>
      <c r="AGA471" s="40"/>
      <c r="AGB471" s="40"/>
      <c r="AGC471" s="40"/>
      <c r="AGD471" s="40"/>
      <c r="AGE471" s="40"/>
      <c r="AGF471" s="40"/>
      <c r="AGG471" s="40"/>
      <c r="AGH471" s="40"/>
      <c r="AGI471" s="40"/>
      <c r="AGJ471" s="40"/>
      <c r="AGK471" s="40"/>
      <c r="AGL471" s="40"/>
      <c r="AGM471" s="40"/>
      <c r="AGN471" s="40"/>
      <c r="AGO471" s="40"/>
      <c r="AGP471" s="40"/>
      <c r="AGQ471" s="40"/>
      <c r="AGR471" s="40"/>
      <c r="AGS471" s="40"/>
      <c r="AGT471" s="40"/>
      <c r="AGU471" s="40"/>
      <c r="AGV471" s="40"/>
      <c r="AGW471" s="40"/>
      <c r="AGX471" s="40"/>
      <c r="AGY471" s="40"/>
      <c r="AGZ471" s="40"/>
      <c r="AHA471" s="40"/>
      <c r="AHB471" s="40"/>
      <c r="AHC471" s="40"/>
      <c r="AHD471" s="40"/>
      <c r="AHE471" s="40"/>
      <c r="AHF471" s="40"/>
      <c r="AHG471" s="40"/>
      <c r="AHH471" s="40"/>
      <c r="AHI471" s="40"/>
      <c r="AHJ471" s="40"/>
      <c r="AHK471" s="40"/>
      <c r="AHL471" s="40"/>
      <c r="AHM471" s="40"/>
      <c r="AHN471" s="40"/>
      <c r="AHO471" s="40"/>
      <c r="AHP471" s="40"/>
      <c r="AHQ471" s="40"/>
      <c r="AHR471" s="40"/>
      <c r="AHS471" s="40"/>
      <c r="AHT471" s="40"/>
      <c r="AHU471" s="40"/>
      <c r="AHV471" s="40"/>
      <c r="AHW471" s="40"/>
      <c r="AHX471" s="40"/>
      <c r="AHY471" s="40"/>
      <c r="AHZ471" s="40"/>
      <c r="AIA471" s="40"/>
      <c r="AIB471" s="40"/>
      <c r="AIC471" s="40"/>
      <c r="AID471" s="40"/>
      <c r="AIE471" s="40"/>
      <c r="AIF471" s="40"/>
      <c r="AIG471" s="40"/>
      <c r="AIH471" s="40"/>
      <c r="AII471" s="40"/>
      <c r="AIJ471" s="40"/>
      <c r="AIK471" s="40"/>
      <c r="AIL471" s="40"/>
      <c r="AIM471" s="40"/>
      <c r="AIN471" s="40"/>
      <c r="AIO471" s="40"/>
      <c r="AIP471" s="40"/>
      <c r="AIQ471" s="40"/>
      <c r="AIR471" s="40"/>
      <c r="AIS471" s="40"/>
      <c r="AIT471" s="40"/>
      <c r="AIU471" s="40"/>
      <c r="AIV471" s="40"/>
      <c r="AIW471" s="40"/>
      <c r="AIX471" s="40"/>
      <c r="AIY471" s="40"/>
      <c r="AIZ471" s="40"/>
      <c r="AJA471" s="40"/>
      <c r="AJB471" s="40"/>
      <c r="AJC471" s="40"/>
      <c r="AJD471" s="40"/>
      <c r="AJE471" s="40"/>
      <c r="AJF471" s="40"/>
      <c r="AJG471" s="40"/>
      <c r="AJH471" s="40"/>
      <c r="AJI471" s="40"/>
      <c r="AJJ471" s="40"/>
      <c r="AJK471" s="40"/>
      <c r="AJL471" s="40"/>
      <c r="AJM471" s="40"/>
      <c r="AJN471" s="40"/>
      <c r="AJO471" s="40"/>
      <c r="AJP471" s="40"/>
      <c r="AJQ471" s="40"/>
      <c r="AJR471" s="40"/>
      <c r="AJS471" s="40"/>
      <c r="AJT471" s="40"/>
      <c r="AJU471" s="40"/>
      <c r="AJV471" s="40"/>
      <c r="AJW471" s="40"/>
      <c r="AJX471" s="40"/>
      <c r="AJY471" s="40"/>
      <c r="AJZ471" s="40"/>
      <c r="AKA471" s="40"/>
      <c r="AKB471" s="40"/>
      <c r="AKC471" s="40"/>
      <c r="AKD471" s="40"/>
      <c r="AKE471" s="40"/>
      <c r="AKF471" s="40"/>
      <c r="AKG471" s="40"/>
      <c r="AKH471" s="40"/>
      <c r="AKI471" s="40"/>
      <c r="AKJ471" s="40"/>
      <c r="AKK471" s="40"/>
      <c r="AKL471" s="40"/>
      <c r="AKM471" s="40"/>
      <c r="AKN471" s="40"/>
      <c r="AKO471" s="40"/>
      <c r="AKP471" s="40"/>
      <c r="AKQ471" s="40"/>
      <c r="AKR471" s="40"/>
      <c r="AKS471" s="40"/>
      <c r="AKT471" s="40"/>
      <c r="AKU471" s="40"/>
      <c r="AKV471" s="40"/>
      <c r="AKW471" s="40"/>
      <c r="AKX471" s="40"/>
      <c r="AKY471" s="40"/>
      <c r="AKZ471" s="40"/>
      <c r="ALA471" s="40"/>
      <c r="ALB471" s="40"/>
      <c r="ALC471" s="40"/>
      <c r="ALD471" s="40"/>
      <c r="ALE471" s="40"/>
      <c r="ALF471" s="40"/>
      <c r="ALG471" s="40"/>
      <c r="ALH471" s="40"/>
      <c r="ALI471" s="40"/>
      <c r="ALJ471" s="40"/>
      <c r="ALK471" s="40"/>
      <c r="ALL471" s="40"/>
      <c r="ALM471" s="40"/>
      <c r="ALN471" s="40"/>
      <c r="ALO471" s="40"/>
      <c r="ALP471" s="40"/>
      <c r="ALQ471" s="40"/>
      <c r="ALR471" s="40"/>
      <c r="ALS471" s="40"/>
      <c r="ALT471" s="40"/>
      <c r="ALU471" s="40"/>
      <c r="ALV471" s="40"/>
      <c r="ALW471" s="40"/>
      <c r="ALX471" s="40"/>
      <c r="ALY471" s="40"/>
      <c r="ALZ471" s="40"/>
      <c r="AMA471" s="40"/>
      <c r="AMB471" s="40"/>
      <c r="AMC471" s="40"/>
      <c r="AMD471" s="40"/>
      <c r="AME471" s="40"/>
      <c r="AMF471" s="40"/>
      <c r="AMG471" s="40"/>
    </row>
    <row r="472" spans="1:1021" x14ac:dyDescent="0.25">
      <c r="A472" s="1" t="s">
        <v>21</v>
      </c>
      <c r="B472" s="2">
        <v>14676</v>
      </c>
      <c r="C472" s="2" t="s">
        <v>37</v>
      </c>
      <c r="D472" s="2" t="s">
        <v>38</v>
      </c>
      <c r="E472" s="3" t="s">
        <v>1911</v>
      </c>
      <c r="F472" s="3" t="s">
        <v>1912</v>
      </c>
      <c r="G472" s="2">
        <v>244.63</v>
      </c>
      <c r="H472" s="2">
        <v>489</v>
      </c>
      <c r="I472" s="19">
        <v>1</v>
      </c>
      <c r="J472" s="20">
        <f t="shared" si="7"/>
        <v>5.4644808743169399E-3</v>
      </c>
      <c r="K472" s="20">
        <v>4.9018078542958726E-2</v>
      </c>
      <c r="L472" s="21">
        <v>0</v>
      </c>
      <c r="M472" s="2" t="s">
        <v>39</v>
      </c>
      <c r="N472" s="2" t="s">
        <v>40</v>
      </c>
      <c r="O472" s="2" t="s">
        <v>46</v>
      </c>
      <c r="P472" s="2" t="s">
        <v>1909</v>
      </c>
      <c r="Q472" s="2" t="s">
        <v>38</v>
      </c>
      <c r="R472" s="2" t="s">
        <v>1910</v>
      </c>
      <c r="S472" s="2" t="s">
        <v>49</v>
      </c>
      <c r="T472" s="2" t="s">
        <v>31</v>
      </c>
      <c r="U472" s="2" t="s">
        <v>32</v>
      </c>
      <c r="V472" s="3" t="s">
        <v>1912</v>
      </c>
      <c r="X472" s="2" t="s">
        <v>40</v>
      </c>
      <c r="Y472" s="7" t="s">
        <v>45</v>
      </c>
      <c r="Z472" s="1">
        <v>18226</v>
      </c>
    </row>
    <row r="473" spans="1:1021" x14ac:dyDescent="0.25">
      <c r="A473" s="1" t="s">
        <v>21</v>
      </c>
      <c r="B473" s="2">
        <v>11287</v>
      </c>
      <c r="C473" s="2" t="s">
        <v>1913</v>
      </c>
      <c r="D473" s="2" t="s">
        <v>24</v>
      </c>
      <c r="E473" s="3" t="s">
        <v>1917</v>
      </c>
      <c r="F473" s="3" t="s">
        <v>1918</v>
      </c>
      <c r="G473" s="2">
        <v>2010.66</v>
      </c>
      <c r="H473" s="2">
        <v>10236</v>
      </c>
      <c r="I473" s="19">
        <v>1</v>
      </c>
      <c r="J473" s="20">
        <f t="shared" si="7"/>
        <v>5.4644808743169399E-3</v>
      </c>
      <c r="K473" s="20">
        <v>4.837260839864236E-2</v>
      </c>
      <c r="L473" s="21">
        <v>0</v>
      </c>
      <c r="M473" s="2" t="s">
        <v>39</v>
      </c>
      <c r="N473" s="2" t="s">
        <v>40</v>
      </c>
      <c r="O473" s="2" t="s">
        <v>27</v>
      </c>
      <c r="P473" s="2" t="s">
        <v>1914</v>
      </c>
      <c r="Q473" s="2" t="s">
        <v>24</v>
      </c>
      <c r="R473" s="2" t="s">
        <v>1915</v>
      </c>
      <c r="S473" s="2" t="s">
        <v>1916</v>
      </c>
      <c r="T473" s="2" t="s">
        <v>31</v>
      </c>
      <c r="U473" s="2" t="s">
        <v>32</v>
      </c>
      <c r="V473" s="3" t="s">
        <v>1918</v>
      </c>
      <c r="W473" s="3" t="s">
        <v>1919</v>
      </c>
      <c r="X473" s="2" t="s">
        <v>40</v>
      </c>
      <c r="Y473" s="7" t="s">
        <v>52</v>
      </c>
      <c r="Z473" s="1">
        <v>17986</v>
      </c>
    </row>
    <row r="474" spans="1:1021" x14ac:dyDescent="0.25">
      <c r="A474" s="1" t="s">
        <v>21</v>
      </c>
      <c r="B474" s="2">
        <v>3267</v>
      </c>
      <c r="C474" s="2" t="s">
        <v>37</v>
      </c>
      <c r="D474" s="2" t="s">
        <v>38</v>
      </c>
      <c r="E474" s="3" t="s">
        <v>1922</v>
      </c>
      <c r="F474" s="3" t="s">
        <v>1923</v>
      </c>
      <c r="G474" s="2">
        <v>3572.65</v>
      </c>
      <c r="H474" s="2">
        <v>5749</v>
      </c>
      <c r="I474" s="19">
        <v>1</v>
      </c>
      <c r="J474" s="20">
        <f t="shared" si="7"/>
        <v>5.4644808743169399E-3</v>
      </c>
      <c r="K474" s="20">
        <v>4.8162830601739544E-2</v>
      </c>
      <c r="L474" s="21">
        <v>0</v>
      </c>
      <c r="M474" s="2" t="s">
        <v>39</v>
      </c>
      <c r="N474" s="2" t="s">
        <v>40</v>
      </c>
      <c r="O474" s="2" t="s">
        <v>27</v>
      </c>
      <c r="P474" s="2" t="s">
        <v>1920</v>
      </c>
      <c r="Q474" s="2" t="s">
        <v>38</v>
      </c>
      <c r="R474" s="2" t="s">
        <v>1921</v>
      </c>
      <c r="S474" s="2" t="s">
        <v>30</v>
      </c>
      <c r="T474" s="2" t="s">
        <v>31</v>
      </c>
      <c r="U474" s="2" t="s">
        <v>32</v>
      </c>
      <c r="V474" s="3" t="s">
        <v>1923</v>
      </c>
      <c r="W474" s="3" t="s">
        <v>194</v>
      </c>
      <c r="X474" s="2" t="s">
        <v>40</v>
      </c>
      <c r="Y474" s="7" t="s">
        <v>52</v>
      </c>
      <c r="Z474" s="1">
        <v>17908</v>
      </c>
    </row>
    <row r="475" spans="1:1021" x14ac:dyDescent="0.25">
      <c r="A475" s="1" t="s">
        <v>21</v>
      </c>
      <c r="B475" s="2">
        <v>15279</v>
      </c>
      <c r="C475" s="2" t="s">
        <v>37</v>
      </c>
      <c r="D475" s="2" t="s">
        <v>38</v>
      </c>
      <c r="E475" s="3" t="s">
        <v>1926</v>
      </c>
      <c r="F475" s="3" t="s">
        <v>1927</v>
      </c>
      <c r="G475" s="2">
        <v>3798.55</v>
      </c>
      <c r="H475" s="2">
        <v>8310</v>
      </c>
      <c r="I475" s="19">
        <v>1</v>
      </c>
      <c r="J475" s="20">
        <f t="shared" si="7"/>
        <v>5.4644808743169399E-3</v>
      </c>
      <c r="K475" s="20">
        <v>4.7719069877522037E-2</v>
      </c>
      <c r="L475" s="21">
        <v>0</v>
      </c>
      <c r="M475" s="2" t="s">
        <v>39</v>
      </c>
      <c r="N475" s="2" t="s">
        <v>40</v>
      </c>
      <c r="O475" s="2" t="s">
        <v>46</v>
      </c>
      <c r="P475" s="2" t="s">
        <v>1924</v>
      </c>
      <c r="Q475" s="2" t="s">
        <v>38</v>
      </c>
      <c r="R475" s="2" t="s">
        <v>1925</v>
      </c>
      <c r="S475" s="2" t="s">
        <v>49</v>
      </c>
      <c r="T475" s="2" t="s">
        <v>31</v>
      </c>
      <c r="U475" s="2" t="s">
        <v>32</v>
      </c>
      <c r="V475" s="3" t="s">
        <v>1927</v>
      </c>
      <c r="X475" s="2" t="s">
        <v>40</v>
      </c>
      <c r="Y475" s="7" t="s">
        <v>45</v>
      </c>
      <c r="Z475" s="1">
        <v>17743</v>
      </c>
    </row>
    <row r="476" spans="1:1021" x14ac:dyDescent="0.25">
      <c r="A476" s="1" t="s">
        <v>21</v>
      </c>
      <c r="B476" s="2">
        <v>16176</v>
      </c>
      <c r="C476" s="2" t="s">
        <v>38</v>
      </c>
      <c r="D476" s="2" t="s">
        <v>37</v>
      </c>
      <c r="E476" s="3" t="s">
        <v>1930</v>
      </c>
      <c r="F476" s="3" t="s">
        <v>1931</v>
      </c>
      <c r="G476" s="2">
        <v>3814.05</v>
      </c>
      <c r="H476" s="2">
        <v>26665</v>
      </c>
      <c r="I476" s="19">
        <v>1</v>
      </c>
      <c r="J476" s="20">
        <f t="shared" si="7"/>
        <v>5.4644808743169399E-3</v>
      </c>
      <c r="K476" s="20">
        <v>4.7396334805363857E-2</v>
      </c>
      <c r="L476" s="21">
        <v>0</v>
      </c>
      <c r="M476" s="2" t="s">
        <v>39</v>
      </c>
      <c r="N476" s="2" t="s">
        <v>40</v>
      </c>
      <c r="O476" s="2" t="s">
        <v>46</v>
      </c>
      <c r="P476" s="2" t="s">
        <v>1928</v>
      </c>
      <c r="Q476" s="2" t="s">
        <v>37</v>
      </c>
      <c r="R476" s="2" t="s">
        <v>1929</v>
      </c>
      <c r="S476" s="2" t="s">
        <v>49</v>
      </c>
      <c r="T476" s="2" t="s">
        <v>31</v>
      </c>
      <c r="U476" s="2" t="s">
        <v>32</v>
      </c>
      <c r="V476" s="3" t="s">
        <v>1931</v>
      </c>
      <c r="X476" s="2" t="s">
        <v>40</v>
      </c>
      <c r="Y476" s="7" t="s">
        <v>45</v>
      </c>
      <c r="Z476" s="1">
        <v>17623</v>
      </c>
    </row>
    <row r="477" spans="1:1021" x14ac:dyDescent="0.25">
      <c r="A477" s="1" t="s">
        <v>21</v>
      </c>
      <c r="B477" s="2">
        <v>24914</v>
      </c>
      <c r="C477" s="2" t="s">
        <v>24</v>
      </c>
      <c r="D477" s="2" t="s">
        <v>37</v>
      </c>
      <c r="E477" s="3" t="s">
        <v>1934</v>
      </c>
      <c r="F477" s="3" t="s">
        <v>1935</v>
      </c>
      <c r="G477" s="2">
        <v>3305.55</v>
      </c>
      <c r="H477" s="2">
        <v>3298</v>
      </c>
      <c r="I477" s="19">
        <v>1</v>
      </c>
      <c r="J477" s="20">
        <f t="shared" si="7"/>
        <v>5.4644808743169399E-3</v>
      </c>
      <c r="K477" s="20">
        <v>4.7393645346429203E-2</v>
      </c>
      <c r="L477" s="21">
        <v>0</v>
      </c>
      <c r="M477" s="2" t="s">
        <v>25</v>
      </c>
      <c r="N477" s="2" t="s">
        <v>26</v>
      </c>
      <c r="O477" s="2" t="s">
        <v>27</v>
      </c>
      <c r="P477" s="2" t="s">
        <v>1932</v>
      </c>
      <c r="Q477" s="2" t="s">
        <v>37</v>
      </c>
      <c r="R477" s="2" t="s">
        <v>1933</v>
      </c>
      <c r="S477" s="2" t="s">
        <v>30</v>
      </c>
      <c r="T477" s="2" t="s">
        <v>31</v>
      </c>
      <c r="U477" s="2" t="s">
        <v>32</v>
      </c>
      <c r="V477" s="3" t="s">
        <v>1935</v>
      </c>
      <c r="W477" s="3" t="s">
        <v>194</v>
      </c>
      <c r="X477" s="2" t="s">
        <v>26</v>
      </c>
      <c r="Y477" s="7" t="s">
        <v>36</v>
      </c>
      <c r="Z477" s="1">
        <v>17622</v>
      </c>
    </row>
    <row r="478" spans="1:1021" x14ac:dyDescent="0.25">
      <c r="A478" s="1" t="s">
        <v>21</v>
      </c>
      <c r="B478" s="2">
        <v>23271</v>
      </c>
      <c r="C478" s="2" t="s">
        <v>37</v>
      </c>
      <c r="D478" s="2" t="s">
        <v>23</v>
      </c>
      <c r="E478" s="3" t="s">
        <v>1938</v>
      </c>
      <c r="F478" s="3" t="s">
        <v>1939</v>
      </c>
      <c r="G478" s="2">
        <v>3764.77</v>
      </c>
      <c r="H478" s="2">
        <v>15040</v>
      </c>
      <c r="I478" s="19">
        <v>1</v>
      </c>
      <c r="J478" s="20">
        <f t="shared" si="7"/>
        <v>5.4644808743169399E-3</v>
      </c>
      <c r="K478" s="20">
        <v>4.7380198051755945E-2</v>
      </c>
      <c r="L478" s="21">
        <v>0</v>
      </c>
      <c r="M478" s="2" t="s">
        <v>25</v>
      </c>
      <c r="N478" s="2" t="s">
        <v>26</v>
      </c>
      <c r="O478" s="2" t="s">
        <v>27</v>
      </c>
      <c r="P478" s="2" t="s">
        <v>1936</v>
      </c>
      <c r="Q478" s="2" t="s">
        <v>23</v>
      </c>
      <c r="R478" s="2" t="s">
        <v>1937</v>
      </c>
      <c r="S478" s="2" t="s">
        <v>30</v>
      </c>
      <c r="T478" s="2" t="s">
        <v>31</v>
      </c>
      <c r="U478" s="2" t="s">
        <v>32</v>
      </c>
      <c r="V478" s="3" t="s">
        <v>1939</v>
      </c>
      <c r="W478" s="3" t="s">
        <v>194</v>
      </c>
      <c r="X478" s="2" t="s">
        <v>26</v>
      </c>
      <c r="Y478" s="7" t="s">
        <v>36</v>
      </c>
      <c r="Z478" s="1">
        <v>17617</v>
      </c>
    </row>
    <row r="479" spans="1:1021" x14ac:dyDescent="0.25">
      <c r="A479" s="1" t="s">
        <v>21</v>
      </c>
      <c r="B479" s="2">
        <v>24506</v>
      </c>
      <c r="C479" s="2" t="s">
        <v>38</v>
      </c>
      <c r="D479" s="2" t="s">
        <v>24</v>
      </c>
      <c r="E479" s="3" t="s">
        <v>1942</v>
      </c>
      <c r="F479" s="3" t="s">
        <v>1943</v>
      </c>
      <c r="G479" s="2">
        <v>3535.93</v>
      </c>
      <c r="H479" s="2">
        <v>32158</v>
      </c>
      <c r="I479" s="19">
        <v>1</v>
      </c>
      <c r="J479" s="20">
        <f t="shared" si="7"/>
        <v>5.4644808743169399E-3</v>
      </c>
      <c r="K479" s="20">
        <v>4.7323719414128267E-2</v>
      </c>
      <c r="L479" s="21">
        <v>0</v>
      </c>
      <c r="M479" s="2" t="s">
        <v>25</v>
      </c>
      <c r="N479" s="2" t="s">
        <v>26</v>
      </c>
      <c r="O479" s="2" t="s">
        <v>27</v>
      </c>
      <c r="P479" s="2" t="s">
        <v>1940</v>
      </c>
      <c r="Q479" s="2" t="s">
        <v>24</v>
      </c>
      <c r="R479" s="2" t="s">
        <v>1941</v>
      </c>
      <c r="S479" s="2" t="s">
        <v>30</v>
      </c>
      <c r="T479" s="2" t="s">
        <v>31</v>
      </c>
      <c r="U479" s="2" t="s">
        <v>32</v>
      </c>
      <c r="V479" s="3" t="s">
        <v>1943</v>
      </c>
      <c r="W479" s="3" t="s">
        <v>194</v>
      </c>
      <c r="X479" s="2" t="s">
        <v>26</v>
      </c>
      <c r="Y479" s="7" t="s">
        <v>36</v>
      </c>
      <c r="Z479" s="1">
        <v>17596</v>
      </c>
    </row>
    <row r="480" spans="1:1021" x14ac:dyDescent="0.25">
      <c r="A480" s="1" t="s">
        <v>21</v>
      </c>
      <c r="B480" s="2">
        <v>28111</v>
      </c>
      <c r="C480" s="2" t="s">
        <v>23</v>
      </c>
      <c r="D480" s="2" t="s">
        <v>24</v>
      </c>
      <c r="E480" s="3" t="s">
        <v>1946</v>
      </c>
      <c r="F480" s="3" t="s">
        <v>1947</v>
      </c>
      <c r="G480" s="2">
        <v>3477.68</v>
      </c>
      <c r="H480" s="2">
        <v>5236</v>
      </c>
      <c r="I480" s="19">
        <v>1</v>
      </c>
      <c r="J480" s="20">
        <f t="shared" si="7"/>
        <v>5.4644808743169399E-3</v>
      </c>
      <c r="K480" s="20">
        <v>4.7259172399696632E-2</v>
      </c>
      <c r="L480" s="21">
        <v>0</v>
      </c>
      <c r="M480" s="2" t="s">
        <v>135</v>
      </c>
      <c r="N480" s="2" t="s">
        <v>136</v>
      </c>
      <c r="O480" s="2" t="s">
        <v>27</v>
      </c>
      <c r="P480" s="2" t="s">
        <v>1944</v>
      </c>
      <c r="Q480" s="2" t="s">
        <v>24</v>
      </c>
      <c r="R480" s="2" t="s">
        <v>1945</v>
      </c>
      <c r="S480" s="2" t="s">
        <v>30</v>
      </c>
      <c r="T480" s="2" t="s">
        <v>31</v>
      </c>
      <c r="U480" s="2" t="s">
        <v>32</v>
      </c>
      <c r="V480" s="3" t="s">
        <v>1947</v>
      </c>
      <c r="W480" s="3" t="s">
        <v>194</v>
      </c>
      <c r="X480" s="2" t="s">
        <v>136</v>
      </c>
      <c r="Y480" s="7" t="s">
        <v>36</v>
      </c>
      <c r="Z480" s="1">
        <v>17572</v>
      </c>
    </row>
    <row r="481" spans="1:26" x14ac:dyDescent="0.25">
      <c r="A481" s="1" t="s">
        <v>21</v>
      </c>
      <c r="B481" s="2">
        <v>5388</v>
      </c>
      <c r="C481" s="2" t="s">
        <v>37</v>
      </c>
      <c r="D481" s="2" t="s">
        <v>23</v>
      </c>
      <c r="E481" s="3" t="s">
        <v>1950</v>
      </c>
      <c r="F481" s="3" t="s">
        <v>1951</v>
      </c>
      <c r="G481" s="2">
        <v>3082.54</v>
      </c>
      <c r="H481" s="2">
        <v>3248</v>
      </c>
      <c r="I481" s="19">
        <v>1</v>
      </c>
      <c r="J481" s="20">
        <f t="shared" si="7"/>
        <v>5.4644808743169399E-3</v>
      </c>
      <c r="K481" s="20">
        <v>4.5930579685978773E-2</v>
      </c>
      <c r="L481" s="21">
        <v>0</v>
      </c>
      <c r="M481" s="2" t="s">
        <v>39</v>
      </c>
      <c r="N481" s="2" t="s">
        <v>40</v>
      </c>
      <c r="O481" s="2" t="s">
        <v>27</v>
      </c>
      <c r="P481" s="2" t="s">
        <v>1948</v>
      </c>
      <c r="Q481" s="2" t="s">
        <v>23</v>
      </c>
      <c r="R481" s="2" t="s">
        <v>1949</v>
      </c>
      <c r="S481" s="2" t="s">
        <v>30</v>
      </c>
      <c r="T481" s="2" t="s">
        <v>31</v>
      </c>
      <c r="U481" s="2" t="s">
        <v>32</v>
      </c>
      <c r="V481" s="3" t="s">
        <v>1951</v>
      </c>
      <c r="W481" s="3" t="s">
        <v>194</v>
      </c>
      <c r="X481" s="2" t="s">
        <v>40</v>
      </c>
      <c r="Y481" s="7" t="s">
        <v>52</v>
      </c>
      <c r="Z481" s="1">
        <v>17078</v>
      </c>
    </row>
    <row r="482" spans="1:26" x14ac:dyDescent="0.25">
      <c r="A482" s="1" t="s">
        <v>21</v>
      </c>
      <c r="B482" s="2">
        <v>16647</v>
      </c>
      <c r="C482" s="2" t="s">
        <v>24</v>
      </c>
      <c r="D482" s="2" t="s">
        <v>38</v>
      </c>
      <c r="E482" s="3" t="s">
        <v>1954</v>
      </c>
      <c r="F482" s="3" t="s">
        <v>1955</v>
      </c>
      <c r="G482" s="2">
        <v>3934.8</v>
      </c>
      <c r="H482" s="2">
        <v>19095</v>
      </c>
      <c r="I482" s="19">
        <v>1</v>
      </c>
      <c r="J482" s="20">
        <f t="shared" si="7"/>
        <v>5.4644808743169399E-3</v>
      </c>
      <c r="K482" s="20">
        <v>3.4408937609931634E-2</v>
      </c>
      <c r="L482" s="21">
        <v>7.5471698113207548E-3</v>
      </c>
      <c r="M482" s="2" t="s">
        <v>39</v>
      </c>
      <c r="N482" s="2" t="s">
        <v>40</v>
      </c>
      <c r="O482" s="2" t="s">
        <v>46</v>
      </c>
      <c r="P482" s="2" t="s">
        <v>1952</v>
      </c>
      <c r="Q482" s="2" t="s">
        <v>38</v>
      </c>
      <c r="R482" s="2" t="s">
        <v>1953</v>
      </c>
      <c r="S482" s="2" t="s">
        <v>49</v>
      </c>
      <c r="T482" s="2" t="s">
        <v>31</v>
      </c>
      <c r="U482" s="2" t="s">
        <v>32</v>
      </c>
      <c r="V482" s="3" t="s">
        <v>1955</v>
      </c>
      <c r="X482" s="2" t="s">
        <v>40</v>
      </c>
      <c r="Y482" s="7" t="s">
        <v>45</v>
      </c>
      <c r="Z482" s="1">
        <v>12794</v>
      </c>
    </row>
    <row r="483" spans="1:26" x14ac:dyDescent="0.25">
      <c r="A483" s="1" t="s">
        <v>21</v>
      </c>
      <c r="B483" s="2">
        <v>4543</v>
      </c>
      <c r="C483" s="2" t="s">
        <v>37</v>
      </c>
      <c r="D483" s="2" t="s">
        <v>38</v>
      </c>
      <c r="E483" s="3" t="s">
        <v>1958</v>
      </c>
      <c r="F483" s="3" t="s">
        <v>1959</v>
      </c>
      <c r="G483" s="2">
        <v>543.84</v>
      </c>
      <c r="H483" s="2">
        <v>1264</v>
      </c>
      <c r="I483" s="19">
        <v>1</v>
      </c>
      <c r="J483" s="20">
        <f t="shared" si="7"/>
        <v>5.4644808743169399E-3</v>
      </c>
      <c r="K483" s="20">
        <v>2.6983341491358767E-2</v>
      </c>
      <c r="L483" s="21">
        <v>0</v>
      </c>
      <c r="M483" s="2" t="s">
        <v>39</v>
      </c>
      <c r="N483" s="2" t="s">
        <v>40</v>
      </c>
      <c r="O483" s="2" t="s">
        <v>46</v>
      </c>
      <c r="P483" s="2" t="s">
        <v>1956</v>
      </c>
      <c r="Q483" s="2" t="s">
        <v>38</v>
      </c>
      <c r="R483" s="2" t="s">
        <v>1957</v>
      </c>
      <c r="S483" s="2" t="s">
        <v>49</v>
      </c>
      <c r="T483" s="2" t="s">
        <v>31</v>
      </c>
      <c r="U483" s="2" t="s">
        <v>32</v>
      </c>
      <c r="V483" s="3" t="s">
        <v>1959</v>
      </c>
      <c r="X483" s="2" t="s">
        <v>40</v>
      </c>
      <c r="Y483" s="7" t="s">
        <v>52</v>
      </c>
      <c r="Z483" s="1">
        <v>10033</v>
      </c>
    </row>
    <row r="484" spans="1:26" x14ac:dyDescent="0.25">
      <c r="A484" s="1" t="s">
        <v>21</v>
      </c>
      <c r="B484" s="2">
        <v>9526</v>
      </c>
      <c r="C484" s="2" t="s">
        <v>24</v>
      </c>
      <c r="D484" s="2" t="s">
        <v>38</v>
      </c>
      <c r="E484" s="3" t="s">
        <v>1962</v>
      </c>
      <c r="F484" s="3" t="s">
        <v>1963</v>
      </c>
      <c r="G484" s="2">
        <v>3672.6</v>
      </c>
      <c r="H484" s="2">
        <v>4579</v>
      </c>
      <c r="I484" s="19">
        <v>1</v>
      </c>
      <c r="J484" s="20">
        <f t="shared" si="7"/>
        <v>5.4644808743169399E-3</v>
      </c>
      <c r="K484" s="20">
        <v>2.6058167617838641E-2</v>
      </c>
      <c r="L484" s="21">
        <v>0</v>
      </c>
      <c r="M484" s="2" t="s">
        <v>39</v>
      </c>
      <c r="N484" s="2" t="s">
        <v>40</v>
      </c>
      <c r="O484" s="2" t="s">
        <v>27</v>
      </c>
      <c r="P484" s="2" t="s">
        <v>1960</v>
      </c>
      <c r="Q484" s="2" t="s">
        <v>38</v>
      </c>
      <c r="R484" s="2" t="s">
        <v>1961</v>
      </c>
      <c r="S484" s="2" t="s">
        <v>30</v>
      </c>
      <c r="T484" s="2" t="s">
        <v>31</v>
      </c>
      <c r="U484" s="2" t="s">
        <v>32</v>
      </c>
      <c r="V484" s="3" t="s">
        <v>1963</v>
      </c>
      <c r="X484" s="2" t="s">
        <v>40</v>
      </c>
      <c r="Y484" s="7" t="s">
        <v>52</v>
      </c>
      <c r="Z484" s="1">
        <v>9689</v>
      </c>
    </row>
    <row r="485" spans="1:26" x14ac:dyDescent="0.25">
      <c r="A485" s="1" t="s">
        <v>21</v>
      </c>
      <c r="B485" s="2">
        <v>22879</v>
      </c>
      <c r="C485" s="2" t="s">
        <v>37</v>
      </c>
      <c r="D485" s="2" t="s">
        <v>23</v>
      </c>
      <c r="E485" s="3" t="s">
        <v>1966</v>
      </c>
      <c r="F485" s="3" t="s">
        <v>1967</v>
      </c>
      <c r="G485" s="2">
        <v>3902.73</v>
      </c>
      <c r="H485" s="2">
        <v>4382</v>
      </c>
      <c r="I485" s="19">
        <v>1</v>
      </c>
      <c r="J485" s="20">
        <f t="shared" si="7"/>
        <v>5.4644808743169399E-3</v>
      </c>
      <c r="K485" s="20">
        <v>2.1870680056586215E-2</v>
      </c>
      <c r="L485" s="21">
        <v>0</v>
      </c>
      <c r="M485" s="2" t="s">
        <v>25</v>
      </c>
      <c r="N485" s="2" t="s">
        <v>26</v>
      </c>
      <c r="O485" s="2" t="s">
        <v>27</v>
      </c>
      <c r="P485" s="2" t="s">
        <v>1964</v>
      </c>
      <c r="Q485" s="2" t="s">
        <v>23</v>
      </c>
      <c r="R485" s="2" t="s">
        <v>1965</v>
      </c>
      <c r="S485" s="2" t="s">
        <v>30</v>
      </c>
      <c r="T485" s="2" t="s">
        <v>31</v>
      </c>
      <c r="U485" s="2" t="s">
        <v>32</v>
      </c>
      <c r="V485" s="3" t="s">
        <v>1967</v>
      </c>
      <c r="W485" s="3" t="s">
        <v>327</v>
      </c>
      <c r="X485" s="2" t="s">
        <v>26</v>
      </c>
      <c r="Y485" s="7" t="s">
        <v>36</v>
      </c>
      <c r="Z485" s="1">
        <v>8132</v>
      </c>
    </row>
    <row r="486" spans="1:26" x14ac:dyDescent="0.25">
      <c r="A486" s="1" t="s">
        <v>21</v>
      </c>
      <c r="B486" s="2">
        <v>15598</v>
      </c>
      <c r="C486" s="2" t="s">
        <v>24</v>
      </c>
      <c r="D486" s="2" t="s">
        <v>23</v>
      </c>
      <c r="E486" s="3" t="s">
        <v>1970</v>
      </c>
      <c r="F486" s="3" t="s">
        <v>1971</v>
      </c>
      <c r="G486" s="2">
        <v>1833.7</v>
      </c>
      <c r="H486" s="2">
        <v>211</v>
      </c>
      <c r="I486" s="19">
        <v>1</v>
      </c>
      <c r="J486" s="20">
        <f t="shared" si="7"/>
        <v>5.4644808743169399E-3</v>
      </c>
      <c r="K486" s="20">
        <v>1.5819397453620279E-2</v>
      </c>
      <c r="L486" s="21">
        <v>0</v>
      </c>
      <c r="M486" s="2" t="s">
        <v>39</v>
      </c>
      <c r="N486" s="2" t="s">
        <v>40</v>
      </c>
      <c r="O486" s="2" t="s">
        <v>27</v>
      </c>
      <c r="P486" s="2" t="s">
        <v>1968</v>
      </c>
      <c r="Q486" s="2" t="s">
        <v>23</v>
      </c>
      <c r="R486" s="2" t="s">
        <v>1969</v>
      </c>
      <c r="S486" s="2" t="s">
        <v>30</v>
      </c>
      <c r="T486" s="2" t="s">
        <v>31</v>
      </c>
      <c r="U486" s="2" t="s">
        <v>32</v>
      </c>
      <c r="V486" s="3" t="s">
        <v>1971</v>
      </c>
      <c r="X486" s="2" t="s">
        <v>40</v>
      </c>
      <c r="Y486" s="7" t="s">
        <v>45</v>
      </c>
      <c r="Z486" s="1">
        <v>5882</v>
      </c>
    </row>
    <row r="487" spans="1:26" x14ac:dyDescent="0.25">
      <c r="A487" s="1" t="s">
        <v>21</v>
      </c>
      <c r="B487" s="2">
        <v>10376</v>
      </c>
      <c r="C487" s="2" t="s">
        <v>37</v>
      </c>
      <c r="D487" s="2" t="s">
        <v>38</v>
      </c>
      <c r="E487" s="3" t="s">
        <v>1974</v>
      </c>
      <c r="F487" s="3" t="s">
        <v>1975</v>
      </c>
      <c r="G487" s="2">
        <v>1868.3</v>
      </c>
      <c r="H487" s="2">
        <v>10164</v>
      </c>
      <c r="I487" s="19">
        <v>1</v>
      </c>
      <c r="J487" s="20">
        <f t="shared" si="7"/>
        <v>5.4644808743169399E-3</v>
      </c>
      <c r="K487" s="20">
        <v>1.291209234526198E-2</v>
      </c>
      <c r="L487" s="21">
        <v>0</v>
      </c>
      <c r="M487" s="2" t="s">
        <v>39</v>
      </c>
      <c r="N487" s="2" t="s">
        <v>40</v>
      </c>
      <c r="O487" s="2" t="s">
        <v>27</v>
      </c>
      <c r="P487" s="2" t="s">
        <v>1972</v>
      </c>
      <c r="Q487" s="2" t="s">
        <v>38</v>
      </c>
      <c r="R487" s="2" t="s">
        <v>1973</v>
      </c>
      <c r="S487" s="2" t="s">
        <v>30</v>
      </c>
      <c r="T487" s="2" t="s">
        <v>31</v>
      </c>
      <c r="U487" s="2" t="s">
        <v>32</v>
      </c>
      <c r="V487" s="3" t="s">
        <v>1975</v>
      </c>
      <c r="X487" s="2" t="s">
        <v>40</v>
      </c>
      <c r="Y487" s="7" t="s">
        <v>52</v>
      </c>
      <c r="Z487" s="1">
        <v>4801</v>
      </c>
    </row>
    <row r="488" spans="1:26" x14ac:dyDescent="0.25">
      <c r="A488" s="1" t="s">
        <v>21</v>
      </c>
      <c r="B488" s="2">
        <v>25614</v>
      </c>
      <c r="C488" s="2" t="s">
        <v>37</v>
      </c>
      <c r="D488" s="2" t="s">
        <v>38</v>
      </c>
      <c r="E488" s="3" t="s">
        <v>1978</v>
      </c>
      <c r="F488" s="3" t="s">
        <v>1979</v>
      </c>
      <c r="G488" s="2">
        <v>2992.41</v>
      </c>
      <c r="H488" s="2">
        <v>8277</v>
      </c>
      <c r="I488" s="19">
        <v>1</v>
      </c>
      <c r="J488" s="20">
        <f t="shared" si="7"/>
        <v>5.4644808743169399E-3</v>
      </c>
      <c r="K488" s="20">
        <v>1.1021402714201958E-2</v>
      </c>
      <c r="L488" s="21">
        <v>0</v>
      </c>
      <c r="M488" s="2" t="s">
        <v>93</v>
      </c>
      <c r="N488" s="2" t="s">
        <v>94</v>
      </c>
      <c r="O488" s="2" t="s">
        <v>46</v>
      </c>
      <c r="P488" s="2" t="s">
        <v>1976</v>
      </c>
      <c r="Q488" s="2" t="s">
        <v>38</v>
      </c>
      <c r="R488" s="2" t="s">
        <v>1977</v>
      </c>
      <c r="S488" s="2" t="s">
        <v>49</v>
      </c>
      <c r="T488" s="2" t="s">
        <v>31</v>
      </c>
      <c r="U488" s="2" t="s">
        <v>32</v>
      </c>
      <c r="V488" s="3" t="s">
        <v>1979</v>
      </c>
      <c r="X488" s="2" t="s">
        <v>94</v>
      </c>
      <c r="Y488" s="7" t="s">
        <v>36</v>
      </c>
      <c r="Z488" s="1">
        <v>4098</v>
      </c>
    </row>
    <row r="489" spans="1:26" x14ac:dyDescent="0.25">
      <c r="A489" s="1" t="s">
        <v>21</v>
      </c>
      <c r="B489" s="2">
        <v>28087</v>
      </c>
      <c r="C489" s="2" t="s">
        <v>37</v>
      </c>
      <c r="D489" s="2" t="s">
        <v>38</v>
      </c>
      <c r="E489" s="3" t="s">
        <v>1982</v>
      </c>
      <c r="F489" s="3" t="s">
        <v>1983</v>
      </c>
      <c r="G489" s="2">
        <v>70.92</v>
      </c>
      <c r="H489" s="2">
        <v>88</v>
      </c>
      <c r="I489" s="19">
        <v>1</v>
      </c>
      <c r="J489" s="20">
        <f t="shared" si="7"/>
        <v>5.4644808743169399E-3</v>
      </c>
      <c r="K489" s="20">
        <v>1.0658325758024001E-2</v>
      </c>
      <c r="L489" s="21">
        <v>0</v>
      </c>
      <c r="M489" s="2" t="s">
        <v>135</v>
      </c>
      <c r="N489" s="2" t="s">
        <v>136</v>
      </c>
      <c r="O489" s="2" t="s">
        <v>27</v>
      </c>
      <c r="P489" s="2" t="s">
        <v>1980</v>
      </c>
      <c r="Q489" s="2" t="s">
        <v>38</v>
      </c>
      <c r="R489" s="2" t="s">
        <v>1981</v>
      </c>
      <c r="S489" s="2" t="s">
        <v>30</v>
      </c>
      <c r="T489" s="2" t="s">
        <v>31</v>
      </c>
      <c r="U489" s="2" t="s">
        <v>32</v>
      </c>
      <c r="V489" s="3" t="s">
        <v>1983</v>
      </c>
      <c r="X489" s="2" t="s">
        <v>136</v>
      </c>
      <c r="Y489" s="7" t="s">
        <v>36</v>
      </c>
      <c r="Z489" s="1">
        <v>3963</v>
      </c>
    </row>
    <row r="490" spans="1:26" x14ac:dyDescent="0.25">
      <c r="A490" s="1" t="s">
        <v>21</v>
      </c>
      <c r="B490" s="2">
        <v>11916</v>
      </c>
      <c r="C490" s="2" t="s">
        <v>37</v>
      </c>
      <c r="D490" s="2" t="s">
        <v>38</v>
      </c>
      <c r="E490" s="3" t="s">
        <v>1986</v>
      </c>
      <c r="F490" s="3" t="s">
        <v>1987</v>
      </c>
      <c r="G490" s="2">
        <v>134.6</v>
      </c>
      <c r="H490" s="2">
        <v>25</v>
      </c>
      <c r="I490" s="19">
        <v>1</v>
      </c>
      <c r="J490" s="20">
        <f t="shared" si="7"/>
        <v>5.4644808743169399E-3</v>
      </c>
      <c r="K490" s="20">
        <v>1.0174223149786726E-2</v>
      </c>
      <c r="L490" s="21">
        <v>0</v>
      </c>
      <c r="M490" s="2" t="s">
        <v>39</v>
      </c>
      <c r="N490" s="2" t="s">
        <v>40</v>
      </c>
      <c r="O490" s="2" t="s">
        <v>27</v>
      </c>
      <c r="P490" s="2" t="s">
        <v>1984</v>
      </c>
      <c r="Q490" s="2" t="s">
        <v>38</v>
      </c>
      <c r="R490" s="2" t="s">
        <v>1985</v>
      </c>
      <c r="S490" s="2" t="s">
        <v>30</v>
      </c>
      <c r="T490" s="2" t="s">
        <v>31</v>
      </c>
      <c r="U490" s="2" t="s">
        <v>32</v>
      </c>
      <c r="V490" s="3" t="s">
        <v>1987</v>
      </c>
      <c r="X490" s="2" t="s">
        <v>40</v>
      </c>
      <c r="Y490" s="7" t="s">
        <v>52</v>
      </c>
      <c r="Z490" s="1">
        <v>3783</v>
      </c>
    </row>
    <row r="491" spans="1:26" x14ac:dyDescent="0.25">
      <c r="A491" s="1" t="s">
        <v>21</v>
      </c>
      <c r="B491" s="2">
        <v>29555</v>
      </c>
      <c r="C491" s="2" t="s">
        <v>37</v>
      </c>
      <c r="D491" s="2" t="s">
        <v>38</v>
      </c>
      <c r="E491" s="3" t="s">
        <v>22</v>
      </c>
      <c r="F491" s="3" t="s">
        <v>22</v>
      </c>
      <c r="G491" s="2">
        <v>3943.76</v>
      </c>
      <c r="H491" s="2">
        <v>3976</v>
      </c>
      <c r="I491" s="19">
        <v>1</v>
      </c>
      <c r="J491" s="20">
        <f t="shared" si="7"/>
        <v>5.4644808743169399E-3</v>
      </c>
      <c r="K491" s="20">
        <v>7.8666673838557154E-3</v>
      </c>
      <c r="L491" s="21">
        <v>0</v>
      </c>
      <c r="M491" s="2" t="s">
        <v>297</v>
      </c>
      <c r="N491" s="2" t="s">
        <v>298</v>
      </c>
      <c r="O491" s="2" t="s">
        <v>53</v>
      </c>
      <c r="P491" s="2" t="s">
        <v>22</v>
      </c>
      <c r="Q491" s="2" t="s">
        <v>38</v>
      </c>
      <c r="R491" s="2" t="s">
        <v>1988</v>
      </c>
      <c r="S491" s="2" t="s">
        <v>55</v>
      </c>
      <c r="T491" s="2" t="s">
        <v>31</v>
      </c>
      <c r="U491" s="2" t="s">
        <v>32</v>
      </c>
      <c r="V491" s="3" t="s">
        <v>22</v>
      </c>
      <c r="X491" s="2" t="s">
        <v>298</v>
      </c>
      <c r="Y491" s="2" t="s">
        <v>22</v>
      </c>
      <c r="Z491" s="1">
        <v>2925</v>
      </c>
    </row>
    <row r="492" spans="1:26" x14ac:dyDescent="0.25">
      <c r="A492" s="1" t="s">
        <v>21</v>
      </c>
      <c r="B492" s="2">
        <v>29179</v>
      </c>
      <c r="C492" s="2" t="s">
        <v>24</v>
      </c>
      <c r="D492" s="2" t="s">
        <v>38</v>
      </c>
      <c r="E492" s="3" t="s">
        <v>1990</v>
      </c>
      <c r="F492" s="3" t="s">
        <v>1991</v>
      </c>
      <c r="G492" s="2">
        <v>3865.88</v>
      </c>
      <c r="H492" s="2">
        <v>3760</v>
      </c>
      <c r="I492" s="19">
        <v>1</v>
      </c>
      <c r="J492" s="20">
        <f t="shared" si="7"/>
        <v>5.4644808743169399E-3</v>
      </c>
      <c r="K492" s="20">
        <v>7.8155676640973368E-3</v>
      </c>
      <c r="L492" s="21">
        <v>7.5471698113207548E-3</v>
      </c>
      <c r="M492" s="2" t="s">
        <v>68</v>
      </c>
      <c r="N492" s="2" t="s">
        <v>69</v>
      </c>
      <c r="O492" s="2" t="s">
        <v>46</v>
      </c>
      <c r="P492" s="2" t="s">
        <v>1989</v>
      </c>
      <c r="Q492" s="2" t="s">
        <v>38</v>
      </c>
      <c r="R492" s="2" t="s">
        <v>532</v>
      </c>
      <c r="S492" s="2" t="s">
        <v>49</v>
      </c>
      <c r="T492" s="2" t="s">
        <v>31</v>
      </c>
      <c r="U492" s="2" t="s">
        <v>32</v>
      </c>
      <c r="V492" s="3" t="s">
        <v>1991</v>
      </c>
      <c r="X492" s="2" t="s">
        <v>69</v>
      </c>
      <c r="Y492" s="7" t="s">
        <v>36</v>
      </c>
      <c r="Z492" s="1">
        <v>2906</v>
      </c>
    </row>
    <row r="493" spans="1:26" x14ac:dyDescent="0.25">
      <c r="A493" s="1" t="s">
        <v>21</v>
      </c>
      <c r="B493" s="2">
        <v>28975</v>
      </c>
      <c r="C493" s="2" t="s">
        <v>24</v>
      </c>
      <c r="D493" s="2" t="s">
        <v>38</v>
      </c>
      <c r="E493" s="3" t="s">
        <v>1994</v>
      </c>
      <c r="F493" s="3" t="s">
        <v>1995</v>
      </c>
      <c r="G493" s="2">
        <v>1039.95</v>
      </c>
      <c r="H493" s="2">
        <v>105</v>
      </c>
      <c r="I493" s="19">
        <v>1</v>
      </c>
      <c r="J493" s="20">
        <f t="shared" si="7"/>
        <v>5.4644808743169399E-3</v>
      </c>
      <c r="K493" s="20">
        <v>7.7079893067112755E-3</v>
      </c>
      <c r="L493" s="21">
        <v>3.7735849056603774E-3</v>
      </c>
      <c r="M493" s="2" t="s">
        <v>68</v>
      </c>
      <c r="N493" s="2" t="s">
        <v>69</v>
      </c>
      <c r="O493" s="2" t="s">
        <v>27</v>
      </c>
      <c r="P493" s="2" t="s">
        <v>1992</v>
      </c>
      <c r="Q493" s="2" t="s">
        <v>38</v>
      </c>
      <c r="R493" s="2" t="s">
        <v>1993</v>
      </c>
      <c r="S493" s="2" t="s">
        <v>30</v>
      </c>
      <c r="T493" s="2" t="s">
        <v>31</v>
      </c>
      <c r="U493" s="2" t="s">
        <v>32</v>
      </c>
      <c r="V493" s="3" t="s">
        <v>1995</v>
      </c>
      <c r="X493" s="2" t="s">
        <v>69</v>
      </c>
      <c r="Y493" s="7" t="s">
        <v>36</v>
      </c>
      <c r="Z493" s="1">
        <v>2866</v>
      </c>
    </row>
    <row r="494" spans="1:26" x14ac:dyDescent="0.25">
      <c r="A494" s="1" t="s">
        <v>21</v>
      </c>
      <c r="B494" s="2">
        <v>25429</v>
      </c>
      <c r="C494" s="2" t="s">
        <v>24</v>
      </c>
      <c r="D494" s="2" t="s">
        <v>38</v>
      </c>
      <c r="E494" s="3" t="s">
        <v>1998</v>
      </c>
      <c r="F494" s="3" t="s">
        <v>1999</v>
      </c>
      <c r="G494" s="2">
        <v>3176.19</v>
      </c>
      <c r="H494" s="2">
        <v>1073</v>
      </c>
      <c r="I494" s="19">
        <v>1</v>
      </c>
      <c r="J494" s="20">
        <f t="shared" si="7"/>
        <v>5.4644808743169399E-3</v>
      </c>
      <c r="K494" s="20">
        <v>7.3771858577491379E-3</v>
      </c>
      <c r="L494" s="21">
        <v>3.7735849056603774E-3</v>
      </c>
      <c r="M494" s="2" t="s">
        <v>93</v>
      </c>
      <c r="N494" s="2" t="s">
        <v>94</v>
      </c>
      <c r="O494" s="2" t="s">
        <v>27</v>
      </c>
      <c r="P494" s="2" t="s">
        <v>1996</v>
      </c>
      <c r="Q494" s="2" t="s">
        <v>38</v>
      </c>
      <c r="R494" s="2" t="s">
        <v>1997</v>
      </c>
      <c r="S494" s="2" t="s">
        <v>30</v>
      </c>
      <c r="T494" s="2" t="s">
        <v>31</v>
      </c>
      <c r="U494" s="2" t="s">
        <v>32</v>
      </c>
      <c r="V494" s="3" t="s">
        <v>1999</v>
      </c>
      <c r="X494" s="2" t="s">
        <v>94</v>
      </c>
      <c r="Y494" s="7" t="s">
        <v>36</v>
      </c>
      <c r="Z494" s="1">
        <v>2743</v>
      </c>
    </row>
    <row r="495" spans="1:26" x14ac:dyDescent="0.25">
      <c r="A495" s="1" t="s">
        <v>21</v>
      </c>
      <c r="B495" s="2">
        <v>5144</v>
      </c>
      <c r="C495" s="2" t="s">
        <v>37</v>
      </c>
      <c r="D495" s="2" t="s">
        <v>38</v>
      </c>
      <c r="E495" s="3" t="s">
        <v>2002</v>
      </c>
      <c r="F495" s="3" t="s">
        <v>2003</v>
      </c>
      <c r="G495" s="2">
        <v>3827.19</v>
      </c>
      <c r="H495" s="2">
        <v>2306</v>
      </c>
      <c r="I495" s="19">
        <v>1</v>
      </c>
      <c r="J495" s="20">
        <f t="shared" si="7"/>
        <v>5.4644808743169399E-3</v>
      </c>
      <c r="K495" s="20">
        <v>6.3686387572548155E-3</v>
      </c>
      <c r="L495" s="21">
        <v>3.7735849056603774E-3</v>
      </c>
      <c r="M495" s="2" t="s">
        <v>39</v>
      </c>
      <c r="N495" s="2" t="s">
        <v>40</v>
      </c>
      <c r="O495" s="2" t="s">
        <v>46</v>
      </c>
      <c r="P495" s="2" t="s">
        <v>2000</v>
      </c>
      <c r="Q495" s="2" t="s">
        <v>38</v>
      </c>
      <c r="R495" s="2" t="s">
        <v>2001</v>
      </c>
      <c r="S495" s="2" t="s">
        <v>49</v>
      </c>
      <c r="T495" s="2" t="s">
        <v>31</v>
      </c>
      <c r="U495" s="2" t="s">
        <v>32</v>
      </c>
      <c r="V495" s="3" t="s">
        <v>2003</v>
      </c>
      <c r="X495" s="2" t="s">
        <v>40</v>
      </c>
      <c r="Y495" s="7" t="s">
        <v>52</v>
      </c>
      <c r="Z495" s="1">
        <v>2368</v>
      </c>
    </row>
    <row r="496" spans="1:26" x14ac:dyDescent="0.25">
      <c r="A496" s="1" t="s">
        <v>21</v>
      </c>
      <c r="B496" s="2">
        <v>2453</v>
      </c>
      <c r="C496" s="2" t="s">
        <v>37</v>
      </c>
      <c r="D496" s="2" t="s">
        <v>38</v>
      </c>
      <c r="E496" s="3" t="s">
        <v>2006</v>
      </c>
      <c r="F496" s="3" t="s">
        <v>2007</v>
      </c>
      <c r="G496" s="2">
        <v>678.13</v>
      </c>
      <c r="H496" s="2">
        <v>323</v>
      </c>
      <c r="I496" s="19">
        <v>1</v>
      </c>
      <c r="J496" s="20">
        <f t="shared" si="7"/>
        <v>5.4644808743169399E-3</v>
      </c>
      <c r="K496" s="20">
        <v>5.8361258881938129E-3</v>
      </c>
      <c r="L496" s="21">
        <v>0</v>
      </c>
      <c r="M496" s="2" t="s">
        <v>39</v>
      </c>
      <c r="N496" s="2" t="s">
        <v>40</v>
      </c>
      <c r="O496" s="2" t="s">
        <v>27</v>
      </c>
      <c r="P496" s="2" t="s">
        <v>2004</v>
      </c>
      <c r="Q496" s="2" t="s">
        <v>38</v>
      </c>
      <c r="R496" s="2" t="s">
        <v>2005</v>
      </c>
      <c r="S496" s="2" t="s">
        <v>30</v>
      </c>
      <c r="T496" s="2" t="s">
        <v>31</v>
      </c>
      <c r="U496" s="2" t="s">
        <v>32</v>
      </c>
      <c r="V496" s="3" t="s">
        <v>2007</v>
      </c>
      <c r="X496" s="2" t="s">
        <v>40</v>
      </c>
      <c r="Y496" s="7" t="s">
        <v>52</v>
      </c>
      <c r="Z496" s="1">
        <v>2170</v>
      </c>
    </row>
    <row r="497" spans="1:26" x14ac:dyDescent="0.25">
      <c r="A497" s="1" t="s">
        <v>21</v>
      </c>
      <c r="B497" s="2">
        <v>29779</v>
      </c>
      <c r="C497" s="2" t="s">
        <v>24</v>
      </c>
      <c r="D497" s="2" t="s">
        <v>38</v>
      </c>
      <c r="E497" s="3" t="s">
        <v>22</v>
      </c>
      <c r="F497" s="3" t="s">
        <v>22</v>
      </c>
      <c r="G497" s="2">
        <v>3818.63</v>
      </c>
      <c r="H497" s="2">
        <v>13212</v>
      </c>
      <c r="I497" s="19">
        <v>1</v>
      </c>
      <c r="J497" s="20">
        <f t="shared" si="7"/>
        <v>5.4644808743169399E-3</v>
      </c>
      <c r="K497" s="20">
        <v>5.7151002361344946E-3</v>
      </c>
      <c r="L497" s="21">
        <v>0</v>
      </c>
      <c r="M497" s="2" t="s">
        <v>25</v>
      </c>
      <c r="N497" s="2" t="s">
        <v>26</v>
      </c>
      <c r="O497" s="2" t="s">
        <v>53</v>
      </c>
      <c r="P497" s="2" t="s">
        <v>22</v>
      </c>
      <c r="Q497" s="2" t="s">
        <v>38</v>
      </c>
      <c r="R497" s="2" t="s">
        <v>2008</v>
      </c>
      <c r="S497" s="2" t="s">
        <v>266</v>
      </c>
      <c r="T497" s="2" t="s">
        <v>31</v>
      </c>
      <c r="U497" s="2" t="s">
        <v>32</v>
      </c>
      <c r="V497" s="3" t="s">
        <v>22</v>
      </c>
      <c r="X497" s="2" t="s">
        <v>26</v>
      </c>
      <c r="Y497" s="2" t="s">
        <v>22</v>
      </c>
      <c r="Z497" s="1">
        <v>2125</v>
      </c>
    </row>
    <row r="498" spans="1:26" x14ac:dyDescent="0.25">
      <c r="A498" s="1" t="s">
        <v>21</v>
      </c>
      <c r="B498" s="2">
        <v>1210</v>
      </c>
      <c r="C498" s="2" t="s">
        <v>24</v>
      </c>
      <c r="D498" s="2" t="s">
        <v>38</v>
      </c>
      <c r="E498" s="3" t="s">
        <v>2011</v>
      </c>
      <c r="F498" s="3" t="s">
        <v>2012</v>
      </c>
      <c r="G498" s="2">
        <v>1140.98</v>
      </c>
      <c r="H498" s="2">
        <v>2647</v>
      </c>
      <c r="I498" s="19">
        <v>1</v>
      </c>
      <c r="J498" s="20">
        <f t="shared" si="7"/>
        <v>5.4644808743169399E-3</v>
      </c>
      <c r="K498" s="20">
        <v>5.5886956662058729E-3</v>
      </c>
      <c r="L498" s="21">
        <v>0</v>
      </c>
      <c r="M498" s="2" t="s">
        <v>39</v>
      </c>
      <c r="N498" s="2" t="s">
        <v>40</v>
      </c>
      <c r="O498" s="2" t="s">
        <v>27</v>
      </c>
      <c r="P498" s="2" t="s">
        <v>2009</v>
      </c>
      <c r="Q498" s="2" t="s">
        <v>38</v>
      </c>
      <c r="R498" s="2" t="s">
        <v>2010</v>
      </c>
      <c r="S498" s="2" t="s">
        <v>30</v>
      </c>
      <c r="T498" s="2" t="s">
        <v>31</v>
      </c>
      <c r="U498" s="2" t="s">
        <v>32</v>
      </c>
      <c r="V498" s="3" t="s">
        <v>2012</v>
      </c>
      <c r="X498" s="2" t="s">
        <v>40</v>
      </c>
      <c r="Y498" s="7" t="s">
        <v>52</v>
      </c>
      <c r="Z498" s="1">
        <v>2078</v>
      </c>
    </row>
    <row r="499" spans="1:26" x14ac:dyDescent="0.25">
      <c r="A499" s="1" t="s">
        <v>21</v>
      </c>
      <c r="B499" s="2">
        <v>25062</v>
      </c>
      <c r="C499" s="2" t="s">
        <v>24</v>
      </c>
      <c r="D499" s="2" t="s">
        <v>38</v>
      </c>
      <c r="E499" s="3" t="s">
        <v>2015</v>
      </c>
      <c r="F499" s="3" t="s">
        <v>2016</v>
      </c>
      <c r="G499" s="2">
        <v>3712.35</v>
      </c>
      <c r="H499" s="2">
        <v>2451</v>
      </c>
      <c r="I499" s="19">
        <v>1</v>
      </c>
      <c r="J499" s="20">
        <f t="shared" si="7"/>
        <v>5.4644808743169399E-3</v>
      </c>
      <c r="K499" s="20">
        <v>5.4488438016039933E-3</v>
      </c>
      <c r="L499" s="21">
        <v>0</v>
      </c>
      <c r="M499" s="2" t="s">
        <v>25</v>
      </c>
      <c r="N499" s="2" t="s">
        <v>26</v>
      </c>
      <c r="O499" s="2" t="s">
        <v>27</v>
      </c>
      <c r="P499" s="2" t="s">
        <v>2013</v>
      </c>
      <c r="Q499" s="2" t="s">
        <v>38</v>
      </c>
      <c r="R499" s="2" t="s">
        <v>2014</v>
      </c>
      <c r="S499" s="2" t="s">
        <v>30</v>
      </c>
      <c r="T499" s="2" t="s">
        <v>31</v>
      </c>
      <c r="U499" s="2" t="s">
        <v>32</v>
      </c>
      <c r="V499" s="3" t="s">
        <v>2016</v>
      </c>
      <c r="X499" s="2" t="s">
        <v>26</v>
      </c>
      <c r="Y499" s="7" t="s">
        <v>36</v>
      </c>
      <c r="Z499" s="1">
        <v>2026</v>
      </c>
    </row>
    <row r="500" spans="1:26" x14ac:dyDescent="0.25">
      <c r="A500" s="1" t="s">
        <v>21</v>
      </c>
      <c r="B500" s="2">
        <v>20238</v>
      </c>
      <c r="C500" s="2" t="s">
        <v>24</v>
      </c>
      <c r="D500" s="2" t="s">
        <v>38</v>
      </c>
      <c r="E500" s="3" t="s">
        <v>2019</v>
      </c>
      <c r="F500" s="3" t="s">
        <v>2020</v>
      </c>
      <c r="G500" s="2">
        <v>3639.44</v>
      </c>
      <c r="H500" s="2">
        <v>1198</v>
      </c>
      <c r="I500" s="19">
        <v>1</v>
      </c>
      <c r="J500" s="20">
        <f t="shared" si="7"/>
        <v>5.4644808743169399E-3</v>
      </c>
      <c r="K500" s="20">
        <v>5.1583822366616282E-3</v>
      </c>
      <c r="L500" s="21">
        <v>3.7735849056603774E-3</v>
      </c>
      <c r="M500" s="2" t="s">
        <v>39</v>
      </c>
      <c r="N500" s="2" t="s">
        <v>40</v>
      </c>
      <c r="O500" s="2" t="s">
        <v>27</v>
      </c>
      <c r="P500" s="2" t="s">
        <v>2017</v>
      </c>
      <c r="Q500" s="2" t="s">
        <v>38</v>
      </c>
      <c r="R500" s="2" t="s">
        <v>2018</v>
      </c>
      <c r="S500" s="2" t="s">
        <v>30</v>
      </c>
      <c r="T500" s="2" t="s">
        <v>31</v>
      </c>
      <c r="U500" s="2" t="s">
        <v>32</v>
      </c>
      <c r="V500" s="3" t="s">
        <v>2020</v>
      </c>
      <c r="X500" s="2" t="s">
        <v>40</v>
      </c>
      <c r="Y500" s="7" t="s">
        <v>45</v>
      </c>
      <c r="Z500" s="1">
        <v>1918</v>
      </c>
    </row>
    <row r="501" spans="1:26" x14ac:dyDescent="0.25">
      <c r="A501" s="1" t="s">
        <v>21</v>
      </c>
      <c r="B501" s="2">
        <v>6285</v>
      </c>
      <c r="C501" s="2" t="s">
        <v>37</v>
      </c>
      <c r="D501" s="2" t="s">
        <v>38</v>
      </c>
      <c r="E501" s="3" t="s">
        <v>2023</v>
      </c>
      <c r="F501" s="3" t="s">
        <v>2024</v>
      </c>
      <c r="G501" s="2">
        <v>3689.32</v>
      </c>
      <c r="H501" s="2">
        <v>11633</v>
      </c>
      <c r="I501" s="19">
        <v>1</v>
      </c>
      <c r="J501" s="20">
        <f t="shared" si="7"/>
        <v>5.4644808743169399E-3</v>
      </c>
      <c r="K501" s="20">
        <v>5.048114420340916E-3</v>
      </c>
      <c r="L501" s="21">
        <v>3.7735849056603774E-3</v>
      </c>
      <c r="M501" s="2" t="s">
        <v>39</v>
      </c>
      <c r="N501" s="2" t="s">
        <v>40</v>
      </c>
      <c r="O501" s="2" t="s">
        <v>27</v>
      </c>
      <c r="P501" s="2" t="s">
        <v>2021</v>
      </c>
      <c r="Q501" s="2" t="s">
        <v>38</v>
      </c>
      <c r="R501" s="2" t="s">
        <v>2022</v>
      </c>
      <c r="S501" s="2" t="s">
        <v>30</v>
      </c>
      <c r="T501" s="2" t="s">
        <v>31</v>
      </c>
      <c r="U501" s="2" t="s">
        <v>32</v>
      </c>
      <c r="V501" s="3" t="s">
        <v>2024</v>
      </c>
      <c r="X501" s="2" t="s">
        <v>40</v>
      </c>
      <c r="Y501" s="7" t="s">
        <v>52</v>
      </c>
      <c r="Z501" s="1">
        <v>1877</v>
      </c>
    </row>
    <row r="502" spans="1:26" x14ac:dyDescent="0.25">
      <c r="A502" s="1" t="s">
        <v>21</v>
      </c>
      <c r="B502" s="2">
        <v>22020</v>
      </c>
      <c r="C502" s="2" t="s">
        <v>38</v>
      </c>
      <c r="D502" s="2" t="s">
        <v>37</v>
      </c>
      <c r="E502" s="3" t="s">
        <v>2027</v>
      </c>
      <c r="F502" s="3" t="s">
        <v>2028</v>
      </c>
      <c r="G502" s="2">
        <v>70.37</v>
      </c>
      <c r="H502" s="2">
        <v>9</v>
      </c>
      <c r="I502" s="19">
        <v>1</v>
      </c>
      <c r="J502" s="20">
        <f t="shared" si="7"/>
        <v>5.4644808743169399E-3</v>
      </c>
      <c r="K502" s="20">
        <v>4.8087525751569302E-3</v>
      </c>
      <c r="L502" s="21">
        <v>0</v>
      </c>
      <c r="M502" s="2" t="s">
        <v>25</v>
      </c>
      <c r="N502" s="2" t="s">
        <v>26</v>
      </c>
      <c r="O502" s="2" t="s">
        <v>27</v>
      </c>
      <c r="P502" s="2" t="s">
        <v>2025</v>
      </c>
      <c r="Q502" s="2" t="s">
        <v>37</v>
      </c>
      <c r="R502" s="2" t="s">
        <v>2026</v>
      </c>
      <c r="S502" s="2" t="s">
        <v>30</v>
      </c>
      <c r="T502" s="2" t="s">
        <v>31</v>
      </c>
      <c r="U502" s="2" t="s">
        <v>32</v>
      </c>
      <c r="V502" s="3" t="s">
        <v>2028</v>
      </c>
      <c r="X502" s="2" t="s">
        <v>26</v>
      </c>
      <c r="Y502" s="7" t="s">
        <v>36</v>
      </c>
      <c r="Z502" s="1">
        <v>1788</v>
      </c>
    </row>
    <row r="503" spans="1:26" x14ac:dyDescent="0.25">
      <c r="A503" s="1" t="s">
        <v>21</v>
      </c>
      <c r="B503" s="2">
        <v>19862</v>
      </c>
      <c r="C503" s="2" t="s">
        <v>37</v>
      </c>
      <c r="D503" s="2" t="s">
        <v>38</v>
      </c>
      <c r="E503" s="3" t="s">
        <v>2031</v>
      </c>
      <c r="F503" s="3" t="s">
        <v>2032</v>
      </c>
      <c r="G503" s="2">
        <v>3842.8</v>
      </c>
      <c r="H503" s="2">
        <v>10488</v>
      </c>
      <c r="I503" s="19">
        <v>1</v>
      </c>
      <c r="J503" s="20">
        <f t="shared" si="7"/>
        <v>5.4644808743169399E-3</v>
      </c>
      <c r="K503" s="20">
        <v>4.7388266428559905E-3</v>
      </c>
      <c r="L503" s="21">
        <v>0</v>
      </c>
      <c r="M503" s="2" t="s">
        <v>39</v>
      </c>
      <c r="N503" s="2" t="s">
        <v>40</v>
      </c>
      <c r="O503" s="2" t="s">
        <v>27</v>
      </c>
      <c r="P503" s="2" t="s">
        <v>2029</v>
      </c>
      <c r="Q503" s="2" t="s">
        <v>38</v>
      </c>
      <c r="R503" s="2" t="s">
        <v>2030</v>
      </c>
      <c r="S503" s="2" t="s">
        <v>30</v>
      </c>
      <c r="T503" s="2" t="s">
        <v>31</v>
      </c>
      <c r="U503" s="2" t="s">
        <v>32</v>
      </c>
      <c r="V503" s="3" t="s">
        <v>2032</v>
      </c>
      <c r="X503" s="2" t="s">
        <v>40</v>
      </c>
      <c r="Y503" s="7" t="s">
        <v>45</v>
      </c>
      <c r="Z503" s="1">
        <v>1762</v>
      </c>
    </row>
    <row r="504" spans="1:26" x14ac:dyDescent="0.25">
      <c r="A504" s="1" t="s">
        <v>21</v>
      </c>
      <c r="B504" s="2">
        <v>3871</v>
      </c>
      <c r="C504" s="2" t="s">
        <v>24</v>
      </c>
      <c r="D504" s="2" t="s">
        <v>38</v>
      </c>
      <c r="E504" s="3" t="s">
        <v>2035</v>
      </c>
      <c r="F504" s="3" t="s">
        <v>2036</v>
      </c>
      <c r="G504" s="2">
        <v>2658.87</v>
      </c>
      <c r="H504" s="2">
        <v>274</v>
      </c>
      <c r="I504" s="19">
        <v>1</v>
      </c>
      <c r="J504" s="20">
        <f t="shared" si="7"/>
        <v>5.4644808743169399E-3</v>
      </c>
      <c r="K504" s="20">
        <v>4.340786720527564E-3</v>
      </c>
      <c r="L504" s="21">
        <v>0</v>
      </c>
      <c r="M504" s="2" t="s">
        <v>39</v>
      </c>
      <c r="N504" s="2" t="s">
        <v>40</v>
      </c>
      <c r="O504" s="2" t="s">
        <v>27</v>
      </c>
      <c r="P504" s="2" t="s">
        <v>2033</v>
      </c>
      <c r="Q504" s="2" t="s">
        <v>38</v>
      </c>
      <c r="R504" s="2" t="s">
        <v>2034</v>
      </c>
      <c r="S504" s="2" t="s">
        <v>30</v>
      </c>
      <c r="T504" s="2" t="s">
        <v>31</v>
      </c>
      <c r="U504" s="2" t="s">
        <v>32</v>
      </c>
      <c r="V504" s="3" t="s">
        <v>2036</v>
      </c>
      <c r="X504" s="2" t="s">
        <v>40</v>
      </c>
      <c r="Y504" s="7" t="s">
        <v>52</v>
      </c>
      <c r="Z504" s="1">
        <v>1614</v>
      </c>
    </row>
    <row r="505" spans="1:26" x14ac:dyDescent="0.25">
      <c r="A505" s="1" t="s">
        <v>21</v>
      </c>
      <c r="B505" s="2">
        <v>19017</v>
      </c>
      <c r="C505" s="2" t="s">
        <v>37</v>
      </c>
      <c r="D505" s="2" t="s">
        <v>38</v>
      </c>
      <c r="E505" s="3" t="s">
        <v>2039</v>
      </c>
      <c r="F505" s="3" t="s">
        <v>2040</v>
      </c>
      <c r="G505" s="2">
        <v>3372.88</v>
      </c>
      <c r="H505" s="2">
        <v>2366</v>
      </c>
      <c r="I505" s="19">
        <v>1</v>
      </c>
      <c r="J505" s="20">
        <f t="shared" si="7"/>
        <v>5.4644808743169399E-3</v>
      </c>
      <c r="K505" s="20">
        <v>4.1579035129712602E-3</v>
      </c>
      <c r="L505" s="21">
        <v>0</v>
      </c>
      <c r="M505" s="2" t="s">
        <v>39</v>
      </c>
      <c r="N505" s="2" t="s">
        <v>40</v>
      </c>
      <c r="O505" s="2" t="s">
        <v>46</v>
      </c>
      <c r="P505" s="2" t="s">
        <v>2037</v>
      </c>
      <c r="Q505" s="2" t="s">
        <v>38</v>
      </c>
      <c r="R505" s="2" t="s">
        <v>2038</v>
      </c>
      <c r="S505" s="2" t="s">
        <v>49</v>
      </c>
      <c r="T505" s="2" t="s">
        <v>31</v>
      </c>
      <c r="U505" s="2" t="s">
        <v>32</v>
      </c>
      <c r="V505" s="3" t="s">
        <v>2040</v>
      </c>
      <c r="X505" s="2" t="s">
        <v>40</v>
      </c>
      <c r="Y505" s="7" t="s">
        <v>45</v>
      </c>
      <c r="Z505" s="1">
        <v>1546</v>
      </c>
    </row>
    <row r="506" spans="1:26" x14ac:dyDescent="0.25">
      <c r="A506" s="1" t="s">
        <v>21</v>
      </c>
      <c r="B506" s="2">
        <v>685</v>
      </c>
      <c r="C506" s="2" t="s">
        <v>2041</v>
      </c>
      <c r="D506" s="2" t="s">
        <v>23</v>
      </c>
      <c r="E506" s="3" t="s">
        <v>2044</v>
      </c>
      <c r="F506" s="3" t="s">
        <v>2045</v>
      </c>
      <c r="G506" s="2">
        <v>10</v>
      </c>
      <c r="H506" s="2">
        <v>118</v>
      </c>
      <c r="I506" s="19">
        <v>1</v>
      </c>
      <c r="J506" s="20">
        <f t="shared" si="7"/>
        <v>5.4644808743169399E-3</v>
      </c>
      <c r="K506" s="20">
        <v>4.1498351361673059E-3</v>
      </c>
      <c r="L506" s="21">
        <v>3.7735849056603774E-3</v>
      </c>
      <c r="M506" s="2" t="s">
        <v>39</v>
      </c>
      <c r="N506" s="2" t="s">
        <v>40</v>
      </c>
      <c r="O506" s="2" t="s">
        <v>27</v>
      </c>
      <c r="P506" s="2" t="s">
        <v>2042</v>
      </c>
      <c r="Q506" s="2" t="s">
        <v>23</v>
      </c>
      <c r="R506" s="2" t="s">
        <v>2043</v>
      </c>
      <c r="S506" s="2" t="s">
        <v>1916</v>
      </c>
      <c r="T506" s="2" t="s">
        <v>31</v>
      </c>
      <c r="U506" s="2" t="s">
        <v>32</v>
      </c>
      <c r="V506" s="3" t="s">
        <v>2045</v>
      </c>
      <c r="X506" s="2" t="s">
        <v>40</v>
      </c>
      <c r="Y506" s="7" t="s">
        <v>52</v>
      </c>
      <c r="Z506" s="1">
        <v>1543</v>
      </c>
    </row>
    <row r="507" spans="1:26" x14ac:dyDescent="0.25">
      <c r="A507" s="1" t="s">
        <v>21</v>
      </c>
      <c r="B507" s="2">
        <v>19960</v>
      </c>
      <c r="C507" s="2" t="s">
        <v>23</v>
      </c>
      <c r="D507" s="2" t="s">
        <v>24</v>
      </c>
      <c r="E507" s="3" t="s">
        <v>2048</v>
      </c>
      <c r="F507" s="3" t="s">
        <v>2049</v>
      </c>
      <c r="G507" s="2">
        <v>3694.09</v>
      </c>
      <c r="H507" s="2">
        <v>1547</v>
      </c>
      <c r="I507" s="19">
        <v>1</v>
      </c>
      <c r="J507" s="20">
        <f t="shared" si="7"/>
        <v>5.4644808743169399E-3</v>
      </c>
      <c r="K507" s="20">
        <v>4.0368778609119419E-3</v>
      </c>
      <c r="L507" s="21">
        <v>0</v>
      </c>
      <c r="M507" s="2" t="s">
        <v>39</v>
      </c>
      <c r="N507" s="2" t="s">
        <v>40</v>
      </c>
      <c r="O507" s="2" t="s">
        <v>27</v>
      </c>
      <c r="P507" s="2" t="s">
        <v>2046</v>
      </c>
      <c r="Q507" s="2" t="s">
        <v>24</v>
      </c>
      <c r="R507" s="2" t="s">
        <v>2047</v>
      </c>
      <c r="S507" s="2" t="s">
        <v>30</v>
      </c>
      <c r="T507" s="2" t="s">
        <v>31</v>
      </c>
      <c r="U507" s="2" t="s">
        <v>32</v>
      </c>
      <c r="V507" s="3" t="s">
        <v>2049</v>
      </c>
      <c r="X507" s="2" t="s">
        <v>40</v>
      </c>
      <c r="Y507" s="7" t="s">
        <v>45</v>
      </c>
      <c r="Z507" s="1">
        <v>1501</v>
      </c>
    </row>
    <row r="508" spans="1:26" x14ac:dyDescent="0.25">
      <c r="A508" s="1" t="s">
        <v>21</v>
      </c>
      <c r="B508" s="2">
        <v>22920</v>
      </c>
      <c r="C508" s="2" t="s">
        <v>23</v>
      </c>
      <c r="D508" s="2" t="s">
        <v>38</v>
      </c>
      <c r="E508" s="3" t="s">
        <v>2052</v>
      </c>
      <c r="F508" s="3" t="s">
        <v>2053</v>
      </c>
      <c r="G508" s="2">
        <v>3992.31</v>
      </c>
      <c r="H508" s="2">
        <v>11394</v>
      </c>
      <c r="I508" s="19">
        <v>1</v>
      </c>
      <c r="J508" s="20">
        <f t="shared" si="7"/>
        <v>5.4644808743169399E-3</v>
      </c>
      <c r="K508" s="20">
        <v>4.0341884019772902E-3</v>
      </c>
      <c r="L508" s="21">
        <v>0</v>
      </c>
      <c r="M508" s="2" t="s">
        <v>25</v>
      </c>
      <c r="N508" s="2" t="s">
        <v>26</v>
      </c>
      <c r="O508" s="2" t="s">
        <v>27</v>
      </c>
      <c r="P508" s="2" t="s">
        <v>2050</v>
      </c>
      <c r="Q508" s="2" t="s">
        <v>38</v>
      </c>
      <c r="R508" s="2" t="s">
        <v>2051</v>
      </c>
      <c r="S508" s="2" t="s">
        <v>30</v>
      </c>
      <c r="T508" s="2" t="s">
        <v>31</v>
      </c>
      <c r="U508" s="2" t="s">
        <v>32</v>
      </c>
      <c r="V508" s="3" t="s">
        <v>2053</v>
      </c>
      <c r="X508" s="2" t="s">
        <v>26</v>
      </c>
      <c r="Y508" s="7" t="s">
        <v>36</v>
      </c>
      <c r="Z508" s="1">
        <v>1500</v>
      </c>
    </row>
    <row r="509" spans="1:26" x14ac:dyDescent="0.25">
      <c r="A509" s="1" t="s">
        <v>21</v>
      </c>
      <c r="B509" s="2">
        <v>25720</v>
      </c>
      <c r="C509" s="2" t="s">
        <v>24</v>
      </c>
      <c r="D509" s="2" t="s">
        <v>38</v>
      </c>
      <c r="E509" s="3" t="s">
        <v>2056</v>
      </c>
      <c r="F509" s="3" t="s">
        <v>2057</v>
      </c>
      <c r="G509" s="2">
        <v>3878.91</v>
      </c>
      <c r="H509" s="2">
        <v>4569</v>
      </c>
      <c r="I509" s="19">
        <v>1</v>
      </c>
      <c r="J509" s="20">
        <f t="shared" si="7"/>
        <v>5.4644808743169399E-3</v>
      </c>
      <c r="K509" s="20">
        <v>3.7383479191656225E-3</v>
      </c>
      <c r="L509" s="21">
        <v>0</v>
      </c>
      <c r="M509" s="2" t="s">
        <v>93</v>
      </c>
      <c r="N509" s="2" t="s">
        <v>94</v>
      </c>
      <c r="O509" s="2" t="s">
        <v>27</v>
      </c>
      <c r="P509" s="2" t="s">
        <v>2054</v>
      </c>
      <c r="Q509" s="2" t="s">
        <v>38</v>
      </c>
      <c r="R509" s="2" t="s">
        <v>2055</v>
      </c>
      <c r="S509" s="2" t="s">
        <v>30</v>
      </c>
      <c r="T509" s="2" t="s">
        <v>31</v>
      </c>
      <c r="U509" s="2" t="s">
        <v>32</v>
      </c>
      <c r="V509" s="3" t="s">
        <v>2057</v>
      </c>
      <c r="X509" s="2" t="s">
        <v>94</v>
      </c>
      <c r="Y509" s="7" t="s">
        <v>36</v>
      </c>
      <c r="Z509" s="1">
        <v>1390</v>
      </c>
    </row>
    <row r="510" spans="1:26" x14ac:dyDescent="0.25">
      <c r="A510" s="1" t="s">
        <v>21</v>
      </c>
      <c r="B510" s="2">
        <v>1191</v>
      </c>
      <c r="C510" s="2" t="s">
        <v>37</v>
      </c>
      <c r="D510" s="2" t="s">
        <v>38</v>
      </c>
      <c r="E510" s="3" t="s">
        <v>2060</v>
      </c>
      <c r="F510" s="3" t="s">
        <v>2061</v>
      </c>
      <c r="G510" s="2">
        <v>3775.11</v>
      </c>
      <c r="H510" s="2">
        <v>4271</v>
      </c>
      <c r="I510" s="19">
        <v>1</v>
      </c>
      <c r="J510" s="20">
        <f t="shared" si="7"/>
        <v>5.4644808743169399E-3</v>
      </c>
      <c r="K510" s="20">
        <v>3.6738009047339857E-3</v>
      </c>
      <c r="L510" s="21">
        <v>3.7735849056603774E-3</v>
      </c>
      <c r="M510" s="2" t="s">
        <v>39</v>
      </c>
      <c r="N510" s="2" t="s">
        <v>40</v>
      </c>
      <c r="O510" s="2" t="s">
        <v>27</v>
      </c>
      <c r="P510" s="2" t="s">
        <v>2058</v>
      </c>
      <c r="Q510" s="2" t="s">
        <v>38</v>
      </c>
      <c r="R510" s="2" t="s">
        <v>2059</v>
      </c>
      <c r="S510" s="2" t="s">
        <v>30</v>
      </c>
      <c r="T510" s="2" t="s">
        <v>31</v>
      </c>
      <c r="U510" s="2" t="s">
        <v>32</v>
      </c>
      <c r="V510" s="3" t="s">
        <v>2061</v>
      </c>
      <c r="X510" s="2" t="s">
        <v>40</v>
      </c>
      <c r="Y510" s="7" t="s">
        <v>52</v>
      </c>
      <c r="Z510" s="1">
        <v>1366</v>
      </c>
    </row>
    <row r="511" spans="1:26" x14ac:dyDescent="0.25">
      <c r="A511" s="1" t="s">
        <v>21</v>
      </c>
      <c r="B511" s="2">
        <v>19170</v>
      </c>
      <c r="C511" s="2" t="s">
        <v>37</v>
      </c>
      <c r="D511" s="2" t="s">
        <v>38</v>
      </c>
      <c r="E511" s="3" t="s">
        <v>2064</v>
      </c>
      <c r="F511" s="3" t="s">
        <v>2065</v>
      </c>
      <c r="G511" s="2">
        <v>3908.4</v>
      </c>
      <c r="H511" s="2">
        <v>2818</v>
      </c>
      <c r="I511" s="19">
        <v>1</v>
      </c>
      <c r="J511" s="20">
        <f t="shared" si="7"/>
        <v>5.4644808743169399E-3</v>
      </c>
      <c r="K511" s="20">
        <v>3.6549746921914249E-3</v>
      </c>
      <c r="L511" s="21">
        <v>3.7735849056603774E-3</v>
      </c>
      <c r="M511" s="2" t="s">
        <v>39</v>
      </c>
      <c r="N511" s="2" t="s">
        <v>40</v>
      </c>
      <c r="O511" s="2" t="s">
        <v>46</v>
      </c>
      <c r="P511" s="2" t="s">
        <v>2062</v>
      </c>
      <c r="Q511" s="2" t="s">
        <v>38</v>
      </c>
      <c r="R511" s="2" t="s">
        <v>2063</v>
      </c>
      <c r="S511" s="2" t="s">
        <v>49</v>
      </c>
      <c r="T511" s="2" t="s">
        <v>31</v>
      </c>
      <c r="U511" s="2" t="s">
        <v>32</v>
      </c>
      <c r="V511" s="3" t="s">
        <v>2065</v>
      </c>
      <c r="X511" s="2" t="s">
        <v>40</v>
      </c>
      <c r="Y511" s="7" t="s">
        <v>45</v>
      </c>
      <c r="Z511" s="1">
        <v>1359</v>
      </c>
    </row>
    <row r="512" spans="1:26" x14ac:dyDescent="0.25">
      <c r="A512" s="1" t="s">
        <v>21</v>
      </c>
      <c r="B512" s="2">
        <v>8140</v>
      </c>
      <c r="C512" s="2" t="s">
        <v>37</v>
      </c>
      <c r="D512" s="2" t="s">
        <v>38</v>
      </c>
      <c r="E512" s="3" t="s">
        <v>2068</v>
      </c>
      <c r="F512" s="3" t="s">
        <v>2069</v>
      </c>
      <c r="G512" s="2">
        <v>3590.44</v>
      </c>
      <c r="H512" s="2">
        <v>995</v>
      </c>
      <c r="I512" s="19">
        <v>1</v>
      </c>
      <c r="J512" s="20">
        <f t="shared" si="7"/>
        <v>5.4644808743169399E-3</v>
      </c>
      <c r="K512" s="20">
        <v>3.6549746921914249E-3</v>
      </c>
      <c r="L512" s="21">
        <v>0</v>
      </c>
      <c r="M512" s="2" t="s">
        <v>39</v>
      </c>
      <c r="N512" s="2" t="s">
        <v>40</v>
      </c>
      <c r="O512" s="2" t="s">
        <v>46</v>
      </c>
      <c r="P512" s="2" t="s">
        <v>2066</v>
      </c>
      <c r="Q512" s="2" t="s">
        <v>38</v>
      </c>
      <c r="R512" s="2" t="s">
        <v>2067</v>
      </c>
      <c r="S512" s="2" t="s">
        <v>49</v>
      </c>
      <c r="T512" s="2" t="s">
        <v>31</v>
      </c>
      <c r="U512" s="2" t="s">
        <v>32</v>
      </c>
      <c r="V512" s="3" t="s">
        <v>2069</v>
      </c>
      <c r="X512" s="2" t="s">
        <v>40</v>
      </c>
      <c r="Y512" s="7" t="s">
        <v>52</v>
      </c>
      <c r="Z512" s="1">
        <v>1359</v>
      </c>
    </row>
    <row r="513" spans="1:26" x14ac:dyDescent="0.25">
      <c r="A513" s="1" t="s">
        <v>21</v>
      </c>
      <c r="B513" s="2">
        <v>24368</v>
      </c>
      <c r="C513" s="2" t="s">
        <v>24</v>
      </c>
      <c r="D513" s="2" t="s">
        <v>38</v>
      </c>
      <c r="E513" s="3" t="s">
        <v>2072</v>
      </c>
      <c r="F513" s="3" t="s">
        <v>2073</v>
      </c>
      <c r="G513" s="2">
        <v>3828.56</v>
      </c>
      <c r="H513" s="2">
        <v>846</v>
      </c>
      <c r="I513" s="19">
        <v>1</v>
      </c>
      <c r="J513" s="20">
        <f t="shared" si="7"/>
        <v>5.4644808743169399E-3</v>
      </c>
      <c r="K513" s="20">
        <v>3.614632808171652E-3</v>
      </c>
      <c r="L513" s="21">
        <v>7.5471698113207548E-3</v>
      </c>
      <c r="M513" s="2" t="s">
        <v>25</v>
      </c>
      <c r="N513" s="2" t="s">
        <v>26</v>
      </c>
      <c r="O513" s="2" t="s">
        <v>27</v>
      </c>
      <c r="P513" s="2" t="s">
        <v>2070</v>
      </c>
      <c r="Q513" s="2" t="s">
        <v>38</v>
      </c>
      <c r="R513" s="2" t="s">
        <v>2071</v>
      </c>
      <c r="S513" s="2" t="s">
        <v>30</v>
      </c>
      <c r="T513" s="2" t="s">
        <v>31</v>
      </c>
      <c r="U513" s="2" t="s">
        <v>32</v>
      </c>
      <c r="V513" s="3" t="s">
        <v>2073</v>
      </c>
      <c r="X513" s="2" t="s">
        <v>26</v>
      </c>
      <c r="Y513" s="7" t="s">
        <v>36</v>
      </c>
      <c r="Z513" s="1">
        <v>1344</v>
      </c>
    </row>
    <row r="514" spans="1:26" x14ac:dyDescent="0.25">
      <c r="A514" s="1" t="s">
        <v>21</v>
      </c>
      <c r="B514" s="2">
        <v>28077</v>
      </c>
      <c r="C514" s="2" t="s">
        <v>24</v>
      </c>
      <c r="D514" s="2" t="s">
        <v>38</v>
      </c>
      <c r="E514" s="3" t="s">
        <v>2076</v>
      </c>
      <c r="F514" s="3" t="s">
        <v>2077</v>
      </c>
      <c r="G514" s="2">
        <v>3990.22</v>
      </c>
      <c r="H514" s="2">
        <v>29107</v>
      </c>
      <c r="I514" s="19">
        <v>1</v>
      </c>
      <c r="J514" s="20">
        <f t="shared" ref="J514:J577" si="8">I514/183</f>
        <v>5.4644808743169399E-3</v>
      </c>
      <c r="K514" s="20">
        <v>3.4828493203737272E-3</v>
      </c>
      <c r="L514" s="21">
        <v>3.7735849056603774E-3</v>
      </c>
      <c r="M514" s="2" t="s">
        <v>135</v>
      </c>
      <c r="N514" s="2" t="s">
        <v>136</v>
      </c>
      <c r="O514" s="2" t="s">
        <v>27</v>
      </c>
      <c r="P514" s="2" t="s">
        <v>2074</v>
      </c>
      <c r="Q514" s="2" t="s">
        <v>38</v>
      </c>
      <c r="R514" s="2" t="s">
        <v>2075</v>
      </c>
      <c r="S514" s="2" t="s">
        <v>30</v>
      </c>
      <c r="T514" s="2" t="s">
        <v>31</v>
      </c>
      <c r="U514" s="2" t="s">
        <v>32</v>
      </c>
      <c r="V514" s="3" t="s">
        <v>2077</v>
      </c>
      <c r="X514" s="2" t="s">
        <v>136</v>
      </c>
      <c r="Y514" s="7" t="s">
        <v>36</v>
      </c>
      <c r="Z514" s="1">
        <v>1295</v>
      </c>
    </row>
    <row r="515" spans="1:26" x14ac:dyDescent="0.25">
      <c r="A515" s="1" t="s">
        <v>21</v>
      </c>
      <c r="B515" s="2">
        <v>21724</v>
      </c>
      <c r="C515" s="2" t="s">
        <v>24</v>
      </c>
      <c r="D515" s="2" t="s">
        <v>38</v>
      </c>
      <c r="E515" s="3" t="s">
        <v>2080</v>
      </c>
      <c r="F515" s="3" t="s">
        <v>2081</v>
      </c>
      <c r="G515" s="2">
        <v>3980.19</v>
      </c>
      <c r="H515" s="2">
        <v>9321</v>
      </c>
      <c r="I515" s="19">
        <v>1</v>
      </c>
      <c r="J515" s="20">
        <f t="shared" si="8"/>
        <v>5.4644808743169399E-3</v>
      </c>
      <c r="K515" s="20">
        <v>3.445196895288606E-3</v>
      </c>
      <c r="L515" s="21">
        <v>0</v>
      </c>
      <c r="M515" s="2" t="s">
        <v>25</v>
      </c>
      <c r="N515" s="2" t="s">
        <v>26</v>
      </c>
      <c r="O515" s="2" t="s">
        <v>27</v>
      </c>
      <c r="P515" s="2" t="s">
        <v>2078</v>
      </c>
      <c r="Q515" s="2" t="s">
        <v>38</v>
      </c>
      <c r="R515" s="2" t="s">
        <v>2079</v>
      </c>
      <c r="S515" s="2" t="s">
        <v>30</v>
      </c>
      <c r="T515" s="2" t="s">
        <v>31</v>
      </c>
      <c r="U515" s="2" t="s">
        <v>32</v>
      </c>
      <c r="V515" s="3" t="s">
        <v>2081</v>
      </c>
      <c r="X515" s="2" t="s">
        <v>26</v>
      </c>
      <c r="Y515" s="7" t="s">
        <v>36</v>
      </c>
      <c r="Z515" s="1">
        <v>1281</v>
      </c>
    </row>
    <row r="516" spans="1:26" x14ac:dyDescent="0.25">
      <c r="A516" s="1" t="s">
        <v>21</v>
      </c>
      <c r="B516" s="2">
        <v>25844</v>
      </c>
      <c r="C516" s="2" t="s">
        <v>37</v>
      </c>
      <c r="D516" s="2" t="s">
        <v>38</v>
      </c>
      <c r="E516" s="3" t="s">
        <v>2084</v>
      </c>
      <c r="F516" s="3" t="s">
        <v>2085</v>
      </c>
      <c r="G516" s="2">
        <v>3645.09</v>
      </c>
      <c r="H516" s="2">
        <v>429</v>
      </c>
      <c r="I516" s="19">
        <v>1</v>
      </c>
      <c r="J516" s="20">
        <f t="shared" si="8"/>
        <v>5.4644808743169399E-3</v>
      </c>
      <c r="K516" s="20">
        <v>3.2569347698629988E-3</v>
      </c>
      <c r="L516" s="21">
        <v>0</v>
      </c>
      <c r="M516" s="2" t="s">
        <v>93</v>
      </c>
      <c r="N516" s="2" t="s">
        <v>94</v>
      </c>
      <c r="O516" s="2" t="s">
        <v>27</v>
      </c>
      <c r="P516" s="2" t="s">
        <v>2082</v>
      </c>
      <c r="Q516" s="2" t="s">
        <v>38</v>
      </c>
      <c r="R516" s="2" t="s">
        <v>2083</v>
      </c>
      <c r="S516" s="2" t="s">
        <v>30</v>
      </c>
      <c r="T516" s="2" t="s">
        <v>31</v>
      </c>
      <c r="U516" s="2" t="s">
        <v>32</v>
      </c>
      <c r="V516" s="3" t="s">
        <v>2085</v>
      </c>
      <c r="X516" s="2" t="s">
        <v>94</v>
      </c>
      <c r="Y516" s="7" t="s">
        <v>36</v>
      </c>
      <c r="Z516" s="1">
        <v>1211</v>
      </c>
    </row>
    <row r="517" spans="1:26" x14ac:dyDescent="0.25">
      <c r="A517" s="1" t="s">
        <v>21</v>
      </c>
      <c r="B517" s="2">
        <v>6573</v>
      </c>
      <c r="C517" s="2" t="s">
        <v>37</v>
      </c>
      <c r="D517" s="2" t="s">
        <v>38</v>
      </c>
      <c r="E517" s="3" t="s">
        <v>2088</v>
      </c>
      <c r="F517" s="3" t="s">
        <v>2089</v>
      </c>
      <c r="G517" s="2">
        <v>3601.61</v>
      </c>
      <c r="H517" s="2">
        <v>1874</v>
      </c>
      <c r="I517" s="19">
        <v>1</v>
      </c>
      <c r="J517" s="20">
        <f t="shared" si="8"/>
        <v>5.4644808743169399E-3</v>
      </c>
      <c r="K517" s="20">
        <v>3.2327296394511354E-3</v>
      </c>
      <c r="L517" s="21">
        <v>0</v>
      </c>
      <c r="M517" s="2" t="s">
        <v>39</v>
      </c>
      <c r="N517" s="2" t="s">
        <v>40</v>
      </c>
      <c r="O517" s="2" t="s">
        <v>27</v>
      </c>
      <c r="P517" s="2" t="s">
        <v>2086</v>
      </c>
      <c r="Q517" s="2" t="s">
        <v>38</v>
      </c>
      <c r="R517" s="2" t="s">
        <v>2087</v>
      </c>
      <c r="S517" s="2" t="s">
        <v>30</v>
      </c>
      <c r="T517" s="2" t="s">
        <v>31</v>
      </c>
      <c r="U517" s="2" t="s">
        <v>32</v>
      </c>
      <c r="V517" s="3" t="s">
        <v>2089</v>
      </c>
      <c r="X517" s="2" t="s">
        <v>40</v>
      </c>
      <c r="Y517" s="7" t="s">
        <v>52</v>
      </c>
      <c r="Z517" s="1">
        <v>1202</v>
      </c>
    </row>
    <row r="518" spans="1:26" x14ac:dyDescent="0.25">
      <c r="A518" s="1" t="s">
        <v>21</v>
      </c>
      <c r="B518" s="2">
        <v>29750</v>
      </c>
      <c r="C518" s="2" t="s">
        <v>37</v>
      </c>
      <c r="D518" s="2" t="s">
        <v>38</v>
      </c>
      <c r="E518" s="3" t="s">
        <v>22</v>
      </c>
      <c r="F518" s="3" t="s">
        <v>22</v>
      </c>
      <c r="G518" s="2">
        <v>428.37</v>
      </c>
      <c r="H518" s="2">
        <v>66</v>
      </c>
      <c r="I518" s="19">
        <v>1</v>
      </c>
      <c r="J518" s="20">
        <f t="shared" si="8"/>
        <v>5.4644808743169399E-3</v>
      </c>
      <c r="K518" s="20">
        <v>3.176251001823453E-3</v>
      </c>
      <c r="L518" s="21">
        <v>0</v>
      </c>
      <c r="M518" s="2" t="s">
        <v>25</v>
      </c>
      <c r="N518" s="2" t="s">
        <v>26</v>
      </c>
      <c r="O518" s="2" t="s">
        <v>53</v>
      </c>
      <c r="P518" s="2" t="s">
        <v>22</v>
      </c>
      <c r="Q518" s="2" t="s">
        <v>38</v>
      </c>
      <c r="R518" s="2" t="s">
        <v>2090</v>
      </c>
      <c r="S518" s="2" t="s">
        <v>266</v>
      </c>
      <c r="T518" s="2" t="s">
        <v>31</v>
      </c>
      <c r="U518" s="2" t="s">
        <v>32</v>
      </c>
      <c r="V518" s="3" t="s">
        <v>22</v>
      </c>
      <c r="X518" s="2" t="s">
        <v>26</v>
      </c>
      <c r="Y518" s="2" t="s">
        <v>22</v>
      </c>
      <c r="Z518" s="1">
        <v>1181</v>
      </c>
    </row>
    <row r="519" spans="1:26" x14ac:dyDescent="0.25">
      <c r="A519" s="1" t="s">
        <v>21</v>
      </c>
      <c r="B519" s="2">
        <v>28300</v>
      </c>
      <c r="C519" s="2" t="s">
        <v>24</v>
      </c>
      <c r="D519" s="2" t="s">
        <v>38</v>
      </c>
      <c r="E519" s="3" t="s">
        <v>2093</v>
      </c>
      <c r="F519" s="3" t="s">
        <v>2094</v>
      </c>
      <c r="G519" s="2">
        <v>4003.27</v>
      </c>
      <c r="H519" s="2">
        <v>27703</v>
      </c>
      <c r="I519" s="19">
        <v>1</v>
      </c>
      <c r="J519" s="20">
        <f t="shared" si="8"/>
        <v>5.4644808743169399E-3</v>
      </c>
      <c r="K519" s="20">
        <v>3.1117039873918167E-3</v>
      </c>
      <c r="L519" s="21">
        <v>0</v>
      </c>
      <c r="M519" s="2" t="s">
        <v>68</v>
      </c>
      <c r="N519" s="2" t="s">
        <v>69</v>
      </c>
      <c r="O519" s="2" t="s">
        <v>27</v>
      </c>
      <c r="P519" s="2" t="s">
        <v>2091</v>
      </c>
      <c r="Q519" s="2" t="s">
        <v>38</v>
      </c>
      <c r="R519" s="2" t="s">
        <v>2092</v>
      </c>
      <c r="S519" s="2" t="s">
        <v>30</v>
      </c>
      <c r="T519" s="2" t="s">
        <v>31</v>
      </c>
      <c r="U519" s="2" t="s">
        <v>32</v>
      </c>
      <c r="V519" s="3" t="s">
        <v>2094</v>
      </c>
      <c r="X519" s="2" t="s">
        <v>69</v>
      </c>
      <c r="Y519" s="7" t="s">
        <v>36</v>
      </c>
      <c r="Z519" s="1">
        <v>1157</v>
      </c>
    </row>
    <row r="520" spans="1:26" x14ac:dyDescent="0.25">
      <c r="A520" s="1" t="s">
        <v>21</v>
      </c>
      <c r="B520" s="2">
        <v>10582</v>
      </c>
      <c r="C520" s="2" t="s">
        <v>37</v>
      </c>
      <c r="D520" s="2" t="s">
        <v>38</v>
      </c>
      <c r="E520" s="3" t="s">
        <v>2097</v>
      </c>
      <c r="F520" s="3" t="s">
        <v>2098</v>
      </c>
      <c r="G520" s="2">
        <v>3909.96</v>
      </c>
      <c r="H520" s="2">
        <v>11280</v>
      </c>
      <c r="I520" s="19">
        <v>1</v>
      </c>
      <c r="J520" s="20">
        <f t="shared" si="8"/>
        <v>5.4644808743169399E-3</v>
      </c>
      <c r="K520" s="20">
        <v>3.1009461516532102E-3</v>
      </c>
      <c r="L520" s="21">
        <v>0</v>
      </c>
      <c r="M520" s="2" t="s">
        <v>39</v>
      </c>
      <c r="N520" s="2" t="s">
        <v>40</v>
      </c>
      <c r="O520" s="2" t="s">
        <v>46</v>
      </c>
      <c r="P520" s="2" t="s">
        <v>2095</v>
      </c>
      <c r="Q520" s="2" t="s">
        <v>38</v>
      </c>
      <c r="R520" s="2" t="s">
        <v>2096</v>
      </c>
      <c r="S520" s="2" t="s">
        <v>49</v>
      </c>
      <c r="T520" s="2" t="s">
        <v>31</v>
      </c>
      <c r="U520" s="2" t="s">
        <v>32</v>
      </c>
      <c r="V520" s="3" t="s">
        <v>2098</v>
      </c>
      <c r="X520" s="2" t="s">
        <v>40</v>
      </c>
      <c r="Y520" s="7" t="s">
        <v>52</v>
      </c>
      <c r="Z520" s="1">
        <v>1153</v>
      </c>
    </row>
    <row r="521" spans="1:26" x14ac:dyDescent="0.25">
      <c r="A521" s="1" t="s">
        <v>21</v>
      </c>
      <c r="B521" s="2">
        <v>15738</v>
      </c>
      <c r="C521" s="2" t="s">
        <v>37</v>
      </c>
      <c r="D521" s="2" t="s">
        <v>38</v>
      </c>
      <c r="E521" s="3" t="s">
        <v>2101</v>
      </c>
      <c r="F521" s="3" t="s">
        <v>2102</v>
      </c>
      <c r="G521" s="2">
        <v>3867.84</v>
      </c>
      <c r="H521" s="2">
        <v>13954</v>
      </c>
      <c r="I521" s="19">
        <v>1</v>
      </c>
      <c r="J521" s="20">
        <f t="shared" si="8"/>
        <v>5.4644808743169399E-3</v>
      </c>
      <c r="K521" s="20">
        <v>3.0874988569799529E-3</v>
      </c>
      <c r="L521" s="21">
        <v>0</v>
      </c>
      <c r="M521" s="2" t="s">
        <v>39</v>
      </c>
      <c r="N521" s="2" t="s">
        <v>40</v>
      </c>
      <c r="O521" s="2" t="s">
        <v>46</v>
      </c>
      <c r="P521" s="2" t="s">
        <v>2099</v>
      </c>
      <c r="Q521" s="2" t="s">
        <v>38</v>
      </c>
      <c r="R521" s="2" t="s">
        <v>2100</v>
      </c>
      <c r="S521" s="2" t="s">
        <v>49</v>
      </c>
      <c r="T521" s="2" t="s">
        <v>31</v>
      </c>
      <c r="U521" s="2" t="s">
        <v>32</v>
      </c>
      <c r="V521" s="3" t="s">
        <v>2102</v>
      </c>
      <c r="X521" s="2" t="s">
        <v>40</v>
      </c>
      <c r="Y521" s="7" t="s">
        <v>45</v>
      </c>
      <c r="Z521" s="1">
        <v>1148</v>
      </c>
    </row>
    <row r="522" spans="1:26" x14ac:dyDescent="0.25">
      <c r="A522" s="1" t="s">
        <v>21</v>
      </c>
      <c r="B522" s="2">
        <v>203</v>
      </c>
      <c r="C522" s="2" t="s">
        <v>37</v>
      </c>
      <c r="D522" s="2" t="s">
        <v>38</v>
      </c>
      <c r="E522" s="3" t="s">
        <v>22</v>
      </c>
      <c r="F522" s="3" t="s">
        <v>22</v>
      </c>
      <c r="G522" s="2">
        <v>3445.46</v>
      </c>
      <c r="H522" s="2">
        <v>7559</v>
      </c>
      <c r="I522" s="19">
        <v>1</v>
      </c>
      <c r="J522" s="20">
        <f t="shared" si="8"/>
        <v>5.4644808743169399E-3</v>
      </c>
      <c r="K522" s="20">
        <v>3.0767410212413468E-3</v>
      </c>
      <c r="L522" s="21">
        <v>0</v>
      </c>
      <c r="M522" s="2" t="s">
        <v>39</v>
      </c>
      <c r="N522" s="2" t="s">
        <v>40</v>
      </c>
      <c r="O522" s="2" t="s">
        <v>53</v>
      </c>
      <c r="P522" s="2" t="s">
        <v>22</v>
      </c>
      <c r="Q522" s="2" t="s">
        <v>38</v>
      </c>
      <c r="R522" s="2" t="s">
        <v>2103</v>
      </c>
      <c r="S522" s="2" t="s">
        <v>55</v>
      </c>
      <c r="T522" s="2" t="s">
        <v>31</v>
      </c>
      <c r="U522" s="2" t="s">
        <v>32</v>
      </c>
      <c r="V522" s="3" t="s">
        <v>22</v>
      </c>
      <c r="X522" s="2" t="s">
        <v>40</v>
      </c>
      <c r="Y522" s="2" t="s">
        <v>22</v>
      </c>
      <c r="Z522" s="1">
        <v>1144</v>
      </c>
    </row>
    <row r="523" spans="1:26" x14ac:dyDescent="0.25">
      <c r="A523" s="1" t="s">
        <v>21</v>
      </c>
      <c r="B523" s="2">
        <v>6990</v>
      </c>
      <c r="C523" s="2" t="s">
        <v>37</v>
      </c>
      <c r="D523" s="2" t="s">
        <v>38</v>
      </c>
      <c r="E523" s="3" t="s">
        <v>2106</v>
      </c>
      <c r="F523" s="3" t="s">
        <v>2107</v>
      </c>
      <c r="G523" s="2">
        <v>3886.31</v>
      </c>
      <c r="H523" s="2">
        <v>2428</v>
      </c>
      <c r="I523" s="19">
        <v>1</v>
      </c>
      <c r="J523" s="20">
        <f t="shared" si="8"/>
        <v>5.4644808743169399E-3</v>
      </c>
      <c r="K523" s="20">
        <v>3.006815088940407E-3</v>
      </c>
      <c r="L523" s="21">
        <v>0</v>
      </c>
      <c r="M523" s="2" t="s">
        <v>39</v>
      </c>
      <c r="N523" s="2" t="s">
        <v>40</v>
      </c>
      <c r="O523" s="2" t="s">
        <v>27</v>
      </c>
      <c r="P523" s="2" t="s">
        <v>2104</v>
      </c>
      <c r="Q523" s="2" t="s">
        <v>38</v>
      </c>
      <c r="R523" s="2" t="s">
        <v>2105</v>
      </c>
      <c r="S523" s="2" t="s">
        <v>30</v>
      </c>
      <c r="T523" s="2" t="s">
        <v>31</v>
      </c>
      <c r="U523" s="2" t="s">
        <v>32</v>
      </c>
      <c r="V523" s="3" t="s">
        <v>2107</v>
      </c>
      <c r="X523" s="2" t="s">
        <v>40</v>
      </c>
      <c r="Y523" s="7" t="s">
        <v>52</v>
      </c>
      <c r="Z523" s="1">
        <v>1118</v>
      </c>
    </row>
    <row r="524" spans="1:26" x14ac:dyDescent="0.25">
      <c r="A524" s="1" t="s">
        <v>21</v>
      </c>
      <c r="B524" s="2">
        <v>1594</v>
      </c>
      <c r="C524" s="2" t="s">
        <v>37</v>
      </c>
      <c r="D524" s="2" t="s">
        <v>38</v>
      </c>
      <c r="E524" s="3" t="s">
        <v>2110</v>
      </c>
      <c r="F524" s="3" t="s">
        <v>2111</v>
      </c>
      <c r="G524" s="2">
        <v>3925.12</v>
      </c>
      <c r="H524" s="2">
        <v>17057</v>
      </c>
      <c r="I524" s="19">
        <v>1</v>
      </c>
      <c r="J524" s="20">
        <f t="shared" si="8"/>
        <v>5.4644808743169399E-3</v>
      </c>
      <c r="K524" s="20">
        <v>3.001436171071104E-3</v>
      </c>
      <c r="L524" s="21">
        <v>0</v>
      </c>
      <c r="M524" s="2" t="s">
        <v>39</v>
      </c>
      <c r="N524" s="2" t="s">
        <v>40</v>
      </c>
      <c r="O524" s="2" t="s">
        <v>46</v>
      </c>
      <c r="P524" s="2" t="s">
        <v>2108</v>
      </c>
      <c r="Q524" s="2" t="s">
        <v>38</v>
      </c>
      <c r="R524" s="2" t="s">
        <v>2109</v>
      </c>
      <c r="S524" s="2" t="s">
        <v>49</v>
      </c>
      <c r="T524" s="2" t="s">
        <v>31</v>
      </c>
      <c r="U524" s="2" t="s">
        <v>32</v>
      </c>
      <c r="V524" s="3" t="s">
        <v>2111</v>
      </c>
      <c r="X524" s="2" t="s">
        <v>40</v>
      </c>
      <c r="Y524" s="7" t="s">
        <v>52</v>
      </c>
      <c r="Z524" s="1">
        <v>1116</v>
      </c>
    </row>
    <row r="525" spans="1:26" x14ac:dyDescent="0.25">
      <c r="A525" s="1" t="s">
        <v>21</v>
      </c>
      <c r="B525" s="2">
        <v>25947</v>
      </c>
      <c r="C525" s="2" t="s">
        <v>24</v>
      </c>
      <c r="D525" s="2" t="s">
        <v>38</v>
      </c>
      <c r="E525" s="3" t="s">
        <v>2114</v>
      </c>
      <c r="F525" s="3" t="s">
        <v>2115</v>
      </c>
      <c r="G525" s="2">
        <v>302.58</v>
      </c>
      <c r="H525" s="2">
        <v>83</v>
      </c>
      <c r="I525" s="19">
        <v>1</v>
      </c>
      <c r="J525" s="20">
        <f t="shared" si="8"/>
        <v>5.4644808743169399E-3</v>
      </c>
      <c r="K525" s="20">
        <v>2.8696526832731792E-3</v>
      </c>
      <c r="L525" s="21">
        <v>3.7735849056603774E-3</v>
      </c>
      <c r="M525" s="2" t="s">
        <v>93</v>
      </c>
      <c r="N525" s="2" t="s">
        <v>94</v>
      </c>
      <c r="O525" s="2" t="s">
        <v>27</v>
      </c>
      <c r="P525" s="2" t="s">
        <v>2112</v>
      </c>
      <c r="Q525" s="2" t="s">
        <v>38</v>
      </c>
      <c r="R525" s="2" t="s">
        <v>2113</v>
      </c>
      <c r="S525" s="2" t="s">
        <v>30</v>
      </c>
      <c r="T525" s="2" t="s">
        <v>31</v>
      </c>
      <c r="U525" s="2" t="s">
        <v>32</v>
      </c>
      <c r="V525" s="3" t="s">
        <v>2115</v>
      </c>
      <c r="X525" s="2" t="s">
        <v>94</v>
      </c>
      <c r="Y525" s="7" t="s">
        <v>36</v>
      </c>
      <c r="Z525" s="1">
        <v>1067</v>
      </c>
    </row>
    <row r="526" spans="1:26" x14ac:dyDescent="0.25">
      <c r="A526" s="1" t="s">
        <v>21</v>
      </c>
      <c r="B526" s="2">
        <v>10279</v>
      </c>
      <c r="C526" s="2" t="s">
        <v>37</v>
      </c>
      <c r="D526" s="2" t="s">
        <v>38</v>
      </c>
      <c r="E526" s="3" t="s">
        <v>2118</v>
      </c>
      <c r="F526" s="3" t="s">
        <v>2119</v>
      </c>
      <c r="G526" s="2">
        <v>3901.98</v>
      </c>
      <c r="H526" s="2">
        <v>629</v>
      </c>
      <c r="I526" s="19">
        <v>1</v>
      </c>
      <c r="J526" s="20">
        <f t="shared" si="8"/>
        <v>5.4644808743169399E-3</v>
      </c>
      <c r="K526" s="20">
        <v>2.8051056688415425E-3</v>
      </c>
      <c r="L526" s="21">
        <v>7.5471698113207548E-3</v>
      </c>
      <c r="M526" s="2" t="s">
        <v>39</v>
      </c>
      <c r="N526" s="2" t="s">
        <v>40</v>
      </c>
      <c r="O526" s="2" t="s">
        <v>46</v>
      </c>
      <c r="P526" s="2" t="s">
        <v>2116</v>
      </c>
      <c r="Q526" s="2" t="s">
        <v>38</v>
      </c>
      <c r="R526" s="2" t="s">
        <v>2117</v>
      </c>
      <c r="S526" s="2" t="s">
        <v>49</v>
      </c>
      <c r="T526" s="2" t="s">
        <v>31</v>
      </c>
      <c r="U526" s="2" t="s">
        <v>32</v>
      </c>
      <c r="V526" s="3" t="s">
        <v>2119</v>
      </c>
      <c r="X526" s="2" t="s">
        <v>40</v>
      </c>
      <c r="Y526" s="7" t="s">
        <v>52</v>
      </c>
      <c r="Z526" s="1">
        <v>1043</v>
      </c>
    </row>
    <row r="527" spans="1:26" x14ac:dyDescent="0.25">
      <c r="A527" s="1" t="s">
        <v>21</v>
      </c>
      <c r="B527" s="2">
        <v>28899</v>
      </c>
      <c r="C527" s="2" t="s">
        <v>24</v>
      </c>
      <c r="D527" s="2" t="s">
        <v>38</v>
      </c>
      <c r="E527" s="3" t="s">
        <v>2122</v>
      </c>
      <c r="F527" s="3" t="s">
        <v>2123</v>
      </c>
      <c r="G527" s="2">
        <v>3777.18</v>
      </c>
      <c r="H527" s="2">
        <v>1212</v>
      </c>
      <c r="I527" s="19">
        <v>1</v>
      </c>
      <c r="J527" s="20">
        <f t="shared" si="8"/>
        <v>5.4644808743169399E-3</v>
      </c>
      <c r="K527" s="20">
        <v>2.7459375722792088E-3</v>
      </c>
      <c r="L527" s="21">
        <v>0</v>
      </c>
      <c r="M527" s="2" t="s">
        <v>68</v>
      </c>
      <c r="N527" s="2" t="s">
        <v>69</v>
      </c>
      <c r="O527" s="2" t="s">
        <v>27</v>
      </c>
      <c r="P527" s="2" t="s">
        <v>2120</v>
      </c>
      <c r="Q527" s="2" t="s">
        <v>38</v>
      </c>
      <c r="R527" s="2" t="s">
        <v>2121</v>
      </c>
      <c r="S527" s="2" t="s">
        <v>30</v>
      </c>
      <c r="T527" s="2" t="s">
        <v>31</v>
      </c>
      <c r="U527" s="2" t="s">
        <v>32</v>
      </c>
      <c r="V527" s="3" t="s">
        <v>2123</v>
      </c>
      <c r="X527" s="2" t="s">
        <v>69</v>
      </c>
      <c r="Y527" s="7" t="s">
        <v>36</v>
      </c>
      <c r="Z527" s="1">
        <v>1021</v>
      </c>
    </row>
    <row r="528" spans="1:26" x14ac:dyDescent="0.25">
      <c r="A528" s="1" t="s">
        <v>21</v>
      </c>
      <c r="B528" s="2">
        <v>26690</v>
      </c>
      <c r="C528" s="2" t="s">
        <v>24</v>
      </c>
      <c r="D528" s="2" t="s">
        <v>38</v>
      </c>
      <c r="E528" s="3" t="s">
        <v>2126</v>
      </c>
      <c r="F528" s="3" t="s">
        <v>2127</v>
      </c>
      <c r="G528" s="2">
        <v>3937.41</v>
      </c>
      <c r="H528" s="2">
        <v>14806</v>
      </c>
      <c r="I528" s="19">
        <v>1</v>
      </c>
      <c r="J528" s="20">
        <f t="shared" si="8"/>
        <v>5.4644808743169399E-3</v>
      </c>
      <c r="K528" s="20">
        <v>2.7378691954752545E-3</v>
      </c>
      <c r="L528" s="21">
        <v>0</v>
      </c>
      <c r="M528" s="2" t="s">
        <v>200</v>
      </c>
      <c r="N528" s="2" t="s">
        <v>201</v>
      </c>
      <c r="O528" s="2" t="s">
        <v>46</v>
      </c>
      <c r="P528" s="2" t="s">
        <v>2124</v>
      </c>
      <c r="Q528" s="2" t="s">
        <v>38</v>
      </c>
      <c r="R528" s="2" t="s">
        <v>2125</v>
      </c>
      <c r="S528" s="2" t="s">
        <v>49</v>
      </c>
      <c r="T528" s="2" t="s">
        <v>31</v>
      </c>
      <c r="U528" s="2" t="s">
        <v>32</v>
      </c>
      <c r="V528" s="3" t="s">
        <v>2127</v>
      </c>
      <c r="X528" s="2" t="s">
        <v>201</v>
      </c>
      <c r="Y528" s="7" t="s">
        <v>36</v>
      </c>
      <c r="Z528" s="1">
        <v>1018</v>
      </c>
    </row>
    <row r="529" spans="1:26" x14ac:dyDescent="0.25">
      <c r="A529" s="1" t="s">
        <v>21</v>
      </c>
      <c r="B529" s="2">
        <v>25916</v>
      </c>
      <c r="C529" s="2" t="s">
        <v>37</v>
      </c>
      <c r="D529" s="2" t="s">
        <v>38</v>
      </c>
      <c r="E529" s="3" t="s">
        <v>2130</v>
      </c>
      <c r="F529" s="3" t="s">
        <v>2131</v>
      </c>
      <c r="G529" s="2">
        <v>60.16</v>
      </c>
      <c r="H529" s="2">
        <v>11</v>
      </c>
      <c r="I529" s="19">
        <v>1</v>
      </c>
      <c r="J529" s="20">
        <f t="shared" si="8"/>
        <v>5.4644808743169399E-3</v>
      </c>
      <c r="K529" s="20">
        <v>2.6948378525208298E-3</v>
      </c>
      <c r="L529" s="21">
        <v>3.7735849056603774E-3</v>
      </c>
      <c r="M529" s="2" t="s">
        <v>93</v>
      </c>
      <c r="N529" s="2" t="s">
        <v>94</v>
      </c>
      <c r="O529" s="2" t="s">
        <v>27</v>
      </c>
      <c r="P529" s="2" t="s">
        <v>2128</v>
      </c>
      <c r="Q529" s="2" t="s">
        <v>38</v>
      </c>
      <c r="R529" s="2" t="s">
        <v>2129</v>
      </c>
      <c r="S529" s="2" t="s">
        <v>30</v>
      </c>
      <c r="T529" s="2" t="s">
        <v>31</v>
      </c>
      <c r="U529" s="2" t="s">
        <v>32</v>
      </c>
      <c r="V529" s="3" t="s">
        <v>2131</v>
      </c>
      <c r="X529" s="2" t="s">
        <v>94</v>
      </c>
      <c r="Y529" s="7" t="s">
        <v>36</v>
      </c>
      <c r="Z529" s="1">
        <v>1002</v>
      </c>
    </row>
    <row r="530" spans="1:26" x14ac:dyDescent="0.25">
      <c r="A530" s="1" t="s">
        <v>21</v>
      </c>
      <c r="B530" s="2">
        <v>8017</v>
      </c>
      <c r="C530" s="2" t="s">
        <v>24</v>
      </c>
      <c r="D530" s="2" t="s">
        <v>38</v>
      </c>
      <c r="E530" s="3" t="s">
        <v>2134</v>
      </c>
      <c r="F530" s="3" t="s">
        <v>2135</v>
      </c>
      <c r="G530" s="2">
        <v>3935.68</v>
      </c>
      <c r="H530" s="2">
        <v>7482</v>
      </c>
      <c r="I530" s="19">
        <v>1</v>
      </c>
      <c r="J530" s="20">
        <f t="shared" si="8"/>
        <v>5.4644808743169399E-3</v>
      </c>
      <c r="K530" s="20">
        <v>2.6948378525208298E-3</v>
      </c>
      <c r="L530" s="21">
        <v>0</v>
      </c>
      <c r="M530" s="2" t="s">
        <v>39</v>
      </c>
      <c r="N530" s="2" t="s">
        <v>40</v>
      </c>
      <c r="O530" s="2" t="s">
        <v>46</v>
      </c>
      <c r="P530" s="2" t="s">
        <v>2132</v>
      </c>
      <c r="Q530" s="2" t="s">
        <v>38</v>
      </c>
      <c r="R530" s="2" t="s">
        <v>2133</v>
      </c>
      <c r="S530" s="2" t="s">
        <v>49</v>
      </c>
      <c r="T530" s="2" t="s">
        <v>31</v>
      </c>
      <c r="U530" s="2" t="s">
        <v>32</v>
      </c>
      <c r="V530" s="3" t="s">
        <v>2135</v>
      </c>
      <c r="X530" s="2" t="s">
        <v>40</v>
      </c>
      <c r="Y530" s="7" t="s">
        <v>52</v>
      </c>
      <c r="Z530" s="1">
        <v>1002</v>
      </c>
    </row>
    <row r="531" spans="1:26" x14ac:dyDescent="0.25">
      <c r="A531" s="1" t="s">
        <v>21</v>
      </c>
      <c r="B531" s="2">
        <v>23438</v>
      </c>
      <c r="C531" s="2" t="s">
        <v>24</v>
      </c>
      <c r="D531" s="2" t="s">
        <v>38</v>
      </c>
      <c r="E531" s="3" t="s">
        <v>2138</v>
      </c>
      <c r="F531" s="3" t="s">
        <v>2139</v>
      </c>
      <c r="G531" s="2">
        <v>968.43</v>
      </c>
      <c r="H531" s="2">
        <v>179</v>
      </c>
      <c r="I531" s="19">
        <v>1</v>
      </c>
      <c r="J531" s="20">
        <f t="shared" si="8"/>
        <v>5.4644808743169399E-3</v>
      </c>
      <c r="K531" s="20">
        <v>2.6464275916971026E-3</v>
      </c>
      <c r="L531" s="21">
        <v>0</v>
      </c>
      <c r="M531" s="2" t="s">
        <v>25</v>
      </c>
      <c r="N531" s="2" t="s">
        <v>26</v>
      </c>
      <c r="O531" s="2" t="s">
        <v>27</v>
      </c>
      <c r="P531" s="2" t="s">
        <v>2136</v>
      </c>
      <c r="Q531" s="2" t="s">
        <v>38</v>
      </c>
      <c r="R531" s="2" t="s">
        <v>2137</v>
      </c>
      <c r="S531" s="2" t="s">
        <v>30</v>
      </c>
      <c r="T531" s="2" t="s">
        <v>31</v>
      </c>
      <c r="U531" s="2" t="s">
        <v>32</v>
      </c>
      <c r="V531" s="3" t="s">
        <v>2139</v>
      </c>
      <c r="X531" s="2" t="s">
        <v>26</v>
      </c>
      <c r="Y531" s="7" t="s">
        <v>36</v>
      </c>
      <c r="Z531" s="1">
        <v>984</v>
      </c>
    </row>
    <row r="532" spans="1:26" x14ac:dyDescent="0.25">
      <c r="A532" s="1" t="s">
        <v>21</v>
      </c>
      <c r="B532" s="2">
        <v>3259</v>
      </c>
      <c r="C532" s="2" t="s">
        <v>24</v>
      </c>
      <c r="D532" s="2" t="s">
        <v>38</v>
      </c>
      <c r="E532" s="3" t="s">
        <v>2142</v>
      </c>
      <c r="F532" s="3" t="s">
        <v>2143</v>
      </c>
      <c r="G532" s="2">
        <v>1186.3900000000001</v>
      </c>
      <c r="H532" s="2">
        <v>132</v>
      </c>
      <c r="I532" s="19">
        <v>1</v>
      </c>
      <c r="J532" s="20">
        <f t="shared" si="8"/>
        <v>5.4644808743169399E-3</v>
      </c>
      <c r="K532" s="20">
        <v>2.6114646255466327E-3</v>
      </c>
      <c r="L532" s="21">
        <v>0</v>
      </c>
      <c r="M532" s="2" t="s">
        <v>39</v>
      </c>
      <c r="N532" s="2" t="s">
        <v>40</v>
      </c>
      <c r="O532" s="2" t="s">
        <v>27</v>
      </c>
      <c r="P532" s="2" t="s">
        <v>2140</v>
      </c>
      <c r="Q532" s="2" t="s">
        <v>38</v>
      </c>
      <c r="R532" s="2" t="s">
        <v>2141</v>
      </c>
      <c r="S532" s="2" t="s">
        <v>30</v>
      </c>
      <c r="T532" s="2" t="s">
        <v>31</v>
      </c>
      <c r="U532" s="2" t="s">
        <v>32</v>
      </c>
      <c r="V532" s="3" t="s">
        <v>2143</v>
      </c>
      <c r="X532" s="2" t="s">
        <v>40</v>
      </c>
      <c r="Y532" s="7" t="s">
        <v>52</v>
      </c>
      <c r="Z532" s="1">
        <v>971</v>
      </c>
    </row>
    <row r="533" spans="1:26" x14ac:dyDescent="0.25">
      <c r="A533" s="1" t="s">
        <v>21</v>
      </c>
      <c r="B533" s="2">
        <v>15720</v>
      </c>
      <c r="C533" s="2" t="s">
        <v>37</v>
      </c>
      <c r="D533" s="2" t="s">
        <v>38</v>
      </c>
      <c r="E533" s="3" t="s">
        <v>2146</v>
      </c>
      <c r="F533" s="3" t="s">
        <v>2147</v>
      </c>
      <c r="G533" s="2">
        <v>2983.65</v>
      </c>
      <c r="H533" s="2">
        <v>1737</v>
      </c>
      <c r="I533" s="19">
        <v>1</v>
      </c>
      <c r="J533" s="20">
        <f t="shared" si="8"/>
        <v>5.4644808743169399E-3</v>
      </c>
      <c r="K533" s="20">
        <v>2.5845700362001171E-3</v>
      </c>
      <c r="L533" s="21">
        <v>0</v>
      </c>
      <c r="M533" s="2" t="s">
        <v>39</v>
      </c>
      <c r="N533" s="2" t="s">
        <v>40</v>
      </c>
      <c r="O533" s="2" t="s">
        <v>46</v>
      </c>
      <c r="P533" s="2" t="s">
        <v>2144</v>
      </c>
      <c r="Q533" s="2" t="s">
        <v>38</v>
      </c>
      <c r="R533" s="2" t="s">
        <v>2145</v>
      </c>
      <c r="S533" s="2" t="s">
        <v>49</v>
      </c>
      <c r="T533" s="2" t="s">
        <v>31</v>
      </c>
      <c r="U533" s="2" t="s">
        <v>32</v>
      </c>
      <c r="V533" s="3" t="s">
        <v>2147</v>
      </c>
      <c r="X533" s="2" t="s">
        <v>40</v>
      </c>
      <c r="Y533" s="7" t="s">
        <v>45</v>
      </c>
      <c r="Z533" s="1">
        <v>961</v>
      </c>
    </row>
    <row r="534" spans="1:26" x14ac:dyDescent="0.25">
      <c r="A534" s="1" t="s">
        <v>21</v>
      </c>
      <c r="B534" s="2">
        <v>1288</v>
      </c>
      <c r="C534" s="2" t="s">
        <v>37</v>
      </c>
      <c r="D534" s="2" t="s">
        <v>38</v>
      </c>
      <c r="E534" s="3" t="s">
        <v>2150</v>
      </c>
      <c r="F534" s="3" t="s">
        <v>2151</v>
      </c>
      <c r="G534" s="2">
        <v>1277.27</v>
      </c>
      <c r="H534" s="2">
        <v>207</v>
      </c>
      <c r="I534" s="19">
        <v>1</v>
      </c>
      <c r="J534" s="20">
        <f t="shared" si="8"/>
        <v>5.4644808743169399E-3</v>
      </c>
      <c r="K534" s="20">
        <v>2.5657438236575568E-3</v>
      </c>
      <c r="L534" s="21">
        <v>0</v>
      </c>
      <c r="M534" s="2" t="s">
        <v>39</v>
      </c>
      <c r="N534" s="2" t="s">
        <v>40</v>
      </c>
      <c r="O534" s="2" t="s">
        <v>46</v>
      </c>
      <c r="P534" s="2" t="s">
        <v>2148</v>
      </c>
      <c r="Q534" s="2" t="s">
        <v>38</v>
      </c>
      <c r="R534" s="2" t="s">
        <v>2149</v>
      </c>
      <c r="S534" s="2" t="s">
        <v>49</v>
      </c>
      <c r="T534" s="2" t="s">
        <v>31</v>
      </c>
      <c r="U534" s="2" t="s">
        <v>32</v>
      </c>
      <c r="V534" s="3" t="s">
        <v>2151</v>
      </c>
      <c r="X534" s="2" t="s">
        <v>40</v>
      </c>
      <c r="Y534" s="7" t="s">
        <v>52</v>
      </c>
      <c r="Z534" s="1">
        <v>954</v>
      </c>
    </row>
    <row r="535" spans="1:26" x14ac:dyDescent="0.25">
      <c r="A535" s="1" t="s">
        <v>21</v>
      </c>
      <c r="B535" s="2">
        <v>5884</v>
      </c>
      <c r="C535" s="2" t="s">
        <v>37</v>
      </c>
      <c r="D535" s="2" t="s">
        <v>38</v>
      </c>
      <c r="E535" s="3" t="s">
        <v>2154</v>
      </c>
      <c r="F535" s="3" t="s">
        <v>2155</v>
      </c>
      <c r="G535" s="2">
        <v>1972.49</v>
      </c>
      <c r="H535" s="2">
        <v>2951</v>
      </c>
      <c r="I535" s="19">
        <v>1</v>
      </c>
      <c r="J535" s="20">
        <f t="shared" si="8"/>
        <v>5.4644808743169399E-3</v>
      </c>
      <c r="K535" s="20">
        <v>2.3398292731468284E-3</v>
      </c>
      <c r="L535" s="21">
        <v>0</v>
      </c>
      <c r="M535" s="2" t="s">
        <v>39</v>
      </c>
      <c r="N535" s="2" t="s">
        <v>40</v>
      </c>
      <c r="O535" s="2" t="s">
        <v>46</v>
      </c>
      <c r="P535" s="2" t="s">
        <v>2152</v>
      </c>
      <c r="Q535" s="2" t="s">
        <v>38</v>
      </c>
      <c r="R535" s="2" t="s">
        <v>2153</v>
      </c>
      <c r="S535" s="2" t="s">
        <v>49</v>
      </c>
      <c r="T535" s="2" t="s">
        <v>31</v>
      </c>
      <c r="U535" s="2" t="s">
        <v>32</v>
      </c>
      <c r="V535" s="3" t="s">
        <v>2155</v>
      </c>
      <c r="X535" s="2" t="s">
        <v>40</v>
      </c>
      <c r="Y535" s="7" t="s">
        <v>52</v>
      </c>
      <c r="Z535" s="1">
        <v>870</v>
      </c>
    </row>
    <row r="536" spans="1:26" x14ac:dyDescent="0.25">
      <c r="A536" s="1" t="s">
        <v>21</v>
      </c>
      <c r="B536" s="2">
        <v>10448</v>
      </c>
      <c r="C536" s="2" t="s">
        <v>37</v>
      </c>
      <c r="D536" s="2" t="s">
        <v>38</v>
      </c>
      <c r="E536" s="3" t="s">
        <v>2158</v>
      </c>
      <c r="F536" s="3" t="s">
        <v>2159</v>
      </c>
      <c r="G536" s="2">
        <v>486.27</v>
      </c>
      <c r="H536" s="2">
        <v>4627</v>
      </c>
      <c r="I536" s="19">
        <v>1</v>
      </c>
      <c r="J536" s="20">
        <f t="shared" si="8"/>
        <v>5.4644808743169399E-3</v>
      </c>
      <c r="K536" s="20">
        <v>2.3344503552775253E-3</v>
      </c>
      <c r="L536" s="21">
        <v>0</v>
      </c>
      <c r="M536" s="2" t="s">
        <v>39</v>
      </c>
      <c r="N536" s="2" t="s">
        <v>40</v>
      </c>
      <c r="O536" s="2" t="s">
        <v>27</v>
      </c>
      <c r="P536" s="2" t="s">
        <v>2156</v>
      </c>
      <c r="Q536" s="2" t="s">
        <v>38</v>
      </c>
      <c r="R536" s="2" t="s">
        <v>2157</v>
      </c>
      <c r="S536" s="2" t="s">
        <v>30</v>
      </c>
      <c r="T536" s="2" t="s">
        <v>31</v>
      </c>
      <c r="U536" s="2" t="s">
        <v>32</v>
      </c>
      <c r="V536" s="3" t="s">
        <v>2159</v>
      </c>
      <c r="X536" s="2" t="s">
        <v>40</v>
      </c>
      <c r="Y536" s="7" t="s">
        <v>52</v>
      </c>
      <c r="Z536" s="1">
        <v>868</v>
      </c>
    </row>
    <row r="537" spans="1:26" x14ac:dyDescent="0.25">
      <c r="A537" s="1" t="s">
        <v>21</v>
      </c>
      <c r="B537" s="2">
        <v>29274</v>
      </c>
      <c r="C537" s="2" t="s">
        <v>37</v>
      </c>
      <c r="D537" s="2" t="s">
        <v>38</v>
      </c>
      <c r="E537" s="3" t="s">
        <v>2162</v>
      </c>
      <c r="F537" s="3" t="s">
        <v>2163</v>
      </c>
      <c r="G537" s="2">
        <v>3745.01</v>
      </c>
      <c r="H537" s="2">
        <v>478</v>
      </c>
      <c r="I537" s="19">
        <v>1</v>
      </c>
      <c r="J537" s="20">
        <f t="shared" si="8"/>
        <v>5.4644808743169399E-3</v>
      </c>
      <c r="K537" s="20">
        <v>2.2752822587151916E-3</v>
      </c>
      <c r="L537" s="21">
        <v>0</v>
      </c>
      <c r="M537" s="2" t="s">
        <v>68</v>
      </c>
      <c r="N537" s="2" t="s">
        <v>69</v>
      </c>
      <c r="O537" s="2" t="s">
        <v>27</v>
      </c>
      <c r="P537" s="2" t="s">
        <v>2160</v>
      </c>
      <c r="Q537" s="2" t="s">
        <v>38</v>
      </c>
      <c r="R537" s="2" t="s">
        <v>2161</v>
      </c>
      <c r="S537" s="2" t="s">
        <v>30</v>
      </c>
      <c r="T537" s="2" t="s">
        <v>31</v>
      </c>
      <c r="U537" s="2" t="s">
        <v>32</v>
      </c>
      <c r="V537" s="3" t="s">
        <v>2163</v>
      </c>
      <c r="X537" s="2" t="s">
        <v>69</v>
      </c>
      <c r="Y537" s="7" t="s">
        <v>36</v>
      </c>
      <c r="Z537" s="1">
        <v>846</v>
      </c>
    </row>
    <row r="538" spans="1:26" x14ac:dyDescent="0.25">
      <c r="A538" s="1" t="s">
        <v>21</v>
      </c>
      <c r="B538" s="2">
        <v>8389</v>
      </c>
      <c r="C538" s="2" t="s">
        <v>37</v>
      </c>
      <c r="D538" s="2" t="s">
        <v>38</v>
      </c>
      <c r="E538" s="3" t="s">
        <v>2166</v>
      </c>
      <c r="F538" s="3" t="s">
        <v>2167</v>
      </c>
      <c r="G538" s="2">
        <v>3536.83</v>
      </c>
      <c r="H538" s="2">
        <v>12687</v>
      </c>
      <c r="I538" s="19">
        <v>1</v>
      </c>
      <c r="J538" s="20">
        <f t="shared" si="8"/>
        <v>5.4644808743169399E-3</v>
      </c>
      <c r="K538" s="20">
        <v>2.2456982104340248E-3</v>
      </c>
      <c r="L538" s="21">
        <v>0</v>
      </c>
      <c r="M538" s="2" t="s">
        <v>39</v>
      </c>
      <c r="N538" s="2" t="s">
        <v>40</v>
      </c>
      <c r="O538" s="2" t="s">
        <v>46</v>
      </c>
      <c r="P538" s="2" t="s">
        <v>2164</v>
      </c>
      <c r="Q538" s="2" t="s">
        <v>38</v>
      </c>
      <c r="R538" s="2" t="s">
        <v>2165</v>
      </c>
      <c r="S538" s="2" t="s">
        <v>49</v>
      </c>
      <c r="T538" s="2" t="s">
        <v>31</v>
      </c>
      <c r="U538" s="2" t="s">
        <v>32</v>
      </c>
      <c r="V538" s="3" t="s">
        <v>2167</v>
      </c>
      <c r="X538" s="2" t="s">
        <v>40</v>
      </c>
      <c r="Y538" s="7" t="s">
        <v>52</v>
      </c>
      <c r="Z538" s="1">
        <v>835</v>
      </c>
    </row>
    <row r="539" spans="1:26" x14ac:dyDescent="0.25">
      <c r="A539" s="1" t="s">
        <v>21</v>
      </c>
      <c r="B539" s="2">
        <v>20233</v>
      </c>
      <c r="C539" s="2" t="s">
        <v>37</v>
      </c>
      <c r="D539" s="2" t="s">
        <v>38</v>
      </c>
      <c r="E539" s="3" t="s">
        <v>2170</v>
      </c>
      <c r="F539" s="3" t="s">
        <v>2171</v>
      </c>
      <c r="G539" s="2">
        <v>3710.16</v>
      </c>
      <c r="H539" s="2">
        <v>6014</v>
      </c>
      <c r="I539" s="19">
        <v>1</v>
      </c>
      <c r="J539" s="20">
        <f t="shared" si="8"/>
        <v>5.4644808743169399E-3</v>
      </c>
      <c r="K539" s="20">
        <v>2.1461882298519186E-3</v>
      </c>
      <c r="L539" s="21">
        <v>0</v>
      </c>
      <c r="M539" s="2" t="s">
        <v>39</v>
      </c>
      <c r="N539" s="2" t="s">
        <v>40</v>
      </c>
      <c r="O539" s="2" t="s">
        <v>27</v>
      </c>
      <c r="P539" s="2" t="s">
        <v>2168</v>
      </c>
      <c r="Q539" s="2" t="s">
        <v>38</v>
      </c>
      <c r="R539" s="2" t="s">
        <v>2169</v>
      </c>
      <c r="S539" s="2" t="s">
        <v>30</v>
      </c>
      <c r="T539" s="2" t="s">
        <v>31</v>
      </c>
      <c r="U539" s="2" t="s">
        <v>32</v>
      </c>
      <c r="V539" s="3" t="s">
        <v>2171</v>
      </c>
      <c r="X539" s="2" t="s">
        <v>40</v>
      </c>
      <c r="Y539" s="7" t="s">
        <v>45</v>
      </c>
      <c r="Z539" s="1">
        <v>798</v>
      </c>
    </row>
    <row r="540" spans="1:26" x14ac:dyDescent="0.25">
      <c r="A540" s="1" t="s">
        <v>21</v>
      </c>
      <c r="B540" s="2">
        <v>15952</v>
      </c>
      <c r="C540" s="2" t="s">
        <v>37</v>
      </c>
      <c r="D540" s="2" t="s">
        <v>38</v>
      </c>
      <c r="E540" s="3" t="s">
        <v>2174</v>
      </c>
      <c r="F540" s="3" t="s">
        <v>2175</v>
      </c>
      <c r="G540" s="2">
        <v>3904.66</v>
      </c>
      <c r="H540" s="2">
        <v>23871</v>
      </c>
      <c r="I540" s="19">
        <v>1</v>
      </c>
      <c r="J540" s="20">
        <f t="shared" si="8"/>
        <v>5.4644808743169399E-3</v>
      </c>
      <c r="K540" s="20">
        <v>2.1112252637014487E-3</v>
      </c>
      <c r="L540" s="21">
        <v>3.7735849056603774E-3</v>
      </c>
      <c r="M540" s="2" t="s">
        <v>39</v>
      </c>
      <c r="N540" s="2" t="s">
        <v>40</v>
      </c>
      <c r="O540" s="2" t="s">
        <v>46</v>
      </c>
      <c r="P540" s="2" t="s">
        <v>2172</v>
      </c>
      <c r="Q540" s="2" t="s">
        <v>38</v>
      </c>
      <c r="R540" s="2" t="s">
        <v>2173</v>
      </c>
      <c r="S540" s="2" t="s">
        <v>49</v>
      </c>
      <c r="T540" s="2" t="s">
        <v>31</v>
      </c>
      <c r="U540" s="2" t="s">
        <v>32</v>
      </c>
      <c r="V540" s="3" t="s">
        <v>2175</v>
      </c>
      <c r="X540" s="2" t="s">
        <v>40</v>
      </c>
      <c r="Y540" s="7" t="s">
        <v>45</v>
      </c>
      <c r="Z540" s="1">
        <v>785</v>
      </c>
    </row>
    <row r="541" spans="1:26" x14ac:dyDescent="0.25">
      <c r="A541" s="1" t="s">
        <v>21</v>
      </c>
      <c r="B541" s="2">
        <v>16293</v>
      </c>
      <c r="C541" s="2" t="s">
        <v>37</v>
      </c>
      <c r="D541" s="2" t="s">
        <v>38</v>
      </c>
      <c r="E541" s="3" t="s">
        <v>2178</v>
      </c>
      <c r="F541" s="3" t="s">
        <v>2179</v>
      </c>
      <c r="G541" s="2">
        <v>481.57</v>
      </c>
      <c r="H541" s="2">
        <v>4984</v>
      </c>
      <c r="I541" s="19">
        <v>1</v>
      </c>
      <c r="J541" s="20">
        <f t="shared" si="8"/>
        <v>5.4644808743169399E-3</v>
      </c>
      <c r="K541" s="20">
        <v>1.995578529511433E-3</v>
      </c>
      <c r="L541" s="21">
        <v>0</v>
      </c>
      <c r="M541" s="2" t="s">
        <v>39</v>
      </c>
      <c r="N541" s="2" t="s">
        <v>40</v>
      </c>
      <c r="O541" s="2" t="s">
        <v>46</v>
      </c>
      <c r="P541" s="2" t="s">
        <v>2176</v>
      </c>
      <c r="Q541" s="2" t="s">
        <v>38</v>
      </c>
      <c r="R541" s="2" t="s">
        <v>2177</v>
      </c>
      <c r="S541" s="2" t="s">
        <v>49</v>
      </c>
      <c r="T541" s="2" t="s">
        <v>31</v>
      </c>
      <c r="U541" s="2" t="s">
        <v>32</v>
      </c>
      <c r="V541" s="3" t="s">
        <v>2179</v>
      </c>
      <c r="X541" s="2" t="s">
        <v>40</v>
      </c>
      <c r="Y541" s="7" t="s">
        <v>45</v>
      </c>
      <c r="Z541" s="1">
        <v>742</v>
      </c>
    </row>
    <row r="542" spans="1:26" x14ac:dyDescent="0.25">
      <c r="A542" s="1" t="s">
        <v>21</v>
      </c>
      <c r="B542" s="2">
        <v>29751</v>
      </c>
      <c r="C542" s="2" t="s">
        <v>24</v>
      </c>
      <c r="D542" s="2" t="s">
        <v>38</v>
      </c>
      <c r="E542" s="3" t="s">
        <v>22</v>
      </c>
      <c r="F542" s="3" t="s">
        <v>22</v>
      </c>
      <c r="G542" s="2">
        <v>3939.06</v>
      </c>
      <c r="H542" s="2">
        <v>2049</v>
      </c>
      <c r="I542" s="19">
        <v>1</v>
      </c>
      <c r="J542" s="20">
        <f t="shared" si="8"/>
        <v>5.4644808743169399E-3</v>
      </c>
      <c r="K542" s="20">
        <v>1.9928890705767813E-3</v>
      </c>
      <c r="L542" s="21">
        <v>7.5471698113207548E-3</v>
      </c>
      <c r="M542" s="2" t="s">
        <v>25</v>
      </c>
      <c r="N542" s="2" t="s">
        <v>26</v>
      </c>
      <c r="O542" s="2" t="s">
        <v>53</v>
      </c>
      <c r="P542" s="2" t="s">
        <v>22</v>
      </c>
      <c r="Q542" s="2" t="s">
        <v>38</v>
      </c>
      <c r="R542" s="2" t="s">
        <v>2180</v>
      </c>
      <c r="S542" s="2" t="s">
        <v>266</v>
      </c>
      <c r="T542" s="2" t="s">
        <v>31</v>
      </c>
      <c r="U542" s="2" t="s">
        <v>32</v>
      </c>
      <c r="V542" s="3" t="s">
        <v>22</v>
      </c>
      <c r="X542" s="2" t="s">
        <v>26</v>
      </c>
      <c r="Y542" s="2" t="s">
        <v>22</v>
      </c>
      <c r="Z542" s="1">
        <v>741</v>
      </c>
    </row>
    <row r="543" spans="1:26" x14ac:dyDescent="0.25">
      <c r="A543" s="1" t="s">
        <v>21</v>
      </c>
      <c r="B543" s="2">
        <v>4960</v>
      </c>
      <c r="C543" s="2" t="s">
        <v>24</v>
      </c>
      <c r="D543" s="2" t="s">
        <v>38</v>
      </c>
      <c r="E543" s="3" t="s">
        <v>2183</v>
      </c>
      <c r="F543" s="3" t="s">
        <v>2184</v>
      </c>
      <c r="G543" s="2">
        <v>3787.73</v>
      </c>
      <c r="H543" s="2">
        <v>10865</v>
      </c>
      <c r="I543" s="19">
        <v>1</v>
      </c>
      <c r="J543" s="20">
        <f t="shared" si="8"/>
        <v>5.4644808743169399E-3</v>
      </c>
      <c r="K543" s="20">
        <v>1.9579261044263114E-3</v>
      </c>
      <c r="L543" s="21">
        <v>0</v>
      </c>
      <c r="M543" s="2" t="s">
        <v>39</v>
      </c>
      <c r="N543" s="2" t="s">
        <v>40</v>
      </c>
      <c r="O543" s="2" t="s">
        <v>46</v>
      </c>
      <c r="P543" s="2" t="s">
        <v>2181</v>
      </c>
      <c r="Q543" s="2" t="s">
        <v>38</v>
      </c>
      <c r="R543" s="2" t="s">
        <v>2182</v>
      </c>
      <c r="S543" s="2" t="s">
        <v>49</v>
      </c>
      <c r="T543" s="2" t="s">
        <v>31</v>
      </c>
      <c r="U543" s="2" t="s">
        <v>32</v>
      </c>
      <c r="V543" s="3" t="s">
        <v>2184</v>
      </c>
      <c r="X543" s="2" t="s">
        <v>40</v>
      </c>
      <c r="Y543" s="7" t="s">
        <v>52</v>
      </c>
      <c r="Z543" s="1">
        <v>728</v>
      </c>
    </row>
    <row r="544" spans="1:26" x14ac:dyDescent="0.25">
      <c r="A544" s="1" t="s">
        <v>21</v>
      </c>
      <c r="B544" s="2">
        <v>2258</v>
      </c>
      <c r="C544" s="2" t="s">
        <v>24</v>
      </c>
      <c r="D544" s="2" t="s">
        <v>23</v>
      </c>
      <c r="E544" s="3" t="s">
        <v>2187</v>
      </c>
      <c r="F544" s="3" t="s">
        <v>2188</v>
      </c>
      <c r="G544" s="2">
        <v>99.15</v>
      </c>
      <c r="H544" s="2">
        <v>25</v>
      </c>
      <c r="I544" s="19">
        <v>1</v>
      </c>
      <c r="J544" s="20">
        <f t="shared" si="8"/>
        <v>5.4644808743169399E-3</v>
      </c>
      <c r="K544" s="20">
        <v>1.9498577276223568E-3</v>
      </c>
      <c r="L544" s="21">
        <v>0</v>
      </c>
      <c r="M544" s="2" t="s">
        <v>39</v>
      </c>
      <c r="N544" s="2" t="s">
        <v>40</v>
      </c>
      <c r="O544" s="2" t="s">
        <v>27</v>
      </c>
      <c r="P544" s="2" t="s">
        <v>2185</v>
      </c>
      <c r="Q544" s="2" t="s">
        <v>23</v>
      </c>
      <c r="R544" s="2" t="s">
        <v>2186</v>
      </c>
      <c r="S544" s="2" t="s">
        <v>30</v>
      </c>
      <c r="T544" s="2" t="s">
        <v>31</v>
      </c>
      <c r="U544" s="2" t="s">
        <v>32</v>
      </c>
      <c r="V544" s="3" t="s">
        <v>2188</v>
      </c>
      <c r="X544" s="2" t="s">
        <v>40</v>
      </c>
      <c r="Y544" s="7" t="s">
        <v>52</v>
      </c>
      <c r="Z544" s="1">
        <v>725</v>
      </c>
    </row>
    <row r="545" spans="1:26" x14ac:dyDescent="0.25">
      <c r="A545" s="1" t="s">
        <v>21</v>
      </c>
      <c r="B545" s="2">
        <v>22918</v>
      </c>
      <c r="C545" s="2" t="s">
        <v>24</v>
      </c>
      <c r="D545" s="2" t="s">
        <v>38</v>
      </c>
      <c r="E545" s="3" t="s">
        <v>2191</v>
      </c>
      <c r="F545" s="3" t="s">
        <v>2192</v>
      </c>
      <c r="G545" s="2">
        <v>2185.7800000000002</v>
      </c>
      <c r="H545" s="2">
        <v>24106</v>
      </c>
      <c r="I545" s="19">
        <v>1</v>
      </c>
      <c r="J545" s="20">
        <f t="shared" si="8"/>
        <v>5.4644808743169399E-3</v>
      </c>
      <c r="K545" s="20">
        <v>1.9068263846679324E-3</v>
      </c>
      <c r="L545" s="21">
        <v>0</v>
      </c>
      <c r="M545" s="2" t="s">
        <v>25</v>
      </c>
      <c r="N545" s="2" t="s">
        <v>26</v>
      </c>
      <c r="O545" s="2" t="s">
        <v>46</v>
      </c>
      <c r="P545" s="2" t="s">
        <v>2189</v>
      </c>
      <c r="Q545" s="2" t="s">
        <v>38</v>
      </c>
      <c r="R545" s="2" t="s">
        <v>2190</v>
      </c>
      <c r="S545" s="2" t="s">
        <v>49</v>
      </c>
      <c r="T545" s="2" t="s">
        <v>31</v>
      </c>
      <c r="U545" s="2" t="s">
        <v>32</v>
      </c>
      <c r="V545" s="3" t="s">
        <v>2192</v>
      </c>
      <c r="X545" s="2" t="s">
        <v>26</v>
      </c>
      <c r="Y545" s="7" t="s">
        <v>36</v>
      </c>
      <c r="Z545" s="1">
        <v>709</v>
      </c>
    </row>
    <row r="546" spans="1:26" x14ac:dyDescent="0.25">
      <c r="A546" s="1" t="s">
        <v>21</v>
      </c>
      <c r="B546" s="2">
        <v>22225</v>
      </c>
      <c r="C546" s="2" t="s">
        <v>24</v>
      </c>
      <c r="D546" s="2" t="s">
        <v>38</v>
      </c>
      <c r="E546" s="3" t="s">
        <v>2195</v>
      </c>
      <c r="F546" s="3" t="s">
        <v>2196</v>
      </c>
      <c r="G546" s="2">
        <v>176.16</v>
      </c>
      <c r="H546" s="2">
        <v>23</v>
      </c>
      <c r="I546" s="19">
        <v>1</v>
      </c>
      <c r="J546" s="20">
        <f t="shared" si="8"/>
        <v>5.4644808743169399E-3</v>
      </c>
      <c r="K546" s="20">
        <v>1.9041369257332809E-3</v>
      </c>
      <c r="L546" s="21">
        <v>0</v>
      </c>
      <c r="M546" s="2" t="s">
        <v>25</v>
      </c>
      <c r="N546" s="2" t="s">
        <v>26</v>
      </c>
      <c r="O546" s="2" t="s">
        <v>46</v>
      </c>
      <c r="P546" s="2" t="s">
        <v>2193</v>
      </c>
      <c r="Q546" s="2" t="s">
        <v>38</v>
      </c>
      <c r="R546" s="2" t="s">
        <v>2194</v>
      </c>
      <c r="S546" s="2" t="s">
        <v>49</v>
      </c>
      <c r="T546" s="2" t="s">
        <v>31</v>
      </c>
      <c r="U546" s="2" t="s">
        <v>32</v>
      </c>
      <c r="V546" s="3" t="s">
        <v>2196</v>
      </c>
      <c r="X546" s="2" t="s">
        <v>26</v>
      </c>
      <c r="Y546" s="7" t="s">
        <v>36</v>
      </c>
      <c r="Z546" s="1">
        <v>708</v>
      </c>
    </row>
    <row r="547" spans="1:26" x14ac:dyDescent="0.25">
      <c r="A547" s="1" t="s">
        <v>21</v>
      </c>
      <c r="B547" s="2">
        <v>19011</v>
      </c>
      <c r="C547" s="2" t="s">
        <v>37</v>
      </c>
      <c r="D547" s="2" t="s">
        <v>38</v>
      </c>
      <c r="E547" s="3" t="s">
        <v>2199</v>
      </c>
      <c r="F547" s="3" t="s">
        <v>2200</v>
      </c>
      <c r="G547" s="2">
        <v>3688.38</v>
      </c>
      <c r="H547" s="2">
        <v>588</v>
      </c>
      <c r="I547" s="19">
        <v>1</v>
      </c>
      <c r="J547" s="20">
        <f t="shared" si="8"/>
        <v>5.4644808743169399E-3</v>
      </c>
      <c r="K547" s="20">
        <v>1.8476582881055989E-3</v>
      </c>
      <c r="L547" s="21">
        <v>0</v>
      </c>
      <c r="M547" s="2" t="s">
        <v>39</v>
      </c>
      <c r="N547" s="2" t="s">
        <v>40</v>
      </c>
      <c r="O547" s="2" t="s">
        <v>46</v>
      </c>
      <c r="P547" s="2" t="s">
        <v>2197</v>
      </c>
      <c r="Q547" s="2" t="s">
        <v>38</v>
      </c>
      <c r="R547" s="2" t="s">
        <v>2198</v>
      </c>
      <c r="S547" s="2" t="s">
        <v>49</v>
      </c>
      <c r="T547" s="2" t="s">
        <v>31</v>
      </c>
      <c r="U547" s="2" t="s">
        <v>32</v>
      </c>
      <c r="V547" s="3" t="s">
        <v>2200</v>
      </c>
      <c r="X547" s="2" t="s">
        <v>40</v>
      </c>
      <c r="Y547" s="7" t="s">
        <v>45</v>
      </c>
      <c r="Z547" s="1">
        <v>687</v>
      </c>
    </row>
    <row r="548" spans="1:26" x14ac:dyDescent="0.25">
      <c r="A548" s="1" t="s">
        <v>21</v>
      </c>
      <c r="B548" s="2">
        <v>26151</v>
      </c>
      <c r="C548" s="2" t="s">
        <v>37</v>
      </c>
      <c r="D548" s="2" t="s">
        <v>38</v>
      </c>
      <c r="E548" s="3" t="s">
        <v>2203</v>
      </c>
      <c r="F548" s="3" t="s">
        <v>2204</v>
      </c>
      <c r="G548" s="2">
        <v>3884.81</v>
      </c>
      <c r="H548" s="2">
        <v>23938</v>
      </c>
      <c r="I548" s="19">
        <v>1</v>
      </c>
      <c r="J548" s="20">
        <f t="shared" si="8"/>
        <v>5.4644808743169399E-3</v>
      </c>
      <c r="K548" s="20">
        <v>1.807316404085826E-3</v>
      </c>
      <c r="L548" s="21">
        <v>0</v>
      </c>
      <c r="M548" s="2" t="s">
        <v>93</v>
      </c>
      <c r="N548" s="2" t="s">
        <v>94</v>
      </c>
      <c r="O548" s="2" t="s">
        <v>46</v>
      </c>
      <c r="P548" s="2" t="s">
        <v>2201</v>
      </c>
      <c r="Q548" s="2" t="s">
        <v>38</v>
      </c>
      <c r="R548" s="2" t="s">
        <v>2202</v>
      </c>
      <c r="S548" s="2" t="s">
        <v>49</v>
      </c>
      <c r="T548" s="2" t="s">
        <v>31</v>
      </c>
      <c r="U548" s="2" t="s">
        <v>32</v>
      </c>
      <c r="V548" s="3" t="s">
        <v>2204</v>
      </c>
      <c r="X548" s="2" t="s">
        <v>94</v>
      </c>
      <c r="Y548" s="7" t="s">
        <v>36</v>
      </c>
      <c r="Z548" s="1">
        <v>672</v>
      </c>
    </row>
    <row r="549" spans="1:26" x14ac:dyDescent="0.25">
      <c r="A549" s="1" t="s">
        <v>21</v>
      </c>
      <c r="B549" s="2">
        <v>26464</v>
      </c>
      <c r="C549" s="2" t="s">
        <v>37</v>
      </c>
      <c r="D549" s="2" t="s">
        <v>38</v>
      </c>
      <c r="E549" s="3" t="s">
        <v>393</v>
      </c>
      <c r="F549" s="3" t="s">
        <v>394</v>
      </c>
      <c r="G549" s="2">
        <v>73.39</v>
      </c>
      <c r="H549" s="2">
        <v>1357</v>
      </c>
      <c r="I549" s="19">
        <v>1</v>
      </c>
      <c r="J549" s="20">
        <f t="shared" si="8"/>
        <v>5.4644808743169399E-3</v>
      </c>
      <c r="K549" s="20">
        <v>1.7723534379353561E-3</v>
      </c>
      <c r="L549" s="21">
        <v>0</v>
      </c>
      <c r="M549" s="2" t="s">
        <v>385</v>
      </c>
      <c r="N549" s="2" t="s">
        <v>386</v>
      </c>
      <c r="O549" s="2" t="s">
        <v>46</v>
      </c>
      <c r="P549" s="2" t="s">
        <v>2205</v>
      </c>
      <c r="Q549" s="2" t="s">
        <v>38</v>
      </c>
      <c r="R549" s="2" t="s">
        <v>2206</v>
      </c>
      <c r="S549" s="2" t="s">
        <v>49</v>
      </c>
      <c r="T549" s="2" t="s">
        <v>31</v>
      </c>
      <c r="U549" s="2" t="s">
        <v>32</v>
      </c>
      <c r="V549" s="3" t="s">
        <v>394</v>
      </c>
      <c r="X549" s="2" t="s">
        <v>386</v>
      </c>
      <c r="Y549" s="7" t="s">
        <v>36</v>
      </c>
      <c r="Z549" s="1">
        <v>659</v>
      </c>
    </row>
    <row r="550" spans="1:26" x14ac:dyDescent="0.25">
      <c r="A550" s="1" t="s">
        <v>21</v>
      </c>
      <c r="B550" s="2">
        <v>8653</v>
      </c>
      <c r="C550" s="2" t="s">
        <v>24</v>
      </c>
      <c r="D550" s="2" t="s">
        <v>38</v>
      </c>
      <c r="E550" s="3" t="s">
        <v>2209</v>
      </c>
      <c r="F550" s="3" t="s">
        <v>2210</v>
      </c>
      <c r="G550" s="2">
        <v>3315.98</v>
      </c>
      <c r="H550" s="2">
        <v>2852</v>
      </c>
      <c r="I550" s="19">
        <v>1</v>
      </c>
      <c r="J550" s="20">
        <f t="shared" si="8"/>
        <v>5.4644808743169399E-3</v>
      </c>
      <c r="K550" s="20">
        <v>1.7535272253927955E-3</v>
      </c>
      <c r="L550" s="21">
        <v>0</v>
      </c>
      <c r="M550" s="2" t="s">
        <v>39</v>
      </c>
      <c r="N550" s="2" t="s">
        <v>40</v>
      </c>
      <c r="O550" s="2" t="s">
        <v>27</v>
      </c>
      <c r="P550" s="2" t="s">
        <v>2207</v>
      </c>
      <c r="Q550" s="2" t="s">
        <v>38</v>
      </c>
      <c r="R550" s="2" t="s">
        <v>2208</v>
      </c>
      <c r="S550" s="2" t="s">
        <v>30</v>
      </c>
      <c r="T550" s="2" t="s">
        <v>31</v>
      </c>
      <c r="U550" s="2" t="s">
        <v>32</v>
      </c>
      <c r="V550" s="3" t="s">
        <v>2210</v>
      </c>
      <c r="X550" s="2" t="s">
        <v>40</v>
      </c>
      <c r="Y550" s="7" t="s">
        <v>52</v>
      </c>
      <c r="Z550" s="1">
        <v>652</v>
      </c>
    </row>
    <row r="551" spans="1:26" x14ac:dyDescent="0.25">
      <c r="A551" s="1" t="s">
        <v>21</v>
      </c>
      <c r="B551" s="2">
        <v>23426</v>
      </c>
      <c r="C551" s="2" t="s">
        <v>24</v>
      </c>
      <c r="D551" s="2" t="s">
        <v>38</v>
      </c>
      <c r="E551" s="3" t="s">
        <v>2213</v>
      </c>
      <c r="F551" s="3" t="s">
        <v>2214</v>
      </c>
      <c r="G551" s="2">
        <v>3827.74</v>
      </c>
      <c r="H551" s="2">
        <v>6668</v>
      </c>
      <c r="I551" s="19">
        <v>1</v>
      </c>
      <c r="J551" s="20">
        <f t="shared" si="8"/>
        <v>5.4644808743169399E-3</v>
      </c>
      <c r="K551" s="20">
        <v>1.7427693896541895E-3</v>
      </c>
      <c r="L551" s="21">
        <v>3.7735849056603774E-3</v>
      </c>
      <c r="M551" s="2" t="s">
        <v>25</v>
      </c>
      <c r="N551" s="2" t="s">
        <v>26</v>
      </c>
      <c r="O551" s="2" t="s">
        <v>27</v>
      </c>
      <c r="P551" s="2" t="s">
        <v>2211</v>
      </c>
      <c r="Q551" s="2" t="s">
        <v>38</v>
      </c>
      <c r="R551" s="2" t="s">
        <v>2212</v>
      </c>
      <c r="S551" s="2" t="s">
        <v>30</v>
      </c>
      <c r="T551" s="2" t="s">
        <v>31</v>
      </c>
      <c r="U551" s="2" t="s">
        <v>32</v>
      </c>
      <c r="V551" s="3" t="s">
        <v>2214</v>
      </c>
      <c r="X551" s="2" t="s">
        <v>26</v>
      </c>
      <c r="Y551" s="7" t="s">
        <v>36</v>
      </c>
      <c r="Z551" s="1">
        <v>648</v>
      </c>
    </row>
    <row r="552" spans="1:26" x14ac:dyDescent="0.25">
      <c r="A552" s="1" t="s">
        <v>21</v>
      </c>
      <c r="B552" s="2">
        <v>23012</v>
      </c>
      <c r="C552" s="2" t="s">
        <v>24</v>
      </c>
      <c r="D552" s="2" t="s">
        <v>23</v>
      </c>
      <c r="E552" s="3" t="s">
        <v>2217</v>
      </c>
      <c r="F552" s="3" t="s">
        <v>2218</v>
      </c>
      <c r="G552" s="2">
        <v>3690.47</v>
      </c>
      <c r="H552" s="2">
        <v>8552</v>
      </c>
      <c r="I552" s="19">
        <v>1</v>
      </c>
      <c r="J552" s="20">
        <f t="shared" si="8"/>
        <v>5.4644808743169399E-3</v>
      </c>
      <c r="K552" s="20">
        <v>1.7266326360462802E-3</v>
      </c>
      <c r="L552" s="21">
        <v>0</v>
      </c>
      <c r="M552" s="2" t="s">
        <v>25</v>
      </c>
      <c r="N552" s="2" t="s">
        <v>26</v>
      </c>
      <c r="O552" s="2" t="s">
        <v>27</v>
      </c>
      <c r="P552" s="2" t="s">
        <v>2215</v>
      </c>
      <c r="Q552" s="2" t="s">
        <v>23</v>
      </c>
      <c r="R552" s="2" t="s">
        <v>2216</v>
      </c>
      <c r="S552" s="2" t="s">
        <v>30</v>
      </c>
      <c r="T552" s="2" t="s">
        <v>31</v>
      </c>
      <c r="U552" s="2" t="s">
        <v>32</v>
      </c>
      <c r="V552" s="3" t="s">
        <v>2218</v>
      </c>
      <c r="W552" s="3" t="s">
        <v>2219</v>
      </c>
      <c r="X552" s="2" t="s">
        <v>26</v>
      </c>
      <c r="Y552" s="7" t="s">
        <v>36</v>
      </c>
      <c r="Z552" s="1">
        <v>642</v>
      </c>
    </row>
    <row r="553" spans="1:26" x14ac:dyDescent="0.25">
      <c r="A553" s="1" t="s">
        <v>21</v>
      </c>
      <c r="B553" s="2">
        <v>9967</v>
      </c>
      <c r="C553" s="2" t="s">
        <v>37</v>
      </c>
      <c r="D553" s="2" t="s">
        <v>38</v>
      </c>
      <c r="E553" s="3" t="s">
        <v>2222</v>
      </c>
      <c r="F553" s="3" t="s">
        <v>2223</v>
      </c>
      <c r="G553" s="2">
        <v>3746.01</v>
      </c>
      <c r="H553" s="2">
        <v>6310</v>
      </c>
      <c r="I553" s="19">
        <v>1</v>
      </c>
      <c r="J553" s="20">
        <f t="shared" si="8"/>
        <v>5.4644808743169399E-3</v>
      </c>
      <c r="K553" s="20">
        <v>1.7104958824383711E-3</v>
      </c>
      <c r="L553" s="21">
        <v>7.5471698113207548E-3</v>
      </c>
      <c r="M553" s="2" t="s">
        <v>39</v>
      </c>
      <c r="N553" s="2" t="s">
        <v>40</v>
      </c>
      <c r="O553" s="2" t="s">
        <v>46</v>
      </c>
      <c r="P553" s="2" t="s">
        <v>2220</v>
      </c>
      <c r="Q553" s="2" t="s">
        <v>38</v>
      </c>
      <c r="R553" s="2" t="s">
        <v>2221</v>
      </c>
      <c r="S553" s="2" t="s">
        <v>49</v>
      </c>
      <c r="T553" s="2" t="s">
        <v>31</v>
      </c>
      <c r="U553" s="2" t="s">
        <v>32</v>
      </c>
      <c r="V553" s="3" t="s">
        <v>2223</v>
      </c>
      <c r="X553" s="2" t="s">
        <v>40</v>
      </c>
      <c r="Y553" s="7" t="s">
        <v>52</v>
      </c>
      <c r="Z553" s="1">
        <v>636</v>
      </c>
    </row>
    <row r="554" spans="1:26" x14ac:dyDescent="0.25">
      <c r="A554" s="1" t="s">
        <v>21</v>
      </c>
      <c r="B554" s="2">
        <v>23120</v>
      </c>
      <c r="C554" s="2" t="s">
        <v>24</v>
      </c>
      <c r="D554" s="2" t="s">
        <v>38</v>
      </c>
      <c r="E554" s="3" t="s">
        <v>2226</v>
      </c>
      <c r="F554" s="3" t="s">
        <v>2227</v>
      </c>
      <c r="G554" s="2">
        <v>2290.91</v>
      </c>
      <c r="H554" s="2">
        <v>1905</v>
      </c>
      <c r="I554" s="19">
        <v>1</v>
      </c>
      <c r="J554" s="20">
        <f t="shared" si="8"/>
        <v>5.4644808743169399E-3</v>
      </c>
      <c r="K554" s="20">
        <v>1.7024275056344166E-3</v>
      </c>
      <c r="L554" s="21">
        <v>3.7735849056603774E-3</v>
      </c>
      <c r="M554" s="2" t="s">
        <v>25</v>
      </c>
      <c r="N554" s="2" t="s">
        <v>26</v>
      </c>
      <c r="O554" s="2" t="s">
        <v>27</v>
      </c>
      <c r="P554" s="2" t="s">
        <v>2224</v>
      </c>
      <c r="Q554" s="2" t="s">
        <v>38</v>
      </c>
      <c r="R554" s="2" t="s">
        <v>2225</v>
      </c>
      <c r="S554" s="2" t="s">
        <v>30</v>
      </c>
      <c r="T554" s="2" t="s">
        <v>31</v>
      </c>
      <c r="U554" s="2" t="s">
        <v>32</v>
      </c>
      <c r="V554" s="3" t="s">
        <v>2227</v>
      </c>
      <c r="X554" s="2" t="s">
        <v>26</v>
      </c>
      <c r="Y554" s="7" t="s">
        <v>36</v>
      </c>
      <c r="Z554" s="1">
        <v>633</v>
      </c>
    </row>
    <row r="555" spans="1:26" x14ac:dyDescent="0.25">
      <c r="A555" s="1" t="s">
        <v>21</v>
      </c>
      <c r="B555" s="2">
        <v>21974</v>
      </c>
      <c r="C555" s="2" t="s">
        <v>24</v>
      </c>
      <c r="D555" s="2" t="s">
        <v>38</v>
      </c>
      <c r="E555" s="3" t="s">
        <v>2229</v>
      </c>
      <c r="F555" s="3" t="s">
        <v>2230</v>
      </c>
      <c r="G555" s="2">
        <v>3958.02</v>
      </c>
      <c r="H555" s="2">
        <v>10196</v>
      </c>
      <c r="I555" s="19">
        <v>1</v>
      </c>
      <c r="J555" s="20">
        <f t="shared" si="8"/>
        <v>5.4644808743169399E-3</v>
      </c>
      <c r="K555" s="20">
        <v>1.6836012930918558E-3</v>
      </c>
      <c r="L555" s="21">
        <v>3.7735849056603774E-3</v>
      </c>
      <c r="M555" s="2" t="s">
        <v>25</v>
      </c>
      <c r="N555" s="2" t="s">
        <v>26</v>
      </c>
      <c r="O555" s="2" t="s">
        <v>27</v>
      </c>
      <c r="P555" s="2" t="s">
        <v>773</v>
      </c>
      <c r="Q555" s="2" t="s">
        <v>38</v>
      </c>
      <c r="R555" s="2" t="s">
        <v>2228</v>
      </c>
      <c r="S555" s="2" t="s">
        <v>30</v>
      </c>
      <c r="T555" s="2" t="s">
        <v>31</v>
      </c>
      <c r="U555" s="2" t="s">
        <v>32</v>
      </c>
      <c r="V555" s="3" t="s">
        <v>2230</v>
      </c>
      <c r="W555" s="3" t="s">
        <v>185</v>
      </c>
      <c r="X555" s="2" t="s">
        <v>26</v>
      </c>
      <c r="Y555" s="7" t="s">
        <v>36</v>
      </c>
      <c r="Z555" s="1">
        <v>626</v>
      </c>
    </row>
    <row r="556" spans="1:26" x14ac:dyDescent="0.25">
      <c r="A556" s="1" t="s">
        <v>21</v>
      </c>
      <c r="B556" s="2">
        <v>26447</v>
      </c>
      <c r="C556" s="2" t="s">
        <v>37</v>
      </c>
      <c r="D556" s="2" t="s">
        <v>38</v>
      </c>
      <c r="E556" s="3" t="s">
        <v>2233</v>
      </c>
      <c r="F556" s="3" t="s">
        <v>2234</v>
      </c>
      <c r="G556" s="2">
        <v>3413.49</v>
      </c>
      <c r="H556" s="2">
        <v>7052</v>
      </c>
      <c r="I556" s="19">
        <v>1</v>
      </c>
      <c r="J556" s="20">
        <f t="shared" si="8"/>
        <v>5.4644808743169399E-3</v>
      </c>
      <c r="K556" s="20">
        <v>1.6701539984185982E-3</v>
      </c>
      <c r="L556" s="21">
        <v>3.7735849056603774E-3</v>
      </c>
      <c r="M556" s="2" t="s">
        <v>385</v>
      </c>
      <c r="N556" s="2" t="s">
        <v>386</v>
      </c>
      <c r="O556" s="2" t="s">
        <v>27</v>
      </c>
      <c r="P556" s="2" t="s">
        <v>2231</v>
      </c>
      <c r="Q556" s="2" t="s">
        <v>38</v>
      </c>
      <c r="R556" s="2" t="s">
        <v>2232</v>
      </c>
      <c r="S556" s="2" t="s">
        <v>30</v>
      </c>
      <c r="T556" s="2" t="s">
        <v>31</v>
      </c>
      <c r="U556" s="2" t="s">
        <v>32</v>
      </c>
      <c r="V556" s="3" t="s">
        <v>2234</v>
      </c>
      <c r="X556" s="2" t="s">
        <v>386</v>
      </c>
      <c r="Y556" s="7" t="s">
        <v>36</v>
      </c>
      <c r="Z556" s="1">
        <v>621</v>
      </c>
    </row>
    <row r="557" spans="1:26" x14ac:dyDescent="0.25">
      <c r="A557" s="1" t="s">
        <v>21</v>
      </c>
      <c r="B557" s="2">
        <v>21638</v>
      </c>
      <c r="C557" s="2" t="s">
        <v>37</v>
      </c>
      <c r="D557" s="2" t="s">
        <v>38</v>
      </c>
      <c r="E557" s="3" t="s">
        <v>2237</v>
      </c>
      <c r="F557" s="3" t="s">
        <v>2238</v>
      </c>
      <c r="G557" s="2">
        <v>3754.95</v>
      </c>
      <c r="H557" s="2">
        <v>6191</v>
      </c>
      <c r="I557" s="19">
        <v>1</v>
      </c>
      <c r="J557" s="20">
        <f t="shared" si="8"/>
        <v>5.4644808743169399E-3</v>
      </c>
      <c r="K557" s="20">
        <v>1.6647750805492952E-3</v>
      </c>
      <c r="L557" s="21">
        <v>0</v>
      </c>
      <c r="M557" s="2" t="s">
        <v>25</v>
      </c>
      <c r="N557" s="2" t="s">
        <v>26</v>
      </c>
      <c r="O557" s="2" t="s">
        <v>27</v>
      </c>
      <c r="P557" s="2" t="s">
        <v>2235</v>
      </c>
      <c r="Q557" s="2" t="s">
        <v>38</v>
      </c>
      <c r="R557" s="2" t="s">
        <v>2236</v>
      </c>
      <c r="S557" s="2" t="s">
        <v>30</v>
      </c>
      <c r="T557" s="2" t="s">
        <v>31</v>
      </c>
      <c r="U557" s="2" t="s">
        <v>32</v>
      </c>
      <c r="V557" s="3" t="s">
        <v>2238</v>
      </c>
      <c r="W557" s="3" t="s">
        <v>185</v>
      </c>
      <c r="X557" s="2" t="s">
        <v>26</v>
      </c>
      <c r="Y557" s="7" t="s">
        <v>36</v>
      </c>
      <c r="Z557" s="1">
        <v>619</v>
      </c>
    </row>
    <row r="558" spans="1:26" x14ac:dyDescent="0.25">
      <c r="A558" s="1" t="s">
        <v>21</v>
      </c>
      <c r="B558" s="2">
        <v>25513</v>
      </c>
      <c r="C558" s="2" t="s">
        <v>37</v>
      </c>
      <c r="D558" s="2" t="s">
        <v>38</v>
      </c>
      <c r="E558" s="3" t="s">
        <v>2241</v>
      </c>
      <c r="F558" s="3" t="s">
        <v>2242</v>
      </c>
      <c r="G558" s="2">
        <v>3764.82</v>
      </c>
      <c r="H558" s="2">
        <v>314294</v>
      </c>
      <c r="I558" s="19">
        <v>1</v>
      </c>
      <c r="J558" s="20">
        <f t="shared" si="8"/>
        <v>5.4644808743169399E-3</v>
      </c>
      <c r="K558" s="20">
        <v>1.6378804912027798E-3</v>
      </c>
      <c r="L558" s="21">
        <v>0</v>
      </c>
      <c r="M558" s="2" t="s">
        <v>93</v>
      </c>
      <c r="N558" s="2" t="s">
        <v>94</v>
      </c>
      <c r="O558" s="2" t="s">
        <v>27</v>
      </c>
      <c r="P558" s="2" t="s">
        <v>2239</v>
      </c>
      <c r="Q558" s="2" t="s">
        <v>38</v>
      </c>
      <c r="R558" s="2" t="s">
        <v>2240</v>
      </c>
      <c r="S558" s="2" t="s">
        <v>30</v>
      </c>
      <c r="T558" s="2" t="s">
        <v>31</v>
      </c>
      <c r="U558" s="2" t="s">
        <v>32</v>
      </c>
      <c r="V558" s="3" t="s">
        <v>2242</v>
      </c>
      <c r="X558" s="2" t="s">
        <v>94</v>
      </c>
      <c r="Y558" s="7" t="s">
        <v>36</v>
      </c>
      <c r="Z558" s="1">
        <v>609</v>
      </c>
    </row>
    <row r="559" spans="1:26" x14ac:dyDescent="0.25">
      <c r="A559" s="1" t="s">
        <v>21</v>
      </c>
      <c r="B559" s="2">
        <v>26936</v>
      </c>
      <c r="C559" s="2" t="s">
        <v>37</v>
      </c>
      <c r="D559" s="2" t="s">
        <v>38</v>
      </c>
      <c r="E559" s="3" t="s">
        <v>2245</v>
      </c>
      <c r="F559" s="3" t="s">
        <v>2246</v>
      </c>
      <c r="G559" s="2">
        <v>3912.38</v>
      </c>
      <c r="H559" s="2">
        <v>4113</v>
      </c>
      <c r="I559" s="19">
        <v>1</v>
      </c>
      <c r="J559" s="20">
        <f t="shared" si="8"/>
        <v>5.4644808743169399E-3</v>
      </c>
      <c r="K559" s="20">
        <v>1.6190542786602192E-3</v>
      </c>
      <c r="L559" s="21">
        <v>0</v>
      </c>
      <c r="M559" s="2" t="s">
        <v>200</v>
      </c>
      <c r="N559" s="2" t="s">
        <v>201</v>
      </c>
      <c r="O559" s="2" t="s">
        <v>46</v>
      </c>
      <c r="P559" s="2" t="s">
        <v>2243</v>
      </c>
      <c r="Q559" s="2" t="s">
        <v>38</v>
      </c>
      <c r="R559" s="2" t="s">
        <v>2244</v>
      </c>
      <c r="S559" s="2" t="s">
        <v>49</v>
      </c>
      <c r="T559" s="2" t="s">
        <v>31</v>
      </c>
      <c r="U559" s="2" t="s">
        <v>32</v>
      </c>
      <c r="V559" s="3" t="s">
        <v>2246</v>
      </c>
      <c r="X559" s="2" t="s">
        <v>201</v>
      </c>
      <c r="Y559" s="7" t="s">
        <v>36</v>
      </c>
      <c r="Z559" s="1">
        <v>602</v>
      </c>
    </row>
    <row r="560" spans="1:26" x14ac:dyDescent="0.25">
      <c r="A560" s="1" t="s">
        <v>21</v>
      </c>
      <c r="B560" s="2">
        <v>11591</v>
      </c>
      <c r="C560" s="2" t="s">
        <v>37</v>
      </c>
      <c r="D560" s="2" t="s">
        <v>38</v>
      </c>
      <c r="E560" s="3" t="s">
        <v>2249</v>
      </c>
      <c r="F560" s="3" t="s">
        <v>2250</v>
      </c>
      <c r="G560" s="2">
        <v>2542.33</v>
      </c>
      <c r="H560" s="2">
        <v>250</v>
      </c>
      <c r="I560" s="19">
        <v>1</v>
      </c>
      <c r="J560" s="20">
        <f t="shared" si="8"/>
        <v>5.4644808743169399E-3</v>
      </c>
      <c r="K560" s="20">
        <v>1.6163648197255677E-3</v>
      </c>
      <c r="L560" s="21">
        <v>0</v>
      </c>
      <c r="M560" s="2" t="s">
        <v>39</v>
      </c>
      <c r="N560" s="2" t="s">
        <v>40</v>
      </c>
      <c r="O560" s="2" t="s">
        <v>27</v>
      </c>
      <c r="P560" s="2" t="s">
        <v>2247</v>
      </c>
      <c r="Q560" s="2" t="s">
        <v>38</v>
      </c>
      <c r="R560" s="2" t="s">
        <v>2248</v>
      </c>
      <c r="S560" s="2" t="s">
        <v>30</v>
      </c>
      <c r="T560" s="2" t="s">
        <v>31</v>
      </c>
      <c r="U560" s="2" t="s">
        <v>32</v>
      </c>
      <c r="V560" s="3" t="s">
        <v>2250</v>
      </c>
      <c r="X560" s="2" t="s">
        <v>40</v>
      </c>
      <c r="Y560" s="7" t="s">
        <v>52</v>
      </c>
      <c r="Z560" s="1">
        <v>601</v>
      </c>
    </row>
    <row r="561" spans="1:26" x14ac:dyDescent="0.25">
      <c r="A561" s="1" t="s">
        <v>21</v>
      </c>
      <c r="B561" s="2">
        <v>2445</v>
      </c>
      <c r="C561" s="2" t="s">
        <v>37</v>
      </c>
      <c r="D561" s="2" t="s">
        <v>38</v>
      </c>
      <c r="E561" s="3" t="s">
        <v>2253</v>
      </c>
      <c r="F561" s="3" t="s">
        <v>2254</v>
      </c>
      <c r="G561" s="2">
        <v>3950.65</v>
      </c>
      <c r="H561" s="2">
        <v>3822</v>
      </c>
      <c r="I561" s="19">
        <v>1</v>
      </c>
      <c r="J561" s="20">
        <f t="shared" si="8"/>
        <v>5.4644808743169399E-3</v>
      </c>
      <c r="K561" s="20">
        <v>1.5814018535750978E-3</v>
      </c>
      <c r="L561" s="21">
        <v>0</v>
      </c>
      <c r="M561" s="2" t="s">
        <v>39</v>
      </c>
      <c r="N561" s="2" t="s">
        <v>40</v>
      </c>
      <c r="O561" s="2" t="s">
        <v>27</v>
      </c>
      <c r="P561" s="2" t="s">
        <v>2251</v>
      </c>
      <c r="Q561" s="2" t="s">
        <v>38</v>
      </c>
      <c r="R561" s="2" t="s">
        <v>2252</v>
      </c>
      <c r="S561" s="2" t="s">
        <v>30</v>
      </c>
      <c r="T561" s="2" t="s">
        <v>31</v>
      </c>
      <c r="U561" s="2" t="s">
        <v>32</v>
      </c>
      <c r="V561" s="3" t="s">
        <v>2254</v>
      </c>
      <c r="X561" s="2" t="s">
        <v>40</v>
      </c>
      <c r="Y561" s="7" t="s">
        <v>52</v>
      </c>
      <c r="Z561" s="1">
        <v>588</v>
      </c>
    </row>
    <row r="562" spans="1:26" x14ac:dyDescent="0.25">
      <c r="A562" s="1" t="s">
        <v>21</v>
      </c>
      <c r="B562" s="2">
        <v>21727</v>
      </c>
      <c r="C562" s="2" t="s">
        <v>37</v>
      </c>
      <c r="D562" s="2" t="s">
        <v>38</v>
      </c>
      <c r="E562" s="3" t="s">
        <v>2257</v>
      </c>
      <c r="F562" s="3" t="s">
        <v>2258</v>
      </c>
      <c r="G562" s="2">
        <v>718.95</v>
      </c>
      <c r="H562" s="2">
        <v>71</v>
      </c>
      <c r="I562" s="19">
        <v>1</v>
      </c>
      <c r="J562" s="20">
        <f t="shared" si="8"/>
        <v>5.4644808743169399E-3</v>
      </c>
      <c r="K562" s="20">
        <v>1.5787123946404463E-3</v>
      </c>
      <c r="L562" s="21">
        <v>0</v>
      </c>
      <c r="M562" s="2" t="s">
        <v>25</v>
      </c>
      <c r="N562" s="2" t="s">
        <v>26</v>
      </c>
      <c r="O562" s="2" t="s">
        <v>46</v>
      </c>
      <c r="P562" s="2" t="s">
        <v>2255</v>
      </c>
      <c r="Q562" s="2" t="s">
        <v>38</v>
      </c>
      <c r="R562" s="2" t="s">
        <v>2256</v>
      </c>
      <c r="S562" s="2" t="s">
        <v>49</v>
      </c>
      <c r="T562" s="2" t="s">
        <v>31</v>
      </c>
      <c r="U562" s="2" t="s">
        <v>32</v>
      </c>
      <c r="V562" s="3" t="s">
        <v>2258</v>
      </c>
      <c r="X562" s="2" t="s">
        <v>26</v>
      </c>
      <c r="Y562" s="7" t="s">
        <v>36</v>
      </c>
      <c r="Z562" s="1">
        <v>587</v>
      </c>
    </row>
    <row r="563" spans="1:26" x14ac:dyDescent="0.25">
      <c r="A563" s="1" t="s">
        <v>21</v>
      </c>
      <c r="B563" s="2">
        <v>3738</v>
      </c>
      <c r="C563" s="2" t="s">
        <v>37</v>
      </c>
      <c r="D563" s="2" t="s">
        <v>38</v>
      </c>
      <c r="E563" s="3" t="s">
        <v>2261</v>
      </c>
      <c r="F563" s="3" t="s">
        <v>2262</v>
      </c>
      <c r="G563" s="2">
        <v>3853.88</v>
      </c>
      <c r="H563" s="2">
        <v>4056</v>
      </c>
      <c r="I563" s="19">
        <v>1</v>
      </c>
      <c r="J563" s="20">
        <f t="shared" si="8"/>
        <v>5.4644808743169399E-3</v>
      </c>
      <c r="K563" s="20">
        <v>1.5760229357057948E-3</v>
      </c>
      <c r="L563" s="21">
        <v>3.7735849056603774E-3</v>
      </c>
      <c r="M563" s="2" t="s">
        <v>39</v>
      </c>
      <c r="N563" s="2" t="s">
        <v>40</v>
      </c>
      <c r="O563" s="2" t="s">
        <v>27</v>
      </c>
      <c r="P563" s="2" t="s">
        <v>2259</v>
      </c>
      <c r="Q563" s="2" t="s">
        <v>38</v>
      </c>
      <c r="R563" s="2" t="s">
        <v>2260</v>
      </c>
      <c r="S563" s="2" t="s">
        <v>30</v>
      </c>
      <c r="T563" s="2" t="s">
        <v>31</v>
      </c>
      <c r="U563" s="2" t="s">
        <v>32</v>
      </c>
      <c r="V563" s="3" t="s">
        <v>2262</v>
      </c>
      <c r="X563" s="2" t="s">
        <v>40</v>
      </c>
      <c r="Y563" s="7" t="s">
        <v>52</v>
      </c>
      <c r="Z563" s="1">
        <v>586</v>
      </c>
    </row>
    <row r="564" spans="1:26" x14ac:dyDescent="0.25">
      <c r="A564" s="1" t="s">
        <v>21</v>
      </c>
      <c r="B564" s="2">
        <v>7042</v>
      </c>
      <c r="C564" s="2" t="s">
        <v>24</v>
      </c>
      <c r="D564" s="2" t="s">
        <v>38</v>
      </c>
      <c r="E564" s="3" t="s">
        <v>2265</v>
      </c>
      <c r="F564" s="3" t="s">
        <v>2266</v>
      </c>
      <c r="G564" s="2">
        <v>760.56</v>
      </c>
      <c r="H564" s="2">
        <v>83</v>
      </c>
      <c r="I564" s="19">
        <v>1</v>
      </c>
      <c r="J564" s="20">
        <f t="shared" si="8"/>
        <v>5.4644808743169399E-3</v>
      </c>
      <c r="K564" s="20">
        <v>1.562575641032537E-3</v>
      </c>
      <c r="L564" s="21">
        <v>3.7735849056603774E-3</v>
      </c>
      <c r="M564" s="2" t="s">
        <v>39</v>
      </c>
      <c r="N564" s="2" t="s">
        <v>40</v>
      </c>
      <c r="O564" s="2" t="s">
        <v>27</v>
      </c>
      <c r="P564" s="2" t="s">
        <v>2263</v>
      </c>
      <c r="Q564" s="2" t="s">
        <v>38</v>
      </c>
      <c r="R564" s="2" t="s">
        <v>2264</v>
      </c>
      <c r="S564" s="2" t="s">
        <v>30</v>
      </c>
      <c r="T564" s="2" t="s">
        <v>31</v>
      </c>
      <c r="U564" s="2" t="s">
        <v>32</v>
      </c>
      <c r="V564" s="3" t="s">
        <v>2266</v>
      </c>
      <c r="X564" s="2" t="s">
        <v>40</v>
      </c>
      <c r="Y564" s="7" t="s">
        <v>52</v>
      </c>
      <c r="Z564" s="1">
        <v>581</v>
      </c>
    </row>
    <row r="565" spans="1:26" x14ac:dyDescent="0.25">
      <c r="A565" s="1" t="s">
        <v>21</v>
      </c>
      <c r="B565" s="2">
        <v>3411</v>
      </c>
      <c r="C565" s="2" t="s">
        <v>37</v>
      </c>
      <c r="D565" s="2" t="s">
        <v>38</v>
      </c>
      <c r="E565" s="3" t="s">
        <v>2269</v>
      </c>
      <c r="F565" s="3" t="s">
        <v>2270</v>
      </c>
      <c r="G565" s="2">
        <v>3973.36</v>
      </c>
      <c r="H565" s="2">
        <v>2215</v>
      </c>
      <c r="I565" s="19">
        <v>1</v>
      </c>
      <c r="J565" s="20">
        <f t="shared" si="8"/>
        <v>5.4644808743169399E-3</v>
      </c>
      <c r="K565" s="20">
        <v>1.5464388874246279E-3</v>
      </c>
      <c r="L565" s="21">
        <v>3.7735849056603774E-3</v>
      </c>
      <c r="M565" s="2" t="s">
        <v>39</v>
      </c>
      <c r="N565" s="2" t="s">
        <v>40</v>
      </c>
      <c r="O565" s="2" t="s">
        <v>27</v>
      </c>
      <c r="P565" s="2" t="s">
        <v>2267</v>
      </c>
      <c r="Q565" s="2" t="s">
        <v>38</v>
      </c>
      <c r="R565" s="2" t="s">
        <v>2268</v>
      </c>
      <c r="S565" s="2" t="s">
        <v>30</v>
      </c>
      <c r="T565" s="2" t="s">
        <v>31</v>
      </c>
      <c r="U565" s="2" t="s">
        <v>32</v>
      </c>
      <c r="V565" s="3" t="s">
        <v>2270</v>
      </c>
      <c r="X565" s="2" t="s">
        <v>40</v>
      </c>
      <c r="Y565" s="7" t="s">
        <v>52</v>
      </c>
      <c r="Z565" s="1">
        <v>575</v>
      </c>
    </row>
    <row r="566" spans="1:26" x14ac:dyDescent="0.25">
      <c r="A566" s="1" t="s">
        <v>21</v>
      </c>
      <c r="B566" s="2">
        <v>15237</v>
      </c>
      <c r="C566" s="2" t="s">
        <v>37</v>
      </c>
      <c r="D566" s="2" t="s">
        <v>38</v>
      </c>
      <c r="E566" s="3" t="s">
        <v>2273</v>
      </c>
      <c r="F566" s="3" t="s">
        <v>2274</v>
      </c>
      <c r="G566" s="2">
        <v>1630.03</v>
      </c>
      <c r="H566" s="2">
        <v>1885</v>
      </c>
      <c r="I566" s="19">
        <v>1</v>
      </c>
      <c r="J566" s="20">
        <f t="shared" si="8"/>
        <v>5.4644808743169399E-3</v>
      </c>
      <c r="K566" s="20">
        <v>1.5168548391434611E-3</v>
      </c>
      <c r="L566" s="21">
        <v>0</v>
      </c>
      <c r="M566" s="2" t="s">
        <v>39</v>
      </c>
      <c r="N566" s="2" t="s">
        <v>40</v>
      </c>
      <c r="O566" s="2" t="s">
        <v>46</v>
      </c>
      <c r="P566" s="2" t="s">
        <v>2271</v>
      </c>
      <c r="Q566" s="2" t="s">
        <v>38</v>
      </c>
      <c r="R566" s="2" t="s">
        <v>2272</v>
      </c>
      <c r="S566" s="2" t="s">
        <v>49</v>
      </c>
      <c r="T566" s="2" t="s">
        <v>31</v>
      </c>
      <c r="U566" s="2" t="s">
        <v>32</v>
      </c>
      <c r="V566" s="3" t="s">
        <v>2274</v>
      </c>
      <c r="X566" s="2" t="s">
        <v>40</v>
      </c>
      <c r="Y566" s="7" t="s">
        <v>45</v>
      </c>
      <c r="Z566" s="1">
        <v>564</v>
      </c>
    </row>
    <row r="567" spans="1:26" x14ac:dyDescent="0.25">
      <c r="A567" s="1" t="s">
        <v>21</v>
      </c>
      <c r="B567" s="2">
        <v>19872</v>
      </c>
      <c r="C567" s="2" t="s">
        <v>24</v>
      </c>
      <c r="D567" s="2" t="s">
        <v>38</v>
      </c>
      <c r="E567" s="3" t="s">
        <v>2277</v>
      </c>
      <c r="F567" s="3" t="s">
        <v>2278</v>
      </c>
      <c r="G567" s="2">
        <v>3895.96</v>
      </c>
      <c r="H567" s="2">
        <v>14195</v>
      </c>
      <c r="I567" s="19">
        <v>1</v>
      </c>
      <c r="J567" s="20">
        <f t="shared" si="8"/>
        <v>5.4644808743169399E-3</v>
      </c>
      <c r="K567" s="20">
        <v>1.4792024140583397E-3</v>
      </c>
      <c r="L567" s="21">
        <v>0</v>
      </c>
      <c r="M567" s="2" t="s">
        <v>39</v>
      </c>
      <c r="N567" s="2" t="s">
        <v>40</v>
      </c>
      <c r="O567" s="2" t="s">
        <v>46</v>
      </c>
      <c r="P567" s="2" t="s">
        <v>2275</v>
      </c>
      <c r="Q567" s="2" t="s">
        <v>38</v>
      </c>
      <c r="R567" s="2" t="s">
        <v>2276</v>
      </c>
      <c r="S567" s="2" t="s">
        <v>49</v>
      </c>
      <c r="T567" s="2" t="s">
        <v>31</v>
      </c>
      <c r="U567" s="2" t="s">
        <v>32</v>
      </c>
      <c r="V567" s="3" t="s">
        <v>2278</v>
      </c>
      <c r="X567" s="2" t="s">
        <v>40</v>
      </c>
      <c r="Y567" s="7" t="s">
        <v>45</v>
      </c>
      <c r="Z567" s="1">
        <v>550</v>
      </c>
    </row>
    <row r="568" spans="1:26" x14ac:dyDescent="0.25">
      <c r="A568" s="1" t="s">
        <v>21</v>
      </c>
      <c r="B568" s="2">
        <v>17977</v>
      </c>
      <c r="C568" s="2" t="s">
        <v>37</v>
      </c>
      <c r="D568" s="2" t="s">
        <v>38</v>
      </c>
      <c r="E568" s="3" t="s">
        <v>2281</v>
      </c>
      <c r="F568" s="3" t="s">
        <v>2282</v>
      </c>
      <c r="G568" s="2">
        <v>3493.05</v>
      </c>
      <c r="H568" s="2">
        <v>12521</v>
      </c>
      <c r="I568" s="19">
        <v>1</v>
      </c>
      <c r="J568" s="20">
        <f t="shared" si="8"/>
        <v>5.4644808743169399E-3</v>
      </c>
      <c r="K568" s="20">
        <v>1.4765129551236882E-3</v>
      </c>
      <c r="L568" s="21">
        <v>0</v>
      </c>
      <c r="M568" s="2" t="s">
        <v>39</v>
      </c>
      <c r="N568" s="2" t="s">
        <v>40</v>
      </c>
      <c r="O568" s="2" t="s">
        <v>27</v>
      </c>
      <c r="P568" s="2" t="s">
        <v>2279</v>
      </c>
      <c r="Q568" s="2" t="s">
        <v>38</v>
      </c>
      <c r="R568" s="2" t="s">
        <v>2280</v>
      </c>
      <c r="S568" s="2" t="s">
        <v>30</v>
      </c>
      <c r="T568" s="2" t="s">
        <v>31</v>
      </c>
      <c r="U568" s="2" t="s">
        <v>32</v>
      </c>
      <c r="V568" s="3" t="s">
        <v>2282</v>
      </c>
      <c r="X568" s="2" t="s">
        <v>40</v>
      </c>
      <c r="Y568" s="7" t="s">
        <v>45</v>
      </c>
      <c r="Z568" s="1">
        <v>549</v>
      </c>
    </row>
    <row r="569" spans="1:26" x14ac:dyDescent="0.25">
      <c r="A569" s="1" t="s">
        <v>21</v>
      </c>
      <c r="B569" s="2">
        <v>18086</v>
      </c>
      <c r="C569" s="2" t="s">
        <v>37</v>
      </c>
      <c r="D569" s="2" t="s">
        <v>38</v>
      </c>
      <c r="E569" s="3" t="s">
        <v>2285</v>
      </c>
      <c r="F569" s="3" t="s">
        <v>2286</v>
      </c>
      <c r="G569" s="2">
        <v>120.53</v>
      </c>
      <c r="H569" s="2">
        <v>522</v>
      </c>
      <c r="I569" s="19">
        <v>1</v>
      </c>
      <c r="J569" s="20">
        <f t="shared" si="8"/>
        <v>5.4644808743169399E-3</v>
      </c>
      <c r="K569" s="20">
        <v>1.4576867425811276E-3</v>
      </c>
      <c r="L569" s="21">
        <v>0</v>
      </c>
      <c r="M569" s="2" t="s">
        <v>39</v>
      </c>
      <c r="N569" s="2" t="s">
        <v>40</v>
      </c>
      <c r="O569" s="2" t="s">
        <v>27</v>
      </c>
      <c r="P569" s="2" t="s">
        <v>2283</v>
      </c>
      <c r="Q569" s="2" t="s">
        <v>38</v>
      </c>
      <c r="R569" s="2" t="s">
        <v>2284</v>
      </c>
      <c r="S569" s="2" t="s">
        <v>30</v>
      </c>
      <c r="T569" s="2" t="s">
        <v>31</v>
      </c>
      <c r="U569" s="2" t="s">
        <v>32</v>
      </c>
      <c r="V569" s="3" t="s">
        <v>2286</v>
      </c>
      <c r="X569" s="2" t="s">
        <v>40</v>
      </c>
      <c r="Y569" s="7" t="s">
        <v>45</v>
      </c>
      <c r="Z569" s="1">
        <v>542</v>
      </c>
    </row>
    <row r="570" spans="1:26" x14ac:dyDescent="0.25">
      <c r="A570" s="1" t="s">
        <v>21</v>
      </c>
      <c r="B570" s="2">
        <v>28690</v>
      </c>
      <c r="C570" s="2" t="s">
        <v>24</v>
      </c>
      <c r="D570" s="2" t="s">
        <v>38</v>
      </c>
      <c r="E570" s="3" t="s">
        <v>2289</v>
      </c>
      <c r="F570" s="3" t="s">
        <v>2290</v>
      </c>
      <c r="G570" s="2">
        <v>3268.48</v>
      </c>
      <c r="H570" s="2">
        <v>6257</v>
      </c>
      <c r="I570" s="19">
        <v>1</v>
      </c>
      <c r="J570" s="20">
        <f t="shared" si="8"/>
        <v>5.4644808743169399E-3</v>
      </c>
      <c r="K570" s="20">
        <v>1.4334816121692638E-3</v>
      </c>
      <c r="L570" s="21">
        <v>0</v>
      </c>
      <c r="M570" s="2" t="s">
        <v>68</v>
      </c>
      <c r="N570" s="2" t="s">
        <v>69</v>
      </c>
      <c r="O570" s="2" t="s">
        <v>27</v>
      </c>
      <c r="P570" s="2" t="s">
        <v>2287</v>
      </c>
      <c r="Q570" s="2" t="s">
        <v>38</v>
      </c>
      <c r="R570" s="2" t="s">
        <v>2288</v>
      </c>
      <c r="S570" s="2" t="s">
        <v>30</v>
      </c>
      <c r="T570" s="2" t="s">
        <v>31</v>
      </c>
      <c r="U570" s="2" t="s">
        <v>32</v>
      </c>
      <c r="V570" s="3" t="s">
        <v>2290</v>
      </c>
      <c r="X570" s="2" t="s">
        <v>69</v>
      </c>
      <c r="Y570" s="7" t="s">
        <v>36</v>
      </c>
      <c r="Z570" s="1">
        <v>533</v>
      </c>
    </row>
    <row r="571" spans="1:26" x14ac:dyDescent="0.25">
      <c r="A571" s="1" t="s">
        <v>21</v>
      </c>
      <c r="B571" s="2">
        <v>29711</v>
      </c>
      <c r="C571" s="2" t="s">
        <v>24</v>
      </c>
      <c r="D571" s="2" t="s">
        <v>38</v>
      </c>
      <c r="E571" s="3" t="s">
        <v>22</v>
      </c>
      <c r="F571" s="3" t="s">
        <v>22</v>
      </c>
      <c r="G571" s="2">
        <v>1053.54</v>
      </c>
      <c r="H571" s="2">
        <v>103</v>
      </c>
      <c r="I571" s="19">
        <v>1</v>
      </c>
      <c r="J571" s="20">
        <f t="shared" si="8"/>
        <v>5.4644808743169399E-3</v>
      </c>
      <c r="K571" s="20">
        <v>1.4334816121692638E-3</v>
      </c>
      <c r="L571" s="21">
        <v>0</v>
      </c>
      <c r="M571" s="2" t="s">
        <v>25</v>
      </c>
      <c r="N571" s="2" t="s">
        <v>26</v>
      </c>
      <c r="O571" s="2" t="s">
        <v>53</v>
      </c>
      <c r="P571" s="2" t="s">
        <v>22</v>
      </c>
      <c r="Q571" s="2" t="s">
        <v>38</v>
      </c>
      <c r="R571" s="2" t="s">
        <v>2291</v>
      </c>
      <c r="S571" s="2" t="s">
        <v>266</v>
      </c>
      <c r="T571" s="2" t="s">
        <v>31</v>
      </c>
      <c r="U571" s="2" t="s">
        <v>32</v>
      </c>
      <c r="V571" s="3" t="s">
        <v>22</v>
      </c>
      <c r="X571" s="2" t="s">
        <v>26</v>
      </c>
      <c r="Y571" s="2" t="s">
        <v>22</v>
      </c>
      <c r="Z571" s="1">
        <v>533</v>
      </c>
    </row>
    <row r="572" spans="1:26" x14ac:dyDescent="0.25">
      <c r="A572" s="1" t="s">
        <v>21</v>
      </c>
      <c r="B572" s="2">
        <v>29743</v>
      </c>
      <c r="C572" s="2" t="s">
        <v>37</v>
      </c>
      <c r="D572" s="2" t="s">
        <v>38</v>
      </c>
      <c r="E572" s="3" t="s">
        <v>22</v>
      </c>
      <c r="F572" s="3" t="s">
        <v>22</v>
      </c>
      <c r="G572" s="2">
        <v>3848.26</v>
      </c>
      <c r="H572" s="2">
        <v>2053</v>
      </c>
      <c r="I572" s="19">
        <v>1</v>
      </c>
      <c r="J572" s="20">
        <f t="shared" si="8"/>
        <v>5.4644808743169399E-3</v>
      </c>
      <c r="K572" s="20">
        <v>1.4281026942999607E-3</v>
      </c>
      <c r="L572" s="21">
        <v>0</v>
      </c>
      <c r="M572" s="2" t="s">
        <v>25</v>
      </c>
      <c r="N572" s="2" t="s">
        <v>26</v>
      </c>
      <c r="O572" s="2" t="s">
        <v>53</v>
      </c>
      <c r="P572" s="2" t="s">
        <v>22</v>
      </c>
      <c r="Q572" s="2" t="s">
        <v>38</v>
      </c>
      <c r="R572" s="2" t="s">
        <v>2292</v>
      </c>
      <c r="S572" s="2" t="s">
        <v>266</v>
      </c>
      <c r="T572" s="2" t="s">
        <v>31</v>
      </c>
      <c r="U572" s="2" t="s">
        <v>32</v>
      </c>
      <c r="V572" s="3" t="s">
        <v>22</v>
      </c>
      <c r="X572" s="2" t="s">
        <v>26</v>
      </c>
      <c r="Y572" s="2" t="s">
        <v>22</v>
      </c>
      <c r="Z572" s="1">
        <v>531</v>
      </c>
    </row>
    <row r="573" spans="1:26" x14ac:dyDescent="0.25">
      <c r="A573" s="1" t="s">
        <v>21</v>
      </c>
      <c r="B573" s="2">
        <v>25703</v>
      </c>
      <c r="C573" s="2" t="s">
        <v>37</v>
      </c>
      <c r="D573" s="2" t="s">
        <v>38</v>
      </c>
      <c r="E573" s="3" t="s">
        <v>2295</v>
      </c>
      <c r="F573" s="3" t="s">
        <v>2296</v>
      </c>
      <c r="G573" s="2">
        <v>2992.74</v>
      </c>
      <c r="H573" s="2">
        <v>6447</v>
      </c>
      <c r="I573" s="19">
        <v>1</v>
      </c>
      <c r="J573" s="20">
        <f t="shared" si="8"/>
        <v>5.4644808743169399E-3</v>
      </c>
      <c r="K573" s="20">
        <v>1.4092764817574001E-3</v>
      </c>
      <c r="L573" s="21">
        <v>0</v>
      </c>
      <c r="M573" s="2" t="s">
        <v>93</v>
      </c>
      <c r="N573" s="2" t="s">
        <v>94</v>
      </c>
      <c r="O573" s="2" t="s">
        <v>27</v>
      </c>
      <c r="P573" s="2" t="s">
        <v>2293</v>
      </c>
      <c r="Q573" s="2" t="s">
        <v>38</v>
      </c>
      <c r="R573" s="2" t="s">
        <v>2294</v>
      </c>
      <c r="S573" s="2" t="s">
        <v>30</v>
      </c>
      <c r="T573" s="2" t="s">
        <v>31</v>
      </c>
      <c r="U573" s="2" t="s">
        <v>32</v>
      </c>
      <c r="V573" s="3" t="s">
        <v>2296</v>
      </c>
      <c r="X573" s="2" t="s">
        <v>94</v>
      </c>
      <c r="Y573" s="7" t="s">
        <v>36</v>
      </c>
      <c r="Z573" s="1">
        <v>524</v>
      </c>
    </row>
    <row r="574" spans="1:26" x14ac:dyDescent="0.25">
      <c r="A574" s="1" t="s">
        <v>21</v>
      </c>
      <c r="B574" s="2">
        <v>29755</v>
      </c>
      <c r="C574" s="2" t="s">
        <v>24</v>
      </c>
      <c r="D574" s="2" t="s">
        <v>38</v>
      </c>
      <c r="E574" s="3" t="s">
        <v>22</v>
      </c>
      <c r="F574" s="3" t="s">
        <v>22</v>
      </c>
      <c r="G574" s="2">
        <v>3738.86</v>
      </c>
      <c r="H574" s="2">
        <v>7273</v>
      </c>
      <c r="I574" s="19">
        <v>1</v>
      </c>
      <c r="J574" s="20">
        <f t="shared" si="8"/>
        <v>5.4644808743169399E-3</v>
      </c>
      <c r="K574" s="20">
        <v>1.3931397281494908E-3</v>
      </c>
      <c r="L574" s="21">
        <v>0</v>
      </c>
      <c r="M574" s="2" t="s">
        <v>25</v>
      </c>
      <c r="N574" s="2" t="s">
        <v>26</v>
      </c>
      <c r="O574" s="2" t="s">
        <v>53</v>
      </c>
      <c r="P574" s="2" t="s">
        <v>22</v>
      </c>
      <c r="Q574" s="2" t="s">
        <v>38</v>
      </c>
      <c r="R574" s="2" t="s">
        <v>2297</v>
      </c>
      <c r="S574" s="2" t="s">
        <v>266</v>
      </c>
      <c r="T574" s="2" t="s">
        <v>31</v>
      </c>
      <c r="U574" s="2" t="s">
        <v>32</v>
      </c>
      <c r="V574" s="3" t="s">
        <v>22</v>
      </c>
      <c r="X574" s="2" t="s">
        <v>26</v>
      </c>
      <c r="Y574" s="2" t="s">
        <v>22</v>
      </c>
      <c r="Z574" s="1">
        <v>518</v>
      </c>
    </row>
    <row r="575" spans="1:26" x14ac:dyDescent="0.25">
      <c r="A575" s="1" t="s">
        <v>21</v>
      </c>
      <c r="B575" s="2">
        <v>29705</v>
      </c>
      <c r="C575" s="2" t="s">
        <v>24</v>
      </c>
      <c r="D575" s="2" t="s">
        <v>38</v>
      </c>
      <c r="E575" s="3" t="s">
        <v>22</v>
      </c>
      <c r="F575" s="3" t="s">
        <v>22</v>
      </c>
      <c r="G575" s="2">
        <v>3643.3</v>
      </c>
      <c r="H575" s="2">
        <v>3834</v>
      </c>
      <c r="I575" s="19">
        <v>1</v>
      </c>
      <c r="J575" s="20">
        <f t="shared" si="8"/>
        <v>5.4644808743169399E-3</v>
      </c>
      <c r="K575" s="20">
        <v>1.3527978441297179E-3</v>
      </c>
      <c r="L575" s="21">
        <v>0</v>
      </c>
      <c r="M575" s="2" t="s">
        <v>25</v>
      </c>
      <c r="N575" s="2" t="s">
        <v>26</v>
      </c>
      <c r="O575" s="2" t="s">
        <v>53</v>
      </c>
      <c r="P575" s="2" t="s">
        <v>22</v>
      </c>
      <c r="Q575" s="2" t="s">
        <v>38</v>
      </c>
      <c r="R575" s="2" t="s">
        <v>2298</v>
      </c>
      <c r="S575" s="2" t="s">
        <v>266</v>
      </c>
      <c r="T575" s="2" t="s">
        <v>31</v>
      </c>
      <c r="U575" s="2" t="s">
        <v>32</v>
      </c>
      <c r="V575" s="3" t="s">
        <v>22</v>
      </c>
      <c r="X575" s="2" t="s">
        <v>26</v>
      </c>
      <c r="Y575" s="2" t="s">
        <v>22</v>
      </c>
      <c r="Z575" s="1">
        <v>503</v>
      </c>
    </row>
    <row r="576" spans="1:26" x14ac:dyDescent="0.25">
      <c r="A576" s="1" t="s">
        <v>21</v>
      </c>
      <c r="B576" s="2">
        <v>18508</v>
      </c>
      <c r="C576" s="2" t="s">
        <v>37</v>
      </c>
      <c r="D576" s="2" t="s">
        <v>38</v>
      </c>
      <c r="E576" s="3" t="s">
        <v>2301</v>
      </c>
      <c r="F576" s="3" t="s">
        <v>2302</v>
      </c>
      <c r="G576" s="2">
        <v>3285</v>
      </c>
      <c r="H576" s="2">
        <v>581</v>
      </c>
      <c r="I576" s="19">
        <v>1</v>
      </c>
      <c r="J576" s="20">
        <f t="shared" si="8"/>
        <v>5.4644808743169399E-3</v>
      </c>
      <c r="K576" s="20">
        <v>1.3366610905218089E-3</v>
      </c>
      <c r="L576" s="21">
        <v>0</v>
      </c>
      <c r="M576" s="2" t="s">
        <v>39</v>
      </c>
      <c r="N576" s="2" t="s">
        <v>40</v>
      </c>
      <c r="O576" s="2" t="s">
        <v>27</v>
      </c>
      <c r="P576" s="2" t="s">
        <v>2299</v>
      </c>
      <c r="Q576" s="2" t="s">
        <v>38</v>
      </c>
      <c r="R576" s="2" t="s">
        <v>2300</v>
      </c>
      <c r="S576" s="2" t="s">
        <v>30</v>
      </c>
      <c r="T576" s="2" t="s">
        <v>31</v>
      </c>
      <c r="U576" s="2" t="s">
        <v>32</v>
      </c>
      <c r="V576" s="3" t="s">
        <v>2302</v>
      </c>
      <c r="X576" s="2" t="s">
        <v>40</v>
      </c>
      <c r="Y576" s="7" t="s">
        <v>45</v>
      </c>
      <c r="Z576" s="1">
        <v>497</v>
      </c>
    </row>
    <row r="577" spans="1:26" x14ac:dyDescent="0.25">
      <c r="A577" s="1" t="s">
        <v>21</v>
      </c>
      <c r="B577" s="2">
        <v>22450</v>
      </c>
      <c r="C577" s="2" t="s">
        <v>37</v>
      </c>
      <c r="D577" s="2" t="s">
        <v>38</v>
      </c>
      <c r="E577" s="3" t="s">
        <v>2305</v>
      </c>
      <c r="F577" s="3" t="s">
        <v>2306</v>
      </c>
      <c r="G577" s="2">
        <v>3920.13</v>
      </c>
      <c r="H577" s="2">
        <v>2485</v>
      </c>
      <c r="I577" s="19">
        <v>1</v>
      </c>
      <c r="J577" s="20">
        <f t="shared" si="8"/>
        <v>5.4644808743169399E-3</v>
      </c>
      <c r="K577" s="20">
        <v>1.3339716315871573E-3</v>
      </c>
      <c r="L577" s="21">
        <v>0</v>
      </c>
      <c r="M577" s="2" t="s">
        <v>25</v>
      </c>
      <c r="N577" s="2" t="s">
        <v>26</v>
      </c>
      <c r="O577" s="2" t="s">
        <v>46</v>
      </c>
      <c r="P577" s="2" t="s">
        <v>2303</v>
      </c>
      <c r="Q577" s="2" t="s">
        <v>38</v>
      </c>
      <c r="R577" s="2" t="s">
        <v>2304</v>
      </c>
      <c r="S577" s="2" t="s">
        <v>49</v>
      </c>
      <c r="T577" s="2" t="s">
        <v>31</v>
      </c>
      <c r="U577" s="2" t="s">
        <v>32</v>
      </c>
      <c r="V577" s="3" t="s">
        <v>2306</v>
      </c>
      <c r="X577" s="2" t="s">
        <v>26</v>
      </c>
      <c r="Y577" s="7" t="s">
        <v>36</v>
      </c>
      <c r="Z577" s="1">
        <v>496</v>
      </c>
    </row>
    <row r="578" spans="1:26" x14ac:dyDescent="0.25">
      <c r="A578" s="1" t="s">
        <v>21</v>
      </c>
      <c r="B578" s="2">
        <v>22858</v>
      </c>
      <c r="C578" s="2" t="s">
        <v>37</v>
      </c>
      <c r="D578" s="2" t="s">
        <v>38</v>
      </c>
      <c r="E578" s="3" t="s">
        <v>2309</v>
      </c>
      <c r="F578" s="3" t="s">
        <v>2310</v>
      </c>
      <c r="G578" s="2">
        <v>474.14</v>
      </c>
      <c r="H578" s="2">
        <v>615</v>
      </c>
      <c r="I578" s="19">
        <v>1</v>
      </c>
      <c r="J578" s="20">
        <f t="shared" ref="J578:J641" si="9">I578/183</f>
        <v>5.4644808743169399E-3</v>
      </c>
      <c r="K578" s="20">
        <v>1.3259032547832028E-3</v>
      </c>
      <c r="L578" s="21">
        <v>0</v>
      </c>
      <c r="M578" s="2" t="s">
        <v>25</v>
      </c>
      <c r="N578" s="2" t="s">
        <v>26</v>
      </c>
      <c r="O578" s="2" t="s">
        <v>46</v>
      </c>
      <c r="P578" s="2" t="s">
        <v>2307</v>
      </c>
      <c r="Q578" s="2" t="s">
        <v>38</v>
      </c>
      <c r="R578" s="2" t="s">
        <v>2308</v>
      </c>
      <c r="S578" s="2" t="s">
        <v>49</v>
      </c>
      <c r="T578" s="2" t="s">
        <v>31</v>
      </c>
      <c r="U578" s="2" t="s">
        <v>32</v>
      </c>
      <c r="V578" s="3" t="s">
        <v>2310</v>
      </c>
      <c r="X578" s="2" t="s">
        <v>26</v>
      </c>
      <c r="Y578" s="7" t="s">
        <v>36</v>
      </c>
      <c r="Z578" s="1">
        <v>493</v>
      </c>
    </row>
    <row r="579" spans="1:26" x14ac:dyDescent="0.25">
      <c r="A579" s="1" t="s">
        <v>21</v>
      </c>
      <c r="B579" s="2">
        <v>10138</v>
      </c>
      <c r="C579" s="2" t="s">
        <v>37</v>
      </c>
      <c r="D579" s="2" t="s">
        <v>38</v>
      </c>
      <c r="E579" s="3" t="s">
        <v>2313</v>
      </c>
      <c r="F579" s="3" t="s">
        <v>2314</v>
      </c>
      <c r="G579" s="2">
        <v>3837.46</v>
      </c>
      <c r="H579" s="2">
        <v>10409</v>
      </c>
      <c r="I579" s="19">
        <v>1</v>
      </c>
      <c r="J579" s="20">
        <f t="shared" si="9"/>
        <v>5.4644808743169399E-3</v>
      </c>
      <c r="K579" s="20">
        <v>1.3043875833059905E-3</v>
      </c>
      <c r="L579" s="21">
        <v>0</v>
      </c>
      <c r="M579" s="2" t="s">
        <v>39</v>
      </c>
      <c r="N579" s="2" t="s">
        <v>40</v>
      </c>
      <c r="O579" s="2" t="s">
        <v>46</v>
      </c>
      <c r="P579" s="2" t="s">
        <v>2311</v>
      </c>
      <c r="Q579" s="2" t="s">
        <v>38</v>
      </c>
      <c r="R579" s="2" t="s">
        <v>2312</v>
      </c>
      <c r="S579" s="2" t="s">
        <v>49</v>
      </c>
      <c r="T579" s="2" t="s">
        <v>31</v>
      </c>
      <c r="U579" s="2" t="s">
        <v>32</v>
      </c>
      <c r="V579" s="3" t="s">
        <v>2314</v>
      </c>
      <c r="X579" s="2" t="s">
        <v>40</v>
      </c>
      <c r="Y579" s="7" t="s">
        <v>52</v>
      </c>
      <c r="Z579" s="1">
        <v>485</v>
      </c>
    </row>
    <row r="580" spans="1:26" x14ac:dyDescent="0.25">
      <c r="A580" s="1" t="s">
        <v>21</v>
      </c>
      <c r="B580" s="2">
        <v>14925</v>
      </c>
      <c r="C580" s="2" t="s">
        <v>37</v>
      </c>
      <c r="D580" s="2" t="s">
        <v>38</v>
      </c>
      <c r="E580" s="3" t="s">
        <v>2317</v>
      </c>
      <c r="F580" s="3" t="s">
        <v>2318</v>
      </c>
      <c r="G580" s="2">
        <v>3981.04</v>
      </c>
      <c r="H580" s="2">
        <v>6472</v>
      </c>
      <c r="I580" s="19">
        <v>1</v>
      </c>
      <c r="J580" s="20">
        <f t="shared" si="9"/>
        <v>5.4644808743169399E-3</v>
      </c>
      <c r="K580" s="20">
        <v>1.3043875833059905E-3</v>
      </c>
      <c r="L580" s="21">
        <v>0</v>
      </c>
      <c r="M580" s="2" t="s">
        <v>39</v>
      </c>
      <c r="N580" s="2" t="s">
        <v>40</v>
      </c>
      <c r="O580" s="2" t="s">
        <v>46</v>
      </c>
      <c r="P580" s="2" t="s">
        <v>2315</v>
      </c>
      <c r="Q580" s="2" t="s">
        <v>38</v>
      </c>
      <c r="R580" s="2" t="s">
        <v>2316</v>
      </c>
      <c r="S580" s="2" t="s">
        <v>49</v>
      </c>
      <c r="T580" s="2" t="s">
        <v>31</v>
      </c>
      <c r="U580" s="2" t="s">
        <v>32</v>
      </c>
      <c r="V580" s="3" t="s">
        <v>2318</v>
      </c>
      <c r="X580" s="2" t="s">
        <v>40</v>
      </c>
      <c r="Y580" s="7" t="s">
        <v>45</v>
      </c>
      <c r="Z580" s="1">
        <v>485</v>
      </c>
    </row>
    <row r="581" spans="1:26" x14ac:dyDescent="0.25">
      <c r="A581" s="1" t="s">
        <v>21</v>
      </c>
      <c r="B581" s="2">
        <v>7735</v>
      </c>
      <c r="C581" s="2" t="s">
        <v>37</v>
      </c>
      <c r="D581" s="2" t="s">
        <v>38</v>
      </c>
      <c r="E581" s="3" t="s">
        <v>2321</v>
      </c>
      <c r="F581" s="3" t="s">
        <v>2322</v>
      </c>
      <c r="G581" s="2">
        <v>3967.85</v>
      </c>
      <c r="H581" s="2">
        <v>22733</v>
      </c>
      <c r="I581" s="19">
        <v>1</v>
      </c>
      <c r="J581" s="20">
        <f t="shared" si="9"/>
        <v>5.4644808743169399E-3</v>
      </c>
      <c r="K581" s="20">
        <v>1.2963192065020359E-3</v>
      </c>
      <c r="L581" s="21">
        <v>0</v>
      </c>
      <c r="M581" s="2" t="s">
        <v>39</v>
      </c>
      <c r="N581" s="2" t="s">
        <v>40</v>
      </c>
      <c r="O581" s="2" t="s">
        <v>46</v>
      </c>
      <c r="P581" s="2" t="s">
        <v>2319</v>
      </c>
      <c r="Q581" s="2" t="s">
        <v>38</v>
      </c>
      <c r="R581" s="2" t="s">
        <v>2320</v>
      </c>
      <c r="S581" s="2" t="s">
        <v>49</v>
      </c>
      <c r="T581" s="2" t="s">
        <v>31</v>
      </c>
      <c r="U581" s="2" t="s">
        <v>32</v>
      </c>
      <c r="V581" s="3" t="s">
        <v>2322</v>
      </c>
      <c r="X581" s="2" t="s">
        <v>40</v>
      </c>
      <c r="Y581" s="7" t="s">
        <v>52</v>
      </c>
      <c r="Z581" s="1">
        <v>482</v>
      </c>
    </row>
    <row r="582" spans="1:26" x14ac:dyDescent="0.25">
      <c r="A582" s="1" t="s">
        <v>21</v>
      </c>
      <c r="B582" s="2">
        <v>29777</v>
      </c>
      <c r="C582" s="2" t="s">
        <v>24</v>
      </c>
      <c r="D582" s="2" t="s">
        <v>38</v>
      </c>
      <c r="E582" s="3" t="s">
        <v>22</v>
      </c>
      <c r="F582" s="3" t="s">
        <v>22</v>
      </c>
      <c r="G582" s="2">
        <v>3845.27</v>
      </c>
      <c r="H582" s="2">
        <v>423336</v>
      </c>
      <c r="I582" s="19">
        <v>1</v>
      </c>
      <c r="J582" s="20">
        <f t="shared" si="9"/>
        <v>5.4644808743169399E-3</v>
      </c>
      <c r="K582" s="20">
        <v>1.2909402886327329E-3</v>
      </c>
      <c r="L582" s="21">
        <v>0</v>
      </c>
      <c r="M582" s="2" t="s">
        <v>25</v>
      </c>
      <c r="N582" s="2" t="s">
        <v>26</v>
      </c>
      <c r="O582" s="2" t="s">
        <v>53</v>
      </c>
      <c r="P582" s="2" t="s">
        <v>22</v>
      </c>
      <c r="Q582" s="2" t="s">
        <v>38</v>
      </c>
      <c r="R582" s="2" t="s">
        <v>2323</v>
      </c>
      <c r="S582" s="2" t="s">
        <v>266</v>
      </c>
      <c r="T582" s="2" t="s">
        <v>31</v>
      </c>
      <c r="U582" s="2" t="s">
        <v>32</v>
      </c>
      <c r="V582" s="3" t="s">
        <v>22</v>
      </c>
      <c r="X582" s="2" t="s">
        <v>26</v>
      </c>
      <c r="Y582" s="2" t="s">
        <v>22</v>
      </c>
      <c r="Z582" s="1">
        <v>480</v>
      </c>
    </row>
    <row r="583" spans="1:26" x14ac:dyDescent="0.25">
      <c r="A583" s="1" t="s">
        <v>21</v>
      </c>
      <c r="B583" s="2">
        <v>21058</v>
      </c>
      <c r="C583" s="2" t="s">
        <v>37</v>
      </c>
      <c r="D583" s="2" t="s">
        <v>38</v>
      </c>
      <c r="E583" s="3" t="s">
        <v>2326</v>
      </c>
      <c r="F583" s="3" t="s">
        <v>2327</v>
      </c>
      <c r="G583" s="2">
        <v>3831.05</v>
      </c>
      <c r="H583" s="2">
        <v>3494</v>
      </c>
      <c r="I583" s="19">
        <v>1</v>
      </c>
      <c r="J583" s="20">
        <f t="shared" si="9"/>
        <v>5.4644808743169399E-3</v>
      </c>
      <c r="K583" s="20">
        <v>1.2855613707634299E-3</v>
      </c>
      <c r="L583" s="21">
        <v>0</v>
      </c>
      <c r="M583" s="2" t="s">
        <v>39</v>
      </c>
      <c r="N583" s="2" t="s">
        <v>40</v>
      </c>
      <c r="O583" s="2" t="s">
        <v>27</v>
      </c>
      <c r="P583" s="2" t="s">
        <v>2324</v>
      </c>
      <c r="Q583" s="2" t="s">
        <v>38</v>
      </c>
      <c r="R583" s="2" t="s">
        <v>2325</v>
      </c>
      <c r="S583" s="2" t="s">
        <v>30</v>
      </c>
      <c r="T583" s="2" t="s">
        <v>31</v>
      </c>
      <c r="U583" s="2" t="s">
        <v>32</v>
      </c>
      <c r="V583" s="3" t="s">
        <v>2327</v>
      </c>
      <c r="X583" s="2" t="s">
        <v>40</v>
      </c>
      <c r="Y583" s="7" t="s">
        <v>45</v>
      </c>
      <c r="Z583" s="1">
        <v>478</v>
      </c>
    </row>
    <row r="584" spans="1:26" x14ac:dyDescent="0.25">
      <c r="A584" s="1" t="s">
        <v>21</v>
      </c>
      <c r="B584" s="2">
        <v>29546</v>
      </c>
      <c r="C584" s="2" t="s">
        <v>37</v>
      </c>
      <c r="D584" s="2" t="s">
        <v>38</v>
      </c>
      <c r="E584" s="3" t="s">
        <v>22</v>
      </c>
      <c r="F584" s="3" t="s">
        <v>22</v>
      </c>
      <c r="G584" s="2">
        <v>915.88</v>
      </c>
      <c r="H584" s="2">
        <v>101</v>
      </c>
      <c r="I584" s="19">
        <v>1</v>
      </c>
      <c r="J584" s="20">
        <f t="shared" si="9"/>
        <v>5.4644808743169399E-3</v>
      </c>
      <c r="K584" s="20">
        <v>1.2479089456783085E-3</v>
      </c>
      <c r="L584" s="21">
        <v>0</v>
      </c>
      <c r="M584" s="2" t="s">
        <v>297</v>
      </c>
      <c r="N584" s="2" t="s">
        <v>298</v>
      </c>
      <c r="O584" s="2" t="s">
        <v>53</v>
      </c>
      <c r="P584" s="2" t="s">
        <v>22</v>
      </c>
      <c r="Q584" s="2" t="s">
        <v>38</v>
      </c>
      <c r="R584" s="2" t="s">
        <v>2328</v>
      </c>
      <c r="S584" s="2" t="s">
        <v>55</v>
      </c>
      <c r="T584" s="2" t="s">
        <v>31</v>
      </c>
      <c r="U584" s="2" t="s">
        <v>32</v>
      </c>
      <c r="V584" s="3" t="s">
        <v>22</v>
      </c>
      <c r="X584" s="2" t="s">
        <v>298</v>
      </c>
      <c r="Y584" s="2" t="s">
        <v>22</v>
      </c>
      <c r="Z584" s="1">
        <v>464</v>
      </c>
    </row>
    <row r="585" spans="1:26" x14ac:dyDescent="0.25">
      <c r="A585" s="1" t="s">
        <v>21</v>
      </c>
      <c r="B585" s="2">
        <v>3634</v>
      </c>
      <c r="C585" s="2" t="s">
        <v>37</v>
      </c>
      <c r="D585" s="2" t="s">
        <v>38</v>
      </c>
      <c r="E585" s="3" t="s">
        <v>2331</v>
      </c>
      <c r="F585" s="3" t="s">
        <v>2332</v>
      </c>
      <c r="G585" s="2">
        <v>3884.73</v>
      </c>
      <c r="H585" s="2">
        <v>5403</v>
      </c>
      <c r="I585" s="19">
        <v>1</v>
      </c>
      <c r="J585" s="20">
        <f t="shared" si="9"/>
        <v>5.4644808743169399E-3</v>
      </c>
      <c r="K585" s="20">
        <v>1.2479089456783085E-3</v>
      </c>
      <c r="L585" s="21">
        <v>0</v>
      </c>
      <c r="M585" s="2" t="s">
        <v>39</v>
      </c>
      <c r="N585" s="2" t="s">
        <v>40</v>
      </c>
      <c r="O585" s="2" t="s">
        <v>46</v>
      </c>
      <c r="P585" s="2" t="s">
        <v>2329</v>
      </c>
      <c r="Q585" s="2" t="s">
        <v>38</v>
      </c>
      <c r="R585" s="2" t="s">
        <v>2330</v>
      </c>
      <c r="S585" s="2" t="s">
        <v>49</v>
      </c>
      <c r="T585" s="2" t="s">
        <v>31</v>
      </c>
      <c r="U585" s="2" t="s">
        <v>32</v>
      </c>
      <c r="V585" s="3" t="s">
        <v>2332</v>
      </c>
      <c r="X585" s="2" t="s">
        <v>40</v>
      </c>
      <c r="Y585" s="7" t="s">
        <v>52</v>
      </c>
      <c r="Z585" s="1">
        <v>464</v>
      </c>
    </row>
    <row r="586" spans="1:26" x14ac:dyDescent="0.25">
      <c r="A586" s="1" t="s">
        <v>21</v>
      </c>
      <c r="B586" s="2">
        <v>27603</v>
      </c>
      <c r="C586" s="2" t="s">
        <v>37</v>
      </c>
      <c r="D586" s="2" t="s">
        <v>38</v>
      </c>
      <c r="E586" s="3" t="s">
        <v>2335</v>
      </c>
      <c r="F586" s="3" t="s">
        <v>2336</v>
      </c>
      <c r="G586" s="2">
        <v>3758</v>
      </c>
      <c r="H586" s="2">
        <v>922</v>
      </c>
      <c r="I586" s="19">
        <v>1</v>
      </c>
      <c r="J586" s="20">
        <f t="shared" si="9"/>
        <v>5.4644808743169399E-3</v>
      </c>
      <c r="K586" s="20">
        <v>1.2344616510050507E-3</v>
      </c>
      <c r="L586" s="21">
        <v>0</v>
      </c>
      <c r="M586" s="2" t="s">
        <v>592</v>
      </c>
      <c r="N586" s="2" t="s">
        <v>593</v>
      </c>
      <c r="O586" s="2" t="s">
        <v>46</v>
      </c>
      <c r="P586" s="2" t="s">
        <v>2333</v>
      </c>
      <c r="Q586" s="2" t="s">
        <v>38</v>
      </c>
      <c r="R586" s="2" t="s">
        <v>2334</v>
      </c>
      <c r="S586" s="2" t="s">
        <v>49</v>
      </c>
      <c r="T586" s="2" t="s">
        <v>31</v>
      </c>
      <c r="U586" s="2" t="s">
        <v>32</v>
      </c>
      <c r="V586" s="3" t="s">
        <v>2336</v>
      </c>
      <c r="X586" s="2" t="s">
        <v>593</v>
      </c>
      <c r="Y586" s="7" t="s">
        <v>36</v>
      </c>
      <c r="Z586" s="1">
        <v>459</v>
      </c>
    </row>
    <row r="587" spans="1:26" x14ac:dyDescent="0.25">
      <c r="A587" s="1" t="s">
        <v>21</v>
      </c>
      <c r="B587" s="2">
        <v>1514</v>
      </c>
      <c r="C587" s="2" t="s">
        <v>37</v>
      </c>
      <c r="D587" s="2" t="s">
        <v>38</v>
      </c>
      <c r="E587" s="3" t="s">
        <v>2339</v>
      </c>
      <c r="F587" s="3" t="s">
        <v>2340</v>
      </c>
      <c r="G587" s="2">
        <v>254.11</v>
      </c>
      <c r="H587" s="2">
        <v>56</v>
      </c>
      <c r="I587" s="19">
        <v>1</v>
      </c>
      <c r="J587" s="20">
        <f t="shared" si="9"/>
        <v>5.4644808743169399E-3</v>
      </c>
      <c r="K587" s="20">
        <v>1.2263932742010962E-3</v>
      </c>
      <c r="L587" s="21">
        <v>0</v>
      </c>
      <c r="M587" s="2" t="s">
        <v>39</v>
      </c>
      <c r="N587" s="2" t="s">
        <v>40</v>
      </c>
      <c r="O587" s="2" t="s">
        <v>27</v>
      </c>
      <c r="P587" s="2" t="s">
        <v>2337</v>
      </c>
      <c r="Q587" s="2" t="s">
        <v>38</v>
      </c>
      <c r="R587" s="2" t="s">
        <v>2338</v>
      </c>
      <c r="S587" s="2" t="s">
        <v>30</v>
      </c>
      <c r="T587" s="2" t="s">
        <v>31</v>
      </c>
      <c r="U587" s="2" t="s">
        <v>32</v>
      </c>
      <c r="V587" s="3" t="s">
        <v>2340</v>
      </c>
      <c r="X587" s="2" t="s">
        <v>40</v>
      </c>
      <c r="Y587" s="7" t="s">
        <v>52</v>
      </c>
      <c r="Z587" s="1">
        <v>456</v>
      </c>
    </row>
    <row r="588" spans="1:26" x14ac:dyDescent="0.25">
      <c r="A588" s="1" t="s">
        <v>21</v>
      </c>
      <c r="B588" s="2">
        <v>11020</v>
      </c>
      <c r="C588" s="2" t="s">
        <v>37</v>
      </c>
      <c r="D588" s="2" t="s">
        <v>38</v>
      </c>
      <c r="E588" s="3" t="s">
        <v>2343</v>
      </c>
      <c r="F588" s="3" t="s">
        <v>2344</v>
      </c>
      <c r="G588" s="2">
        <v>1575.85</v>
      </c>
      <c r="H588" s="2">
        <v>3236</v>
      </c>
      <c r="I588" s="19">
        <v>1</v>
      </c>
      <c r="J588" s="20">
        <f t="shared" si="9"/>
        <v>5.4644808743169399E-3</v>
      </c>
      <c r="K588" s="20">
        <v>1.2237038152664447E-3</v>
      </c>
      <c r="L588" s="21">
        <v>0</v>
      </c>
      <c r="M588" s="2" t="s">
        <v>39</v>
      </c>
      <c r="N588" s="2" t="s">
        <v>40</v>
      </c>
      <c r="O588" s="2" t="s">
        <v>46</v>
      </c>
      <c r="P588" s="2" t="s">
        <v>2341</v>
      </c>
      <c r="Q588" s="2" t="s">
        <v>38</v>
      </c>
      <c r="R588" s="2" t="s">
        <v>2342</v>
      </c>
      <c r="S588" s="2" t="s">
        <v>49</v>
      </c>
      <c r="T588" s="2" t="s">
        <v>31</v>
      </c>
      <c r="U588" s="2" t="s">
        <v>32</v>
      </c>
      <c r="V588" s="3" t="s">
        <v>2344</v>
      </c>
      <c r="X588" s="2" t="s">
        <v>40</v>
      </c>
      <c r="Y588" s="7" t="s">
        <v>52</v>
      </c>
      <c r="Z588" s="1">
        <v>455</v>
      </c>
    </row>
    <row r="589" spans="1:26" x14ac:dyDescent="0.25">
      <c r="A589" s="1" t="s">
        <v>21</v>
      </c>
      <c r="B589" s="2">
        <v>27798</v>
      </c>
      <c r="C589" s="2" t="s">
        <v>24</v>
      </c>
      <c r="D589" s="2" t="s">
        <v>38</v>
      </c>
      <c r="E589" s="3" t="s">
        <v>2347</v>
      </c>
      <c r="F589" s="3" t="s">
        <v>2348</v>
      </c>
      <c r="G589" s="2">
        <v>3983.43</v>
      </c>
      <c r="H589" s="2">
        <v>2751</v>
      </c>
      <c r="I589" s="19">
        <v>1</v>
      </c>
      <c r="J589" s="20">
        <f t="shared" si="9"/>
        <v>5.4644808743169399E-3</v>
      </c>
      <c r="K589" s="20">
        <v>1.2156354384624901E-3</v>
      </c>
      <c r="L589" s="21">
        <v>0</v>
      </c>
      <c r="M589" s="2" t="s">
        <v>283</v>
      </c>
      <c r="N589" s="2" t="s">
        <v>284</v>
      </c>
      <c r="O589" s="2" t="s">
        <v>27</v>
      </c>
      <c r="P589" s="2" t="s">
        <v>2345</v>
      </c>
      <c r="Q589" s="2" t="s">
        <v>38</v>
      </c>
      <c r="R589" s="2" t="s">
        <v>2346</v>
      </c>
      <c r="S589" s="2" t="s">
        <v>30</v>
      </c>
      <c r="T589" s="2" t="s">
        <v>31</v>
      </c>
      <c r="U589" s="2" t="s">
        <v>32</v>
      </c>
      <c r="V589" s="3" t="s">
        <v>2348</v>
      </c>
      <c r="X589" s="2" t="s">
        <v>284</v>
      </c>
      <c r="Y589" s="7" t="s">
        <v>36</v>
      </c>
      <c r="Z589" s="1">
        <v>452</v>
      </c>
    </row>
    <row r="590" spans="1:26" x14ac:dyDescent="0.25">
      <c r="A590" s="1" t="s">
        <v>21</v>
      </c>
      <c r="B590" s="2">
        <v>23282</v>
      </c>
      <c r="C590" s="2" t="s">
        <v>24</v>
      </c>
      <c r="D590" s="2" t="s">
        <v>38</v>
      </c>
      <c r="E590" s="3" t="s">
        <v>2351</v>
      </c>
      <c r="F590" s="3" t="s">
        <v>2352</v>
      </c>
      <c r="G590" s="2">
        <v>3927.58</v>
      </c>
      <c r="H590" s="2">
        <v>37519</v>
      </c>
      <c r="I590" s="19">
        <v>1</v>
      </c>
      <c r="J590" s="20">
        <f t="shared" si="9"/>
        <v>5.4644808743169399E-3</v>
      </c>
      <c r="K590" s="20">
        <v>1.1941197669852778E-3</v>
      </c>
      <c r="L590" s="21">
        <v>0</v>
      </c>
      <c r="M590" s="2" t="s">
        <v>25</v>
      </c>
      <c r="N590" s="2" t="s">
        <v>26</v>
      </c>
      <c r="O590" s="2" t="s">
        <v>27</v>
      </c>
      <c r="P590" s="2" t="s">
        <v>2349</v>
      </c>
      <c r="Q590" s="2" t="s">
        <v>38</v>
      </c>
      <c r="R590" s="2" t="s">
        <v>2350</v>
      </c>
      <c r="S590" s="2" t="s">
        <v>30</v>
      </c>
      <c r="T590" s="2" t="s">
        <v>31</v>
      </c>
      <c r="U590" s="2" t="s">
        <v>32</v>
      </c>
      <c r="V590" s="3" t="s">
        <v>2352</v>
      </c>
      <c r="X590" s="2" t="s">
        <v>26</v>
      </c>
      <c r="Y590" s="7" t="s">
        <v>36</v>
      </c>
      <c r="Z590" s="1">
        <v>444</v>
      </c>
    </row>
    <row r="591" spans="1:26" x14ac:dyDescent="0.25">
      <c r="A591" s="1" t="s">
        <v>21</v>
      </c>
      <c r="B591" s="2">
        <v>2523</v>
      </c>
      <c r="C591" s="2" t="s">
        <v>37</v>
      </c>
      <c r="D591" s="2" t="s">
        <v>38</v>
      </c>
      <c r="E591" s="3" t="s">
        <v>2355</v>
      </c>
      <c r="F591" s="3" t="s">
        <v>2356</v>
      </c>
      <c r="G591" s="2">
        <v>1649.91</v>
      </c>
      <c r="H591" s="2">
        <v>192</v>
      </c>
      <c r="I591" s="19">
        <v>1</v>
      </c>
      <c r="J591" s="20">
        <f t="shared" si="9"/>
        <v>5.4644808743169399E-3</v>
      </c>
      <c r="K591" s="20">
        <v>1.1941197669852778E-3</v>
      </c>
      <c r="L591" s="21">
        <v>3.7735849056603774E-3</v>
      </c>
      <c r="M591" s="2" t="s">
        <v>39</v>
      </c>
      <c r="N591" s="2" t="s">
        <v>40</v>
      </c>
      <c r="O591" s="2" t="s">
        <v>27</v>
      </c>
      <c r="P591" s="2" t="s">
        <v>2353</v>
      </c>
      <c r="Q591" s="2" t="s">
        <v>38</v>
      </c>
      <c r="R591" s="2" t="s">
        <v>2354</v>
      </c>
      <c r="S591" s="2" t="s">
        <v>30</v>
      </c>
      <c r="T591" s="2" t="s">
        <v>31</v>
      </c>
      <c r="U591" s="2" t="s">
        <v>32</v>
      </c>
      <c r="V591" s="3" t="s">
        <v>2356</v>
      </c>
      <c r="X591" s="2" t="s">
        <v>40</v>
      </c>
      <c r="Y591" s="7" t="s">
        <v>52</v>
      </c>
      <c r="Z591" s="1">
        <v>444</v>
      </c>
    </row>
    <row r="592" spans="1:26" x14ac:dyDescent="0.25">
      <c r="A592" s="1" t="s">
        <v>21</v>
      </c>
      <c r="B592" s="2">
        <v>17721</v>
      </c>
      <c r="C592" s="2" t="s">
        <v>24</v>
      </c>
      <c r="D592" s="2" t="s">
        <v>38</v>
      </c>
      <c r="E592" s="3" t="s">
        <v>2359</v>
      </c>
      <c r="F592" s="3" t="s">
        <v>2360</v>
      </c>
      <c r="G592" s="2">
        <v>3897.07</v>
      </c>
      <c r="H592" s="2">
        <v>5408</v>
      </c>
      <c r="I592" s="19">
        <v>1</v>
      </c>
      <c r="J592" s="20">
        <f t="shared" si="9"/>
        <v>5.4644808743169399E-3</v>
      </c>
      <c r="K592" s="20">
        <v>1.1860513901813233E-3</v>
      </c>
      <c r="L592" s="21">
        <v>0</v>
      </c>
      <c r="M592" s="2" t="s">
        <v>39</v>
      </c>
      <c r="N592" s="2" t="s">
        <v>40</v>
      </c>
      <c r="O592" s="2" t="s">
        <v>46</v>
      </c>
      <c r="P592" s="2" t="s">
        <v>2357</v>
      </c>
      <c r="Q592" s="2" t="s">
        <v>38</v>
      </c>
      <c r="R592" s="2" t="s">
        <v>2358</v>
      </c>
      <c r="S592" s="2" t="s">
        <v>49</v>
      </c>
      <c r="T592" s="2" t="s">
        <v>31</v>
      </c>
      <c r="U592" s="2" t="s">
        <v>32</v>
      </c>
      <c r="V592" s="3" t="s">
        <v>2360</v>
      </c>
      <c r="X592" s="2" t="s">
        <v>40</v>
      </c>
      <c r="Y592" s="7" t="s">
        <v>45</v>
      </c>
      <c r="Z592" s="1">
        <v>441</v>
      </c>
    </row>
    <row r="593" spans="1:26" x14ac:dyDescent="0.25">
      <c r="A593" s="1" t="s">
        <v>21</v>
      </c>
      <c r="B593" s="2">
        <v>20580</v>
      </c>
      <c r="C593" s="2" t="s">
        <v>24</v>
      </c>
      <c r="D593" s="2" t="s">
        <v>38</v>
      </c>
      <c r="E593" s="3" t="s">
        <v>2363</v>
      </c>
      <c r="F593" s="3" t="s">
        <v>2364</v>
      </c>
      <c r="G593" s="2">
        <v>1973.44</v>
      </c>
      <c r="H593" s="2">
        <v>236</v>
      </c>
      <c r="I593" s="19">
        <v>1</v>
      </c>
      <c r="J593" s="20">
        <f t="shared" si="9"/>
        <v>5.4644808743169399E-3</v>
      </c>
      <c r="K593" s="20">
        <v>1.1752935544427172E-3</v>
      </c>
      <c r="L593" s="21">
        <v>0</v>
      </c>
      <c r="M593" s="2" t="s">
        <v>39</v>
      </c>
      <c r="N593" s="2" t="s">
        <v>40</v>
      </c>
      <c r="O593" s="2" t="s">
        <v>46</v>
      </c>
      <c r="P593" s="2" t="s">
        <v>2361</v>
      </c>
      <c r="Q593" s="2" t="s">
        <v>38</v>
      </c>
      <c r="R593" s="2" t="s">
        <v>2362</v>
      </c>
      <c r="S593" s="2" t="s">
        <v>49</v>
      </c>
      <c r="T593" s="2" t="s">
        <v>31</v>
      </c>
      <c r="U593" s="2" t="s">
        <v>32</v>
      </c>
      <c r="V593" s="3" t="s">
        <v>2364</v>
      </c>
      <c r="X593" s="2" t="s">
        <v>40</v>
      </c>
      <c r="Y593" s="7" t="s">
        <v>45</v>
      </c>
      <c r="Z593" s="1">
        <v>437</v>
      </c>
    </row>
    <row r="594" spans="1:26" x14ac:dyDescent="0.25">
      <c r="A594" s="1" t="s">
        <v>21</v>
      </c>
      <c r="B594" s="2">
        <v>4105</v>
      </c>
      <c r="C594" s="2" t="s">
        <v>24</v>
      </c>
      <c r="D594" s="2" t="s">
        <v>38</v>
      </c>
      <c r="E594" s="3" t="s">
        <v>2367</v>
      </c>
      <c r="F594" s="3" t="s">
        <v>2368</v>
      </c>
      <c r="G594" s="2">
        <v>3821.81</v>
      </c>
      <c r="H594" s="2">
        <v>1845</v>
      </c>
      <c r="I594" s="19">
        <v>1</v>
      </c>
      <c r="J594" s="20">
        <f t="shared" si="9"/>
        <v>5.4644808743169399E-3</v>
      </c>
      <c r="K594" s="20">
        <v>1.1645357187041112E-3</v>
      </c>
      <c r="L594" s="21">
        <v>0</v>
      </c>
      <c r="M594" s="2" t="s">
        <v>39</v>
      </c>
      <c r="N594" s="2" t="s">
        <v>40</v>
      </c>
      <c r="O594" s="2" t="s">
        <v>27</v>
      </c>
      <c r="P594" s="2" t="s">
        <v>2365</v>
      </c>
      <c r="Q594" s="2" t="s">
        <v>38</v>
      </c>
      <c r="R594" s="2" t="s">
        <v>2366</v>
      </c>
      <c r="S594" s="2" t="s">
        <v>30</v>
      </c>
      <c r="T594" s="2" t="s">
        <v>31</v>
      </c>
      <c r="U594" s="2" t="s">
        <v>32</v>
      </c>
      <c r="V594" s="3" t="s">
        <v>2368</v>
      </c>
      <c r="X594" s="2" t="s">
        <v>40</v>
      </c>
      <c r="Y594" s="7" t="s">
        <v>52</v>
      </c>
      <c r="Z594" s="1">
        <v>433</v>
      </c>
    </row>
    <row r="595" spans="1:26" x14ac:dyDescent="0.25">
      <c r="A595" s="1" t="s">
        <v>21</v>
      </c>
      <c r="B595" s="2">
        <v>29736</v>
      </c>
      <c r="C595" s="2" t="s">
        <v>24</v>
      </c>
      <c r="D595" s="2" t="s">
        <v>38</v>
      </c>
      <c r="E595" s="3" t="s">
        <v>22</v>
      </c>
      <c r="F595" s="3" t="s">
        <v>22</v>
      </c>
      <c r="G595" s="2">
        <v>3401.14</v>
      </c>
      <c r="H595" s="2">
        <v>1063</v>
      </c>
      <c r="I595" s="19">
        <v>1</v>
      </c>
      <c r="J595" s="20">
        <f t="shared" si="9"/>
        <v>5.4644808743169399E-3</v>
      </c>
      <c r="K595" s="20">
        <v>1.1564673419001566E-3</v>
      </c>
      <c r="L595" s="21">
        <v>0</v>
      </c>
      <c r="M595" s="2" t="s">
        <v>25</v>
      </c>
      <c r="N595" s="2" t="s">
        <v>26</v>
      </c>
      <c r="O595" s="2" t="s">
        <v>53</v>
      </c>
      <c r="P595" s="2" t="s">
        <v>22</v>
      </c>
      <c r="Q595" s="2" t="s">
        <v>38</v>
      </c>
      <c r="R595" s="2" t="s">
        <v>2369</v>
      </c>
      <c r="S595" s="2" t="s">
        <v>266</v>
      </c>
      <c r="T595" s="2" t="s">
        <v>31</v>
      </c>
      <c r="U595" s="2" t="s">
        <v>32</v>
      </c>
      <c r="V595" s="3" t="s">
        <v>22</v>
      </c>
      <c r="X595" s="2" t="s">
        <v>26</v>
      </c>
      <c r="Y595" s="2" t="s">
        <v>22</v>
      </c>
      <c r="Z595" s="1">
        <v>430</v>
      </c>
    </row>
    <row r="596" spans="1:26" x14ac:dyDescent="0.25">
      <c r="A596" s="1" t="s">
        <v>21</v>
      </c>
      <c r="B596" s="2">
        <v>20931</v>
      </c>
      <c r="C596" s="2" t="s">
        <v>24</v>
      </c>
      <c r="D596" s="2" t="s">
        <v>38</v>
      </c>
      <c r="E596" s="3" t="s">
        <v>2372</v>
      </c>
      <c r="F596" s="3" t="s">
        <v>2373</v>
      </c>
      <c r="G596" s="2">
        <v>3846.01</v>
      </c>
      <c r="H596" s="2">
        <v>11407</v>
      </c>
      <c r="I596" s="19">
        <v>1</v>
      </c>
      <c r="J596" s="20">
        <f t="shared" si="9"/>
        <v>5.4644808743169399E-3</v>
      </c>
      <c r="K596" s="20">
        <v>1.1483989650962019E-3</v>
      </c>
      <c r="L596" s="21">
        <v>0</v>
      </c>
      <c r="M596" s="2" t="s">
        <v>39</v>
      </c>
      <c r="N596" s="2" t="s">
        <v>40</v>
      </c>
      <c r="O596" s="2" t="s">
        <v>46</v>
      </c>
      <c r="P596" s="2" t="s">
        <v>2370</v>
      </c>
      <c r="Q596" s="2" t="s">
        <v>38</v>
      </c>
      <c r="R596" s="2" t="s">
        <v>2371</v>
      </c>
      <c r="S596" s="2" t="s">
        <v>49</v>
      </c>
      <c r="T596" s="2" t="s">
        <v>31</v>
      </c>
      <c r="U596" s="2" t="s">
        <v>32</v>
      </c>
      <c r="V596" s="3" t="s">
        <v>2373</v>
      </c>
      <c r="X596" s="2" t="s">
        <v>40</v>
      </c>
      <c r="Y596" s="7" t="s">
        <v>45</v>
      </c>
      <c r="Z596" s="1">
        <v>427</v>
      </c>
    </row>
    <row r="597" spans="1:26" x14ac:dyDescent="0.25">
      <c r="A597" s="1" t="s">
        <v>21</v>
      </c>
      <c r="B597" s="2">
        <v>23277</v>
      </c>
      <c r="C597" s="2" t="s">
        <v>37</v>
      </c>
      <c r="D597" s="2" t="s">
        <v>38</v>
      </c>
      <c r="E597" s="3" t="s">
        <v>2376</v>
      </c>
      <c r="F597" s="3" t="s">
        <v>2377</v>
      </c>
      <c r="G597" s="2">
        <v>3822.95</v>
      </c>
      <c r="H597" s="2">
        <v>2230</v>
      </c>
      <c r="I597" s="19">
        <v>1</v>
      </c>
      <c r="J597" s="20">
        <f t="shared" si="9"/>
        <v>5.4644808743169399E-3</v>
      </c>
      <c r="K597" s="20">
        <v>1.1483989650962019E-3</v>
      </c>
      <c r="L597" s="21">
        <v>0</v>
      </c>
      <c r="M597" s="2" t="s">
        <v>25</v>
      </c>
      <c r="N597" s="2" t="s">
        <v>26</v>
      </c>
      <c r="O597" s="2" t="s">
        <v>27</v>
      </c>
      <c r="P597" s="2" t="s">
        <v>2374</v>
      </c>
      <c r="Q597" s="2" t="s">
        <v>38</v>
      </c>
      <c r="R597" s="2" t="s">
        <v>2375</v>
      </c>
      <c r="S597" s="2" t="s">
        <v>30</v>
      </c>
      <c r="T597" s="2" t="s">
        <v>31</v>
      </c>
      <c r="U597" s="2" t="s">
        <v>32</v>
      </c>
      <c r="V597" s="3" t="s">
        <v>2377</v>
      </c>
      <c r="X597" s="2" t="s">
        <v>26</v>
      </c>
      <c r="Y597" s="7" t="s">
        <v>36</v>
      </c>
      <c r="Z597" s="1">
        <v>427</v>
      </c>
    </row>
    <row r="598" spans="1:26" x14ac:dyDescent="0.25">
      <c r="A598" s="1" t="s">
        <v>21</v>
      </c>
      <c r="B598" s="2">
        <v>22675</v>
      </c>
      <c r="C598" s="2" t="s">
        <v>37</v>
      </c>
      <c r="D598" s="2" t="s">
        <v>38</v>
      </c>
      <c r="E598" s="3" t="s">
        <v>2380</v>
      </c>
      <c r="F598" s="3" t="s">
        <v>2381</v>
      </c>
      <c r="G598" s="2">
        <v>2500.73</v>
      </c>
      <c r="H598" s="2">
        <v>1094</v>
      </c>
      <c r="I598" s="19">
        <v>1</v>
      </c>
      <c r="J598" s="20">
        <f t="shared" si="9"/>
        <v>5.4644808743169399E-3</v>
      </c>
      <c r="K598" s="20">
        <v>1.1295727525536413E-3</v>
      </c>
      <c r="L598" s="21">
        <v>0</v>
      </c>
      <c r="M598" s="2" t="s">
        <v>25</v>
      </c>
      <c r="N598" s="2" t="s">
        <v>26</v>
      </c>
      <c r="O598" s="2" t="s">
        <v>46</v>
      </c>
      <c r="P598" s="2" t="s">
        <v>2378</v>
      </c>
      <c r="Q598" s="2" t="s">
        <v>38</v>
      </c>
      <c r="R598" s="2" t="s">
        <v>2379</v>
      </c>
      <c r="S598" s="2" t="s">
        <v>49</v>
      </c>
      <c r="T598" s="2" t="s">
        <v>31</v>
      </c>
      <c r="U598" s="2" t="s">
        <v>32</v>
      </c>
      <c r="V598" s="3" t="s">
        <v>2381</v>
      </c>
      <c r="X598" s="2" t="s">
        <v>26</v>
      </c>
      <c r="Y598" s="7" t="s">
        <v>36</v>
      </c>
      <c r="Z598" s="1">
        <v>420</v>
      </c>
    </row>
    <row r="599" spans="1:26" x14ac:dyDescent="0.25">
      <c r="A599" s="1" t="s">
        <v>21</v>
      </c>
      <c r="B599" s="2">
        <v>25665</v>
      </c>
      <c r="C599" s="2" t="s">
        <v>37</v>
      </c>
      <c r="D599" s="2" t="s">
        <v>38</v>
      </c>
      <c r="E599" s="3" t="s">
        <v>2384</v>
      </c>
      <c r="F599" s="3" t="s">
        <v>2385</v>
      </c>
      <c r="G599" s="2">
        <v>3952.81</v>
      </c>
      <c r="H599" s="2">
        <v>1841</v>
      </c>
      <c r="I599" s="19">
        <v>1</v>
      </c>
      <c r="J599" s="20">
        <f t="shared" si="9"/>
        <v>5.4644808743169399E-3</v>
      </c>
      <c r="K599" s="20">
        <v>1.1268832936189898E-3</v>
      </c>
      <c r="L599" s="21">
        <v>0</v>
      </c>
      <c r="M599" s="2" t="s">
        <v>93</v>
      </c>
      <c r="N599" s="2" t="s">
        <v>94</v>
      </c>
      <c r="O599" s="2" t="s">
        <v>46</v>
      </c>
      <c r="P599" s="2" t="s">
        <v>2382</v>
      </c>
      <c r="Q599" s="2" t="s">
        <v>38</v>
      </c>
      <c r="R599" s="2" t="s">
        <v>2383</v>
      </c>
      <c r="S599" s="2" t="s">
        <v>49</v>
      </c>
      <c r="T599" s="2" t="s">
        <v>31</v>
      </c>
      <c r="U599" s="2" t="s">
        <v>32</v>
      </c>
      <c r="V599" s="3" t="s">
        <v>2385</v>
      </c>
      <c r="X599" s="2" t="s">
        <v>94</v>
      </c>
      <c r="Y599" s="7" t="s">
        <v>36</v>
      </c>
      <c r="Z599" s="1">
        <v>419</v>
      </c>
    </row>
    <row r="600" spans="1:26" x14ac:dyDescent="0.25">
      <c r="A600" s="1" t="s">
        <v>21</v>
      </c>
      <c r="B600" s="2">
        <v>21721</v>
      </c>
      <c r="C600" s="2" t="s">
        <v>37</v>
      </c>
      <c r="D600" s="2" t="s">
        <v>38</v>
      </c>
      <c r="E600" s="3" t="s">
        <v>2387</v>
      </c>
      <c r="F600" s="3" t="s">
        <v>2388</v>
      </c>
      <c r="G600" s="2">
        <v>109.18</v>
      </c>
      <c r="H600" s="2">
        <v>13</v>
      </c>
      <c r="I600" s="19">
        <v>1</v>
      </c>
      <c r="J600" s="20">
        <f t="shared" si="9"/>
        <v>5.4644808743169399E-3</v>
      </c>
      <c r="K600" s="20">
        <v>1.1215043757496867E-3</v>
      </c>
      <c r="L600" s="21">
        <v>0</v>
      </c>
      <c r="M600" s="2" t="s">
        <v>25</v>
      </c>
      <c r="N600" s="2" t="s">
        <v>26</v>
      </c>
      <c r="O600" s="2" t="s">
        <v>46</v>
      </c>
      <c r="P600" s="2" t="s">
        <v>2386</v>
      </c>
      <c r="Q600" s="2" t="s">
        <v>38</v>
      </c>
      <c r="R600" s="2" t="s">
        <v>203</v>
      </c>
      <c r="S600" s="2" t="s">
        <v>49</v>
      </c>
      <c r="T600" s="2" t="s">
        <v>31</v>
      </c>
      <c r="U600" s="2" t="s">
        <v>32</v>
      </c>
      <c r="V600" s="3" t="s">
        <v>2388</v>
      </c>
      <c r="X600" s="2" t="s">
        <v>26</v>
      </c>
      <c r="Y600" s="7" t="s">
        <v>36</v>
      </c>
      <c r="Z600" s="1">
        <v>417</v>
      </c>
    </row>
    <row r="601" spans="1:26" x14ac:dyDescent="0.25">
      <c r="A601" s="1" t="s">
        <v>21</v>
      </c>
      <c r="B601" s="2">
        <v>13019</v>
      </c>
      <c r="C601" s="2" t="s">
        <v>37</v>
      </c>
      <c r="D601" s="2" t="s">
        <v>38</v>
      </c>
      <c r="E601" s="3" t="s">
        <v>2391</v>
      </c>
      <c r="F601" s="3" t="s">
        <v>2392</v>
      </c>
      <c r="G601" s="2">
        <v>131.72999999999999</v>
      </c>
      <c r="H601" s="2">
        <v>19</v>
      </c>
      <c r="I601" s="19">
        <v>1</v>
      </c>
      <c r="J601" s="20">
        <f t="shared" si="9"/>
        <v>5.4644808743169399E-3</v>
      </c>
      <c r="K601" s="20">
        <v>1.1134359989457322E-3</v>
      </c>
      <c r="L601" s="21">
        <v>0</v>
      </c>
      <c r="M601" s="2" t="s">
        <v>39</v>
      </c>
      <c r="N601" s="2" t="s">
        <v>40</v>
      </c>
      <c r="O601" s="2" t="s">
        <v>46</v>
      </c>
      <c r="P601" s="2" t="s">
        <v>2389</v>
      </c>
      <c r="Q601" s="2" t="s">
        <v>38</v>
      </c>
      <c r="R601" s="2" t="s">
        <v>2390</v>
      </c>
      <c r="S601" s="2" t="s">
        <v>49</v>
      </c>
      <c r="T601" s="2" t="s">
        <v>31</v>
      </c>
      <c r="U601" s="2" t="s">
        <v>32</v>
      </c>
      <c r="V601" s="3" t="s">
        <v>2392</v>
      </c>
      <c r="X601" s="2" t="s">
        <v>40</v>
      </c>
      <c r="Y601" s="7" t="s">
        <v>52</v>
      </c>
      <c r="Z601" s="1">
        <v>414</v>
      </c>
    </row>
    <row r="602" spans="1:26" x14ac:dyDescent="0.25">
      <c r="A602" s="1" t="s">
        <v>21</v>
      </c>
      <c r="B602" s="2">
        <v>9724</v>
      </c>
      <c r="C602" s="2" t="s">
        <v>37</v>
      </c>
      <c r="D602" s="2" t="s">
        <v>38</v>
      </c>
      <c r="E602" s="3" t="s">
        <v>2395</v>
      </c>
      <c r="F602" s="3" t="s">
        <v>2396</v>
      </c>
      <c r="G602" s="2">
        <v>3833.28</v>
      </c>
      <c r="H602" s="2">
        <v>1139</v>
      </c>
      <c r="I602" s="19">
        <v>1</v>
      </c>
      <c r="J602" s="20">
        <f t="shared" si="9"/>
        <v>5.4644808743169399E-3</v>
      </c>
      <c r="K602" s="20">
        <v>1.1134359989457322E-3</v>
      </c>
      <c r="L602" s="21">
        <v>0</v>
      </c>
      <c r="M602" s="2" t="s">
        <v>39</v>
      </c>
      <c r="N602" s="2" t="s">
        <v>40</v>
      </c>
      <c r="O602" s="2" t="s">
        <v>46</v>
      </c>
      <c r="P602" s="2" t="s">
        <v>2393</v>
      </c>
      <c r="Q602" s="2" t="s">
        <v>38</v>
      </c>
      <c r="R602" s="2" t="s">
        <v>2394</v>
      </c>
      <c r="S602" s="2" t="s">
        <v>49</v>
      </c>
      <c r="T602" s="2" t="s">
        <v>31</v>
      </c>
      <c r="U602" s="2" t="s">
        <v>32</v>
      </c>
      <c r="V602" s="3" t="s">
        <v>2396</v>
      </c>
      <c r="X602" s="2" t="s">
        <v>40</v>
      </c>
      <c r="Y602" s="7" t="s">
        <v>52</v>
      </c>
      <c r="Z602" s="1">
        <v>414</v>
      </c>
    </row>
    <row r="603" spans="1:26" x14ac:dyDescent="0.25">
      <c r="A603" s="1" t="s">
        <v>21</v>
      </c>
      <c r="B603" s="2">
        <v>21057</v>
      </c>
      <c r="C603" s="2" t="s">
        <v>37</v>
      </c>
      <c r="D603" s="2" t="s">
        <v>38</v>
      </c>
      <c r="E603" s="3" t="s">
        <v>2399</v>
      </c>
      <c r="F603" s="3" t="s">
        <v>2400</v>
      </c>
      <c r="G603" s="2">
        <v>3551.87</v>
      </c>
      <c r="H603" s="2">
        <v>3792</v>
      </c>
      <c r="I603" s="19">
        <v>1</v>
      </c>
      <c r="J603" s="20">
        <f t="shared" si="9"/>
        <v>5.4644808743169399E-3</v>
      </c>
      <c r="K603" s="20">
        <v>1.1107465400110805E-3</v>
      </c>
      <c r="L603" s="21">
        <v>0</v>
      </c>
      <c r="M603" s="2" t="s">
        <v>39</v>
      </c>
      <c r="N603" s="2" t="s">
        <v>40</v>
      </c>
      <c r="O603" s="2" t="s">
        <v>46</v>
      </c>
      <c r="P603" s="2" t="s">
        <v>2397</v>
      </c>
      <c r="Q603" s="2" t="s">
        <v>38</v>
      </c>
      <c r="R603" s="2" t="s">
        <v>2398</v>
      </c>
      <c r="S603" s="2" t="s">
        <v>49</v>
      </c>
      <c r="T603" s="2" t="s">
        <v>31</v>
      </c>
      <c r="U603" s="2" t="s">
        <v>32</v>
      </c>
      <c r="V603" s="3" t="s">
        <v>2400</v>
      </c>
      <c r="X603" s="2" t="s">
        <v>40</v>
      </c>
      <c r="Y603" s="7" t="s">
        <v>45</v>
      </c>
      <c r="Z603" s="1">
        <v>413</v>
      </c>
    </row>
    <row r="604" spans="1:26" x14ac:dyDescent="0.25">
      <c r="A604" s="1" t="s">
        <v>21</v>
      </c>
      <c r="B604" s="2">
        <v>20429</v>
      </c>
      <c r="C604" s="2" t="s">
        <v>37</v>
      </c>
      <c r="D604" s="2" t="s">
        <v>38</v>
      </c>
      <c r="E604" s="3" t="s">
        <v>2403</v>
      </c>
      <c r="F604" s="3" t="s">
        <v>2404</v>
      </c>
      <c r="G604" s="2">
        <v>3587.18</v>
      </c>
      <c r="H604" s="2">
        <v>443</v>
      </c>
      <c r="I604" s="19">
        <v>1</v>
      </c>
      <c r="J604" s="20">
        <f t="shared" si="9"/>
        <v>5.4644808743169399E-3</v>
      </c>
      <c r="K604" s="20">
        <v>1.1053676221417774E-3</v>
      </c>
      <c r="L604" s="21">
        <v>0</v>
      </c>
      <c r="M604" s="2" t="s">
        <v>39</v>
      </c>
      <c r="N604" s="2" t="s">
        <v>40</v>
      </c>
      <c r="O604" s="2" t="s">
        <v>27</v>
      </c>
      <c r="P604" s="2" t="s">
        <v>2401</v>
      </c>
      <c r="Q604" s="2" t="s">
        <v>38</v>
      </c>
      <c r="R604" s="2" t="s">
        <v>2402</v>
      </c>
      <c r="S604" s="2" t="s">
        <v>30</v>
      </c>
      <c r="T604" s="2" t="s">
        <v>31</v>
      </c>
      <c r="U604" s="2" t="s">
        <v>32</v>
      </c>
      <c r="V604" s="3" t="s">
        <v>2404</v>
      </c>
      <c r="X604" s="2" t="s">
        <v>40</v>
      </c>
      <c r="Y604" s="7" t="s">
        <v>45</v>
      </c>
      <c r="Z604" s="1">
        <v>411</v>
      </c>
    </row>
    <row r="605" spans="1:26" x14ac:dyDescent="0.25">
      <c r="A605" s="1" t="s">
        <v>21</v>
      </c>
      <c r="B605" s="2">
        <v>11124</v>
      </c>
      <c r="C605" s="2" t="s">
        <v>37</v>
      </c>
      <c r="D605" s="2" t="s">
        <v>38</v>
      </c>
      <c r="E605" s="3" t="s">
        <v>2407</v>
      </c>
      <c r="F605" s="3" t="s">
        <v>2408</v>
      </c>
      <c r="G605" s="2">
        <v>178.73</v>
      </c>
      <c r="H605" s="2">
        <v>21</v>
      </c>
      <c r="I605" s="19">
        <v>1</v>
      </c>
      <c r="J605" s="20">
        <f t="shared" si="9"/>
        <v>5.4644808743169399E-3</v>
      </c>
      <c r="K605" s="20">
        <v>1.0999887042724744E-3</v>
      </c>
      <c r="L605" s="21">
        <v>0</v>
      </c>
      <c r="M605" s="2" t="s">
        <v>39</v>
      </c>
      <c r="N605" s="2" t="s">
        <v>40</v>
      </c>
      <c r="O605" s="2" t="s">
        <v>27</v>
      </c>
      <c r="P605" s="2" t="s">
        <v>2405</v>
      </c>
      <c r="Q605" s="2" t="s">
        <v>38</v>
      </c>
      <c r="R605" s="2" t="s">
        <v>2406</v>
      </c>
      <c r="S605" s="2" t="s">
        <v>30</v>
      </c>
      <c r="T605" s="2" t="s">
        <v>31</v>
      </c>
      <c r="U605" s="2" t="s">
        <v>32</v>
      </c>
      <c r="V605" s="3" t="s">
        <v>2408</v>
      </c>
      <c r="X605" s="2" t="s">
        <v>40</v>
      </c>
      <c r="Y605" s="7" t="s">
        <v>52</v>
      </c>
      <c r="Z605" s="1">
        <v>409</v>
      </c>
    </row>
    <row r="606" spans="1:26" x14ac:dyDescent="0.25">
      <c r="A606" s="1" t="s">
        <v>21</v>
      </c>
      <c r="B606" s="2">
        <v>19086</v>
      </c>
      <c r="C606" s="2" t="s">
        <v>24</v>
      </c>
      <c r="D606" s="2" t="s">
        <v>38</v>
      </c>
      <c r="E606" s="3" t="s">
        <v>2411</v>
      </c>
      <c r="F606" s="3" t="s">
        <v>2412</v>
      </c>
      <c r="G606" s="2">
        <v>3681.83</v>
      </c>
      <c r="H606" s="2">
        <v>10745</v>
      </c>
      <c r="I606" s="19">
        <v>1</v>
      </c>
      <c r="J606" s="20">
        <f t="shared" si="9"/>
        <v>5.4644808743169399E-3</v>
      </c>
      <c r="K606" s="20">
        <v>1.0946097864031714E-3</v>
      </c>
      <c r="L606" s="21">
        <v>0</v>
      </c>
      <c r="M606" s="2" t="s">
        <v>39</v>
      </c>
      <c r="N606" s="2" t="s">
        <v>40</v>
      </c>
      <c r="O606" s="2" t="s">
        <v>27</v>
      </c>
      <c r="P606" s="2" t="s">
        <v>2409</v>
      </c>
      <c r="Q606" s="2" t="s">
        <v>38</v>
      </c>
      <c r="R606" s="2" t="s">
        <v>2410</v>
      </c>
      <c r="S606" s="2" t="s">
        <v>30</v>
      </c>
      <c r="T606" s="2" t="s">
        <v>31</v>
      </c>
      <c r="U606" s="2" t="s">
        <v>32</v>
      </c>
      <c r="V606" s="3" t="s">
        <v>2412</v>
      </c>
      <c r="X606" s="2" t="s">
        <v>40</v>
      </c>
      <c r="Y606" s="7" t="s">
        <v>45</v>
      </c>
      <c r="Z606" s="1">
        <v>407</v>
      </c>
    </row>
    <row r="607" spans="1:26" x14ac:dyDescent="0.25">
      <c r="A607" s="1" t="s">
        <v>21</v>
      </c>
      <c r="B607" s="2">
        <v>29149</v>
      </c>
      <c r="C607" s="2" t="s">
        <v>37</v>
      </c>
      <c r="D607" s="2" t="s">
        <v>38</v>
      </c>
      <c r="E607" s="3" t="s">
        <v>2415</v>
      </c>
      <c r="F607" s="3" t="s">
        <v>2416</v>
      </c>
      <c r="G607" s="2">
        <v>3924.83</v>
      </c>
      <c r="H607" s="2">
        <v>2405</v>
      </c>
      <c r="I607" s="19">
        <v>1</v>
      </c>
      <c r="J607" s="20">
        <f t="shared" si="9"/>
        <v>5.4644808743169399E-3</v>
      </c>
      <c r="K607" s="20">
        <v>1.0919203274685199E-3</v>
      </c>
      <c r="L607" s="21">
        <v>0</v>
      </c>
      <c r="M607" s="2" t="s">
        <v>68</v>
      </c>
      <c r="N607" s="2" t="s">
        <v>69</v>
      </c>
      <c r="O607" s="2" t="s">
        <v>46</v>
      </c>
      <c r="P607" s="2" t="s">
        <v>2413</v>
      </c>
      <c r="Q607" s="2" t="s">
        <v>38</v>
      </c>
      <c r="R607" s="2" t="s">
        <v>2414</v>
      </c>
      <c r="S607" s="2" t="s">
        <v>49</v>
      </c>
      <c r="T607" s="2" t="s">
        <v>31</v>
      </c>
      <c r="U607" s="2" t="s">
        <v>32</v>
      </c>
      <c r="V607" s="3" t="s">
        <v>2416</v>
      </c>
      <c r="X607" s="2" t="s">
        <v>69</v>
      </c>
      <c r="Y607" s="7" t="s">
        <v>36</v>
      </c>
      <c r="Z607" s="1">
        <v>406</v>
      </c>
    </row>
    <row r="608" spans="1:26" x14ac:dyDescent="0.25">
      <c r="A608" s="1" t="s">
        <v>21</v>
      </c>
      <c r="B608" s="2">
        <v>25770</v>
      </c>
      <c r="C608" s="2" t="s">
        <v>24</v>
      </c>
      <c r="D608" s="2" t="s">
        <v>38</v>
      </c>
      <c r="E608" s="3" t="s">
        <v>2419</v>
      </c>
      <c r="F608" s="3" t="s">
        <v>2420</v>
      </c>
      <c r="G608" s="2">
        <v>3957.01</v>
      </c>
      <c r="H608" s="2">
        <v>26686</v>
      </c>
      <c r="I608" s="19">
        <v>1</v>
      </c>
      <c r="J608" s="20">
        <f t="shared" si="9"/>
        <v>5.4644808743169399E-3</v>
      </c>
      <c r="K608" s="20">
        <v>1.0892308685338684E-3</v>
      </c>
      <c r="L608" s="21">
        <v>0</v>
      </c>
      <c r="M608" s="2" t="s">
        <v>93</v>
      </c>
      <c r="N608" s="2" t="s">
        <v>94</v>
      </c>
      <c r="O608" s="2" t="s">
        <v>27</v>
      </c>
      <c r="P608" s="2" t="s">
        <v>2417</v>
      </c>
      <c r="Q608" s="2" t="s">
        <v>38</v>
      </c>
      <c r="R608" s="2" t="s">
        <v>2418</v>
      </c>
      <c r="S608" s="2" t="s">
        <v>30</v>
      </c>
      <c r="T608" s="2" t="s">
        <v>31</v>
      </c>
      <c r="U608" s="2" t="s">
        <v>32</v>
      </c>
      <c r="V608" s="3" t="s">
        <v>2420</v>
      </c>
      <c r="X608" s="2" t="s">
        <v>94</v>
      </c>
      <c r="Y608" s="7" t="s">
        <v>36</v>
      </c>
      <c r="Z608" s="1">
        <v>405</v>
      </c>
    </row>
    <row r="609" spans="1:26" x14ac:dyDescent="0.25">
      <c r="A609" s="1" t="s">
        <v>21</v>
      </c>
      <c r="B609" s="2">
        <v>27841</v>
      </c>
      <c r="C609" s="2" t="s">
        <v>24</v>
      </c>
      <c r="D609" s="2" t="s">
        <v>38</v>
      </c>
      <c r="E609" s="3" t="s">
        <v>2423</v>
      </c>
      <c r="F609" s="3" t="s">
        <v>2424</v>
      </c>
      <c r="G609" s="2">
        <v>3357.71</v>
      </c>
      <c r="H609" s="2">
        <v>2962</v>
      </c>
      <c r="I609" s="19">
        <v>1</v>
      </c>
      <c r="J609" s="20">
        <f t="shared" si="9"/>
        <v>5.4644808743169399E-3</v>
      </c>
      <c r="K609" s="20">
        <v>1.0730941149259593E-3</v>
      </c>
      <c r="L609" s="21">
        <v>0</v>
      </c>
      <c r="M609" s="2" t="s">
        <v>283</v>
      </c>
      <c r="N609" s="2" t="s">
        <v>284</v>
      </c>
      <c r="O609" s="2" t="s">
        <v>27</v>
      </c>
      <c r="P609" s="2" t="s">
        <v>2421</v>
      </c>
      <c r="Q609" s="2" t="s">
        <v>38</v>
      </c>
      <c r="R609" s="2" t="s">
        <v>2422</v>
      </c>
      <c r="S609" s="2" t="s">
        <v>30</v>
      </c>
      <c r="T609" s="2" t="s">
        <v>31</v>
      </c>
      <c r="U609" s="2" t="s">
        <v>32</v>
      </c>
      <c r="V609" s="3" t="s">
        <v>2424</v>
      </c>
      <c r="X609" s="2" t="s">
        <v>284</v>
      </c>
      <c r="Y609" s="7" t="s">
        <v>36</v>
      </c>
      <c r="Z609" s="1">
        <v>399</v>
      </c>
    </row>
    <row r="610" spans="1:26" x14ac:dyDescent="0.25">
      <c r="A610" s="1" t="s">
        <v>21</v>
      </c>
      <c r="B610" s="2">
        <v>27890</v>
      </c>
      <c r="C610" s="2" t="s">
        <v>24</v>
      </c>
      <c r="D610" s="2" t="s">
        <v>38</v>
      </c>
      <c r="E610" s="3" t="s">
        <v>22</v>
      </c>
      <c r="F610" s="3" t="s">
        <v>22</v>
      </c>
      <c r="G610" s="2">
        <v>3874.72</v>
      </c>
      <c r="H610" s="2">
        <v>14305</v>
      </c>
      <c r="I610" s="19">
        <v>1</v>
      </c>
      <c r="J610" s="20">
        <f t="shared" si="9"/>
        <v>5.4644808743169399E-3</v>
      </c>
      <c r="K610" s="20">
        <v>1.0730941149259593E-3</v>
      </c>
      <c r="L610" s="21">
        <v>0</v>
      </c>
      <c r="M610" s="2" t="s">
        <v>135</v>
      </c>
      <c r="N610" s="2" t="s">
        <v>136</v>
      </c>
      <c r="O610" s="2" t="s">
        <v>53</v>
      </c>
      <c r="P610" s="2" t="s">
        <v>22</v>
      </c>
      <c r="Q610" s="2" t="s">
        <v>38</v>
      </c>
      <c r="R610" s="2" t="s">
        <v>2425</v>
      </c>
      <c r="S610" s="2" t="s">
        <v>55</v>
      </c>
      <c r="T610" s="2" t="s">
        <v>31</v>
      </c>
      <c r="U610" s="2" t="s">
        <v>32</v>
      </c>
      <c r="V610" s="3" t="s">
        <v>22</v>
      </c>
      <c r="X610" s="2" t="s">
        <v>136</v>
      </c>
      <c r="Y610" s="2" t="s">
        <v>22</v>
      </c>
      <c r="Z610" s="1">
        <v>399</v>
      </c>
    </row>
    <row r="611" spans="1:26" x14ac:dyDescent="0.25">
      <c r="A611" s="1" t="s">
        <v>21</v>
      </c>
      <c r="B611" s="2">
        <v>16694</v>
      </c>
      <c r="C611" s="2" t="s">
        <v>37</v>
      </c>
      <c r="D611" s="2" t="s">
        <v>38</v>
      </c>
      <c r="E611" s="3" t="s">
        <v>2428</v>
      </c>
      <c r="F611" s="3" t="s">
        <v>2429</v>
      </c>
      <c r="G611" s="2">
        <v>3909.34</v>
      </c>
      <c r="H611" s="2">
        <v>8058</v>
      </c>
      <c r="I611" s="19">
        <v>1</v>
      </c>
      <c r="J611" s="20">
        <f t="shared" si="9"/>
        <v>5.4644808743169399E-3</v>
      </c>
      <c r="K611" s="20">
        <v>1.0650257381220045E-3</v>
      </c>
      <c r="L611" s="21">
        <v>0</v>
      </c>
      <c r="M611" s="2" t="s">
        <v>39</v>
      </c>
      <c r="N611" s="2" t="s">
        <v>40</v>
      </c>
      <c r="O611" s="2" t="s">
        <v>27</v>
      </c>
      <c r="P611" s="2" t="s">
        <v>2426</v>
      </c>
      <c r="Q611" s="2" t="s">
        <v>38</v>
      </c>
      <c r="R611" s="2" t="s">
        <v>2427</v>
      </c>
      <c r="S611" s="2" t="s">
        <v>30</v>
      </c>
      <c r="T611" s="2" t="s">
        <v>31</v>
      </c>
      <c r="U611" s="2" t="s">
        <v>32</v>
      </c>
      <c r="V611" s="3" t="s">
        <v>2429</v>
      </c>
      <c r="X611" s="2" t="s">
        <v>40</v>
      </c>
      <c r="Y611" s="7" t="s">
        <v>45</v>
      </c>
      <c r="Z611" s="1">
        <v>396</v>
      </c>
    </row>
    <row r="612" spans="1:26" x14ac:dyDescent="0.25">
      <c r="A612" s="1" t="s">
        <v>21</v>
      </c>
      <c r="B612" s="2">
        <v>7165</v>
      </c>
      <c r="C612" s="2" t="s">
        <v>37</v>
      </c>
      <c r="D612" s="2" t="s">
        <v>38</v>
      </c>
      <c r="E612" s="3" t="s">
        <v>2432</v>
      </c>
      <c r="F612" s="3" t="s">
        <v>2433</v>
      </c>
      <c r="G612" s="2">
        <v>3196.81</v>
      </c>
      <c r="H612" s="2">
        <v>332</v>
      </c>
      <c r="I612" s="19">
        <v>1</v>
      </c>
      <c r="J612" s="20">
        <f t="shared" si="9"/>
        <v>5.4644808743169399E-3</v>
      </c>
      <c r="K612" s="20">
        <v>1.0650257381220045E-3</v>
      </c>
      <c r="L612" s="21">
        <v>0</v>
      </c>
      <c r="M612" s="2" t="s">
        <v>39</v>
      </c>
      <c r="N612" s="2" t="s">
        <v>40</v>
      </c>
      <c r="O612" s="2" t="s">
        <v>46</v>
      </c>
      <c r="P612" s="2" t="s">
        <v>2430</v>
      </c>
      <c r="Q612" s="2" t="s">
        <v>38</v>
      </c>
      <c r="R612" s="2" t="s">
        <v>2431</v>
      </c>
      <c r="S612" s="2" t="s">
        <v>49</v>
      </c>
      <c r="T612" s="2" t="s">
        <v>31</v>
      </c>
      <c r="U612" s="2" t="s">
        <v>32</v>
      </c>
      <c r="V612" s="3" t="s">
        <v>2433</v>
      </c>
      <c r="X612" s="2" t="s">
        <v>40</v>
      </c>
      <c r="Y612" s="7" t="s">
        <v>52</v>
      </c>
      <c r="Z612" s="1">
        <v>396</v>
      </c>
    </row>
    <row r="613" spans="1:26" x14ac:dyDescent="0.25">
      <c r="A613" s="1" t="s">
        <v>21</v>
      </c>
      <c r="B613" s="2">
        <v>1150</v>
      </c>
      <c r="C613" s="2" t="s">
        <v>37</v>
      </c>
      <c r="D613" s="2" t="s">
        <v>38</v>
      </c>
      <c r="E613" s="3" t="s">
        <v>2436</v>
      </c>
      <c r="F613" s="3" t="s">
        <v>2437</v>
      </c>
      <c r="G613" s="2">
        <v>1782.74</v>
      </c>
      <c r="H613" s="2">
        <v>1564</v>
      </c>
      <c r="I613" s="19">
        <v>1</v>
      </c>
      <c r="J613" s="20">
        <f t="shared" si="9"/>
        <v>5.4644808743169399E-3</v>
      </c>
      <c r="K613" s="20">
        <v>1.062336279187353E-3</v>
      </c>
      <c r="L613" s="21">
        <v>0</v>
      </c>
      <c r="M613" s="2" t="s">
        <v>39</v>
      </c>
      <c r="N613" s="2" t="s">
        <v>40</v>
      </c>
      <c r="O613" s="2" t="s">
        <v>46</v>
      </c>
      <c r="P613" s="2" t="s">
        <v>2434</v>
      </c>
      <c r="Q613" s="2" t="s">
        <v>38</v>
      </c>
      <c r="R613" s="2" t="s">
        <v>2435</v>
      </c>
      <c r="S613" s="2" t="s">
        <v>49</v>
      </c>
      <c r="T613" s="2" t="s">
        <v>31</v>
      </c>
      <c r="U613" s="2" t="s">
        <v>32</v>
      </c>
      <c r="V613" s="3" t="s">
        <v>2437</v>
      </c>
      <c r="X613" s="2" t="s">
        <v>40</v>
      </c>
      <c r="Y613" s="7" t="s">
        <v>52</v>
      </c>
      <c r="Z613" s="1">
        <v>395</v>
      </c>
    </row>
    <row r="614" spans="1:26" x14ac:dyDescent="0.25">
      <c r="A614" s="1" t="s">
        <v>21</v>
      </c>
      <c r="B614" s="2">
        <v>7936</v>
      </c>
      <c r="C614" s="2" t="s">
        <v>24</v>
      </c>
      <c r="D614" s="2" t="s">
        <v>38</v>
      </c>
      <c r="E614" s="3" t="s">
        <v>2440</v>
      </c>
      <c r="F614" s="3" t="s">
        <v>2441</v>
      </c>
      <c r="G614" s="2">
        <v>3477.2</v>
      </c>
      <c r="H614" s="2">
        <v>819</v>
      </c>
      <c r="I614" s="19">
        <v>1</v>
      </c>
      <c r="J614" s="20">
        <f t="shared" si="9"/>
        <v>5.4644808743169399E-3</v>
      </c>
      <c r="K614" s="20">
        <v>1.0596468202527015E-3</v>
      </c>
      <c r="L614" s="21">
        <v>0</v>
      </c>
      <c r="M614" s="2" t="s">
        <v>39</v>
      </c>
      <c r="N614" s="2" t="s">
        <v>40</v>
      </c>
      <c r="O614" s="2" t="s">
        <v>46</v>
      </c>
      <c r="P614" s="2" t="s">
        <v>2438</v>
      </c>
      <c r="Q614" s="2" t="s">
        <v>38</v>
      </c>
      <c r="R614" s="2" t="s">
        <v>2439</v>
      </c>
      <c r="S614" s="2" t="s">
        <v>49</v>
      </c>
      <c r="T614" s="2" t="s">
        <v>31</v>
      </c>
      <c r="U614" s="2" t="s">
        <v>32</v>
      </c>
      <c r="V614" s="3" t="s">
        <v>2441</v>
      </c>
      <c r="X614" s="2" t="s">
        <v>40</v>
      </c>
      <c r="Y614" s="7" t="s">
        <v>52</v>
      </c>
      <c r="Z614" s="1">
        <v>394</v>
      </c>
    </row>
    <row r="615" spans="1:26" x14ac:dyDescent="0.25">
      <c r="A615" s="1" t="s">
        <v>21</v>
      </c>
      <c r="B615" s="2">
        <v>16795</v>
      </c>
      <c r="C615" s="2" t="s">
        <v>24</v>
      </c>
      <c r="D615" s="2" t="s">
        <v>38</v>
      </c>
      <c r="E615" s="3" t="s">
        <v>2444</v>
      </c>
      <c r="F615" s="3" t="s">
        <v>2445</v>
      </c>
      <c r="G615" s="2">
        <v>3976.76</v>
      </c>
      <c r="H615" s="2">
        <v>1102</v>
      </c>
      <c r="I615" s="19">
        <v>1</v>
      </c>
      <c r="J615" s="20">
        <f t="shared" si="9"/>
        <v>5.4644808743169399E-3</v>
      </c>
      <c r="K615" s="20">
        <v>1.05695736131805E-3</v>
      </c>
      <c r="L615" s="21">
        <v>0</v>
      </c>
      <c r="M615" s="2" t="s">
        <v>39</v>
      </c>
      <c r="N615" s="2" t="s">
        <v>40</v>
      </c>
      <c r="O615" s="2" t="s">
        <v>27</v>
      </c>
      <c r="P615" s="2" t="s">
        <v>2442</v>
      </c>
      <c r="Q615" s="2" t="s">
        <v>38</v>
      </c>
      <c r="R615" s="2" t="s">
        <v>2443</v>
      </c>
      <c r="S615" s="2" t="s">
        <v>30</v>
      </c>
      <c r="T615" s="2" t="s">
        <v>31</v>
      </c>
      <c r="U615" s="2" t="s">
        <v>32</v>
      </c>
      <c r="V615" s="3" t="s">
        <v>2445</v>
      </c>
      <c r="X615" s="2" t="s">
        <v>40</v>
      </c>
      <c r="Y615" s="7" t="s">
        <v>45</v>
      </c>
      <c r="Z615" s="1">
        <v>393</v>
      </c>
    </row>
    <row r="616" spans="1:26" x14ac:dyDescent="0.25">
      <c r="A616" s="1" t="s">
        <v>21</v>
      </c>
      <c r="B616" s="2">
        <v>14055</v>
      </c>
      <c r="C616" s="2" t="s">
        <v>24</v>
      </c>
      <c r="D616" s="2" t="s">
        <v>38</v>
      </c>
      <c r="E616" s="3" t="s">
        <v>2448</v>
      </c>
      <c r="F616" s="3" t="s">
        <v>2449</v>
      </c>
      <c r="G616" s="2">
        <v>3899.02</v>
      </c>
      <c r="H616" s="2">
        <v>2590</v>
      </c>
      <c r="I616" s="19">
        <v>1</v>
      </c>
      <c r="J616" s="20">
        <f t="shared" si="9"/>
        <v>5.4644808743169399E-3</v>
      </c>
      <c r="K616" s="20">
        <v>1.0542679023833985E-3</v>
      </c>
      <c r="L616" s="21">
        <v>0</v>
      </c>
      <c r="M616" s="2" t="s">
        <v>39</v>
      </c>
      <c r="N616" s="2" t="s">
        <v>40</v>
      </c>
      <c r="O616" s="2" t="s">
        <v>46</v>
      </c>
      <c r="P616" s="2" t="s">
        <v>2446</v>
      </c>
      <c r="Q616" s="2" t="s">
        <v>38</v>
      </c>
      <c r="R616" s="2" t="s">
        <v>2447</v>
      </c>
      <c r="S616" s="2" t="s">
        <v>49</v>
      </c>
      <c r="T616" s="2" t="s">
        <v>31</v>
      </c>
      <c r="U616" s="2" t="s">
        <v>32</v>
      </c>
      <c r="V616" s="3" t="s">
        <v>2449</v>
      </c>
      <c r="X616" s="2" t="s">
        <v>40</v>
      </c>
      <c r="Y616" s="7" t="s">
        <v>45</v>
      </c>
      <c r="Z616" s="1">
        <v>392</v>
      </c>
    </row>
    <row r="617" spans="1:26" x14ac:dyDescent="0.25">
      <c r="A617" s="1" t="s">
        <v>21</v>
      </c>
      <c r="B617" s="2">
        <v>11653</v>
      </c>
      <c r="C617" s="2" t="s">
        <v>37</v>
      </c>
      <c r="D617" s="2" t="s">
        <v>38</v>
      </c>
      <c r="E617" s="3" t="s">
        <v>2452</v>
      </c>
      <c r="F617" s="3" t="s">
        <v>2453</v>
      </c>
      <c r="G617" s="2">
        <v>1883.5</v>
      </c>
      <c r="H617" s="2">
        <v>1029</v>
      </c>
      <c r="I617" s="19">
        <v>1</v>
      </c>
      <c r="J617" s="20">
        <f t="shared" si="9"/>
        <v>5.4644808743169399E-3</v>
      </c>
      <c r="K617" s="20">
        <v>1.0461995255794439E-3</v>
      </c>
      <c r="L617" s="21">
        <v>0</v>
      </c>
      <c r="M617" s="2" t="s">
        <v>39</v>
      </c>
      <c r="N617" s="2" t="s">
        <v>40</v>
      </c>
      <c r="O617" s="2" t="s">
        <v>46</v>
      </c>
      <c r="P617" s="2" t="s">
        <v>2450</v>
      </c>
      <c r="Q617" s="2" t="s">
        <v>38</v>
      </c>
      <c r="R617" s="2" t="s">
        <v>2451</v>
      </c>
      <c r="S617" s="2" t="s">
        <v>49</v>
      </c>
      <c r="T617" s="2" t="s">
        <v>31</v>
      </c>
      <c r="U617" s="2" t="s">
        <v>32</v>
      </c>
      <c r="V617" s="3" t="s">
        <v>2453</v>
      </c>
      <c r="X617" s="2" t="s">
        <v>40</v>
      </c>
      <c r="Y617" s="7" t="s">
        <v>52</v>
      </c>
      <c r="Z617" s="1">
        <v>389</v>
      </c>
    </row>
    <row r="618" spans="1:26" x14ac:dyDescent="0.25">
      <c r="A618" s="1" t="s">
        <v>21</v>
      </c>
      <c r="B618" s="2">
        <v>29477</v>
      </c>
      <c r="C618" s="2" t="s">
        <v>24</v>
      </c>
      <c r="D618" s="2" t="s">
        <v>38</v>
      </c>
      <c r="E618" s="3" t="s">
        <v>2456</v>
      </c>
      <c r="F618" s="3" t="s">
        <v>2457</v>
      </c>
      <c r="G618" s="2">
        <v>625.67999999999995</v>
      </c>
      <c r="H618" s="2">
        <v>94</v>
      </c>
      <c r="I618" s="19">
        <v>1</v>
      </c>
      <c r="J618" s="20">
        <f t="shared" si="9"/>
        <v>5.4644808743169399E-3</v>
      </c>
      <c r="K618" s="20">
        <v>1.0354416898408379E-3</v>
      </c>
      <c r="L618" s="21">
        <v>0</v>
      </c>
      <c r="M618" s="2" t="s">
        <v>68</v>
      </c>
      <c r="N618" s="2" t="s">
        <v>69</v>
      </c>
      <c r="O618" s="2" t="s">
        <v>27</v>
      </c>
      <c r="P618" s="2" t="s">
        <v>2454</v>
      </c>
      <c r="Q618" s="2" t="s">
        <v>38</v>
      </c>
      <c r="R618" s="2" t="s">
        <v>2455</v>
      </c>
      <c r="S618" s="2" t="s">
        <v>30</v>
      </c>
      <c r="T618" s="2" t="s">
        <v>31</v>
      </c>
      <c r="U618" s="2" t="s">
        <v>32</v>
      </c>
      <c r="V618" s="3" t="s">
        <v>2457</v>
      </c>
      <c r="X618" s="2" t="s">
        <v>69</v>
      </c>
      <c r="Y618" s="7" t="s">
        <v>36</v>
      </c>
      <c r="Z618" s="1">
        <v>385</v>
      </c>
    </row>
    <row r="619" spans="1:26" x14ac:dyDescent="0.25">
      <c r="A619" s="1" t="s">
        <v>21</v>
      </c>
      <c r="B619" s="2">
        <v>10537</v>
      </c>
      <c r="C619" s="2" t="s">
        <v>37</v>
      </c>
      <c r="D619" s="2" t="s">
        <v>38</v>
      </c>
      <c r="E619" s="3" t="s">
        <v>2460</v>
      </c>
      <c r="F619" s="3" t="s">
        <v>2461</v>
      </c>
      <c r="G619" s="2">
        <v>3514.02</v>
      </c>
      <c r="H619" s="2">
        <v>5741</v>
      </c>
      <c r="I619" s="19">
        <v>1</v>
      </c>
      <c r="J619" s="20">
        <f t="shared" si="9"/>
        <v>5.4644808743169399E-3</v>
      </c>
      <c r="K619" s="20">
        <v>1.0300627719715349E-3</v>
      </c>
      <c r="L619" s="21">
        <v>0</v>
      </c>
      <c r="M619" s="2" t="s">
        <v>39</v>
      </c>
      <c r="N619" s="2" t="s">
        <v>40</v>
      </c>
      <c r="O619" s="2" t="s">
        <v>46</v>
      </c>
      <c r="P619" s="2" t="s">
        <v>2458</v>
      </c>
      <c r="Q619" s="2" t="s">
        <v>38</v>
      </c>
      <c r="R619" s="2" t="s">
        <v>2459</v>
      </c>
      <c r="S619" s="2" t="s">
        <v>49</v>
      </c>
      <c r="T619" s="2" t="s">
        <v>31</v>
      </c>
      <c r="U619" s="2" t="s">
        <v>32</v>
      </c>
      <c r="V619" s="3" t="s">
        <v>2461</v>
      </c>
      <c r="X619" s="2" t="s">
        <v>40</v>
      </c>
      <c r="Y619" s="7" t="s">
        <v>52</v>
      </c>
      <c r="Z619" s="1">
        <v>383</v>
      </c>
    </row>
    <row r="620" spans="1:26" x14ac:dyDescent="0.25">
      <c r="A620" s="1" t="s">
        <v>21</v>
      </c>
      <c r="B620" s="2">
        <v>23086</v>
      </c>
      <c r="C620" s="2" t="s">
        <v>37</v>
      </c>
      <c r="D620" s="2" t="s">
        <v>38</v>
      </c>
      <c r="E620" s="3" t="s">
        <v>2464</v>
      </c>
      <c r="F620" s="3" t="s">
        <v>2465</v>
      </c>
      <c r="G620" s="2">
        <v>254.85</v>
      </c>
      <c r="H620" s="2">
        <v>2603</v>
      </c>
      <c r="I620" s="19">
        <v>1</v>
      </c>
      <c r="J620" s="20">
        <f t="shared" si="9"/>
        <v>5.4644808743169399E-3</v>
      </c>
      <c r="K620" s="20">
        <v>1.0300627719715349E-3</v>
      </c>
      <c r="L620" s="21">
        <v>0</v>
      </c>
      <c r="M620" s="2" t="s">
        <v>25</v>
      </c>
      <c r="N620" s="2" t="s">
        <v>26</v>
      </c>
      <c r="O620" s="2" t="s">
        <v>46</v>
      </c>
      <c r="P620" s="2" t="s">
        <v>2462</v>
      </c>
      <c r="Q620" s="2" t="s">
        <v>38</v>
      </c>
      <c r="R620" s="2" t="s">
        <v>2463</v>
      </c>
      <c r="S620" s="2" t="s">
        <v>49</v>
      </c>
      <c r="T620" s="2" t="s">
        <v>31</v>
      </c>
      <c r="U620" s="2" t="s">
        <v>32</v>
      </c>
      <c r="V620" s="3" t="s">
        <v>2465</v>
      </c>
      <c r="X620" s="2" t="s">
        <v>26</v>
      </c>
      <c r="Y620" s="7" t="s">
        <v>36</v>
      </c>
      <c r="Z620" s="1">
        <v>383</v>
      </c>
    </row>
    <row r="621" spans="1:26" x14ac:dyDescent="0.25">
      <c r="A621" s="1" t="s">
        <v>21</v>
      </c>
      <c r="B621" s="2">
        <v>9561</v>
      </c>
      <c r="C621" s="2" t="s">
        <v>37</v>
      </c>
      <c r="D621" s="2" t="s">
        <v>38</v>
      </c>
      <c r="E621" s="3" t="s">
        <v>2468</v>
      </c>
      <c r="F621" s="3" t="s">
        <v>2469</v>
      </c>
      <c r="G621" s="2">
        <v>1266.4100000000001</v>
      </c>
      <c r="H621" s="2">
        <v>1051</v>
      </c>
      <c r="I621" s="19">
        <v>1</v>
      </c>
      <c r="J621" s="20">
        <f t="shared" si="9"/>
        <v>5.4644808743169399E-3</v>
      </c>
      <c r="K621" s="20">
        <v>1.0246838541022316E-3</v>
      </c>
      <c r="L621" s="21">
        <v>0</v>
      </c>
      <c r="M621" s="2" t="s">
        <v>39</v>
      </c>
      <c r="N621" s="2" t="s">
        <v>40</v>
      </c>
      <c r="O621" s="2" t="s">
        <v>27</v>
      </c>
      <c r="P621" s="2" t="s">
        <v>2466</v>
      </c>
      <c r="Q621" s="2" t="s">
        <v>38</v>
      </c>
      <c r="R621" s="2" t="s">
        <v>2467</v>
      </c>
      <c r="S621" s="2" t="s">
        <v>30</v>
      </c>
      <c r="T621" s="2" t="s">
        <v>31</v>
      </c>
      <c r="U621" s="2" t="s">
        <v>32</v>
      </c>
      <c r="V621" s="3" t="s">
        <v>2469</v>
      </c>
      <c r="X621" s="2" t="s">
        <v>40</v>
      </c>
      <c r="Y621" s="7" t="s">
        <v>52</v>
      </c>
      <c r="Z621" s="1">
        <v>381</v>
      </c>
    </row>
    <row r="622" spans="1:26" x14ac:dyDescent="0.25">
      <c r="A622" s="1" t="s">
        <v>21</v>
      </c>
      <c r="B622" s="2">
        <v>18366</v>
      </c>
      <c r="C622" s="2" t="s">
        <v>23</v>
      </c>
      <c r="D622" s="2" t="s">
        <v>24</v>
      </c>
      <c r="E622" s="3" t="s">
        <v>2472</v>
      </c>
      <c r="F622" s="3" t="s">
        <v>2473</v>
      </c>
      <c r="G622" s="2">
        <v>3855.52</v>
      </c>
      <c r="H622" s="2">
        <v>7065</v>
      </c>
      <c r="I622" s="19">
        <v>1</v>
      </c>
      <c r="J622" s="20">
        <f t="shared" si="9"/>
        <v>5.4644808743169399E-3</v>
      </c>
      <c r="K622" s="20">
        <v>1.0219943951675801E-3</v>
      </c>
      <c r="L622" s="21">
        <v>0</v>
      </c>
      <c r="M622" s="2" t="s">
        <v>39</v>
      </c>
      <c r="N622" s="2" t="s">
        <v>40</v>
      </c>
      <c r="O622" s="2" t="s">
        <v>46</v>
      </c>
      <c r="P622" s="2" t="s">
        <v>2470</v>
      </c>
      <c r="Q622" s="2" t="s">
        <v>24</v>
      </c>
      <c r="R622" s="2" t="s">
        <v>2471</v>
      </c>
      <c r="S622" s="2" t="s">
        <v>49</v>
      </c>
      <c r="T622" s="2" t="s">
        <v>31</v>
      </c>
      <c r="U622" s="2" t="s">
        <v>32</v>
      </c>
      <c r="V622" s="3" t="s">
        <v>2473</v>
      </c>
      <c r="X622" s="2" t="s">
        <v>40</v>
      </c>
      <c r="Y622" s="7" t="s">
        <v>45</v>
      </c>
      <c r="Z622" s="1">
        <v>380</v>
      </c>
    </row>
    <row r="623" spans="1:26" x14ac:dyDescent="0.25">
      <c r="A623" s="1" t="s">
        <v>21</v>
      </c>
      <c r="B623" s="2">
        <v>18115</v>
      </c>
      <c r="C623" s="2" t="s">
        <v>37</v>
      </c>
      <c r="D623" s="2" t="s">
        <v>38</v>
      </c>
      <c r="E623" s="3" t="s">
        <v>2476</v>
      </c>
      <c r="F623" s="3" t="s">
        <v>2477</v>
      </c>
      <c r="G623" s="2">
        <v>3831.44</v>
      </c>
      <c r="H623" s="2">
        <v>13029</v>
      </c>
      <c r="I623" s="19">
        <v>1</v>
      </c>
      <c r="J623" s="20">
        <f t="shared" si="9"/>
        <v>5.4644808743169399E-3</v>
      </c>
      <c r="K623" s="20">
        <v>1.0193049362329286E-3</v>
      </c>
      <c r="L623" s="21">
        <v>0</v>
      </c>
      <c r="M623" s="2" t="s">
        <v>39</v>
      </c>
      <c r="N623" s="2" t="s">
        <v>40</v>
      </c>
      <c r="O623" s="2" t="s">
        <v>27</v>
      </c>
      <c r="P623" s="2" t="s">
        <v>2474</v>
      </c>
      <c r="Q623" s="2" t="s">
        <v>38</v>
      </c>
      <c r="R623" s="2" t="s">
        <v>2475</v>
      </c>
      <c r="S623" s="2" t="s">
        <v>30</v>
      </c>
      <c r="T623" s="2" t="s">
        <v>31</v>
      </c>
      <c r="U623" s="2" t="s">
        <v>32</v>
      </c>
      <c r="V623" s="3" t="s">
        <v>2477</v>
      </c>
      <c r="X623" s="2" t="s">
        <v>40</v>
      </c>
      <c r="Y623" s="7" t="s">
        <v>45</v>
      </c>
      <c r="Z623" s="1">
        <v>379</v>
      </c>
    </row>
    <row r="624" spans="1:26" x14ac:dyDescent="0.25">
      <c r="A624" s="1" t="s">
        <v>21</v>
      </c>
      <c r="B624" s="2">
        <v>19602</v>
      </c>
      <c r="C624" s="2" t="s">
        <v>37</v>
      </c>
      <c r="D624" s="2" t="s">
        <v>38</v>
      </c>
      <c r="E624" s="3" t="s">
        <v>2480</v>
      </c>
      <c r="F624" s="3" t="s">
        <v>2481</v>
      </c>
      <c r="G624" s="2">
        <v>3807.79</v>
      </c>
      <c r="H624" s="2">
        <v>2981</v>
      </c>
      <c r="I624" s="19">
        <v>1</v>
      </c>
      <c r="J624" s="20">
        <f t="shared" si="9"/>
        <v>5.4644808743169399E-3</v>
      </c>
      <c r="K624" s="20">
        <v>1.0031681826250195E-3</v>
      </c>
      <c r="L624" s="21">
        <v>3.7735849056603774E-3</v>
      </c>
      <c r="M624" s="2" t="s">
        <v>39</v>
      </c>
      <c r="N624" s="2" t="s">
        <v>40</v>
      </c>
      <c r="O624" s="2" t="s">
        <v>46</v>
      </c>
      <c r="P624" s="2" t="s">
        <v>2478</v>
      </c>
      <c r="Q624" s="2" t="s">
        <v>38</v>
      </c>
      <c r="R624" s="2" t="s">
        <v>2479</v>
      </c>
      <c r="S624" s="2" t="s">
        <v>49</v>
      </c>
      <c r="T624" s="2" t="s">
        <v>31</v>
      </c>
      <c r="U624" s="2" t="s">
        <v>32</v>
      </c>
      <c r="V624" s="3" t="s">
        <v>2481</v>
      </c>
      <c r="X624" s="2" t="s">
        <v>40</v>
      </c>
      <c r="Y624" s="7" t="s">
        <v>45</v>
      </c>
      <c r="Z624" s="1">
        <v>373</v>
      </c>
    </row>
    <row r="625" spans="1:26" x14ac:dyDescent="0.25">
      <c r="A625" s="1" t="s">
        <v>21</v>
      </c>
      <c r="B625" s="2">
        <v>26270</v>
      </c>
      <c r="C625" s="2" t="s">
        <v>37</v>
      </c>
      <c r="D625" s="2" t="s">
        <v>38</v>
      </c>
      <c r="E625" s="3" t="s">
        <v>2484</v>
      </c>
      <c r="F625" s="3" t="s">
        <v>2485</v>
      </c>
      <c r="G625" s="2">
        <v>3672.89</v>
      </c>
      <c r="H625" s="2">
        <v>422604</v>
      </c>
      <c r="I625" s="19">
        <v>1</v>
      </c>
      <c r="J625" s="20">
        <f t="shared" si="9"/>
        <v>5.4644808743169399E-3</v>
      </c>
      <c r="K625" s="20">
        <v>1.0031681826250195E-3</v>
      </c>
      <c r="L625" s="21">
        <v>0</v>
      </c>
      <c r="M625" s="2" t="s">
        <v>385</v>
      </c>
      <c r="N625" s="2" t="s">
        <v>386</v>
      </c>
      <c r="O625" s="2" t="s">
        <v>27</v>
      </c>
      <c r="P625" s="2" t="s">
        <v>2482</v>
      </c>
      <c r="Q625" s="2" t="s">
        <v>38</v>
      </c>
      <c r="R625" s="2" t="s">
        <v>2483</v>
      </c>
      <c r="S625" s="2" t="s">
        <v>30</v>
      </c>
      <c r="T625" s="2" t="s">
        <v>31</v>
      </c>
      <c r="U625" s="2" t="s">
        <v>32</v>
      </c>
      <c r="V625" s="3" t="s">
        <v>2485</v>
      </c>
      <c r="X625" s="2" t="s">
        <v>386</v>
      </c>
      <c r="Y625" s="7" t="s">
        <v>36</v>
      </c>
      <c r="Z625" s="1">
        <v>373</v>
      </c>
    </row>
    <row r="626" spans="1:26" x14ac:dyDescent="0.25">
      <c r="A626" s="1" t="s">
        <v>21</v>
      </c>
      <c r="B626" s="2">
        <v>25721</v>
      </c>
      <c r="C626" s="2" t="s">
        <v>37</v>
      </c>
      <c r="D626" s="2" t="s">
        <v>38</v>
      </c>
      <c r="E626" s="3" t="s">
        <v>2488</v>
      </c>
      <c r="F626" s="3" t="s">
        <v>2489</v>
      </c>
      <c r="G626" s="2">
        <v>2316.11</v>
      </c>
      <c r="H626" s="2">
        <v>1235</v>
      </c>
      <c r="I626" s="19">
        <v>1</v>
      </c>
      <c r="J626" s="20">
        <f t="shared" si="9"/>
        <v>5.4644808743169399E-3</v>
      </c>
      <c r="K626" s="20">
        <v>1.000478723690368E-3</v>
      </c>
      <c r="L626" s="21">
        <v>0</v>
      </c>
      <c r="M626" s="2" t="s">
        <v>93</v>
      </c>
      <c r="N626" s="2" t="s">
        <v>94</v>
      </c>
      <c r="O626" s="2" t="s">
        <v>27</v>
      </c>
      <c r="P626" s="2" t="s">
        <v>2486</v>
      </c>
      <c r="Q626" s="2" t="s">
        <v>38</v>
      </c>
      <c r="R626" s="2" t="s">
        <v>2487</v>
      </c>
      <c r="S626" s="2" t="s">
        <v>30</v>
      </c>
      <c r="T626" s="2" t="s">
        <v>31</v>
      </c>
      <c r="U626" s="2" t="s">
        <v>32</v>
      </c>
      <c r="V626" s="3" t="s">
        <v>2489</v>
      </c>
      <c r="X626" s="2" t="s">
        <v>94</v>
      </c>
      <c r="Y626" s="7" t="s">
        <v>36</v>
      </c>
      <c r="Z626" s="1">
        <v>372</v>
      </c>
    </row>
    <row r="627" spans="1:26" x14ac:dyDescent="0.25">
      <c r="A627" s="1" t="s">
        <v>21</v>
      </c>
      <c r="B627" s="2">
        <v>21621</v>
      </c>
      <c r="C627" s="2" t="s">
        <v>37</v>
      </c>
      <c r="D627" s="2" t="s">
        <v>38</v>
      </c>
      <c r="E627" s="3" t="s">
        <v>2492</v>
      </c>
      <c r="F627" s="3" t="s">
        <v>2493</v>
      </c>
      <c r="G627" s="2">
        <v>3874.81</v>
      </c>
      <c r="H627" s="2">
        <v>1746</v>
      </c>
      <c r="I627" s="19">
        <v>1</v>
      </c>
      <c r="J627" s="20">
        <f t="shared" si="9"/>
        <v>5.4644808743169399E-3</v>
      </c>
      <c r="K627" s="20">
        <v>9.9509980582106498E-4</v>
      </c>
      <c r="L627" s="21">
        <v>0</v>
      </c>
      <c r="M627" s="2" t="s">
        <v>25</v>
      </c>
      <c r="N627" s="2" t="s">
        <v>26</v>
      </c>
      <c r="O627" s="2" t="s">
        <v>27</v>
      </c>
      <c r="P627" s="2" t="s">
        <v>2490</v>
      </c>
      <c r="Q627" s="2" t="s">
        <v>38</v>
      </c>
      <c r="R627" s="2" t="s">
        <v>2491</v>
      </c>
      <c r="S627" s="2" t="s">
        <v>30</v>
      </c>
      <c r="T627" s="2" t="s">
        <v>31</v>
      </c>
      <c r="U627" s="2" t="s">
        <v>32</v>
      </c>
      <c r="V627" s="3" t="s">
        <v>2493</v>
      </c>
      <c r="X627" s="2" t="s">
        <v>26</v>
      </c>
      <c r="Y627" s="7" t="s">
        <v>36</v>
      </c>
      <c r="Z627" s="1">
        <v>370</v>
      </c>
    </row>
    <row r="628" spans="1:26" x14ac:dyDescent="0.25">
      <c r="A628" s="1" t="s">
        <v>21</v>
      </c>
      <c r="B628" s="2">
        <v>1884</v>
      </c>
      <c r="C628" s="2" t="s">
        <v>37</v>
      </c>
      <c r="D628" s="2" t="s">
        <v>38</v>
      </c>
      <c r="E628" s="3" t="s">
        <v>2496</v>
      </c>
      <c r="F628" s="3" t="s">
        <v>2497</v>
      </c>
      <c r="G628" s="2">
        <v>1467.07</v>
      </c>
      <c r="H628" s="2">
        <v>162</v>
      </c>
      <c r="I628" s="19">
        <v>1</v>
      </c>
      <c r="J628" s="20">
        <f t="shared" si="9"/>
        <v>5.4644808743169399E-3</v>
      </c>
      <c r="K628" s="20">
        <v>9.9241034688641347E-4</v>
      </c>
      <c r="L628" s="21">
        <v>3.7735849056603774E-3</v>
      </c>
      <c r="M628" s="2" t="s">
        <v>39</v>
      </c>
      <c r="N628" s="2" t="s">
        <v>40</v>
      </c>
      <c r="O628" s="2" t="s">
        <v>27</v>
      </c>
      <c r="P628" s="2" t="s">
        <v>2494</v>
      </c>
      <c r="Q628" s="2" t="s">
        <v>38</v>
      </c>
      <c r="R628" s="2" t="s">
        <v>2495</v>
      </c>
      <c r="S628" s="2" t="s">
        <v>30</v>
      </c>
      <c r="T628" s="2" t="s">
        <v>31</v>
      </c>
      <c r="U628" s="2" t="s">
        <v>32</v>
      </c>
      <c r="V628" s="3" t="s">
        <v>2497</v>
      </c>
      <c r="X628" s="2" t="s">
        <v>40</v>
      </c>
      <c r="Y628" s="7" t="s">
        <v>52</v>
      </c>
      <c r="Z628" s="1">
        <v>369</v>
      </c>
    </row>
    <row r="629" spans="1:26" x14ac:dyDescent="0.25">
      <c r="A629" s="1" t="s">
        <v>21</v>
      </c>
      <c r="B629" s="2">
        <v>22021</v>
      </c>
      <c r="C629" s="2" t="s">
        <v>24</v>
      </c>
      <c r="D629" s="2" t="s">
        <v>38</v>
      </c>
      <c r="E629" s="3" t="s">
        <v>2500</v>
      </c>
      <c r="F629" s="3" t="s">
        <v>2501</v>
      </c>
      <c r="G629" s="2">
        <v>3781.66</v>
      </c>
      <c r="H629" s="2">
        <v>1003</v>
      </c>
      <c r="I629" s="19">
        <v>1</v>
      </c>
      <c r="J629" s="20">
        <f t="shared" si="9"/>
        <v>5.4644808743169399E-3</v>
      </c>
      <c r="K629" s="20">
        <v>9.7896305221315569E-4</v>
      </c>
      <c r="L629" s="21">
        <v>0</v>
      </c>
      <c r="M629" s="2" t="s">
        <v>25</v>
      </c>
      <c r="N629" s="2" t="s">
        <v>26</v>
      </c>
      <c r="O629" s="2" t="s">
        <v>27</v>
      </c>
      <c r="P629" s="2" t="s">
        <v>2498</v>
      </c>
      <c r="Q629" s="2" t="s">
        <v>38</v>
      </c>
      <c r="R629" s="2" t="s">
        <v>2499</v>
      </c>
      <c r="S629" s="2" t="s">
        <v>30</v>
      </c>
      <c r="T629" s="2" t="s">
        <v>31</v>
      </c>
      <c r="U629" s="2" t="s">
        <v>32</v>
      </c>
      <c r="V629" s="3" t="s">
        <v>2501</v>
      </c>
      <c r="X629" s="2" t="s">
        <v>26</v>
      </c>
      <c r="Y629" s="7" t="s">
        <v>36</v>
      </c>
      <c r="Z629" s="1">
        <v>364</v>
      </c>
    </row>
    <row r="630" spans="1:26" x14ac:dyDescent="0.25">
      <c r="A630" s="1" t="s">
        <v>21</v>
      </c>
      <c r="B630" s="2">
        <v>11674</v>
      </c>
      <c r="C630" s="2" t="s">
        <v>37</v>
      </c>
      <c r="D630" s="2" t="s">
        <v>38</v>
      </c>
      <c r="E630" s="3" t="s">
        <v>2504</v>
      </c>
      <c r="F630" s="3" t="s">
        <v>2505</v>
      </c>
      <c r="G630" s="2">
        <v>3531.98</v>
      </c>
      <c r="H630" s="2">
        <v>4760</v>
      </c>
      <c r="I630" s="19">
        <v>1</v>
      </c>
      <c r="J630" s="20">
        <f t="shared" si="9"/>
        <v>5.4644808743169399E-3</v>
      </c>
      <c r="K630" s="20">
        <v>9.7089467540920115E-4</v>
      </c>
      <c r="L630" s="21">
        <v>0</v>
      </c>
      <c r="M630" s="2" t="s">
        <v>39</v>
      </c>
      <c r="N630" s="2" t="s">
        <v>40</v>
      </c>
      <c r="O630" s="2" t="s">
        <v>46</v>
      </c>
      <c r="P630" s="2" t="s">
        <v>2502</v>
      </c>
      <c r="Q630" s="2" t="s">
        <v>38</v>
      </c>
      <c r="R630" s="2" t="s">
        <v>2503</v>
      </c>
      <c r="S630" s="2" t="s">
        <v>49</v>
      </c>
      <c r="T630" s="2" t="s">
        <v>31</v>
      </c>
      <c r="U630" s="2" t="s">
        <v>32</v>
      </c>
      <c r="V630" s="3" t="s">
        <v>2505</v>
      </c>
      <c r="X630" s="2" t="s">
        <v>40</v>
      </c>
      <c r="Y630" s="7" t="s">
        <v>52</v>
      </c>
      <c r="Z630" s="1">
        <v>361</v>
      </c>
    </row>
    <row r="631" spans="1:26" x14ac:dyDescent="0.25">
      <c r="A631" s="1" t="s">
        <v>21</v>
      </c>
      <c r="B631" s="2">
        <v>29449</v>
      </c>
      <c r="C631" s="2" t="s">
        <v>24</v>
      </c>
      <c r="D631" s="2" t="s">
        <v>38</v>
      </c>
      <c r="E631" s="3" t="s">
        <v>2508</v>
      </c>
      <c r="F631" s="3" t="s">
        <v>2509</v>
      </c>
      <c r="G631" s="2">
        <v>589.5</v>
      </c>
      <c r="H631" s="2">
        <v>63</v>
      </c>
      <c r="I631" s="19">
        <v>1</v>
      </c>
      <c r="J631" s="20">
        <f t="shared" si="9"/>
        <v>5.4644808743169399E-3</v>
      </c>
      <c r="K631" s="20">
        <v>9.6820521647454963E-4</v>
      </c>
      <c r="L631" s="21">
        <v>3.7735849056603774E-3</v>
      </c>
      <c r="M631" s="2" t="s">
        <v>68</v>
      </c>
      <c r="N631" s="2" t="s">
        <v>69</v>
      </c>
      <c r="O631" s="2" t="s">
        <v>46</v>
      </c>
      <c r="P631" s="2" t="s">
        <v>2506</v>
      </c>
      <c r="Q631" s="2" t="s">
        <v>38</v>
      </c>
      <c r="R631" s="2" t="s">
        <v>2507</v>
      </c>
      <c r="S631" s="2" t="s">
        <v>49</v>
      </c>
      <c r="T631" s="2" t="s">
        <v>31</v>
      </c>
      <c r="U631" s="2" t="s">
        <v>32</v>
      </c>
      <c r="V631" s="3" t="s">
        <v>2509</v>
      </c>
      <c r="X631" s="2" t="s">
        <v>69</v>
      </c>
      <c r="Y631" s="7" t="s">
        <v>36</v>
      </c>
      <c r="Z631" s="1">
        <v>360</v>
      </c>
    </row>
    <row r="632" spans="1:26" x14ac:dyDescent="0.25">
      <c r="A632" s="1" t="s">
        <v>21</v>
      </c>
      <c r="B632" s="2">
        <v>25708</v>
      </c>
      <c r="C632" s="2" t="s">
        <v>37</v>
      </c>
      <c r="D632" s="2" t="s">
        <v>38</v>
      </c>
      <c r="E632" s="3" t="s">
        <v>2512</v>
      </c>
      <c r="F632" s="3" t="s">
        <v>2513</v>
      </c>
      <c r="G632" s="2">
        <v>3598.57</v>
      </c>
      <c r="H632" s="2">
        <v>6092</v>
      </c>
      <c r="I632" s="19">
        <v>1</v>
      </c>
      <c r="J632" s="20">
        <f t="shared" si="9"/>
        <v>5.4644808743169399E-3</v>
      </c>
      <c r="K632" s="20">
        <v>9.6282629860524661E-4</v>
      </c>
      <c r="L632" s="21">
        <v>0</v>
      </c>
      <c r="M632" s="2" t="s">
        <v>93</v>
      </c>
      <c r="N632" s="2" t="s">
        <v>94</v>
      </c>
      <c r="O632" s="2" t="s">
        <v>27</v>
      </c>
      <c r="P632" s="2" t="s">
        <v>2510</v>
      </c>
      <c r="Q632" s="2" t="s">
        <v>38</v>
      </c>
      <c r="R632" s="2" t="s">
        <v>2511</v>
      </c>
      <c r="S632" s="2" t="s">
        <v>30</v>
      </c>
      <c r="T632" s="2" t="s">
        <v>31</v>
      </c>
      <c r="U632" s="2" t="s">
        <v>32</v>
      </c>
      <c r="V632" s="3" t="s">
        <v>2513</v>
      </c>
      <c r="X632" s="2" t="s">
        <v>94</v>
      </c>
      <c r="Y632" s="7" t="s">
        <v>36</v>
      </c>
      <c r="Z632" s="1">
        <v>358</v>
      </c>
    </row>
    <row r="633" spans="1:26" x14ac:dyDescent="0.25">
      <c r="A633" s="1" t="s">
        <v>21</v>
      </c>
      <c r="B633" s="2">
        <v>25511</v>
      </c>
      <c r="C633" s="2" t="s">
        <v>37</v>
      </c>
      <c r="D633" s="2" t="s">
        <v>38</v>
      </c>
      <c r="E633" s="3" t="s">
        <v>2516</v>
      </c>
      <c r="F633" s="3" t="s">
        <v>2517</v>
      </c>
      <c r="G633" s="2">
        <v>3924.3</v>
      </c>
      <c r="H633" s="2">
        <v>6137</v>
      </c>
      <c r="I633" s="19">
        <v>1</v>
      </c>
      <c r="J633" s="20">
        <f t="shared" si="9"/>
        <v>5.4644808743169399E-3</v>
      </c>
      <c r="K633" s="20">
        <v>9.3862116819338288E-4</v>
      </c>
      <c r="L633" s="21">
        <v>0</v>
      </c>
      <c r="M633" s="2" t="s">
        <v>93</v>
      </c>
      <c r="N633" s="2" t="s">
        <v>94</v>
      </c>
      <c r="O633" s="2" t="s">
        <v>27</v>
      </c>
      <c r="P633" s="2" t="s">
        <v>2514</v>
      </c>
      <c r="Q633" s="2" t="s">
        <v>38</v>
      </c>
      <c r="R633" s="2" t="s">
        <v>2515</v>
      </c>
      <c r="S633" s="2" t="s">
        <v>30</v>
      </c>
      <c r="T633" s="2" t="s">
        <v>31</v>
      </c>
      <c r="U633" s="2" t="s">
        <v>32</v>
      </c>
      <c r="V633" s="3" t="s">
        <v>2517</v>
      </c>
      <c r="X633" s="2" t="s">
        <v>94</v>
      </c>
      <c r="Y633" s="7" t="s">
        <v>36</v>
      </c>
      <c r="Z633" s="1">
        <v>349</v>
      </c>
    </row>
    <row r="634" spans="1:26" x14ac:dyDescent="0.25">
      <c r="A634" s="1" t="s">
        <v>21</v>
      </c>
      <c r="B634" s="2">
        <v>29679</v>
      </c>
      <c r="C634" s="2" t="s">
        <v>37</v>
      </c>
      <c r="D634" s="2" t="s">
        <v>38</v>
      </c>
      <c r="E634" s="3" t="s">
        <v>22</v>
      </c>
      <c r="F634" s="3" t="s">
        <v>22</v>
      </c>
      <c r="G634" s="2">
        <v>47.54</v>
      </c>
      <c r="H634" s="2">
        <v>7253</v>
      </c>
      <c r="I634" s="19">
        <v>1</v>
      </c>
      <c r="J634" s="20">
        <f t="shared" si="9"/>
        <v>5.4644808743169399E-3</v>
      </c>
      <c r="K634" s="20">
        <v>9.3862116819338288E-4</v>
      </c>
      <c r="L634" s="21">
        <v>0</v>
      </c>
      <c r="M634" s="2" t="s">
        <v>25</v>
      </c>
      <c r="N634" s="2" t="s">
        <v>26</v>
      </c>
      <c r="O634" s="2" t="s">
        <v>53</v>
      </c>
      <c r="P634" s="2" t="s">
        <v>22</v>
      </c>
      <c r="Q634" s="2" t="s">
        <v>38</v>
      </c>
      <c r="R634" s="2" t="s">
        <v>2518</v>
      </c>
      <c r="S634" s="2" t="s">
        <v>266</v>
      </c>
      <c r="T634" s="2" t="s">
        <v>31</v>
      </c>
      <c r="U634" s="2" t="s">
        <v>32</v>
      </c>
      <c r="V634" s="3" t="s">
        <v>22</v>
      </c>
      <c r="X634" s="2" t="s">
        <v>26</v>
      </c>
      <c r="Y634" s="2" t="s">
        <v>22</v>
      </c>
      <c r="Z634" s="1">
        <v>349</v>
      </c>
    </row>
    <row r="635" spans="1:26" x14ac:dyDescent="0.25">
      <c r="A635" s="1" t="s">
        <v>21</v>
      </c>
      <c r="B635" s="2">
        <v>26828</v>
      </c>
      <c r="C635" s="2" t="s">
        <v>24</v>
      </c>
      <c r="D635" s="2" t="s">
        <v>38</v>
      </c>
      <c r="E635" s="3" t="s">
        <v>2521</v>
      </c>
      <c r="F635" s="3" t="s">
        <v>2522</v>
      </c>
      <c r="G635" s="2">
        <v>4002.24</v>
      </c>
      <c r="H635" s="2">
        <v>22738</v>
      </c>
      <c r="I635" s="19">
        <v>1</v>
      </c>
      <c r="J635" s="20">
        <f t="shared" si="9"/>
        <v>5.4644808743169399E-3</v>
      </c>
      <c r="K635" s="20">
        <v>9.1710549671617067E-4</v>
      </c>
      <c r="L635" s="21">
        <v>3.7735849056603774E-3</v>
      </c>
      <c r="M635" s="2" t="s">
        <v>200</v>
      </c>
      <c r="N635" s="2" t="s">
        <v>201</v>
      </c>
      <c r="O635" s="2" t="s">
        <v>46</v>
      </c>
      <c r="P635" s="2" t="s">
        <v>2519</v>
      </c>
      <c r="Q635" s="2" t="s">
        <v>38</v>
      </c>
      <c r="R635" s="2" t="s">
        <v>2520</v>
      </c>
      <c r="S635" s="2" t="s">
        <v>49</v>
      </c>
      <c r="T635" s="2" t="s">
        <v>31</v>
      </c>
      <c r="U635" s="2" t="s">
        <v>32</v>
      </c>
      <c r="V635" s="3" t="s">
        <v>2522</v>
      </c>
      <c r="X635" s="2" t="s">
        <v>201</v>
      </c>
      <c r="Y635" s="7" t="s">
        <v>36</v>
      </c>
      <c r="Z635" s="1">
        <v>341</v>
      </c>
    </row>
    <row r="636" spans="1:26" x14ac:dyDescent="0.25">
      <c r="A636" s="1" t="s">
        <v>21</v>
      </c>
      <c r="B636" s="2">
        <v>5290</v>
      </c>
      <c r="C636" s="2" t="s">
        <v>38</v>
      </c>
      <c r="D636" s="2" t="s">
        <v>37</v>
      </c>
      <c r="E636" s="3" t="s">
        <v>2525</v>
      </c>
      <c r="F636" s="3" t="s">
        <v>2526</v>
      </c>
      <c r="G636" s="2">
        <v>3831.66</v>
      </c>
      <c r="H636" s="2">
        <v>2386</v>
      </c>
      <c r="I636" s="19">
        <v>1</v>
      </c>
      <c r="J636" s="20">
        <f t="shared" si="9"/>
        <v>5.4644808743169399E-3</v>
      </c>
      <c r="K636" s="20">
        <v>9.0634766097756451E-4</v>
      </c>
      <c r="L636" s="21">
        <v>0</v>
      </c>
      <c r="M636" s="2" t="s">
        <v>39</v>
      </c>
      <c r="N636" s="2" t="s">
        <v>40</v>
      </c>
      <c r="O636" s="2" t="s">
        <v>46</v>
      </c>
      <c r="P636" s="2" t="s">
        <v>2523</v>
      </c>
      <c r="Q636" s="2" t="s">
        <v>37</v>
      </c>
      <c r="R636" s="2" t="s">
        <v>2524</v>
      </c>
      <c r="S636" s="2" t="s">
        <v>49</v>
      </c>
      <c r="T636" s="2" t="s">
        <v>31</v>
      </c>
      <c r="U636" s="2" t="s">
        <v>32</v>
      </c>
      <c r="V636" s="3" t="s">
        <v>2526</v>
      </c>
      <c r="X636" s="2" t="s">
        <v>40</v>
      </c>
      <c r="Y636" s="7" t="s">
        <v>52</v>
      </c>
      <c r="Z636" s="1">
        <v>337</v>
      </c>
    </row>
    <row r="637" spans="1:26" x14ac:dyDescent="0.25">
      <c r="A637" s="1" t="s">
        <v>21</v>
      </c>
      <c r="B637" s="2">
        <v>19009</v>
      </c>
      <c r="C637" s="2" t="s">
        <v>24</v>
      </c>
      <c r="D637" s="2" t="s">
        <v>38</v>
      </c>
      <c r="E637" s="3" t="s">
        <v>2529</v>
      </c>
      <c r="F637" s="3" t="s">
        <v>2530</v>
      </c>
      <c r="G637" s="2">
        <v>3933.26</v>
      </c>
      <c r="H637" s="2">
        <v>2249</v>
      </c>
      <c r="I637" s="19">
        <v>1</v>
      </c>
      <c r="J637" s="20">
        <f t="shared" si="9"/>
        <v>5.4644808743169399E-3</v>
      </c>
      <c r="K637" s="20">
        <v>9.03658202042913E-4</v>
      </c>
      <c r="L637" s="21">
        <v>3.7735849056603774E-3</v>
      </c>
      <c r="M637" s="2" t="s">
        <v>39</v>
      </c>
      <c r="N637" s="2" t="s">
        <v>40</v>
      </c>
      <c r="O637" s="2" t="s">
        <v>27</v>
      </c>
      <c r="P637" s="2" t="s">
        <v>2527</v>
      </c>
      <c r="Q637" s="2" t="s">
        <v>38</v>
      </c>
      <c r="R637" s="2" t="s">
        <v>2528</v>
      </c>
      <c r="S637" s="2" t="s">
        <v>30</v>
      </c>
      <c r="T637" s="2" t="s">
        <v>31</v>
      </c>
      <c r="U637" s="2" t="s">
        <v>32</v>
      </c>
      <c r="V637" s="3" t="s">
        <v>2530</v>
      </c>
      <c r="X637" s="2" t="s">
        <v>40</v>
      </c>
      <c r="Y637" s="7" t="s">
        <v>45</v>
      </c>
      <c r="Z637" s="1">
        <v>336</v>
      </c>
    </row>
    <row r="638" spans="1:26" x14ac:dyDescent="0.25">
      <c r="A638" s="1" t="s">
        <v>21</v>
      </c>
      <c r="B638" s="2">
        <v>29773</v>
      </c>
      <c r="C638" s="2" t="s">
        <v>24</v>
      </c>
      <c r="D638" s="2" t="s">
        <v>38</v>
      </c>
      <c r="E638" s="3" t="s">
        <v>22</v>
      </c>
      <c r="F638" s="3" t="s">
        <v>22</v>
      </c>
      <c r="G638" s="2">
        <v>3923.09</v>
      </c>
      <c r="H638" s="2">
        <v>2575</v>
      </c>
      <c r="I638" s="19">
        <v>1</v>
      </c>
      <c r="J638" s="20">
        <f t="shared" si="9"/>
        <v>5.4644808743169399E-3</v>
      </c>
      <c r="K638" s="20">
        <v>8.9827928417360997E-4</v>
      </c>
      <c r="L638" s="21">
        <v>0</v>
      </c>
      <c r="M638" s="2" t="s">
        <v>25</v>
      </c>
      <c r="N638" s="2" t="s">
        <v>26</v>
      </c>
      <c r="O638" s="2" t="s">
        <v>53</v>
      </c>
      <c r="P638" s="2" t="s">
        <v>22</v>
      </c>
      <c r="Q638" s="2" t="s">
        <v>38</v>
      </c>
      <c r="R638" s="2" t="s">
        <v>2531</v>
      </c>
      <c r="S638" s="2" t="s">
        <v>266</v>
      </c>
      <c r="T638" s="2" t="s">
        <v>31</v>
      </c>
      <c r="U638" s="2" t="s">
        <v>32</v>
      </c>
      <c r="V638" s="3" t="s">
        <v>22</v>
      </c>
      <c r="X638" s="2" t="s">
        <v>26</v>
      </c>
      <c r="Y638" s="2" t="s">
        <v>22</v>
      </c>
      <c r="Z638" s="1">
        <v>334</v>
      </c>
    </row>
    <row r="639" spans="1:26" x14ac:dyDescent="0.25">
      <c r="A639" s="1" t="s">
        <v>21</v>
      </c>
      <c r="B639" s="2">
        <v>8316</v>
      </c>
      <c r="C639" s="2" t="s">
        <v>37</v>
      </c>
      <c r="D639" s="2" t="s">
        <v>38</v>
      </c>
      <c r="E639" s="3" t="s">
        <v>2534</v>
      </c>
      <c r="F639" s="3" t="s">
        <v>2535</v>
      </c>
      <c r="G639" s="2">
        <v>3490.66</v>
      </c>
      <c r="H639" s="2">
        <v>848</v>
      </c>
      <c r="I639" s="19">
        <v>1</v>
      </c>
      <c r="J639" s="20">
        <f t="shared" si="9"/>
        <v>5.4644808743169399E-3</v>
      </c>
      <c r="K639" s="20">
        <v>8.9558982523895846E-4</v>
      </c>
      <c r="L639" s="21">
        <v>0</v>
      </c>
      <c r="M639" s="2" t="s">
        <v>39</v>
      </c>
      <c r="N639" s="2" t="s">
        <v>40</v>
      </c>
      <c r="O639" s="2" t="s">
        <v>27</v>
      </c>
      <c r="P639" s="2" t="s">
        <v>2532</v>
      </c>
      <c r="Q639" s="2" t="s">
        <v>38</v>
      </c>
      <c r="R639" s="2" t="s">
        <v>2533</v>
      </c>
      <c r="S639" s="2" t="s">
        <v>30</v>
      </c>
      <c r="T639" s="2" t="s">
        <v>31</v>
      </c>
      <c r="U639" s="2" t="s">
        <v>32</v>
      </c>
      <c r="V639" s="3" t="s">
        <v>2535</v>
      </c>
      <c r="X639" s="2" t="s">
        <v>40</v>
      </c>
      <c r="Y639" s="7" t="s">
        <v>52</v>
      </c>
      <c r="Z639" s="1">
        <v>333</v>
      </c>
    </row>
    <row r="640" spans="1:26" x14ac:dyDescent="0.25">
      <c r="A640" s="1" t="s">
        <v>21</v>
      </c>
      <c r="B640" s="2">
        <v>4207</v>
      </c>
      <c r="C640" s="2" t="s">
        <v>24</v>
      </c>
      <c r="D640" s="2" t="s">
        <v>38</v>
      </c>
      <c r="E640" s="3" t="s">
        <v>2538</v>
      </c>
      <c r="F640" s="3" t="s">
        <v>2539</v>
      </c>
      <c r="G640" s="2">
        <v>3465.02</v>
      </c>
      <c r="H640" s="2">
        <v>9973</v>
      </c>
      <c r="I640" s="19">
        <v>1</v>
      </c>
      <c r="J640" s="20">
        <f t="shared" si="9"/>
        <v>5.4644808743169399E-3</v>
      </c>
      <c r="K640" s="20">
        <v>8.9290036630430695E-4</v>
      </c>
      <c r="L640" s="21">
        <v>0</v>
      </c>
      <c r="M640" s="2" t="s">
        <v>39</v>
      </c>
      <c r="N640" s="2" t="s">
        <v>40</v>
      </c>
      <c r="O640" s="2" t="s">
        <v>46</v>
      </c>
      <c r="P640" s="2" t="s">
        <v>2536</v>
      </c>
      <c r="Q640" s="2" t="s">
        <v>38</v>
      </c>
      <c r="R640" s="2" t="s">
        <v>2537</v>
      </c>
      <c r="S640" s="2" t="s">
        <v>49</v>
      </c>
      <c r="T640" s="2" t="s">
        <v>31</v>
      </c>
      <c r="U640" s="2" t="s">
        <v>32</v>
      </c>
      <c r="V640" s="3" t="s">
        <v>2539</v>
      </c>
      <c r="X640" s="2" t="s">
        <v>40</v>
      </c>
      <c r="Y640" s="7" t="s">
        <v>52</v>
      </c>
      <c r="Z640" s="1">
        <v>332</v>
      </c>
    </row>
    <row r="641" spans="1:26" x14ac:dyDescent="0.25">
      <c r="A641" s="1" t="s">
        <v>21</v>
      </c>
      <c r="B641" s="2">
        <v>21641</v>
      </c>
      <c r="C641" s="2" t="s">
        <v>24</v>
      </c>
      <c r="D641" s="2" t="s">
        <v>38</v>
      </c>
      <c r="E641" s="3" t="s">
        <v>2542</v>
      </c>
      <c r="F641" s="3" t="s">
        <v>2543</v>
      </c>
      <c r="G641" s="2">
        <v>3941.87</v>
      </c>
      <c r="H641" s="2">
        <v>6987</v>
      </c>
      <c r="I641" s="19">
        <v>1</v>
      </c>
      <c r="J641" s="20">
        <f t="shared" si="9"/>
        <v>5.4644808743169399E-3</v>
      </c>
      <c r="K641" s="20">
        <v>8.7676361269639776E-4</v>
      </c>
      <c r="L641" s="21">
        <v>0</v>
      </c>
      <c r="M641" s="2" t="s">
        <v>25</v>
      </c>
      <c r="N641" s="2" t="s">
        <v>26</v>
      </c>
      <c r="O641" s="2" t="s">
        <v>27</v>
      </c>
      <c r="P641" s="2" t="s">
        <v>2540</v>
      </c>
      <c r="Q641" s="2" t="s">
        <v>38</v>
      </c>
      <c r="R641" s="2" t="s">
        <v>2541</v>
      </c>
      <c r="S641" s="2" t="s">
        <v>30</v>
      </c>
      <c r="T641" s="2" t="s">
        <v>31</v>
      </c>
      <c r="U641" s="2" t="s">
        <v>32</v>
      </c>
      <c r="V641" s="3" t="s">
        <v>2543</v>
      </c>
      <c r="X641" s="2" t="s">
        <v>26</v>
      </c>
      <c r="Y641" s="7" t="s">
        <v>36</v>
      </c>
      <c r="Z641" s="1">
        <v>326</v>
      </c>
    </row>
    <row r="642" spans="1:26" x14ac:dyDescent="0.25">
      <c r="A642" s="1" t="s">
        <v>21</v>
      </c>
      <c r="B642" s="2">
        <v>29825</v>
      </c>
      <c r="C642" s="2" t="s">
        <v>24</v>
      </c>
      <c r="D642" s="2" t="s">
        <v>38</v>
      </c>
      <c r="E642" s="3" t="s">
        <v>22</v>
      </c>
      <c r="F642" s="3" t="s">
        <v>22</v>
      </c>
      <c r="G642" s="2">
        <v>3689.24</v>
      </c>
      <c r="H642" s="2">
        <v>384</v>
      </c>
      <c r="I642" s="19">
        <v>1</v>
      </c>
      <c r="J642" s="20">
        <f t="shared" ref="J642:J705" si="10">I642/183</f>
        <v>5.4644808743169399E-3</v>
      </c>
      <c r="K642" s="20">
        <v>8.6869523589244311E-4</v>
      </c>
      <c r="L642" s="21">
        <v>0</v>
      </c>
      <c r="M642" s="2" t="s">
        <v>25</v>
      </c>
      <c r="N642" s="2" t="s">
        <v>26</v>
      </c>
      <c r="O642" s="2" t="s">
        <v>53</v>
      </c>
      <c r="P642" s="2" t="s">
        <v>22</v>
      </c>
      <c r="Q642" s="2" t="s">
        <v>38</v>
      </c>
      <c r="R642" s="2" t="s">
        <v>2544</v>
      </c>
      <c r="S642" s="2" t="s">
        <v>266</v>
      </c>
      <c r="T642" s="2" t="s">
        <v>31</v>
      </c>
      <c r="U642" s="2" t="s">
        <v>32</v>
      </c>
      <c r="V642" s="3" t="s">
        <v>22</v>
      </c>
      <c r="X642" s="2" t="s">
        <v>26</v>
      </c>
      <c r="Y642" s="2" t="s">
        <v>22</v>
      </c>
      <c r="Z642" s="1">
        <v>323</v>
      </c>
    </row>
    <row r="643" spans="1:26" x14ac:dyDescent="0.25">
      <c r="A643" s="1" t="s">
        <v>21</v>
      </c>
      <c r="B643" s="2">
        <v>7764</v>
      </c>
      <c r="C643" s="2" t="s">
        <v>37</v>
      </c>
      <c r="D643" s="2" t="s">
        <v>38</v>
      </c>
      <c r="E643" s="3" t="s">
        <v>2547</v>
      </c>
      <c r="F643" s="3" t="s">
        <v>2548</v>
      </c>
      <c r="G643" s="2">
        <v>26.01</v>
      </c>
      <c r="H643" s="2">
        <v>2248</v>
      </c>
      <c r="I643" s="19">
        <v>1</v>
      </c>
      <c r="J643" s="20">
        <f t="shared" si="10"/>
        <v>5.4644808743169399E-3</v>
      </c>
      <c r="K643" s="20">
        <v>8.6869523589244311E-4</v>
      </c>
      <c r="L643" s="21">
        <v>0</v>
      </c>
      <c r="M643" s="2" t="s">
        <v>39</v>
      </c>
      <c r="N643" s="2" t="s">
        <v>40</v>
      </c>
      <c r="O643" s="2" t="s">
        <v>27</v>
      </c>
      <c r="P643" s="2" t="s">
        <v>2545</v>
      </c>
      <c r="Q643" s="2" t="s">
        <v>38</v>
      </c>
      <c r="R643" s="2" t="s">
        <v>2546</v>
      </c>
      <c r="S643" s="2" t="s">
        <v>30</v>
      </c>
      <c r="T643" s="2" t="s">
        <v>31</v>
      </c>
      <c r="U643" s="2" t="s">
        <v>32</v>
      </c>
      <c r="V643" s="3" t="s">
        <v>2548</v>
      </c>
      <c r="X643" s="2" t="s">
        <v>40</v>
      </c>
      <c r="Y643" s="7" t="s">
        <v>52</v>
      </c>
      <c r="Z643" s="1">
        <v>323</v>
      </c>
    </row>
    <row r="644" spans="1:26" x14ac:dyDescent="0.25">
      <c r="A644" s="1" t="s">
        <v>21</v>
      </c>
      <c r="B644" s="2">
        <v>27389</v>
      </c>
      <c r="C644" s="2" t="s">
        <v>37</v>
      </c>
      <c r="D644" s="2" t="s">
        <v>38</v>
      </c>
      <c r="E644" s="3" t="s">
        <v>22</v>
      </c>
      <c r="F644" s="3" t="s">
        <v>22</v>
      </c>
      <c r="G644" s="2">
        <v>2457.1999999999998</v>
      </c>
      <c r="H644" s="2">
        <v>256</v>
      </c>
      <c r="I644" s="19">
        <v>1</v>
      </c>
      <c r="J644" s="20">
        <f t="shared" si="10"/>
        <v>5.4644808743169399E-3</v>
      </c>
      <c r="K644" s="20">
        <v>8.6331631802314009E-4</v>
      </c>
      <c r="L644" s="21">
        <v>0</v>
      </c>
      <c r="M644" s="2" t="s">
        <v>592</v>
      </c>
      <c r="N644" s="2" t="s">
        <v>593</v>
      </c>
      <c r="O644" s="2" t="s">
        <v>53</v>
      </c>
      <c r="P644" s="2" t="s">
        <v>22</v>
      </c>
      <c r="Q644" s="2" t="s">
        <v>38</v>
      </c>
      <c r="R644" s="2" t="s">
        <v>2549</v>
      </c>
      <c r="S644" s="2" t="s">
        <v>55</v>
      </c>
      <c r="T644" s="2" t="s">
        <v>31</v>
      </c>
      <c r="U644" s="2" t="s">
        <v>32</v>
      </c>
      <c r="V644" s="3" t="s">
        <v>22</v>
      </c>
      <c r="X644" s="2" t="s">
        <v>593</v>
      </c>
      <c r="Y644" s="2" t="s">
        <v>22</v>
      </c>
      <c r="Z644" s="1">
        <v>321</v>
      </c>
    </row>
    <row r="645" spans="1:26" x14ac:dyDescent="0.25">
      <c r="A645" s="1" t="s">
        <v>21</v>
      </c>
      <c r="B645" s="2">
        <v>9389</v>
      </c>
      <c r="C645" s="2" t="s">
        <v>24</v>
      </c>
      <c r="D645" s="2" t="s">
        <v>23</v>
      </c>
      <c r="E645" s="3" t="s">
        <v>2552</v>
      </c>
      <c r="F645" s="3" t="s">
        <v>2553</v>
      </c>
      <c r="G645" s="2">
        <v>3638.55</v>
      </c>
      <c r="H645" s="2">
        <v>3146</v>
      </c>
      <c r="I645" s="19">
        <v>1</v>
      </c>
      <c r="J645" s="20">
        <f t="shared" si="10"/>
        <v>5.4644808743169399E-3</v>
      </c>
      <c r="K645" s="20">
        <v>8.5793740015383706E-4</v>
      </c>
      <c r="L645" s="21">
        <v>0</v>
      </c>
      <c r="M645" s="2" t="s">
        <v>39</v>
      </c>
      <c r="N645" s="2" t="s">
        <v>40</v>
      </c>
      <c r="O645" s="2" t="s">
        <v>27</v>
      </c>
      <c r="P645" s="2" t="s">
        <v>2550</v>
      </c>
      <c r="Q645" s="2" t="s">
        <v>23</v>
      </c>
      <c r="R645" s="2" t="s">
        <v>2551</v>
      </c>
      <c r="S645" s="2" t="s">
        <v>30</v>
      </c>
      <c r="T645" s="2" t="s">
        <v>31</v>
      </c>
      <c r="U645" s="2" t="s">
        <v>32</v>
      </c>
      <c r="V645" s="3" t="s">
        <v>2553</v>
      </c>
      <c r="X645" s="2" t="s">
        <v>40</v>
      </c>
      <c r="Y645" s="7" t="s">
        <v>52</v>
      </c>
      <c r="Z645" s="1">
        <v>319</v>
      </c>
    </row>
    <row r="646" spans="1:26" x14ac:dyDescent="0.25">
      <c r="A646" s="1" t="s">
        <v>21</v>
      </c>
      <c r="B646" s="2">
        <v>14500</v>
      </c>
      <c r="C646" s="2" t="s">
        <v>24</v>
      </c>
      <c r="D646" s="2" t="s">
        <v>38</v>
      </c>
      <c r="E646" s="3" t="s">
        <v>2556</v>
      </c>
      <c r="F646" s="3" t="s">
        <v>2557</v>
      </c>
      <c r="G646" s="2">
        <v>3993.33</v>
      </c>
      <c r="H646" s="2">
        <v>453</v>
      </c>
      <c r="I646" s="19">
        <v>1</v>
      </c>
      <c r="J646" s="20">
        <f t="shared" si="10"/>
        <v>5.4644808743169399E-3</v>
      </c>
      <c r="K646" s="20">
        <v>8.5255848228453404E-4</v>
      </c>
      <c r="L646" s="21">
        <v>0</v>
      </c>
      <c r="M646" s="2" t="s">
        <v>39</v>
      </c>
      <c r="N646" s="2" t="s">
        <v>40</v>
      </c>
      <c r="O646" s="2" t="s">
        <v>27</v>
      </c>
      <c r="P646" s="2" t="s">
        <v>2554</v>
      </c>
      <c r="Q646" s="2" t="s">
        <v>38</v>
      </c>
      <c r="R646" s="2" t="s">
        <v>2555</v>
      </c>
      <c r="S646" s="2" t="s">
        <v>30</v>
      </c>
      <c r="T646" s="2" t="s">
        <v>31</v>
      </c>
      <c r="U646" s="2" t="s">
        <v>32</v>
      </c>
      <c r="V646" s="3" t="s">
        <v>2557</v>
      </c>
      <c r="X646" s="2" t="s">
        <v>40</v>
      </c>
      <c r="Y646" s="7" t="s">
        <v>45</v>
      </c>
      <c r="Z646" s="1">
        <v>317</v>
      </c>
    </row>
    <row r="647" spans="1:26" x14ac:dyDescent="0.25">
      <c r="A647" s="1" t="s">
        <v>21</v>
      </c>
      <c r="B647" s="2">
        <v>10755</v>
      </c>
      <c r="C647" s="2" t="s">
        <v>37</v>
      </c>
      <c r="D647" s="2" t="s">
        <v>38</v>
      </c>
      <c r="E647" s="3" t="s">
        <v>2560</v>
      </c>
      <c r="F647" s="3" t="s">
        <v>2561</v>
      </c>
      <c r="G647" s="2">
        <v>1021.46</v>
      </c>
      <c r="H647" s="2">
        <v>121</v>
      </c>
      <c r="I647" s="19">
        <v>1</v>
      </c>
      <c r="J647" s="20">
        <f t="shared" si="10"/>
        <v>5.4644808743169399E-3</v>
      </c>
      <c r="K647" s="20">
        <v>8.4986902334988252E-4</v>
      </c>
      <c r="L647" s="21">
        <v>0</v>
      </c>
      <c r="M647" s="2" t="s">
        <v>39</v>
      </c>
      <c r="N647" s="2" t="s">
        <v>40</v>
      </c>
      <c r="O647" s="2" t="s">
        <v>27</v>
      </c>
      <c r="P647" s="2" t="s">
        <v>2558</v>
      </c>
      <c r="Q647" s="2" t="s">
        <v>38</v>
      </c>
      <c r="R647" s="2" t="s">
        <v>2559</v>
      </c>
      <c r="S647" s="2" t="s">
        <v>30</v>
      </c>
      <c r="T647" s="2" t="s">
        <v>31</v>
      </c>
      <c r="U647" s="2" t="s">
        <v>32</v>
      </c>
      <c r="V647" s="3" t="s">
        <v>2561</v>
      </c>
      <c r="X647" s="2" t="s">
        <v>40</v>
      </c>
      <c r="Y647" s="7" t="s">
        <v>52</v>
      </c>
      <c r="Z647" s="1">
        <v>316</v>
      </c>
    </row>
    <row r="648" spans="1:26" x14ac:dyDescent="0.25">
      <c r="A648" s="1" t="s">
        <v>21</v>
      </c>
      <c r="B648" s="2">
        <v>12116</v>
      </c>
      <c r="C648" s="2" t="s">
        <v>37</v>
      </c>
      <c r="D648" s="2" t="s">
        <v>38</v>
      </c>
      <c r="E648" s="3" t="s">
        <v>2564</v>
      </c>
      <c r="F648" s="3" t="s">
        <v>2565</v>
      </c>
      <c r="G648" s="2">
        <v>2716.57</v>
      </c>
      <c r="H648" s="2">
        <v>3264</v>
      </c>
      <c r="I648" s="19">
        <v>1</v>
      </c>
      <c r="J648" s="20">
        <f t="shared" si="10"/>
        <v>5.4644808743169399E-3</v>
      </c>
      <c r="K648" s="20">
        <v>8.2297443400336718E-4</v>
      </c>
      <c r="L648" s="21">
        <v>0</v>
      </c>
      <c r="M648" s="2" t="s">
        <v>39</v>
      </c>
      <c r="N648" s="2" t="s">
        <v>40</v>
      </c>
      <c r="O648" s="2" t="s">
        <v>27</v>
      </c>
      <c r="P648" s="2" t="s">
        <v>2562</v>
      </c>
      <c r="Q648" s="2" t="s">
        <v>38</v>
      </c>
      <c r="R648" s="2" t="s">
        <v>2563</v>
      </c>
      <c r="S648" s="2" t="s">
        <v>30</v>
      </c>
      <c r="T648" s="2" t="s">
        <v>31</v>
      </c>
      <c r="U648" s="2" t="s">
        <v>32</v>
      </c>
      <c r="V648" s="3" t="s">
        <v>2565</v>
      </c>
      <c r="X648" s="2" t="s">
        <v>40</v>
      </c>
      <c r="Y648" s="7" t="s">
        <v>52</v>
      </c>
      <c r="Z648" s="1">
        <v>306</v>
      </c>
    </row>
    <row r="649" spans="1:26" x14ac:dyDescent="0.25">
      <c r="A649" s="1" t="s">
        <v>21</v>
      </c>
      <c r="B649" s="2">
        <v>29759</v>
      </c>
      <c r="C649" s="2" t="s">
        <v>24</v>
      </c>
      <c r="D649" s="2" t="s">
        <v>38</v>
      </c>
      <c r="E649" s="3" t="s">
        <v>22</v>
      </c>
      <c r="F649" s="3" t="s">
        <v>22</v>
      </c>
      <c r="G649" s="2">
        <v>3992.09</v>
      </c>
      <c r="H649" s="2">
        <v>1064</v>
      </c>
      <c r="I649" s="19">
        <v>1</v>
      </c>
      <c r="J649" s="20">
        <f t="shared" si="10"/>
        <v>5.4644808743169399E-3</v>
      </c>
      <c r="K649" s="20">
        <v>7.9070092678754892E-4</v>
      </c>
      <c r="L649" s="21">
        <v>0</v>
      </c>
      <c r="M649" s="2" t="s">
        <v>25</v>
      </c>
      <c r="N649" s="2" t="s">
        <v>26</v>
      </c>
      <c r="O649" s="2" t="s">
        <v>53</v>
      </c>
      <c r="P649" s="2" t="s">
        <v>22</v>
      </c>
      <c r="Q649" s="2" t="s">
        <v>38</v>
      </c>
      <c r="R649" s="2" t="s">
        <v>2566</v>
      </c>
      <c r="S649" s="2" t="s">
        <v>266</v>
      </c>
      <c r="T649" s="2" t="s">
        <v>31</v>
      </c>
      <c r="U649" s="2" t="s">
        <v>32</v>
      </c>
      <c r="V649" s="3" t="s">
        <v>22</v>
      </c>
      <c r="X649" s="2" t="s">
        <v>26</v>
      </c>
      <c r="Y649" s="2" t="s">
        <v>22</v>
      </c>
      <c r="Z649" s="1">
        <v>294</v>
      </c>
    </row>
    <row r="650" spans="1:26" x14ac:dyDescent="0.25">
      <c r="A650" s="1" t="s">
        <v>21</v>
      </c>
      <c r="B650" s="2">
        <v>26822</v>
      </c>
      <c r="C650" s="2" t="s">
        <v>37</v>
      </c>
      <c r="D650" s="2" t="s">
        <v>38</v>
      </c>
      <c r="E650" s="3" t="s">
        <v>2569</v>
      </c>
      <c r="F650" s="3" t="s">
        <v>2570</v>
      </c>
      <c r="G650" s="2">
        <v>531.34</v>
      </c>
      <c r="H650" s="2">
        <v>86</v>
      </c>
      <c r="I650" s="19">
        <v>1</v>
      </c>
      <c r="J650" s="20">
        <f t="shared" si="10"/>
        <v>5.4644808743169399E-3</v>
      </c>
      <c r="K650" s="20">
        <v>7.8263254998359427E-4</v>
      </c>
      <c r="L650" s="21">
        <v>0</v>
      </c>
      <c r="M650" s="2" t="s">
        <v>200</v>
      </c>
      <c r="N650" s="2" t="s">
        <v>201</v>
      </c>
      <c r="O650" s="2" t="s">
        <v>46</v>
      </c>
      <c r="P650" s="2" t="s">
        <v>2567</v>
      </c>
      <c r="Q650" s="2" t="s">
        <v>38</v>
      </c>
      <c r="R650" s="2" t="s">
        <v>2568</v>
      </c>
      <c r="S650" s="2" t="s">
        <v>49</v>
      </c>
      <c r="T650" s="2" t="s">
        <v>31</v>
      </c>
      <c r="U650" s="2" t="s">
        <v>32</v>
      </c>
      <c r="V650" s="3" t="s">
        <v>2570</v>
      </c>
      <c r="X650" s="2" t="s">
        <v>201</v>
      </c>
      <c r="Y650" s="7" t="s">
        <v>36</v>
      </c>
      <c r="Z650" s="1">
        <v>291</v>
      </c>
    </row>
    <row r="651" spans="1:26" x14ac:dyDescent="0.25">
      <c r="A651" s="1" t="s">
        <v>21</v>
      </c>
      <c r="B651" s="2">
        <v>2268</v>
      </c>
      <c r="C651" s="2" t="s">
        <v>37</v>
      </c>
      <c r="D651" s="2" t="s">
        <v>38</v>
      </c>
      <c r="E651" s="3" t="s">
        <v>2573</v>
      </c>
      <c r="F651" s="3" t="s">
        <v>2574</v>
      </c>
      <c r="G651" s="2">
        <v>631.78</v>
      </c>
      <c r="H651" s="2">
        <v>101</v>
      </c>
      <c r="I651" s="19">
        <v>1</v>
      </c>
      <c r="J651" s="20">
        <f t="shared" si="10"/>
        <v>5.4644808743169399E-3</v>
      </c>
      <c r="K651" s="20">
        <v>7.7994309104894276E-4</v>
      </c>
      <c r="L651" s="21">
        <v>0</v>
      </c>
      <c r="M651" s="2" t="s">
        <v>39</v>
      </c>
      <c r="N651" s="2" t="s">
        <v>40</v>
      </c>
      <c r="O651" s="2" t="s">
        <v>27</v>
      </c>
      <c r="P651" s="2" t="s">
        <v>2571</v>
      </c>
      <c r="Q651" s="2" t="s">
        <v>38</v>
      </c>
      <c r="R651" s="2" t="s">
        <v>2572</v>
      </c>
      <c r="S651" s="2" t="s">
        <v>30</v>
      </c>
      <c r="T651" s="2" t="s">
        <v>31</v>
      </c>
      <c r="U651" s="2" t="s">
        <v>32</v>
      </c>
      <c r="V651" s="3" t="s">
        <v>2574</v>
      </c>
      <c r="X651" s="2" t="s">
        <v>40</v>
      </c>
      <c r="Y651" s="7" t="s">
        <v>52</v>
      </c>
      <c r="Z651" s="1">
        <v>290</v>
      </c>
    </row>
    <row r="652" spans="1:26" x14ac:dyDescent="0.25">
      <c r="A652" s="1" t="s">
        <v>21</v>
      </c>
      <c r="B652" s="2">
        <v>27670</v>
      </c>
      <c r="C652" s="2" t="s">
        <v>24</v>
      </c>
      <c r="D652" s="2" t="s">
        <v>38</v>
      </c>
      <c r="E652" s="3" t="s">
        <v>2577</v>
      </c>
      <c r="F652" s="3" t="s">
        <v>2578</v>
      </c>
      <c r="G652" s="2">
        <v>3129.84</v>
      </c>
      <c r="H652" s="2">
        <v>6115</v>
      </c>
      <c r="I652" s="19">
        <v>1</v>
      </c>
      <c r="J652" s="20">
        <f t="shared" si="10"/>
        <v>5.4644808743169399E-3</v>
      </c>
      <c r="K652" s="20">
        <v>7.7725363211429124E-4</v>
      </c>
      <c r="L652" s="21">
        <v>0</v>
      </c>
      <c r="M652" s="2" t="s">
        <v>592</v>
      </c>
      <c r="N652" s="2" t="s">
        <v>593</v>
      </c>
      <c r="O652" s="2" t="s">
        <v>27</v>
      </c>
      <c r="P652" s="2" t="s">
        <v>2575</v>
      </c>
      <c r="Q652" s="2" t="s">
        <v>38</v>
      </c>
      <c r="R652" s="2" t="s">
        <v>2576</v>
      </c>
      <c r="S652" s="2" t="s">
        <v>30</v>
      </c>
      <c r="T652" s="2" t="s">
        <v>31</v>
      </c>
      <c r="U652" s="2" t="s">
        <v>32</v>
      </c>
      <c r="V652" s="3" t="s">
        <v>2578</v>
      </c>
      <c r="X652" s="2" t="s">
        <v>593</v>
      </c>
      <c r="Y652" s="7" t="s">
        <v>36</v>
      </c>
      <c r="Z652" s="1">
        <v>289</v>
      </c>
    </row>
    <row r="653" spans="1:26" x14ac:dyDescent="0.25">
      <c r="A653" s="1" t="s">
        <v>21</v>
      </c>
      <c r="B653" s="2">
        <v>25595</v>
      </c>
      <c r="C653" s="2" t="s">
        <v>24</v>
      </c>
      <c r="D653" s="2" t="s">
        <v>38</v>
      </c>
      <c r="E653" s="3" t="s">
        <v>2581</v>
      </c>
      <c r="F653" s="3" t="s">
        <v>2582</v>
      </c>
      <c r="G653" s="2">
        <v>241.54</v>
      </c>
      <c r="H653" s="2">
        <v>65</v>
      </c>
      <c r="I653" s="19">
        <v>1</v>
      </c>
      <c r="J653" s="20">
        <f t="shared" si="10"/>
        <v>5.4644808743169399E-3</v>
      </c>
      <c r="K653" s="20">
        <v>7.7187471424498822E-4</v>
      </c>
      <c r="L653" s="21">
        <v>3.7735849056603774E-3</v>
      </c>
      <c r="M653" s="2" t="s">
        <v>93</v>
      </c>
      <c r="N653" s="2" t="s">
        <v>94</v>
      </c>
      <c r="O653" s="2" t="s">
        <v>27</v>
      </c>
      <c r="P653" s="2" t="s">
        <v>2579</v>
      </c>
      <c r="Q653" s="2" t="s">
        <v>38</v>
      </c>
      <c r="R653" s="2" t="s">
        <v>2580</v>
      </c>
      <c r="S653" s="2" t="s">
        <v>30</v>
      </c>
      <c r="T653" s="2" t="s">
        <v>31</v>
      </c>
      <c r="U653" s="2" t="s">
        <v>32</v>
      </c>
      <c r="V653" s="3" t="s">
        <v>2582</v>
      </c>
      <c r="X653" s="2" t="s">
        <v>94</v>
      </c>
      <c r="Y653" s="7" t="s">
        <v>36</v>
      </c>
      <c r="Z653" s="1">
        <v>287</v>
      </c>
    </row>
    <row r="654" spans="1:26" x14ac:dyDescent="0.25">
      <c r="A654" s="1" t="s">
        <v>21</v>
      </c>
      <c r="B654" s="2">
        <v>5239</v>
      </c>
      <c r="C654" s="2" t="s">
        <v>37</v>
      </c>
      <c r="D654" s="2" t="s">
        <v>38</v>
      </c>
      <c r="E654" s="3" t="s">
        <v>2585</v>
      </c>
      <c r="F654" s="3" t="s">
        <v>2586</v>
      </c>
      <c r="G654" s="2">
        <v>3817.31</v>
      </c>
      <c r="H654" s="2">
        <v>520</v>
      </c>
      <c r="I654" s="19">
        <v>1</v>
      </c>
      <c r="J654" s="20">
        <f t="shared" si="10"/>
        <v>5.4644808743169399E-3</v>
      </c>
      <c r="K654" s="20">
        <v>7.6111687850638206E-4</v>
      </c>
      <c r="L654" s="21">
        <v>3.7735849056603774E-3</v>
      </c>
      <c r="M654" s="2" t="s">
        <v>39</v>
      </c>
      <c r="N654" s="2" t="s">
        <v>40</v>
      </c>
      <c r="O654" s="2" t="s">
        <v>46</v>
      </c>
      <c r="P654" s="2" t="s">
        <v>2583</v>
      </c>
      <c r="Q654" s="2" t="s">
        <v>38</v>
      </c>
      <c r="R654" s="2" t="s">
        <v>2584</v>
      </c>
      <c r="S654" s="2" t="s">
        <v>49</v>
      </c>
      <c r="T654" s="2" t="s">
        <v>31</v>
      </c>
      <c r="U654" s="2" t="s">
        <v>32</v>
      </c>
      <c r="V654" s="3" t="s">
        <v>2586</v>
      </c>
      <c r="X654" s="2" t="s">
        <v>40</v>
      </c>
      <c r="Y654" s="7" t="s">
        <v>52</v>
      </c>
      <c r="Z654" s="1">
        <v>283</v>
      </c>
    </row>
    <row r="655" spans="1:26" x14ac:dyDescent="0.25">
      <c r="A655" s="1" t="s">
        <v>21</v>
      </c>
      <c r="B655" s="2">
        <v>25526</v>
      </c>
      <c r="C655" s="2" t="s">
        <v>24</v>
      </c>
      <c r="D655" s="2" t="s">
        <v>38</v>
      </c>
      <c r="E655" s="3" t="s">
        <v>2589</v>
      </c>
      <c r="F655" s="3" t="s">
        <v>2590</v>
      </c>
      <c r="G655" s="2">
        <v>3697.77</v>
      </c>
      <c r="H655" s="2">
        <v>6616</v>
      </c>
      <c r="I655" s="19">
        <v>1</v>
      </c>
      <c r="J655" s="20">
        <f t="shared" si="10"/>
        <v>5.4644808743169399E-3</v>
      </c>
      <c r="K655" s="20">
        <v>7.5304850170242752E-4</v>
      </c>
      <c r="L655" s="21">
        <v>0</v>
      </c>
      <c r="M655" s="2" t="s">
        <v>93</v>
      </c>
      <c r="N655" s="2" t="s">
        <v>94</v>
      </c>
      <c r="O655" s="2" t="s">
        <v>27</v>
      </c>
      <c r="P655" s="2" t="s">
        <v>2587</v>
      </c>
      <c r="Q655" s="2" t="s">
        <v>38</v>
      </c>
      <c r="R655" s="2" t="s">
        <v>2588</v>
      </c>
      <c r="S655" s="2" t="s">
        <v>30</v>
      </c>
      <c r="T655" s="2" t="s">
        <v>31</v>
      </c>
      <c r="U655" s="2" t="s">
        <v>32</v>
      </c>
      <c r="V655" s="3" t="s">
        <v>2590</v>
      </c>
      <c r="X655" s="2" t="s">
        <v>94</v>
      </c>
      <c r="Y655" s="7" t="s">
        <v>36</v>
      </c>
      <c r="Z655" s="1">
        <v>280</v>
      </c>
    </row>
    <row r="656" spans="1:26" x14ac:dyDescent="0.25">
      <c r="A656" s="1" t="s">
        <v>21</v>
      </c>
      <c r="B656" s="2">
        <v>9190</v>
      </c>
      <c r="C656" s="2" t="s">
        <v>24</v>
      </c>
      <c r="D656" s="2" t="s">
        <v>38</v>
      </c>
      <c r="E656" s="3" t="s">
        <v>2593</v>
      </c>
      <c r="F656" s="3" t="s">
        <v>2594</v>
      </c>
      <c r="G656" s="2">
        <v>3594.42</v>
      </c>
      <c r="H656" s="2">
        <v>9909</v>
      </c>
      <c r="I656" s="19">
        <v>1</v>
      </c>
      <c r="J656" s="20">
        <f t="shared" si="10"/>
        <v>5.4644808743169399E-3</v>
      </c>
      <c r="K656" s="20">
        <v>7.5304850170242752E-4</v>
      </c>
      <c r="L656" s="21">
        <v>0</v>
      </c>
      <c r="M656" s="2" t="s">
        <v>39</v>
      </c>
      <c r="N656" s="2" t="s">
        <v>40</v>
      </c>
      <c r="O656" s="2" t="s">
        <v>46</v>
      </c>
      <c r="P656" s="2" t="s">
        <v>2591</v>
      </c>
      <c r="Q656" s="2" t="s">
        <v>38</v>
      </c>
      <c r="R656" s="2" t="s">
        <v>2592</v>
      </c>
      <c r="S656" s="2" t="s">
        <v>49</v>
      </c>
      <c r="T656" s="2" t="s">
        <v>31</v>
      </c>
      <c r="U656" s="2" t="s">
        <v>32</v>
      </c>
      <c r="V656" s="3" t="s">
        <v>2594</v>
      </c>
      <c r="X656" s="2" t="s">
        <v>40</v>
      </c>
      <c r="Y656" s="7" t="s">
        <v>52</v>
      </c>
      <c r="Z656" s="1">
        <v>280</v>
      </c>
    </row>
    <row r="657" spans="1:26" x14ac:dyDescent="0.25">
      <c r="A657" s="1" t="s">
        <v>21</v>
      </c>
      <c r="B657" s="2">
        <v>8660</v>
      </c>
      <c r="C657" s="2" t="s">
        <v>37</v>
      </c>
      <c r="D657" s="2" t="s">
        <v>38</v>
      </c>
      <c r="E657" s="3" t="s">
        <v>2597</v>
      </c>
      <c r="F657" s="3" t="s">
        <v>2598</v>
      </c>
      <c r="G657" s="2">
        <v>2023.76</v>
      </c>
      <c r="H657" s="2">
        <v>7298</v>
      </c>
      <c r="I657" s="19">
        <v>1</v>
      </c>
      <c r="J657" s="20">
        <f t="shared" si="10"/>
        <v>5.4644808743169399E-3</v>
      </c>
      <c r="K657" s="20">
        <v>7.4766958383312449E-4</v>
      </c>
      <c r="L657" s="21">
        <v>0</v>
      </c>
      <c r="M657" s="2" t="s">
        <v>39</v>
      </c>
      <c r="N657" s="2" t="s">
        <v>40</v>
      </c>
      <c r="O657" s="2" t="s">
        <v>27</v>
      </c>
      <c r="P657" s="2" t="s">
        <v>2595</v>
      </c>
      <c r="Q657" s="2" t="s">
        <v>38</v>
      </c>
      <c r="R657" s="2" t="s">
        <v>2596</v>
      </c>
      <c r="S657" s="2" t="s">
        <v>30</v>
      </c>
      <c r="T657" s="2" t="s">
        <v>31</v>
      </c>
      <c r="U657" s="2" t="s">
        <v>32</v>
      </c>
      <c r="V657" s="3" t="s">
        <v>2598</v>
      </c>
      <c r="X657" s="2" t="s">
        <v>40</v>
      </c>
      <c r="Y657" s="7" t="s">
        <v>52</v>
      </c>
      <c r="Z657" s="1">
        <v>278</v>
      </c>
    </row>
    <row r="658" spans="1:26" x14ac:dyDescent="0.25">
      <c r="A658" s="1" t="s">
        <v>21</v>
      </c>
      <c r="B658" s="2">
        <v>27579</v>
      </c>
      <c r="C658" s="2" t="s">
        <v>23</v>
      </c>
      <c r="D658" s="2" t="s">
        <v>38</v>
      </c>
      <c r="E658" s="3" t="s">
        <v>2600</v>
      </c>
      <c r="F658" s="3" t="s">
        <v>2601</v>
      </c>
      <c r="G658" s="2">
        <v>2755.81</v>
      </c>
      <c r="H658" s="2">
        <v>365</v>
      </c>
      <c r="I658" s="19">
        <v>1</v>
      </c>
      <c r="J658" s="20">
        <f t="shared" si="10"/>
        <v>5.4644808743169399E-3</v>
      </c>
      <c r="K658" s="20">
        <v>7.3960120702916984E-4</v>
      </c>
      <c r="L658" s="21">
        <v>0</v>
      </c>
      <c r="M658" s="2" t="s">
        <v>592</v>
      </c>
      <c r="N658" s="2" t="s">
        <v>593</v>
      </c>
      <c r="O658" s="2" t="s">
        <v>27</v>
      </c>
      <c r="P658" s="2" t="s">
        <v>137</v>
      </c>
      <c r="Q658" s="2" t="s">
        <v>38</v>
      </c>
      <c r="R658" s="2" t="s">
        <v>2599</v>
      </c>
      <c r="S658" s="2" t="s">
        <v>30</v>
      </c>
      <c r="T658" s="2" t="s">
        <v>31</v>
      </c>
      <c r="U658" s="2" t="s">
        <v>32</v>
      </c>
      <c r="V658" s="3" t="s">
        <v>2601</v>
      </c>
      <c r="X658" s="2" t="s">
        <v>593</v>
      </c>
      <c r="Y658" s="7" t="s">
        <v>36</v>
      </c>
      <c r="Z658" s="1">
        <v>275</v>
      </c>
    </row>
    <row r="659" spans="1:26" x14ac:dyDescent="0.25">
      <c r="A659" s="1" t="s">
        <v>21</v>
      </c>
      <c r="B659" s="2">
        <v>23599</v>
      </c>
      <c r="C659" s="2" t="s">
        <v>38</v>
      </c>
      <c r="D659" s="2" t="s">
        <v>23</v>
      </c>
      <c r="E659" s="3" t="s">
        <v>2604</v>
      </c>
      <c r="F659" s="3" t="s">
        <v>2605</v>
      </c>
      <c r="G659" s="2">
        <v>3832.08</v>
      </c>
      <c r="H659" s="2">
        <v>29442</v>
      </c>
      <c r="I659" s="19">
        <v>1</v>
      </c>
      <c r="J659" s="20">
        <f t="shared" si="10"/>
        <v>5.4644808743169399E-3</v>
      </c>
      <c r="K659" s="20">
        <v>7.3691174809451833E-4</v>
      </c>
      <c r="L659" s="21">
        <v>0</v>
      </c>
      <c r="M659" s="2" t="s">
        <v>25</v>
      </c>
      <c r="N659" s="2" t="s">
        <v>26</v>
      </c>
      <c r="O659" s="2" t="s">
        <v>27</v>
      </c>
      <c r="P659" s="2" t="s">
        <v>2602</v>
      </c>
      <c r="Q659" s="2" t="s">
        <v>23</v>
      </c>
      <c r="R659" s="2" t="s">
        <v>2603</v>
      </c>
      <c r="S659" s="2" t="s">
        <v>30</v>
      </c>
      <c r="T659" s="2" t="s">
        <v>31</v>
      </c>
      <c r="U659" s="2" t="s">
        <v>32</v>
      </c>
      <c r="V659" s="3" t="s">
        <v>2605</v>
      </c>
      <c r="X659" s="2" t="s">
        <v>26</v>
      </c>
      <c r="Y659" s="7" t="s">
        <v>36</v>
      </c>
      <c r="Z659" s="1">
        <v>274</v>
      </c>
    </row>
    <row r="660" spans="1:26" x14ac:dyDescent="0.25">
      <c r="A660" s="1" t="s">
        <v>21</v>
      </c>
      <c r="B660" s="2">
        <v>10702</v>
      </c>
      <c r="C660" s="2" t="s">
        <v>37</v>
      </c>
      <c r="D660" s="2" t="s">
        <v>38</v>
      </c>
      <c r="E660" s="3" t="s">
        <v>2608</v>
      </c>
      <c r="F660" s="3" t="s">
        <v>2609</v>
      </c>
      <c r="G660" s="2">
        <v>2020.12</v>
      </c>
      <c r="H660" s="2">
        <v>511</v>
      </c>
      <c r="I660" s="19">
        <v>1</v>
      </c>
      <c r="J660" s="20">
        <f t="shared" si="10"/>
        <v>5.4644808743169399E-3</v>
      </c>
      <c r="K660" s="20">
        <v>7.2884337129056379E-4</v>
      </c>
      <c r="L660" s="21">
        <v>3.7735849056603774E-3</v>
      </c>
      <c r="M660" s="2" t="s">
        <v>39</v>
      </c>
      <c r="N660" s="2" t="s">
        <v>40</v>
      </c>
      <c r="O660" s="2" t="s">
        <v>46</v>
      </c>
      <c r="P660" s="2" t="s">
        <v>2606</v>
      </c>
      <c r="Q660" s="2" t="s">
        <v>38</v>
      </c>
      <c r="R660" s="2" t="s">
        <v>2607</v>
      </c>
      <c r="S660" s="2" t="s">
        <v>49</v>
      </c>
      <c r="T660" s="2" t="s">
        <v>31</v>
      </c>
      <c r="U660" s="2" t="s">
        <v>32</v>
      </c>
      <c r="V660" s="3" t="s">
        <v>2609</v>
      </c>
      <c r="X660" s="2" t="s">
        <v>40</v>
      </c>
      <c r="Y660" s="7" t="s">
        <v>52</v>
      </c>
      <c r="Z660" s="1">
        <v>271</v>
      </c>
    </row>
    <row r="661" spans="1:26" x14ac:dyDescent="0.25">
      <c r="A661" s="1" t="s">
        <v>21</v>
      </c>
      <c r="B661" s="2">
        <v>6195</v>
      </c>
      <c r="C661" s="2" t="s">
        <v>37</v>
      </c>
      <c r="D661" s="2" t="s">
        <v>38</v>
      </c>
      <c r="E661" s="3" t="s">
        <v>2612</v>
      </c>
      <c r="F661" s="3" t="s">
        <v>2613</v>
      </c>
      <c r="G661" s="2">
        <v>3864.65</v>
      </c>
      <c r="H661" s="2">
        <v>1927</v>
      </c>
      <c r="I661" s="19">
        <v>1</v>
      </c>
      <c r="J661" s="20">
        <f t="shared" si="10"/>
        <v>5.4644808743169399E-3</v>
      </c>
      <c r="K661" s="20">
        <v>7.2884337129056379E-4</v>
      </c>
      <c r="L661" s="21">
        <v>0</v>
      </c>
      <c r="M661" s="2" t="s">
        <v>39</v>
      </c>
      <c r="N661" s="2" t="s">
        <v>40</v>
      </c>
      <c r="O661" s="2" t="s">
        <v>27</v>
      </c>
      <c r="P661" s="2" t="s">
        <v>2610</v>
      </c>
      <c r="Q661" s="2" t="s">
        <v>38</v>
      </c>
      <c r="R661" s="2" t="s">
        <v>2611</v>
      </c>
      <c r="S661" s="2" t="s">
        <v>30</v>
      </c>
      <c r="T661" s="2" t="s">
        <v>31</v>
      </c>
      <c r="U661" s="2" t="s">
        <v>32</v>
      </c>
      <c r="V661" s="3" t="s">
        <v>2613</v>
      </c>
      <c r="X661" s="2" t="s">
        <v>40</v>
      </c>
      <c r="Y661" s="7" t="s">
        <v>52</v>
      </c>
      <c r="Z661" s="1">
        <v>271</v>
      </c>
    </row>
    <row r="662" spans="1:26" x14ac:dyDescent="0.25">
      <c r="A662" s="1" t="s">
        <v>21</v>
      </c>
      <c r="B662" s="2">
        <v>28396</v>
      </c>
      <c r="C662" s="2" t="s">
        <v>24</v>
      </c>
      <c r="D662" s="2" t="s">
        <v>23</v>
      </c>
      <c r="E662" s="3" t="s">
        <v>916</v>
      </c>
      <c r="F662" s="3" t="s">
        <v>917</v>
      </c>
      <c r="G662" s="2">
        <v>3926.93</v>
      </c>
      <c r="H662" s="2">
        <v>21661</v>
      </c>
      <c r="I662" s="19">
        <v>1</v>
      </c>
      <c r="J662" s="20">
        <f t="shared" si="10"/>
        <v>5.4644808743169399E-3</v>
      </c>
      <c r="K662" s="20">
        <v>7.2615391235591228E-4</v>
      </c>
      <c r="L662" s="21">
        <v>0</v>
      </c>
      <c r="M662" s="2" t="s">
        <v>68</v>
      </c>
      <c r="N662" s="2" t="s">
        <v>69</v>
      </c>
      <c r="O662" s="2" t="s">
        <v>46</v>
      </c>
      <c r="P662" s="2" t="s">
        <v>914</v>
      </c>
      <c r="Q662" s="2" t="s">
        <v>23</v>
      </c>
      <c r="R662" s="2" t="s">
        <v>2614</v>
      </c>
      <c r="S662" s="2" t="s">
        <v>49</v>
      </c>
      <c r="T662" s="2" t="s">
        <v>31</v>
      </c>
      <c r="U662" s="2" t="s">
        <v>32</v>
      </c>
      <c r="V662" s="3" t="s">
        <v>917</v>
      </c>
      <c r="X662" s="2" t="s">
        <v>69</v>
      </c>
      <c r="Y662" s="7" t="s">
        <v>36</v>
      </c>
      <c r="Z662" s="1">
        <v>270</v>
      </c>
    </row>
    <row r="663" spans="1:26" x14ac:dyDescent="0.25">
      <c r="A663" s="1" t="s">
        <v>21</v>
      </c>
      <c r="B663" s="2">
        <v>3768</v>
      </c>
      <c r="C663" s="2" t="s">
        <v>37</v>
      </c>
      <c r="D663" s="2" t="s">
        <v>38</v>
      </c>
      <c r="E663" s="3" t="s">
        <v>2617</v>
      </c>
      <c r="F663" s="3" t="s">
        <v>2618</v>
      </c>
      <c r="G663" s="2">
        <v>664.5</v>
      </c>
      <c r="H663" s="2">
        <v>1015</v>
      </c>
      <c r="I663" s="19">
        <v>1</v>
      </c>
      <c r="J663" s="20">
        <f t="shared" si="10"/>
        <v>5.4644808743169399E-3</v>
      </c>
      <c r="K663" s="20">
        <v>7.2615391235591228E-4</v>
      </c>
      <c r="L663" s="21">
        <v>0</v>
      </c>
      <c r="M663" s="2" t="s">
        <v>39</v>
      </c>
      <c r="N663" s="2" t="s">
        <v>40</v>
      </c>
      <c r="O663" s="2" t="s">
        <v>27</v>
      </c>
      <c r="P663" s="2" t="s">
        <v>2615</v>
      </c>
      <c r="Q663" s="2" t="s">
        <v>38</v>
      </c>
      <c r="R663" s="2" t="s">
        <v>2616</v>
      </c>
      <c r="S663" s="2" t="s">
        <v>30</v>
      </c>
      <c r="T663" s="2" t="s">
        <v>31</v>
      </c>
      <c r="U663" s="2" t="s">
        <v>32</v>
      </c>
      <c r="V663" s="3" t="s">
        <v>2618</v>
      </c>
      <c r="X663" s="2" t="s">
        <v>40</v>
      </c>
      <c r="Y663" s="7" t="s">
        <v>52</v>
      </c>
      <c r="Z663" s="1">
        <v>270</v>
      </c>
    </row>
    <row r="664" spans="1:26" x14ac:dyDescent="0.25">
      <c r="A664" s="1" t="s">
        <v>21</v>
      </c>
      <c r="B664" s="2">
        <v>17058</v>
      </c>
      <c r="C664" s="2" t="s">
        <v>24</v>
      </c>
      <c r="D664" s="2" t="s">
        <v>38</v>
      </c>
      <c r="E664" s="3" t="s">
        <v>2621</v>
      </c>
      <c r="F664" s="3" t="s">
        <v>2622</v>
      </c>
      <c r="G664" s="2">
        <v>3504.66</v>
      </c>
      <c r="H664" s="2">
        <v>33616</v>
      </c>
      <c r="I664" s="19">
        <v>1</v>
      </c>
      <c r="J664" s="20">
        <f t="shared" si="10"/>
        <v>5.4644808743169399E-3</v>
      </c>
      <c r="K664" s="20">
        <v>7.2346445342126066E-4</v>
      </c>
      <c r="L664" s="21">
        <v>3.7735849056603774E-3</v>
      </c>
      <c r="M664" s="2" t="s">
        <v>39</v>
      </c>
      <c r="N664" s="2" t="s">
        <v>40</v>
      </c>
      <c r="O664" s="2" t="s">
        <v>27</v>
      </c>
      <c r="P664" s="2" t="s">
        <v>2619</v>
      </c>
      <c r="Q664" s="2" t="s">
        <v>38</v>
      </c>
      <c r="R664" s="2" t="s">
        <v>2620</v>
      </c>
      <c r="S664" s="2" t="s">
        <v>30</v>
      </c>
      <c r="T664" s="2" t="s">
        <v>31</v>
      </c>
      <c r="U664" s="2" t="s">
        <v>32</v>
      </c>
      <c r="V664" s="3" t="s">
        <v>2622</v>
      </c>
      <c r="X664" s="2" t="s">
        <v>40</v>
      </c>
      <c r="Y664" s="7" t="s">
        <v>45</v>
      </c>
      <c r="Z664" s="1">
        <v>269</v>
      </c>
    </row>
    <row r="665" spans="1:26" x14ac:dyDescent="0.25">
      <c r="A665" s="1" t="s">
        <v>21</v>
      </c>
      <c r="B665" s="2">
        <v>1960</v>
      </c>
      <c r="C665" s="2" t="s">
        <v>37</v>
      </c>
      <c r="D665" s="2" t="s">
        <v>38</v>
      </c>
      <c r="E665" s="3" t="s">
        <v>2625</v>
      </c>
      <c r="F665" s="3" t="s">
        <v>2626</v>
      </c>
      <c r="G665" s="2">
        <v>3893.9</v>
      </c>
      <c r="H665" s="2">
        <v>14504</v>
      </c>
      <c r="I665" s="19">
        <v>1</v>
      </c>
      <c r="J665" s="20">
        <f t="shared" si="10"/>
        <v>5.4644808743169399E-3</v>
      </c>
      <c r="K665" s="20">
        <v>7.2346445342126066E-4</v>
      </c>
      <c r="L665" s="21">
        <v>0</v>
      </c>
      <c r="M665" s="2" t="s">
        <v>39</v>
      </c>
      <c r="N665" s="2" t="s">
        <v>40</v>
      </c>
      <c r="O665" s="2" t="s">
        <v>46</v>
      </c>
      <c r="P665" s="2" t="s">
        <v>2623</v>
      </c>
      <c r="Q665" s="2" t="s">
        <v>38</v>
      </c>
      <c r="R665" s="2" t="s">
        <v>2624</v>
      </c>
      <c r="S665" s="2" t="s">
        <v>49</v>
      </c>
      <c r="T665" s="2" t="s">
        <v>31</v>
      </c>
      <c r="U665" s="2" t="s">
        <v>32</v>
      </c>
      <c r="V665" s="3" t="s">
        <v>2626</v>
      </c>
      <c r="X665" s="2" t="s">
        <v>40</v>
      </c>
      <c r="Y665" s="7" t="s">
        <v>52</v>
      </c>
      <c r="Z665" s="1">
        <v>269</v>
      </c>
    </row>
    <row r="666" spans="1:26" x14ac:dyDescent="0.25">
      <c r="A666" s="1" t="s">
        <v>21</v>
      </c>
      <c r="B666" s="2">
        <v>25553</v>
      </c>
      <c r="C666" s="2" t="s">
        <v>37</v>
      </c>
      <c r="D666" s="2" t="s">
        <v>38</v>
      </c>
      <c r="E666" s="3" t="s">
        <v>2629</v>
      </c>
      <c r="F666" s="3" t="s">
        <v>2630</v>
      </c>
      <c r="G666" s="2">
        <v>3901.26</v>
      </c>
      <c r="H666" s="2">
        <v>6516</v>
      </c>
      <c r="I666" s="19">
        <v>1</v>
      </c>
      <c r="J666" s="20">
        <f t="shared" si="10"/>
        <v>5.4644808743169399E-3</v>
      </c>
      <c r="K666" s="20">
        <v>7.1808553555195763E-4</v>
      </c>
      <c r="L666" s="21">
        <v>0</v>
      </c>
      <c r="M666" s="2" t="s">
        <v>93</v>
      </c>
      <c r="N666" s="2" t="s">
        <v>94</v>
      </c>
      <c r="O666" s="2" t="s">
        <v>27</v>
      </c>
      <c r="P666" s="2" t="s">
        <v>2627</v>
      </c>
      <c r="Q666" s="2" t="s">
        <v>38</v>
      </c>
      <c r="R666" s="2" t="s">
        <v>2628</v>
      </c>
      <c r="S666" s="2" t="s">
        <v>30</v>
      </c>
      <c r="T666" s="2" t="s">
        <v>31</v>
      </c>
      <c r="U666" s="2" t="s">
        <v>32</v>
      </c>
      <c r="V666" s="3" t="s">
        <v>2630</v>
      </c>
      <c r="X666" s="2" t="s">
        <v>94</v>
      </c>
      <c r="Y666" s="7" t="s">
        <v>36</v>
      </c>
      <c r="Z666" s="1">
        <v>267</v>
      </c>
    </row>
    <row r="667" spans="1:26" x14ac:dyDescent="0.25">
      <c r="A667" s="1" t="s">
        <v>21</v>
      </c>
      <c r="B667" s="2">
        <v>3619</v>
      </c>
      <c r="C667" s="2" t="s">
        <v>37</v>
      </c>
      <c r="D667" s="2" t="s">
        <v>38</v>
      </c>
      <c r="E667" s="3" t="s">
        <v>2633</v>
      </c>
      <c r="F667" s="3" t="s">
        <v>2634</v>
      </c>
      <c r="G667" s="2">
        <v>427.37</v>
      </c>
      <c r="H667" s="2">
        <v>7312</v>
      </c>
      <c r="I667" s="19">
        <v>1</v>
      </c>
      <c r="J667" s="20">
        <f t="shared" si="10"/>
        <v>5.4644808743169399E-3</v>
      </c>
      <c r="K667" s="20">
        <v>7.1808553555195763E-4</v>
      </c>
      <c r="L667" s="21">
        <v>3.7735849056603774E-3</v>
      </c>
      <c r="M667" s="2" t="s">
        <v>39</v>
      </c>
      <c r="N667" s="2" t="s">
        <v>40</v>
      </c>
      <c r="O667" s="2" t="s">
        <v>46</v>
      </c>
      <c r="P667" s="2" t="s">
        <v>2631</v>
      </c>
      <c r="Q667" s="2" t="s">
        <v>38</v>
      </c>
      <c r="R667" s="2" t="s">
        <v>2632</v>
      </c>
      <c r="S667" s="2" t="s">
        <v>49</v>
      </c>
      <c r="T667" s="2" t="s">
        <v>31</v>
      </c>
      <c r="U667" s="2" t="s">
        <v>32</v>
      </c>
      <c r="V667" s="3" t="s">
        <v>2634</v>
      </c>
      <c r="X667" s="2" t="s">
        <v>40</v>
      </c>
      <c r="Y667" s="7" t="s">
        <v>52</v>
      </c>
      <c r="Z667" s="1">
        <v>267</v>
      </c>
    </row>
    <row r="668" spans="1:26" x14ac:dyDescent="0.25">
      <c r="A668" s="1" t="s">
        <v>21</v>
      </c>
      <c r="B668" s="2">
        <v>25603</v>
      </c>
      <c r="C668" s="2" t="s">
        <v>37</v>
      </c>
      <c r="D668" s="2" t="s">
        <v>38</v>
      </c>
      <c r="E668" s="3" t="s">
        <v>2637</v>
      </c>
      <c r="F668" s="3" t="s">
        <v>2638</v>
      </c>
      <c r="G668" s="2">
        <v>4003.21</v>
      </c>
      <c r="H668" s="2">
        <v>607074</v>
      </c>
      <c r="I668" s="19">
        <v>1</v>
      </c>
      <c r="J668" s="20">
        <f t="shared" si="10"/>
        <v>5.4644808743169399E-3</v>
      </c>
      <c r="K668" s="20">
        <v>7.0463824087870007E-4</v>
      </c>
      <c r="L668" s="21">
        <v>0</v>
      </c>
      <c r="M668" s="2" t="s">
        <v>93</v>
      </c>
      <c r="N668" s="2" t="s">
        <v>94</v>
      </c>
      <c r="O668" s="2" t="s">
        <v>46</v>
      </c>
      <c r="P668" s="2" t="s">
        <v>2635</v>
      </c>
      <c r="Q668" s="2" t="s">
        <v>38</v>
      </c>
      <c r="R668" s="2" t="s">
        <v>2636</v>
      </c>
      <c r="S668" s="2" t="s">
        <v>49</v>
      </c>
      <c r="T668" s="2" t="s">
        <v>31</v>
      </c>
      <c r="U668" s="2" t="s">
        <v>32</v>
      </c>
      <c r="V668" s="3" t="s">
        <v>2638</v>
      </c>
      <c r="X668" s="2" t="s">
        <v>94</v>
      </c>
      <c r="Y668" s="7" t="s">
        <v>36</v>
      </c>
      <c r="Z668" s="1">
        <v>262</v>
      </c>
    </row>
    <row r="669" spans="1:26" x14ac:dyDescent="0.25">
      <c r="A669" s="1" t="s">
        <v>21</v>
      </c>
      <c r="B669" s="2">
        <v>8102</v>
      </c>
      <c r="C669" s="2" t="s">
        <v>24</v>
      </c>
      <c r="D669" s="2" t="s">
        <v>38</v>
      </c>
      <c r="E669" s="3" t="s">
        <v>2641</v>
      </c>
      <c r="F669" s="3" t="s">
        <v>2642</v>
      </c>
      <c r="G669" s="2">
        <v>3886.27</v>
      </c>
      <c r="H669" s="2">
        <v>6509</v>
      </c>
      <c r="I669" s="19">
        <v>1</v>
      </c>
      <c r="J669" s="20">
        <f t="shared" si="10"/>
        <v>5.4644808743169399E-3</v>
      </c>
      <c r="K669" s="20">
        <v>7.0194878194404845E-4</v>
      </c>
      <c r="L669" s="21">
        <v>0</v>
      </c>
      <c r="M669" s="2" t="s">
        <v>39</v>
      </c>
      <c r="N669" s="2" t="s">
        <v>40</v>
      </c>
      <c r="O669" s="2" t="s">
        <v>27</v>
      </c>
      <c r="P669" s="2" t="s">
        <v>2639</v>
      </c>
      <c r="Q669" s="2" t="s">
        <v>38</v>
      </c>
      <c r="R669" s="2" t="s">
        <v>2640</v>
      </c>
      <c r="S669" s="2" t="s">
        <v>30</v>
      </c>
      <c r="T669" s="2" t="s">
        <v>31</v>
      </c>
      <c r="U669" s="2" t="s">
        <v>32</v>
      </c>
      <c r="V669" s="3" t="s">
        <v>2642</v>
      </c>
      <c r="X669" s="2" t="s">
        <v>40</v>
      </c>
      <c r="Y669" s="7" t="s">
        <v>52</v>
      </c>
      <c r="Z669" s="1">
        <v>261</v>
      </c>
    </row>
    <row r="670" spans="1:26" x14ac:dyDescent="0.25">
      <c r="A670" s="1" t="s">
        <v>21</v>
      </c>
      <c r="B670" s="2">
        <v>6723</v>
      </c>
      <c r="C670" s="2" t="s">
        <v>37</v>
      </c>
      <c r="D670" s="2" t="s">
        <v>38</v>
      </c>
      <c r="E670" s="3" t="s">
        <v>2645</v>
      </c>
      <c r="F670" s="3" t="s">
        <v>2646</v>
      </c>
      <c r="G670" s="2">
        <v>3952.22</v>
      </c>
      <c r="H670" s="2">
        <v>4774</v>
      </c>
      <c r="I670" s="19">
        <v>1</v>
      </c>
      <c r="J670" s="20">
        <f t="shared" si="10"/>
        <v>5.4644808743169399E-3</v>
      </c>
      <c r="K670" s="20">
        <v>6.9925932300939693E-4</v>
      </c>
      <c r="L670" s="21">
        <v>0</v>
      </c>
      <c r="M670" s="2" t="s">
        <v>39</v>
      </c>
      <c r="N670" s="2" t="s">
        <v>40</v>
      </c>
      <c r="O670" s="2" t="s">
        <v>27</v>
      </c>
      <c r="P670" s="2" t="s">
        <v>2643</v>
      </c>
      <c r="Q670" s="2" t="s">
        <v>38</v>
      </c>
      <c r="R670" s="2" t="s">
        <v>2644</v>
      </c>
      <c r="S670" s="2" t="s">
        <v>30</v>
      </c>
      <c r="T670" s="2" t="s">
        <v>31</v>
      </c>
      <c r="U670" s="2" t="s">
        <v>32</v>
      </c>
      <c r="V670" s="3" t="s">
        <v>2646</v>
      </c>
      <c r="X670" s="2" t="s">
        <v>40</v>
      </c>
      <c r="Y670" s="7" t="s">
        <v>52</v>
      </c>
      <c r="Z670" s="1">
        <v>260</v>
      </c>
    </row>
    <row r="671" spans="1:26" x14ac:dyDescent="0.25">
      <c r="A671" s="1" t="s">
        <v>21</v>
      </c>
      <c r="B671" s="2">
        <v>1102</v>
      </c>
      <c r="C671" s="2" t="s">
        <v>37</v>
      </c>
      <c r="D671" s="2" t="s">
        <v>38</v>
      </c>
      <c r="E671" s="3" t="s">
        <v>2649</v>
      </c>
      <c r="F671" s="3" t="s">
        <v>2650</v>
      </c>
      <c r="G671" s="2">
        <v>3820.7</v>
      </c>
      <c r="H671" s="2">
        <v>577</v>
      </c>
      <c r="I671" s="19">
        <v>1</v>
      </c>
      <c r="J671" s="20">
        <f t="shared" si="10"/>
        <v>5.4644808743169399E-3</v>
      </c>
      <c r="K671" s="20">
        <v>6.9656986407474542E-4</v>
      </c>
      <c r="L671" s="21">
        <v>0</v>
      </c>
      <c r="M671" s="2" t="s">
        <v>39</v>
      </c>
      <c r="N671" s="2" t="s">
        <v>40</v>
      </c>
      <c r="O671" s="2" t="s">
        <v>46</v>
      </c>
      <c r="P671" s="2" t="s">
        <v>2647</v>
      </c>
      <c r="Q671" s="2" t="s">
        <v>38</v>
      </c>
      <c r="R671" s="2" t="s">
        <v>2648</v>
      </c>
      <c r="S671" s="2" t="s">
        <v>49</v>
      </c>
      <c r="T671" s="2" t="s">
        <v>31</v>
      </c>
      <c r="U671" s="2" t="s">
        <v>32</v>
      </c>
      <c r="V671" s="3" t="s">
        <v>2650</v>
      </c>
      <c r="X671" s="2" t="s">
        <v>40</v>
      </c>
      <c r="Y671" s="7" t="s">
        <v>52</v>
      </c>
      <c r="Z671" s="1">
        <v>259</v>
      </c>
    </row>
    <row r="672" spans="1:26" x14ac:dyDescent="0.25">
      <c r="A672" s="1" t="s">
        <v>21</v>
      </c>
      <c r="B672" s="2">
        <v>16178</v>
      </c>
      <c r="C672" s="2" t="s">
        <v>37</v>
      </c>
      <c r="D672" s="2" t="s">
        <v>38</v>
      </c>
      <c r="E672" s="3" t="s">
        <v>2653</v>
      </c>
      <c r="F672" s="3" t="s">
        <v>2654</v>
      </c>
      <c r="G672" s="2">
        <v>3991.24</v>
      </c>
      <c r="H672" s="2">
        <v>16995</v>
      </c>
      <c r="I672" s="19">
        <v>1</v>
      </c>
      <c r="J672" s="20">
        <f t="shared" si="10"/>
        <v>5.4644808743169399E-3</v>
      </c>
      <c r="K672" s="20">
        <v>6.9656986407474542E-4</v>
      </c>
      <c r="L672" s="21">
        <v>0</v>
      </c>
      <c r="M672" s="2" t="s">
        <v>39</v>
      </c>
      <c r="N672" s="2" t="s">
        <v>40</v>
      </c>
      <c r="O672" s="2" t="s">
        <v>27</v>
      </c>
      <c r="P672" s="2" t="s">
        <v>2651</v>
      </c>
      <c r="Q672" s="2" t="s">
        <v>38</v>
      </c>
      <c r="R672" s="2" t="s">
        <v>2652</v>
      </c>
      <c r="S672" s="2" t="s">
        <v>30</v>
      </c>
      <c r="T672" s="2" t="s">
        <v>31</v>
      </c>
      <c r="U672" s="2" t="s">
        <v>32</v>
      </c>
      <c r="V672" s="3" t="s">
        <v>2654</v>
      </c>
      <c r="X672" s="2" t="s">
        <v>40</v>
      </c>
      <c r="Y672" s="7" t="s">
        <v>45</v>
      </c>
      <c r="Z672" s="1">
        <v>259</v>
      </c>
    </row>
    <row r="673" spans="1:26" x14ac:dyDescent="0.25">
      <c r="A673" s="1" t="s">
        <v>21</v>
      </c>
      <c r="B673" s="2">
        <v>4456</v>
      </c>
      <c r="C673" s="2" t="s">
        <v>37</v>
      </c>
      <c r="D673" s="2" t="s">
        <v>38</v>
      </c>
      <c r="E673" s="3" t="s">
        <v>2657</v>
      </c>
      <c r="F673" s="3" t="s">
        <v>2658</v>
      </c>
      <c r="G673" s="2">
        <v>1072.74</v>
      </c>
      <c r="H673" s="2">
        <v>110</v>
      </c>
      <c r="I673" s="19">
        <v>1</v>
      </c>
      <c r="J673" s="20">
        <f t="shared" si="10"/>
        <v>5.4644808743169399E-3</v>
      </c>
      <c r="K673" s="20">
        <v>6.9388040514009391E-4</v>
      </c>
      <c r="L673" s="21">
        <v>0</v>
      </c>
      <c r="M673" s="2" t="s">
        <v>39</v>
      </c>
      <c r="N673" s="2" t="s">
        <v>40</v>
      </c>
      <c r="O673" s="2" t="s">
        <v>46</v>
      </c>
      <c r="P673" s="2" t="s">
        <v>2655</v>
      </c>
      <c r="Q673" s="2" t="s">
        <v>38</v>
      </c>
      <c r="R673" s="2" t="s">
        <v>2656</v>
      </c>
      <c r="S673" s="2" t="s">
        <v>49</v>
      </c>
      <c r="T673" s="2" t="s">
        <v>31</v>
      </c>
      <c r="U673" s="2" t="s">
        <v>32</v>
      </c>
      <c r="V673" s="3" t="s">
        <v>2658</v>
      </c>
      <c r="X673" s="2" t="s">
        <v>40</v>
      </c>
      <c r="Y673" s="7" t="s">
        <v>52</v>
      </c>
      <c r="Z673" s="1">
        <v>258</v>
      </c>
    </row>
    <row r="674" spans="1:26" x14ac:dyDescent="0.25">
      <c r="A674" s="1" t="s">
        <v>21</v>
      </c>
      <c r="B674" s="2">
        <v>27707</v>
      </c>
      <c r="C674" s="2" t="s">
        <v>37</v>
      </c>
      <c r="D674" s="2" t="s">
        <v>38</v>
      </c>
      <c r="E674" s="3" t="s">
        <v>2661</v>
      </c>
      <c r="F674" s="3" t="s">
        <v>2662</v>
      </c>
      <c r="G674" s="2">
        <v>3818.19</v>
      </c>
      <c r="H674" s="2">
        <v>748</v>
      </c>
      <c r="I674" s="19">
        <v>1</v>
      </c>
      <c r="J674" s="20">
        <f t="shared" si="10"/>
        <v>5.4644808743169399E-3</v>
      </c>
      <c r="K674" s="20">
        <v>6.911909462054424E-4</v>
      </c>
      <c r="L674" s="21">
        <v>3.7735849056603774E-3</v>
      </c>
      <c r="M674" s="2" t="s">
        <v>592</v>
      </c>
      <c r="N674" s="2" t="s">
        <v>593</v>
      </c>
      <c r="O674" s="2" t="s">
        <v>27</v>
      </c>
      <c r="P674" s="2" t="s">
        <v>2659</v>
      </c>
      <c r="Q674" s="2" t="s">
        <v>38</v>
      </c>
      <c r="R674" s="2" t="s">
        <v>2660</v>
      </c>
      <c r="S674" s="2" t="s">
        <v>30</v>
      </c>
      <c r="T674" s="2" t="s">
        <v>31</v>
      </c>
      <c r="U674" s="2" t="s">
        <v>32</v>
      </c>
      <c r="V674" s="3" t="s">
        <v>2662</v>
      </c>
      <c r="X674" s="2" t="s">
        <v>593</v>
      </c>
      <c r="Y674" s="7" t="s">
        <v>36</v>
      </c>
      <c r="Z674" s="1">
        <v>257</v>
      </c>
    </row>
    <row r="675" spans="1:26" x14ac:dyDescent="0.25">
      <c r="A675" s="1" t="s">
        <v>21</v>
      </c>
      <c r="B675" s="2">
        <v>27688</v>
      </c>
      <c r="C675" s="2" t="s">
        <v>37</v>
      </c>
      <c r="D675" s="2" t="s">
        <v>38</v>
      </c>
      <c r="E675" s="3" t="s">
        <v>2665</v>
      </c>
      <c r="F675" s="3" t="s">
        <v>2666</v>
      </c>
      <c r="G675" s="2">
        <v>3755.62</v>
      </c>
      <c r="H675" s="2">
        <v>1159</v>
      </c>
      <c r="I675" s="19">
        <v>1</v>
      </c>
      <c r="J675" s="20">
        <f t="shared" si="10"/>
        <v>5.4644808743169399E-3</v>
      </c>
      <c r="K675" s="20">
        <v>6.8850148727079088E-4</v>
      </c>
      <c r="L675" s="21">
        <v>3.7735849056603774E-3</v>
      </c>
      <c r="M675" s="2" t="s">
        <v>592</v>
      </c>
      <c r="N675" s="2" t="s">
        <v>593</v>
      </c>
      <c r="O675" s="2" t="s">
        <v>27</v>
      </c>
      <c r="P675" s="2" t="s">
        <v>2663</v>
      </c>
      <c r="Q675" s="2" t="s">
        <v>38</v>
      </c>
      <c r="R675" s="2" t="s">
        <v>2664</v>
      </c>
      <c r="S675" s="2" t="s">
        <v>30</v>
      </c>
      <c r="T675" s="2" t="s">
        <v>31</v>
      </c>
      <c r="U675" s="2" t="s">
        <v>32</v>
      </c>
      <c r="V675" s="3" t="s">
        <v>2666</v>
      </c>
      <c r="X675" s="2" t="s">
        <v>593</v>
      </c>
      <c r="Y675" s="7" t="s">
        <v>36</v>
      </c>
      <c r="Z675" s="1">
        <v>256</v>
      </c>
    </row>
    <row r="676" spans="1:26" x14ac:dyDescent="0.25">
      <c r="A676" s="1" t="s">
        <v>21</v>
      </c>
      <c r="B676" s="2">
        <v>8802</v>
      </c>
      <c r="C676" s="2" t="s">
        <v>37</v>
      </c>
      <c r="D676" s="2" t="s">
        <v>38</v>
      </c>
      <c r="E676" s="3" t="s">
        <v>2669</v>
      </c>
      <c r="F676" s="3" t="s">
        <v>2670</v>
      </c>
      <c r="G676" s="2">
        <v>3995.24</v>
      </c>
      <c r="H676" s="2">
        <v>11782</v>
      </c>
      <c r="I676" s="19">
        <v>1</v>
      </c>
      <c r="J676" s="20">
        <f t="shared" si="10"/>
        <v>5.4644808743169399E-3</v>
      </c>
      <c r="K676" s="20">
        <v>6.7505419259753321E-4</v>
      </c>
      <c r="L676" s="21">
        <v>0</v>
      </c>
      <c r="M676" s="2" t="s">
        <v>39</v>
      </c>
      <c r="N676" s="2" t="s">
        <v>40</v>
      </c>
      <c r="O676" s="2" t="s">
        <v>27</v>
      </c>
      <c r="P676" s="2" t="s">
        <v>2667</v>
      </c>
      <c r="Q676" s="2" t="s">
        <v>38</v>
      </c>
      <c r="R676" s="2" t="s">
        <v>2668</v>
      </c>
      <c r="S676" s="2" t="s">
        <v>30</v>
      </c>
      <c r="T676" s="2" t="s">
        <v>31</v>
      </c>
      <c r="U676" s="2" t="s">
        <v>32</v>
      </c>
      <c r="V676" s="3" t="s">
        <v>2670</v>
      </c>
      <c r="X676" s="2" t="s">
        <v>40</v>
      </c>
      <c r="Y676" s="7" t="s">
        <v>52</v>
      </c>
      <c r="Z676" s="1">
        <v>251</v>
      </c>
    </row>
    <row r="677" spans="1:26" x14ac:dyDescent="0.25">
      <c r="A677" s="1" t="s">
        <v>21</v>
      </c>
      <c r="B677" s="2">
        <v>24757</v>
      </c>
      <c r="C677" s="2" t="s">
        <v>24</v>
      </c>
      <c r="D677" s="2" t="s">
        <v>38</v>
      </c>
      <c r="E677" s="3" t="s">
        <v>2673</v>
      </c>
      <c r="F677" s="3" t="s">
        <v>2674</v>
      </c>
      <c r="G677" s="2">
        <v>1864.72</v>
      </c>
      <c r="H677" s="2">
        <v>226</v>
      </c>
      <c r="I677" s="19">
        <v>1</v>
      </c>
      <c r="J677" s="20">
        <f t="shared" si="10"/>
        <v>5.4644808743169399E-3</v>
      </c>
      <c r="K677" s="20">
        <v>6.723647336628817E-4</v>
      </c>
      <c r="L677" s="21">
        <v>0</v>
      </c>
      <c r="M677" s="2" t="s">
        <v>25</v>
      </c>
      <c r="N677" s="2" t="s">
        <v>26</v>
      </c>
      <c r="O677" s="2" t="s">
        <v>46</v>
      </c>
      <c r="P677" s="2" t="s">
        <v>2671</v>
      </c>
      <c r="Q677" s="2" t="s">
        <v>38</v>
      </c>
      <c r="R677" s="2" t="s">
        <v>2672</v>
      </c>
      <c r="S677" s="2" t="s">
        <v>49</v>
      </c>
      <c r="T677" s="2" t="s">
        <v>31</v>
      </c>
      <c r="U677" s="2" t="s">
        <v>32</v>
      </c>
      <c r="V677" s="3" t="s">
        <v>2674</v>
      </c>
      <c r="X677" s="2" t="s">
        <v>26</v>
      </c>
      <c r="Y677" s="7" t="s">
        <v>36</v>
      </c>
      <c r="Z677" s="1">
        <v>250</v>
      </c>
    </row>
    <row r="678" spans="1:26" x14ac:dyDescent="0.25">
      <c r="A678" s="1" t="s">
        <v>21</v>
      </c>
      <c r="B678" s="2">
        <v>11866</v>
      </c>
      <c r="C678" s="2" t="s">
        <v>37</v>
      </c>
      <c r="D678" s="2" t="s">
        <v>38</v>
      </c>
      <c r="E678" s="3" t="s">
        <v>2677</v>
      </c>
      <c r="F678" s="3" t="s">
        <v>2678</v>
      </c>
      <c r="G678" s="2">
        <v>3905.06</v>
      </c>
      <c r="H678" s="2">
        <v>5801</v>
      </c>
      <c r="I678" s="19">
        <v>1</v>
      </c>
      <c r="J678" s="20">
        <f t="shared" si="10"/>
        <v>5.4644808743169399E-3</v>
      </c>
      <c r="K678" s="20">
        <v>6.53538521120321E-4</v>
      </c>
      <c r="L678" s="21">
        <v>0</v>
      </c>
      <c r="M678" s="2" t="s">
        <v>39</v>
      </c>
      <c r="N678" s="2" t="s">
        <v>40</v>
      </c>
      <c r="O678" s="2" t="s">
        <v>46</v>
      </c>
      <c r="P678" s="2" t="s">
        <v>2675</v>
      </c>
      <c r="Q678" s="2" t="s">
        <v>38</v>
      </c>
      <c r="R678" s="2" t="s">
        <v>2676</v>
      </c>
      <c r="S678" s="2" t="s">
        <v>49</v>
      </c>
      <c r="T678" s="2" t="s">
        <v>31</v>
      </c>
      <c r="U678" s="2" t="s">
        <v>32</v>
      </c>
      <c r="V678" s="3" t="s">
        <v>2678</v>
      </c>
      <c r="X678" s="2" t="s">
        <v>40</v>
      </c>
      <c r="Y678" s="7" t="s">
        <v>52</v>
      </c>
      <c r="Z678" s="1">
        <v>243</v>
      </c>
    </row>
    <row r="679" spans="1:26" x14ac:dyDescent="0.25">
      <c r="A679" s="1" t="s">
        <v>21</v>
      </c>
      <c r="B679" s="2">
        <v>9943</v>
      </c>
      <c r="C679" s="2" t="s">
        <v>37</v>
      </c>
      <c r="D679" s="2" t="s">
        <v>38</v>
      </c>
      <c r="E679" s="3" t="s">
        <v>2681</v>
      </c>
      <c r="F679" s="3" t="s">
        <v>2682</v>
      </c>
      <c r="G679" s="2">
        <v>1413.16</v>
      </c>
      <c r="H679" s="2">
        <v>639</v>
      </c>
      <c r="I679" s="19">
        <v>1</v>
      </c>
      <c r="J679" s="20">
        <f t="shared" si="10"/>
        <v>5.4644808743169399E-3</v>
      </c>
      <c r="K679" s="20">
        <v>6.53538521120321E-4</v>
      </c>
      <c r="L679" s="21">
        <v>0</v>
      </c>
      <c r="M679" s="2" t="s">
        <v>39</v>
      </c>
      <c r="N679" s="2" t="s">
        <v>40</v>
      </c>
      <c r="O679" s="2" t="s">
        <v>46</v>
      </c>
      <c r="P679" s="2" t="s">
        <v>2679</v>
      </c>
      <c r="Q679" s="2" t="s">
        <v>38</v>
      </c>
      <c r="R679" s="2" t="s">
        <v>2680</v>
      </c>
      <c r="S679" s="2" t="s">
        <v>49</v>
      </c>
      <c r="T679" s="2" t="s">
        <v>31</v>
      </c>
      <c r="U679" s="2" t="s">
        <v>32</v>
      </c>
      <c r="V679" s="3" t="s">
        <v>2682</v>
      </c>
      <c r="X679" s="2" t="s">
        <v>40</v>
      </c>
      <c r="Y679" s="7" t="s">
        <v>52</v>
      </c>
      <c r="Z679" s="1">
        <v>243</v>
      </c>
    </row>
    <row r="680" spans="1:26" x14ac:dyDescent="0.25">
      <c r="A680" s="1" t="s">
        <v>21</v>
      </c>
      <c r="B680" s="2">
        <v>3251</v>
      </c>
      <c r="C680" s="2" t="s">
        <v>24</v>
      </c>
      <c r="D680" s="2" t="s">
        <v>38</v>
      </c>
      <c r="E680" s="3" t="s">
        <v>2685</v>
      </c>
      <c r="F680" s="3" t="s">
        <v>2686</v>
      </c>
      <c r="G680" s="2">
        <v>3878.34</v>
      </c>
      <c r="H680" s="2">
        <v>2206</v>
      </c>
      <c r="I680" s="19">
        <v>1</v>
      </c>
      <c r="J680" s="20">
        <f t="shared" si="10"/>
        <v>5.4644808743169399E-3</v>
      </c>
      <c r="K680" s="20">
        <v>6.3740176751241181E-4</v>
      </c>
      <c r="L680" s="21">
        <v>0</v>
      </c>
      <c r="M680" s="2" t="s">
        <v>39</v>
      </c>
      <c r="N680" s="2" t="s">
        <v>40</v>
      </c>
      <c r="O680" s="2" t="s">
        <v>27</v>
      </c>
      <c r="P680" s="2" t="s">
        <v>2683</v>
      </c>
      <c r="Q680" s="2" t="s">
        <v>38</v>
      </c>
      <c r="R680" s="2" t="s">
        <v>2684</v>
      </c>
      <c r="S680" s="2" t="s">
        <v>30</v>
      </c>
      <c r="T680" s="2" t="s">
        <v>31</v>
      </c>
      <c r="U680" s="2" t="s">
        <v>32</v>
      </c>
      <c r="V680" s="3" t="s">
        <v>2686</v>
      </c>
      <c r="X680" s="2" t="s">
        <v>40</v>
      </c>
      <c r="Y680" s="7" t="s">
        <v>52</v>
      </c>
      <c r="Z680" s="1">
        <v>237</v>
      </c>
    </row>
    <row r="681" spans="1:26" x14ac:dyDescent="0.25">
      <c r="A681" s="1" t="s">
        <v>21</v>
      </c>
      <c r="B681" s="2">
        <v>10396</v>
      </c>
      <c r="C681" s="2" t="s">
        <v>24</v>
      </c>
      <c r="D681" s="2" t="s">
        <v>38</v>
      </c>
      <c r="E681" s="3" t="s">
        <v>2689</v>
      </c>
      <c r="F681" s="3" t="s">
        <v>2690</v>
      </c>
      <c r="G681" s="2">
        <v>3974.58</v>
      </c>
      <c r="H681" s="2">
        <v>21410</v>
      </c>
      <c r="I681" s="19">
        <v>1</v>
      </c>
      <c r="J681" s="20">
        <f t="shared" si="10"/>
        <v>5.4644808743169399E-3</v>
      </c>
      <c r="K681" s="20">
        <v>6.347123085777603E-4</v>
      </c>
      <c r="L681" s="21">
        <v>0</v>
      </c>
      <c r="M681" s="2" t="s">
        <v>39</v>
      </c>
      <c r="N681" s="2" t="s">
        <v>40</v>
      </c>
      <c r="O681" s="2" t="s">
        <v>46</v>
      </c>
      <c r="P681" s="2" t="s">
        <v>2687</v>
      </c>
      <c r="Q681" s="2" t="s">
        <v>38</v>
      </c>
      <c r="R681" s="2" t="s">
        <v>2688</v>
      </c>
      <c r="S681" s="2" t="s">
        <v>49</v>
      </c>
      <c r="T681" s="2" t="s">
        <v>31</v>
      </c>
      <c r="U681" s="2" t="s">
        <v>32</v>
      </c>
      <c r="V681" s="3" t="s">
        <v>2690</v>
      </c>
      <c r="X681" s="2" t="s">
        <v>40</v>
      </c>
      <c r="Y681" s="7" t="s">
        <v>52</v>
      </c>
      <c r="Z681" s="1">
        <v>236</v>
      </c>
    </row>
    <row r="682" spans="1:26" x14ac:dyDescent="0.25">
      <c r="A682" s="1" t="s">
        <v>21</v>
      </c>
      <c r="B682" s="2">
        <v>28209</v>
      </c>
      <c r="C682" s="2" t="s">
        <v>24</v>
      </c>
      <c r="D682" s="2" t="s">
        <v>38</v>
      </c>
      <c r="E682" s="3" t="s">
        <v>2693</v>
      </c>
      <c r="F682" s="3" t="s">
        <v>2694</v>
      </c>
      <c r="G682" s="2">
        <v>2140.04</v>
      </c>
      <c r="H682" s="2">
        <v>220</v>
      </c>
      <c r="I682" s="19">
        <v>1</v>
      </c>
      <c r="J682" s="20">
        <f t="shared" si="10"/>
        <v>5.4644808743169399E-3</v>
      </c>
      <c r="K682" s="20">
        <v>6.2395447283915425E-4</v>
      </c>
      <c r="L682" s="21">
        <v>0</v>
      </c>
      <c r="M682" s="2" t="s">
        <v>135</v>
      </c>
      <c r="N682" s="2" t="s">
        <v>136</v>
      </c>
      <c r="O682" s="2" t="s">
        <v>405</v>
      </c>
      <c r="P682" s="2" t="s">
        <v>2691</v>
      </c>
      <c r="Q682" s="2" t="s">
        <v>38</v>
      </c>
      <c r="R682" s="2" t="s">
        <v>2692</v>
      </c>
      <c r="S682" s="2" t="s">
        <v>548</v>
      </c>
      <c r="T682" s="2" t="s">
        <v>31</v>
      </c>
      <c r="U682" s="2" t="s">
        <v>32</v>
      </c>
      <c r="V682" s="3" t="s">
        <v>2694</v>
      </c>
      <c r="X682" s="2" t="s">
        <v>136</v>
      </c>
      <c r="Y682" s="7" t="s">
        <v>36</v>
      </c>
      <c r="Z682" s="1">
        <v>232</v>
      </c>
    </row>
    <row r="683" spans="1:26" x14ac:dyDescent="0.25">
      <c r="A683" s="1" t="s">
        <v>21</v>
      </c>
      <c r="B683" s="2">
        <v>18828</v>
      </c>
      <c r="C683" s="2" t="s">
        <v>37</v>
      </c>
      <c r="D683" s="2" t="s">
        <v>38</v>
      </c>
      <c r="E683" s="3" t="s">
        <v>2697</v>
      </c>
      <c r="F683" s="3" t="s">
        <v>2698</v>
      </c>
      <c r="G683" s="2">
        <v>3865.48</v>
      </c>
      <c r="H683" s="2">
        <v>4682</v>
      </c>
      <c r="I683" s="19">
        <v>1</v>
      </c>
      <c r="J683" s="20">
        <f t="shared" si="10"/>
        <v>5.4644808743169399E-3</v>
      </c>
      <c r="K683" s="20">
        <v>6.0781771923124506E-4</v>
      </c>
      <c r="L683" s="21">
        <v>0</v>
      </c>
      <c r="M683" s="2" t="s">
        <v>39</v>
      </c>
      <c r="N683" s="2" t="s">
        <v>40</v>
      </c>
      <c r="O683" s="2" t="s">
        <v>46</v>
      </c>
      <c r="P683" s="2" t="s">
        <v>2695</v>
      </c>
      <c r="Q683" s="2" t="s">
        <v>38</v>
      </c>
      <c r="R683" s="2" t="s">
        <v>2696</v>
      </c>
      <c r="S683" s="2" t="s">
        <v>49</v>
      </c>
      <c r="T683" s="2" t="s">
        <v>31</v>
      </c>
      <c r="U683" s="2" t="s">
        <v>32</v>
      </c>
      <c r="V683" s="3" t="s">
        <v>2698</v>
      </c>
      <c r="X683" s="2" t="s">
        <v>40</v>
      </c>
      <c r="Y683" s="7" t="s">
        <v>45</v>
      </c>
      <c r="Z683" s="1">
        <v>226</v>
      </c>
    </row>
    <row r="684" spans="1:26" x14ac:dyDescent="0.25">
      <c r="A684" s="1" t="s">
        <v>21</v>
      </c>
      <c r="B684" s="2">
        <v>344</v>
      </c>
      <c r="C684" s="2" t="s">
        <v>37</v>
      </c>
      <c r="D684" s="2" t="s">
        <v>38</v>
      </c>
      <c r="E684" s="3" t="s">
        <v>2700</v>
      </c>
      <c r="F684" s="3" t="s">
        <v>2701</v>
      </c>
      <c r="G684" s="2">
        <v>3979.56</v>
      </c>
      <c r="H684" s="2">
        <v>8216</v>
      </c>
      <c r="I684" s="19">
        <v>1</v>
      </c>
      <c r="J684" s="20">
        <f t="shared" si="10"/>
        <v>5.4644808743169399E-3</v>
      </c>
      <c r="K684" s="20">
        <v>6.0243880136194204E-4</v>
      </c>
      <c r="L684" s="21">
        <v>0</v>
      </c>
      <c r="M684" s="2" t="s">
        <v>39</v>
      </c>
      <c r="N684" s="2" t="s">
        <v>40</v>
      </c>
      <c r="O684" s="2" t="s">
        <v>27</v>
      </c>
      <c r="P684" s="2" t="s">
        <v>2699</v>
      </c>
      <c r="Q684" s="2" t="s">
        <v>38</v>
      </c>
      <c r="R684" s="2" t="s">
        <v>1236</v>
      </c>
      <c r="S684" s="2" t="s">
        <v>30</v>
      </c>
      <c r="T684" s="2" t="s">
        <v>31</v>
      </c>
      <c r="U684" s="2" t="s">
        <v>32</v>
      </c>
      <c r="V684" s="3" t="s">
        <v>2701</v>
      </c>
      <c r="X684" s="2" t="s">
        <v>40</v>
      </c>
      <c r="Y684" s="7" t="s">
        <v>52</v>
      </c>
      <c r="Z684" s="1">
        <v>224</v>
      </c>
    </row>
    <row r="685" spans="1:26" x14ac:dyDescent="0.25">
      <c r="A685" s="1" t="s">
        <v>21</v>
      </c>
      <c r="B685" s="2">
        <v>7815</v>
      </c>
      <c r="C685" s="2" t="s">
        <v>37</v>
      </c>
      <c r="D685" s="2" t="s">
        <v>38</v>
      </c>
      <c r="E685" s="3" t="s">
        <v>2704</v>
      </c>
      <c r="F685" s="3" t="s">
        <v>2705</v>
      </c>
      <c r="G685" s="2">
        <v>3606.39</v>
      </c>
      <c r="H685" s="2">
        <v>6485</v>
      </c>
      <c r="I685" s="19">
        <v>1</v>
      </c>
      <c r="J685" s="20">
        <f t="shared" si="10"/>
        <v>5.4644808743169399E-3</v>
      </c>
      <c r="K685" s="20">
        <v>5.9974934242729052E-4</v>
      </c>
      <c r="L685" s="21">
        <v>0</v>
      </c>
      <c r="M685" s="2" t="s">
        <v>39</v>
      </c>
      <c r="N685" s="2" t="s">
        <v>40</v>
      </c>
      <c r="O685" s="2" t="s">
        <v>27</v>
      </c>
      <c r="P685" s="2" t="s">
        <v>2702</v>
      </c>
      <c r="Q685" s="2" t="s">
        <v>38</v>
      </c>
      <c r="R685" s="2" t="s">
        <v>2703</v>
      </c>
      <c r="S685" s="2" t="s">
        <v>30</v>
      </c>
      <c r="T685" s="2" t="s">
        <v>31</v>
      </c>
      <c r="U685" s="2" t="s">
        <v>32</v>
      </c>
      <c r="V685" s="3" t="s">
        <v>2705</v>
      </c>
      <c r="X685" s="2" t="s">
        <v>40</v>
      </c>
      <c r="Y685" s="7" t="s">
        <v>52</v>
      </c>
      <c r="Z685" s="1">
        <v>223</v>
      </c>
    </row>
    <row r="686" spans="1:26" x14ac:dyDescent="0.25">
      <c r="A686" s="1" t="s">
        <v>21</v>
      </c>
      <c r="B686" s="2">
        <v>13426</v>
      </c>
      <c r="C686" s="2" t="s">
        <v>37</v>
      </c>
      <c r="D686" s="2" t="s">
        <v>38</v>
      </c>
      <c r="E686" s="3" t="s">
        <v>2708</v>
      </c>
      <c r="F686" s="3" t="s">
        <v>2709</v>
      </c>
      <c r="G686" s="2">
        <v>3754.11</v>
      </c>
      <c r="H686" s="2">
        <v>8877</v>
      </c>
      <c r="I686" s="19">
        <v>1</v>
      </c>
      <c r="J686" s="20">
        <f t="shared" si="10"/>
        <v>5.4644808743169399E-3</v>
      </c>
      <c r="K686" s="20">
        <v>5.9437042455798739E-4</v>
      </c>
      <c r="L686" s="21">
        <v>0</v>
      </c>
      <c r="M686" s="2" t="s">
        <v>39</v>
      </c>
      <c r="N686" s="2" t="s">
        <v>40</v>
      </c>
      <c r="O686" s="2" t="s">
        <v>46</v>
      </c>
      <c r="P686" s="2" t="s">
        <v>2706</v>
      </c>
      <c r="Q686" s="2" t="s">
        <v>38</v>
      </c>
      <c r="R686" s="2" t="s">
        <v>2707</v>
      </c>
      <c r="S686" s="2" t="s">
        <v>49</v>
      </c>
      <c r="T686" s="2" t="s">
        <v>31</v>
      </c>
      <c r="U686" s="2" t="s">
        <v>32</v>
      </c>
      <c r="V686" s="3" t="s">
        <v>2709</v>
      </c>
      <c r="X686" s="2" t="s">
        <v>40</v>
      </c>
      <c r="Y686" s="7" t="s">
        <v>52</v>
      </c>
      <c r="Z686" s="1">
        <v>221</v>
      </c>
    </row>
    <row r="687" spans="1:26" x14ac:dyDescent="0.25">
      <c r="A687" s="1" t="s">
        <v>21</v>
      </c>
      <c r="B687" s="2">
        <v>29640</v>
      </c>
      <c r="C687" s="2" t="s">
        <v>37</v>
      </c>
      <c r="D687" s="2" t="s">
        <v>38</v>
      </c>
      <c r="E687" s="3" t="s">
        <v>2712</v>
      </c>
      <c r="F687" s="3" t="s">
        <v>2713</v>
      </c>
      <c r="G687" s="2">
        <v>3845.91</v>
      </c>
      <c r="H687" s="2">
        <v>4507</v>
      </c>
      <c r="I687" s="19">
        <v>1</v>
      </c>
      <c r="J687" s="20">
        <f t="shared" si="10"/>
        <v>5.4644808743169399E-3</v>
      </c>
      <c r="K687" s="20">
        <v>5.8630204775403285E-4</v>
      </c>
      <c r="L687" s="21">
        <v>0</v>
      </c>
      <c r="M687" s="2" t="s">
        <v>297</v>
      </c>
      <c r="N687" s="2" t="s">
        <v>298</v>
      </c>
      <c r="O687" s="2" t="s">
        <v>27</v>
      </c>
      <c r="P687" s="2" t="s">
        <v>2710</v>
      </c>
      <c r="Q687" s="2" t="s">
        <v>38</v>
      </c>
      <c r="R687" s="2" t="s">
        <v>2711</v>
      </c>
      <c r="S687" s="2" t="s">
        <v>30</v>
      </c>
      <c r="T687" s="2" t="s">
        <v>31</v>
      </c>
      <c r="U687" s="2" t="s">
        <v>32</v>
      </c>
      <c r="V687" s="3" t="s">
        <v>2713</v>
      </c>
      <c r="X687" s="2" t="s">
        <v>298</v>
      </c>
      <c r="Y687" s="7" t="s">
        <v>36</v>
      </c>
      <c r="Z687" s="1">
        <v>218</v>
      </c>
    </row>
    <row r="688" spans="1:26" x14ac:dyDescent="0.25">
      <c r="A688" s="1" t="s">
        <v>21</v>
      </c>
      <c r="B688" s="2">
        <v>21761</v>
      </c>
      <c r="C688" s="2" t="s">
        <v>24</v>
      </c>
      <c r="D688" s="2" t="s">
        <v>38</v>
      </c>
      <c r="E688" s="3" t="s">
        <v>2716</v>
      </c>
      <c r="F688" s="3" t="s">
        <v>2717</v>
      </c>
      <c r="G688" s="2">
        <v>3992.62</v>
      </c>
      <c r="H688" s="2">
        <v>12271</v>
      </c>
      <c r="I688" s="19">
        <v>1</v>
      </c>
      <c r="J688" s="20">
        <f t="shared" si="10"/>
        <v>5.4644808743169399E-3</v>
      </c>
      <c r="K688" s="20">
        <v>5.6478637627682064E-4</v>
      </c>
      <c r="L688" s="21">
        <v>0</v>
      </c>
      <c r="M688" s="2" t="s">
        <v>25</v>
      </c>
      <c r="N688" s="2" t="s">
        <v>26</v>
      </c>
      <c r="O688" s="2" t="s">
        <v>27</v>
      </c>
      <c r="P688" s="2" t="s">
        <v>2714</v>
      </c>
      <c r="Q688" s="2" t="s">
        <v>38</v>
      </c>
      <c r="R688" s="2" t="s">
        <v>2715</v>
      </c>
      <c r="S688" s="2" t="s">
        <v>30</v>
      </c>
      <c r="T688" s="2" t="s">
        <v>31</v>
      </c>
      <c r="U688" s="2" t="s">
        <v>32</v>
      </c>
      <c r="V688" s="3" t="s">
        <v>2717</v>
      </c>
      <c r="X688" s="2" t="s">
        <v>26</v>
      </c>
      <c r="Y688" s="7" t="s">
        <v>36</v>
      </c>
      <c r="Z688" s="1">
        <v>210</v>
      </c>
    </row>
    <row r="689" spans="1:26" x14ac:dyDescent="0.25">
      <c r="A689" s="1" t="s">
        <v>21</v>
      </c>
      <c r="B689" s="2">
        <v>25416</v>
      </c>
      <c r="C689" s="2" t="s">
        <v>37</v>
      </c>
      <c r="D689" s="2" t="s">
        <v>38</v>
      </c>
      <c r="E689" s="3" t="s">
        <v>2720</v>
      </c>
      <c r="F689" s="3" t="s">
        <v>2721</v>
      </c>
      <c r="G689" s="2">
        <v>3815.14</v>
      </c>
      <c r="H689" s="2">
        <v>3141</v>
      </c>
      <c r="I689" s="19">
        <v>1</v>
      </c>
      <c r="J689" s="20">
        <f t="shared" si="10"/>
        <v>5.4644808743169399E-3</v>
      </c>
      <c r="K689" s="20">
        <v>5.6209691734216913E-4</v>
      </c>
      <c r="L689" s="21">
        <v>0</v>
      </c>
      <c r="M689" s="2" t="s">
        <v>93</v>
      </c>
      <c r="N689" s="2" t="s">
        <v>94</v>
      </c>
      <c r="O689" s="2" t="s">
        <v>46</v>
      </c>
      <c r="P689" s="2" t="s">
        <v>2718</v>
      </c>
      <c r="Q689" s="2" t="s">
        <v>38</v>
      </c>
      <c r="R689" s="2" t="s">
        <v>2719</v>
      </c>
      <c r="S689" s="2" t="s">
        <v>49</v>
      </c>
      <c r="T689" s="2" t="s">
        <v>31</v>
      </c>
      <c r="U689" s="2" t="s">
        <v>32</v>
      </c>
      <c r="V689" s="3" t="s">
        <v>2721</v>
      </c>
      <c r="X689" s="2" t="s">
        <v>94</v>
      </c>
      <c r="Y689" s="7" t="s">
        <v>36</v>
      </c>
      <c r="Z689" s="1">
        <v>209</v>
      </c>
    </row>
    <row r="690" spans="1:26" x14ac:dyDescent="0.25">
      <c r="A690" s="1" t="s">
        <v>21</v>
      </c>
      <c r="B690" s="2">
        <v>28280</v>
      </c>
      <c r="C690" s="2" t="s">
        <v>24</v>
      </c>
      <c r="D690" s="2" t="s">
        <v>38</v>
      </c>
      <c r="E690" s="3" t="s">
        <v>2724</v>
      </c>
      <c r="F690" s="3" t="s">
        <v>2725</v>
      </c>
      <c r="G690" s="2">
        <v>3860.99</v>
      </c>
      <c r="H690" s="2">
        <v>25698</v>
      </c>
      <c r="I690" s="19">
        <v>1</v>
      </c>
      <c r="J690" s="20">
        <f t="shared" si="10"/>
        <v>5.4644808743169399E-3</v>
      </c>
      <c r="K690" s="20">
        <v>5.6209691734216913E-4</v>
      </c>
      <c r="L690" s="21">
        <v>0</v>
      </c>
      <c r="M690" s="2" t="s">
        <v>68</v>
      </c>
      <c r="N690" s="2" t="s">
        <v>69</v>
      </c>
      <c r="O690" s="2" t="s">
        <v>27</v>
      </c>
      <c r="P690" s="2" t="s">
        <v>2722</v>
      </c>
      <c r="Q690" s="2" t="s">
        <v>38</v>
      </c>
      <c r="R690" s="2" t="s">
        <v>2723</v>
      </c>
      <c r="S690" s="2" t="s">
        <v>30</v>
      </c>
      <c r="T690" s="2" t="s">
        <v>31</v>
      </c>
      <c r="U690" s="2" t="s">
        <v>32</v>
      </c>
      <c r="V690" s="3" t="s">
        <v>2725</v>
      </c>
      <c r="X690" s="2" t="s">
        <v>69</v>
      </c>
      <c r="Y690" s="7" t="s">
        <v>36</v>
      </c>
      <c r="Z690" s="1">
        <v>209</v>
      </c>
    </row>
    <row r="691" spans="1:26" x14ac:dyDescent="0.25">
      <c r="A691" s="1" t="s">
        <v>21</v>
      </c>
      <c r="B691" s="2">
        <v>8645</v>
      </c>
      <c r="C691" s="2" t="s">
        <v>37</v>
      </c>
      <c r="D691" s="2" t="s">
        <v>38</v>
      </c>
      <c r="E691" s="3" t="s">
        <v>2728</v>
      </c>
      <c r="F691" s="3" t="s">
        <v>2729</v>
      </c>
      <c r="G691" s="2">
        <v>31.78</v>
      </c>
      <c r="H691" s="2">
        <v>1610</v>
      </c>
      <c r="I691" s="19">
        <v>1</v>
      </c>
      <c r="J691" s="20">
        <f t="shared" si="10"/>
        <v>5.4644808743169399E-3</v>
      </c>
      <c r="K691" s="20">
        <v>5.6209691734216913E-4</v>
      </c>
      <c r="L691" s="21">
        <v>0</v>
      </c>
      <c r="M691" s="2" t="s">
        <v>39</v>
      </c>
      <c r="N691" s="2" t="s">
        <v>40</v>
      </c>
      <c r="O691" s="2" t="s">
        <v>27</v>
      </c>
      <c r="P691" s="2" t="s">
        <v>2726</v>
      </c>
      <c r="Q691" s="2" t="s">
        <v>38</v>
      </c>
      <c r="R691" s="2" t="s">
        <v>2727</v>
      </c>
      <c r="S691" s="2" t="s">
        <v>30</v>
      </c>
      <c r="T691" s="2" t="s">
        <v>31</v>
      </c>
      <c r="U691" s="2" t="s">
        <v>32</v>
      </c>
      <c r="V691" s="3" t="s">
        <v>2729</v>
      </c>
      <c r="X691" s="2" t="s">
        <v>40</v>
      </c>
      <c r="Y691" s="7" t="s">
        <v>52</v>
      </c>
      <c r="Z691" s="1">
        <v>209</v>
      </c>
    </row>
    <row r="692" spans="1:26" x14ac:dyDescent="0.25">
      <c r="A692" s="1" t="s">
        <v>21</v>
      </c>
      <c r="B692" s="2">
        <v>28290</v>
      </c>
      <c r="C692" s="2" t="s">
        <v>37</v>
      </c>
      <c r="D692" s="2" t="s">
        <v>38</v>
      </c>
      <c r="E692" s="3" t="s">
        <v>2732</v>
      </c>
      <c r="F692" s="3" t="s">
        <v>2733</v>
      </c>
      <c r="G692" s="2">
        <v>3809.88</v>
      </c>
      <c r="H692" s="2">
        <v>27986</v>
      </c>
      <c r="I692" s="19">
        <v>1</v>
      </c>
      <c r="J692" s="20">
        <f t="shared" si="10"/>
        <v>5.4644808743169399E-3</v>
      </c>
      <c r="K692" s="20">
        <v>5.5402854053821448E-4</v>
      </c>
      <c r="L692" s="21">
        <v>0</v>
      </c>
      <c r="M692" s="2" t="s">
        <v>68</v>
      </c>
      <c r="N692" s="2" t="s">
        <v>69</v>
      </c>
      <c r="O692" s="2" t="s">
        <v>27</v>
      </c>
      <c r="P692" s="2" t="s">
        <v>2730</v>
      </c>
      <c r="Q692" s="2" t="s">
        <v>38</v>
      </c>
      <c r="R692" s="2" t="s">
        <v>2731</v>
      </c>
      <c r="S692" s="2" t="s">
        <v>30</v>
      </c>
      <c r="T692" s="2" t="s">
        <v>31</v>
      </c>
      <c r="U692" s="2" t="s">
        <v>32</v>
      </c>
      <c r="V692" s="3" t="s">
        <v>2733</v>
      </c>
      <c r="X692" s="2" t="s">
        <v>69</v>
      </c>
      <c r="Y692" s="7" t="s">
        <v>36</v>
      </c>
      <c r="Z692" s="1">
        <v>206</v>
      </c>
    </row>
    <row r="693" spans="1:26" x14ac:dyDescent="0.25">
      <c r="A693" s="1" t="s">
        <v>21</v>
      </c>
      <c r="B693" s="2">
        <v>12163</v>
      </c>
      <c r="C693" s="2" t="s">
        <v>24</v>
      </c>
      <c r="D693" s="2" t="s">
        <v>23</v>
      </c>
      <c r="E693" s="3" t="s">
        <v>2736</v>
      </c>
      <c r="F693" s="3" t="s">
        <v>2737</v>
      </c>
      <c r="G693" s="2">
        <v>3838.56</v>
      </c>
      <c r="H693" s="2">
        <v>45087</v>
      </c>
      <c r="I693" s="19">
        <v>1</v>
      </c>
      <c r="J693" s="20">
        <f t="shared" si="10"/>
        <v>5.4644808743169399E-3</v>
      </c>
      <c r="K693" s="20">
        <v>5.4596016373425994E-4</v>
      </c>
      <c r="L693" s="21">
        <v>0</v>
      </c>
      <c r="M693" s="2" t="s">
        <v>39</v>
      </c>
      <c r="N693" s="2" t="s">
        <v>40</v>
      </c>
      <c r="O693" s="2" t="s">
        <v>46</v>
      </c>
      <c r="P693" s="2" t="s">
        <v>2734</v>
      </c>
      <c r="Q693" s="2" t="s">
        <v>23</v>
      </c>
      <c r="R693" s="2" t="s">
        <v>2735</v>
      </c>
      <c r="S693" s="2" t="s">
        <v>49</v>
      </c>
      <c r="T693" s="2" t="s">
        <v>31</v>
      </c>
      <c r="U693" s="2" t="s">
        <v>32</v>
      </c>
      <c r="V693" s="3" t="s">
        <v>2737</v>
      </c>
      <c r="X693" s="2" t="s">
        <v>40</v>
      </c>
      <c r="Y693" s="7" t="s">
        <v>52</v>
      </c>
      <c r="Z693" s="1">
        <v>203</v>
      </c>
    </row>
    <row r="694" spans="1:26" x14ac:dyDescent="0.25">
      <c r="A694" s="1" t="s">
        <v>21</v>
      </c>
      <c r="B694" s="2">
        <v>13274</v>
      </c>
      <c r="C694" s="2" t="s">
        <v>37</v>
      </c>
      <c r="D694" s="2" t="s">
        <v>38</v>
      </c>
      <c r="E694" s="3" t="s">
        <v>2740</v>
      </c>
      <c r="F694" s="3" t="s">
        <v>2741</v>
      </c>
      <c r="G694" s="2">
        <v>190.18</v>
      </c>
      <c r="H694" s="2">
        <v>3435</v>
      </c>
      <c r="I694" s="19">
        <v>1</v>
      </c>
      <c r="J694" s="20">
        <f t="shared" si="10"/>
        <v>5.4644808743169399E-3</v>
      </c>
      <c r="K694" s="20">
        <v>5.4327070479960843E-4</v>
      </c>
      <c r="L694" s="21">
        <v>0</v>
      </c>
      <c r="M694" s="2" t="s">
        <v>39</v>
      </c>
      <c r="N694" s="2" t="s">
        <v>40</v>
      </c>
      <c r="O694" s="2" t="s">
        <v>27</v>
      </c>
      <c r="P694" s="2" t="s">
        <v>2738</v>
      </c>
      <c r="Q694" s="2" t="s">
        <v>38</v>
      </c>
      <c r="R694" s="2" t="s">
        <v>2739</v>
      </c>
      <c r="S694" s="2" t="s">
        <v>30</v>
      </c>
      <c r="T694" s="2" t="s">
        <v>31</v>
      </c>
      <c r="U694" s="2" t="s">
        <v>32</v>
      </c>
      <c r="V694" s="3" t="s">
        <v>2741</v>
      </c>
      <c r="X694" s="2" t="s">
        <v>40</v>
      </c>
      <c r="Y694" s="7" t="s">
        <v>52</v>
      </c>
      <c r="Z694" s="1">
        <v>202</v>
      </c>
    </row>
    <row r="695" spans="1:26" x14ac:dyDescent="0.25">
      <c r="A695" s="1" t="s">
        <v>21</v>
      </c>
      <c r="B695" s="2">
        <v>9856</v>
      </c>
      <c r="C695" s="2" t="s">
        <v>24</v>
      </c>
      <c r="D695" s="2" t="s">
        <v>38</v>
      </c>
      <c r="E695" s="3" t="s">
        <v>2744</v>
      </c>
      <c r="F695" s="3" t="s">
        <v>2745</v>
      </c>
      <c r="G695" s="2">
        <v>1892.22</v>
      </c>
      <c r="H695" s="2">
        <v>190</v>
      </c>
      <c r="I695" s="19">
        <v>1</v>
      </c>
      <c r="J695" s="20">
        <f t="shared" si="10"/>
        <v>5.4644808743169399E-3</v>
      </c>
      <c r="K695" s="20">
        <v>5.4327070479960843E-4</v>
      </c>
      <c r="L695" s="21">
        <v>0</v>
      </c>
      <c r="M695" s="2" t="s">
        <v>39</v>
      </c>
      <c r="N695" s="2" t="s">
        <v>40</v>
      </c>
      <c r="O695" s="2" t="s">
        <v>46</v>
      </c>
      <c r="P695" s="2" t="s">
        <v>2742</v>
      </c>
      <c r="Q695" s="2" t="s">
        <v>38</v>
      </c>
      <c r="R695" s="2" t="s">
        <v>2743</v>
      </c>
      <c r="S695" s="2" t="s">
        <v>49</v>
      </c>
      <c r="T695" s="2" t="s">
        <v>31</v>
      </c>
      <c r="U695" s="2" t="s">
        <v>32</v>
      </c>
      <c r="V695" s="3" t="s">
        <v>2745</v>
      </c>
      <c r="X695" s="2" t="s">
        <v>40</v>
      </c>
      <c r="Y695" s="7" t="s">
        <v>52</v>
      </c>
      <c r="Z695" s="1">
        <v>202</v>
      </c>
    </row>
    <row r="696" spans="1:26" x14ac:dyDescent="0.25">
      <c r="A696" s="1" t="s">
        <v>21</v>
      </c>
      <c r="B696" s="2">
        <v>3328</v>
      </c>
      <c r="C696" s="2" t="s">
        <v>24</v>
      </c>
      <c r="D696" s="2" t="s">
        <v>38</v>
      </c>
      <c r="E696" s="3" t="s">
        <v>2748</v>
      </c>
      <c r="F696" s="3" t="s">
        <v>2749</v>
      </c>
      <c r="G696" s="2">
        <v>2519.1799999999998</v>
      </c>
      <c r="H696" s="2">
        <v>280</v>
      </c>
      <c r="I696" s="19">
        <v>1</v>
      </c>
      <c r="J696" s="20">
        <f t="shared" si="10"/>
        <v>5.4644808743169399E-3</v>
      </c>
      <c r="K696" s="20">
        <v>5.378917869303054E-4</v>
      </c>
      <c r="L696" s="21">
        <v>0</v>
      </c>
      <c r="M696" s="2" t="s">
        <v>39</v>
      </c>
      <c r="N696" s="2" t="s">
        <v>40</v>
      </c>
      <c r="O696" s="2" t="s">
        <v>27</v>
      </c>
      <c r="P696" s="2" t="s">
        <v>2746</v>
      </c>
      <c r="Q696" s="2" t="s">
        <v>38</v>
      </c>
      <c r="R696" s="2" t="s">
        <v>2747</v>
      </c>
      <c r="S696" s="2" t="s">
        <v>30</v>
      </c>
      <c r="T696" s="2" t="s">
        <v>31</v>
      </c>
      <c r="U696" s="2" t="s">
        <v>32</v>
      </c>
      <c r="V696" s="3" t="s">
        <v>2749</v>
      </c>
      <c r="X696" s="2" t="s">
        <v>40</v>
      </c>
      <c r="Y696" s="7" t="s">
        <v>52</v>
      </c>
      <c r="Z696" s="1">
        <v>200</v>
      </c>
    </row>
    <row r="697" spans="1:26" x14ac:dyDescent="0.25">
      <c r="A697" s="1" t="s">
        <v>21</v>
      </c>
      <c r="B697" s="2">
        <v>11507</v>
      </c>
      <c r="C697" s="2" t="s">
        <v>24</v>
      </c>
      <c r="D697" s="2" t="s">
        <v>23</v>
      </c>
      <c r="E697" s="3" t="s">
        <v>2752</v>
      </c>
      <c r="F697" s="3" t="s">
        <v>2753</v>
      </c>
      <c r="G697" s="2">
        <v>3972.04</v>
      </c>
      <c r="H697" s="2">
        <v>7430</v>
      </c>
      <c r="I697" s="19">
        <v>1</v>
      </c>
      <c r="J697" s="20">
        <f t="shared" si="10"/>
        <v>5.4644808743169399E-3</v>
      </c>
      <c r="K697" s="20">
        <v>5.3520232799565389E-4</v>
      </c>
      <c r="L697" s="21">
        <v>0</v>
      </c>
      <c r="M697" s="2" t="s">
        <v>39</v>
      </c>
      <c r="N697" s="2" t="s">
        <v>40</v>
      </c>
      <c r="O697" s="2" t="s">
        <v>27</v>
      </c>
      <c r="P697" s="2" t="s">
        <v>2750</v>
      </c>
      <c r="Q697" s="2" t="s">
        <v>23</v>
      </c>
      <c r="R697" s="2" t="s">
        <v>2751</v>
      </c>
      <c r="S697" s="2" t="s">
        <v>30</v>
      </c>
      <c r="T697" s="2" t="s">
        <v>31</v>
      </c>
      <c r="U697" s="2" t="s">
        <v>32</v>
      </c>
      <c r="V697" s="3" t="s">
        <v>2753</v>
      </c>
      <c r="X697" s="2" t="s">
        <v>40</v>
      </c>
      <c r="Y697" s="7" t="s">
        <v>52</v>
      </c>
      <c r="Z697" s="1">
        <v>199</v>
      </c>
    </row>
    <row r="698" spans="1:26" x14ac:dyDescent="0.25">
      <c r="A698" s="1" t="s">
        <v>21</v>
      </c>
      <c r="B698" s="2">
        <v>18452</v>
      </c>
      <c r="C698" s="2" t="s">
        <v>37</v>
      </c>
      <c r="D698" s="2" t="s">
        <v>38</v>
      </c>
      <c r="E698" s="3" t="s">
        <v>2756</v>
      </c>
      <c r="F698" s="3" t="s">
        <v>2757</v>
      </c>
      <c r="G698" s="2">
        <v>3924.87</v>
      </c>
      <c r="H698" s="2">
        <v>18002</v>
      </c>
      <c r="I698" s="19">
        <v>1</v>
      </c>
      <c r="J698" s="20">
        <f t="shared" si="10"/>
        <v>5.4644808743169399E-3</v>
      </c>
      <c r="K698" s="20">
        <v>5.3520232799565389E-4</v>
      </c>
      <c r="L698" s="21">
        <v>0</v>
      </c>
      <c r="M698" s="2" t="s">
        <v>39</v>
      </c>
      <c r="N698" s="2" t="s">
        <v>40</v>
      </c>
      <c r="O698" s="2" t="s">
        <v>27</v>
      </c>
      <c r="P698" s="2" t="s">
        <v>2754</v>
      </c>
      <c r="Q698" s="2" t="s">
        <v>38</v>
      </c>
      <c r="R698" s="2" t="s">
        <v>2755</v>
      </c>
      <c r="S698" s="2" t="s">
        <v>30</v>
      </c>
      <c r="T698" s="2" t="s">
        <v>31</v>
      </c>
      <c r="U698" s="2" t="s">
        <v>32</v>
      </c>
      <c r="V698" s="3" t="s">
        <v>2757</v>
      </c>
      <c r="X698" s="2" t="s">
        <v>40</v>
      </c>
      <c r="Y698" s="7" t="s">
        <v>45</v>
      </c>
      <c r="Z698" s="1">
        <v>199</v>
      </c>
    </row>
    <row r="699" spans="1:26" x14ac:dyDescent="0.25">
      <c r="A699" s="1" t="s">
        <v>21</v>
      </c>
      <c r="B699" s="2">
        <v>6628</v>
      </c>
      <c r="C699" s="2" t="s">
        <v>37</v>
      </c>
      <c r="D699" s="2" t="s">
        <v>38</v>
      </c>
      <c r="E699" s="3" t="s">
        <v>2760</v>
      </c>
      <c r="F699" s="3" t="s">
        <v>2761</v>
      </c>
      <c r="G699" s="2">
        <v>3939.18</v>
      </c>
      <c r="H699" s="2">
        <v>12182</v>
      </c>
      <c r="I699" s="19">
        <v>1</v>
      </c>
      <c r="J699" s="20">
        <f t="shared" si="10"/>
        <v>5.4644808743169399E-3</v>
      </c>
      <c r="K699" s="20">
        <v>5.2982341012635075E-4</v>
      </c>
      <c r="L699" s="21">
        <v>0</v>
      </c>
      <c r="M699" s="2" t="s">
        <v>39</v>
      </c>
      <c r="N699" s="2" t="s">
        <v>40</v>
      </c>
      <c r="O699" s="2" t="s">
        <v>46</v>
      </c>
      <c r="P699" s="2" t="s">
        <v>2758</v>
      </c>
      <c r="Q699" s="2" t="s">
        <v>38</v>
      </c>
      <c r="R699" s="2" t="s">
        <v>2759</v>
      </c>
      <c r="S699" s="2" t="s">
        <v>49</v>
      </c>
      <c r="T699" s="2" t="s">
        <v>31</v>
      </c>
      <c r="U699" s="2" t="s">
        <v>32</v>
      </c>
      <c r="V699" s="3" t="s">
        <v>2761</v>
      </c>
      <c r="X699" s="2" t="s">
        <v>40</v>
      </c>
      <c r="Y699" s="7" t="s">
        <v>52</v>
      </c>
      <c r="Z699" s="1">
        <v>197</v>
      </c>
    </row>
    <row r="700" spans="1:26" x14ac:dyDescent="0.25">
      <c r="A700" s="1" t="s">
        <v>21</v>
      </c>
      <c r="B700" s="2">
        <v>8982</v>
      </c>
      <c r="C700" s="2" t="s">
        <v>37</v>
      </c>
      <c r="D700" s="2" t="s">
        <v>38</v>
      </c>
      <c r="E700" s="3" t="s">
        <v>2764</v>
      </c>
      <c r="F700" s="3" t="s">
        <v>2765</v>
      </c>
      <c r="G700" s="2">
        <v>272.26</v>
      </c>
      <c r="H700" s="2">
        <v>1185</v>
      </c>
      <c r="I700" s="19">
        <v>1</v>
      </c>
      <c r="J700" s="20">
        <f t="shared" si="10"/>
        <v>5.4644808743169399E-3</v>
      </c>
      <c r="K700" s="20">
        <v>5.2982341012635075E-4</v>
      </c>
      <c r="L700" s="21">
        <v>3.7735849056603774E-3</v>
      </c>
      <c r="M700" s="2" t="s">
        <v>39</v>
      </c>
      <c r="N700" s="2" t="s">
        <v>40</v>
      </c>
      <c r="O700" s="2" t="s">
        <v>27</v>
      </c>
      <c r="P700" s="2" t="s">
        <v>2762</v>
      </c>
      <c r="Q700" s="2" t="s">
        <v>38</v>
      </c>
      <c r="R700" s="2" t="s">
        <v>2763</v>
      </c>
      <c r="S700" s="2" t="s">
        <v>30</v>
      </c>
      <c r="T700" s="2" t="s">
        <v>31</v>
      </c>
      <c r="U700" s="2" t="s">
        <v>32</v>
      </c>
      <c r="V700" s="3" t="s">
        <v>2765</v>
      </c>
      <c r="X700" s="2" t="s">
        <v>40</v>
      </c>
      <c r="Y700" s="7" t="s">
        <v>52</v>
      </c>
      <c r="Z700" s="1">
        <v>197</v>
      </c>
    </row>
    <row r="701" spans="1:26" x14ac:dyDescent="0.25">
      <c r="A701" s="1" t="s">
        <v>21</v>
      </c>
      <c r="B701" s="2">
        <v>370</v>
      </c>
      <c r="C701" s="2" t="s">
        <v>24</v>
      </c>
      <c r="D701" s="2" t="s">
        <v>38</v>
      </c>
      <c r="E701" s="3" t="s">
        <v>2768</v>
      </c>
      <c r="F701" s="3" t="s">
        <v>2769</v>
      </c>
      <c r="G701" s="2">
        <v>2331.34</v>
      </c>
      <c r="H701" s="2">
        <v>310</v>
      </c>
      <c r="I701" s="19">
        <v>1</v>
      </c>
      <c r="J701" s="20">
        <f t="shared" si="10"/>
        <v>5.4644808743169399E-3</v>
      </c>
      <c r="K701" s="20">
        <v>5.1637611545309319E-4</v>
      </c>
      <c r="L701" s="21">
        <v>0</v>
      </c>
      <c r="M701" s="2" t="s">
        <v>39</v>
      </c>
      <c r="N701" s="2" t="s">
        <v>40</v>
      </c>
      <c r="O701" s="2" t="s">
        <v>46</v>
      </c>
      <c r="P701" s="2" t="s">
        <v>2766</v>
      </c>
      <c r="Q701" s="2" t="s">
        <v>38</v>
      </c>
      <c r="R701" s="2" t="s">
        <v>2767</v>
      </c>
      <c r="S701" s="2" t="s">
        <v>49</v>
      </c>
      <c r="T701" s="2" t="s">
        <v>31</v>
      </c>
      <c r="U701" s="2" t="s">
        <v>32</v>
      </c>
      <c r="V701" s="3" t="s">
        <v>2769</v>
      </c>
      <c r="X701" s="2" t="s">
        <v>40</v>
      </c>
      <c r="Y701" s="7" t="s">
        <v>52</v>
      </c>
      <c r="Z701" s="1">
        <v>192</v>
      </c>
    </row>
    <row r="702" spans="1:26" x14ac:dyDescent="0.25">
      <c r="A702" s="1" t="s">
        <v>21</v>
      </c>
      <c r="B702" s="2">
        <v>24442</v>
      </c>
      <c r="C702" s="2" t="s">
        <v>37</v>
      </c>
      <c r="D702" s="2" t="s">
        <v>38</v>
      </c>
      <c r="E702" s="3" t="s">
        <v>2772</v>
      </c>
      <c r="F702" s="3" t="s">
        <v>2773</v>
      </c>
      <c r="G702" s="2">
        <v>3752.32</v>
      </c>
      <c r="H702" s="2">
        <v>13760</v>
      </c>
      <c r="I702" s="19">
        <v>1</v>
      </c>
      <c r="J702" s="20">
        <f t="shared" si="10"/>
        <v>5.4644808743169399E-3</v>
      </c>
      <c r="K702" s="20">
        <v>5.1099719758379005E-4</v>
      </c>
      <c r="L702" s="21">
        <v>0</v>
      </c>
      <c r="M702" s="2" t="s">
        <v>25</v>
      </c>
      <c r="N702" s="2" t="s">
        <v>26</v>
      </c>
      <c r="O702" s="2" t="s">
        <v>46</v>
      </c>
      <c r="P702" s="2" t="s">
        <v>2770</v>
      </c>
      <c r="Q702" s="2" t="s">
        <v>38</v>
      </c>
      <c r="R702" s="2" t="s">
        <v>2771</v>
      </c>
      <c r="S702" s="2" t="s">
        <v>49</v>
      </c>
      <c r="T702" s="2" t="s">
        <v>31</v>
      </c>
      <c r="U702" s="2" t="s">
        <v>32</v>
      </c>
      <c r="V702" s="3" t="s">
        <v>2773</v>
      </c>
      <c r="X702" s="2" t="s">
        <v>26</v>
      </c>
      <c r="Y702" s="7" t="s">
        <v>36</v>
      </c>
      <c r="Z702" s="1">
        <v>190</v>
      </c>
    </row>
    <row r="703" spans="1:26" x14ac:dyDescent="0.25">
      <c r="A703" s="1" t="s">
        <v>21</v>
      </c>
      <c r="B703" s="2">
        <v>27643</v>
      </c>
      <c r="C703" s="2" t="s">
        <v>37</v>
      </c>
      <c r="D703" s="2" t="s">
        <v>38</v>
      </c>
      <c r="E703" s="3" t="s">
        <v>2776</v>
      </c>
      <c r="F703" s="3" t="s">
        <v>2777</v>
      </c>
      <c r="G703" s="2">
        <v>3805.26</v>
      </c>
      <c r="H703" s="2">
        <v>3103</v>
      </c>
      <c r="I703" s="19">
        <v>1</v>
      </c>
      <c r="J703" s="20">
        <f t="shared" si="10"/>
        <v>5.4644808743169399E-3</v>
      </c>
      <c r="K703" s="20">
        <v>5.1099719758379005E-4</v>
      </c>
      <c r="L703" s="21">
        <v>0</v>
      </c>
      <c r="M703" s="2" t="s">
        <v>592</v>
      </c>
      <c r="N703" s="2" t="s">
        <v>593</v>
      </c>
      <c r="O703" s="2" t="s">
        <v>27</v>
      </c>
      <c r="P703" s="2" t="s">
        <v>2774</v>
      </c>
      <c r="Q703" s="2" t="s">
        <v>38</v>
      </c>
      <c r="R703" s="2" t="s">
        <v>2775</v>
      </c>
      <c r="S703" s="2" t="s">
        <v>30</v>
      </c>
      <c r="T703" s="2" t="s">
        <v>31</v>
      </c>
      <c r="U703" s="2" t="s">
        <v>32</v>
      </c>
      <c r="V703" s="3" t="s">
        <v>2777</v>
      </c>
      <c r="X703" s="2" t="s">
        <v>593</v>
      </c>
      <c r="Y703" s="7" t="s">
        <v>36</v>
      </c>
      <c r="Z703" s="1">
        <v>190</v>
      </c>
    </row>
    <row r="704" spans="1:26" x14ac:dyDescent="0.25">
      <c r="A704" s="1" t="s">
        <v>21</v>
      </c>
      <c r="B704" s="2">
        <v>8772</v>
      </c>
      <c r="C704" s="2" t="s">
        <v>37</v>
      </c>
      <c r="D704" s="2" t="s">
        <v>38</v>
      </c>
      <c r="E704" s="3" t="s">
        <v>2780</v>
      </c>
      <c r="F704" s="3" t="s">
        <v>2781</v>
      </c>
      <c r="G704" s="2">
        <v>235.46</v>
      </c>
      <c r="H704" s="2">
        <v>60</v>
      </c>
      <c r="I704" s="19">
        <v>1</v>
      </c>
      <c r="J704" s="20">
        <f t="shared" si="10"/>
        <v>5.4644808743169399E-3</v>
      </c>
      <c r="K704" s="20">
        <v>5.0830773864913854E-4</v>
      </c>
      <c r="L704" s="21">
        <v>0</v>
      </c>
      <c r="M704" s="2" t="s">
        <v>39</v>
      </c>
      <c r="N704" s="2" t="s">
        <v>40</v>
      </c>
      <c r="O704" s="2" t="s">
        <v>27</v>
      </c>
      <c r="P704" s="2" t="s">
        <v>2778</v>
      </c>
      <c r="Q704" s="2" t="s">
        <v>38</v>
      </c>
      <c r="R704" s="2" t="s">
        <v>2779</v>
      </c>
      <c r="S704" s="2" t="s">
        <v>30</v>
      </c>
      <c r="T704" s="2" t="s">
        <v>31</v>
      </c>
      <c r="U704" s="2" t="s">
        <v>32</v>
      </c>
      <c r="V704" s="3" t="s">
        <v>2781</v>
      </c>
      <c r="X704" s="2" t="s">
        <v>40</v>
      </c>
      <c r="Y704" s="7" t="s">
        <v>52</v>
      </c>
      <c r="Z704" s="1">
        <v>189</v>
      </c>
    </row>
    <row r="705" spans="1:26" x14ac:dyDescent="0.25">
      <c r="A705" s="1" t="s">
        <v>21</v>
      </c>
      <c r="B705" s="2">
        <v>2106</v>
      </c>
      <c r="C705" s="2" t="s">
        <v>37</v>
      </c>
      <c r="D705" s="2" t="s">
        <v>38</v>
      </c>
      <c r="E705" s="3" t="s">
        <v>2784</v>
      </c>
      <c r="F705" s="3" t="s">
        <v>2785</v>
      </c>
      <c r="G705" s="2">
        <v>351.18</v>
      </c>
      <c r="H705" s="2">
        <v>36</v>
      </c>
      <c r="I705" s="19">
        <v>1</v>
      </c>
      <c r="J705" s="20">
        <f t="shared" si="10"/>
        <v>5.4644808743169399E-3</v>
      </c>
      <c r="K705" s="20">
        <v>5.0561827971448703E-4</v>
      </c>
      <c r="L705" s="21">
        <v>0</v>
      </c>
      <c r="M705" s="2" t="s">
        <v>39</v>
      </c>
      <c r="N705" s="2" t="s">
        <v>40</v>
      </c>
      <c r="O705" s="2" t="s">
        <v>27</v>
      </c>
      <c r="P705" s="2" t="s">
        <v>2782</v>
      </c>
      <c r="Q705" s="2" t="s">
        <v>38</v>
      </c>
      <c r="R705" s="2" t="s">
        <v>2783</v>
      </c>
      <c r="S705" s="2" t="s">
        <v>30</v>
      </c>
      <c r="T705" s="2" t="s">
        <v>31</v>
      </c>
      <c r="U705" s="2" t="s">
        <v>32</v>
      </c>
      <c r="V705" s="3" t="s">
        <v>2785</v>
      </c>
      <c r="X705" s="2" t="s">
        <v>40</v>
      </c>
      <c r="Y705" s="7" t="s">
        <v>52</v>
      </c>
      <c r="Z705" s="1">
        <v>188</v>
      </c>
    </row>
    <row r="706" spans="1:26" x14ac:dyDescent="0.25">
      <c r="A706" s="1" t="s">
        <v>21</v>
      </c>
      <c r="B706" s="2">
        <v>4752</v>
      </c>
      <c r="C706" s="2" t="s">
        <v>37</v>
      </c>
      <c r="D706" s="2" t="s">
        <v>38</v>
      </c>
      <c r="E706" s="3" t="s">
        <v>2788</v>
      </c>
      <c r="F706" s="3" t="s">
        <v>2789</v>
      </c>
      <c r="G706" s="2">
        <v>139.74</v>
      </c>
      <c r="H706" s="2">
        <v>1451</v>
      </c>
      <c r="I706" s="19">
        <v>1</v>
      </c>
      <c r="J706" s="20">
        <f t="shared" ref="J706:J769" si="11">I706/183</f>
        <v>5.4644808743169399E-3</v>
      </c>
      <c r="K706" s="20">
        <v>5.0292882077983552E-4</v>
      </c>
      <c r="L706" s="21">
        <v>0</v>
      </c>
      <c r="M706" s="2" t="s">
        <v>39</v>
      </c>
      <c r="N706" s="2" t="s">
        <v>40</v>
      </c>
      <c r="O706" s="2" t="s">
        <v>27</v>
      </c>
      <c r="P706" s="2" t="s">
        <v>2786</v>
      </c>
      <c r="Q706" s="2" t="s">
        <v>38</v>
      </c>
      <c r="R706" s="2" t="s">
        <v>2787</v>
      </c>
      <c r="S706" s="2" t="s">
        <v>30</v>
      </c>
      <c r="T706" s="2" t="s">
        <v>31</v>
      </c>
      <c r="U706" s="2" t="s">
        <v>32</v>
      </c>
      <c r="V706" s="3" t="s">
        <v>2789</v>
      </c>
      <c r="X706" s="2" t="s">
        <v>40</v>
      </c>
      <c r="Y706" s="7" t="s">
        <v>52</v>
      </c>
      <c r="Z706" s="1">
        <v>187</v>
      </c>
    </row>
    <row r="707" spans="1:26" x14ac:dyDescent="0.25">
      <c r="A707" s="1" t="s">
        <v>21</v>
      </c>
      <c r="B707" s="2">
        <v>20002</v>
      </c>
      <c r="C707" s="2" t="s">
        <v>24</v>
      </c>
      <c r="D707" s="2" t="s">
        <v>38</v>
      </c>
      <c r="E707" s="3" t="s">
        <v>2792</v>
      </c>
      <c r="F707" s="3" t="s">
        <v>2793</v>
      </c>
      <c r="G707" s="2">
        <v>3327.57</v>
      </c>
      <c r="H707" s="2">
        <v>4068</v>
      </c>
      <c r="I707" s="19">
        <v>1</v>
      </c>
      <c r="J707" s="20">
        <f t="shared" si="11"/>
        <v>5.4644808743169399E-3</v>
      </c>
      <c r="K707" s="20">
        <v>4.9486044397588098E-4</v>
      </c>
      <c r="L707" s="21">
        <v>0</v>
      </c>
      <c r="M707" s="2" t="s">
        <v>39</v>
      </c>
      <c r="N707" s="2" t="s">
        <v>40</v>
      </c>
      <c r="O707" s="2" t="s">
        <v>27</v>
      </c>
      <c r="P707" s="2" t="s">
        <v>2790</v>
      </c>
      <c r="Q707" s="2" t="s">
        <v>38</v>
      </c>
      <c r="R707" s="2" t="s">
        <v>2791</v>
      </c>
      <c r="S707" s="2" t="s">
        <v>30</v>
      </c>
      <c r="T707" s="2" t="s">
        <v>31</v>
      </c>
      <c r="U707" s="2" t="s">
        <v>32</v>
      </c>
      <c r="V707" s="3" t="s">
        <v>2793</v>
      </c>
      <c r="X707" s="2" t="s">
        <v>40</v>
      </c>
      <c r="Y707" s="7" t="s">
        <v>45</v>
      </c>
      <c r="Z707" s="1">
        <v>184</v>
      </c>
    </row>
    <row r="708" spans="1:26" x14ac:dyDescent="0.25">
      <c r="A708" s="1" t="s">
        <v>21</v>
      </c>
      <c r="B708" s="2">
        <v>25314</v>
      </c>
      <c r="C708" s="2" t="s">
        <v>24</v>
      </c>
      <c r="D708" s="2" t="s">
        <v>38</v>
      </c>
      <c r="E708" s="3" t="s">
        <v>2796</v>
      </c>
      <c r="F708" s="3" t="s">
        <v>2797</v>
      </c>
      <c r="G708" s="2">
        <v>2937.37</v>
      </c>
      <c r="H708" s="2">
        <v>2798</v>
      </c>
      <c r="I708" s="19">
        <v>1</v>
      </c>
      <c r="J708" s="20">
        <f t="shared" si="11"/>
        <v>5.4644808743169399E-3</v>
      </c>
      <c r="K708" s="20">
        <v>4.9486044397588098E-4</v>
      </c>
      <c r="L708" s="21">
        <v>0</v>
      </c>
      <c r="M708" s="2" t="s">
        <v>25</v>
      </c>
      <c r="N708" s="2" t="s">
        <v>26</v>
      </c>
      <c r="O708" s="2" t="s">
        <v>27</v>
      </c>
      <c r="P708" s="2" t="s">
        <v>2794</v>
      </c>
      <c r="Q708" s="2" t="s">
        <v>38</v>
      </c>
      <c r="R708" s="2" t="s">
        <v>2795</v>
      </c>
      <c r="S708" s="2" t="s">
        <v>30</v>
      </c>
      <c r="T708" s="2" t="s">
        <v>31</v>
      </c>
      <c r="U708" s="2" t="s">
        <v>32</v>
      </c>
      <c r="V708" s="3" t="s">
        <v>2797</v>
      </c>
      <c r="X708" s="2" t="s">
        <v>26</v>
      </c>
      <c r="Y708" s="7" t="s">
        <v>36</v>
      </c>
      <c r="Z708" s="1">
        <v>184</v>
      </c>
    </row>
    <row r="709" spans="1:26" x14ac:dyDescent="0.25">
      <c r="A709" s="1" t="s">
        <v>21</v>
      </c>
      <c r="B709" s="2">
        <v>14790</v>
      </c>
      <c r="C709" s="2" t="s">
        <v>37</v>
      </c>
      <c r="D709" s="2" t="s">
        <v>38</v>
      </c>
      <c r="E709" s="3" t="s">
        <v>2800</v>
      </c>
      <c r="F709" s="3" t="s">
        <v>2801</v>
      </c>
      <c r="G709" s="2">
        <v>3959.28</v>
      </c>
      <c r="H709" s="2">
        <v>6690</v>
      </c>
      <c r="I709" s="19">
        <v>1</v>
      </c>
      <c r="J709" s="20">
        <f t="shared" si="11"/>
        <v>5.4644808743169399E-3</v>
      </c>
      <c r="K709" s="20">
        <v>4.8948152610657784E-4</v>
      </c>
      <c r="L709" s="21">
        <v>0</v>
      </c>
      <c r="M709" s="2" t="s">
        <v>39</v>
      </c>
      <c r="N709" s="2" t="s">
        <v>40</v>
      </c>
      <c r="O709" s="2" t="s">
        <v>46</v>
      </c>
      <c r="P709" s="2" t="s">
        <v>2798</v>
      </c>
      <c r="Q709" s="2" t="s">
        <v>38</v>
      </c>
      <c r="R709" s="2" t="s">
        <v>2799</v>
      </c>
      <c r="S709" s="2" t="s">
        <v>49</v>
      </c>
      <c r="T709" s="2" t="s">
        <v>31</v>
      </c>
      <c r="U709" s="2" t="s">
        <v>32</v>
      </c>
      <c r="V709" s="3" t="s">
        <v>2801</v>
      </c>
      <c r="X709" s="2" t="s">
        <v>40</v>
      </c>
      <c r="Y709" s="7" t="s">
        <v>45</v>
      </c>
      <c r="Z709" s="1">
        <v>182</v>
      </c>
    </row>
    <row r="710" spans="1:26" x14ac:dyDescent="0.25">
      <c r="A710" s="1" t="s">
        <v>21</v>
      </c>
      <c r="B710" s="2">
        <v>11173</v>
      </c>
      <c r="C710" s="2" t="s">
        <v>37</v>
      </c>
      <c r="D710" s="2" t="s">
        <v>38</v>
      </c>
      <c r="E710" s="3" t="s">
        <v>2804</v>
      </c>
      <c r="F710" s="3" t="s">
        <v>2805</v>
      </c>
      <c r="G710" s="2">
        <v>2203.7199999999998</v>
      </c>
      <c r="H710" s="2">
        <v>225</v>
      </c>
      <c r="I710" s="19">
        <v>1</v>
      </c>
      <c r="J710" s="20">
        <f t="shared" si="11"/>
        <v>5.4644808743169399E-3</v>
      </c>
      <c r="K710" s="20">
        <v>4.7872369036797179E-4</v>
      </c>
      <c r="L710" s="21">
        <v>3.7735849056603774E-3</v>
      </c>
      <c r="M710" s="2" t="s">
        <v>39</v>
      </c>
      <c r="N710" s="2" t="s">
        <v>40</v>
      </c>
      <c r="O710" s="2" t="s">
        <v>46</v>
      </c>
      <c r="P710" s="2" t="s">
        <v>2802</v>
      </c>
      <c r="Q710" s="2" t="s">
        <v>38</v>
      </c>
      <c r="R710" s="2" t="s">
        <v>2803</v>
      </c>
      <c r="S710" s="2" t="s">
        <v>49</v>
      </c>
      <c r="T710" s="2" t="s">
        <v>31</v>
      </c>
      <c r="U710" s="2" t="s">
        <v>32</v>
      </c>
      <c r="V710" s="3" t="s">
        <v>2805</v>
      </c>
      <c r="X710" s="2" t="s">
        <v>40</v>
      </c>
      <c r="Y710" s="7" t="s">
        <v>52</v>
      </c>
      <c r="Z710" s="1">
        <v>178</v>
      </c>
    </row>
    <row r="711" spans="1:26" x14ac:dyDescent="0.25">
      <c r="A711" s="1" t="s">
        <v>21</v>
      </c>
      <c r="B711" s="2">
        <v>26727</v>
      </c>
      <c r="C711" s="2" t="s">
        <v>24</v>
      </c>
      <c r="D711" s="2" t="s">
        <v>38</v>
      </c>
      <c r="E711" s="3" t="s">
        <v>2808</v>
      </c>
      <c r="F711" s="3" t="s">
        <v>2809</v>
      </c>
      <c r="G711" s="2">
        <v>3842.13</v>
      </c>
      <c r="H711" s="2">
        <v>5433</v>
      </c>
      <c r="I711" s="19">
        <v>1</v>
      </c>
      <c r="J711" s="20">
        <f t="shared" si="11"/>
        <v>5.4644808743169399E-3</v>
      </c>
      <c r="K711" s="20">
        <v>4.7603423143332022E-4</v>
      </c>
      <c r="L711" s="21">
        <v>0</v>
      </c>
      <c r="M711" s="2" t="s">
        <v>200</v>
      </c>
      <c r="N711" s="2" t="s">
        <v>201</v>
      </c>
      <c r="O711" s="2" t="s">
        <v>27</v>
      </c>
      <c r="P711" s="2" t="s">
        <v>2806</v>
      </c>
      <c r="Q711" s="2" t="s">
        <v>38</v>
      </c>
      <c r="R711" s="2" t="s">
        <v>2807</v>
      </c>
      <c r="S711" s="2" t="s">
        <v>30</v>
      </c>
      <c r="T711" s="2" t="s">
        <v>31</v>
      </c>
      <c r="U711" s="2" t="s">
        <v>32</v>
      </c>
      <c r="V711" s="3" t="s">
        <v>2809</v>
      </c>
      <c r="X711" s="2" t="s">
        <v>201</v>
      </c>
      <c r="Y711" s="7" t="s">
        <v>36</v>
      </c>
      <c r="Z711" s="1">
        <v>177</v>
      </c>
    </row>
    <row r="712" spans="1:26" x14ac:dyDescent="0.25">
      <c r="A712" s="1" t="s">
        <v>21</v>
      </c>
      <c r="B712" s="2">
        <v>28541</v>
      </c>
      <c r="C712" s="2" t="s">
        <v>24</v>
      </c>
      <c r="D712" s="2" t="s">
        <v>38</v>
      </c>
      <c r="E712" s="3" t="s">
        <v>2812</v>
      </c>
      <c r="F712" s="3" t="s">
        <v>2813</v>
      </c>
      <c r="G712" s="2">
        <v>3653.39</v>
      </c>
      <c r="H712" s="2">
        <v>6110</v>
      </c>
      <c r="I712" s="19">
        <v>1</v>
      </c>
      <c r="J712" s="20">
        <f t="shared" si="11"/>
        <v>5.4644808743169399E-3</v>
      </c>
      <c r="K712" s="20">
        <v>4.7603423143332022E-4</v>
      </c>
      <c r="L712" s="21">
        <v>0</v>
      </c>
      <c r="M712" s="2" t="s">
        <v>68</v>
      </c>
      <c r="N712" s="2" t="s">
        <v>69</v>
      </c>
      <c r="O712" s="2" t="s">
        <v>27</v>
      </c>
      <c r="P712" s="2" t="s">
        <v>2810</v>
      </c>
      <c r="Q712" s="2" t="s">
        <v>38</v>
      </c>
      <c r="R712" s="2" t="s">
        <v>2811</v>
      </c>
      <c r="S712" s="2" t="s">
        <v>30</v>
      </c>
      <c r="T712" s="2" t="s">
        <v>31</v>
      </c>
      <c r="U712" s="2" t="s">
        <v>32</v>
      </c>
      <c r="V712" s="3" t="s">
        <v>2813</v>
      </c>
      <c r="X712" s="2" t="s">
        <v>69</v>
      </c>
      <c r="Y712" s="7" t="s">
        <v>36</v>
      </c>
      <c r="Z712" s="1">
        <v>177</v>
      </c>
    </row>
    <row r="713" spans="1:26" x14ac:dyDescent="0.25">
      <c r="A713" s="1" t="s">
        <v>21</v>
      </c>
      <c r="B713" s="2">
        <v>25354</v>
      </c>
      <c r="C713" s="2" t="s">
        <v>24</v>
      </c>
      <c r="D713" s="2" t="s">
        <v>38</v>
      </c>
      <c r="E713" s="3" t="s">
        <v>2816</v>
      </c>
      <c r="F713" s="3" t="s">
        <v>2817</v>
      </c>
      <c r="G713" s="2">
        <v>717.82</v>
      </c>
      <c r="H713" s="2">
        <v>83</v>
      </c>
      <c r="I713" s="19">
        <v>1</v>
      </c>
      <c r="J713" s="20">
        <f t="shared" si="11"/>
        <v>5.4644808743169399E-3</v>
      </c>
      <c r="K713" s="20">
        <v>4.706553135640172E-4</v>
      </c>
      <c r="L713" s="21">
        <v>0</v>
      </c>
      <c r="M713" s="2" t="s">
        <v>25</v>
      </c>
      <c r="N713" s="2" t="s">
        <v>26</v>
      </c>
      <c r="O713" s="2" t="s">
        <v>46</v>
      </c>
      <c r="P713" s="2" t="s">
        <v>2814</v>
      </c>
      <c r="Q713" s="2" t="s">
        <v>38</v>
      </c>
      <c r="R713" s="2" t="s">
        <v>2815</v>
      </c>
      <c r="S713" s="2" t="s">
        <v>49</v>
      </c>
      <c r="T713" s="2" t="s">
        <v>31</v>
      </c>
      <c r="U713" s="2" t="s">
        <v>32</v>
      </c>
      <c r="V713" s="3" t="s">
        <v>2817</v>
      </c>
      <c r="X713" s="2" t="s">
        <v>26</v>
      </c>
      <c r="Y713" s="7" t="s">
        <v>36</v>
      </c>
      <c r="Z713" s="1">
        <v>175</v>
      </c>
    </row>
    <row r="714" spans="1:26" x14ac:dyDescent="0.25">
      <c r="A714" s="1" t="s">
        <v>21</v>
      </c>
      <c r="B714" s="2">
        <v>17008</v>
      </c>
      <c r="C714" s="2" t="s">
        <v>23</v>
      </c>
      <c r="D714" s="2" t="s">
        <v>24</v>
      </c>
      <c r="E714" s="3" t="s">
        <v>2820</v>
      </c>
      <c r="F714" s="3" t="s">
        <v>2821</v>
      </c>
      <c r="G714" s="2">
        <v>3966.15</v>
      </c>
      <c r="H714" s="2">
        <v>7086</v>
      </c>
      <c r="I714" s="19">
        <v>1</v>
      </c>
      <c r="J714" s="20">
        <f t="shared" si="11"/>
        <v>5.4644808743169399E-3</v>
      </c>
      <c r="K714" s="20">
        <v>4.5989747782541109E-4</v>
      </c>
      <c r="L714" s="21">
        <v>0</v>
      </c>
      <c r="M714" s="2" t="s">
        <v>39</v>
      </c>
      <c r="N714" s="2" t="s">
        <v>40</v>
      </c>
      <c r="O714" s="2" t="s">
        <v>27</v>
      </c>
      <c r="P714" s="2" t="s">
        <v>2818</v>
      </c>
      <c r="Q714" s="2" t="s">
        <v>24</v>
      </c>
      <c r="R714" s="2" t="s">
        <v>2819</v>
      </c>
      <c r="S714" s="2" t="s">
        <v>30</v>
      </c>
      <c r="T714" s="2" t="s">
        <v>31</v>
      </c>
      <c r="U714" s="2" t="s">
        <v>32</v>
      </c>
      <c r="V714" s="3" t="s">
        <v>2821</v>
      </c>
      <c r="X714" s="2" t="s">
        <v>40</v>
      </c>
      <c r="Y714" s="7" t="s">
        <v>45</v>
      </c>
      <c r="Z714" s="1">
        <v>171</v>
      </c>
    </row>
    <row r="715" spans="1:26" x14ac:dyDescent="0.25">
      <c r="A715" s="1" t="s">
        <v>21</v>
      </c>
      <c r="B715" s="2">
        <v>28770</v>
      </c>
      <c r="C715" s="2" t="s">
        <v>37</v>
      </c>
      <c r="D715" s="2" t="s">
        <v>38</v>
      </c>
      <c r="E715" s="3" t="s">
        <v>2823</v>
      </c>
      <c r="F715" s="3" t="s">
        <v>2824</v>
      </c>
      <c r="G715" s="2">
        <v>3976.86</v>
      </c>
      <c r="H715" s="2">
        <v>14136</v>
      </c>
      <c r="I715" s="19">
        <v>1</v>
      </c>
      <c r="J715" s="20">
        <f t="shared" si="11"/>
        <v>5.4644808743169399E-3</v>
      </c>
      <c r="K715" s="20">
        <v>4.5720801889075958E-4</v>
      </c>
      <c r="L715" s="21">
        <v>0</v>
      </c>
      <c r="M715" s="2" t="s">
        <v>68</v>
      </c>
      <c r="N715" s="2" t="s">
        <v>69</v>
      </c>
      <c r="O715" s="2" t="s">
        <v>27</v>
      </c>
      <c r="P715" s="2" t="s">
        <v>2822</v>
      </c>
      <c r="Q715" s="2" t="s">
        <v>38</v>
      </c>
      <c r="R715" s="2" t="s">
        <v>742</v>
      </c>
      <c r="S715" s="2" t="s">
        <v>30</v>
      </c>
      <c r="T715" s="2" t="s">
        <v>31</v>
      </c>
      <c r="U715" s="2" t="s">
        <v>32</v>
      </c>
      <c r="V715" s="3" t="s">
        <v>2824</v>
      </c>
      <c r="X715" s="2" t="s">
        <v>69</v>
      </c>
      <c r="Y715" s="7" t="s">
        <v>36</v>
      </c>
      <c r="Z715" s="1">
        <v>170</v>
      </c>
    </row>
    <row r="716" spans="1:26" x14ac:dyDescent="0.25">
      <c r="A716" s="1" t="s">
        <v>21</v>
      </c>
      <c r="B716" s="2">
        <v>6394</v>
      </c>
      <c r="C716" s="2" t="s">
        <v>38</v>
      </c>
      <c r="D716" s="2" t="s">
        <v>37</v>
      </c>
      <c r="E716" s="3" t="s">
        <v>2827</v>
      </c>
      <c r="F716" s="3" t="s">
        <v>2828</v>
      </c>
      <c r="G716" s="2">
        <v>3948.31</v>
      </c>
      <c r="H716" s="2">
        <v>5130</v>
      </c>
      <c r="I716" s="19">
        <v>1</v>
      </c>
      <c r="J716" s="20">
        <f t="shared" si="11"/>
        <v>5.4644808743169399E-3</v>
      </c>
      <c r="K716" s="20">
        <v>4.5451855995610801E-4</v>
      </c>
      <c r="L716" s="21">
        <v>0</v>
      </c>
      <c r="M716" s="2" t="s">
        <v>39</v>
      </c>
      <c r="N716" s="2" t="s">
        <v>40</v>
      </c>
      <c r="O716" s="2" t="s">
        <v>46</v>
      </c>
      <c r="P716" s="2" t="s">
        <v>2825</v>
      </c>
      <c r="Q716" s="2" t="s">
        <v>37</v>
      </c>
      <c r="R716" s="2" t="s">
        <v>2826</v>
      </c>
      <c r="S716" s="2" t="s">
        <v>49</v>
      </c>
      <c r="T716" s="2" t="s">
        <v>31</v>
      </c>
      <c r="U716" s="2" t="s">
        <v>32</v>
      </c>
      <c r="V716" s="3" t="s">
        <v>2828</v>
      </c>
      <c r="X716" s="2" t="s">
        <v>40</v>
      </c>
      <c r="Y716" s="7" t="s">
        <v>52</v>
      </c>
      <c r="Z716" s="1">
        <v>169</v>
      </c>
    </row>
    <row r="717" spans="1:26" x14ac:dyDescent="0.25">
      <c r="A717" s="1" t="s">
        <v>21</v>
      </c>
      <c r="B717" s="2">
        <v>17302</v>
      </c>
      <c r="C717" s="2" t="s">
        <v>24</v>
      </c>
      <c r="D717" s="2" t="s">
        <v>38</v>
      </c>
      <c r="E717" s="3" t="s">
        <v>2831</v>
      </c>
      <c r="F717" s="3" t="s">
        <v>2832</v>
      </c>
      <c r="G717" s="2">
        <v>3785.76</v>
      </c>
      <c r="H717" s="2">
        <v>25364</v>
      </c>
      <c r="I717" s="19">
        <v>1</v>
      </c>
      <c r="J717" s="20">
        <f t="shared" si="11"/>
        <v>5.4644808743169399E-3</v>
      </c>
      <c r="K717" s="20">
        <v>4.518291010214565E-4</v>
      </c>
      <c r="L717" s="21">
        <v>0</v>
      </c>
      <c r="M717" s="2" t="s">
        <v>39</v>
      </c>
      <c r="N717" s="2" t="s">
        <v>40</v>
      </c>
      <c r="O717" s="2" t="s">
        <v>27</v>
      </c>
      <c r="P717" s="2" t="s">
        <v>2829</v>
      </c>
      <c r="Q717" s="2" t="s">
        <v>38</v>
      </c>
      <c r="R717" s="2" t="s">
        <v>2830</v>
      </c>
      <c r="S717" s="2" t="s">
        <v>30</v>
      </c>
      <c r="T717" s="2" t="s">
        <v>31</v>
      </c>
      <c r="U717" s="2" t="s">
        <v>32</v>
      </c>
      <c r="V717" s="3" t="s">
        <v>2832</v>
      </c>
      <c r="X717" s="2" t="s">
        <v>40</v>
      </c>
      <c r="Y717" s="7" t="s">
        <v>45</v>
      </c>
      <c r="Z717" s="1">
        <v>168</v>
      </c>
    </row>
    <row r="718" spans="1:26" x14ac:dyDescent="0.25">
      <c r="A718" s="1" t="s">
        <v>21</v>
      </c>
      <c r="B718" s="2">
        <v>29439</v>
      </c>
      <c r="C718" s="2" t="s">
        <v>23</v>
      </c>
      <c r="D718" s="2" t="s">
        <v>38</v>
      </c>
      <c r="E718" s="3" t="s">
        <v>2835</v>
      </c>
      <c r="F718" s="3" t="s">
        <v>2836</v>
      </c>
      <c r="G718" s="2">
        <v>3662.25</v>
      </c>
      <c r="H718" s="2">
        <v>1012</v>
      </c>
      <c r="I718" s="19">
        <v>1</v>
      </c>
      <c r="J718" s="20">
        <f t="shared" si="11"/>
        <v>5.4644808743169399E-3</v>
      </c>
      <c r="K718" s="20">
        <v>4.4645018315215347E-4</v>
      </c>
      <c r="L718" s="21">
        <v>0</v>
      </c>
      <c r="M718" s="2" t="s">
        <v>68</v>
      </c>
      <c r="N718" s="2" t="s">
        <v>69</v>
      </c>
      <c r="O718" s="2" t="s">
        <v>27</v>
      </c>
      <c r="P718" s="2" t="s">
        <v>2833</v>
      </c>
      <c r="Q718" s="2" t="s">
        <v>38</v>
      </c>
      <c r="R718" s="2" t="s">
        <v>2834</v>
      </c>
      <c r="S718" s="2" t="s">
        <v>30</v>
      </c>
      <c r="T718" s="2" t="s">
        <v>31</v>
      </c>
      <c r="U718" s="2" t="s">
        <v>32</v>
      </c>
      <c r="V718" s="3" t="s">
        <v>2836</v>
      </c>
      <c r="X718" s="2" t="s">
        <v>69</v>
      </c>
      <c r="Y718" s="7" t="s">
        <v>36</v>
      </c>
      <c r="Z718" s="1">
        <v>166</v>
      </c>
    </row>
    <row r="719" spans="1:26" x14ac:dyDescent="0.25">
      <c r="A719" s="1" t="s">
        <v>21</v>
      </c>
      <c r="B719" s="2">
        <v>17288</v>
      </c>
      <c r="C719" s="2" t="s">
        <v>37</v>
      </c>
      <c r="D719" s="2" t="s">
        <v>38</v>
      </c>
      <c r="E719" s="3" t="s">
        <v>2839</v>
      </c>
      <c r="F719" s="3" t="s">
        <v>2840</v>
      </c>
      <c r="G719" s="2">
        <v>3751.51</v>
      </c>
      <c r="H719" s="2">
        <v>16630</v>
      </c>
      <c r="I719" s="19">
        <v>1</v>
      </c>
      <c r="J719" s="20">
        <f t="shared" si="11"/>
        <v>5.4644808743169399E-3</v>
      </c>
      <c r="K719" s="20">
        <v>4.4376072421750191E-4</v>
      </c>
      <c r="L719" s="21">
        <v>0</v>
      </c>
      <c r="M719" s="2" t="s">
        <v>39</v>
      </c>
      <c r="N719" s="2" t="s">
        <v>40</v>
      </c>
      <c r="O719" s="2" t="s">
        <v>27</v>
      </c>
      <c r="P719" s="2" t="s">
        <v>2837</v>
      </c>
      <c r="Q719" s="2" t="s">
        <v>38</v>
      </c>
      <c r="R719" s="2" t="s">
        <v>2838</v>
      </c>
      <c r="S719" s="2" t="s">
        <v>30</v>
      </c>
      <c r="T719" s="2" t="s">
        <v>31</v>
      </c>
      <c r="U719" s="2" t="s">
        <v>32</v>
      </c>
      <c r="V719" s="3" t="s">
        <v>2840</v>
      </c>
      <c r="X719" s="2" t="s">
        <v>40</v>
      </c>
      <c r="Y719" s="7" t="s">
        <v>45</v>
      </c>
      <c r="Z719" s="1">
        <v>165</v>
      </c>
    </row>
    <row r="720" spans="1:26" x14ac:dyDescent="0.25">
      <c r="A720" s="1" t="s">
        <v>21</v>
      </c>
      <c r="B720" s="2">
        <v>29737</v>
      </c>
      <c r="C720" s="2" t="s">
        <v>24</v>
      </c>
      <c r="D720" s="2" t="s">
        <v>38</v>
      </c>
      <c r="E720" s="3" t="s">
        <v>22</v>
      </c>
      <c r="F720" s="3" t="s">
        <v>22</v>
      </c>
      <c r="G720" s="2">
        <v>3807.37</v>
      </c>
      <c r="H720" s="2">
        <v>1158</v>
      </c>
      <c r="I720" s="19">
        <v>1</v>
      </c>
      <c r="J720" s="20">
        <f t="shared" si="11"/>
        <v>5.4644808743169399E-3</v>
      </c>
      <c r="K720" s="20">
        <v>4.4376072421750191E-4</v>
      </c>
      <c r="L720" s="21">
        <v>1.509433962264151E-2</v>
      </c>
      <c r="M720" s="2" t="s">
        <v>25</v>
      </c>
      <c r="N720" s="2" t="s">
        <v>26</v>
      </c>
      <c r="O720" s="2" t="s">
        <v>53</v>
      </c>
      <c r="P720" s="2" t="s">
        <v>22</v>
      </c>
      <c r="Q720" s="2" t="s">
        <v>38</v>
      </c>
      <c r="R720" s="2" t="s">
        <v>2841</v>
      </c>
      <c r="S720" s="2" t="s">
        <v>266</v>
      </c>
      <c r="T720" s="2" t="s">
        <v>31</v>
      </c>
      <c r="U720" s="2" t="s">
        <v>32</v>
      </c>
      <c r="V720" s="3" t="s">
        <v>22</v>
      </c>
      <c r="X720" s="2" t="s">
        <v>26</v>
      </c>
      <c r="Y720" s="2" t="s">
        <v>22</v>
      </c>
      <c r="Z720" s="1">
        <v>165</v>
      </c>
    </row>
    <row r="721" spans="1:26" x14ac:dyDescent="0.25">
      <c r="A721" s="1" t="s">
        <v>21</v>
      </c>
      <c r="B721" s="2">
        <v>7870</v>
      </c>
      <c r="C721" s="2" t="s">
        <v>23</v>
      </c>
      <c r="D721" s="2" t="s">
        <v>24</v>
      </c>
      <c r="E721" s="3" t="s">
        <v>2844</v>
      </c>
      <c r="F721" s="3" t="s">
        <v>2845</v>
      </c>
      <c r="G721" s="2">
        <v>3903.9</v>
      </c>
      <c r="H721" s="2">
        <v>516</v>
      </c>
      <c r="I721" s="19">
        <v>1</v>
      </c>
      <c r="J721" s="20">
        <f t="shared" si="11"/>
        <v>5.4644808743169399E-3</v>
      </c>
      <c r="K721" s="20">
        <v>4.4376072421750191E-4</v>
      </c>
      <c r="L721" s="21">
        <v>0</v>
      </c>
      <c r="M721" s="2" t="s">
        <v>39</v>
      </c>
      <c r="N721" s="2" t="s">
        <v>40</v>
      </c>
      <c r="O721" s="2" t="s">
        <v>46</v>
      </c>
      <c r="P721" s="2" t="s">
        <v>2842</v>
      </c>
      <c r="Q721" s="2" t="s">
        <v>24</v>
      </c>
      <c r="R721" s="2" t="s">
        <v>2843</v>
      </c>
      <c r="S721" s="2" t="s">
        <v>49</v>
      </c>
      <c r="T721" s="2" t="s">
        <v>31</v>
      </c>
      <c r="U721" s="2" t="s">
        <v>32</v>
      </c>
      <c r="V721" s="3" t="s">
        <v>2845</v>
      </c>
      <c r="X721" s="2" t="s">
        <v>40</v>
      </c>
      <c r="Y721" s="7" t="s">
        <v>52</v>
      </c>
      <c r="Z721" s="1">
        <v>165</v>
      </c>
    </row>
    <row r="722" spans="1:26" x14ac:dyDescent="0.25">
      <c r="A722" s="1" t="s">
        <v>21</v>
      </c>
      <c r="B722" s="2">
        <v>3157</v>
      </c>
      <c r="C722" s="2" t="s">
        <v>37</v>
      </c>
      <c r="D722" s="2" t="s">
        <v>38</v>
      </c>
      <c r="E722" s="3" t="s">
        <v>2848</v>
      </c>
      <c r="F722" s="3" t="s">
        <v>2849</v>
      </c>
      <c r="G722" s="2">
        <v>31.59</v>
      </c>
      <c r="H722" s="2">
        <v>15058</v>
      </c>
      <c r="I722" s="19">
        <v>1</v>
      </c>
      <c r="J722" s="20">
        <f t="shared" si="11"/>
        <v>5.4644808743169399E-3</v>
      </c>
      <c r="K722" s="20">
        <v>4.4107126528285039E-4</v>
      </c>
      <c r="L722" s="21">
        <v>0</v>
      </c>
      <c r="M722" s="2" t="s">
        <v>39</v>
      </c>
      <c r="N722" s="2" t="s">
        <v>40</v>
      </c>
      <c r="O722" s="2" t="s">
        <v>46</v>
      </c>
      <c r="P722" s="2" t="s">
        <v>2846</v>
      </c>
      <c r="Q722" s="2" t="s">
        <v>38</v>
      </c>
      <c r="R722" s="2" t="s">
        <v>2847</v>
      </c>
      <c r="S722" s="2" t="s">
        <v>49</v>
      </c>
      <c r="T722" s="2" t="s">
        <v>31</v>
      </c>
      <c r="U722" s="2" t="s">
        <v>32</v>
      </c>
      <c r="V722" s="3" t="s">
        <v>2849</v>
      </c>
      <c r="X722" s="2" t="s">
        <v>40</v>
      </c>
      <c r="Y722" s="7" t="s">
        <v>52</v>
      </c>
      <c r="Z722" s="1">
        <v>164</v>
      </c>
    </row>
    <row r="723" spans="1:26" x14ac:dyDescent="0.25">
      <c r="A723" s="1" t="s">
        <v>21</v>
      </c>
      <c r="B723" s="2">
        <v>16457</v>
      </c>
      <c r="C723" s="2" t="s">
        <v>37</v>
      </c>
      <c r="D723" s="2" t="s">
        <v>38</v>
      </c>
      <c r="E723" s="3" t="s">
        <v>2852</v>
      </c>
      <c r="F723" s="3" t="s">
        <v>2853</v>
      </c>
      <c r="G723" s="2">
        <v>3977.16</v>
      </c>
      <c r="H723" s="2">
        <v>28850</v>
      </c>
      <c r="I723" s="19">
        <v>1</v>
      </c>
      <c r="J723" s="20">
        <f t="shared" si="11"/>
        <v>5.4644808743169399E-3</v>
      </c>
      <c r="K723" s="20">
        <v>4.3838180634819888E-4</v>
      </c>
      <c r="L723" s="21">
        <v>7.5471698113207548E-3</v>
      </c>
      <c r="M723" s="2" t="s">
        <v>39</v>
      </c>
      <c r="N723" s="2" t="s">
        <v>40</v>
      </c>
      <c r="O723" s="2" t="s">
        <v>27</v>
      </c>
      <c r="P723" s="2" t="s">
        <v>2850</v>
      </c>
      <c r="Q723" s="2" t="s">
        <v>38</v>
      </c>
      <c r="R723" s="2" t="s">
        <v>2851</v>
      </c>
      <c r="S723" s="2" t="s">
        <v>30</v>
      </c>
      <c r="T723" s="2" t="s">
        <v>31</v>
      </c>
      <c r="U723" s="2" t="s">
        <v>32</v>
      </c>
      <c r="V723" s="3" t="s">
        <v>2853</v>
      </c>
      <c r="X723" s="2" t="s">
        <v>40</v>
      </c>
      <c r="Y723" s="7" t="s">
        <v>45</v>
      </c>
      <c r="Z723" s="1">
        <v>163</v>
      </c>
    </row>
    <row r="724" spans="1:26" x14ac:dyDescent="0.25">
      <c r="A724" s="1" t="s">
        <v>21</v>
      </c>
      <c r="B724" s="2">
        <v>26389</v>
      </c>
      <c r="C724" s="2" t="s">
        <v>24</v>
      </c>
      <c r="D724" s="2" t="s">
        <v>38</v>
      </c>
      <c r="E724" s="3" t="s">
        <v>2856</v>
      </c>
      <c r="F724" s="3" t="s">
        <v>2857</v>
      </c>
      <c r="G724" s="2">
        <v>1081.6099999999999</v>
      </c>
      <c r="H724" s="2">
        <v>110</v>
      </c>
      <c r="I724" s="19">
        <v>1</v>
      </c>
      <c r="J724" s="20">
        <f t="shared" si="11"/>
        <v>5.4644808743169399E-3</v>
      </c>
      <c r="K724" s="20">
        <v>4.3031342954424429E-4</v>
      </c>
      <c r="L724" s="21">
        <v>0</v>
      </c>
      <c r="M724" s="2" t="s">
        <v>385</v>
      </c>
      <c r="N724" s="2" t="s">
        <v>386</v>
      </c>
      <c r="O724" s="2" t="s">
        <v>27</v>
      </c>
      <c r="P724" s="2" t="s">
        <v>2854</v>
      </c>
      <c r="Q724" s="2" t="s">
        <v>38</v>
      </c>
      <c r="R724" s="2" t="s">
        <v>2855</v>
      </c>
      <c r="S724" s="2" t="s">
        <v>30</v>
      </c>
      <c r="T724" s="2" t="s">
        <v>31</v>
      </c>
      <c r="U724" s="2" t="s">
        <v>32</v>
      </c>
      <c r="V724" s="3" t="s">
        <v>2857</v>
      </c>
      <c r="W724" s="3" t="s">
        <v>185</v>
      </c>
      <c r="X724" s="2" t="s">
        <v>386</v>
      </c>
      <c r="Y724" s="7" t="s">
        <v>36</v>
      </c>
      <c r="Z724" s="1">
        <v>160</v>
      </c>
    </row>
    <row r="725" spans="1:26" x14ac:dyDescent="0.25">
      <c r="A725" s="1" t="s">
        <v>21</v>
      </c>
      <c r="B725" s="2">
        <v>16877</v>
      </c>
      <c r="C725" s="2" t="s">
        <v>37</v>
      </c>
      <c r="D725" s="2" t="s">
        <v>38</v>
      </c>
      <c r="E725" s="3" t="s">
        <v>2860</v>
      </c>
      <c r="F725" s="3" t="s">
        <v>2861</v>
      </c>
      <c r="G725" s="2">
        <v>1818.48</v>
      </c>
      <c r="H725" s="2">
        <v>603</v>
      </c>
      <c r="I725" s="19">
        <v>1</v>
      </c>
      <c r="J725" s="20">
        <f t="shared" si="11"/>
        <v>5.4644808743169399E-3</v>
      </c>
      <c r="K725" s="20">
        <v>4.2762397060959278E-4</v>
      </c>
      <c r="L725" s="21">
        <v>0</v>
      </c>
      <c r="M725" s="2" t="s">
        <v>39</v>
      </c>
      <c r="N725" s="2" t="s">
        <v>40</v>
      </c>
      <c r="O725" s="2" t="s">
        <v>27</v>
      </c>
      <c r="P725" s="2" t="s">
        <v>2858</v>
      </c>
      <c r="Q725" s="2" t="s">
        <v>38</v>
      </c>
      <c r="R725" s="2" t="s">
        <v>2859</v>
      </c>
      <c r="S725" s="2" t="s">
        <v>30</v>
      </c>
      <c r="T725" s="2" t="s">
        <v>31</v>
      </c>
      <c r="U725" s="2" t="s">
        <v>32</v>
      </c>
      <c r="V725" s="3" t="s">
        <v>2861</v>
      </c>
      <c r="X725" s="2" t="s">
        <v>40</v>
      </c>
      <c r="Y725" s="7" t="s">
        <v>45</v>
      </c>
      <c r="Z725" s="1">
        <v>159</v>
      </c>
    </row>
    <row r="726" spans="1:26" x14ac:dyDescent="0.25">
      <c r="A726" s="1" t="s">
        <v>21</v>
      </c>
      <c r="B726" s="2">
        <v>10360</v>
      </c>
      <c r="C726" s="2" t="s">
        <v>24</v>
      </c>
      <c r="D726" s="2" t="s">
        <v>23</v>
      </c>
      <c r="E726" s="3" t="s">
        <v>2864</v>
      </c>
      <c r="F726" s="3" t="s">
        <v>2865</v>
      </c>
      <c r="G726" s="2">
        <v>3948.05</v>
      </c>
      <c r="H726" s="2">
        <v>3288</v>
      </c>
      <c r="I726" s="19">
        <v>1</v>
      </c>
      <c r="J726" s="20">
        <f t="shared" si="11"/>
        <v>5.4644808743169399E-3</v>
      </c>
      <c r="K726" s="20">
        <v>4.2493451167494126E-4</v>
      </c>
      <c r="L726" s="21">
        <v>0</v>
      </c>
      <c r="M726" s="2" t="s">
        <v>39</v>
      </c>
      <c r="N726" s="2" t="s">
        <v>40</v>
      </c>
      <c r="O726" s="2" t="s">
        <v>46</v>
      </c>
      <c r="P726" s="2" t="s">
        <v>2862</v>
      </c>
      <c r="Q726" s="2" t="s">
        <v>23</v>
      </c>
      <c r="R726" s="2" t="s">
        <v>2863</v>
      </c>
      <c r="S726" s="2" t="s">
        <v>49</v>
      </c>
      <c r="T726" s="2" t="s">
        <v>31</v>
      </c>
      <c r="U726" s="2" t="s">
        <v>32</v>
      </c>
      <c r="V726" s="3" t="s">
        <v>2865</v>
      </c>
      <c r="X726" s="2" t="s">
        <v>40</v>
      </c>
      <c r="Y726" s="7" t="s">
        <v>52</v>
      </c>
      <c r="Z726" s="1">
        <v>158</v>
      </c>
    </row>
    <row r="727" spans="1:26" x14ac:dyDescent="0.25">
      <c r="A727" s="1" t="s">
        <v>21</v>
      </c>
      <c r="B727" s="2">
        <v>23114</v>
      </c>
      <c r="C727" s="2" t="s">
        <v>37</v>
      </c>
      <c r="D727" s="2" t="s">
        <v>38</v>
      </c>
      <c r="E727" s="3" t="s">
        <v>2868</v>
      </c>
      <c r="F727" s="3" t="s">
        <v>2869</v>
      </c>
      <c r="G727" s="2">
        <v>263.27999999999997</v>
      </c>
      <c r="H727" s="2">
        <v>334</v>
      </c>
      <c r="I727" s="19">
        <v>1</v>
      </c>
      <c r="J727" s="20">
        <f t="shared" si="11"/>
        <v>5.4644808743169399E-3</v>
      </c>
      <c r="K727" s="20">
        <v>4.2493451167494126E-4</v>
      </c>
      <c r="L727" s="21">
        <v>0</v>
      </c>
      <c r="M727" s="2" t="s">
        <v>25</v>
      </c>
      <c r="N727" s="2" t="s">
        <v>26</v>
      </c>
      <c r="O727" s="2" t="s">
        <v>46</v>
      </c>
      <c r="P727" s="2" t="s">
        <v>2866</v>
      </c>
      <c r="Q727" s="2" t="s">
        <v>38</v>
      </c>
      <c r="R727" s="2" t="s">
        <v>2867</v>
      </c>
      <c r="S727" s="2" t="s">
        <v>49</v>
      </c>
      <c r="T727" s="2" t="s">
        <v>31</v>
      </c>
      <c r="U727" s="2" t="s">
        <v>32</v>
      </c>
      <c r="V727" s="3" t="s">
        <v>2869</v>
      </c>
      <c r="X727" s="2" t="s">
        <v>26</v>
      </c>
      <c r="Y727" s="7" t="s">
        <v>36</v>
      </c>
      <c r="Z727" s="1">
        <v>158</v>
      </c>
    </row>
    <row r="728" spans="1:26" x14ac:dyDescent="0.25">
      <c r="A728" s="1" t="s">
        <v>21</v>
      </c>
      <c r="B728" s="2">
        <v>27014</v>
      </c>
      <c r="C728" s="2" t="s">
        <v>24</v>
      </c>
      <c r="D728" s="2" t="s">
        <v>38</v>
      </c>
      <c r="E728" s="3" t="s">
        <v>1656</v>
      </c>
      <c r="F728" s="3" t="s">
        <v>1657</v>
      </c>
      <c r="G728" s="2">
        <v>3444.63</v>
      </c>
      <c r="H728" s="2">
        <v>9115</v>
      </c>
      <c r="I728" s="19">
        <v>1</v>
      </c>
      <c r="J728" s="20">
        <f t="shared" si="11"/>
        <v>5.4644808743169399E-3</v>
      </c>
      <c r="K728" s="20">
        <v>4.2493451167494126E-4</v>
      </c>
      <c r="L728" s="21">
        <v>0</v>
      </c>
      <c r="M728" s="2" t="s">
        <v>200</v>
      </c>
      <c r="N728" s="2" t="s">
        <v>201</v>
      </c>
      <c r="O728" s="2" t="s">
        <v>46</v>
      </c>
      <c r="P728" s="2" t="s">
        <v>2870</v>
      </c>
      <c r="Q728" s="2" t="s">
        <v>38</v>
      </c>
      <c r="R728" s="2" t="s">
        <v>2871</v>
      </c>
      <c r="S728" s="2" t="s">
        <v>49</v>
      </c>
      <c r="T728" s="2" t="s">
        <v>31</v>
      </c>
      <c r="U728" s="2" t="s">
        <v>32</v>
      </c>
      <c r="V728" s="3" t="s">
        <v>1657</v>
      </c>
      <c r="X728" s="2" t="s">
        <v>201</v>
      </c>
      <c r="Y728" s="7" t="s">
        <v>36</v>
      </c>
      <c r="Z728" s="1">
        <v>158</v>
      </c>
    </row>
    <row r="729" spans="1:26" x14ac:dyDescent="0.25">
      <c r="A729" s="1" t="s">
        <v>21</v>
      </c>
      <c r="B729" s="2">
        <v>6538</v>
      </c>
      <c r="C729" s="2" t="s">
        <v>37</v>
      </c>
      <c r="D729" s="2" t="s">
        <v>38</v>
      </c>
      <c r="E729" s="3" t="s">
        <v>2874</v>
      </c>
      <c r="F729" s="3" t="s">
        <v>2875</v>
      </c>
      <c r="G729" s="2">
        <v>22.09</v>
      </c>
      <c r="H729" s="2">
        <v>20</v>
      </c>
      <c r="I729" s="19">
        <v>1</v>
      </c>
      <c r="J729" s="20">
        <f t="shared" si="11"/>
        <v>5.4644808743169399E-3</v>
      </c>
      <c r="K729" s="20">
        <v>4.1955559380563818E-4</v>
      </c>
      <c r="L729" s="21">
        <v>0</v>
      </c>
      <c r="M729" s="2" t="s">
        <v>39</v>
      </c>
      <c r="N729" s="2" t="s">
        <v>40</v>
      </c>
      <c r="O729" s="2" t="s">
        <v>46</v>
      </c>
      <c r="P729" s="2" t="s">
        <v>2872</v>
      </c>
      <c r="Q729" s="2" t="s">
        <v>38</v>
      </c>
      <c r="R729" s="2" t="s">
        <v>2873</v>
      </c>
      <c r="S729" s="2" t="s">
        <v>49</v>
      </c>
      <c r="T729" s="2" t="s">
        <v>31</v>
      </c>
      <c r="U729" s="2" t="s">
        <v>32</v>
      </c>
      <c r="V729" s="3" t="s">
        <v>2875</v>
      </c>
      <c r="X729" s="2" t="s">
        <v>40</v>
      </c>
      <c r="Y729" s="7" t="s">
        <v>52</v>
      </c>
      <c r="Z729" s="1">
        <v>156</v>
      </c>
    </row>
    <row r="730" spans="1:26" x14ac:dyDescent="0.25">
      <c r="A730" s="1" t="s">
        <v>21</v>
      </c>
      <c r="B730" s="2">
        <v>10912</v>
      </c>
      <c r="C730" s="2" t="s">
        <v>23</v>
      </c>
      <c r="D730" s="2" t="s">
        <v>24</v>
      </c>
      <c r="E730" s="3" t="s">
        <v>2878</v>
      </c>
      <c r="F730" s="3" t="s">
        <v>2879</v>
      </c>
      <c r="G730" s="2">
        <v>61.24</v>
      </c>
      <c r="H730" s="2">
        <v>24</v>
      </c>
      <c r="I730" s="19">
        <v>1</v>
      </c>
      <c r="J730" s="20">
        <f t="shared" si="11"/>
        <v>5.4644808743169399E-3</v>
      </c>
      <c r="K730" s="20">
        <v>4.1686613487098667E-4</v>
      </c>
      <c r="L730" s="21">
        <v>0</v>
      </c>
      <c r="M730" s="2" t="s">
        <v>39</v>
      </c>
      <c r="N730" s="2" t="s">
        <v>40</v>
      </c>
      <c r="O730" s="2" t="s">
        <v>46</v>
      </c>
      <c r="P730" s="2" t="s">
        <v>2876</v>
      </c>
      <c r="Q730" s="2" t="s">
        <v>24</v>
      </c>
      <c r="R730" s="2" t="s">
        <v>2877</v>
      </c>
      <c r="S730" s="2" t="s">
        <v>49</v>
      </c>
      <c r="T730" s="2" t="s">
        <v>31</v>
      </c>
      <c r="U730" s="2" t="s">
        <v>32</v>
      </c>
      <c r="V730" s="3" t="s">
        <v>2879</v>
      </c>
      <c r="X730" s="2" t="s">
        <v>40</v>
      </c>
      <c r="Y730" s="7" t="s">
        <v>52</v>
      </c>
      <c r="Z730" s="1">
        <v>155</v>
      </c>
    </row>
    <row r="731" spans="1:26" x14ac:dyDescent="0.25">
      <c r="A731" s="1" t="s">
        <v>21</v>
      </c>
      <c r="B731" s="2">
        <v>18693</v>
      </c>
      <c r="C731" s="2" t="s">
        <v>37</v>
      </c>
      <c r="D731" s="2" t="s">
        <v>38</v>
      </c>
      <c r="E731" s="3" t="s">
        <v>2882</v>
      </c>
      <c r="F731" s="3" t="s">
        <v>2883</v>
      </c>
      <c r="G731" s="2">
        <v>1170.6600000000001</v>
      </c>
      <c r="H731" s="2">
        <v>130</v>
      </c>
      <c r="I731" s="19">
        <v>1</v>
      </c>
      <c r="J731" s="20">
        <f t="shared" si="11"/>
        <v>5.4644808743169399E-3</v>
      </c>
      <c r="K731" s="20">
        <v>4.1686613487098667E-4</v>
      </c>
      <c r="L731" s="21">
        <v>0</v>
      </c>
      <c r="M731" s="2" t="s">
        <v>39</v>
      </c>
      <c r="N731" s="2" t="s">
        <v>40</v>
      </c>
      <c r="O731" s="2" t="s">
        <v>46</v>
      </c>
      <c r="P731" s="2" t="s">
        <v>2880</v>
      </c>
      <c r="Q731" s="2" t="s">
        <v>38</v>
      </c>
      <c r="R731" s="2" t="s">
        <v>2881</v>
      </c>
      <c r="S731" s="2" t="s">
        <v>49</v>
      </c>
      <c r="T731" s="2" t="s">
        <v>31</v>
      </c>
      <c r="U731" s="2" t="s">
        <v>32</v>
      </c>
      <c r="V731" s="3" t="s">
        <v>2883</v>
      </c>
      <c r="X731" s="2" t="s">
        <v>40</v>
      </c>
      <c r="Y731" s="7" t="s">
        <v>45</v>
      </c>
      <c r="Z731" s="1">
        <v>155</v>
      </c>
    </row>
    <row r="732" spans="1:26" x14ac:dyDescent="0.25">
      <c r="A732" s="1" t="s">
        <v>21</v>
      </c>
      <c r="B732" s="2">
        <v>17280</v>
      </c>
      <c r="C732" s="2" t="s">
        <v>24</v>
      </c>
      <c r="D732" s="2" t="s">
        <v>38</v>
      </c>
      <c r="E732" s="3" t="s">
        <v>2886</v>
      </c>
      <c r="F732" s="3" t="s">
        <v>2887</v>
      </c>
      <c r="G732" s="2">
        <v>3808.28</v>
      </c>
      <c r="H732" s="2">
        <v>8728</v>
      </c>
      <c r="I732" s="19">
        <v>1</v>
      </c>
      <c r="J732" s="20">
        <f t="shared" si="11"/>
        <v>5.4644808743169399E-3</v>
      </c>
      <c r="K732" s="20">
        <v>4.141766759363351E-4</v>
      </c>
      <c r="L732" s="21">
        <v>0</v>
      </c>
      <c r="M732" s="2" t="s">
        <v>39</v>
      </c>
      <c r="N732" s="2" t="s">
        <v>40</v>
      </c>
      <c r="O732" s="2" t="s">
        <v>46</v>
      </c>
      <c r="P732" s="2" t="s">
        <v>2884</v>
      </c>
      <c r="Q732" s="2" t="s">
        <v>38</v>
      </c>
      <c r="R732" s="2" t="s">
        <v>2885</v>
      </c>
      <c r="S732" s="2" t="s">
        <v>49</v>
      </c>
      <c r="T732" s="2" t="s">
        <v>31</v>
      </c>
      <c r="U732" s="2" t="s">
        <v>32</v>
      </c>
      <c r="V732" s="3" t="s">
        <v>2887</v>
      </c>
      <c r="X732" s="2" t="s">
        <v>40</v>
      </c>
      <c r="Y732" s="7" t="s">
        <v>45</v>
      </c>
      <c r="Z732" s="1">
        <v>154</v>
      </c>
    </row>
    <row r="733" spans="1:26" x14ac:dyDescent="0.25">
      <c r="A733" s="1" t="s">
        <v>21</v>
      </c>
      <c r="B733" s="2">
        <v>3340</v>
      </c>
      <c r="C733" s="2" t="s">
        <v>24</v>
      </c>
      <c r="D733" s="2" t="s">
        <v>38</v>
      </c>
      <c r="E733" s="3" t="s">
        <v>2890</v>
      </c>
      <c r="F733" s="3" t="s">
        <v>2891</v>
      </c>
      <c r="G733" s="2">
        <v>3992.46</v>
      </c>
      <c r="H733" s="2">
        <v>539</v>
      </c>
      <c r="I733" s="19">
        <v>1</v>
      </c>
      <c r="J733" s="20">
        <f t="shared" si="11"/>
        <v>5.4644808743169399E-3</v>
      </c>
      <c r="K733" s="20">
        <v>4.141766759363351E-4</v>
      </c>
      <c r="L733" s="21">
        <v>0</v>
      </c>
      <c r="M733" s="2" t="s">
        <v>39</v>
      </c>
      <c r="N733" s="2" t="s">
        <v>40</v>
      </c>
      <c r="O733" s="2" t="s">
        <v>46</v>
      </c>
      <c r="P733" s="2" t="s">
        <v>2888</v>
      </c>
      <c r="Q733" s="2" t="s">
        <v>38</v>
      </c>
      <c r="R733" s="2" t="s">
        <v>2889</v>
      </c>
      <c r="S733" s="2" t="s">
        <v>49</v>
      </c>
      <c r="T733" s="2" t="s">
        <v>31</v>
      </c>
      <c r="U733" s="2" t="s">
        <v>32</v>
      </c>
      <c r="V733" s="3" t="s">
        <v>2891</v>
      </c>
      <c r="X733" s="2" t="s">
        <v>40</v>
      </c>
      <c r="Y733" s="7" t="s">
        <v>52</v>
      </c>
      <c r="Z733" s="1">
        <v>154</v>
      </c>
    </row>
    <row r="734" spans="1:26" x14ac:dyDescent="0.25">
      <c r="A734" s="1" t="s">
        <v>21</v>
      </c>
      <c r="B734" s="2">
        <v>11250</v>
      </c>
      <c r="C734" s="2" t="s">
        <v>24</v>
      </c>
      <c r="D734" s="2" t="s">
        <v>23</v>
      </c>
      <c r="E734" s="3" t="s">
        <v>2894</v>
      </c>
      <c r="F734" s="3" t="s">
        <v>2895</v>
      </c>
      <c r="G734" s="2">
        <v>4002.77</v>
      </c>
      <c r="H734" s="2">
        <v>5557</v>
      </c>
      <c r="I734" s="19">
        <v>1</v>
      </c>
      <c r="J734" s="20">
        <f t="shared" si="11"/>
        <v>5.4644808743169399E-3</v>
      </c>
      <c r="K734" s="20">
        <v>3.9803992232842597E-4</v>
      </c>
      <c r="L734" s="21">
        <v>0</v>
      </c>
      <c r="M734" s="2" t="s">
        <v>39</v>
      </c>
      <c r="N734" s="2" t="s">
        <v>40</v>
      </c>
      <c r="O734" s="2" t="s">
        <v>27</v>
      </c>
      <c r="P734" s="2" t="s">
        <v>2892</v>
      </c>
      <c r="Q734" s="2" t="s">
        <v>23</v>
      </c>
      <c r="R734" s="2" t="s">
        <v>2893</v>
      </c>
      <c r="S734" s="2" t="s">
        <v>30</v>
      </c>
      <c r="T734" s="2" t="s">
        <v>31</v>
      </c>
      <c r="U734" s="2" t="s">
        <v>32</v>
      </c>
      <c r="V734" s="3" t="s">
        <v>2895</v>
      </c>
      <c r="X734" s="2" t="s">
        <v>40</v>
      </c>
      <c r="Y734" s="7" t="s">
        <v>52</v>
      </c>
      <c r="Z734" s="1">
        <v>148</v>
      </c>
    </row>
    <row r="735" spans="1:26" x14ac:dyDescent="0.25">
      <c r="A735" s="1" t="s">
        <v>21</v>
      </c>
      <c r="B735" s="2">
        <v>27494</v>
      </c>
      <c r="C735" s="2" t="s">
        <v>37</v>
      </c>
      <c r="D735" s="2" t="s">
        <v>38</v>
      </c>
      <c r="E735" s="3" t="s">
        <v>2898</v>
      </c>
      <c r="F735" s="3" t="s">
        <v>2899</v>
      </c>
      <c r="G735" s="2">
        <v>621.51</v>
      </c>
      <c r="H735" s="2">
        <v>121</v>
      </c>
      <c r="I735" s="19">
        <v>1</v>
      </c>
      <c r="J735" s="20">
        <f t="shared" si="11"/>
        <v>5.4644808743169399E-3</v>
      </c>
      <c r="K735" s="20">
        <v>3.9803992232842597E-4</v>
      </c>
      <c r="L735" s="21">
        <v>0</v>
      </c>
      <c r="M735" s="2" t="s">
        <v>592</v>
      </c>
      <c r="N735" s="2" t="s">
        <v>593</v>
      </c>
      <c r="O735" s="2" t="s">
        <v>27</v>
      </c>
      <c r="P735" s="2" t="s">
        <v>2896</v>
      </c>
      <c r="Q735" s="2" t="s">
        <v>38</v>
      </c>
      <c r="R735" s="2" t="s">
        <v>2897</v>
      </c>
      <c r="S735" s="2" t="s">
        <v>30</v>
      </c>
      <c r="T735" s="2" t="s">
        <v>31</v>
      </c>
      <c r="U735" s="2" t="s">
        <v>32</v>
      </c>
      <c r="V735" s="3" t="s">
        <v>2899</v>
      </c>
      <c r="X735" s="2" t="s">
        <v>593</v>
      </c>
      <c r="Y735" s="7" t="s">
        <v>36</v>
      </c>
      <c r="Z735" s="1">
        <v>148</v>
      </c>
    </row>
    <row r="736" spans="1:26" x14ac:dyDescent="0.25">
      <c r="A736" s="1" t="s">
        <v>21</v>
      </c>
      <c r="B736" s="2">
        <v>20436</v>
      </c>
      <c r="C736" s="2" t="s">
        <v>37</v>
      </c>
      <c r="D736" s="2" t="s">
        <v>38</v>
      </c>
      <c r="E736" s="3" t="s">
        <v>2902</v>
      </c>
      <c r="F736" s="3" t="s">
        <v>2903</v>
      </c>
      <c r="G736" s="2">
        <v>4003.29</v>
      </c>
      <c r="H736" s="2">
        <v>6281</v>
      </c>
      <c r="I736" s="19">
        <v>1</v>
      </c>
      <c r="J736" s="20">
        <f t="shared" si="11"/>
        <v>5.4644808743169399E-3</v>
      </c>
      <c r="K736" s="20">
        <v>3.9266100445912289E-4</v>
      </c>
      <c r="L736" s="21">
        <v>0</v>
      </c>
      <c r="M736" s="2" t="s">
        <v>39</v>
      </c>
      <c r="N736" s="2" t="s">
        <v>40</v>
      </c>
      <c r="O736" s="2" t="s">
        <v>46</v>
      </c>
      <c r="P736" s="2" t="s">
        <v>2900</v>
      </c>
      <c r="Q736" s="2" t="s">
        <v>38</v>
      </c>
      <c r="R736" s="2" t="s">
        <v>2901</v>
      </c>
      <c r="S736" s="2" t="s">
        <v>49</v>
      </c>
      <c r="T736" s="2" t="s">
        <v>31</v>
      </c>
      <c r="U736" s="2" t="s">
        <v>32</v>
      </c>
      <c r="V736" s="3" t="s">
        <v>2903</v>
      </c>
      <c r="X736" s="2" t="s">
        <v>40</v>
      </c>
      <c r="Y736" s="7" t="s">
        <v>45</v>
      </c>
      <c r="Z736" s="1">
        <v>146</v>
      </c>
    </row>
    <row r="737" spans="1:26" x14ac:dyDescent="0.25">
      <c r="A737" s="1" t="s">
        <v>21</v>
      </c>
      <c r="B737" s="2">
        <v>1347</v>
      </c>
      <c r="C737" s="2" t="s">
        <v>37</v>
      </c>
      <c r="D737" s="2" t="s">
        <v>38</v>
      </c>
      <c r="E737" s="3" t="s">
        <v>2906</v>
      </c>
      <c r="F737" s="3" t="s">
        <v>2907</v>
      </c>
      <c r="G737" s="2">
        <v>3605.87</v>
      </c>
      <c r="H737" s="2">
        <v>23850</v>
      </c>
      <c r="I737" s="19">
        <v>1</v>
      </c>
      <c r="J737" s="20">
        <f t="shared" si="11"/>
        <v>5.4644808743169399E-3</v>
      </c>
      <c r="K737" s="20">
        <v>3.8997154552447138E-4</v>
      </c>
      <c r="L737" s="21">
        <v>0</v>
      </c>
      <c r="M737" s="2" t="s">
        <v>39</v>
      </c>
      <c r="N737" s="2" t="s">
        <v>40</v>
      </c>
      <c r="O737" s="2" t="s">
        <v>27</v>
      </c>
      <c r="P737" s="2" t="s">
        <v>2904</v>
      </c>
      <c r="Q737" s="2" t="s">
        <v>38</v>
      </c>
      <c r="R737" s="2" t="s">
        <v>2905</v>
      </c>
      <c r="S737" s="2" t="s">
        <v>30</v>
      </c>
      <c r="T737" s="2" t="s">
        <v>31</v>
      </c>
      <c r="U737" s="2" t="s">
        <v>32</v>
      </c>
      <c r="V737" s="3" t="s">
        <v>2907</v>
      </c>
      <c r="X737" s="2" t="s">
        <v>40</v>
      </c>
      <c r="Y737" s="7" t="s">
        <v>52</v>
      </c>
      <c r="Z737" s="1">
        <v>145</v>
      </c>
    </row>
    <row r="738" spans="1:26" x14ac:dyDescent="0.25">
      <c r="A738" s="1" t="s">
        <v>21</v>
      </c>
      <c r="B738" s="2">
        <v>14585</v>
      </c>
      <c r="C738" s="2" t="s">
        <v>37</v>
      </c>
      <c r="D738" s="2" t="s">
        <v>38</v>
      </c>
      <c r="E738" s="3" t="s">
        <v>2910</v>
      </c>
      <c r="F738" s="3" t="s">
        <v>2911</v>
      </c>
      <c r="G738" s="2">
        <v>3969.81</v>
      </c>
      <c r="H738" s="2">
        <v>2504</v>
      </c>
      <c r="I738" s="19">
        <v>1</v>
      </c>
      <c r="J738" s="20">
        <f t="shared" si="11"/>
        <v>5.4644808743169399E-3</v>
      </c>
      <c r="K738" s="20">
        <v>3.8728208658981986E-4</v>
      </c>
      <c r="L738" s="21">
        <v>0</v>
      </c>
      <c r="M738" s="2" t="s">
        <v>39</v>
      </c>
      <c r="N738" s="2" t="s">
        <v>40</v>
      </c>
      <c r="O738" s="2" t="s">
        <v>27</v>
      </c>
      <c r="P738" s="2" t="s">
        <v>2908</v>
      </c>
      <c r="Q738" s="2" t="s">
        <v>38</v>
      </c>
      <c r="R738" s="2" t="s">
        <v>2909</v>
      </c>
      <c r="S738" s="2" t="s">
        <v>30</v>
      </c>
      <c r="T738" s="2" t="s">
        <v>31</v>
      </c>
      <c r="U738" s="2" t="s">
        <v>32</v>
      </c>
      <c r="V738" s="3" t="s">
        <v>2911</v>
      </c>
      <c r="X738" s="2" t="s">
        <v>40</v>
      </c>
      <c r="Y738" s="7" t="s">
        <v>45</v>
      </c>
      <c r="Z738" s="1">
        <v>144</v>
      </c>
    </row>
    <row r="739" spans="1:26" x14ac:dyDescent="0.25">
      <c r="A739" s="1" t="s">
        <v>21</v>
      </c>
      <c r="B739" s="2">
        <v>15982</v>
      </c>
      <c r="C739" s="2" t="s">
        <v>24</v>
      </c>
      <c r="D739" s="2" t="s">
        <v>38</v>
      </c>
      <c r="E739" s="3" t="s">
        <v>2914</v>
      </c>
      <c r="F739" s="3" t="s">
        <v>2915</v>
      </c>
      <c r="G739" s="2">
        <v>3562.08</v>
      </c>
      <c r="H739" s="2">
        <v>4144</v>
      </c>
      <c r="I739" s="19">
        <v>1</v>
      </c>
      <c r="J739" s="20">
        <f t="shared" si="11"/>
        <v>5.4644808743169399E-3</v>
      </c>
      <c r="K739" s="20">
        <v>3.8190316872051678E-4</v>
      </c>
      <c r="L739" s="21">
        <v>0</v>
      </c>
      <c r="M739" s="2" t="s">
        <v>39</v>
      </c>
      <c r="N739" s="2" t="s">
        <v>40</v>
      </c>
      <c r="O739" s="2" t="s">
        <v>27</v>
      </c>
      <c r="P739" s="2" t="s">
        <v>2912</v>
      </c>
      <c r="Q739" s="2" t="s">
        <v>38</v>
      </c>
      <c r="R739" s="2" t="s">
        <v>2913</v>
      </c>
      <c r="S739" s="2" t="s">
        <v>30</v>
      </c>
      <c r="T739" s="2" t="s">
        <v>31</v>
      </c>
      <c r="U739" s="2" t="s">
        <v>32</v>
      </c>
      <c r="V739" s="3" t="s">
        <v>2915</v>
      </c>
      <c r="X739" s="2" t="s">
        <v>40</v>
      </c>
      <c r="Y739" s="7" t="s">
        <v>45</v>
      </c>
      <c r="Z739" s="1">
        <v>142</v>
      </c>
    </row>
    <row r="740" spans="1:26" x14ac:dyDescent="0.25">
      <c r="A740" s="1" t="s">
        <v>21</v>
      </c>
      <c r="B740" s="2">
        <v>12754</v>
      </c>
      <c r="C740" s="2" t="s">
        <v>37</v>
      </c>
      <c r="D740" s="2" t="s">
        <v>38</v>
      </c>
      <c r="E740" s="3" t="s">
        <v>2918</v>
      </c>
      <c r="F740" s="3" t="s">
        <v>2919</v>
      </c>
      <c r="G740" s="2">
        <v>3854.03</v>
      </c>
      <c r="H740" s="2">
        <v>18589</v>
      </c>
      <c r="I740" s="19">
        <v>1</v>
      </c>
      <c r="J740" s="20">
        <f t="shared" si="11"/>
        <v>5.4644808743169399E-3</v>
      </c>
      <c r="K740" s="20">
        <v>3.7383479191656225E-4</v>
      </c>
      <c r="L740" s="21">
        <v>3.7735849056603774E-3</v>
      </c>
      <c r="M740" s="2" t="s">
        <v>39</v>
      </c>
      <c r="N740" s="2" t="s">
        <v>40</v>
      </c>
      <c r="O740" s="2" t="s">
        <v>46</v>
      </c>
      <c r="P740" s="2" t="s">
        <v>2916</v>
      </c>
      <c r="Q740" s="2" t="s">
        <v>38</v>
      </c>
      <c r="R740" s="2" t="s">
        <v>2917</v>
      </c>
      <c r="S740" s="2" t="s">
        <v>49</v>
      </c>
      <c r="T740" s="2" t="s">
        <v>31</v>
      </c>
      <c r="U740" s="2" t="s">
        <v>32</v>
      </c>
      <c r="V740" s="3" t="s">
        <v>2919</v>
      </c>
      <c r="X740" s="2" t="s">
        <v>40</v>
      </c>
      <c r="Y740" s="7" t="s">
        <v>52</v>
      </c>
      <c r="Z740" s="1">
        <v>139</v>
      </c>
    </row>
    <row r="741" spans="1:26" x14ac:dyDescent="0.25">
      <c r="A741" s="1" t="s">
        <v>21</v>
      </c>
      <c r="B741" s="2">
        <v>25234</v>
      </c>
      <c r="C741" s="2" t="s">
        <v>24</v>
      </c>
      <c r="D741" s="2" t="s">
        <v>23</v>
      </c>
      <c r="E741" s="3" t="s">
        <v>2922</v>
      </c>
      <c r="F741" s="3" t="s">
        <v>2923</v>
      </c>
      <c r="G741" s="2">
        <v>3614.12</v>
      </c>
      <c r="H741" s="2">
        <v>3108</v>
      </c>
      <c r="I741" s="19">
        <v>1</v>
      </c>
      <c r="J741" s="20">
        <f t="shared" si="11"/>
        <v>5.4644808743169399E-3</v>
      </c>
      <c r="K741" s="20">
        <v>3.6845587404725917E-4</v>
      </c>
      <c r="L741" s="21">
        <v>0</v>
      </c>
      <c r="M741" s="2" t="s">
        <v>25</v>
      </c>
      <c r="N741" s="2" t="s">
        <v>26</v>
      </c>
      <c r="O741" s="2" t="s">
        <v>46</v>
      </c>
      <c r="P741" s="2" t="s">
        <v>2920</v>
      </c>
      <c r="Q741" s="2" t="s">
        <v>23</v>
      </c>
      <c r="R741" s="2" t="s">
        <v>2921</v>
      </c>
      <c r="S741" s="2" t="s">
        <v>49</v>
      </c>
      <c r="T741" s="2" t="s">
        <v>31</v>
      </c>
      <c r="U741" s="2" t="s">
        <v>32</v>
      </c>
      <c r="V741" s="3" t="s">
        <v>2923</v>
      </c>
      <c r="X741" s="2" t="s">
        <v>26</v>
      </c>
      <c r="Y741" s="7" t="s">
        <v>36</v>
      </c>
      <c r="Z741" s="1">
        <v>137</v>
      </c>
    </row>
    <row r="742" spans="1:26" x14ac:dyDescent="0.25">
      <c r="A742" s="1" t="s">
        <v>21</v>
      </c>
      <c r="B742" s="2">
        <v>19152</v>
      </c>
      <c r="C742" s="2" t="s">
        <v>37</v>
      </c>
      <c r="D742" s="2" t="s">
        <v>38</v>
      </c>
      <c r="E742" s="3" t="s">
        <v>2926</v>
      </c>
      <c r="F742" s="3" t="s">
        <v>2927</v>
      </c>
      <c r="G742" s="2">
        <v>46.78</v>
      </c>
      <c r="H742" s="2">
        <v>186</v>
      </c>
      <c r="I742" s="19">
        <v>1</v>
      </c>
      <c r="J742" s="20">
        <f t="shared" si="11"/>
        <v>5.4644808743169399E-3</v>
      </c>
      <c r="K742" s="20">
        <v>3.6576641511260765E-4</v>
      </c>
      <c r="L742" s="21">
        <v>0</v>
      </c>
      <c r="M742" s="2" t="s">
        <v>39</v>
      </c>
      <c r="N742" s="2" t="s">
        <v>40</v>
      </c>
      <c r="O742" s="2" t="s">
        <v>46</v>
      </c>
      <c r="P742" s="2" t="s">
        <v>2924</v>
      </c>
      <c r="Q742" s="2" t="s">
        <v>38</v>
      </c>
      <c r="R742" s="2" t="s">
        <v>2925</v>
      </c>
      <c r="S742" s="2" t="s">
        <v>49</v>
      </c>
      <c r="T742" s="2" t="s">
        <v>31</v>
      </c>
      <c r="U742" s="2" t="s">
        <v>32</v>
      </c>
      <c r="V742" s="3" t="s">
        <v>2927</v>
      </c>
      <c r="X742" s="2" t="s">
        <v>40</v>
      </c>
      <c r="Y742" s="7" t="s">
        <v>45</v>
      </c>
      <c r="Z742" s="1">
        <v>136</v>
      </c>
    </row>
    <row r="743" spans="1:26" x14ac:dyDescent="0.25">
      <c r="A743" s="1" t="s">
        <v>21</v>
      </c>
      <c r="B743" s="2">
        <v>16954</v>
      </c>
      <c r="C743" s="2" t="s">
        <v>37</v>
      </c>
      <c r="D743" s="2" t="s">
        <v>38</v>
      </c>
      <c r="E743" s="3" t="s">
        <v>2930</v>
      </c>
      <c r="F743" s="3" t="s">
        <v>2931</v>
      </c>
      <c r="G743" s="2">
        <v>3798.24</v>
      </c>
      <c r="H743" s="2">
        <v>6919</v>
      </c>
      <c r="I743" s="19">
        <v>1</v>
      </c>
      <c r="J743" s="20">
        <f t="shared" si="11"/>
        <v>5.4644808743169399E-3</v>
      </c>
      <c r="K743" s="20">
        <v>3.6038749724330457E-4</v>
      </c>
      <c r="L743" s="21">
        <v>0</v>
      </c>
      <c r="M743" s="2" t="s">
        <v>39</v>
      </c>
      <c r="N743" s="2" t="s">
        <v>40</v>
      </c>
      <c r="O743" s="2" t="s">
        <v>46</v>
      </c>
      <c r="P743" s="2" t="s">
        <v>2928</v>
      </c>
      <c r="Q743" s="2" t="s">
        <v>38</v>
      </c>
      <c r="R743" s="2" t="s">
        <v>2929</v>
      </c>
      <c r="S743" s="2" t="s">
        <v>49</v>
      </c>
      <c r="T743" s="2" t="s">
        <v>31</v>
      </c>
      <c r="U743" s="2" t="s">
        <v>32</v>
      </c>
      <c r="V743" s="3" t="s">
        <v>2931</v>
      </c>
      <c r="X743" s="2" t="s">
        <v>40</v>
      </c>
      <c r="Y743" s="7" t="s">
        <v>45</v>
      </c>
      <c r="Z743" s="1">
        <v>134</v>
      </c>
    </row>
    <row r="744" spans="1:26" x14ac:dyDescent="0.25">
      <c r="A744" s="1" t="s">
        <v>21</v>
      </c>
      <c r="B744" s="2">
        <v>20404</v>
      </c>
      <c r="C744" s="2" t="s">
        <v>37</v>
      </c>
      <c r="D744" s="2" t="s">
        <v>38</v>
      </c>
      <c r="E744" s="3" t="s">
        <v>2934</v>
      </c>
      <c r="F744" s="3" t="s">
        <v>2935</v>
      </c>
      <c r="G744" s="2">
        <v>218.1</v>
      </c>
      <c r="H744" s="2">
        <v>726</v>
      </c>
      <c r="I744" s="19">
        <v>1</v>
      </c>
      <c r="J744" s="20">
        <f t="shared" si="11"/>
        <v>5.4644808743169399E-3</v>
      </c>
      <c r="K744" s="20">
        <v>3.6038749724330457E-4</v>
      </c>
      <c r="L744" s="21">
        <v>0</v>
      </c>
      <c r="M744" s="2" t="s">
        <v>39</v>
      </c>
      <c r="N744" s="2" t="s">
        <v>40</v>
      </c>
      <c r="O744" s="2" t="s">
        <v>27</v>
      </c>
      <c r="P744" s="2" t="s">
        <v>2932</v>
      </c>
      <c r="Q744" s="2" t="s">
        <v>38</v>
      </c>
      <c r="R744" s="2" t="s">
        <v>2933</v>
      </c>
      <c r="S744" s="2" t="s">
        <v>30</v>
      </c>
      <c r="T744" s="2" t="s">
        <v>31</v>
      </c>
      <c r="U744" s="2" t="s">
        <v>32</v>
      </c>
      <c r="V744" s="3" t="s">
        <v>2935</v>
      </c>
      <c r="X744" s="2" t="s">
        <v>40</v>
      </c>
      <c r="Y744" s="7" t="s">
        <v>45</v>
      </c>
      <c r="Z744" s="1">
        <v>134</v>
      </c>
    </row>
    <row r="745" spans="1:26" x14ac:dyDescent="0.25">
      <c r="A745" s="1" t="s">
        <v>21</v>
      </c>
      <c r="B745" s="2">
        <v>7936</v>
      </c>
      <c r="C745" s="2" t="s">
        <v>24</v>
      </c>
      <c r="D745" s="2" t="s">
        <v>23</v>
      </c>
      <c r="E745" s="3" t="s">
        <v>2440</v>
      </c>
      <c r="F745" s="3" t="s">
        <v>2441</v>
      </c>
      <c r="G745" s="2">
        <v>29.11</v>
      </c>
      <c r="H745" s="2">
        <v>13</v>
      </c>
      <c r="I745" s="19">
        <v>1</v>
      </c>
      <c r="J745" s="20">
        <f t="shared" si="11"/>
        <v>5.4644808743169399E-3</v>
      </c>
      <c r="K745" s="20">
        <v>3.6038749724330457E-4</v>
      </c>
      <c r="L745" s="21">
        <v>0</v>
      </c>
      <c r="M745" s="2" t="s">
        <v>39</v>
      </c>
      <c r="N745" s="2" t="s">
        <v>40</v>
      </c>
      <c r="O745" s="2" t="s">
        <v>46</v>
      </c>
      <c r="P745" s="2" t="s">
        <v>2438</v>
      </c>
      <c r="Q745" s="2" t="s">
        <v>23</v>
      </c>
      <c r="R745" s="2" t="s">
        <v>2936</v>
      </c>
      <c r="S745" s="2" t="s">
        <v>49</v>
      </c>
      <c r="T745" s="2" t="s">
        <v>31</v>
      </c>
      <c r="U745" s="2" t="s">
        <v>32</v>
      </c>
      <c r="V745" s="3" t="s">
        <v>2441</v>
      </c>
      <c r="X745" s="2" t="s">
        <v>40</v>
      </c>
      <c r="Y745" s="7" t="s">
        <v>52</v>
      </c>
      <c r="Z745" s="1">
        <v>134</v>
      </c>
    </row>
    <row r="746" spans="1:26" x14ac:dyDescent="0.25">
      <c r="A746" s="1" t="s">
        <v>21</v>
      </c>
      <c r="B746" s="2">
        <v>643</v>
      </c>
      <c r="C746" s="2" t="s">
        <v>37</v>
      </c>
      <c r="D746" s="2" t="s">
        <v>38</v>
      </c>
      <c r="E746" s="3" t="s">
        <v>2939</v>
      </c>
      <c r="F746" s="3" t="s">
        <v>2940</v>
      </c>
      <c r="G746" s="2">
        <v>3956.6</v>
      </c>
      <c r="H746" s="2">
        <v>16224</v>
      </c>
      <c r="I746" s="19">
        <v>1</v>
      </c>
      <c r="J746" s="20">
        <f t="shared" si="11"/>
        <v>5.4644808743169399E-3</v>
      </c>
      <c r="K746" s="20">
        <v>3.5769803830865306E-4</v>
      </c>
      <c r="L746" s="21">
        <v>0</v>
      </c>
      <c r="M746" s="2" t="s">
        <v>39</v>
      </c>
      <c r="N746" s="2" t="s">
        <v>40</v>
      </c>
      <c r="O746" s="2" t="s">
        <v>46</v>
      </c>
      <c r="P746" s="2" t="s">
        <v>2937</v>
      </c>
      <c r="Q746" s="2" t="s">
        <v>38</v>
      </c>
      <c r="R746" s="2" t="s">
        <v>2938</v>
      </c>
      <c r="S746" s="2" t="s">
        <v>49</v>
      </c>
      <c r="T746" s="2" t="s">
        <v>31</v>
      </c>
      <c r="U746" s="2" t="s">
        <v>32</v>
      </c>
      <c r="V746" s="3" t="s">
        <v>2940</v>
      </c>
      <c r="X746" s="2" t="s">
        <v>40</v>
      </c>
      <c r="Y746" s="7" t="s">
        <v>52</v>
      </c>
      <c r="Z746" s="1">
        <v>133</v>
      </c>
    </row>
    <row r="747" spans="1:26" x14ac:dyDescent="0.25">
      <c r="A747" s="1" t="s">
        <v>21</v>
      </c>
      <c r="B747" s="2">
        <v>23604</v>
      </c>
      <c r="C747" s="2" t="s">
        <v>37</v>
      </c>
      <c r="D747" s="2" t="s">
        <v>38</v>
      </c>
      <c r="E747" s="3" t="s">
        <v>2942</v>
      </c>
      <c r="F747" s="3" t="s">
        <v>2943</v>
      </c>
      <c r="G747" s="2">
        <v>3894.07</v>
      </c>
      <c r="H747" s="2">
        <v>6968</v>
      </c>
      <c r="I747" s="19">
        <v>1</v>
      </c>
      <c r="J747" s="20">
        <f t="shared" si="11"/>
        <v>5.4644808743169399E-3</v>
      </c>
      <c r="K747" s="20">
        <v>3.5231912043935003E-4</v>
      </c>
      <c r="L747" s="21">
        <v>0</v>
      </c>
      <c r="M747" s="2" t="s">
        <v>25</v>
      </c>
      <c r="N747" s="2" t="s">
        <v>26</v>
      </c>
      <c r="O747" s="2" t="s">
        <v>27</v>
      </c>
      <c r="P747" s="2" t="s">
        <v>115</v>
      </c>
      <c r="Q747" s="2" t="s">
        <v>38</v>
      </c>
      <c r="R747" s="2" t="s">
        <v>2941</v>
      </c>
      <c r="S747" s="2" t="s">
        <v>30</v>
      </c>
      <c r="T747" s="2" t="s">
        <v>31</v>
      </c>
      <c r="U747" s="2" t="s">
        <v>32</v>
      </c>
      <c r="V747" s="3" t="s">
        <v>2943</v>
      </c>
      <c r="X747" s="2" t="s">
        <v>26</v>
      </c>
      <c r="Y747" s="7" t="s">
        <v>36</v>
      </c>
      <c r="Z747" s="1">
        <v>131</v>
      </c>
    </row>
    <row r="748" spans="1:26" x14ac:dyDescent="0.25">
      <c r="A748" s="1" t="s">
        <v>21</v>
      </c>
      <c r="B748" s="2">
        <v>4904</v>
      </c>
      <c r="C748" s="2" t="s">
        <v>24</v>
      </c>
      <c r="D748" s="2" t="s">
        <v>38</v>
      </c>
      <c r="E748" s="3" t="s">
        <v>2946</v>
      </c>
      <c r="F748" s="3" t="s">
        <v>2947</v>
      </c>
      <c r="G748" s="2">
        <v>3947.57</v>
      </c>
      <c r="H748" s="2">
        <v>9325</v>
      </c>
      <c r="I748" s="19">
        <v>1</v>
      </c>
      <c r="J748" s="20">
        <f t="shared" si="11"/>
        <v>5.4644808743169399E-3</v>
      </c>
      <c r="K748" s="20">
        <v>3.5231912043935003E-4</v>
      </c>
      <c r="L748" s="21">
        <v>0</v>
      </c>
      <c r="M748" s="2" t="s">
        <v>39</v>
      </c>
      <c r="N748" s="2" t="s">
        <v>40</v>
      </c>
      <c r="O748" s="2" t="s">
        <v>27</v>
      </c>
      <c r="P748" s="2" t="s">
        <v>2944</v>
      </c>
      <c r="Q748" s="2" t="s">
        <v>38</v>
      </c>
      <c r="R748" s="2" t="s">
        <v>2945</v>
      </c>
      <c r="S748" s="2" t="s">
        <v>30</v>
      </c>
      <c r="T748" s="2" t="s">
        <v>31</v>
      </c>
      <c r="U748" s="2" t="s">
        <v>32</v>
      </c>
      <c r="V748" s="3" t="s">
        <v>2947</v>
      </c>
      <c r="X748" s="2" t="s">
        <v>40</v>
      </c>
      <c r="Y748" s="7" t="s">
        <v>52</v>
      </c>
      <c r="Z748" s="1">
        <v>131</v>
      </c>
    </row>
    <row r="749" spans="1:26" x14ac:dyDescent="0.25">
      <c r="A749" s="1" t="s">
        <v>21</v>
      </c>
      <c r="B749" s="2">
        <v>9515</v>
      </c>
      <c r="C749" s="2" t="s">
        <v>37</v>
      </c>
      <c r="D749" s="2" t="s">
        <v>38</v>
      </c>
      <c r="E749" s="3" t="s">
        <v>2950</v>
      </c>
      <c r="F749" s="3" t="s">
        <v>2951</v>
      </c>
      <c r="G749" s="2">
        <v>108.47</v>
      </c>
      <c r="H749" s="2">
        <v>1566</v>
      </c>
      <c r="I749" s="19">
        <v>1</v>
      </c>
      <c r="J749" s="20">
        <f t="shared" si="11"/>
        <v>5.4644808743169399E-3</v>
      </c>
      <c r="K749" s="20">
        <v>3.5231912043935003E-4</v>
      </c>
      <c r="L749" s="21">
        <v>0</v>
      </c>
      <c r="M749" s="2" t="s">
        <v>39</v>
      </c>
      <c r="N749" s="2" t="s">
        <v>40</v>
      </c>
      <c r="O749" s="2" t="s">
        <v>46</v>
      </c>
      <c r="P749" s="2" t="s">
        <v>2948</v>
      </c>
      <c r="Q749" s="2" t="s">
        <v>38</v>
      </c>
      <c r="R749" s="2" t="s">
        <v>2949</v>
      </c>
      <c r="S749" s="2" t="s">
        <v>49</v>
      </c>
      <c r="T749" s="2" t="s">
        <v>31</v>
      </c>
      <c r="U749" s="2" t="s">
        <v>32</v>
      </c>
      <c r="V749" s="3" t="s">
        <v>2951</v>
      </c>
      <c r="X749" s="2" t="s">
        <v>40</v>
      </c>
      <c r="Y749" s="7" t="s">
        <v>52</v>
      </c>
      <c r="Z749" s="1">
        <v>131</v>
      </c>
    </row>
    <row r="750" spans="1:26" x14ac:dyDescent="0.25">
      <c r="A750" s="1" t="s">
        <v>21</v>
      </c>
      <c r="B750" s="2">
        <v>8296</v>
      </c>
      <c r="C750" s="2" t="s">
        <v>38</v>
      </c>
      <c r="D750" s="2" t="s">
        <v>37</v>
      </c>
      <c r="E750" s="3" t="s">
        <v>2954</v>
      </c>
      <c r="F750" s="3" t="s">
        <v>2955</v>
      </c>
      <c r="G750" s="2">
        <v>3210.67</v>
      </c>
      <c r="H750" s="2">
        <v>9381</v>
      </c>
      <c r="I750" s="19">
        <v>1</v>
      </c>
      <c r="J750" s="20">
        <f t="shared" si="11"/>
        <v>5.4644808743169399E-3</v>
      </c>
      <c r="K750" s="20">
        <v>3.4425074363539544E-4</v>
      </c>
      <c r="L750" s="21">
        <v>0</v>
      </c>
      <c r="M750" s="2" t="s">
        <v>39</v>
      </c>
      <c r="N750" s="2" t="s">
        <v>40</v>
      </c>
      <c r="O750" s="2" t="s">
        <v>46</v>
      </c>
      <c r="P750" s="2" t="s">
        <v>2952</v>
      </c>
      <c r="Q750" s="2" t="s">
        <v>37</v>
      </c>
      <c r="R750" s="2" t="s">
        <v>2953</v>
      </c>
      <c r="S750" s="2" t="s">
        <v>49</v>
      </c>
      <c r="T750" s="2" t="s">
        <v>31</v>
      </c>
      <c r="U750" s="2" t="s">
        <v>32</v>
      </c>
      <c r="V750" s="3" t="s">
        <v>2955</v>
      </c>
      <c r="X750" s="2" t="s">
        <v>40</v>
      </c>
      <c r="Y750" s="7" t="s">
        <v>52</v>
      </c>
      <c r="Z750" s="1">
        <v>128</v>
      </c>
    </row>
    <row r="751" spans="1:26" x14ac:dyDescent="0.25">
      <c r="A751" s="1" t="s">
        <v>21</v>
      </c>
      <c r="B751" s="2">
        <v>25339</v>
      </c>
      <c r="C751" s="2" t="s">
        <v>37</v>
      </c>
      <c r="D751" s="2" t="s">
        <v>38</v>
      </c>
      <c r="E751" s="3" t="s">
        <v>2958</v>
      </c>
      <c r="F751" s="3" t="s">
        <v>2959</v>
      </c>
      <c r="G751" s="2">
        <v>319.22000000000003</v>
      </c>
      <c r="H751" s="2">
        <v>6878</v>
      </c>
      <c r="I751" s="19">
        <v>1</v>
      </c>
      <c r="J751" s="20">
        <f t="shared" si="11"/>
        <v>5.4644808743169399E-3</v>
      </c>
      <c r="K751" s="20">
        <v>3.3349290789678934E-4</v>
      </c>
      <c r="L751" s="21">
        <v>0</v>
      </c>
      <c r="M751" s="2" t="s">
        <v>25</v>
      </c>
      <c r="N751" s="2" t="s">
        <v>26</v>
      </c>
      <c r="O751" s="2" t="s">
        <v>46</v>
      </c>
      <c r="P751" s="2" t="s">
        <v>2956</v>
      </c>
      <c r="Q751" s="2" t="s">
        <v>38</v>
      </c>
      <c r="R751" s="2" t="s">
        <v>2957</v>
      </c>
      <c r="S751" s="2" t="s">
        <v>49</v>
      </c>
      <c r="T751" s="2" t="s">
        <v>31</v>
      </c>
      <c r="U751" s="2" t="s">
        <v>32</v>
      </c>
      <c r="V751" s="3" t="s">
        <v>2959</v>
      </c>
      <c r="X751" s="2" t="s">
        <v>26</v>
      </c>
      <c r="Y751" s="7" t="s">
        <v>36</v>
      </c>
      <c r="Z751" s="1">
        <v>124</v>
      </c>
    </row>
    <row r="752" spans="1:26" x14ac:dyDescent="0.25">
      <c r="A752" s="1" t="s">
        <v>21</v>
      </c>
      <c r="B752" s="2">
        <v>20718</v>
      </c>
      <c r="C752" s="2" t="s">
        <v>24</v>
      </c>
      <c r="D752" s="2" t="s">
        <v>38</v>
      </c>
      <c r="E752" s="3" t="s">
        <v>2962</v>
      </c>
      <c r="F752" s="3" t="s">
        <v>2963</v>
      </c>
      <c r="G752" s="2">
        <v>3289.09</v>
      </c>
      <c r="H752" s="2">
        <v>1507</v>
      </c>
      <c r="I752" s="19">
        <v>1</v>
      </c>
      <c r="J752" s="20">
        <f t="shared" si="11"/>
        <v>5.4644808743169399E-3</v>
      </c>
      <c r="K752" s="20">
        <v>3.2273507215818323E-4</v>
      </c>
      <c r="L752" s="21">
        <v>0</v>
      </c>
      <c r="M752" s="2" t="s">
        <v>39</v>
      </c>
      <c r="N752" s="2" t="s">
        <v>40</v>
      </c>
      <c r="O752" s="2" t="s">
        <v>27</v>
      </c>
      <c r="P752" s="2" t="s">
        <v>2960</v>
      </c>
      <c r="Q752" s="2" t="s">
        <v>38</v>
      </c>
      <c r="R752" s="2" t="s">
        <v>2961</v>
      </c>
      <c r="S752" s="2" t="s">
        <v>30</v>
      </c>
      <c r="T752" s="2" t="s">
        <v>31</v>
      </c>
      <c r="U752" s="2" t="s">
        <v>32</v>
      </c>
      <c r="V752" s="3" t="s">
        <v>2963</v>
      </c>
      <c r="X752" s="2" t="s">
        <v>40</v>
      </c>
      <c r="Y752" s="7" t="s">
        <v>45</v>
      </c>
      <c r="Z752" s="1">
        <v>120</v>
      </c>
    </row>
    <row r="753" spans="1:26" x14ac:dyDescent="0.25">
      <c r="A753" s="1" t="s">
        <v>21</v>
      </c>
      <c r="B753" s="2">
        <v>8956</v>
      </c>
      <c r="C753" s="2" t="s">
        <v>37</v>
      </c>
      <c r="D753" s="2" t="s">
        <v>38</v>
      </c>
      <c r="E753" s="3" t="s">
        <v>2966</v>
      </c>
      <c r="F753" s="3" t="s">
        <v>2967</v>
      </c>
      <c r="G753" s="2">
        <v>3963.88</v>
      </c>
      <c r="H753" s="2">
        <v>3214</v>
      </c>
      <c r="I753" s="19">
        <v>1</v>
      </c>
      <c r="J753" s="20">
        <f t="shared" si="11"/>
        <v>5.4644808743169399E-3</v>
      </c>
      <c r="K753" s="20">
        <v>3.2273507215818323E-4</v>
      </c>
      <c r="L753" s="21">
        <v>0</v>
      </c>
      <c r="M753" s="2" t="s">
        <v>39</v>
      </c>
      <c r="N753" s="2" t="s">
        <v>40</v>
      </c>
      <c r="O753" s="2" t="s">
        <v>46</v>
      </c>
      <c r="P753" s="2" t="s">
        <v>2964</v>
      </c>
      <c r="Q753" s="2" t="s">
        <v>38</v>
      </c>
      <c r="R753" s="2" t="s">
        <v>2965</v>
      </c>
      <c r="S753" s="2" t="s">
        <v>49</v>
      </c>
      <c r="T753" s="2" t="s">
        <v>31</v>
      </c>
      <c r="U753" s="2" t="s">
        <v>32</v>
      </c>
      <c r="V753" s="3" t="s">
        <v>2967</v>
      </c>
      <c r="X753" s="2" t="s">
        <v>40</v>
      </c>
      <c r="Y753" s="7" t="s">
        <v>52</v>
      </c>
      <c r="Z753" s="1">
        <v>120</v>
      </c>
    </row>
    <row r="754" spans="1:26" x14ac:dyDescent="0.25">
      <c r="A754" s="1" t="s">
        <v>21</v>
      </c>
      <c r="B754" s="2">
        <v>1274</v>
      </c>
      <c r="C754" s="2" t="s">
        <v>24</v>
      </c>
      <c r="D754" s="2" t="s">
        <v>38</v>
      </c>
      <c r="E754" s="3" t="s">
        <v>2970</v>
      </c>
      <c r="F754" s="3" t="s">
        <v>2971</v>
      </c>
      <c r="G754" s="2">
        <v>3901.5</v>
      </c>
      <c r="H754" s="2">
        <v>4621</v>
      </c>
      <c r="I754" s="19">
        <v>1</v>
      </c>
      <c r="J754" s="20">
        <f t="shared" si="11"/>
        <v>5.4644808743169399E-3</v>
      </c>
      <c r="K754" s="20">
        <v>3.2004561322353172E-4</v>
      </c>
      <c r="L754" s="21">
        <v>0</v>
      </c>
      <c r="M754" s="2" t="s">
        <v>39</v>
      </c>
      <c r="N754" s="2" t="s">
        <v>40</v>
      </c>
      <c r="O754" s="2" t="s">
        <v>27</v>
      </c>
      <c r="P754" s="2" t="s">
        <v>2968</v>
      </c>
      <c r="Q754" s="2" t="s">
        <v>38</v>
      </c>
      <c r="R754" s="2" t="s">
        <v>2969</v>
      </c>
      <c r="S754" s="2" t="s">
        <v>30</v>
      </c>
      <c r="T754" s="2" t="s">
        <v>31</v>
      </c>
      <c r="U754" s="2" t="s">
        <v>32</v>
      </c>
      <c r="V754" s="3" t="s">
        <v>2971</v>
      </c>
      <c r="X754" s="2" t="s">
        <v>40</v>
      </c>
      <c r="Y754" s="7" t="s">
        <v>52</v>
      </c>
      <c r="Z754" s="1">
        <v>119</v>
      </c>
    </row>
    <row r="755" spans="1:26" x14ac:dyDescent="0.25">
      <c r="A755" s="1" t="s">
        <v>21</v>
      </c>
      <c r="B755" s="2">
        <v>16197</v>
      </c>
      <c r="C755" s="2" t="s">
        <v>24</v>
      </c>
      <c r="D755" s="2" t="s">
        <v>38</v>
      </c>
      <c r="E755" s="3" t="s">
        <v>2974</v>
      </c>
      <c r="F755" s="3" t="s">
        <v>2975</v>
      </c>
      <c r="G755" s="2">
        <v>3179.58</v>
      </c>
      <c r="H755" s="2">
        <v>8059</v>
      </c>
      <c r="I755" s="19">
        <v>1</v>
      </c>
      <c r="J755" s="20">
        <f t="shared" si="11"/>
        <v>5.4644808743169399E-3</v>
      </c>
      <c r="K755" s="20">
        <v>3.1735615428888015E-4</v>
      </c>
      <c r="L755" s="21">
        <v>0</v>
      </c>
      <c r="M755" s="2" t="s">
        <v>39</v>
      </c>
      <c r="N755" s="2" t="s">
        <v>40</v>
      </c>
      <c r="O755" s="2" t="s">
        <v>27</v>
      </c>
      <c r="P755" s="2" t="s">
        <v>2972</v>
      </c>
      <c r="Q755" s="2" t="s">
        <v>38</v>
      </c>
      <c r="R755" s="2" t="s">
        <v>2973</v>
      </c>
      <c r="S755" s="2" t="s">
        <v>30</v>
      </c>
      <c r="T755" s="2" t="s">
        <v>31</v>
      </c>
      <c r="U755" s="2" t="s">
        <v>32</v>
      </c>
      <c r="V755" s="3" t="s">
        <v>2975</v>
      </c>
      <c r="X755" s="2" t="s">
        <v>40</v>
      </c>
      <c r="Y755" s="7" t="s">
        <v>45</v>
      </c>
      <c r="Z755" s="1">
        <v>118</v>
      </c>
    </row>
    <row r="756" spans="1:26" x14ac:dyDescent="0.25">
      <c r="A756" s="1" t="s">
        <v>21</v>
      </c>
      <c r="B756" s="2">
        <v>20398</v>
      </c>
      <c r="C756" s="2" t="s">
        <v>24</v>
      </c>
      <c r="D756" s="2" t="s">
        <v>23</v>
      </c>
      <c r="E756" s="3" t="s">
        <v>2978</v>
      </c>
      <c r="F756" s="3" t="s">
        <v>2979</v>
      </c>
      <c r="G756" s="2">
        <v>3411.89</v>
      </c>
      <c r="H756" s="2">
        <v>10834</v>
      </c>
      <c r="I756" s="19">
        <v>1</v>
      </c>
      <c r="J756" s="20">
        <f t="shared" si="11"/>
        <v>5.4644808743169399E-3</v>
      </c>
      <c r="K756" s="20">
        <v>3.1735615428888015E-4</v>
      </c>
      <c r="L756" s="21">
        <v>0</v>
      </c>
      <c r="M756" s="2" t="s">
        <v>39</v>
      </c>
      <c r="N756" s="2" t="s">
        <v>40</v>
      </c>
      <c r="O756" s="2" t="s">
        <v>27</v>
      </c>
      <c r="P756" s="2" t="s">
        <v>2976</v>
      </c>
      <c r="Q756" s="2" t="s">
        <v>23</v>
      </c>
      <c r="R756" s="2" t="s">
        <v>2977</v>
      </c>
      <c r="S756" s="2" t="s">
        <v>30</v>
      </c>
      <c r="T756" s="2" t="s">
        <v>31</v>
      </c>
      <c r="U756" s="2" t="s">
        <v>32</v>
      </c>
      <c r="V756" s="3" t="s">
        <v>2979</v>
      </c>
      <c r="X756" s="2" t="s">
        <v>40</v>
      </c>
      <c r="Y756" s="7" t="s">
        <v>45</v>
      </c>
      <c r="Z756" s="1">
        <v>118</v>
      </c>
    </row>
    <row r="757" spans="1:26" x14ac:dyDescent="0.25">
      <c r="A757" s="1" t="s">
        <v>21</v>
      </c>
      <c r="B757" s="2">
        <v>25538</v>
      </c>
      <c r="C757" s="2" t="s">
        <v>24</v>
      </c>
      <c r="D757" s="2" t="s">
        <v>38</v>
      </c>
      <c r="E757" s="3" t="s">
        <v>2982</v>
      </c>
      <c r="F757" s="3" t="s">
        <v>2983</v>
      </c>
      <c r="G757" s="2">
        <v>1000</v>
      </c>
      <c r="H757" s="2">
        <v>1841</v>
      </c>
      <c r="I757" s="19">
        <v>1</v>
      </c>
      <c r="J757" s="20">
        <f t="shared" si="11"/>
        <v>5.4644808743169399E-3</v>
      </c>
      <c r="K757" s="20">
        <v>3.1735615428888015E-4</v>
      </c>
      <c r="L757" s="21">
        <v>0</v>
      </c>
      <c r="M757" s="2" t="s">
        <v>93</v>
      </c>
      <c r="N757" s="2" t="s">
        <v>94</v>
      </c>
      <c r="O757" s="2" t="s">
        <v>27</v>
      </c>
      <c r="P757" s="2" t="s">
        <v>2980</v>
      </c>
      <c r="Q757" s="2" t="s">
        <v>38</v>
      </c>
      <c r="R757" s="2" t="s">
        <v>2981</v>
      </c>
      <c r="S757" s="2" t="s">
        <v>30</v>
      </c>
      <c r="T757" s="2" t="s">
        <v>31</v>
      </c>
      <c r="U757" s="2" t="s">
        <v>32</v>
      </c>
      <c r="V757" s="3" t="s">
        <v>2983</v>
      </c>
      <c r="X757" s="2" t="s">
        <v>94</v>
      </c>
      <c r="Y757" s="7" t="s">
        <v>36</v>
      </c>
      <c r="Z757" s="1">
        <v>118</v>
      </c>
    </row>
    <row r="758" spans="1:26" x14ac:dyDescent="0.25">
      <c r="A758" s="1" t="s">
        <v>21</v>
      </c>
      <c r="B758" s="2">
        <v>28674</v>
      </c>
      <c r="C758" s="2" t="s">
        <v>37</v>
      </c>
      <c r="D758" s="2" t="s">
        <v>38</v>
      </c>
      <c r="E758" s="3" t="s">
        <v>2986</v>
      </c>
      <c r="F758" s="3" t="s">
        <v>2987</v>
      </c>
      <c r="G758" s="2">
        <v>3853.07</v>
      </c>
      <c r="H758" s="2">
        <v>14399</v>
      </c>
      <c r="I758" s="19">
        <v>1</v>
      </c>
      <c r="J758" s="20">
        <f t="shared" si="11"/>
        <v>5.4644808743169399E-3</v>
      </c>
      <c r="K758" s="20">
        <v>3.1735615428888015E-4</v>
      </c>
      <c r="L758" s="21">
        <v>0</v>
      </c>
      <c r="M758" s="2" t="s">
        <v>68</v>
      </c>
      <c r="N758" s="2" t="s">
        <v>69</v>
      </c>
      <c r="O758" s="2" t="s">
        <v>27</v>
      </c>
      <c r="P758" s="2" t="s">
        <v>2984</v>
      </c>
      <c r="Q758" s="2" t="s">
        <v>38</v>
      </c>
      <c r="R758" s="2" t="s">
        <v>2985</v>
      </c>
      <c r="S758" s="2" t="s">
        <v>30</v>
      </c>
      <c r="T758" s="2" t="s">
        <v>31</v>
      </c>
      <c r="U758" s="2" t="s">
        <v>32</v>
      </c>
      <c r="V758" s="3" t="s">
        <v>2987</v>
      </c>
      <c r="X758" s="2" t="s">
        <v>69</v>
      </c>
      <c r="Y758" s="7" t="s">
        <v>36</v>
      </c>
      <c r="Z758" s="1">
        <v>118</v>
      </c>
    </row>
    <row r="759" spans="1:26" x14ac:dyDescent="0.25">
      <c r="A759" s="1" t="s">
        <v>21</v>
      </c>
      <c r="B759" s="2">
        <v>9661</v>
      </c>
      <c r="C759" s="2" t="s">
        <v>37</v>
      </c>
      <c r="D759" s="2" t="s">
        <v>38</v>
      </c>
      <c r="E759" s="3" t="s">
        <v>2990</v>
      </c>
      <c r="F759" s="3" t="s">
        <v>2991</v>
      </c>
      <c r="G759" s="2">
        <v>3936.2</v>
      </c>
      <c r="H759" s="2">
        <v>5305</v>
      </c>
      <c r="I759" s="19">
        <v>1</v>
      </c>
      <c r="J759" s="20">
        <f t="shared" si="11"/>
        <v>5.4644808743169399E-3</v>
      </c>
      <c r="K759" s="20">
        <v>3.1735615428888015E-4</v>
      </c>
      <c r="L759" s="21">
        <v>0</v>
      </c>
      <c r="M759" s="2" t="s">
        <v>39</v>
      </c>
      <c r="N759" s="2" t="s">
        <v>40</v>
      </c>
      <c r="O759" s="2" t="s">
        <v>46</v>
      </c>
      <c r="P759" s="2" t="s">
        <v>2988</v>
      </c>
      <c r="Q759" s="2" t="s">
        <v>38</v>
      </c>
      <c r="R759" s="2" t="s">
        <v>2989</v>
      </c>
      <c r="S759" s="2" t="s">
        <v>49</v>
      </c>
      <c r="T759" s="2" t="s">
        <v>31</v>
      </c>
      <c r="U759" s="2" t="s">
        <v>32</v>
      </c>
      <c r="V759" s="3" t="s">
        <v>2991</v>
      </c>
      <c r="X759" s="2" t="s">
        <v>40</v>
      </c>
      <c r="Y759" s="7" t="s">
        <v>52</v>
      </c>
      <c r="Z759" s="1">
        <v>118</v>
      </c>
    </row>
    <row r="760" spans="1:26" x14ac:dyDescent="0.25">
      <c r="A760" s="1" t="s">
        <v>21</v>
      </c>
      <c r="B760" s="2">
        <v>8937</v>
      </c>
      <c r="C760" s="2" t="s">
        <v>37</v>
      </c>
      <c r="D760" s="2" t="s">
        <v>38</v>
      </c>
      <c r="E760" s="3" t="s">
        <v>2994</v>
      </c>
      <c r="F760" s="3" t="s">
        <v>2995</v>
      </c>
      <c r="G760" s="2">
        <v>1198.6600000000001</v>
      </c>
      <c r="H760" s="2">
        <v>168</v>
      </c>
      <c r="I760" s="19">
        <v>1</v>
      </c>
      <c r="J760" s="20">
        <f t="shared" si="11"/>
        <v>5.4644808743169399E-3</v>
      </c>
      <c r="K760" s="20">
        <v>3.1466669535422864E-4</v>
      </c>
      <c r="L760" s="21">
        <v>0</v>
      </c>
      <c r="M760" s="2" t="s">
        <v>39</v>
      </c>
      <c r="N760" s="2" t="s">
        <v>40</v>
      </c>
      <c r="O760" s="2" t="s">
        <v>27</v>
      </c>
      <c r="P760" s="2" t="s">
        <v>2992</v>
      </c>
      <c r="Q760" s="2" t="s">
        <v>38</v>
      </c>
      <c r="R760" s="2" t="s">
        <v>2993</v>
      </c>
      <c r="S760" s="2" t="s">
        <v>30</v>
      </c>
      <c r="T760" s="2" t="s">
        <v>31</v>
      </c>
      <c r="U760" s="2" t="s">
        <v>32</v>
      </c>
      <c r="V760" s="3" t="s">
        <v>2995</v>
      </c>
      <c r="X760" s="2" t="s">
        <v>40</v>
      </c>
      <c r="Y760" s="7" t="s">
        <v>52</v>
      </c>
      <c r="Z760" s="1">
        <v>117</v>
      </c>
    </row>
    <row r="761" spans="1:26" x14ac:dyDescent="0.25">
      <c r="A761" s="1" t="s">
        <v>21</v>
      </c>
      <c r="B761" s="2">
        <v>1306</v>
      </c>
      <c r="C761" s="2" t="s">
        <v>24</v>
      </c>
      <c r="D761" s="2" t="s">
        <v>38</v>
      </c>
      <c r="E761" s="3" t="s">
        <v>2998</v>
      </c>
      <c r="F761" s="3" t="s">
        <v>2999</v>
      </c>
      <c r="G761" s="2">
        <v>3736.41</v>
      </c>
      <c r="H761" s="2">
        <v>3159</v>
      </c>
      <c r="I761" s="19">
        <v>1</v>
      </c>
      <c r="J761" s="20">
        <f t="shared" si="11"/>
        <v>5.4644808743169399E-3</v>
      </c>
      <c r="K761" s="20">
        <v>3.0390885961562253E-4</v>
      </c>
      <c r="L761" s="21">
        <v>0</v>
      </c>
      <c r="M761" s="2" t="s">
        <v>39</v>
      </c>
      <c r="N761" s="2" t="s">
        <v>40</v>
      </c>
      <c r="O761" s="2" t="s">
        <v>27</v>
      </c>
      <c r="P761" s="2" t="s">
        <v>2996</v>
      </c>
      <c r="Q761" s="2" t="s">
        <v>38</v>
      </c>
      <c r="R761" s="2" t="s">
        <v>2997</v>
      </c>
      <c r="S761" s="2" t="s">
        <v>30</v>
      </c>
      <c r="T761" s="2" t="s">
        <v>31</v>
      </c>
      <c r="U761" s="2" t="s">
        <v>32</v>
      </c>
      <c r="V761" s="3" t="s">
        <v>2999</v>
      </c>
      <c r="X761" s="2" t="s">
        <v>40</v>
      </c>
      <c r="Y761" s="7" t="s">
        <v>52</v>
      </c>
      <c r="Z761" s="1">
        <v>113</v>
      </c>
    </row>
    <row r="762" spans="1:26" x14ac:dyDescent="0.25">
      <c r="A762" s="1" t="s">
        <v>21</v>
      </c>
      <c r="B762" s="2">
        <v>959</v>
      </c>
      <c r="C762" s="2" t="s">
        <v>37</v>
      </c>
      <c r="D762" s="2" t="s">
        <v>38</v>
      </c>
      <c r="E762" s="3" t="s">
        <v>3002</v>
      </c>
      <c r="F762" s="3" t="s">
        <v>3003</v>
      </c>
      <c r="G762" s="2">
        <v>33.950000000000003</v>
      </c>
      <c r="H762" s="2">
        <v>7</v>
      </c>
      <c r="I762" s="19">
        <v>1</v>
      </c>
      <c r="J762" s="20">
        <f t="shared" si="11"/>
        <v>5.4644808743169399E-3</v>
      </c>
      <c r="K762" s="20">
        <v>3.0121940068097102E-4</v>
      </c>
      <c r="L762" s="21">
        <v>0</v>
      </c>
      <c r="M762" s="2" t="s">
        <v>39</v>
      </c>
      <c r="N762" s="2" t="s">
        <v>40</v>
      </c>
      <c r="O762" s="2" t="s">
        <v>27</v>
      </c>
      <c r="P762" s="2" t="s">
        <v>3000</v>
      </c>
      <c r="Q762" s="2" t="s">
        <v>38</v>
      </c>
      <c r="R762" s="2" t="s">
        <v>3001</v>
      </c>
      <c r="S762" s="2" t="s">
        <v>30</v>
      </c>
      <c r="T762" s="2" t="s">
        <v>31</v>
      </c>
      <c r="U762" s="2" t="s">
        <v>32</v>
      </c>
      <c r="V762" s="3" t="s">
        <v>3003</v>
      </c>
      <c r="X762" s="2" t="s">
        <v>40</v>
      </c>
      <c r="Y762" s="7" t="s">
        <v>52</v>
      </c>
      <c r="Z762" s="1">
        <v>112</v>
      </c>
    </row>
    <row r="763" spans="1:26" x14ac:dyDescent="0.25">
      <c r="A763" s="1" t="s">
        <v>21</v>
      </c>
      <c r="B763" s="2">
        <v>21770</v>
      </c>
      <c r="C763" s="2" t="s">
        <v>24</v>
      </c>
      <c r="D763" s="2" t="s">
        <v>38</v>
      </c>
      <c r="E763" s="3" t="s">
        <v>3006</v>
      </c>
      <c r="F763" s="3" t="s">
        <v>3007</v>
      </c>
      <c r="G763" s="2">
        <v>3901.09</v>
      </c>
      <c r="H763" s="2">
        <v>13980</v>
      </c>
      <c r="I763" s="19">
        <v>1</v>
      </c>
      <c r="J763" s="20">
        <f t="shared" si="11"/>
        <v>5.4644808743169399E-3</v>
      </c>
      <c r="K763" s="20">
        <v>2.9584048281166794E-4</v>
      </c>
      <c r="L763" s="21">
        <v>3.7735849056603774E-3</v>
      </c>
      <c r="M763" s="2" t="s">
        <v>25</v>
      </c>
      <c r="N763" s="2" t="s">
        <v>26</v>
      </c>
      <c r="O763" s="2" t="s">
        <v>27</v>
      </c>
      <c r="P763" s="2" t="s">
        <v>3004</v>
      </c>
      <c r="Q763" s="2" t="s">
        <v>38</v>
      </c>
      <c r="R763" s="2" t="s">
        <v>3005</v>
      </c>
      <c r="S763" s="2" t="s">
        <v>30</v>
      </c>
      <c r="T763" s="2" t="s">
        <v>31</v>
      </c>
      <c r="U763" s="2" t="s">
        <v>32</v>
      </c>
      <c r="V763" s="3" t="s">
        <v>3007</v>
      </c>
      <c r="X763" s="2" t="s">
        <v>26</v>
      </c>
      <c r="Y763" s="7" t="s">
        <v>36</v>
      </c>
      <c r="Z763" s="1">
        <v>110</v>
      </c>
    </row>
    <row r="764" spans="1:26" x14ac:dyDescent="0.25">
      <c r="A764" s="1" t="s">
        <v>21</v>
      </c>
      <c r="B764" s="2">
        <v>24535</v>
      </c>
      <c r="C764" s="2" t="s">
        <v>24</v>
      </c>
      <c r="D764" s="2" t="s">
        <v>38</v>
      </c>
      <c r="E764" s="3" t="s">
        <v>3010</v>
      </c>
      <c r="F764" s="3" t="s">
        <v>3011</v>
      </c>
      <c r="G764" s="2">
        <v>2154.88</v>
      </c>
      <c r="H764" s="2">
        <v>2180</v>
      </c>
      <c r="I764" s="19">
        <v>1</v>
      </c>
      <c r="J764" s="20">
        <f t="shared" si="11"/>
        <v>5.4644808743169399E-3</v>
      </c>
      <c r="K764" s="20">
        <v>2.9584048281166794E-4</v>
      </c>
      <c r="L764" s="21">
        <v>0</v>
      </c>
      <c r="M764" s="2" t="s">
        <v>25</v>
      </c>
      <c r="N764" s="2" t="s">
        <v>26</v>
      </c>
      <c r="O764" s="2" t="s">
        <v>46</v>
      </c>
      <c r="P764" s="2" t="s">
        <v>3008</v>
      </c>
      <c r="Q764" s="2" t="s">
        <v>38</v>
      </c>
      <c r="R764" s="2" t="s">
        <v>3009</v>
      </c>
      <c r="S764" s="2" t="s">
        <v>49</v>
      </c>
      <c r="T764" s="2" t="s">
        <v>31</v>
      </c>
      <c r="U764" s="2" t="s">
        <v>32</v>
      </c>
      <c r="V764" s="3" t="s">
        <v>3011</v>
      </c>
      <c r="X764" s="2" t="s">
        <v>26</v>
      </c>
      <c r="Y764" s="7" t="s">
        <v>36</v>
      </c>
      <c r="Z764" s="1">
        <v>110</v>
      </c>
    </row>
    <row r="765" spans="1:26" x14ac:dyDescent="0.25">
      <c r="A765" s="1" t="s">
        <v>21</v>
      </c>
      <c r="B765" s="2">
        <v>28314</v>
      </c>
      <c r="C765" s="2" t="s">
        <v>24</v>
      </c>
      <c r="D765" s="2" t="s">
        <v>38</v>
      </c>
      <c r="E765" s="3" t="s">
        <v>3014</v>
      </c>
      <c r="F765" s="3" t="s">
        <v>3015</v>
      </c>
      <c r="G765" s="2">
        <v>3962.59</v>
      </c>
      <c r="H765" s="2">
        <v>321946</v>
      </c>
      <c r="I765" s="19">
        <v>1</v>
      </c>
      <c r="J765" s="20">
        <f t="shared" si="11"/>
        <v>5.4644808743169399E-3</v>
      </c>
      <c r="K765" s="20">
        <v>2.9584048281166794E-4</v>
      </c>
      <c r="L765" s="21">
        <v>0</v>
      </c>
      <c r="M765" s="2" t="s">
        <v>68</v>
      </c>
      <c r="N765" s="2" t="s">
        <v>69</v>
      </c>
      <c r="O765" s="2" t="s">
        <v>27</v>
      </c>
      <c r="P765" s="2" t="s">
        <v>3012</v>
      </c>
      <c r="Q765" s="2" t="s">
        <v>38</v>
      </c>
      <c r="R765" s="2" t="s">
        <v>3013</v>
      </c>
      <c r="S765" s="2" t="s">
        <v>30</v>
      </c>
      <c r="T765" s="2" t="s">
        <v>31</v>
      </c>
      <c r="U765" s="2" t="s">
        <v>32</v>
      </c>
      <c r="V765" s="3" t="s">
        <v>3015</v>
      </c>
      <c r="X765" s="2" t="s">
        <v>69</v>
      </c>
      <c r="Y765" s="7" t="s">
        <v>36</v>
      </c>
      <c r="Z765" s="1">
        <v>110</v>
      </c>
    </row>
    <row r="766" spans="1:26" x14ac:dyDescent="0.25">
      <c r="A766" s="1" t="s">
        <v>21</v>
      </c>
      <c r="B766" s="2">
        <v>18175</v>
      </c>
      <c r="C766" s="2" t="s">
        <v>37</v>
      </c>
      <c r="D766" s="2" t="s">
        <v>38</v>
      </c>
      <c r="E766" s="3" t="s">
        <v>3018</v>
      </c>
      <c r="F766" s="3" t="s">
        <v>3019</v>
      </c>
      <c r="G766" s="2">
        <v>3894.01</v>
      </c>
      <c r="H766" s="2">
        <v>725</v>
      </c>
      <c r="I766" s="19">
        <v>1</v>
      </c>
      <c r="J766" s="20">
        <f t="shared" si="11"/>
        <v>5.4644808743169399E-3</v>
      </c>
      <c r="K766" s="20">
        <v>2.9315102387701642E-4</v>
      </c>
      <c r="L766" s="21">
        <v>0</v>
      </c>
      <c r="M766" s="2" t="s">
        <v>39</v>
      </c>
      <c r="N766" s="2" t="s">
        <v>40</v>
      </c>
      <c r="O766" s="2" t="s">
        <v>27</v>
      </c>
      <c r="P766" s="2" t="s">
        <v>3016</v>
      </c>
      <c r="Q766" s="2" t="s">
        <v>38</v>
      </c>
      <c r="R766" s="2" t="s">
        <v>3017</v>
      </c>
      <c r="S766" s="2" t="s">
        <v>30</v>
      </c>
      <c r="T766" s="2" t="s">
        <v>31</v>
      </c>
      <c r="U766" s="2" t="s">
        <v>32</v>
      </c>
      <c r="V766" s="3" t="s">
        <v>3019</v>
      </c>
      <c r="X766" s="2" t="s">
        <v>40</v>
      </c>
      <c r="Y766" s="7" t="s">
        <v>45</v>
      </c>
      <c r="Z766" s="1">
        <v>109</v>
      </c>
    </row>
    <row r="767" spans="1:26" x14ac:dyDescent="0.25">
      <c r="A767" s="1" t="s">
        <v>21</v>
      </c>
      <c r="B767" s="2">
        <v>23520</v>
      </c>
      <c r="C767" s="2" t="s">
        <v>37</v>
      </c>
      <c r="D767" s="2" t="s">
        <v>38</v>
      </c>
      <c r="E767" s="3" t="s">
        <v>3022</v>
      </c>
      <c r="F767" s="3" t="s">
        <v>3023</v>
      </c>
      <c r="G767" s="2">
        <v>3999.6</v>
      </c>
      <c r="H767" s="2">
        <v>28734</v>
      </c>
      <c r="I767" s="19">
        <v>1</v>
      </c>
      <c r="J767" s="20">
        <f t="shared" si="11"/>
        <v>5.4644808743169399E-3</v>
      </c>
      <c r="K767" s="20">
        <v>2.9315102387701642E-4</v>
      </c>
      <c r="L767" s="21">
        <v>3.7735849056603774E-3</v>
      </c>
      <c r="M767" s="2" t="s">
        <v>25</v>
      </c>
      <c r="N767" s="2" t="s">
        <v>26</v>
      </c>
      <c r="O767" s="2" t="s">
        <v>27</v>
      </c>
      <c r="P767" s="2" t="s">
        <v>3020</v>
      </c>
      <c r="Q767" s="2" t="s">
        <v>38</v>
      </c>
      <c r="R767" s="2" t="s">
        <v>3021</v>
      </c>
      <c r="S767" s="2" t="s">
        <v>30</v>
      </c>
      <c r="T767" s="2" t="s">
        <v>31</v>
      </c>
      <c r="U767" s="2" t="s">
        <v>32</v>
      </c>
      <c r="V767" s="3" t="s">
        <v>3023</v>
      </c>
      <c r="X767" s="2" t="s">
        <v>26</v>
      </c>
      <c r="Y767" s="7" t="s">
        <v>36</v>
      </c>
      <c r="Z767" s="1">
        <v>109</v>
      </c>
    </row>
    <row r="768" spans="1:26" x14ac:dyDescent="0.25">
      <c r="A768" s="1" t="s">
        <v>21</v>
      </c>
      <c r="B768" s="2">
        <v>29527</v>
      </c>
      <c r="C768" s="2" t="s">
        <v>24</v>
      </c>
      <c r="D768" s="2" t="s">
        <v>38</v>
      </c>
      <c r="E768" s="3" t="s">
        <v>3026</v>
      </c>
      <c r="F768" s="3" t="s">
        <v>3027</v>
      </c>
      <c r="G768" s="2">
        <v>3221.77</v>
      </c>
      <c r="H768" s="2">
        <v>41983</v>
      </c>
      <c r="I768" s="19">
        <v>1</v>
      </c>
      <c r="J768" s="20">
        <f t="shared" si="11"/>
        <v>5.4644808743169399E-3</v>
      </c>
      <c r="K768" s="20">
        <v>2.8777210600771334E-4</v>
      </c>
      <c r="L768" s="21">
        <v>0</v>
      </c>
      <c r="M768" s="2" t="s">
        <v>68</v>
      </c>
      <c r="N768" s="2" t="s">
        <v>69</v>
      </c>
      <c r="O768" s="2" t="s">
        <v>27</v>
      </c>
      <c r="P768" s="2" t="s">
        <v>3024</v>
      </c>
      <c r="Q768" s="2" t="s">
        <v>38</v>
      </c>
      <c r="R768" s="2" t="s">
        <v>3025</v>
      </c>
      <c r="S768" s="2" t="s">
        <v>30</v>
      </c>
      <c r="T768" s="2" t="s">
        <v>31</v>
      </c>
      <c r="U768" s="2" t="s">
        <v>32</v>
      </c>
      <c r="V768" s="3" t="s">
        <v>3027</v>
      </c>
      <c r="X768" s="2" t="s">
        <v>69</v>
      </c>
      <c r="Y768" s="7" t="s">
        <v>36</v>
      </c>
      <c r="Z768" s="1">
        <v>107</v>
      </c>
    </row>
    <row r="769" spans="1:26" x14ac:dyDescent="0.25">
      <c r="A769" s="1" t="s">
        <v>21</v>
      </c>
      <c r="B769" s="2">
        <v>5192</v>
      </c>
      <c r="C769" s="2" t="s">
        <v>37</v>
      </c>
      <c r="D769" s="2" t="s">
        <v>38</v>
      </c>
      <c r="E769" s="3" t="s">
        <v>3030</v>
      </c>
      <c r="F769" s="3" t="s">
        <v>3031</v>
      </c>
      <c r="G769" s="2">
        <v>18.149999999999999</v>
      </c>
      <c r="H769" s="2">
        <v>9237</v>
      </c>
      <c r="I769" s="19">
        <v>1</v>
      </c>
      <c r="J769" s="20">
        <f t="shared" si="11"/>
        <v>5.4644808743169399E-3</v>
      </c>
      <c r="K769" s="20">
        <v>2.8777210600771334E-4</v>
      </c>
      <c r="L769" s="21">
        <v>3.7735849056603774E-3</v>
      </c>
      <c r="M769" s="2" t="s">
        <v>39</v>
      </c>
      <c r="N769" s="2" t="s">
        <v>40</v>
      </c>
      <c r="O769" s="2" t="s">
        <v>46</v>
      </c>
      <c r="P769" s="2" t="s">
        <v>3028</v>
      </c>
      <c r="Q769" s="2" t="s">
        <v>38</v>
      </c>
      <c r="R769" s="2" t="s">
        <v>3029</v>
      </c>
      <c r="S769" s="2" t="s">
        <v>49</v>
      </c>
      <c r="T769" s="2" t="s">
        <v>31</v>
      </c>
      <c r="U769" s="2" t="s">
        <v>32</v>
      </c>
      <c r="V769" s="3" t="s">
        <v>3031</v>
      </c>
      <c r="X769" s="2" t="s">
        <v>40</v>
      </c>
      <c r="Y769" s="7" t="s">
        <v>52</v>
      </c>
      <c r="Z769" s="1">
        <v>107</v>
      </c>
    </row>
    <row r="770" spans="1:26" x14ac:dyDescent="0.25">
      <c r="A770" s="1" t="s">
        <v>21</v>
      </c>
      <c r="B770" s="2">
        <v>26750</v>
      </c>
      <c r="C770" s="2" t="s">
        <v>37</v>
      </c>
      <c r="D770" s="2" t="s">
        <v>38</v>
      </c>
      <c r="E770" s="3" t="s">
        <v>3034</v>
      </c>
      <c r="F770" s="3" t="s">
        <v>3035</v>
      </c>
      <c r="G770" s="2">
        <v>24.68</v>
      </c>
      <c r="H770" s="2">
        <v>781</v>
      </c>
      <c r="I770" s="19">
        <v>1</v>
      </c>
      <c r="J770" s="20">
        <f t="shared" ref="J770:J833" si="12">I770/183</f>
        <v>5.4644808743169399E-3</v>
      </c>
      <c r="K770" s="20">
        <v>2.7970372920375881E-4</v>
      </c>
      <c r="L770" s="21">
        <v>0</v>
      </c>
      <c r="M770" s="2" t="s">
        <v>200</v>
      </c>
      <c r="N770" s="2" t="s">
        <v>201</v>
      </c>
      <c r="O770" s="2" t="s">
        <v>46</v>
      </c>
      <c r="P770" s="2" t="s">
        <v>3032</v>
      </c>
      <c r="Q770" s="2" t="s">
        <v>38</v>
      </c>
      <c r="R770" s="2" t="s">
        <v>3033</v>
      </c>
      <c r="S770" s="2" t="s">
        <v>49</v>
      </c>
      <c r="T770" s="2" t="s">
        <v>31</v>
      </c>
      <c r="U770" s="2" t="s">
        <v>32</v>
      </c>
      <c r="V770" s="3" t="s">
        <v>3035</v>
      </c>
      <c r="X770" s="2" t="s">
        <v>201</v>
      </c>
      <c r="Y770" s="7" t="s">
        <v>36</v>
      </c>
      <c r="Z770" s="1">
        <v>104</v>
      </c>
    </row>
    <row r="771" spans="1:26" x14ac:dyDescent="0.25">
      <c r="A771" s="1" t="s">
        <v>21</v>
      </c>
      <c r="B771" s="2">
        <v>9484</v>
      </c>
      <c r="C771" s="2" t="s">
        <v>23</v>
      </c>
      <c r="D771" s="2" t="s">
        <v>24</v>
      </c>
      <c r="E771" s="3" t="s">
        <v>3038</v>
      </c>
      <c r="F771" s="3" t="s">
        <v>3039</v>
      </c>
      <c r="G771" s="2">
        <v>3770.7</v>
      </c>
      <c r="H771" s="2">
        <v>7159</v>
      </c>
      <c r="I771" s="19">
        <v>1</v>
      </c>
      <c r="J771" s="20">
        <f t="shared" si="12"/>
        <v>5.4644808743169399E-3</v>
      </c>
      <c r="K771" s="20">
        <v>2.7970372920375881E-4</v>
      </c>
      <c r="L771" s="21">
        <v>0</v>
      </c>
      <c r="M771" s="2" t="s">
        <v>39</v>
      </c>
      <c r="N771" s="2" t="s">
        <v>40</v>
      </c>
      <c r="O771" s="2" t="s">
        <v>46</v>
      </c>
      <c r="P771" s="2" t="s">
        <v>3036</v>
      </c>
      <c r="Q771" s="2" t="s">
        <v>24</v>
      </c>
      <c r="R771" s="2" t="s">
        <v>3037</v>
      </c>
      <c r="S771" s="2" t="s">
        <v>49</v>
      </c>
      <c r="T771" s="2" t="s">
        <v>31</v>
      </c>
      <c r="U771" s="2" t="s">
        <v>32</v>
      </c>
      <c r="V771" s="3" t="s">
        <v>3039</v>
      </c>
      <c r="X771" s="2" t="s">
        <v>40</v>
      </c>
      <c r="Y771" s="7" t="s">
        <v>52</v>
      </c>
      <c r="Z771" s="1">
        <v>104</v>
      </c>
    </row>
    <row r="772" spans="1:26" x14ac:dyDescent="0.25">
      <c r="A772" s="1" t="s">
        <v>21</v>
      </c>
      <c r="B772" s="2">
        <v>27459</v>
      </c>
      <c r="C772" s="2" t="s">
        <v>24</v>
      </c>
      <c r="D772" s="2" t="s">
        <v>38</v>
      </c>
      <c r="E772" s="3" t="s">
        <v>3042</v>
      </c>
      <c r="F772" s="3" t="s">
        <v>3043</v>
      </c>
      <c r="G772" s="2">
        <v>3980.21</v>
      </c>
      <c r="H772" s="2">
        <v>12383</v>
      </c>
      <c r="I772" s="19">
        <v>1</v>
      </c>
      <c r="J772" s="20">
        <f t="shared" si="12"/>
        <v>5.4644808743169399E-3</v>
      </c>
      <c r="K772" s="20">
        <v>2.7701427026910724E-4</v>
      </c>
      <c r="L772" s="21">
        <v>0</v>
      </c>
      <c r="M772" s="2" t="s">
        <v>592</v>
      </c>
      <c r="N772" s="2" t="s">
        <v>593</v>
      </c>
      <c r="O772" s="2" t="s">
        <v>27</v>
      </c>
      <c r="P772" s="2" t="s">
        <v>3040</v>
      </c>
      <c r="Q772" s="2" t="s">
        <v>38</v>
      </c>
      <c r="R772" s="2" t="s">
        <v>3041</v>
      </c>
      <c r="S772" s="2" t="s">
        <v>30</v>
      </c>
      <c r="T772" s="2" t="s">
        <v>31</v>
      </c>
      <c r="U772" s="2" t="s">
        <v>32</v>
      </c>
      <c r="V772" s="3" t="s">
        <v>3043</v>
      </c>
      <c r="X772" s="2" t="s">
        <v>593</v>
      </c>
      <c r="Y772" s="7" t="s">
        <v>36</v>
      </c>
      <c r="Z772" s="1">
        <v>103</v>
      </c>
    </row>
    <row r="773" spans="1:26" x14ac:dyDescent="0.25">
      <c r="A773" s="1" t="s">
        <v>21</v>
      </c>
      <c r="B773" s="2">
        <v>13126</v>
      </c>
      <c r="C773" s="2" t="s">
        <v>24</v>
      </c>
      <c r="D773" s="2" t="s">
        <v>38</v>
      </c>
      <c r="E773" s="3" t="s">
        <v>3046</v>
      </c>
      <c r="F773" s="3" t="s">
        <v>3047</v>
      </c>
      <c r="G773" s="2">
        <v>3788.64</v>
      </c>
      <c r="H773" s="2">
        <v>17874</v>
      </c>
      <c r="I773" s="19">
        <v>1</v>
      </c>
      <c r="J773" s="20">
        <f t="shared" si="12"/>
        <v>5.4644808743169399E-3</v>
      </c>
      <c r="K773" s="20">
        <v>2.7163535239980421E-4</v>
      </c>
      <c r="L773" s="21">
        <v>0</v>
      </c>
      <c r="M773" s="2" t="s">
        <v>39</v>
      </c>
      <c r="N773" s="2" t="s">
        <v>40</v>
      </c>
      <c r="O773" s="2" t="s">
        <v>46</v>
      </c>
      <c r="P773" s="2" t="s">
        <v>3044</v>
      </c>
      <c r="Q773" s="2" t="s">
        <v>38</v>
      </c>
      <c r="R773" s="2" t="s">
        <v>3045</v>
      </c>
      <c r="S773" s="2" t="s">
        <v>49</v>
      </c>
      <c r="T773" s="2" t="s">
        <v>31</v>
      </c>
      <c r="U773" s="2" t="s">
        <v>32</v>
      </c>
      <c r="V773" s="3" t="s">
        <v>3047</v>
      </c>
      <c r="X773" s="2" t="s">
        <v>40</v>
      </c>
      <c r="Y773" s="7" t="s">
        <v>52</v>
      </c>
      <c r="Z773" s="1">
        <v>101</v>
      </c>
    </row>
    <row r="774" spans="1:26" x14ac:dyDescent="0.25">
      <c r="A774" s="1" t="s">
        <v>21</v>
      </c>
      <c r="B774" s="2">
        <v>18312</v>
      </c>
      <c r="C774" s="2" t="s">
        <v>37</v>
      </c>
      <c r="D774" s="2" t="s">
        <v>38</v>
      </c>
      <c r="E774" s="3" t="s">
        <v>3050</v>
      </c>
      <c r="F774" s="3" t="s">
        <v>3051</v>
      </c>
      <c r="G774" s="2">
        <v>3905.12</v>
      </c>
      <c r="H774" s="2">
        <v>16378</v>
      </c>
      <c r="I774" s="19">
        <v>1</v>
      </c>
      <c r="J774" s="20">
        <f t="shared" si="12"/>
        <v>5.4644808743169399E-3</v>
      </c>
      <c r="K774" s="20">
        <v>2.7163535239980421E-4</v>
      </c>
      <c r="L774" s="21">
        <v>0</v>
      </c>
      <c r="M774" s="2" t="s">
        <v>39</v>
      </c>
      <c r="N774" s="2" t="s">
        <v>40</v>
      </c>
      <c r="O774" s="2" t="s">
        <v>46</v>
      </c>
      <c r="P774" s="2" t="s">
        <v>3048</v>
      </c>
      <c r="Q774" s="2" t="s">
        <v>38</v>
      </c>
      <c r="R774" s="2" t="s">
        <v>3049</v>
      </c>
      <c r="S774" s="2" t="s">
        <v>49</v>
      </c>
      <c r="T774" s="2" t="s">
        <v>31</v>
      </c>
      <c r="U774" s="2" t="s">
        <v>32</v>
      </c>
      <c r="V774" s="3" t="s">
        <v>3051</v>
      </c>
      <c r="X774" s="2" t="s">
        <v>40</v>
      </c>
      <c r="Y774" s="7" t="s">
        <v>45</v>
      </c>
      <c r="Z774" s="1">
        <v>101</v>
      </c>
    </row>
    <row r="775" spans="1:26" x14ac:dyDescent="0.25">
      <c r="A775" s="1" t="s">
        <v>21</v>
      </c>
      <c r="B775" s="2">
        <v>26314</v>
      </c>
      <c r="C775" s="2" t="s">
        <v>24</v>
      </c>
      <c r="D775" s="2" t="s">
        <v>23</v>
      </c>
      <c r="E775" s="3" t="s">
        <v>3054</v>
      </c>
      <c r="F775" s="3" t="s">
        <v>3055</v>
      </c>
      <c r="G775" s="2">
        <v>3993.24</v>
      </c>
      <c r="H775" s="2">
        <v>8996</v>
      </c>
      <c r="I775" s="19">
        <v>1</v>
      </c>
      <c r="J775" s="20">
        <f t="shared" si="12"/>
        <v>5.4644808743169399E-3</v>
      </c>
      <c r="K775" s="20">
        <v>2.7163535239980421E-4</v>
      </c>
      <c r="L775" s="21">
        <v>0</v>
      </c>
      <c r="M775" s="2" t="s">
        <v>385</v>
      </c>
      <c r="N775" s="2" t="s">
        <v>386</v>
      </c>
      <c r="O775" s="2" t="s">
        <v>27</v>
      </c>
      <c r="P775" s="2" t="s">
        <v>3052</v>
      </c>
      <c r="Q775" s="2" t="s">
        <v>23</v>
      </c>
      <c r="R775" s="2" t="s">
        <v>3053</v>
      </c>
      <c r="S775" s="2" t="s">
        <v>30</v>
      </c>
      <c r="T775" s="2" t="s">
        <v>31</v>
      </c>
      <c r="U775" s="2" t="s">
        <v>32</v>
      </c>
      <c r="V775" s="3" t="s">
        <v>3055</v>
      </c>
      <c r="X775" s="2" t="s">
        <v>386</v>
      </c>
      <c r="Y775" s="7" t="s">
        <v>36</v>
      </c>
      <c r="Z775" s="1">
        <v>101</v>
      </c>
    </row>
    <row r="776" spans="1:26" x14ac:dyDescent="0.25">
      <c r="A776" s="1" t="s">
        <v>21</v>
      </c>
      <c r="B776" s="2">
        <v>11600</v>
      </c>
      <c r="C776" s="2" t="s">
        <v>23</v>
      </c>
      <c r="D776" s="2" t="s">
        <v>24</v>
      </c>
      <c r="E776" s="3" t="s">
        <v>3058</v>
      </c>
      <c r="F776" s="3" t="s">
        <v>3059</v>
      </c>
      <c r="G776" s="2">
        <v>3874.04</v>
      </c>
      <c r="H776" s="2">
        <v>6136</v>
      </c>
      <c r="I776" s="19">
        <v>1</v>
      </c>
      <c r="J776" s="20">
        <f t="shared" si="12"/>
        <v>5.4644808743169399E-3</v>
      </c>
      <c r="K776" s="20">
        <v>2.689458934651527E-4</v>
      </c>
      <c r="L776" s="21">
        <v>0</v>
      </c>
      <c r="M776" s="2" t="s">
        <v>39</v>
      </c>
      <c r="N776" s="2" t="s">
        <v>40</v>
      </c>
      <c r="O776" s="2" t="s">
        <v>27</v>
      </c>
      <c r="P776" s="2" t="s">
        <v>3056</v>
      </c>
      <c r="Q776" s="2" t="s">
        <v>24</v>
      </c>
      <c r="R776" s="2" t="s">
        <v>3057</v>
      </c>
      <c r="S776" s="2" t="s">
        <v>30</v>
      </c>
      <c r="T776" s="2" t="s">
        <v>31</v>
      </c>
      <c r="U776" s="2" t="s">
        <v>32</v>
      </c>
      <c r="V776" s="3" t="s">
        <v>3059</v>
      </c>
      <c r="X776" s="2" t="s">
        <v>40</v>
      </c>
      <c r="Y776" s="7" t="s">
        <v>52</v>
      </c>
      <c r="Z776" s="1">
        <v>100</v>
      </c>
    </row>
    <row r="777" spans="1:26" x14ac:dyDescent="0.25">
      <c r="A777" s="1" t="s">
        <v>21</v>
      </c>
      <c r="B777" s="2">
        <v>26227</v>
      </c>
      <c r="C777" s="2" t="s">
        <v>24</v>
      </c>
      <c r="D777" s="2" t="s">
        <v>38</v>
      </c>
      <c r="E777" s="3" t="s">
        <v>22</v>
      </c>
      <c r="F777" s="3" t="s">
        <v>22</v>
      </c>
      <c r="G777" s="2">
        <v>3960.88</v>
      </c>
      <c r="H777" s="2">
        <v>27517</v>
      </c>
      <c r="I777" s="19">
        <v>1</v>
      </c>
      <c r="J777" s="20">
        <f t="shared" si="12"/>
        <v>5.4644808743169399E-3</v>
      </c>
      <c r="K777" s="20">
        <v>2.689458934651527E-4</v>
      </c>
      <c r="L777" s="21">
        <v>0</v>
      </c>
      <c r="M777" s="2" t="s">
        <v>385</v>
      </c>
      <c r="N777" s="2" t="s">
        <v>386</v>
      </c>
      <c r="O777" s="2" t="s">
        <v>53</v>
      </c>
      <c r="P777" s="2" t="s">
        <v>22</v>
      </c>
      <c r="Q777" s="2" t="s">
        <v>38</v>
      </c>
      <c r="R777" s="2" t="s">
        <v>3060</v>
      </c>
      <c r="S777" s="2" t="s">
        <v>55</v>
      </c>
      <c r="T777" s="2" t="s">
        <v>31</v>
      </c>
      <c r="U777" s="2" t="s">
        <v>32</v>
      </c>
      <c r="V777" s="3" t="s">
        <v>22</v>
      </c>
      <c r="X777" s="2" t="s">
        <v>386</v>
      </c>
      <c r="Y777" s="2" t="s">
        <v>22</v>
      </c>
      <c r="Z777" s="1">
        <v>100</v>
      </c>
    </row>
    <row r="778" spans="1:26" x14ac:dyDescent="0.25">
      <c r="A778" s="1" t="s">
        <v>21</v>
      </c>
      <c r="B778" s="2">
        <v>20016</v>
      </c>
      <c r="C778" s="2" t="s">
        <v>37</v>
      </c>
      <c r="D778" s="2" t="s">
        <v>38</v>
      </c>
      <c r="E778" s="3" t="s">
        <v>3063</v>
      </c>
      <c r="F778" s="3" t="s">
        <v>3064</v>
      </c>
      <c r="G778" s="2">
        <v>3923.69</v>
      </c>
      <c r="H778" s="2">
        <v>2019</v>
      </c>
      <c r="I778" s="19">
        <v>1</v>
      </c>
      <c r="J778" s="20">
        <f t="shared" si="12"/>
        <v>5.4644808743169399E-3</v>
      </c>
      <c r="K778" s="20">
        <v>2.6356697559584962E-4</v>
      </c>
      <c r="L778" s="21">
        <v>0</v>
      </c>
      <c r="M778" s="2" t="s">
        <v>39</v>
      </c>
      <c r="N778" s="2" t="s">
        <v>40</v>
      </c>
      <c r="O778" s="2" t="s">
        <v>46</v>
      </c>
      <c r="P778" s="2" t="s">
        <v>3061</v>
      </c>
      <c r="Q778" s="2" t="s">
        <v>38</v>
      </c>
      <c r="R778" s="2" t="s">
        <v>3062</v>
      </c>
      <c r="S778" s="2" t="s">
        <v>49</v>
      </c>
      <c r="T778" s="2" t="s">
        <v>31</v>
      </c>
      <c r="U778" s="2" t="s">
        <v>32</v>
      </c>
      <c r="V778" s="3" t="s">
        <v>3064</v>
      </c>
      <c r="X778" s="2" t="s">
        <v>40</v>
      </c>
      <c r="Y778" s="7" t="s">
        <v>45</v>
      </c>
      <c r="Z778" s="1">
        <v>98</v>
      </c>
    </row>
    <row r="779" spans="1:26" x14ac:dyDescent="0.25">
      <c r="A779" s="1" t="s">
        <v>21</v>
      </c>
      <c r="B779" s="2">
        <v>29732</v>
      </c>
      <c r="C779" s="2" t="s">
        <v>37</v>
      </c>
      <c r="D779" s="2" t="s">
        <v>38</v>
      </c>
      <c r="E779" s="3" t="s">
        <v>22</v>
      </c>
      <c r="F779" s="3" t="s">
        <v>22</v>
      </c>
      <c r="G779" s="2">
        <v>1137.3499999999999</v>
      </c>
      <c r="H779" s="2">
        <v>154</v>
      </c>
      <c r="I779" s="19">
        <v>1</v>
      </c>
      <c r="J779" s="20">
        <f t="shared" si="12"/>
        <v>5.4644808743169399E-3</v>
      </c>
      <c r="K779" s="20">
        <v>2.6356697559584962E-4</v>
      </c>
      <c r="L779" s="21">
        <v>0</v>
      </c>
      <c r="M779" s="2" t="s">
        <v>25</v>
      </c>
      <c r="N779" s="2" t="s">
        <v>26</v>
      </c>
      <c r="O779" s="2" t="s">
        <v>53</v>
      </c>
      <c r="P779" s="2" t="s">
        <v>22</v>
      </c>
      <c r="Q779" s="2" t="s">
        <v>38</v>
      </c>
      <c r="R779" s="2" t="s">
        <v>3065</v>
      </c>
      <c r="S779" s="2" t="s">
        <v>266</v>
      </c>
      <c r="T779" s="2" t="s">
        <v>31</v>
      </c>
      <c r="U779" s="2" t="s">
        <v>32</v>
      </c>
      <c r="V779" s="3" t="s">
        <v>22</v>
      </c>
      <c r="X779" s="2" t="s">
        <v>26</v>
      </c>
      <c r="Y779" s="2" t="s">
        <v>22</v>
      </c>
      <c r="Z779" s="1">
        <v>98</v>
      </c>
    </row>
    <row r="780" spans="1:26" x14ac:dyDescent="0.25">
      <c r="A780" s="1" t="s">
        <v>21</v>
      </c>
      <c r="B780" s="2">
        <v>5979</v>
      </c>
      <c r="C780" s="2" t="s">
        <v>37</v>
      </c>
      <c r="D780" s="2" t="s">
        <v>38</v>
      </c>
      <c r="E780" s="3" t="s">
        <v>3068</v>
      </c>
      <c r="F780" s="3" t="s">
        <v>3069</v>
      </c>
      <c r="G780" s="2">
        <v>302.29000000000002</v>
      </c>
      <c r="H780" s="2">
        <v>42</v>
      </c>
      <c r="I780" s="19">
        <v>1</v>
      </c>
      <c r="J780" s="20">
        <f t="shared" si="12"/>
        <v>5.4644808743169399E-3</v>
      </c>
      <c r="K780" s="20">
        <v>2.6087751666119811E-4</v>
      </c>
      <c r="L780" s="21">
        <v>0</v>
      </c>
      <c r="M780" s="2" t="s">
        <v>39</v>
      </c>
      <c r="N780" s="2" t="s">
        <v>40</v>
      </c>
      <c r="O780" s="2" t="s">
        <v>27</v>
      </c>
      <c r="P780" s="2" t="s">
        <v>3066</v>
      </c>
      <c r="Q780" s="2" t="s">
        <v>38</v>
      </c>
      <c r="R780" s="2" t="s">
        <v>3067</v>
      </c>
      <c r="S780" s="2" t="s">
        <v>30</v>
      </c>
      <c r="T780" s="2" t="s">
        <v>31</v>
      </c>
      <c r="U780" s="2" t="s">
        <v>32</v>
      </c>
      <c r="V780" s="3" t="s">
        <v>3069</v>
      </c>
      <c r="X780" s="2" t="s">
        <v>40</v>
      </c>
      <c r="Y780" s="7" t="s">
        <v>52</v>
      </c>
      <c r="Z780" s="1">
        <v>97</v>
      </c>
    </row>
    <row r="781" spans="1:26" x14ac:dyDescent="0.25">
      <c r="A781" s="1" t="s">
        <v>21</v>
      </c>
      <c r="B781" s="2">
        <v>676</v>
      </c>
      <c r="C781" s="2" t="s">
        <v>37</v>
      </c>
      <c r="D781" s="2" t="s">
        <v>38</v>
      </c>
      <c r="E781" s="3" t="s">
        <v>3072</v>
      </c>
      <c r="F781" s="3" t="s">
        <v>3073</v>
      </c>
      <c r="G781" s="2">
        <v>3920.43</v>
      </c>
      <c r="H781" s="2">
        <v>7599</v>
      </c>
      <c r="I781" s="19">
        <v>1</v>
      </c>
      <c r="J781" s="20">
        <f t="shared" si="12"/>
        <v>5.4644808743169399E-3</v>
      </c>
      <c r="K781" s="20">
        <v>2.5818805772654659E-4</v>
      </c>
      <c r="L781" s="21">
        <v>0</v>
      </c>
      <c r="M781" s="2" t="s">
        <v>39</v>
      </c>
      <c r="N781" s="2" t="s">
        <v>40</v>
      </c>
      <c r="O781" s="2" t="s">
        <v>46</v>
      </c>
      <c r="P781" s="2" t="s">
        <v>3070</v>
      </c>
      <c r="Q781" s="2" t="s">
        <v>38</v>
      </c>
      <c r="R781" s="2" t="s">
        <v>3071</v>
      </c>
      <c r="S781" s="2" t="s">
        <v>49</v>
      </c>
      <c r="T781" s="2" t="s">
        <v>31</v>
      </c>
      <c r="U781" s="2" t="s">
        <v>32</v>
      </c>
      <c r="V781" s="3" t="s">
        <v>3073</v>
      </c>
      <c r="X781" s="2" t="s">
        <v>40</v>
      </c>
      <c r="Y781" s="7" t="s">
        <v>52</v>
      </c>
      <c r="Z781" s="1">
        <v>96</v>
      </c>
    </row>
    <row r="782" spans="1:26" x14ac:dyDescent="0.25">
      <c r="A782" s="1" t="s">
        <v>21</v>
      </c>
      <c r="B782" s="2">
        <v>21440</v>
      </c>
      <c r="C782" s="2" t="s">
        <v>37</v>
      </c>
      <c r="D782" s="2" t="s">
        <v>38</v>
      </c>
      <c r="E782" s="3" t="s">
        <v>3076</v>
      </c>
      <c r="F782" s="3" t="s">
        <v>3077</v>
      </c>
      <c r="G782" s="2">
        <v>3928.14</v>
      </c>
      <c r="H782" s="2">
        <v>5133</v>
      </c>
      <c r="I782" s="19">
        <v>1</v>
      </c>
      <c r="J782" s="20">
        <f t="shared" si="12"/>
        <v>5.4644808743169399E-3</v>
      </c>
      <c r="K782" s="20">
        <v>2.50119680922592E-4</v>
      </c>
      <c r="L782" s="21">
        <v>0</v>
      </c>
      <c r="M782" s="2" t="s">
        <v>39</v>
      </c>
      <c r="N782" s="2" t="s">
        <v>40</v>
      </c>
      <c r="O782" s="2" t="s">
        <v>27</v>
      </c>
      <c r="P782" s="2" t="s">
        <v>3074</v>
      </c>
      <c r="Q782" s="2" t="s">
        <v>38</v>
      </c>
      <c r="R782" s="2" t="s">
        <v>3075</v>
      </c>
      <c r="S782" s="2" t="s">
        <v>30</v>
      </c>
      <c r="T782" s="2" t="s">
        <v>31</v>
      </c>
      <c r="U782" s="2" t="s">
        <v>32</v>
      </c>
      <c r="V782" s="3" t="s">
        <v>3077</v>
      </c>
      <c r="X782" s="2" t="s">
        <v>40</v>
      </c>
      <c r="Y782" s="7" t="s">
        <v>45</v>
      </c>
      <c r="Z782" s="1">
        <v>93</v>
      </c>
    </row>
    <row r="783" spans="1:26" x14ac:dyDescent="0.25">
      <c r="A783" s="1" t="s">
        <v>21</v>
      </c>
      <c r="B783" s="2">
        <v>24794</v>
      </c>
      <c r="C783" s="2" t="s">
        <v>24</v>
      </c>
      <c r="D783" s="2" t="s">
        <v>23</v>
      </c>
      <c r="E783" s="3" t="s">
        <v>3079</v>
      </c>
      <c r="F783" s="3" t="s">
        <v>3080</v>
      </c>
      <c r="G783" s="2">
        <v>3813.2</v>
      </c>
      <c r="H783" s="2">
        <v>7409</v>
      </c>
      <c r="I783" s="19">
        <v>1</v>
      </c>
      <c r="J783" s="20">
        <f t="shared" si="12"/>
        <v>5.4644808743169399E-3</v>
      </c>
      <c r="K783" s="20">
        <v>2.50119680922592E-4</v>
      </c>
      <c r="L783" s="21">
        <v>0</v>
      </c>
      <c r="M783" s="2" t="s">
        <v>25</v>
      </c>
      <c r="N783" s="2" t="s">
        <v>26</v>
      </c>
      <c r="O783" s="2" t="s">
        <v>27</v>
      </c>
      <c r="P783" s="2" t="s">
        <v>662</v>
      </c>
      <c r="Q783" s="2" t="s">
        <v>23</v>
      </c>
      <c r="R783" s="2" t="s">
        <v>3078</v>
      </c>
      <c r="S783" s="2" t="s">
        <v>30</v>
      </c>
      <c r="T783" s="2" t="s">
        <v>31</v>
      </c>
      <c r="U783" s="2" t="s">
        <v>32</v>
      </c>
      <c r="V783" s="3" t="s">
        <v>3080</v>
      </c>
      <c r="X783" s="2" t="s">
        <v>26</v>
      </c>
      <c r="Y783" s="7" t="s">
        <v>36</v>
      </c>
      <c r="Z783" s="1">
        <v>93</v>
      </c>
    </row>
    <row r="784" spans="1:26" x14ac:dyDescent="0.25">
      <c r="A784" s="1" t="s">
        <v>21</v>
      </c>
      <c r="B784" s="2">
        <v>10748</v>
      </c>
      <c r="C784" s="2" t="s">
        <v>37</v>
      </c>
      <c r="D784" s="2" t="s">
        <v>38</v>
      </c>
      <c r="E784" s="3" t="s">
        <v>3083</v>
      </c>
      <c r="F784" s="3" t="s">
        <v>3084</v>
      </c>
      <c r="G784" s="2">
        <v>3506.34</v>
      </c>
      <c r="H784" s="2">
        <v>6359</v>
      </c>
      <c r="I784" s="19">
        <v>1</v>
      </c>
      <c r="J784" s="20">
        <f t="shared" si="12"/>
        <v>5.4644808743169399E-3</v>
      </c>
      <c r="K784" s="20">
        <v>2.4743022198794049E-4</v>
      </c>
      <c r="L784" s="21">
        <v>0</v>
      </c>
      <c r="M784" s="2" t="s">
        <v>39</v>
      </c>
      <c r="N784" s="2" t="s">
        <v>40</v>
      </c>
      <c r="O784" s="2" t="s">
        <v>27</v>
      </c>
      <c r="P784" s="2" t="s">
        <v>3081</v>
      </c>
      <c r="Q784" s="2" t="s">
        <v>38</v>
      </c>
      <c r="R784" s="2" t="s">
        <v>3082</v>
      </c>
      <c r="S784" s="2" t="s">
        <v>30</v>
      </c>
      <c r="T784" s="2" t="s">
        <v>31</v>
      </c>
      <c r="U784" s="2" t="s">
        <v>32</v>
      </c>
      <c r="V784" s="3" t="s">
        <v>3084</v>
      </c>
      <c r="X784" s="2" t="s">
        <v>40</v>
      </c>
      <c r="Y784" s="7" t="s">
        <v>52</v>
      </c>
      <c r="Z784" s="1">
        <v>92</v>
      </c>
    </row>
    <row r="785" spans="1:26" x14ac:dyDescent="0.25">
      <c r="A785" s="1" t="s">
        <v>21</v>
      </c>
      <c r="B785" s="2">
        <v>21901</v>
      </c>
      <c r="C785" s="2" t="s">
        <v>24</v>
      </c>
      <c r="D785" s="2" t="s">
        <v>23</v>
      </c>
      <c r="E785" s="3" t="s">
        <v>3087</v>
      </c>
      <c r="F785" s="3" t="s">
        <v>3088</v>
      </c>
      <c r="G785" s="2">
        <v>3947.51</v>
      </c>
      <c r="H785" s="2">
        <v>2077</v>
      </c>
      <c r="I785" s="19">
        <v>1</v>
      </c>
      <c r="J785" s="20">
        <f t="shared" si="12"/>
        <v>5.4644808743169399E-3</v>
      </c>
      <c r="K785" s="20">
        <v>2.4474076305328892E-4</v>
      </c>
      <c r="L785" s="21">
        <v>0</v>
      </c>
      <c r="M785" s="2" t="s">
        <v>25</v>
      </c>
      <c r="N785" s="2" t="s">
        <v>26</v>
      </c>
      <c r="O785" s="2" t="s">
        <v>46</v>
      </c>
      <c r="P785" s="2" t="s">
        <v>3085</v>
      </c>
      <c r="Q785" s="2" t="s">
        <v>23</v>
      </c>
      <c r="R785" s="2" t="s">
        <v>3086</v>
      </c>
      <c r="S785" s="2" t="s">
        <v>49</v>
      </c>
      <c r="T785" s="2" t="s">
        <v>31</v>
      </c>
      <c r="U785" s="2" t="s">
        <v>32</v>
      </c>
      <c r="V785" s="3" t="s">
        <v>3088</v>
      </c>
      <c r="X785" s="2" t="s">
        <v>26</v>
      </c>
      <c r="Y785" s="7" t="s">
        <v>36</v>
      </c>
      <c r="Z785" s="1">
        <v>91</v>
      </c>
    </row>
    <row r="786" spans="1:26" x14ac:dyDescent="0.25">
      <c r="A786" s="1" t="s">
        <v>21</v>
      </c>
      <c r="B786" s="2">
        <v>853</v>
      </c>
      <c r="C786" s="2" t="s">
        <v>37</v>
      </c>
      <c r="D786" s="2" t="s">
        <v>38</v>
      </c>
      <c r="E786" s="3" t="s">
        <v>3091</v>
      </c>
      <c r="F786" s="3" t="s">
        <v>3092</v>
      </c>
      <c r="G786" s="2">
        <v>137.19</v>
      </c>
      <c r="H786" s="2">
        <v>199</v>
      </c>
      <c r="I786" s="19">
        <v>1</v>
      </c>
      <c r="J786" s="20">
        <f t="shared" si="12"/>
        <v>5.4644808743169399E-3</v>
      </c>
      <c r="K786" s="20">
        <v>2.4474076305328892E-4</v>
      </c>
      <c r="L786" s="21">
        <v>0</v>
      </c>
      <c r="M786" s="2" t="s">
        <v>39</v>
      </c>
      <c r="N786" s="2" t="s">
        <v>40</v>
      </c>
      <c r="O786" s="2" t="s">
        <v>46</v>
      </c>
      <c r="P786" s="2" t="s">
        <v>3089</v>
      </c>
      <c r="Q786" s="2" t="s">
        <v>38</v>
      </c>
      <c r="R786" s="2" t="s">
        <v>3090</v>
      </c>
      <c r="S786" s="2" t="s">
        <v>49</v>
      </c>
      <c r="T786" s="2" t="s">
        <v>31</v>
      </c>
      <c r="U786" s="2" t="s">
        <v>32</v>
      </c>
      <c r="V786" s="3" t="s">
        <v>3092</v>
      </c>
      <c r="X786" s="2" t="s">
        <v>40</v>
      </c>
      <c r="Y786" s="7" t="s">
        <v>52</v>
      </c>
      <c r="Z786" s="1">
        <v>91</v>
      </c>
    </row>
    <row r="787" spans="1:26" x14ac:dyDescent="0.25">
      <c r="A787" s="1" t="s">
        <v>21</v>
      </c>
      <c r="B787" s="2">
        <v>26020</v>
      </c>
      <c r="C787" s="2" t="s">
        <v>24</v>
      </c>
      <c r="D787" s="2" t="s">
        <v>38</v>
      </c>
      <c r="E787" s="3" t="s">
        <v>3095</v>
      </c>
      <c r="F787" s="3" t="s">
        <v>3096</v>
      </c>
      <c r="G787" s="2">
        <v>3939.19</v>
      </c>
      <c r="H787" s="2">
        <v>2726</v>
      </c>
      <c r="I787" s="19">
        <v>1</v>
      </c>
      <c r="J787" s="20">
        <f t="shared" si="12"/>
        <v>5.4644808743169399E-3</v>
      </c>
      <c r="K787" s="20">
        <v>2.4205130411863741E-4</v>
      </c>
      <c r="L787" s="21">
        <v>0</v>
      </c>
      <c r="M787" s="2" t="s">
        <v>93</v>
      </c>
      <c r="N787" s="2" t="s">
        <v>94</v>
      </c>
      <c r="O787" s="2" t="s">
        <v>27</v>
      </c>
      <c r="P787" s="2" t="s">
        <v>3093</v>
      </c>
      <c r="Q787" s="2" t="s">
        <v>38</v>
      </c>
      <c r="R787" s="2" t="s">
        <v>3094</v>
      </c>
      <c r="S787" s="2" t="s">
        <v>30</v>
      </c>
      <c r="T787" s="2" t="s">
        <v>31</v>
      </c>
      <c r="U787" s="2" t="s">
        <v>32</v>
      </c>
      <c r="V787" s="3" t="s">
        <v>3096</v>
      </c>
      <c r="X787" s="2" t="s">
        <v>94</v>
      </c>
      <c r="Y787" s="7" t="s">
        <v>36</v>
      </c>
      <c r="Z787" s="1">
        <v>90</v>
      </c>
    </row>
    <row r="788" spans="1:26" x14ac:dyDescent="0.25">
      <c r="A788" s="1" t="s">
        <v>21</v>
      </c>
      <c r="B788" s="2">
        <v>27137</v>
      </c>
      <c r="C788" s="2" t="s">
        <v>23</v>
      </c>
      <c r="D788" s="2" t="s">
        <v>24</v>
      </c>
      <c r="E788" s="3" t="s">
        <v>3099</v>
      </c>
      <c r="F788" s="3" t="s">
        <v>3100</v>
      </c>
      <c r="G788" s="2">
        <v>3719.35</v>
      </c>
      <c r="H788" s="2">
        <v>13576</v>
      </c>
      <c r="I788" s="19">
        <v>1</v>
      </c>
      <c r="J788" s="20">
        <f t="shared" si="12"/>
        <v>5.4644808743169399E-3</v>
      </c>
      <c r="K788" s="20">
        <v>2.4205130411863741E-4</v>
      </c>
      <c r="L788" s="21">
        <v>0</v>
      </c>
      <c r="M788" s="2" t="s">
        <v>200</v>
      </c>
      <c r="N788" s="2" t="s">
        <v>201</v>
      </c>
      <c r="O788" s="2" t="s">
        <v>46</v>
      </c>
      <c r="P788" s="2" t="s">
        <v>3097</v>
      </c>
      <c r="Q788" s="2" t="s">
        <v>24</v>
      </c>
      <c r="R788" s="2" t="s">
        <v>3098</v>
      </c>
      <c r="S788" s="2" t="s">
        <v>49</v>
      </c>
      <c r="T788" s="2" t="s">
        <v>31</v>
      </c>
      <c r="U788" s="2" t="s">
        <v>32</v>
      </c>
      <c r="V788" s="3" t="s">
        <v>3100</v>
      </c>
      <c r="X788" s="2" t="s">
        <v>201</v>
      </c>
      <c r="Y788" s="7" t="s">
        <v>36</v>
      </c>
      <c r="Z788" s="1">
        <v>90</v>
      </c>
    </row>
    <row r="789" spans="1:26" x14ac:dyDescent="0.25">
      <c r="A789" s="1" t="s">
        <v>21</v>
      </c>
      <c r="B789" s="2">
        <v>27889</v>
      </c>
      <c r="C789" s="2" t="s">
        <v>37</v>
      </c>
      <c r="D789" s="2" t="s">
        <v>38</v>
      </c>
      <c r="E789" s="3" t="s">
        <v>22</v>
      </c>
      <c r="F789" s="3" t="s">
        <v>22</v>
      </c>
      <c r="G789" s="2">
        <v>3688.25</v>
      </c>
      <c r="H789" s="2">
        <v>6342</v>
      </c>
      <c r="I789" s="19">
        <v>1</v>
      </c>
      <c r="J789" s="20">
        <f t="shared" si="12"/>
        <v>5.4644808743169399E-3</v>
      </c>
      <c r="K789" s="20">
        <v>2.3667238624933436E-4</v>
      </c>
      <c r="L789" s="21">
        <v>0</v>
      </c>
      <c r="M789" s="2" t="s">
        <v>135</v>
      </c>
      <c r="N789" s="2" t="s">
        <v>136</v>
      </c>
      <c r="O789" s="2" t="s">
        <v>53</v>
      </c>
      <c r="P789" s="2" t="s">
        <v>22</v>
      </c>
      <c r="Q789" s="2" t="s">
        <v>38</v>
      </c>
      <c r="R789" s="2" t="s">
        <v>2549</v>
      </c>
      <c r="S789" s="2" t="s">
        <v>55</v>
      </c>
      <c r="T789" s="2" t="s">
        <v>31</v>
      </c>
      <c r="U789" s="2" t="s">
        <v>32</v>
      </c>
      <c r="V789" s="3" t="s">
        <v>22</v>
      </c>
      <c r="X789" s="2" t="s">
        <v>136</v>
      </c>
      <c r="Y789" s="2" t="s">
        <v>22</v>
      </c>
      <c r="Z789" s="1">
        <v>88</v>
      </c>
    </row>
    <row r="790" spans="1:26" x14ac:dyDescent="0.25">
      <c r="A790" s="1" t="s">
        <v>21</v>
      </c>
      <c r="B790" s="2">
        <v>25590</v>
      </c>
      <c r="C790" s="2" t="s">
        <v>23</v>
      </c>
      <c r="D790" s="2" t="s">
        <v>38</v>
      </c>
      <c r="E790" s="3" t="s">
        <v>3103</v>
      </c>
      <c r="F790" s="3" t="s">
        <v>3104</v>
      </c>
      <c r="G790" s="2">
        <v>40.479999999999997</v>
      </c>
      <c r="H790" s="2">
        <v>567</v>
      </c>
      <c r="I790" s="19">
        <v>1</v>
      </c>
      <c r="J790" s="20">
        <f t="shared" si="12"/>
        <v>5.4644808743169399E-3</v>
      </c>
      <c r="K790" s="20">
        <v>2.3398292731468284E-4</v>
      </c>
      <c r="L790" s="21">
        <v>0</v>
      </c>
      <c r="M790" s="2" t="s">
        <v>93</v>
      </c>
      <c r="N790" s="2" t="s">
        <v>94</v>
      </c>
      <c r="O790" s="2" t="s">
        <v>27</v>
      </c>
      <c r="P790" s="2" t="s">
        <v>3101</v>
      </c>
      <c r="Q790" s="2" t="s">
        <v>38</v>
      </c>
      <c r="R790" s="2" t="s">
        <v>3102</v>
      </c>
      <c r="S790" s="2" t="s">
        <v>30</v>
      </c>
      <c r="T790" s="2" t="s">
        <v>31</v>
      </c>
      <c r="U790" s="2" t="s">
        <v>32</v>
      </c>
      <c r="V790" s="3" t="s">
        <v>3104</v>
      </c>
      <c r="X790" s="2" t="s">
        <v>94</v>
      </c>
      <c r="Y790" s="7" t="s">
        <v>36</v>
      </c>
      <c r="Z790" s="1">
        <v>87</v>
      </c>
    </row>
    <row r="791" spans="1:26" x14ac:dyDescent="0.25">
      <c r="A791" s="1" t="s">
        <v>21</v>
      </c>
      <c r="B791" s="2">
        <v>10604</v>
      </c>
      <c r="C791" s="2" t="s">
        <v>37</v>
      </c>
      <c r="D791" s="2" t="s">
        <v>38</v>
      </c>
      <c r="E791" s="3" t="s">
        <v>3107</v>
      </c>
      <c r="F791" s="3" t="s">
        <v>3108</v>
      </c>
      <c r="G791" s="2">
        <v>501.6</v>
      </c>
      <c r="H791" s="2">
        <v>80</v>
      </c>
      <c r="I791" s="19">
        <v>1</v>
      </c>
      <c r="J791" s="20">
        <f t="shared" si="12"/>
        <v>5.4644808743169399E-3</v>
      </c>
      <c r="K791" s="20">
        <v>2.312934683800313E-4</v>
      </c>
      <c r="L791" s="21">
        <v>0</v>
      </c>
      <c r="M791" s="2" t="s">
        <v>39</v>
      </c>
      <c r="N791" s="2" t="s">
        <v>40</v>
      </c>
      <c r="O791" s="2" t="s">
        <v>27</v>
      </c>
      <c r="P791" s="2" t="s">
        <v>3105</v>
      </c>
      <c r="Q791" s="2" t="s">
        <v>38</v>
      </c>
      <c r="R791" s="2" t="s">
        <v>3106</v>
      </c>
      <c r="S791" s="2" t="s">
        <v>30</v>
      </c>
      <c r="T791" s="2" t="s">
        <v>31</v>
      </c>
      <c r="U791" s="2" t="s">
        <v>32</v>
      </c>
      <c r="V791" s="3" t="s">
        <v>3108</v>
      </c>
      <c r="X791" s="2" t="s">
        <v>40</v>
      </c>
      <c r="Y791" s="7" t="s">
        <v>52</v>
      </c>
      <c r="Z791" s="1">
        <v>86</v>
      </c>
    </row>
    <row r="792" spans="1:26" x14ac:dyDescent="0.25">
      <c r="A792" s="1" t="s">
        <v>21</v>
      </c>
      <c r="B792" s="2">
        <v>21145</v>
      </c>
      <c r="C792" s="2" t="s">
        <v>37</v>
      </c>
      <c r="D792" s="2" t="s">
        <v>38</v>
      </c>
      <c r="E792" s="3" t="s">
        <v>3111</v>
      </c>
      <c r="F792" s="3" t="s">
        <v>3112</v>
      </c>
      <c r="G792" s="2">
        <v>3341.39</v>
      </c>
      <c r="H792" s="2">
        <v>1513</v>
      </c>
      <c r="I792" s="19">
        <v>1</v>
      </c>
      <c r="J792" s="20">
        <f t="shared" si="12"/>
        <v>5.4644808743169399E-3</v>
      </c>
      <c r="K792" s="20">
        <v>2.2860400944537979E-4</v>
      </c>
      <c r="L792" s="21">
        <v>0</v>
      </c>
      <c r="M792" s="2" t="s">
        <v>39</v>
      </c>
      <c r="N792" s="2" t="s">
        <v>40</v>
      </c>
      <c r="O792" s="2" t="s">
        <v>27</v>
      </c>
      <c r="P792" s="2" t="s">
        <v>3109</v>
      </c>
      <c r="Q792" s="2" t="s">
        <v>38</v>
      </c>
      <c r="R792" s="2" t="s">
        <v>3110</v>
      </c>
      <c r="S792" s="2" t="s">
        <v>30</v>
      </c>
      <c r="T792" s="2" t="s">
        <v>31</v>
      </c>
      <c r="U792" s="2" t="s">
        <v>32</v>
      </c>
      <c r="V792" s="3" t="s">
        <v>3112</v>
      </c>
      <c r="X792" s="2" t="s">
        <v>40</v>
      </c>
      <c r="Y792" s="7" t="s">
        <v>45</v>
      </c>
      <c r="Z792" s="1">
        <v>85</v>
      </c>
    </row>
    <row r="793" spans="1:26" x14ac:dyDescent="0.25">
      <c r="A793" s="1" t="s">
        <v>21</v>
      </c>
      <c r="B793" s="2">
        <v>27425</v>
      </c>
      <c r="C793" s="2" t="s">
        <v>37</v>
      </c>
      <c r="D793" s="2" t="s">
        <v>38</v>
      </c>
      <c r="E793" s="3" t="s">
        <v>3115</v>
      </c>
      <c r="F793" s="3" t="s">
        <v>3116</v>
      </c>
      <c r="G793" s="2">
        <v>3433.65</v>
      </c>
      <c r="H793" s="2">
        <v>429</v>
      </c>
      <c r="I793" s="19">
        <v>1</v>
      </c>
      <c r="J793" s="20">
        <f t="shared" si="12"/>
        <v>5.4644808743169399E-3</v>
      </c>
      <c r="K793" s="20">
        <v>2.2860400944537979E-4</v>
      </c>
      <c r="L793" s="21">
        <v>0</v>
      </c>
      <c r="M793" s="2" t="s">
        <v>592</v>
      </c>
      <c r="N793" s="2" t="s">
        <v>593</v>
      </c>
      <c r="O793" s="2" t="s">
        <v>27</v>
      </c>
      <c r="P793" s="2" t="s">
        <v>3113</v>
      </c>
      <c r="Q793" s="2" t="s">
        <v>38</v>
      </c>
      <c r="R793" s="2" t="s">
        <v>3114</v>
      </c>
      <c r="S793" s="2" t="s">
        <v>30</v>
      </c>
      <c r="T793" s="2" t="s">
        <v>31</v>
      </c>
      <c r="U793" s="2" t="s">
        <v>32</v>
      </c>
      <c r="V793" s="3" t="s">
        <v>3116</v>
      </c>
      <c r="X793" s="2" t="s">
        <v>593</v>
      </c>
      <c r="Y793" s="7" t="s">
        <v>36</v>
      </c>
      <c r="Z793" s="1">
        <v>85</v>
      </c>
    </row>
    <row r="794" spans="1:26" x14ac:dyDescent="0.25">
      <c r="A794" s="1" t="s">
        <v>21</v>
      </c>
      <c r="B794" s="2">
        <v>2764</v>
      </c>
      <c r="C794" s="2" t="s">
        <v>24</v>
      </c>
      <c r="D794" s="2" t="s">
        <v>38</v>
      </c>
      <c r="E794" s="3" t="s">
        <v>3119</v>
      </c>
      <c r="F794" s="3" t="s">
        <v>3120</v>
      </c>
      <c r="G794" s="2">
        <v>3945.76</v>
      </c>
      <c r="H794" s="2">
        <v>2854</v>
      </c>
      <c r="I794" s="19">
        <v>1</v>
      </c>
      <c r="J794" s="20">
        <f t="shared" si="12"/>
        <v>5.4644808743169399E-3</v>
      </c>
      <c r="K794" s="20">
        <v>2.2860400944537979E-4</v>
      </c>
      <c r="L794" s="21">
        <v>0</v>
      </c>
      <c r="M794" s="2" t="s">
        <v>39</v>
      </c>
      <c r="N794" s="2" t="s">
        <v>40</v>
      </c>
      <c r="O794" s="2" t="s">
        <v>46</v>
      </c>
      <c r="P794" s="2" t="s">
        <v>3117</v>
      </c>
      <c r="Q794" s="2" t="s">
        <v>38</v>
      </c>
      <c r="R794" s="2" t="s">
        <v>3118</v>
      </c>
      <c r="S794" s="2" t="s">
        <v>49</v>
      </c>
      <c r="T794" s="2" t="s">
        <v>31</v>
      </c>
      <c r="U794" s="2" t="s">
        <v>32</v>
      </c>
      <c r="V794" s="3" t="s">
        <v>3120</v>
      </c>
      <c r="X794" s="2" t="s">
        <v>40</v>
      </c>
      <c r="Y794" s="7" t="s">
        <v>52</v>
      </c>
      <c r="Z794" s="1">
        <v>85</v>
      </c>
    </row>
    <row r="795" spans="1:26" x14ac:dyDescent="0.25">
      <c r="A795" s="1" t="s">
        <v>21</v>
      </c>
      <c r="B795" s="2">
        <v>2919</v>
      </c>
      <c r="C795" s="2" t="s">
        <v>37</v>
      </c>
      <c r="D795" s="2" t="s">
        <v>38</v>
      </c>
      <c r="E795" s="3" t="s">
        <v>3123</v>
      </c>
      <c r="F795" s="3" t="s">
        <v>3124</v>
      </c>
      <c r="G795" s="2">
        <v>384.01</v>
      </c>
      <c r="H795" s="2">
        <v>50091</v>
      </c>
      <c r="I795" s="19">
        <v>1</v>
      </c>
      <c r="J795" s="20">
        <f t="shared" si="12"/>
        <v>5.4644808743169399E-3</v>
      </c>
      <c r="K795" s="20">
        <v>2.2322509157607674E-4</v>
      </c>
      <c r="L795" s="21">
        <v>0</v>
      </c>
      <c r="M795" s="2" t="s">
        <v>39</v>
      </c>
      <c r="N795" s="2" t="s">
        <v>40</v>
      </c>
      <c r="O795" s="2" t="s">
        <v>27</v>
      </c>
      <c r="P795" s="2" t="s">
        <v>3121</v>
      </c>
      <c r="Q795" s="2" t="s">
        <v>38</v>
      </c>
      <c r="R795" s="2" t="s">
        <v>3122</v>
      </c>
      <c r="S795" s="2" t="s">
        <v>30</v>
      </c>
      <c r="T795" s="2" t="s">
        <v>31</v>
      </c>
      <c r="U795" s="2" t="s">
        <v>32</v>
      </c>
      <c r="V795" s="3" t="s">
        <v>3124</v>
      </c>
      <c r="X795" s="2" t="s">
        <v>40</v>
      </c>
      <c r="Y795" s="7" t="s">
        <v>52</v>
      </c>
      <c r="Z795" s="1">
        <v>83</v>
      </c>
    </row>
    <row r="796" spans="1:26" x14ac:dyDescent="0.25">
      <c r="A796" s="1" t="s">
        <v>21</v>
      </c>
      <c r="B796" s="2">
        <v>598</v>
      </c>
      <c r="C796" s="2" t="s">
        <v>24</v>
      </c>
      <c r="D796" s="2" t="s">
        <v>38</v>
      </c>
      <c r="E796" s="3" t="s">
        <v>3127</v>
      </c>
      <c r="F796" s="3" t="s">
        <v>3128</v>
      </c>
      <c r="G796" s="2">
        <v>3846.2</v>
      </c>
      <c r="H796" s="2">
        <v>25632</v>
      </c>
      <c r="I796" s="19">
        <v>1</v>
      </c>
      <c r="J796" s="20">
        <f t="shared" si="12"/>
        <v>5.4644808743169399E-3</v>
      </c>
      <c r="K796" s="20">
        <v>2.205356326414252E-4</v>
      </c>
      <c r="L796" s="21">
        <v>0</v>
      </c>
      <c r="M796" s="2" t="s">
        <v>39</v>
      </c>
      <c r="N796" s="2" t="s">
        <v>40</v>
      </c>
      <c r="O796" s="2" t="s">
        <v>46</v>
      </c>
      <c r="P796" s="2" t="s">
        <v>3125</v>
      </c>
      <c r="Q796" s="2" t="s">
        <v>38</v>
      </c>
      <c r="R796" s="2" t="s">
        <v>3126</v>
      </c>
      <c r="S796" s="2" t="s">
        <v>49</v>
      </c>
      <c r="T796" s="2" t="s">
        <v>31</v>
      </c>
      <c r="U796" s="2" t="s">
        <v>32</v>
      </c>
      <c r="V796" s="3" t="s">
        <v>3128</v>
      </c>
      <c r="X796" s="2" t="s">
        <v>40</v>
      </c>
      <c r="Y796" s="7" t="s">
        <v>52</v>
      </c>
      <c r="Z796" s="1">
        <v>82</v>
      </c>
    </row>
    <row r="797" spans="1:26" x14ac:dyDescent="0.25">
      <c r="A797" s="1" t="s">
        <v>21</v>
      </c>
      <c r="B797" s="2">
        <v>2584</v>
      </c>
      <c r="C797" s="2" t="s">
        <v>38</v>
      </c>
      <c r="D797" s="2" t="s">
        <v>23</v>
      </c>
      <c r="E797" s="3" t="s">
        <v>3131</v>
      </c>
      <c r="F797" s="3" t="s">
        <v>3132</v>
      </c>
      <c r="G797" s="2">
        <v>2389.4499999999998</v>
      </c>
      <c r="H797" s="2">
        <v>3180</v>
      </c>
      <c r="I797" s="19">
        <v>1</v>
      </c>
      <c r="J797" s="20">
        <f t="shared" si="12"/>
        <v>5.4644808743169399E-3</v>
      </c>
      <c r="K797" s="20">
        <v>2.1784617370677368E-4</v>
      </c>
      <c r="L797" s="21">
        <v>0</v>
      </c>
      <c r="M797" s="2" t="s">
        <v>39</v>
      </c>
      <c r="N797" s="2" t="s">
        <v>40</v>
      </c>
      <c r="O797" s="2" t="s">
        <v>46</v>
      </c>
      <c r="P797" s="2" t="s">
        <v>3129</v>
      </c>
      <c r="Q797" s="2" t="s">
        <v>23</v>
      </c>
      <c r="R797" s="2" t="s">
        <v>3130</v>
      </c>
      <c r="S797" s="2" t="s">
        <v>49</v>
      </c>
      <c r="T797" s="2" t="s">
        <v>31</v>
      </c>
      <c r="U797" s="2" t="s">
        <v>32</v>
      </c>
      <c r="V797" s="3" t="s">
        <v>3132</v>
      </c>
      <c r="X797" s="2" t="s">
        <v>40</v>
      </c>
      <c r="Y797" s="7" t="s">
        <v>52</v>
      </c>
      <c r="Z797" s="1">
        <v>81</v>
      </c>
    </row>
    <row r="798" spans="1:26" x14ac:dyDescent="0.25">
      <c r="A798" s="1" t="s">
        <v>21</v>
      </c>
      <c r="B798" s="2">
        <v>23380</v>
      </c>
      <c r="C798" s="2" t="s">
        <v>37</v>
      </c>
      <c r="D798" s="2" t="s">
        <v>38</v>
      </c>
      <c r="E798" s="3" t="s">
        <v>3135</v>
      </c>
      <c r="F798" s="3" t="s">
        <v>3136</v>
      </c>
      <c r="G798" s="2">
        <v>2214.52</v>
      </c>
      <c r="H798" s="2">
        <v>252</v>
      </c>
      <c r="I798" s="19">
        <v>1</v>
      </c>
      <c r="J798" s="20">
        <f t="shared" si="12"/>
        <v>5.4644808743169399E-3</v>
      </c>
      <c r="K798" s="20">
        <v>2.1515671477212214E-4</v>
      </c>
      <c r="L798" s="21">
        <v>0</v>
      </c>
      <c r="M798" s="2" t="s">
        <v>25</v>
      </c>
      <c r="N798" s="2" t="s">
        <v>26</v>
      </c>
      <c r="O798" s="2" t="s">
        <v>46</v>
      </c>
      <c r="P798" s="2" t="s">
        <v>3133</v>
      </c>
      <c r="Q798" s="2" t="s">
        <v>38</v>
      </c>
      <c r="R798" s="2" t="s">
        <v>3134</v>
      </c>
      <c r="S798" s="2" t="s">
        <v>49</v>
      </c>
      <c r="T798" s="2" t="s">
        <v>31</v>
      </c>
      <c r="U798" s="2" t="s">
        <v>32</v>
      </c>
      <c r="V798" s="3" t="s">
        <v>3136</v>
      </c>
      <c r="X798" s="2" t="s">
        <v>26</v>
      </c>
      <c r="Y798" s="7" t="s">
        <v>36</v>
      </c>
      <c r="Z798" s="1">
        <v>80</v>
      </c>
    </row>
    <row r="799" spans="1:26" x14ac:dyDescent="0.25">
      <c r="A799" s="1" t="s">
        <v>21</v>
      </c>
      <c r="B799" s="2">
        <v>11365</v>
      </c>
      <c r="C799" s="2" t="s">
        <v>24</v>
      </c>
      <c r="D799" s="2" t="s">
        <v>38</v>
      </c>
      <c r="E799" s="3" t="s">
        <v>3139</v>
      </c>
      <c r="F799" s="3" t="s">
        <v>3140</v>
      </c>
      <c r="G799" s="2">
        <v>3943.91</v>
      </c>
      <c r="H799" s="2">
        <v>602</v>
      </c>
      <c r="I799" s="19">
        <v>1</v>
      </c>
      <c r="J799" s="20">
        <f t="shared" si="12"/>
        <v>5.4644808743169399E-3</v>
      </c>
      <c r="K799" s="20">
        <v>2.1246725583747063E-4</v>
      </c>
      <c r="L799" s="21">
        <v>0</v>
      </c>
      <c r="M799" s="2" t="s">
        <v>39</v>
      </c>
      <c r="N799" s="2" t="s">
        <v>40</v>
      </c>
      <c r="O799" s="2" t="s">
        <v>46</v>
      </c>
      <c r="P799" s="2" t="s">
        <v>3137</v>
      </c>
      <c r="Q799" s="2" t="s">
        <v>38</v>
      </c>
      <c r="R799" s="2" t="s">
        <v>3138</v>
      </c>
      <c r="S799" s="2" t="s">
        <v>49</v>
      </c>
      <c r="T799" s="2" t="s">
        <v>31</v>
      </c>
      <c r="U799" s="2" t="s">
        <v>32</v>
      </c>
      <c r="V799" s="3" t="s">
        <v>3140</v>
      </c>
      <c r="X799" s="2" t="s">
        <v>40</v>
      </c>
      <c r="Y799" s="7" t="s">
        <v>52</v>
      </c>
      <c r="Z799" s="1">
        <v>79</v>
      </c>
    </row>
    <row r="800" spans="1:26" x14ac:dyDescent="0.25">
      <c r="A800" s="1" t="s">
        <v>21</v>
      </c>
      <c r="B800" s="2">
        <v>12171</v>
      </c>
      <c r="C800" s="2" t="s">
        <v>37</v>
      </c>
      <c r="D800" s="2" t="s">
        <v>38</v>
      </c>
      <c r="E800" s="3" t="s">
        <v>3143</v>
      </c>
      <c r="F800" s="3" t="s">
        <v>3144</v>
      </c>
      <c r="G800" s="2">
        <v>3836.68</v>
      </c>
      <c r="H800" s="2">
        <v>4550</v>
      </c>
      <c r="I800" s="19">
        <v>1</v>
      </c>
      <c r="J800" s="20">
        <f t="shared" si="12"/>
        <v>5.4644808743169399E-3</v>
      </c>
      <c r="K800" s="20">
        <v>2.1246725583747063E-4</v>
      </c>
      <c r="L800" s="21">
        <v>0</v>
      </c>
      <c r="M800" s="2" t="s">
        <v>39</v>
      </c>
      <c r="N800" s="2" t="s">
        <v>40</v>
      </c>
      <c r="O800" s="2" t="s">
        <v>27</v>
      </c>
      <c r="P800" s="2" t="s">
        <v>3141</v>
      </c>
      <c r="Q800" s="2" t="s">
        <v>38</v>
      </c>
      <c r="R800" s="2" t="s">
        <v>3142</v>
      </c>
      <c r="S800" s="2" t="s">
        <v>30</v>
      </c>
      <c r="T800" s="2" t="s">
        <v>31</v>
      </c>
      <c r="U800" s="2" t="s">
        <v>32</v>
      </c>
      <c r="V800" s="3" t="s">
        <v>3144</v>
      </c>
      <c r="X800" s="2" t="s">
        <v>40</v>
      </c>
      <c r="Y800" s="7" t="s">
        <v>52</v>
      </c>
      <c r="Z800" s="1">
        <v>79</v>
      </c>
    </row>
    <row r="801" spans="1:26" x14ac:dyDescent="0.25">
      <c r="A801" s="1" t="s">
        <v>21</v>
      </c>
      <c r="B801" s="2">
        <v>11375</v>
      </c>
      <c r="C801" s="2" t="s">
        <v>24</v>
      </c>
      <c r="D801" s="2" t="s">
        <v>23</v>
      </c>
      <c r="E801" s="3" t="s">
        <v>3147</v>
      </c>
      <c r="F801" s="3" t="s">
        <v>3148</v>
      </c>
      <c r="G801" s="2">
        <v>3655.36</v>
      </c>
      <c r="H801" s="2">
        <v>2240</v>
      </c>
      <c r="I801" s="19">
        <v>1</v>
      </c>
      <c r="J801" s="20">
        <f t="shared" si="12"/>
        <v>5.4644808743169399E-3</v>
      </c>
      <c r="K801" s="20">
        <v>2.0708833796816755E-4</v>
      </c>
      <c r="L801" s="21">
        <v>0</v>
      </c>
      <c r="M801" s="2" t="s">
        <v>39</v>
      </c>
      <c r="N801" s="2" t="s">
        <v>40</v>
      </c>
      <c r="O801" s="2" t="s">
        <v>27</v>
      </c>
      <c r="P801" s="2" t="s">
        <v>3145</v>
      </c>
      <c r="Q801" s="2" t="s">
        <v>23</v>
      </c>
      <c r="R801" s="2" t="s">
        <v>3146</v>
      </c>
      <c r="S801" s="2" t="s">
        <v>30</v>
      </c>
      <c r="T801" s="2" t="s">
        <v>31</v>
      </c>
      <c r="U801" s="2" t="s">
        <v>32</v>
      </c>
      <c r="V801" s="3" t="s">
        <v>3148</v>
      </c>
      <c r="X801" s="2" t="s">
        <v>40</v>
      </c>
      <c r="Y801" s="7" t="s">
        <v>52</v>
      </c>
      <c r="Z801" s="1">
        <v>77</v>
      </c>
    </row>
    <row r="802" spans="1:26" x14ac:dyDescent="0.25">
      <c r="A802" s="1" t="s">
        <v>21</v>
      </c>
      <c r="B802" s="2">
        <v>13456</v>
      </c>
      <c r="C802" s="2" t="s">
        <v>23</v>
      </c>
      <c r="D802" s="2" t="s">
        <v>24</v>
      </c>
      <c r="E802" s="3" t="s">
        <v>3151</v>
      </c>
      <c r="F802" s="3" t="s">
        <v>3152</v>
      </c>
      <c r="G802" s="2">
        <v>3778.77</v>
      </c>
      <c r="H802" s="2">
        <v>1733</v>
      </c>
      <c r="I802" s="19">
        <v>1</v>
      </c>
      <c r="J802" s="20">
        <f t="shared" si="12"/>
        <v>5.4644808743169399E-3</v>
      </c>
      <c r="K802" s="20">
        <v>2.0439887903351604E-4</v>
      </c>
      <c r="L802" s="21">
        <v>0</v>
      </c>
      <c r="M802" s="2" t="s">
        <v>39</v>
      </c>
      <c r="N802" s="2" t="s">
        <v>40</v>
      </c>
      <c r="O802" s="2" t="s">
        <v>46</v>
      </c>
      <c r="P802" s="2" t="s">
        <v>3149</v>
      </c>
      <c r="Q802" s="2" t="s">
        <v>24</v>
      </c>
      <c r="R802" s="2" t="s">
        <v>3150</v>
      </c>
      <c r="S802" s="2" t="s">
        <v>49</v>
      </c>
      <c r="T802" s="2" t="s">
        <v>31</v>
      </c>
      <c r="U802" s="2" t="s">
        <v>32</v>
      </c>
      <c r="V802" s="3" t="s">
        <v>3152</v>
      </c>
      <c r="X802" s="2" t="s">
        <v>40</v>
      </c>
      <c r="Y802" s="7" t="s">
        <v>52</v>
      </c>
      <c r="Z802" s="1">
        <v>76</v>
      </c>
    </row>
    <row r="803" spans="1:26" x14ac:dyDescent="0.25">
      <c r="A803" s="1" t="s">
        <v>21</v>
      </c>
      <c r="B803" s="2">
        <v>7231</v>
      </c>
      <c r="C803" s="2" t="s">
        <v>37</v>
      </c>
      <c r="D803" s="2" t="s">
        <v>38</v>
      </c>
      <c r="E803" s="3" t="s">
        <v>3155</v>
      </c>
      <c r="F803" s="3" t="s">
        <v>3156</v>
      </c>
      <c r="G803" s="2">
        <v>3842.4</v>
      </c>
      <c r="H803" s="2">
        <v>1719</v>
      </c>
      <c r="I803" s="19">
        <v>1</v>
      </c>
      <c r="J803" s="20">
        <f t="shared" si="12"/>
        <v>5.4644808743169399E-3</v>
      </c>
      <c r="K803" s="20">
        <v>2.017094200988645E-4</v>
      </c>
      <c r="L803" s="21">
        <v>0</v>
      </c>
      <c r="M803" s="2" t="s">
        <v>39</v>
      </c>
      <c r="N803" s="2" t="s">
        <v>40</v>
      </c>
      <c r="O803" s="2" t="s">
        <v>46</v>
      </c>
      <c r="P803" s="2" t="s">
        <v>3153</v>
      </c>
      <c r="Q803" s="2" t="s">
        <v>38</v>
      </c>
      <c r="R803" s="2" t="s">
        <v>3154</v>
      </c>
      <c r="S803" s="2" t="s">
        <v>49</v>
      </c>
      <c r="T803" s="2" t="s">
        <v>31</v>
      </c>
      <c r="U803" s="2" t="s">
        <v>32</v>
      </c>
      <c r="V803" s="3" t="s">
        <v>3156</v>
      </c>
      <c r="X803" s="2" t="s">
        <v>40</v>
      </c>
      <c r="Y803" s="7" t="s">
        <v>52</v>
      </c>
      <c r="Z803" s="1">
        <v>75</v>
      </c>
    </row>
    <row r="804" spans="1:26" x14ac:dyDescent="0.25">
      <c r="A804" s="1" t="s">
        <v>21</v>
      </c>
      <c r="B804" s="2">
        <v>4048</v>
      </c>
      <c r="C804" s="2" t="s">
        <v>37</v>
      </c>
      <c r="D804" s="2" t="s">
        <v>38</v>
      </c>
      <c r="E804" s="3" t="s">
        <v>3159</v>
      </c>
      <c r="F804" s="3" t="s">
        <v>3160</v>
      </c>
      <c r="G804" s="2">
        <v>4003.04</v>
      </c>
      <c r="H804" s="2">
        <v>5127</v>
      </c>
      <c r="I804" s="19">
        <v>1</v>
      </c>
      <c r="J804" s="20">
        <f t="shared" si="12"/>
        <v>5.4644808743169399E-3</v>
      </c>
      <c r="K804" s="20">
        <v>1.9901996116421299E-4</v>
      </c>
      <c r="L804" s="21">
        <v>0</v>
      </c>
      <c r="M804" s="2" t="s">
        <v>39</v>
      </c>
      <c r="N804" s="2" t="s">
        <v>40</v>
      </c>
      <c r="O804" s="2" t="s">
        <v>46</v>
      </c>
      <c r="P804" s="2" t="s">
        <v>3157</v>
      </c>
      <c r="Q804" s="2" t="s">
        <v>38</v>
      </c>
      <c r="R804" s="2" t="s">
        <v>3158</v>
      </c>
      <c r="S804" s="2" t="s">
        <v>49</v>
      </c>
      <c r="T804" s="2" t="s">
        <v>31</v>
      </c>
      <c r="U804" s="2" t="s">
        <v>32</v>
      </c>
      <c r="V804" s="3" t="s">
        <v>3160</v>
      </c>
      <c r="X804" s="2" t="s">
        <v>40</v>
      </c>
      <c r="Y804" s="7" t="s">
        <v>52</v>
      </c>
      <c r="Z804" s="1">
        <v>74</v>
      </c>
    </row>
    <row r="805" spans="1:26" x14ac:dyDescent="0.25">
      <c r="A805" s="1" t="s">
        <v>21</v>
      </c>
      <c r="B805" s="2">
        <v>25496</v>
      </c>
      <c r="C805" s="2" t="s">
        <v>38</v>
      </c>
      <c r="D805" s="2" t="s">
        <v>37</v>
      </c>
      <c r="E805" s="3" t="s">
        <v>3163</v>
      </c>
      <c r="F805" s="3" t="s">
        <v>3164</v>
      </c>
      <c r="G805" s="2">
        <v>3107.12</v>
      </c>
      <c r="H805" s="2">
        <v>25110</v>
      </c>
      <c r="I805" s="19">
        <v>1</v>
      </c>
      <c r="J805" s="20">
        <f t="shared" si="12"/>
        <v>5.4644808743169399E-3</v>
      </c>
      <c r="K805" s="20">
        <v>1.9633050222956145E-4</v>
      </c>
      <c r="L805" s="21">
        <v>0</v>
      </c>
      <c r="M805" s="2" t="s">
        <v>93</v>
      </c>
      <c r="N805" s="2" t="s">
        <v>94</v>
      </c>
      <c r="O805" s="2" t="s">
        <v>27</v>
      </c>
      <c r="P805" s="2" t="s">
        <v>3161</v>
      </c>
      <c r="Q805" s="2" t="s">
        <v>37</v>
      </c>
      <c r="R805" s="2" t="s">
        <v>3162</v>
      </c>
      <c r="S805" s="2" t="s">
        <v>30</v>
      </c>
      <c r="T805" s="2" t="s">
        <v>31</v>
      </c>
      <c r="U805" s="2" t="s">
        <v>32</v>
      </c>
      <c r="V805" s="3" t="s">
        <v>3164</v>
      </c>
      <c r="X805" s="2" t="s">
        <v>94</v>
      </c>
      <c r="Y805" s="7" t="s">
        <v>36</v>
      </c>
      <c r="Z805" s="1">
        <v>73</v>
      </c>
    </row>
    <row r="806" spans="1:26" x14ac:dyDescent="0.25">
      <c r="A806" s="1" t="s">
        <v>21</v>
      </c>
      <c r="B806" s="2">
        <v>28732</v>
      </c>
      <c r="C806" s="2" t="s">
        <v>37</v>
      </c>
      <c r="D806" s="2" t="s">
        <v>38</v>
      </c>
      <c r="E806" s="3" t="s">
        <v>3167</v>
      </c>
      <c r="F806" s="3" t="s">
        <v>3168</v>
      </c>
      <c r="G806" s="2">
        <v>879.23</v>
      </c>
      <c r="H806" s="2">
        <v>107</v>
      </c>
      <c r="I806" s="19">
        <v>1</v>
      </c>
      <c r="J806" s="20">
        <f t="shared" si="12"/>
        <v>5.4644808743169399E-3</v>
      </c>
      <c r="K806" s="20">
        <v>1.9633050222956145E-4</v>
      </c>
      <c r="L806" s="21">
        <v>0</v>
      </c>
      <c r="M806" s="2" t="s">
        <v>68</v>
      </c>
      <c r="N806" s="2" t="s">
        <v>69</v>
      </c>
      <c r="O806" s="2" t="s">
        <v>46</v>
      </c>
      <c r="P806" s="2" t="s">
        <v>3165</v>
      </c>
      <c r="Q806" s="2" t="s">
        <v>38</v>
      </c>
      <c r="R806" s="2" t="s">
        <v>3166</v>
      </c>
      <c r="S806" s="2" t="s">
        <v>49</v>
      </c>
      <c r="T806" s="2" t="s">
        <v>31</v>
      </c>
      <c r="U806" s="2" t="s">
        <v>32</v>
      </c>
      <c r="V806" s="3" t="s">
        <v>3168</v>
      </c>
      <c r="X806" s="2" t="s">
        <v>69</v>
      </c>
      <c r="Y806" s="7" t="s">
        <v>36</v>
      </c>
      <c r="Z806" s="1">
        <v>73</v>
      </c>
    </row>
    <row r="807" spans="1:26" x14ac:dyDescent="0.25">
      <c r="A807" s="1" t="s">
        <v>21</v>
      </c>
      <c r="B807" s="2">
        <v>14670</v>
      </c>
      <c r="C807" s="2" t="s">
        <v>37</v>
      </c>
      <c r="D807" s="2" t="s">
        <v>38</v>
      </c>
      <c r="E807" s="3" t="s">
        <v>3171</v>
      </c>
      <c r="F807" s="3" t="s">
        <v>3172</v>
      </c>
      <c r="G807" s="2">
        <v>1847.42</v>
      </c>
      <c r="H807" s="2">
        <v>197</v>
      </c>
      <c r="I807" s="19">
        <v>1</v>
      </c>
      <c r="J807" s="20">
        <f t="shared" si="12"/>
        <v>5.4644808743169399E-3</v>
      </c>
      <c r="K807" s="20">
        <v>1.8557266649095534E-4</v>
      </c>
      <c r="L807" s="21">
        <v>0</v>
      </c>
      <c r="M807" s="2" t="s">
        <v>39</v>
      </c>
      <c r="N807" s="2" t="s">
        <v>40</v>
      </c>
      <c r="O807" s="2" t="s">
        <v>46</v>
      </c>
      <c r="P807" s="2" t="s">
        <v>3169</v>
      </c>
      <c r="Q807" s="2" t="s">
        <v>38</v>
      </c>
      <c r="R807" s="2" t="s">
        <v>3170</v>
      </c>
      <c r="S807" s="2" t="s">
        <v>49</v>
      </c>
      <c r="T807" s="2" t="s">
        <v>31</v>
      </c>
      <c r="U807" s="2" t="s">
        <v>32</v>
      </c>
      <c r="V807" s="3" t="s">
        <v>3172</v>
      </c>
      <c r="X807" s="2" t="s">
        <v>40</v>
      </c>
      <c r="Y807" s="7" t="s">
        <v>45</v>
      </c>
      <c r="Z807" s="1">
        <v>69</v>
      </c>
    </row>
    <row r="808" spans="1:26" x14ac:dyDescent="0.25">
      <c r="A808" s="1" t="s">
        <v>21</v>
      </c>
      <c r="B808" s="2">
        <v>7393</v>
      </c>
      <c r="C808" s="2" t="s">
        <v>24</v>
      </c>
      <c r="D808" s="2" t="s">
        <v>23</v>
      </c>
      <c r="E808" s="3" t="s">
        <v>3175</v>
      </c>
      <c r="F808" s="3" t="s">
        <v>3176</v>
      </c>
      <c r="G808" s="2">
        <v>3993.57</v>
      </c>
      <c r="H808" s="2">
        <v>1356</v>
      </c>
      <c r="I808" s="19">
        <v>1</v>
      </c>
      <c r="J808" s="20">
        <f t="shared" si="12"/>
        <v>5.4644808743169399E-3</v>
      </c>
      <c r="K808" s="20">
        <v>1.8557266649095534E-4</v>
      </c>
      <c r="L808" s="21">
        <v>0</v>
      </c>
      <c r="M808" s="2" t="s">
        <v>39</v>
      </c>
      <c r="N808" s="2" t="s">
        <v>40</v>
      </c>
      <c r="O808" s="2" t="s">
        <v>46</v>
      </c>
      <c r="P808" s="2" t="s">
        <v>3173</v>
      </c>
      <c r="Q808" s="2" t="s">
        <v>23</v>
      </c>
      <c r="R808" s="2" t="s">
        <v>3174</v>
      </c>
      <c r="S808" s="2" t="s">
        <v>49</v>
      </c>
      <c r="T808" s="2" t="s">
        <v>31</v>
      </c>
      <c r="U808" s="2" t="s">
        <v>32</v>
      </c>
      <c r="V808" s="3" t="s">
        <v>3176</v>
      </c>
      <c r="X808" s="2" t="s">
        <v>40</v>
      </c>
      <c r="Y808" s="7" t="s">
        <v>52</v>
      </c>
      <c r="Z808" s="1">
        <v>69</v>
      </c>
    </row>
    <row r="809" spans="1:26" x14ac:dyDescent="0.25">
      <c r="A809" s="1" t="s">
        <v>21</v>
      </c>
      <c r="B809" s="2">
        <v>12644</v>
      </c>
      <c r="C809" s="2" t="s">
        <v>23</v>
      </c>
      <c r="D809" s="2" t="s">
        <v>24</v>
      </c>
      <c r="E809" s="3" t="s">
        <v>3179</v>
      </c>
      <c r="F809" s="3" t="s">
        <v>3180</v>
      </c>
      <c r="G809" s="2">
        <v>40.32</v>
      </c>
      <c r="H809" s="2">
        <v>2713</v>
      </c>
      <c r="I809" s="19">
        <v>1</v>
      </c>
      <c r="J809" s="20">
        <f t="shared" si="12"/>
        <v>5.4644808743169399E-3</v>
      </c>
      <c r="K809" s="20">
        <v>1.8288320755630383E-4</v>
      </c>
      <c r="L809" s="21">
        <v>0</v>
      </c>
      <c r="M809" s="2" t="s">
        <v>39</v>
      </c>
      <c r="N809" s="2" t="s">
        <v>40</v>
      </c>
      <c r="O809" s="2" t="s">
        <v>27</v>
      </c>
      <c r="P809" s="2" t="s">
        <v>3177</v>
      </c>
      <c r="Q809" s="2" t="s">
        <v>24</v>
      </c>
      <c r="R809" s="2" t="s">
        <v>3178</v>
      </c>
      <c r="S809" s="2" t="s">
        <v>30</v>
      </c>
      <c r="T809" s="2" t="s">
        <v>31</v>
      </c>
      <c r="U809" s="2" t="s">
        <v>32</v>
      </c>
      <c r="V809" s="3" t="s">
        <v>3180</v>
      </c>
      <c r="X809" s="2" t="s">
        <v>40</v>
      </c>
      <c r="Y809" s="7" t="s">
        <v>52</v>
      </c>
      <c r="Z809" s="1">
        <v>68</v>
      </c>
    </row>
    <row r="810" spans="1:26" x14ac:dyDescent="0.25">
      <c r="A810" s="1" t="s">
        <v>21</v>
      </c>
      <c r="B810" s="2">
        <v>17939</v>
      </c>
      <c r="C810" s="2" t="s">
        <v>37</v>
      </c>
      <c r="D810" s="2" t="s">
        <v>38</v>
      </c>
      <c r="E810" s="3" t="s">
        <v>3183</v>
      </c>
      <c r="F810" s="3" t="s">
        <v>3184</v>
      </c>
      <c r="G810" s="2">
        <v>3911.29</v>
      </c>
      <c r="H810" s="2">
        <v>4275</v>
      </c>
      <c r="I810" s="19">
        <v>1</v>
      </c>
      <c r="J810" s="20">
        <f t="shared" si="12"/>
        <v>5.4644808743169399E-3</v>
      </c>
      <c r="K810" s="20">
        <v>1.8288320755630383E-4</v>
      </c>
      <c r="L810" s="21">
        <v>0</v>
      </c>
      <c r="M810" s="2" t="s">
        <v>39</v>
      </c>
      <c r="N810" s="2" t="s">
        <v>40</v>
      </c>
      <c r="O810" s="2" t="s">
        <v>27</v>
      </c>
      <c r="P810" s="2" t="s">
        <v>3181</v>
      </c>
      <c r="Q810" s="2" t="s">
        <v>38</v>
      </c>
      <c r="R810" s="2" t="s">
        <v>3182</v>
      </c>
      <c r="S810" s="2" t="s">
        <v>30</v>
      </c>
      <c r="T810" s="2" t="s">
        <v>31</v>
      </c>
      <c r="U810" s="2" t="s">
        <v>32</v>
      </c>
      <c r="V810" s="3" t="s">
        <v>3184</v>
      </c>
      <c r="X810" s="2" t="s">
        <v>40</v>
      </c>
      <c r="Y810" s="7" t="s">
        <v>45</v>
      </c>
      <c r="Z810" s="1">
        <v>68</v>
      </c>
    </row>
    <row r="811" spans="1:26" x14ac:dyDescent="0.25">
      <c r="A811" s="1" t="s">
        <v>21</v>
      </c>
      <c r="B811" s="2">
        <v>26892</v>
      </c>
      <c r="C811" s="2" t="s">
        <v>37</v>
      </c>
      <c r="D811" s="2" t="s">
        <v>38</v>
      </c>
      <c r="E811" s="3" t="s">
        <v>3187</v>
      </c>
      <c r="F811" s="3" t="s">
        <v>3188</v>
      </c>
      <c r="G811" s="2">
        <v>3203.01</v>
      </c>
      <c r="H811" s="2">
        <v>4976</v>
      </c>
      <c r="I811" s="19">
        <v>1</v>
      </c>
      <c r="J811" s="20">
        <f t="shared" si="12"/>
        <v>5.4644808743169399E-3</v>
      </c>
      <c r="K811" s="20">
        <v>1.7481483075234923E-4</v>
      </c>
      <c r="L811" s="21">
        <v>0</v>
      </c>
      <c r="M811" s="2" t="s">
        <v>200</v>
      </c>
      <c r="N811" s="2" t="s">
        <v>201</v>
      </c>
      <c r="O811" s="2" t="s">
        <v>27</v>
      </c>
      <c r="P811" s="2" t="s">
        <v>3185</v>
      </c>
      <c r="Q811" s="2" t="s">
        <v>38</v>
      </c>
      <c r="R811" s="2" t="s">
        <v>3186</v>
      </c>
      <c r="S811" s="2" t="s">
        <v>30</v>
      </c>
      <c r="T811" s="2" t="s">
        <v>31</v>
      </c>
      <c r="U811" s="2" t="s">
        <v>32</v>
      </c>
      <c r="V811" s="3" t="s">
        <v>3188</v>
      </c>
      <c r="X811" s="2" t="s">
        <v>201</v>
      </c>
      <c r="Y811" s="7" t="s">
        <v>36</v>
      </c>
      <c r="Z811" s="1">
        <v>65</v>
      </c>
    </row>
    <row r="812" spans="1:26" x14ac:dyDescent="0.25">
      <c r="A812" s="1" t="s">
        <v>21</v>
      </c>
      <c r="B812" s="2">
        <v>29838</v>
      </c>
      <c r="C812" s="2" t="s">
        <v>37</v>
      </c>
      <c r="D812" s="2" t="s">
        <v>38</v>
      </c>
      <c r="E812" s="3" t="s">
        <v>22</v>
      </c>
      <c r="F812" s="3" t="s">
        <v>22</v>
      </c>
      <c r="G812" s="2">
        <v>2883.58</v>
      </c>
      <c r="H812" s="2">
        <v>2834</v>
      </c>
      <c r="I812" s="19">
        <v>1</v>
      </c>
      <c r="J812" s="20">
        <f t="shared" si="12"/>
        <v>5.4644808743169399E-3</v>
      </c>
      <c r="K812" s="20">
        <v>1.7481483075234923E-4</v>
      </c>
      <c r="L812" s="21">
        <v>0</v>
      </c>
      <c r="M812" s="2" t="s">
        <v>25</v>
      </c>
      <c r="N812" s="2" t="s">
        <v>26</v>
      </c>
      <c r="O812" s="2" t="s">
        <v>53</v>
      </c>
      <c r="P812" s="2" t="s">
        <v>22</v>
      </c>
      <c r="Q812" s="2" t="s">
        <v>38</v>
      </c>
      <c r="R812" s="2" t="s">
        <v>3189</v>
      </c>
      <c r="S812" s="2" t="s">
        <v>266</v>
      </c>
      <c r="T812" s="2" t="s">
        <v>31</v>
      </c>
      <c r="U812" s="2" t="s">
        <v>32</v>
      </c>
      <c r="V812" s="3" t="s">
        <v>22</v>
      </c>
      <c r="X812" s="2" t="s">
        <v>26</v>
      </c>
      <c r="Y812" s="2" t="s">
        <v>22</v>
      </c>
      <c r="Z812" s="1">
        <v>65</v>
      </c>
    </row>
    <row r="813" spans="1:26" x14ac:dyDescent="0.25">
      <c r="A813" s="1" t="s">
        <v>21</v>
      </c>
      <c r="B813" s="2">
        <v>23084</v>
      </c>
      <c r="C813" s="2" t="s">
        <v>38</v>
      </c>
      <c r="D813" s="2" t="s">
        <v>37</v>
      </c>
      <c r="E813" s="3" t="s">
        <v>3192</v>
      </c>
      <c r="F813" s="3" t="s">
        <v>3193</v>
      </c>
      <c r="G813" s="2">
        <v>3904</v>
      </c>
      <c r="H813" s="2">
        <v>7987</v>
      </c>
      <c r="I813" s="19">
        <v>1</v>
      </c>
      <c r="J813" s="20">
        <f t="shared" si="12"/>
        <v>5.4644808743169399E-3</v>
      </c>
      <c r="K813" s="20">
        <v>1.7212537181769772E-4</v>
      </c>
      <c r="L813" s="21">
        <v>0</v>
      </c>
      <c r="M813" s="2" t="s">
        <v>25</v>
      </c>
      <c r="N813" s="2" t="s">
        <v>26</v>
      </c>
      <c r="O813" s="2" t="s">
        <v>27</v>
      </c>
      <c r="P813" s="2" t="s">
        <v>3190</v>
      </c>
      <c r="Q813" s="2" t="s">
        <v>37</v>
      </c>
      <c r="R813" s="2" t="s">
        <v>3191</v>
      </c>
      <c r="S813" s="2" t="s">
        <v>30</v>
      </c>
      <c r="T813" s="2" t="s">
        <v>31</v>
      </c>
      <c r="U813" s="2" t="s">
        <v>32</v>
      </c>
      <c r="V813" s="3" t="s">
        <v>3193</v>
      </c>
      <c r="X813" s="2" t="s">
        <v>26</v>
      </c>
      <c r="Y813" s="7" t="s">
        <v>36</v>
      </c>
      <c r="Z813" s="1">
        <v>64</v>
      </c>
    </row>
    <row r="814" spans="1:26" x14ac:dyDescent="0.25">
      <c r="A814" s="1" t="s">
        <v>21</v>
      </c>
      <c r="B814" s="2">
        <v>5051</v>
      </c>
      <c r="C814" s="2" t="s">
        <v>37</v>
      </c>
      <c r="D814" s="2" t="s">
        <v>38</v>
      </c>
      <c r="E814" s="3" t="s">
        <v>3196</v>
      </c>
      <c r="F814" s="3" t="s">
        <v>3197</v>
      </c>
      <c r="G814" s="2">
        <v>3907.73</v>
      </c>
      <c r="H814" s="2">
        <v>4662</v>
      </c>
      <c r="I814" s="19">
        <v>1</v>
      </c>
      <c r="J814" s="20">
        <f t="shared" si="12"/>
        <v>5.4644808743169399E-3</v>
      </c>
      <c r="K814" s="20">
        <v>1.6943591288304618E-4</v>
      </c>
      <c r="L814" s="21">
        <v>0</v>
      </c>
      <c r="M814" s="2" t="s">
        <v>39</v>
      </c>
      <c r="N814" s="2" t="s">
        <v>40</v>
      </c>
      <c r="O814" s="2" t="s">
        <v>27</v>
      </c>
      <c r="P814" s="2" t="s">
        <v>3194</v>
      </c>
      <c r="Q814" s="2" t="s">
        <v>38</v>
      </c>
      <c r="R814" s="2" t="s">
        <v>3195</v>
      </c>
      <c r="S814" s="2" t="s">
        <v>30</v>
      </c>
      <c r="T814" s="2" t="s">
        <v>31</v>
      </c>
      <c r="U814" s="2" t="s">
        <v>32</v>
      </c>
      <c r="V814" s="3" t="s">
        <v>3197</v>
      </c>
      <c r="X814" s="2" t="s">
        <v>40</v>
      </c>
      <c r="Y814" s="7" t="s">
        <v>52</v>
      </c>
      <c r="Z814" s="1">
        <v>63</v>
      </c>
    </row>
    <row r="815" spans="1:26" x14ac:dyDescent="0.25">
      <c r="A815" s="1" t="s">
        <v>21</v>
      </c>
      <c r="B815" s="2">
        <v>8733</v>
      </c>
      <c r="C815" s="2" t="s">
        <v>37</v>
      </c>
      <c r="D815" s="2" t="s">
        <v>38</v>
      </c>
      <c r="E815" s="3" t="s">
        <v>3200</v>
      </c>
      <c r="F815" s="3" t="s">
        <v>3201</v>
      </c>
      <c r="G815" s="2">
        <v>3904.2</v>
      </c>
      <c r="H815" s="2">
        <v>7438</v>
      </c>
      <c r="I815" s="19">
        <v>1</v>
      </c>
      <c r="J815" s="20">
        <f t="shared" si="12"/>
        <v>5.4644808743169399E-3</v>
      </c>
      <c r="K815" s="20">
        <v>1.6943591288304618E-4</v>
      </c>
      <c r="L815" s="21">
        <v>0</v>
      </c>
      <c r="M815" s="2" t="s">
        <v>39</v>
      </c>
      <c r="N815" s="2" t="s">
        <v>40</v>
      </c>
      <c r="O815" s="2" t="s">
        <v>27</v>
      </c>
      <c r="P815" s="2" t="s">
        <v>3198</v>
      </c>
      <c r="Q815" s="2" t="s">
        <v>38</v>
      </c>
      <c r="R815" s="2" t="s">
        <v>3199</v>
      </c>
      <c r="S815" s="2" t="s">
        <v>30</v>
      </c>
      <c r="T815" s="2" t="s">
        <v>31</v>
      </c>
      <c r="U815" s="2" t="s">
        <v>32</v>
      </c>
      <c r="V815" s="3" t="s">
        <v>3201</v>
      </c>
      <c r="X815" s="2" t="s">
        <v>40</v>
      </c>
      <c r="Y815" s="7" t="s">
        <v>52</v>
      </c>
      <c r="Z815" s="1">
        <v>63</v>
      </c>
    </row>
    <row r="816" spans="1:26" x14ac:dyDescent="0.25">
      <c r="A816" s="1" t="s">
        <v>21</v>
      </c>
      <c r="B816" s="2">
        <v>15108</v>
      </c>
      <c r="C816" s="2" t="s">
        <v>37</v>
      </c>
      <c r="D816" s="2" t="s">
        <v>38</v>
      </c>
      <c r="E816" s="3" t="s">
        <v>3204</v>
      </c>
      <c r="F816" s="3" t="s">
        <v>3205</v>
      </c>
      <c r="G816" s="2">
        <v>3886.38</v>
      </c>
      <c r="H816" s="2">
        <v>11537</v>
      </c>
      <c r="I816" s="19">
        <v>1</v>
      </c>
      <c r="J816" s="20">
        <f t="shared" si="12"/>
        <v>5.4644808743169399E-3</v>
      </c>
      <c r="K816" s="20">
        <v>1.6674645394839467E-4</v>
      </c>
      <c r="L816" s="21">
        <v>0</v>
      </c>
      <c r="M816" s="2" t="s">
        <v>39</v>
      </c>
      <c r="N816" s="2" t="s">
        <v>40</v>
      </c>
      <c r="O816" s="2" t="s">
        <v>46</v>
      </c>
      <c r="P816" s="2" t="s">
        <v>3202</v>
      </c>
      <c r="Q816" s="2" t="s">
        <v>38</v>
      </c>
      <c r="R816" s="2" t="s">
        <v>3203</v>
      </c>
      <c r="S816" s="2" t="s">
        <v>49</v>
      </c>
      <c r="T816" s="2" t="s">
        <v>31</v>
      </c>
      <c r="U816" s="2" t="s">
        <v>32</v>
      </c>
      <c r="V816" s="3" t="s">
        <v>3205</v>
      </c>
      <c r="X816" s="2" t="s">
        <v>40</v>
      </c>
      <c r="Y816" s="7" t="s">
        <v>45</v>
      </c>
      <c r="Z816" s="1">
        <v>62</v>
      </c>
    </row>
    <row r="817" spans="1:26" x14ac:dyDescent="0.25">
      <c r="A817" s="1" t="s">
        <v>21</v>
      </c>
      <c r="B817" s="2">
        <v>27760</v>
      </c>
      <c r="C817" s="2" t="s">
        <v>38</v>
      </c>
      <c r="D817" s="2" t="s">
        <v>23</v>
      </c>
      <c r="E817" s="3" t="s">
        <v>3208</v>
      </c>
      <c r="F817" s="3" t="s">
        <v>3209</v>
      </c>
      <c r="G817" s="2">
        <v>22.22</v>
      </c>
      <c r="H817" s="2">
        <v>52</v>
      </c>
      <c r="I817" s="19">
        <v>1</v>
      </c>
      <c r="J817" s="20">
        <f t="shared" si="12"/>
        <v>5.4644808743169399E-3</v>
      </c>
      <c r="K817" s="20">
        <v>1.6674645394839467E-4</v>
      </c>
      <c r="L817" s="21">
        <v>0</v>
      </c>
      <c r="M817" s="2" t="s">
        <v>283</v>
      </c>
      <c r="N817" s="2" t="s">
        <v>284</v>
      </c>
      <c r="O817" s="2" t="s">
        <v>27</v>
      </c>
      <c r="P817" s="2" t="s">
        <v>3206</v>
      </c>
      <c r="Q817" s="2" t="s">
        <v>23</v>
      </c>
      <c r="R817" s="2" t="s">
        <v>3207</v>
      </c>
      <c r="S817" s="2" t="s">
        <v>30</v>
      </c>
      <c r="T817" s="2" t="s">
        <v>31</v>
      </c>
      <c r="U817" s="2" t="s">
        <v>32</v>
      </c>
      <c r="V817" s="3" t="s">
        <v>3209</v>
      </c>
      <c r="X817" s="2" t="s">
        <v>284</v>
      </c>
      <c r="Y817" s="7" t="s">
        <v>36</v>
      </c>
      <c r="Z817" s="1">
        <v>62</v>
      </c>
    </row>
    <row r="818" spans="1:26" x14ac:dyDescent="0.25">
      <c r="A818" s="1" t="s">
        <v>21</v>
      </c>
      <c r="B818" s="2">
        <v>13252</v>
      </c>
      <c r="C818" s="2" t="s">
        <v>37</v>
      </c>
      <c r="D818" s="2" t="s">
        <v>38</v>
      </c>
      <c r="E818" s="3" t="s">
        <v>3212</v>
      </c>
      <c r="F818" s="3" t="s">
        <v>3213</v>
      </c>
      <c r="G818" s="2">
        <v>3882.59</v>
      </c>
      <c r="H818" s="2">
        <v>4253</v>
      </c>
      <c r="I818" s="19">
        <v>1</v>
      </c>
      <c r="J818" s="20">
        <f t="shared" si="12"/>
        <v>5.4644808743169399E-3</v>
      </c>
      <c r="K818" s="20">
        <v>1.6405699501374313E-4</v>
      </c>
      <c r="L818" s="21">
        <v>0</v>
      </c>
      <c r="M818" s="2" t="s">
        <v>39</v>
      </c>
      <c r="N818" s="2" t="s">
        <v>40</v>
      </c>
      <c r="O818" s="2" t="s">
        <v>46</v>
      </c>
      <c r="P818" s="2" t="s">
        <v>3210</v>
      </c>
      <c r="Q818" s="2" t="s">
        <v>38</v>
      </c>
      <c r="R818" s="2" t="s">
        <v>3211</v>
      </c>
      <c r="S818" s="2" t="s">
        <v>49</v>
      </c>
      <c r="T818" s="2" t="s">
        <v>31</v>
      </c>
      <c r="U818" s="2" t="s">
        <v>32</v>
      </c>
      <c r="V818" s="3" t="s">
        <v>3213</v>
      </c>
      <c r="X818" s="2" t="s">
        <v>40</v>
      </c>
      <c r="Y818" s="7" t="s">
        <v>52</v>
      </c>
      <c r="Z818" s="1">
        <v>61</v>
      </c>
    </row>
    <row r="819" spans="1:26" x14ac:dyDescent="0.25">
      <c r="A819" s="1" t="s">
        <v>21</v>
      </c>
      <c r="B819" s="2">
        <v>29766</v>
      </c>
      <c r="C819" s="2" t="s">
        <v>3214</v>
      </c>
      <c r="D819" s="2" t="s">
        <v>24</v>
      </c>
      <c r="E819" s="3" t="s">
        <v>22</v>
      </c>
      <c r="F819" s="3" t="s">
        <v>22</v>
      </c>
      <c r="G819" s="2">
        <v>2321.44</v>
      </c>
      <c r="H819" s="2">
        <v>1543</v>
      </c>
      <c r="I819" s="19">
        <v>1</v>
      </c>
      <c r="J819" s="20">
        <f t="shared" si="12"/>
        <v>5.4644808743169399E-3</v>
      </c>
      <c r="K819" s="20">
        <v>1.6136753607909161E-4</v>
      </c>
      <c r="L819" s="21">
        <v>0</v>
      </c>
      <c r="M819" s="2" t="s">
        <v>25</v>
      </c>
      <c r="N819" s="2" t="s">
        <v>26</v>
      </c>
      <c r="O819" s="2" t="s">
        <v>53</v>
      </c>
      <c r="P819" s="2" t="s">
        <v>22</v>
      </c>
      <c r="Q819" s="2" t="s">
        <v>24</v>
      </c>
      <c r="R819" s="2" t="s">
        <v>3215</v>
      </c>
      <c r="S819" s="2" t="s">
        <v>266</v>
      </c>
      <c r="T819" s="2" t="s">
        <v>31</v>
      </c>
      <c r="U819" s="2" t="s">
        <v>32</v>
      </c>
      <c r="V819" s="3" t="s">
        <v>22</v>
      </c>
      <c r="X819" s="2" t="s">
        <v>26</v>
      </c>
      <c r="Y819" s="2" t="s">
        <v>22</v>
      </c>
      <c r="Z819" s="1">
        <v>60</v>
      </c>
    </row>
    <row r="820" spans="1:26" x14ac:dyDescent="0.25">
      <c r="A820" s="1" t="s">
        <v>21</v>
      </c>
      <c r="B820" s="2">
        <v>19875</v>
      </c>
      <c r="C820" s="2" t="s">
        <v>37</v>
      </c>
      <c r="D820" s="2" t="s">
        <v>38</v>
      </c>
      <c r="E820" s="3" t="s">
        <v>3218</v>
      </c>
      <c r="F820" s="3" t="s">
        <v>3219</v>
      </c>
      <c r="G820" s="2">
        <v>3895.42</v>
      </c>
      <c r="H820" s="2">
        <v>1437</v>
      </c>
      <c r="I820" s="19">
        <v>1</v>
      </c>
      <c r="J820" s="20">
        <f t="shared" si="12"/>
        <v>5.4644808743169399E-3</v>
      </c>
      <c r="K820" s="20">
        <v>1.5867807714444007E-4</v>
      </c>
      <c r="L820" s="21">
        <v>0</v>
      </c>
      <c r="M820" s="2" t="s">
        <v>39</v>
      </c>
      <c r="N820" s="2" t="s">
        <v>40</v>
      </c>
      <c r="O820" s="2" t="s">
        <v>46</v>
      </c>
      <c r="P820" s="2" t="s">
        <v>3216</v>
      </c>
      <c r="Q820" s="2" t="s">
        <v>38</v>
      </c>
      <c r="R820" s="2" t="s">
        <v>3217</v>
      </c>
      <c r="S820" s="2" t="s">
        <v>49</v>
      </c>
      <c r="T820" s="2" t="s">
        <v>31</v>
      </c>
      <c r="U820" s="2" t="s">
        <v>32</v>
      </c>
      <c r="V820" s="3" t="s">
        <v>3219</v>
      </c>
      <c r="X820" s="2" t="s">
        <v>40</v>
      </c>
      <c r="Y820" s="7" t="s">
        <v>45</v>
      </c>
      <c r="Z820" s="1">
        <v>59</v>
      </c>
    </row>
    <row r="821" spans="1:26" x14ac:dyDescent="0.25">
      <c r="A821" s="1" t="s">
        <v>21</v>
      </c>
      <c r="B821" s="2">
        <v>22604</v>
      </c>
      <c r="C821" s="2" t="s">
        <v>24</v>
      </c>
      <c r="D821" s="2" t="s">
        <v>38</v>
      </c>
      <c r="E821" s="3" t="s">
        <v>3222</v>
      </c>
      <c r="F821" s="3" t="s">
        <v>3223</v>
      </c>
      <c r="G821" s="2">
        <v>3941.82</v>
      </c>
      <c r="H821" s="2">
        <v>11001</v>
      </c>
      <c r="I821" s="19">
        <v>1</v>
      </c>
      <c r="J821" s="20">
        <f t="shared" si="12"/>
        <v>5.4644808743169399E-3</v>
      </c>
      <c r="K821" s="20">
        <v>1.5867807714444007E-4</v>
      </c>
      <c r="L821" s="21">
        <v>0</v>
      </c>
      <c r="M821" s="2" t="s">
        <v>25</v>
      </c>
      <c r="N821" s="2" t="s">
        <v>26</v>
      </c>
      <c r="O821" s="2" t="s">
        <v>27</v>
      </c>
      <c r="P821" s="2" t="s">
        <v>3220</v>
      </c>
      <c r="Q821" s="2" t="s">
        <v>38</v>
      </c>
      <c r="R821" s="2" t="s">
        <v>3221</v>
      </c>
      <c r="S821" s="2" t="s">
        <v>30</v>
      </c>
      <c r="T821" s="2" t="s">
        <v>31</v>
      </c>
      <c r="U821" s="2" t="s">
        <v>32</v>
      </c>
      <c r="V821" s="3" t="s">
        <v>3223</v>
      </c>
      <c r="X821" s="2" t="s">
        <v>26</v>
      </c>
      <c r="Y821" s="7" t="s">
        <v>36</v>
      </c>
      <c r="Z821" s="1">
        <v>59</v>
      </c>
    </row>
    <row r="822" spans="1:26" x14ac:dyDescent="0.25">
      <c r="A822" s="1" t="s">
        <v>21</v>
      </c>
      <c r="B822" s="2">
        <v>29527</v>
      </c>
      <c r="C822" s="2" t="s">
        <v>24</v>
      </c>
      <c r="D822" s="2" t="s">
        <v>23</v>
      </c>
      <c r="E822" s="3" t="s">
        <v>3225</v>
      </c>
      <c r="F822" s="3" t="s">
        <v>3226</v>
      </c>
      <c r="G822" s="2">
        <v>3883.14</v>
      </c>
      <c r="H822" s="2">
        <v>766</v>
      </c>
      <c r="I822" s="19">
        <v>1</v>
      </c>
      <c r="J822" s="20">
        <f t="shared" si="12"/>
        <v>5.4644808743169399E-3</v>
      </c>
      <c r="K822" s="20">
        <v>1.5867807714444007E-4</v>
      </c>
      <c r="L822" s="21">
        <v>0</v>
      </c>
      <c r="M822" s="2" t="s">
        <v>68</v>
      </c>
      <c r="N822" s="2" t="s">
        <v>69</v>
      </c>
      <c r="O822" s="2" t="s">
        <v>46</v>
      </c>
      <c r="P822" s="2" t="s">
        <v>3024</v>
      </c>
      <c r="Q822" s="2" t="s">
        <v>23</v>
      </c>
      <c r="R822" s="2" t="s">
        <v>3224</v>
      </c>
      <c r="S822" s="2" t="s">
        <v>49</v>
      </c>
      <c r="T822" s="2" t="s">
        <v>31</v>
      </c>
      <c r="U822" s="2" t="s">
        <v>32</v>
      </c>
      <c r="V822" s="3" t="s">
        <v>3226</v>
      </c>
      <c r="X822" s="2" t="s">
        <v>69</v>
      </c>
      <c r="Y822" s="7" t="s">
        <v>36</v>
      </c>
      <c r="Z822" s="1">
        <v>59</v>
      </c>
    </row>
    <row r="823" spans="1:26" x14ac:dyDescent="0.25">
      <c r="A823" s="1" t="s">
        <v>21</v>
      </c>
      <c r="B823" s="2">
        <v>9907</v>
      </c>
      <c r="C823" s="2" t="s">
        <v>37</v>
      </c>
      <c r="D823" s="2" t="s">
        <v>38</v>
      </c>
      <c r="E823" s="3" t="s">
        <v>3229</v>
      </c>
      <c r="F823" s="3" t="s">
        <v>3230</v>
      </c>
      <c r="G823" s="2">
        <v>1552.18</v>
      </c>
      <c r="H823" s="2">
        <v>173</v>
      </c>
      <c r="I823" s="19">
        <v>1</v>
      </c>
      <c r="J823" s="20">
        <f t="shared" si="12"/>
        <v>5.4644808743169399E-3</v>
      </c>
      <c r="K823" s="20">
        <v>1.5598861820978856E-4</v>
      </c>
      <c r="L823" s="21">
        <v>0</v>
      </c>
      <c r="M823" s="2" t="s">
        <v>39</v>
      </c>
      <c r="N823" s="2" t="s">
        <v>40</v>
      </c>
      <c r="O823" s="2" t="s">
        <v>46</v>
      </c>
      <c r="P823" s="2" t="s">
        <v>3227</v>
      </c>
      <c r="Q823" s="2" t="s">
        <v>38</v>
      </c>
      <c r="R823" s="2" t="s">
        <v>3228</v>
      </c>
      <c r="S823" s="2" t="s">
        <v>49</v>
      </c>
      <c r="T823" s="2" t="s">
        <v>31</v>
      </c>
      <c r="U823" s="2" t="s">
        <v>32</v>
      </c>
      <c r="V823" s="3" t="s">
        <v>3230</v>
      </c>
      <c r="X823" s="2" t="s">
        <v>40</v>
      </c>
      <c r="Y823" s="7" t="s">
        <v>52</v>
      </c>
      <c r="Z823" s="1">
        <v>58</v>
      </c>
    </row>
    <row r="824" spans="1:26" x14ac:dyDescent="0.25">
      <c r="A824" s="1" t="s">
        <v>21</v>
      </c>
      <c r="B824" s="2">
        <v>27708</v>
      </c>
      <c r="C824" s="2" t="s">
        <v>24</v>
      </c>
      <c r="D824" s="2" t="s">
        <v>23</v>
      </c>
      <c r="E824" s="3" t="s">
        <v>3233</v>
      </c>
      <c r="F824" s="3" t="s">
        <v>3234</v>
      </c>
      <c r="G824" s="2">
        <v>1780.93</v>
      </c>
      <c r="H824" s="2">
        <v>182</v>
      </c>
      <c r="I824" s="19">
        <v>1</v>
      </c>
      <c r="J824" s="20">
        <f t="shared" si="12"/>
        <v>5.4644808743169399E-3</v>
      </c>
      <c r="K824" s="20">
        <v>1.5329915927513702E-4</v>
      </c>
      <c r="L824" s="21">
        <v>0</v>
      </c>
      <c r="M824" s="2" t="s">
        <v>592</v>
      </c>
      <c r="N824" s="2" t="s">
        <v>593</v>
      </c>
      <c r="O824" s="2" t="s">
        <v>46</v>
      </c>
      <c r="P824" s="2" t="s">
        <v>3231</v>
      </c>
      <c r="Q824" s="2" t="s">
        <v>23</v>
      </c>
      <c r="R824" s="2" t="s">
        <v>3232</v>
      </c>
      <c r="S824" s="2" t="s">
        <v>49</v>
      </c>
      <c r="T824" s="2" t="s">
        <v>31</v>
      </c>
      <c r="U824" s="2" t="s">
        <v>32</v>
      </c>
      <c r="V824" s="3" t="s">
        <v>3234</v>
      </c>
      <c r="X824" s="2" t="s">
        <v>593</v>
      </c>
      <c r="Y824" s="7" t="s">
        <v>36</v>
      </c>
      <c r="Z824" s="1">
        <v>57</v>
      </c>
    </row>
    <row r="825" spans="1:26" x14ac:dyDescent="0.25">
      <c r="A825" s="1" t="s">
        <v>21</v>
      </c>
      <c r="B825" s="2">
        <v>23855</v>
      </c>
      <c r="C825" s="2" t="s">
        <v>37</v>
      </c>
      <c r="D825" s="2" t="s">
        <v>38</v>
      </c>
      <c r="E825" s="3" t="s">
        <v>3237</v>
      </c>
      <c r="F825" s="3" t="s">
        <v>3238</v>
      </c>
      <c r="G825" s="2">
        <v>655.74</v>
      </c>
      <c r="H825" s="2">
        <v>96</v>
      </c>
      <c r="I825" s="19">
        <v>1</v>
      </c>
      <c r="J825" s="20">
        <f t="shared" si="12"/>
        <v>5.4644808743169399E-3</v>
      </c>
      <c r="K825" s="20">
        <v>1.5060970034048551E-4</v>
      </c>
      <c r="L825" s="21">
        <v>0</v>
      </c>
      <c r="M825" s="2" t="s">
        <v>25</v>
      </c>
      <c r="N825" s="2" t="s">
        <v>26</v>
      </c>
      <c r="O825" s="2" t="s">
        <v>27</v>
      </c>
      <c r="P825" s="2" t="s">
        <v>3235</v>
      </c>
      <c r="Q825" s="2" t="s">
        <v>38</v>
      </c>
      <c r="R825" s="2" t="s">
        <v>3236</v>
      </c>
      <c r="S825" s="2" t="s">
        <v>30</v>
      </c>
      <c r="T825" s="2" t="s">
        <v>31</v>
      </c>
      <c r="U825" s="2" t="s">
        <v>32</v>
      </c>
      <c r="V825" s="3" t="s">
        <v>3238</v>
      </c>
      <c r="X825" s="2" t="s">
        <v>26</v>
      </c>
      <c r="Y825" s="7" t="s">
        <v>36</v>
      </c>
      <c r="Z825" s="1">
        <v>56</v>
      </c>
    </row>
    <row r="826" spans="1:26" x14ac:dyDescent="0.25">
      <c r="A826" s="1" t="s">
        <v>21</v>
      </c>
      <c r="B826" s="2">
        <v>20568</v>
      </c>
      <c r="C826" s="2" t="s">
        <v>24</v>
      </c>
      <c r="D826" s="2" t="s">
        <v>23</v>
      </c>
      <c r="E826" s="3" t="s">
        <v>3241</v>
      </c>
      <c r="F826" s="3" t="s">
        <v>3242</v>
      </c>
      <c r="G826" s="2">
        <v>3447.48</v>
      </c>
      <c r="H826" s="2">
        <v>31790</v>
      </c>
      <c r="I826" s="19">
        <v>1</v>
      </c>
      <c r="J826" s="20">
        <f t="shared" si="12"/>
        <v>5.4644808743169399E-3</v>
      </c>
      <c r="K826" s="20">
        <v>1.4792024140583397E-4</v>
      </c>
      <c r="L826" s="21">
        <v>0</v>
      </c>
      <c r="M826" s="2" t="s">
        <v>39</v>
      </c>
      <c r="N826" s="2" t="s">
        <v>40</v>
      </c>
      <c r="O826" s="2" t="s">
        <v>46</v>
      </c>
      <c r="P826" s="2" t="s">
        <v>3239</v>
      </c>
      <c r="Q826" s="2" t="s">
        <v>23</v>
      </c>
      <c r="R826" s="2" t="s">
        <v>3240</v>
      </c>
      <c r="S826" s="2" t="s">
        <v>49</v>
      </c>
      <c r="T826" s="2" t="s">
        <v>31</v>
      </c>
      <c r="U826" s="2" t="s">
        <v>32</v>
      </c>
      <c r="V826" s="3" t="s">
        <v>3242</v>
      </c>
      <c r="X826" s="2" t="s">
        <v>40</v>
      </c>
      <c r="Y826" s="7" t="s">
        <v>45</v>
      </c>
      <c r="Z826" s="1">
        <v>55</v>
      </c>
    </row>
    <row r="827" spans="1:26" x14ac:dyDescent="0.25">
      <c r="A827" s="1" t="s">
        <v>21</v>
      </c>
      <c r="B827" s="2">
        <v>9451</v>
      </c>
      <c r="C827" s="2" t="s">
        <v>37</v>
      </c>
      <c r="D827" s="2" t="s">
        <v>38</v>
      </c>
      <c r="E827" s="3" t="s">
        <v>3245</v>
      </c>
      <c r="F827" s="3" t="s">
        <v>3246</v>
      </c>
      <c r="G827" s="2">
        <v>3947.12</v>
      </c>
      <c r="H827" s="2">
        <v>11073</v>
      </c>
      <c r="I827" s="19">
        <v>1</v>
      </c>
      <c r="J827" s="20">
        <f t="shared" si="12"/>
        <v>5.4644808743169399E-3</v>
      </c>
      <c r="K827" s="20">
        <v>1.4792024140583397E-4</v>
      </c>
      <c r="L827" s="21">
        <v>0</v>
      </c>
      <c r="M827" s="2" t="s">
        <v>39</v>
      </c>
      <c r="N827" s="2" t="s">
        <v>40</v>
      </c>
      <c r="O827" s="2" t="s">
        <v>46</v>
      </c>
      <c r="P827" s="2" t="s">
        <v>3243</v>
      </c>
      <c r="Q827" s="2" t="s">
        <v>38</v>
      </c>
      <c r="R827" s="2" t="s">
        <v>3244</v>
      </c>
      <c r="S827" s="2" t="s">
        <v>49</v>
      </c>
      <c r="T827" s="2" t="s">
        <v>31</v>
      </c>
      <c r="U827" s="2" t="s">
        <v>32</v>
      </c>
      <c r="V827" s="3" t="s">
        <v>3246</v>
      </c>
      <c r="X827" s="2" t="s">
        <v>40</v>
      </c>
      <c r="Y827" s="7" t="s">
        <v>52</v>
      </c>
      <c r="Z827" s="1">
        <v>55</v>
      </c>
    </row>
    <row r="828" spans="1:26" x14ac:dyDescent="0.25">
      <c r="A828" s="1" t="s">
        <v>21</v>
      </c>
      <c r="B828" s="2">
        <v>1685</v>
      </c>
      <c r="C828" s="2" t="s">
        <v>24</v>
      </c>
      <c r="D828" s="2" t="s">
        <v>23</v>
      </c>
      <c r="E828" s="3" t="s">
        <v>3249</v>
      </c>
      <c r="F828" s="3" t="s">
        <v>3250</v>
      </c>
      <c r="G828" s="2">
        <v>406.34</v>
      </c>
      <c r="H828" s="2">
        <v>50</v>
      </c>
      <c r="I828" s="19">
        <v>1</v>
      </c>
      <c r="J828" s="20">
        <f t="shared" si="12"/>
        <v>5.4644808743169399E-3</v>
      </c>
      <c r="K828" s="20">
        <v>1.4523078247118246E-4</v>
      </c>
      <c r="L828" s="21">
        <v>0</v>
      </c>
      <c r="M828" s="2" t="s">
        <v>39</v>
      </c>
      <c r="N828" s="2" t="s">
        <v>40</v>
      </c>
      <c r="O828" s="2" t="s">
        <v>27</v>
      </c>
      <c r="P828" s="2" t="s">
        <v>3247</v>
      </c>
      <c r="Q828" s="2" t="s">
        <v>23</v>
      </c>
      <c r="R828" s="2" t="s">
        <v>3248</v>
      </c>
      <c r="S828" s="2" t="s">
        <v>30</v>
      </c>
      <c r="T828" s="2" t="s">
        <v>31</v>
      </c>
      <c r="U828" s="2" t="s">
        <v>32</v>
      </c>
      <c r="V828" s="3" t="s">
        <v>3250</v>
      </c>
      <c r="X828" s="2" t="s">
        <v>40</v>
      </c>
      <c r="Y828" s="7" t="s">
        <v>52</v>
      </c>
      <c r="Z828" s="1">
        <v>54</v>
      </c>
    </row>
    <row r="829" spans="1:26" x14ac:dyDescent="0.25">
      <c r="A829" s="1" t="s">
        <v>21</v>
      </c>
      <c r="B829" s="2">
        <v>23315</v>
      </c>
      <c r="C829" s="2" t="s">
        <v>37</v>
      </c>
      <c r="D829" s="2" t="s">
        <v>38</v>
      </c>
      <c r="E829" s="3" t="s">
        <v>3253</v>
      </c>
      <c r="F829" s="3" t="s">
        <v>3254</v>
      </c>
      <c r="G829" s="2">
        <v>3729.09</v>
      </c>
      <c r="H829" s="2">
        <v>1952</v>
      </c>
      <c r="I829" s="19">
        <v>1</v>
      </c>
      <c r="J829" s="20">
        <f t="shared" si="12"/>
        <v>5.4644808743169399E-3</v>
      </c>
      <c r="K829" s="20">
        <v>1.4523078247118246E-4</v>
      </c>
      <c r="L829" s="21">
        <v>0</v>
      </c>
      <c r="M829" s="2" t="s">
        <v>25</v>
      </c>
      <c r="N829" s="2" t="s">
        <v>26</v>
      </c>
      <c r="O829" s="2" t="s">
        <v>27</v>
      </c>
      <c r="P829" s="2" t="s">
        <v>3251</v>
      </c>
      <c r="Q829" s="2" t="s">
        <v>38</v>
      </c>
      <c r="R829" s="2" t="s">
        <v>3252</v>
      </c>
      <c r="S829" s="2" t="s">
        <v>30</v>
      </c>
      <c r="T829" s="2" t="s">
        <v>31</v>
      </c>
      <c r="U829" s="2" t="s">
        <v>32</v>
      </c>
      <c r="V829" s="3" t="s">
        <v>3254</v>
      </c>
      <c r="X829" s="2" t="s">
        <v>26</v>
      </c>
      <c r="Y829" s="7" t="s">
        <v>36</v>
      </c>
      <c r="Z829" s="1">
        <v>54</v>
      </c>
    </row>
    <row r="830" spans="1:26" x14ac:dyDescent="0.25">
      <c r="A830" s="1" t="s">
        <v>21</v>
      </c>
      <c r="B830" s="2">
        <v>23608</v>
      </c>
      <c r="C830" s="2" t="s">
        <v>24</v>
      </c>
      <c r="D830" s="2" t="s">
        <v>23</v>
      </c>
      <c r="E830" s="3" t="s">
        <v>3257</v>
      </c>
      <c r="F830" s="3" t="s">
        <v>3258</v>
      </c>
      <c r="G830" s="2">
        <v>3926.45</v>
      </c>
      <c r="H830" s="2">
        <v>10863</v>
      </c>
      <c r="I830" s="19">
        <v>1</v>
      </c>
      <c r="J830" s="20">
        <f t="shared" si="12"/>
        <v>5.4644808743169399E-3</v>
      </c>
      <c r="K830" s="20">
        <v>1.4254132353653092E-4</v>
      </c>
      <c r="L830" s="21">
        <v>0</v>
      </c>
      <c r="M830" s="2" t="s">
        <v>25</v>
      </c>
      <c r="N830" s="2" t="s">
        <v>26</v>
      </c>
      <c r="O830" s="2" t="s">
        <v>46</v>
      </c>
      <c r="P830" s="2" t="s">
        <v>3255</v>
      </c>
      <c r="Q830" s="2" t="s">
        <v>23</v>
      </c>
      <c r="R830" s="2" t="s">
        <v>3256</v>
      </c>
      <c r="S830" s="2" t="s">
        <v>49</v>
      </c>
      <c r="T830" s="2" t="s">
        <v>31</v>
      </c>
      <c r="U830" s="2" t="s">
        <v>32</v>
      </c>
      <c r="V830" s="3" t="s">
        <v>3258</v>
      </c>
      <c r="X830" s="2" t="s">
        <v>26</v>
      </c>
      <c r="Y830" s="7" t="s">
        <v>36</v>
      </c>
      <c r="Z830" s="1">
        <v>53</v>
      </c>
    </row>
    <row r="831" spans="1:26" x14ac:dyDescent="0.25">
      <c r="A831" s="1" t="s">
        <v>21</v>
      </c>
      <c r="B831" s="2">
        <v>28085</v>
      </c>
      <c r="C831" s="2" t="s">
        <v>24</v>
      </c>
      <c r="D831" s="2" t="s">
        <v>38</v>
      </c>
      <c r="E831" s="3" t="s">
        <v>3261</v>
      </c>
      <c r="F831" s="3" t="s">
        <v>3262</v>
      </c>
      <c r="G831" s="2">
        <v>3630.96</v>
      </c>
      <c r="H831" s="2">
        <v>9067</v>
      </c>
      <c r="I831" s="19">
        <v>1</v>
      </c>
      <c r="J831" s="20">
        <f t="shared" si="12"/>
        <v>5.4644808743169399E-3</v>
      </c>
      <c r="K831" s="20">
        <v>1.4254132353653092E-4</v>
      </c>
      <c r="L831" s="21">
        <v>0</v>
      </c>
      <c r="M831" s="2" t="s">
        <v>135</v>
      </c>
      <c r="N831" s="2" t="s">
        <v>136</v>
      </c>
      <c r="O831" s="2" t="s">
        <v>27</v>
      </c>
      <c r="P831" s="2" t="s">
        <v>3259</v>
      </c>
      <c r="Q831" s="2" t="s">
        <v>38</v>
      </c>
      <c r="R831" s="2" t="s">
        <v>3260</v>
      </c>
      <c r="S831" s="2" t="s">
        <v>30</v>
      </c>
      <c r="T831" s="2" t="s">
        <v>31</v>
      </c>
      <c r="U831" s="2" t="s">
        <v>32</v>
      </c>
      <c r="V831" s="3" t="s">
        <v>3262</v>
      </c>
      <c r="X831" s="2" t="s">
        <v>136</v>
      </c>
      <c r="Y831" s="7" t="s">
        <v>36</v>
      </c>
      <c r="Z831" s="1">
        <v>53</v>
      </c>
    </row>
    <row r="832" spans="1:26" x14ac:dyDescent="0.25">
      <c r="A832" s="1" t="s">
        <v>21</v>
      </c>
      <c r="B832" s="2">
        <v>18880</v>
      </c>
      <c r="C832" s="2" t="s">
        <v>24</v>
      </c>
      <c r="D832" s="2" t="s">
        <v>38</v>
      </c>
      <c r="E832" s="3" t="s">
        <v>3265</v>
      </c>
      <c r="F832" s="3" t="s">
        <v>3266</v>
      </c>
      <c r="G832" s="2">
        <v>41.04</v>
      </c>
      <c r="H832" s="2">
        <v>40418</v>
      </c>
      <c r="I832" s="19">
        <v>1</v>
      </c>
      <c r="J832" s="20">
        <f t="shared" si="12"/>
        <v>5.4644808743169399E-3</v>
      </c>
      <c r="K832" s="20">
        <v>1.398518646018794E-4</v>
      </c>
      <c r="L832" s="21">
        <v>0</v>
      </c>
      <c r="M832" s="2" t="s">
        <v>39</v>
      </c>
      <c r="N832" s="2" t="s">
        <v>40</v>
      </c>
      <c r="O832" s="2" t="s">
        <v>27</v>
      </c>
      <c r="P832" s="2" t="s">
        <v>3263</v>
      </c>
      <c r="Q832" s="2" t="s">
        <v>38</v>
      </c>
      <c r="R832" s="2" t="s">
        <v>3264</v>
      </c>
      <c r="S832" s="2" t="s">
        <v>30</v>
      </c>
      <c r="T832" s="2" t="s">
        <v>31</v>
      </c>
      <c r="U832" s="2" t="s">
        <v>32</v>
      </c>
      <c r="V832" s="3" t="s">
        <v>3266</v>
      </c>
      <c r="X832" s="2" t="s">
        <v>40</v>
      </c>
      <c r="Y832" s="7" t="s">
        <v>45</v>
      </c>
      <c r="Z832" s="1">
        <v>52</v>
      </c>
    </row>
    <row r="833" spans="1:26" x14ac:dyDescent="0.25">
      <c r="A833" s="1" t="s">
        <v>21</v>
      </c>
      <c r="B833" s="2">
        <v>24399</v>
      </c>
      <c r="C833" s="2" t="s">
        <v>24</v>
      </c>
      <c r="D833" s="2" t="s">
        <v>38</v>
      </c>
      <c r="E833" s="3" t="s">
        <v>3269</v>
      </c>
      <c r="F833" s="3" t="s">
        <v>3270</v>
      </c>
      <c r="G833" s="2">
        <v>2503.3000000000002</v>
      </c>
      <c r="H833" s="2">
        <v>250</v>
      </c>
      <c r="I833" s="19">
        <v>1</v>
      </c>
      <c r="J833" s="20">
        <f t="shared" si="12"/>
        <v>5.4644808743169399E-3</v>
      </c>
      <c r="K833" s="20">
        <v>1.398518646018794E-4</v>
      </c>
      <c r="L833" s="21">
        <v>0</v>
      </c>
      <c r="M833" s="2" t="s">
        <v>25</v>
      </c>
      <c r="N833" s="2" t="s">
        <v>26</v>
      </c>
      <c r="O833" s="2" t="s">
        <v>27</v>
      </c>
      <c r="P833" s="2" t="s">
        <v>3267</v>
      </c>
      <c r="Q833" s="2" t="s">
        <v>38</v>
      </c>
      <c r="R833" s="2" t="s">
        <v>3268</v>
      </c>
      <c r="S833" s="2" t="s">
        <v>30</v>
      </c>
      <c r="T833" s="2" t="s">
        <v>31</v>
      </c>
      <c r="U833" s="2" t="s">
        <v>32</v>
      </c>
      <c r="V833" s="3" t="s">
        <v>3270</v>
      </c>
      <c r="X833" s="2" t="s">
        <v>26</v>
      </c>
      <c r="Y833" s="7" t="s">
        <v>36</v>
      </c>
      <c r="Z833" s="1">
        <v>52</v>
      </c>
    </row>
    <row r="834" spans="1:26" x14ac:dyDescent="0.25">
      <c r="A834" s="1" t="s">
        <v>21</v>
      </c>
      <c r="B834" s="2">
        <v>28580</v>
      </c>
      <c r="C834" s="2" t="s">
        <v>24</v>
      </c>
      <c r="D834" s="2" t="s">
        <v>23</v>
      </c>
      <c r="E834" s="3" t="s">
        <v>3273</v>
      </c>
      <c r="F834" s="3" t="s">
        <v>3274</v>
      </c>
      <c r="G834" s="2">
        <v>3917.53</v>
      </c>
      <c r="H834" s="2">
        <v>843</v>
      </c>
      <c r="I834" s="19">
        <v>1</v>
      </c>
      <c r="J834" s="20">
        <f t="shared" ref="J834:J897" si="13">I834/183</f>
        <v>5.4644808743169399E-3</v>
      </c>
      <c r="K834" s="20">
        <v>1.398518646018794E-4</v>
      </c>
      <c r="L834" s="21">
        <v>0</v>
      </c>
      <c r="M834" s="2" t="s">
        <v>68</v>
      </c>
      <c r="N834" s="2" t="s">
        <v>69</v>
      </c>
      <c r="O834" s="2" t="s">
        <v>27</v>
      </c>
      <c r="P834" s="2" t="s">
        <v>3271</v>
      </c>
      <c r="Q834" s="2" t="s">
        <v>23</v>
      </c>
      <c r="R834" s="2" t="s">
        <v>3272</v>
      </c>
      <c r="S834" s="2" t="s">
        <v>30</v>
      </c>
      <c r="T834" s="2" t="s">
        <v>31</v>
      </c>
      <c r="U834" s="2" t="s">
        <v>32</v>
      </c>
      <c r="V834" s="3" t="s">
        <v>3274</v>
      </c>
      <c r="X834" s="2" t="s">
        <v>69</v>
      </c>
      <c r="Y834" s="7" t="s">
        <v>36</v>
      </c>
      <c r="Z834" s="1">
        <v>52</v>
      </c>
    </row>
    <row r="835" spans="1:26" x14ac:dyDescent="0.25">
      <c r="A835" s="1" t="s">
        <v>21</v>
      </c>
      <c r="B835" s="2">
        <v>4548</v>
      </c>
      <c r="C835" s="2" t="s">
        <v>23</v>
      </c>
      <c r="D835" s="2" t="s">
        <v>24</v>
      </c>
      <c r="E835" s="3" t="s">
        <v>3277</v>
      </c>
      <c r="F835" s="3" t="s">
        <v>3278</v>
      </c>
      <c r="G835" s="2">
        <v>177.43</v>
      </c>
      <c r="H835" s="2">
        <v>247</v>
      </c>
      <c r="I835" s="19">
        <v>1</v>
      </c>
      <c r="J835" s="20">
        <f t="shared" si="13"/>
        <v>5.4644808743169399E-3</v>
      </c>
      <c r="K835" s="20">
        <v>1.398518646018794E-4</v>
      </c>
      <c r="L835" s="21">
        <v>0</v>
      </c>
      <c r="M835" s="2" t="s">
        <v>39</v>
      </c>
      <c r="N835" s="2" t="s">
        <v>40</v>
      </c>
      <c r="O835" s="2" t="s">
        <v>27</v>
      </c>
      <c r="P835" s="2" t="s">
        <v>3275</v>
      </c>
      <c r="Q835" s="2" t="s">
        <v>24</v>
      </c>
      <c r="R835" s="2" t="s">
        <v>3276</v>
      </c>
      <c r="S835" s="2" t="s">
        <v>30</v>
      </c>
      <c r="T835" s="2" t="s">
        <v>31</v>
      </c>
      <c r="U835" s="2" t="s">
        <v>32</v>
      </c>
      <c r="V835" s="3" t="s">
        <v>3278</v>
      </c>
      <c r="X835" s="2" t="s">
        <v>40</v>
      </c>
      <c r="Y835" s="7" t="s">
        <v>52</v>
      </c>
      <c r="Z835" s="1">
        <v>52</v>
      </c>
    </row>
    <row r="836" spans="1:26" x14ac:dyDescent="0.25">
      <c r="A836" s="1" t="s">
        <v>21</v>
      </c>
      <c r="B836" s="2">
        <v>11036</v>
      </c>
      <c r="C836" s="2" t="s">
        <v>37</v>
      </c>
      <c r="D836" s="2" t="s">
        <v>38</v>
      </c>
      <c r="E836" s="3" t="s">
        <v>3281</v>
      </c>
      <c r="F836" s="3" t="s">
        <v>3282</v>
      </c>
      <c r="G836" s="2">
        <v>3603.16</v>
      </c>
      <c r="H836" s="2">
        <v>423</v>
      </c>
      <c r="I836" s="19">
        <v>1</v>
      </c>
      <c r="J836" s="20">
        <f t="shared" si="13"/>
        <v>5.4644808743169399E-3</v>
      </c>
      <c r="K836" s="20">
        <v>1.3716240566722786E-4</v>
      </c>
      <c r="L836" s="21">
        <v>0</v>
      </c>
      <c r="M836" s="2" t="s">
        <v>39</v>
      </c>
      <c r="N836" s="2" t="s">
        <v>40</v>
      </c>
      <c r="O836" s="2" t="s">
        <v>27</v>
      </c>
      <c r="P836" s="2" t="s">
        <v>3279</v>
      </c>
      <c r="Q836" s="2" t="s">
        <v>38</v>
      </c>
      <c r="R836" s="2" t="s">
        <v>3280</v>
      </c>
      <c r="S836" s="2" t="s">
        <v>30</v>
      </c>
      <c r="T836" s="2" t="s">
        <v>31</v>
      </c>
      <c r="U836" s="2" t="s">
        <v>32</v>
      </c>
      <c r="V836" s="3" t="s">
        <v>3282</v>
      </c>
      <c r="X836" s="2" t="s">
        <v>40</v>
      </c>
      <c r="Y836" s="7" t="s">
        <v>52</v>
      </c>
      <c r="Z836" s="1">
        <v>51</v>
      </c>
    </row>
    <row r="837" spans="1:26" x14ac:dyDescent="0.25">
      <c r="A837" s="1" t="s">
        <v>21</v>
      </c>
      <c r="B837" s="2">
        <v>1620</v>
      </c>
      <c r="C837" s="2" t="s">
        <v>23</v>
      </c>
      <c r="D837" s="2" t="s">
        <v>24</v>
      </c>
      <c r="E837" s="3" t="s">
        <v>3285</v>
      </c>
      <c r="F837" s="3" t="s">
        <v>3286</v>
      </c>
      <c r="G837" s="2">
        <v>3838.7</v>
      </c>
      <c r="H837" s="2">
        <v>8799</v>
      </c>
      <c r="I837" s="19">
        <v>1</v>
      </c>
      <c r="J837" s="20">
        <f t="shared" si="13"/>
        <v>5.4644808743169399E-3</v>
      </c>
      <c r="K837" s="20">
        <v>1.3716240566722786E-4</v>
      </c>
      <c r="L837" s="21">
        <v>0</v>
      </c>
      <c r="M837" s="2" t="s">
        <v>39</v>
      </c>
      <c r="N837" s="2" t="s">
        <v>40</v>
      </c>
      <c r="O837" s="2" t="s">
        <v>27</v>
      </c>
      <c r="P837" s="2" t="s">
        <v>3283</v>
      </c>
      <c r="Q837" s="2" t="s">
        <v>24</v>
      </c>
      <c r="R837" s="2" t="s">
        <v>3284</v>
      </c>
      <c r="S837" s="2" t="s">
        <v>30</v>
      </c>
      <c r="T837" s="2" t="s">
        <v>31</v>
      </c>
      <c r="U837" s="2" t="s">
        <v>32</v>
      </c>
      <c r="V837" s="3" t="s">
        <v>3286</v>
      </c>
      <c r="X837" s="2" t="s">
        <v>40</v>
      </c>
      <c r="Y837" s="7" t="s">
        <v>52</v>
      </c>
      <c r="Z837" s="1">
        <v>51</v>
      </c>
    </row>
    <row r="838" spans="1:26" x14ac:dyDescent="0.25">
      <c r="A838" s="1" t="s">
        <v>21</v>
      </c>
      <c r="B838" s="2">
        <v>2518</v>
      </c>
      <c r="C838" s="2" t="s">
        <v>24</v>
      </c>
      <c r="D838" s="2" t="s">
        <v>38</v>
      </c>
      <c r="E838" s="3" t="s">
        <v>3289</v>
      </c>
      <c r="F838" s="3" t="s">
        <v>3290</v>
      </c>
      <c r="G838" s="2">
        <v>3854.1</v>
      </c>
      <c r="H838" s="2">
        <v>2371</v>
      </c>
      <c r="I838" s="19">
        <v>1</v>
      </c>
      <c r="J838" s="20">
        <f t="shared" si="13"/>
        <v>5.4644808743169399E-3</v>
      </c>
      <c r="K838" s="20">
        <v>1.3178348779792481E-4</v>
      </c>
      <c r="L838" s="21">
        <v>0</v>
      </c>
      <c r="M838" s="2" t="s">
        <v>39</v>
      </c>
      <c r="N838" s="2" t="s">
        <v>40</v>
      </c>
      <c r="O838" s="2" t="s">
        <v>46</v>
      </c>
      <c r="P838" s="2" t="s">
        <v>3287</v>
      </c>
      <c r="Q838" s="2" t="s">
        <v>38</v>
      </c>
      <c r="R838" s="2" t="s">
        <v>3288</v>
      </c>
      <c r="S838" s="2" t="s">
        <v>49</v>
      </c>
      <c r="T838" s="2" t="s">
        <v>31</v>
      </c>
      <c r="U838" s="2" t="s">
        <v>32</v>
      </c>
      <c r="V838" s="3" t="s">
        <v>3290</v>
      </c>
      <c r="X838" s="2" t="s">
        <v>40</v>
      </c>
      <c r="Y838" s="7" t="s">
        <v>52</v>
      </c>
      <c r="Z838" s="1">
        <v>49</v>
      </c>
    </row>
    <row r="839" spans="1:26" x14ac:dyDescent="0.25">
      <c r="A839" s="1" t="s">
        <v>21</v>
      </c>
      <c r="B839" s="2">
        <v>8303</v>
      </c>
      <c r="C839" s="2" t="s">
        <v>24</v>
      </c>
      <c r="D839" s="2" t="s">
        <v>23</v>
      </c>
      <c r="E839" s="3" t="s">
        <v>3293</v>
      </c>
      <c r="F839" s="3" t="s">
        <v>3294</v>
      </c>
      <c r="G839" s="2">
        <v>3858.98</v>
      </c>
      <c r="H839" s="2">
        <v>5150</v>
      </c>
      <c r="I839" s="19">
        <v>1</v>
      </c>
      <c r="J839" s="20">
        <f t="shared" si="13"/>
        <v>5.4644808743169399E-3</v>
      </c>
      <c r="K839" s="20">
        <v>1.290940288632733E-4</v>
      </c>
      <c r="L839" s="21">
        <v>0</v>
      </c>
      <c r="M839" s="2" t="s">
        <v>39</v>
      </c>
      <c r="N839" s="2" t="s">
        <v>40</v>
      </c>
      <c r="O839" s="2" t="s">
        <v>27</v>
      </c>
      <c r="P839" s="2" t="s">
        <v>3291</v>
      </c>
      <c r="Q839" s="2" t="s">
        <v>23</v>
      </c>
      <c r="R839" s="2" t="s">
        <v>3292</v>
      </c>
      <c r="S839" s="2" t="s">
        <v>30</v>
      </c>
      <c r="T839" s="2" t="s">
        <v>31</v>
      </c>
      <c r="U839" s="2" t="s">
        <v>32</v>
      </c>
      <c r="V839" s="3" t="s">
        <v>3294</v>
      </c>
      <c r="X839" s="2" t="s">
        <v>40</v>
      </c>
      <c r="Y839" s="7" t="s">
        <v>52</v>
      </c>
      <c r="Z839" s="1">
        <v>48</v>
      </c>
    </row>
    <row r="840" spans="1:26" x14ac:dyDescent="0.25">
      <c r="A840" s="1" t="s">
        <v>21</v>
      </c>
      <c r="B840" s="2">
        <v>18394</v>
      </c>
      <c r="C840" s="2" t="s">
        <v>24</v>
      </c>
      <c r="D840" s="2" t="s">
        <v>38</v>
      </c>
      <c r="E840" s="3" t="s">
        <v>3297</v>
      </c>
      <c r="F840" s="3" t="s">
        <v>3298</v>
      </c>
      <c r="G840" s="2">
        <v>3726.53</v>
      </c>
      <c r="H840" s="2">
        <v>4984</v>
      </c>
      <c r="I840" s="19">
        <v>1</v>
      </c>
      <c r="J840" s="20">
        <f t="shared" si="13"/>
        <v>5.4644808743169399E-3</v>
      </c>
      <c r="K840" s="20">
        <v>1.2640456992862176E-4</v>
      </c>
      <c r="L840" s="21">
        <v>3.7735849056603774E-3</v>
      </c>
      <c r="M840" s="2" t="s">
        <v>39</v>
      </c>
      <c r="N840" s="2" t="s">
        <v>40</v>
      </c>
      <c r="O840" s="2" t="s">
        <v>27</v>
      </c>
      <c r="P840" s="2" t="s">
        <v>3295</v>
      </c>
      <c r="Q840" s="2" t="s">
        <v>38</v>
      </c>
      <c r="R840" s="2" t="s">
        <v>3296</v>
      </c>
      <c r="S840" s="2" t="s">
        <v>30</v>
      </c>
      <c r="T840" s="2" t="s">
        <v>31</v>
      </c>
      <c r="U840" s="2" t="s">
        <v>32</v>
      </c>
      <c r="V840" s="3" t="s">
        <v>3298</v>
      </c>
      <c r="X840" s="2" t="s">
        <v>40</v>
      </c>
      <c r="Y840" s="7" t="s">
        <v>45</v>
      </c>
      <c r="Z840" s="1">
        <v>47</v>
      </c>
    </row>
    <row r="841" spans="1:26" x14ac:dyDescent="0.25">
      <c r="A841" s="1" t="s">
        <v>21</v>
      </c>
      <c r="B841" s="2">
        <v>1889</v>
      </c>
      <c r="C841" s="2" t="s">
        <v>37</v>
      </c>
      <c r="D841" s="2" t="s">
        <v>38</v>
      </c>
      <c r="E841" s="3" t="s">
        <v>3301</v>
      </c>
      <c r="F841" s="3" t="s">
        <v>3302</v>
      </c>
      <c r="G841" s="2">
        <v>3949.54</v>
      </c>
      <c r="H841" s="2">
        <v>994</v>
      </c>
      <c r="I841" s="19">
        <v>1</v>
      </c>
      <c r="J841" s="20">
        <f t="shared" si="13"/>
        <v>5.4644808743169399E-3</v>
      </c>
      <c r="K841" s="20">
        <v>1.2640456992862176E-4</v>
      </c>
      <c r="L841" s="21">
        <v>0</v>
      </c>
      <c r="M841" s="2" t="s">
        <v>39</v>
      </c>
      <c r="N841" s="2" t="s">
        <v>40</v>
      </c>
      <c r="O841" s="2" t="s">
        <v>27</v>
      </c>
      <c r="P841" s="2" t="s">
        <v>3299</v>
      </c>
      <c r="Q841" s="2" t="s">
        <v>38</v>
      </c>
      <c r="R841" s="2" t="s">
        <v>3300</v>
      </c>
      <c r="S841" s="2" t="s">
        <v>30</v>
      </c>
      <c r="T841" s="2" t="s">
        <v>31</v>
      </c>
      <c r="U841" s="2" t="s">
        <v>32</v>
      </c>
      <c r="V841" s="3" t="s">
        <v>3302</v>
      </c>
      <c r="X841" s="2" t="s">
        <v>40</v>
      </c>
      <c r="Y841" s="7" t="s">
        <v>52</v>
      </c>
      <c r="Z841" s="1">
        <v>47</v>
      </c>
    </row>
    <row r="842" spans="1:26" x14ac:dyDescent="0.25">
      <c r="A842" s="1" t="s">
        <v>21</v>
      </c>
      <c r="B842" s="2">
        <v>24979</v>
      </c>
      <c r="C842" s="2" t="s">
        <v>38</v>
      </c>
      <c r="D842" s="2" t="s">
        <v>37</v>
      </c>
      <c r="E842" s="3" t="s">
        <v>3305</v>
      </c>
      <c r="F842" s="3" t="s">
        <v>3306</v>
      </c>
      <c r="G842" s="2">
        <v>3953.82</v>
      </c>
      <c r="H842" s="2">
        <v>12143</v>
      </c>
      <c r="I842" s="19">
        <v>1</v>
      </c>
      <c r="J842" s="20">
        <f t="shared" si="13"/>
        <v>5.4644808743169399E-3</v>
      </c>
      <c r="K842" s="20">
        <v>1.2371511099397024E-4</v>
      </c>
      <c r="L842" s="21">
        <v>0</v>
      </c>
      <c r="M842" s="2" t="s">
        <v>25</v>
      </c>
      <c r="N842" s="2" t="s">
        <v>26</v>
      </c>
      <c r="O842" s="2" t="s">
        <v>46</v>
      </c>
      <c r="P842" s="2" t="s">
        <v>3303</v>
      </c>
      <c r="Q842" s="2" t="s">
        <v>37</v>
      </c>
      <c r="R842" s="2" t="s">
        <v>3304</v>
      </c>
      <c r="S842" s="2" t="s">
        <v>49</v>
      </c>
      <c r="T842" s="2" t="s">
        <v>31</v>
      </c>
      <c r="U842" s="2" t="s">
        <v>32</v>
      </c>
      <c r="V842" s="3" t="s">
        <v>3306</v>
      </c>
      <c r="X842" s="2" t="s">
        <v>26</v>
      </c>
      <c r="Y842" s="7" t="s">
        <v>36</v>
      </c>
      <c r="Z842" s="1">
        <v>46</v>
      </c>
    </row>
    <row r="843" spans="1:26" x14ac:dyDescent="0.25">
      <c r="A843" s="1" t="s">
        <v>21</v>
      </c>
      <c r="B843" s="2">
        <v>6123</v>
      </c>
      <c r="C843" s="2" t="s">
        <v>24</v>
      </c>
      <c r="D843" s="2" t="s">
        <v>23</v>
      </c>
      <c r="E843" s="3" t="s">
        <v>3309</v>
      </c>
      <c r="F843" s="3" t="s">
        <v>3310</v>
      </c>
      <c r="G843" s="2">
        <v>3984.68</v>
      </c>
      <c r="H843" s="2">
        <v>9411</v>
      </c>
      <c r="I843" s="19">
        <v>1</v>
      </c>
      <c r="J843" s="20">
        <f t="shared" si="13"/>
        <v>5.4644808743169399E-3</v>
      </c>
      <c r="K843" s="20">
        <v>1.2371511099397024E-4</v>
      </c>
      <c r="L843" s="21">
        <v>0</v>
      </c>
      <c r="M843" s="2" t="s">
        <v>39</v>
      </c>
      <c r="N843" s="2" t="s">
        <v>40</v>
      </c>
      <c r="O843" s="2" t="s">
        <v>27</v>
      </c>
      <c r="P843" s="2" t="s">
        <v>3307</v>
      </c>
      <c r="Q843" s="2" t="s">
        <v>23</v>
      </c>
      <c r="R843" s="2" t="s">
        <v>3308</v>
      </c>
      <c r="S843" s="2" t="s">
        <v>30</v>
      </c>
      <c r="T843" s="2" t="s">
        <v>31</v>
      </c>
      <c r="U843" s="2" t="s">
        <v>32</v>
      </c>
      <c r="V843" s="3" t="s">
        <v>3310</v>
      </c>
      <c r="X843" s="2" t="s">
        <v>40</v>
      </c>
      <c r="Y843" s="7" t="s">
        <v>52</v>
      </c>
      <c r="Z843" s="1">
        <v>46</v>
      </c>
    </row>
    <row r="844" spans="1:26" x14ac:dyDescent="0.25">
      <c r="A844" s="1" t="s">
        <v>21</v>
      </c>
      <c r="B844" s="2">
        <v>20931</v>
      </c>
      <c r="C844" s="2" t="s">
        <v>24</v>
      </c>
      <c r="D844" s="2" t="s">
        <v>23</v>
      </c>
      <c r="E844" s="3" t="s">
        <v>2372</v>
      </c>
      <c r="F844" s="3" t="s">
        <v>2373</v>
      </c>
      <c r="G844" s="2">
        <v>3868.71</v>
      </c>
      <c r="H844" s="2">
        <v>1412</v>
      </c>
      <c r="I844" s="19">
        <v>1</v>
      </c>
      <c r="J844" s="20">
        <f t="shared" si="13"/>
        <v>5.4644808743169399E-3</v>
      </c>
      <c r="K844" s="20">
        <v>1.210256520593187E-4</v>
      </c>
      <c r="L844" s="21">
        <v>0</v>
      </c>
      <c r="M844" s="2" t="s">
        <v>39</v>
      </c>
      <c r="N844" s="2" t="s">
        <v>40</v>
      </c>
      <c r="O844" s="2" t="s">
        <v>46</v>
      </c>
      <c r="P844" s="2" t="s">
        <v>2370</v>
      </c>
      <c r="Q844" s="2" t="s">
        <v>23</v>
      </c>
      <c r="R844" s="2" t="s">
        <v>3311</v>
      </c>
      <c r="S844" s="2" t="s">
        <v>49</v>
      </c>
      <c r="T844" s="2" t="s">
        <v>31</v>
      </c>
      <c r="U844" s="2" t="s">
        <v>32</v>
      </c>
      <c r="V844" s="3" t="s">
        <v>2373</v>
      </c>
      <c r="X844" s="2" t="s">
        <v>40</v>
      </c>
      <c r="Y844" s="7" t="s">
        <v>45</v>
      </c>
      <c r="Z844" s="1">
        <v>45</v>
      </c>
    </row>
    <row r="845" spans="1:26" x14ac:dyDescent="0.25">
      <c r="A845" s="1" t="s">
        <v>21</v>
      </c>
      <c r="B845" s="2">
        <v>26776</v>
      </c>
      <c r="C845" s="2" t="s">
        <v>37</v>
      </c>
      <c r="D845" s="2" t="s">
        <v>38</v>
      </c>
      <c r="E845" s="3" t="s">
        <v>3314</v>
      </c>
      <c r="F845" s="3" t="s">
        <v>3315</v>
      </c>
      <c r="G845" s="2">
        <v>3961.22</v>
      </c>
      <c r="H845" s="2">
        <v>10441</v>
      </c>
      <c r="I845" s="19">
        <v>1</v>
      </c>
      <c r="J845" s="20">
        <f t="shared" si="13"/>
        <v>5.4644808743169399E-3</v>
      </c>
      <c r="K845" s="20">
        <v>1.210256520593187E-4</v>
      </c>
      <c r="L845" s="21">
        <v>0</v>
      </c>
      <c r="M845" s="2" t="s">
        <v>200</v>
      </c>
      <c r="N845" s="2" t="s">
        <v>201</v>
      </c>
      <c r="O845" s="2" t="s">
        <v>27</v>
      </c>
      <c r="P845" s="2" t="s">
        <v>3312</v>
      </c>
      <c r="Q845" s="2" t="s">
        <v>38</v>
      </c>
      <c r="R845" s="2" t="s">
        <v>3313</v>
      </c>
      <c r="S845" s="2" t="s">
        <v>30</v>
      </c>
      <c r="T845" s="2" t="s">
        <v>31</v>
      </c>
      <c r="U845" s="2" t="s">
        <v>32</v>
      </c>
      <c r="V845" s="3" t="s">
        <v>3315</v>
      </c>
      <c r="X845" s="2" t="s">
        <v>201</v>
      </c>
      <c r="Y845" s="7" t="s">
        <v>36</v>
      </c>
      <c r="Z845" s="1">
        <v>45</v>
      </c>
    </row>
    <row r="846" spans="1:26" x14ac:dyDescent="0.25">
      <c r="A846" s="1" t="s">
        <v>21</v>
      </c>
      <c r="B846" s="2">
        <v>27163</v>
      </c>
      <c r="C846" s="2" t="s">
        <v>24</v>
      </c>
      <c r="D846" s="2" t="s">
        <v>38</v>
      </c>
      <c r="E846" s="3" t="s">
        <v>3318</v>
      </c>
      <c r="F846" s="3" t="s">
        <v>3319</v>
      </c>
      <c r="G846" s="2">
        <v>43.28</v>
      </c>
      <c r="H846" s="2">
        <v>525</v>
      </c>
      <c r="I846" s="19">
        <v>1</v>
      </c>
      <c r="J846" s="20">
        <f t="shared" si="13"/>
        <v>5.4644808743169399E-3</v>
      </c>
      <c r="K846" s="20">
        <v>1.210256520593187E-4</v>
      </c>
      <c r="L846" s="21">
        <v>0</v>
      </c>
      <c r="M846" s="2" t="s">
        <v>200</v>
      </c>
      <c r="N846" s="2" t="s">
        <v>201</v>
      </c>
      <c r="O846" s="2" t="s">
        <v>27</v>
      </c>
      <c r="P846" s="2" t="s">
        <v>3316</v>
      </c>
      <c r="Q846" s="2" t="s">
        <v>38</v>
      </c>
      <c r="R846" s="2" t="s">
        <v>3317</v>
      </c>
      <c r="S846" s="2" t="s">
        <v>30</v>
      </c>
      <c r="T846" s="2" t="s">
        <v>31</v>
      </c>
      <c r="U846" s="2" t="s">
        <v>32</v>
      </c>
      <c r="V846" s="3" t="s">
        <v>3319</v>
      </c>
      <c r="X846" s="2" t="s">
        <v>201</v>
      </c>
      <c r="Y846" s="7" t="s">
        <v>36</v>
      </c>
      <c r="Z846" s="1">
        <v>45</v>
      </c>
    </row>
    <row r="847" spans="1:26" x14ac:dyDescent="0.25">
      <c r="A847" s="1" t="s">
        <v>21</v>
      </c>
      <c r="B847" s="2">
        <v>28272</v>
      </c>
      <c r="C847" s="2" t="s">
        <v>23</v>
      </c>
      <c r="D847" s="2" t="s">
        <v>24</v>
      </c>
      <c r="E847" s="3" t="s">
        <v>22</v>
      </c>
      <c r="F847" s="3" t="s">
        <v>22</v>
      </c>
      <c r="G847" s="2">
        <v>3420.79</v>
      </c>
      <c r="H847" s="2">
        <v>4261</v>
      </c>
      <c r="I847" s="19">
        <v>1</v>
      </c>
      <c r="J847" s="20">
        <f t="shared" si="13"/>
        <v>5.4644808743169399E-3</v>
      </c>
      <c r="K847" s="20">
        <v>1.210256520593187E-4</v>
      </c>
      <c r="L847" s="21">
        <v>3.7735849056603774E-3</v>
      </c>
      <c r="M847" s="2" t="s">
        <v>68</v>
      </c>
      <c r="N847" s="2" t="s">
        <v>69</v>
      </c>
      <c r="O847" s="2" t="s">
        <v>53</v>
      </c>
      <c r="P847" s="2" t="s">
        <v>22</v>
      </c>
      <c r="Q847" s="2" t="s">
        <v>24</v>
      </c>
      <c r="R847" s="2" t="s">
        <v>3320</v>
      </c>
      <c r="S847" s="2" t="s">
        <v>55</v>
      </c>
      <c r="T847" s="2" t="s">
        <v>31</v>
      </c>
      <c r="U847" s="2" t="s">
        <v>32</v>
      </c>
      <c r="V847" s="3" t="s">
        <v>22</v>
      </c>
      <c r="X847" s="2" t="s">
        <v>69</v>
      </c>
      <c r="Y847" s="2" t="s">
        <v>22</v>
      </c>
      <c r="Z847" s="1">
        <v>45</v>
      </c>
    </row>
    <row r="848" spans="1:26" x14ac:dyDescent="0.25">
      <c r="A848" s="1" t="s">
        <v>21</v>
      </c>
      <c r="B848" s="2">
        <v>21775</v>
      </c>
      <c r="C848" s="2" t="s">
        <v>38</v>
      </c>
      <c r="D848" s="2" t="s">
        <v>37</v>
      </c>
      <c r="E848" s="3" t="s">
        <v>3323</v>
      </c>
      <c r="F848" s="3" t="s">
        <v>3324</v>
      </c>
      <c r="G848" s="2">
        <v>3836.79</v>
      </c>
      <c r="H848" s="2">
        <v>14271</v>
      </c>
      <c r="I848" s="19">
        <v>1</v>
      </c>
      <c r="J848" s="20">
        <f t="shared" si="13"/>
        <v>5.4644808743169399E-3</v>
      </c>
      <c r="K848" s="20">
        <v>1.1833619312466718E-4</v>
      </c>
      <c r="L848" s="21">
        <v>0</v>
      </c>
      <c r="M848" s="2" t="s">
        <v>25</v>
      </c>
      <c r="N848" s="2" t="s">
        <v>26</v>
      </c>
      <c r="O848" s="2" t="s">
        <v>46</v>
      </c>
      <c r="P848" s="2" t="s">
        <v>3321</v>
      </c>
      <c r="Q848" s="2" t="s">
        <v>37</v>
      </c>
      <c r="R848" s="2" t="s">
        <v>3322</v>
      </c>
      <c r="S848" s="2" t="s">
        <v>49</v>
      </c>
      <c r="T848" s="2" t="s">
        <v>31</v>
      </c>
      <c r="U848" s="2" t="s">
        <v>32</v>
      </c>
      <c r="V848" s="3" t="s">
        <v>3324</v>
      </c>
      <c r="X848" s="2" t="s">
        <v>26</v>
      </c>
      <c r="Y848" s="7" t="s">
        <v>36</v>
      </c>
      <c r="Z848" s="1">
        <v>44</v>
      </c>
    </row>
    <row r="849" spans="1:26" x14ac:dyDescent="0.25">
      <c r="A849" s="1" t="s">
        <v>21</v>
      </c>
      <c r="B849" s="2">
        <v>6101</v>
      </c>
      <c r="C849" s="2" t="s">
        <v>24</v>
      </c>
      <c r="D849" s="2" t="s">
        <v>23</v>
      </c>
      <c r="E849" s="3" t="s">
        <v>3327</v>
      </c>
      <c r="F849" s="3" t="s">
        <v>3328</v>
      </c>
      <c r="G849" s="2">
        <v>3926.62</v>
      </c>
      <c r="H849" s="2">
        <v>8786</v>
      </c>
      <c r="I849" s="19">
        <v>1</v>
      </c>
      <c r="J849" s="20">
        <f t="shared" si="13"/>
        <v>5.4644808743169399E-3</v>
      </c>
      <c r="K849" s="20">
        <v>1.1833619312466718E-4</v>
      </c>
      <c r="L849" s="21">
        <v>0</v>
      </c>
      <c r="M849" s="2" t="s">
        <v>39</v>
      </c>
      <c r="N849" s="2" t="s">
        <v>40</v>
      </c>
      <c r="O849" s="2" t="s">
        <v>27</v>
      </c>
      <c r="P849" s="2" t="s">
        <v>3325</v>
      </c>
      <c r="Q849" s="2" t="s">
        <v>23</v>
      </c>
      <c r="R849" s="2" t="s">
        <v>3326</v>
      </c>
      <c r="S849" s="2" t="s">
        <v>30</v>
      </c>
      <c r="T849" s="2" t="s">
        <v>31</v>
      </c>
      <c r="U849" s="2" t="s">
        <v>32</v>
      </c>
      <c r="V849" s="3" t="s">
        <v>3328</v>
      </c>
      <c r="X849" s="2" t="s">
        <v>40</v>
      </c>
      <c r="Y849" s="7" t="s">
        <v>52</v>
      </c>
      <c r="Z849" s="1">
        <v>44</v>
      </c>
    </row>
    <row r="850" spans="1:26" x14ac:dyDescent="0.25">
      <c r="A850" s="1" t="s">
        <v>21</v>
      </c>
      <c r="B850" s="2">
        <v>11094</v>
      </c>
      <c r="C850" s="2" t="s">
        <v>37</v>
      </c>
      <c r="D850" s="2" t="s">
        <v>38</v>
      </c>
      <c r="E850" s="3" t="s">
        <v>3331</v>
      </c>
      <c r="F850" s="3" t="s">
        <v>3332</v>
      </c>
      <c r="G850" s="2">
        <v>1464.25</v>
      </c>
      <c r="H850" s="2">
        <v>156</v>
      </c>
      <c r="I850" s="19">
        <v>1</v>
      </c>
      <c r="J850" s="20">
        <f t="shared" si="13"/>
        <v>5.4644808743169399E-3</v>
      </c>
      <c r="K850" s="20">
        <v>1.1564673419001565E-4</v>
      </c>
      <c r="L850" s="21">
        <v>0</v>
      </c>
      <c r="M850" s="2" t="s">
        <v>39</v>
      </c>
      <c r="N850" s="2" t="s">
        <v>40</v>
      </c>
      <c r="O850" s="2" t="s">
        <v>27</v>
      </c>
      <c r="P850" s="2" t="s">
        <v>3329</v>
      </c>
      <c r="Q850" s="2" t="s">
        <v>38</v>
      </c>
      <c r="R850" s="2" t="s">
        <v>3330</v>
      </c>
      <c r="S850" s="2" t="s">
        <v>30</v>
      </c>
      <c r="T850" s="2" t="s">
        <v>31</v>
      </c>
      <c r="U850" s="2" t="s">
        <v>32</v>
      </c>
      <c r="V850" s="3" t="s">
        <v>3332</v>
      </c>
      <c r="X850" s="2" t="s">
        <v>40</v>
      </c>
      <c r="Y850" s="7" t="s">
        <v>52</v>
      </c>
      <c r="Z850" s="1">
        <v>43</v>
      </c>
    </row>
    <row r="851" spans="1:26" x14ac:dyDescent="0.25">
      <c r="A851" s="1" t="s">
        <v>21</v>
      </c>
      <c r="B851" s="2">
        <v>18246</v>
      </c>
      <c r="C851" s="2" t="s">
        <v>37</v>
      </c>
      <c r="D851" s="2" t="s">
        <v>38</v>
      </c>
      <c r="E851" s="3" t="s">
        <v>3335</v>
      </c>
      <c r="F851" s="3" t="s">
        <v>3336</v>
      </c>
      <c r="G851" s="2">
        <v>2432.29</v>
      </c>
      <c r="H851" s="2">
        <v>2984</v>
      </c>
      <c r="I851" s="19">
        <v>1</v>
      </c>
      <c r="J851" s="20">
        <f t="shared" si="13"/>
        <v>5.4644808743169399E-3</v>
      </c>
      <c r="K851" s="20">
        <v>1.1564673419001565E-4</v>
      </c>
      <c r="L851" s="21">
        <v>0</v>
      </c>
      <c r="M851" s="2" t="s">
        <v>39</v>
      </c>
      <c r="N851" s="2" t="s">
        <v>40</v>
      </c>
      <c r="O851" s="2" t="s">
        <v>46</v>
      </c>
      <c r="P851" s="2" t="s">
        <v>3333</v>
      </c>
      <c r="Q851" s="2" t="s">
        <v>38</v>
      </c>
      <c r="R851" s="2" t="s">
        <v>3334</v>
      </c>
      <c r="S851" s="2" t="s">
        <v>49</v>
      </c>
      <c r="T851" s="2" t="s">
        <v>31</v>
      </c>
      <c r="U851" s="2" t="s">
        <v>32</v>
      </c>
      <c r="V851" s="3" t="s">
        <v>3336</v>
      </c>
      <c r="X851" s="2" t="s">
        <v>40</v>
      </c>
      <c r="Y851" s="7" t="s">
        <v>45</v>
      </c>
      <c r="Z851" s="1">
        <v>43</v>
      </c>
    </row>
    <row r="852" spans="1:26" x14ac:dyDescent="0.25">
      <c r="A852" s="1" t="s">
        <v>21</v>
      </c>
      <c r="B852" s="2">
        <v>2065</v>
      </c>
      <c r="C852" s="2" t="s">
        <v>37</v>
      </c>
      <c r="D852" s="2" t="s">
        <v>38</v>
      </c>
      <c r="E852" s="3" t="s">
        <v>3339</v>
      </c>
      <c r="F852" s="3" t="s">
        <v>3340</v>
      </c>
      <c r="G852" s="2">
        <v>3695.81</v>
      </c>
      <c r="H852" s="2">
        <v>6754</v>
      </c>
      <c r="I852" s="19">
        <v>1</v>
      </c>
      <c r="J852" s="20">
        <f t="shared" si="13"/>
        <v>5.4644808743169399E-3</v>
      </c>
      <c r="K852" s="20">
        <v>1.1564673419001565E-4</v>
      </c>
      <c r="L852" s="21">
        <v>0</v>
      </c>
      <c r="M852" s="2" t="s">
        <v>39</v>
      </c>
      <c r="N852" s="2" t="s">
        <v>40</v>
      </c>
      <c r="O852" s="2" t="s">
        <v>46</v>
      </c>
      <c r="P852" s="2" t="s">
        <v>3337</v>
      </c>
      <c r="Q852" s="2" t="s">
        <v>38</v>
      </c>
      <c r="R852" s="2" t="s">
        <v>3338</v>
      </c>
      <c r="S852" s="2" t="s">
        <v>49</v>
      </c>
      <c r="T852" s="2" t="s">
        <v>31</v>
      </c>
      <c r="U852" s="2" t="s">
        <v>32</v>
      </c>
      <c r="V852" s="3" t="s">
        <v>3340</v>
      </c>
      <c r="X852" s="2" t="s">
        <v>40</v>
      </c>
      <c r="Y852" s="7" t="s">
        <v>52</v>
      </c>
      <c r="Z852" s="1">
        <v>43</v>
      </c>
    </row>
    <row r="853" spans="1:26" x14ac:dyDescent="0.25">
      <c r="A853" s="1" t="s">
        <v>21</v>
      </c>
      <c r="B853" s="2">
        <v>13951</v>
      </c>
      <c r="C853" s="2" t="s">
        <v>23</v>
      </c>
      <c r="D853" s="2" t="s">
        <v>24</v>
      </c>
      <c r="E853" s="3" t="s">
        <v>3343</v>
      </c>
      <c r="F853" s="3" t="s">
        <v>3344</v>
      </c>
      <c r="G853" s="2">
        <v>3201.61</v>
      </c>
      <c r="H853" s="2">
        <v>10093</v>
      </c>
      <c r="I853" s="19">
        <v>1</v>
      </c>
      <c r="J853" s="20">
        <f t="shared" si="13"/>
        <v>5.4644808743169399E-3</v>
      </c>
      <c r="K853" s="20">
        <v>1.1295727525536412E-4</v>
      </c>
      <c r="L853" s="21">
        <v>0</v>
      </c>
      <c r="M853" s="2" t="s">
        <v>39</v>
      </c>
      <c r="N853" s="2" t="s">
        <v>40</v>
      </c>
      <c r="O853" s="2" t="s">
        <v>27</v>
      </c>
      <c r="P853" s="2" t="s">
        <v>3341</v>
      </c>
      <c r="Q853" s="2" t="s">
        <v>24</v>
      </c>
      <c r="R853" s="2" t="s">
        <v>3342</v>
      </c>
      <c r="S853" s="2" t="s">
        <v>30</v>
      </c>
      <c r="T853" s="2" t="s">
        <v>31</v>
      </c>
      <c r="U853" s="2" t="s">
        <v>32</v>
      </c>
      <c r="V853" s="3" t="s">
        <v>3344</v>
      </c>
      <c r="X853" s="2" t="s">
        <v>40</v>
      </c>
      <c r="Y853" s="7" t="s">
        <v>45</v>
      </c>
      <c r="Z853" s="1">
        <v>42</v>
      </c>
    </row>
    <row r="854" spans="1:26" x14ac:dyDescent="0.25">
      <c r="A854" s="1" t="s">
        <v>21</v>
      </c>
      <c r="B854" s="2">
        <v>22016</v>
      </c>
      <c r="C854" s="2" t="s">
        <v>38</v>
      </c>
      <c r="D854" s="2" t="s">
        <v>37</v>
      </c>
      <c r="E854" s="3" t="s">
        <v>3347</v>
      </c>
      <c r="F854" s="3" t="s">
        <v>3348</v>
      </c>
      <c r="G854" s="2">
        <v>667.8</v>
      </c>
      <c r="H854" s="2">
        <v>75</v>
      </c>
      <c r="I854" s="19">
        <v>1</v>
      </c>
      <c r="J854" s="20">
        <f t="shared" si="13"/>
        <v>5.4644808743169399E-3</v>
      </c>
      <c r="K854" s="20">
        <v>1.1295727525536412E-4</v>
      </c>
      <c r="L854" s="21">
        <v>0</v>
      </c>
      <c r="M854" s="2" t="s">
        <v>25</v>
      </c>
      <c r="N854" s="2" t="s">
        <v>26</v>
      </c>
      <c r="O854" s="2" t="s">
        <v>27</v>
      </c>
      <c r="P854" s="2" t="s">
        <v>3345</v>
      </c>
      <c r="Q854" s="2" t="s">
        <v>37</v>
      </c>
      <c r="R854" s="2" t="s">
        <v>3346</v>
      </c>
      <c r="S854" s="2" t="s">
        <v>30</v>
      </c>
      <c r="T854" s="2" t="s">
        <v>31</v>
      </c>
      <c r="U854" s="2" t="s">
        <v>32</v>
      </c>
      <c r="V854" s="3" t="s">
        <v>3348</v>
      </c>
      <c r="X854" s="2" t="s">
        <v>26</v>
      </c>
      <c r="Y854" s="7" t="s">
        <v>36</v>
      </c>
      <c r="Z854" s="1">
        <v>42</v>
      </c>
    </row>
    <row r="855" spans="1:26" x14ac:dyDescent="0.25">
      <c r="A855" s="1" t="s">
        <v>21</v>
      </c>
      <c r="B855" s="2">
        <v>2284</v>
      </c>
      <c r="C855" s="2" t="s">
        <v>24</v>
      </c>
      <c r="D855" s="2" t="s">
        <v>23</v>
      </c>
      <c r="E855" s="3" t="s">
        <v>3351</v>
      </c>
      <c r="F855" s="3" t="s">
        <v>3352</v>
      </c>
      <c r="G855" s="2">
        <v>702.25</v>
      </c>
      <c r="H855" s="2">
        <v>87</v>
      </c>
      <c r="I855" s="19">
        <v>1</v>
      </c>
      <c r="J855" s="20">
        <f t="shared" si="13"/>
        <v>5.4644808743169399E-3</v>
      </c>
      <c r="K855" s="20">
        <v>1.1295727525536412E-4</v>
      </c>
      <c r="L855" s="21">
        <v>0</v>
      </c>
      <c r="M855" s="2" t="s">
        <v>39</v>
      </c>
      <c r="N855" s="2" t="s">
        <v>40</v>
      </c>
      <c r="O855" s="2" t="s">
        <v>46</v>
      </c>
      <c r="P855" s="2" t="s">
        <v>3349</v>
      </c>
      <c r="Q855" s="2" t="s">
        <v>23</v>
      </c>
      <c r="R855" s="2" t="s">
        <v>3350</v>
      </c>
      <c r="S855" s="2" t="s">
        <v>49</v>
      </c>
      <c r="T855" s="2" t="s">
        <v>31</v>
      </c>
      <c r="U855" s="2" t="s">
        <v>32</v>
      </c>
      <c r="V855" s="3" t="s">
        <v>3352</v>
      </c>
      <c r="X855" s="2" t="s">
        <v>40</v>
      </c>
      <c r="Y855" s="7" t="s">
        <v>52</v>
      </c>
      <c r="Z855" s="1">
        <v>42</v>
      </c>
    </row>
    <row r="856" spans="1:26" x14ac:dyDescent="0.25">
      <c r="A856" s="1" t="s">
        <v>21</v>
      </c>
      <c r="B856" s="2">
        <v>28356</v>
      </c>
      <c r="C856" s="2" t="s">
        <v>23</v>
      </c>
      <c r="D856" s="2" t="s">
        <v>24</v>
      </c>
      <c r="E856" s="3" t="s">
        <v>3355</v>
      </c>
      <c r="F856" s="3" t="s">
        <v>3356</v>
      </c>
      <c r="G856" s="2">
        <v>3967.04</v>
      </c>
      <c r="H856" s="2">
        <v>8612</v>
      </c>
      <c r="I856" s="19">
        <v>1</v>
      </c>
      <c r="J856" s="20">
        <f t="shared" si="13"/>
        <v>5.4644808743169399E-3</v>
      </c>
      <c r="K856" s="20">
        <v>1.1295727525536412E-4</v>
      </c>
      <c r="L856" s="21">
        <v>0</v>
      </c>
      <c r="M856" s="2" t="s">
        <v>68</v>
      </c>
      <c r="N856" s="2" t="s">
        <v>69</v>
      </c>
      <c r="O856" s="2" t="s">
        <v>27</v>
      </c>
      <c r="P856" s="2" t="s">
        <v>3353</v>
      </c>
      <c r="Q856" s="2" t="s">
        <v>24</v>
      </c>
      <c r="R856" s="2" t="s">
        <v>3354</v>
      </c>
      <c r="S856" s="2" t="s">
        <v>30</v>
      </c>
      <c r="T856" s="2" t="s">
        <v>31</v>
      </c>
      <c r="U856" s="2" t="s">
        <v>32</v>
      </c>
      <c r="V856" s="3" t="s">
        <v>3356</v>
      </c>
      <c r="X856" s="2" t="s">
        <v>69</v>
      </c>
      <c r="Y856" s="7" t="s">
        <v>36</v>
      </c>
      <c r="Z856" s="1">
        <v>42</v>
      </c>
    </row>
    <row r="857" spans="1:26" x14ac:dyDescent="0.25">
      <c r="A857" s="1" t="s">
        <v>21</v>
      </c>
      <c r="B857" s="2">
        <v>23809</v>
      </c>
      <c r="C857" s="2" t="s">
        <v>37</v>
      </c>
      <c r="D857" s="2" t="s">
        <v>38</v>
      </c>
      <c r="E857" s="3" t="s">
        <v>3359</v>
      </c>
      <c r="F857" s="3" t="s">
        <v>3360</v>
      </c>
      <c r="G857" s="2">
        <v>3844.43</v>
      </c>
      <c r="H857" s="2">
        <v>2227</v>
      </c>
      <c r="I857" s="19">
        <v>1</v>
      </c>
      <c r="J857" s="20">
        <f t="shared" si="13"/>
        <v>5.4644808743169399E-3</v>
      </c>
      <c r="K857" s="20">
        <v>1.102678163207126E-4</v>
      </c>
      <c r="L857" s="21">
        <v>0</v>
      </c>
      <c r="M857" s="2" t="s">
        <v>25</v>
      </c>
      <c r="N857" s="2" t="s">
        <v>26</v>
      </c>
      <c r="O857" s="2" t="s">
        <v>46</v>
      </c>
      <c r="P857" s="2" t="s">
        <v>3357</v>
      </c>
      <c r="Q857" s="2" t="s">
        <v>38</v>
      </c>
      <c r="R857" s="2" t="s">
        <v>3358</v>
      </c>
      <c r="S857" s="2" t="s">
        <v>49</v>
      </c>
      <c r="T857" s="2" t="s">
        <v>31</v>
      </c>
      <c r="U857" s="2" t="s">
        <v>32</v>
      </c>
      <c r="V857" s="3" t="s">
        <v>3360</v>
      </c>
      <c r="X857" s="2" t="s">
        <v>26</v>
      </c>
      <c r="Y857" s="7" t="s">
        <v>36</v>
      </c>
      <c r="Z857" s="1">
        <v>41</v>
      </c>
    </row>
    <row r="858" spans="1:26" x14ac:dyDescent="0.25">
      <c r="A858" s="1" t="s">
        <v>21</v>
      </c>
      <c r="B858" s="2">
        <v>25567</v>
      </c>
      <c r="C858" s="2" t="s">
        <v>24</v>
      </c>
      <c r="D858" s="2" t="s">
        <v>38</v>
      </c>
      <c r="E858" s="3" t="s">
        <v>3363</v>
      </c>
      <c r="F858" s="3" t="s">
        <v>3364</v>
      </c>
      <c r="G858" s="2">
        <v>3907.9</v>
      </c>
      <c r="H858" s="2">
        <v>3547</v>
      </c>
      <c r="I858" s="19">
        <v>1</v>
      </c>
      <c r="J858" s="20">
        <f t="shared" si="13"/>
        <v>5.4644808743169399E-3</v>
      </c>
      <c r="K858" s="20">
        <v>1.102678163207126E-4</v>
      </c>
      <c r="L858" s="21">
        <v>0</v>
      </c>
      <c r="M858" s="2" t="s">
        <v>93</v>
      </c>
      <c r="N858" s="2" t="s">
        <v>94</v>
      </c>
      <c r="O858" s="2" t="s">
        <v>27</v>
      </c>
      <c r="P858" s="2" t="s">
        <v>3361</v>
      </c>
      <c r="Q858" s="2" t="s">
        <v>38</v>
      </c>
      <c r="R858" s="2" t="s">
        <v>3362</v>
      </c>
      <c r="S858" s="2" t="s">
        <v>30</v>
      </c>
      <c r="T858" s="2" t="s">
        <v>31</v>
      </c>
      <c r="U858" s="2" t="s">
        <v>32</v>
      </c>
      <c r="V858" s="3" t="s">
        <v>3364</v>
      </c>
      <c r="X858" s="2" t="s">
        <v>94</v>
      </c>
      <c r="Y858" s="7" t="s">
        <v>36</v>
      </c>
      <c r="Z858" s="1">
        <v>41</v>
      </c>
    </row>
    <row r="859" spans="1:26" x14ac:dyDescent="0.25">
      <c r="A859" s="1" t="s">
        <v>21</v>
      </c>
      <c r="B859" s="2">
        <v>26257</v>
      </c>
      <c r="C859" s="2" t="s">
        <v>24</v>
      </c>
      <c r="D859" s="2" t="s">
        <v>38</v>
      </c>
      <c r="E859" s="3" t="s">
        <v>3367</v>
      </c>
      <c r="F859" s="3" t="s">
        <v>3368</v>
      </c>
      <c r="G859" s="2">
        <v>3646.2</v>
      </c>
      <c r="H859" s="2">
        <v>7457</v>
      </c>
      <c r="I859" s="19">
        <v>1</v>
      </c>
      <c r="J859" s="20">
        <f t="shared" si="13"/>
        <v>5.4644808743169399E-3</v>
      </c>
      <c r="K859" s="20">
        <v>1.102678163207126E-4</v>
      </c>
      <c r="L859" s="21">
        <v>0.13584905660377358</v>
      </c>
      <c r="M859" s="2" t="s">
        <v>385</v>
      </c>
      <c r="N859" s="2" t="s">
        <v>386</v>
      </c>
      <c r="O859" s="2" t="s">
        <v>27</v>
      </c>
      <c r="P859" s="2" t="s">
        <v>3365</v>
      </c>
      <c r="Q859" s="2" t="s">
        <v>38</v>
      </c>
      <c r="R859" s="2" t="s">
        <v>3366</v>
      </c>
      <c r="S859" s="2" t="s">
        <v>30</v>
      </c>
      <c r="T859" s="2" t="s">
        <v>31</v>
      </c>
      <c r="U859" s="2" t="s">
        <v>32</v>
      </c>
      <c r="V859" s="3" t="s">
        <v>3368</v>
      </c>
      <c r="X859" s="2" t="s">
        <v>386</v>
      </c>
      <c r="Y859" s="7" t="s">
        <v>36</v>
      </c>
      <c r="Z859" s="1">
        <v>41</v>
      </c>
    </row>
    <row r="860" spans="1:26" x14ac:dyDescent="0.25">
      <c r="A860" s="1" t="s">
        <v>21</v>
      </c>
      <c r="B860" s="2">
        <v>27828</v>
      </c>
      <c r="C860" s="2" t="s">
        <v>37</v>
      </c>
      <c r="D860" s="2" t="s">
        <v>38</v>
      </c>
      <c r="E860" s="3" t="s">
        <v>3371</v>
      </c>
      <c r="F860" s="3" t="s">
        <v>3372</v>
      </c>
      <c r="G860" s="2">
        <v>62.86</v>
      </c>
      <c r="H860" s="2">
        <v>4623</v>
      </c>
      <c r="I860" s="19">
        <v>1</v>
      </c>
      <c r="J860" s="20">
        <f t="shared" si="13"/>
        <v>5.4644808743169399E-3</v>
      </c>
      <c r="K860" s="20">
        <v>1.102678163207126E-4</v>
      </c>
      <c r="L860" s="21">
        <v>0</v>
      </c>
      <c r="M860" s="2" t="s">
        <v>283</v>
      </c>
      <c r="N860" s="2" t="s">
        <v>284</v>
      </c>
      <c r="O860" s="2" t="s">
        <v>27</v>
      </c>
      <c r="P860" s="2" t="s">
        <v>3369</v>
      </c>
      <c r="Q860" s="2" t="s">
        <v>38</v>
      </c>
      <c r="R860" s="2" t="s">
        <v>3370</v>
      </c>
      <c r="S860" s="2" t="s">
        <v>30</v>
      </c>
      <c r="T860" s="2" t="s">
        <v>31</v>
      </c>
      <c r="U860" s="2" t="s">
        <v>32</v>
      </c>
      <c r="V860" s="3" t="s">
        <v>3372</v>
      </c>
      <c r="X860" s="2" t="s">
        <v>284</v>
      </c>
      <c r="Y860" s="7" t="s">
        <v>36</v>
      </c>
      <c r="Z860" s="1">
        <v>41</v>
      </c>
    </row>
    <row r="861" spans="1:26" x14ac:dyDescent="0.25">
      <c r="A861" s="1" t="s">
        <v>21</v>
      </c>
      <c r="B861" s="2">
        <v>23557</v>
      </c>
      <c r="C861" s="2" t="s">
        <v>37</v>
      </c>
      <c r="D861" s="2" t="s">
        <v>24</v>
      </c>
      <c r="E861" s="3" t="s">
        <v>3375</v>
      </c>
      <c r="F861" s="3" t="s">
        <v>3376</v>
      </c>
      <c r="G861" s="2">
        <v>169.75</v>
      </c>
      <c r="H861" s="2">
        <v>2847</v>
      </c>
      <c r="I861" s="19">
        <v>1</v>
      </c>
      <c r="J861" s="20">
        <f t="shared" si="13"/>
        <v>5.4644808743169399E-3</v>
      </c>
      <c r="K861" s="20">
        <v>1.0757835738606107E-4</v>
      </c>
      <c r="L861" s="21">
        <v>0</v>
      </c>
      <c r="M861" s="2" t="s">
        <v>25</v>
      </c>
      <c r="N861" s="2" t="s">
        <v>26</v>
      </c>
      <c r="O861" s="2" t="s">
        <v>46</v>
      </c>
      <c r="P861" s="2" t="s">
        <v>3373</v>
      </c>
      <c r="Q861" s="2" t="s">
        <v>24</v>
      </c>
      <c r="R861" s="2" t="s">
        <v>3374</v>
      </c>
      <c r="S861" s="2" t="s">
        <v>49</v>
      </c>
      <c r="T861" s="2" t="s">
        <v>31</v>
      </c>
      <c r="U861" s="2" t="s">
        <v>32</v>
      </c>
      <c r="V861" s="3" t="s">
        <v>3376</v>
      </c>
      <c r="X861" s="2" t="s">
        <v>26</v>
      </c>
      <c r="Y861" s="7" t="s">
        <v>36</v>
      </c>
      <c r="Z861" s="1">
        <v>40</v>
      </c>
    </row>
    <row r="862" spans="1:26" x14ac:dyDescent="0.25">
      <c r="A862" s="1" t="s">
        <v>21</v>
      </c>
      <c r="B862" s="2">
        <v>26601</v>
      </c>
      <c r="C862" s="2" t="s">
        <v>37</v>
      </c>
      <c r="D862" s="2" t="s">
        <v>38</v>
      </c>
      <c r="E862" s="3" t="s">
        <v>1027</v>
      </c>
      <c r="F862" s="3" t="s">
        <v>1028</v>
      </c>
      <c r="G862" s="2">
        <v>3845.44</v>
      </c>
      <c r="H862" s="2">
        <v>18979</v>
      </c>
      <c r="I862" s="19">
        <v>1</v>
      </c>
      <c r="J862" s="20">
        <f t="shared" si="13"/>
        <v>5.4644808743169399E-3</v>
      </c>
      <c r="K862" s="20">
        <v>1.0757835738606107E-4</v>
      </c>
      <c r="L862" s="21">
        <v>0</v>
      </c>
      <c r="M862" s="2" t="s">
        <v>200</v>
      </c>
      <c r="N862" s="2" t="s">
        <v>201</v>
      </c>
      <c r="O862" s="2" t="s">
        <v>46</v>
      </c>
      <c r="P862" s="2" t="s">
        <v>3377</v>
      </c>
      <c r="Q862" s="2" t="s">
        <v>38</v>
      </c>
      <c r="R862" s="2" t="s">
        <v>1236</v>
      </c>
      <c r="S862" s="2" t="s">
        <v>49</v>
      </c>
      <c r="T862" s="2" t="s">
        <v>31</v>
      </c>
      <c r="U862" s="2" t="s">
        <v>32</v>
      </c>
      <c r="V862" s="3" t="s">
        <v>1028</v>
      </c>
      <c r="X862" s="2" t="s">
        <v>201</v>
      </c>
      <c r="Y862" s="7" t="s">
        <v>36</v>
      </c>
      <c r="Z862" s="1">
        <v>40</v>
      </c>
    </row>
    <row r="863" spans="1:26" x14ac:dyDescent="0.25">
      <c r="A863" s="1" t="s">
        <v>21</v>
      </c>
      <c r="B863" s="2">
        <v>6151</v>
      </c>
      <c r="C863" s="2" t="s">
        <v>37</v>
      </c>
      <c r="D863" s="2" t="s">
        <v>38</v>
      </c>
      <c r="E863" s="3" t="s">
        <v>3380</v>
      </c>
      <c r="F863" s="3" t="s">
        <v>3381</v>
      </c>
      <c r="G863" s="2">
        <v>3601.59</v>
      </c>
      <c r="H863" s="2">
        <v>632</v>
      </c>
      <c r="I863" s="19">
        <v>1</v>
      </c>
      <c r="J863" s="20">
        <f t="shared" si="13"/>
        <v>5.4644808743169399E-3</v>
      </c>
      <c r="K863" s="20">
        <v>1.0757835738606107E-4</v>
      </c>
      <c r="L863" s="21">
        <v>0</v>
      </c>
      <c r="M863" s="2" t="s">
        <v>39</v>
      </c>
      <c r="N863" s="2" t="s">
        <v>40</v>
      </c>
      <c r="O863" s="2" t="s">
        <v>46</v>
      </c>
      <c r="P863" s="2" t="s">
        <v>3378</v>
      </c>
      <c r="Q863" s="2" t="s">
        <v>38</v>
      </c>
      <c r="R863" s="2" t="s">
        <v>3379</v>
      </c>
      <c r="S863" s="2" t="s">
        <v>49</v>
      </c>
      <c r="T863" s="2" t="s">
        <v>31</v>
      </c>
      <c r="U863" s="2" t="s">
        <v>32</v>
      </c>
      <c r="V863" s="3" t="s">
        <v>3381</v>
      </c>
      <c r="X863" s="2" t="s">
        <v>40</v>
      </c>
      <c r="Y863" s="7" t="s">
        <v>52</v>
      </c>
      <c r="Z863" s="1">
        <v>40</v>
      </c>
    </row>
    <row r="864" spans="1:26" x14ac:dyDescent="0.25">
      <c r="A864" s="1" t="s">
        <v>21</v>
      </c>
      <c r="B864" s="2">
        <v>8082</v>
      </c>
      <c r="C864" s="2" t="s">
        <v>38</v>
      </c>
      <c r="D864" s="2" t="s">
        <v>37</v>
      </c>
      <c r="E864" s="3" t="s">
        <v>3384</v>
      </c>
      <c r="F864" s="3" t="s">
        <v>3385</v>
      </c>
      <c r="G864" s="2">
        <v>3943.85</v>
      </c>
      <c r="H864" s="2">
        <v>5182</v>
      </c>
      <c r="I864" s="19">
        <v>1</v>
      </c>
      <c r="J864" s="20">
        <f t="shared" si="13"/>
        <v>5.4644808743169399E-3</v>
      </c>
      <c r="K864" s="20">
        <v>1.0757835738606107E-4</v>
      </c>
      <c r="L864" s="21">
        <v>0</v>
      </c>
      <c r="M864" s="2" t="s">
        <v>39</v>
      </c>
      <c r="N864" s="2" t="s">
        <v>40</v>
      </c>
      <c r="O864" s="2" t="s">
        <v>27</v>
      </c>
      <c r="P864" s="2" t="s">
        <v>3382</v>
      </c>
      <c r="Q864" s="2" t="s">
        <v>37</v>
      </c>
      <c r="R864" s="2" t="s">
        <v>3383</v>
      </c>
      <c r="S864" s="2" t="s">
        <v>30</v>
      </c>
      <c r="T864" s="2" t="s">
        <v>31</v>
      </c>
      <c r="U864" s="2" t="s">
        <v>32</v>
      </c>
      <c r="V864" s="3" t="s">
        <v>3385</v>
      </c>
      <c r="X864" s="2" t="s">
        <v>40</v>
      </c>
      <c r="Y864" s="7" t="s">
        <v>52</v>
      </c>
      <c r="Z864" s="1">
        <v>40</v>
      </c>
    </row>
    <row r="865" spans="1:26" x14ac:dyDescent="0.25">
      <c r="A865" s="1" t="s">
        <v>21</v>
      </c>
      <c r="B865" s="2">
        <v>1104</v>
      </c>
      <c r="C865" s="2" t="s">
        <v>38</v>
      </c>
      <c r="D865" s="2" t="s">
        <v>37</v>
      </c>
      <c r="E865" s="3" t="s">
        <v>3388</v>
      </c>
      <c r="F865" s="3" t="s">
        <v>3389</v>
      </c>
      <c r="G865" s="2">
        <v>3962.93</v>
      </c>
      <c r="H865" s="2">
        <v>9746</v>
      </c>
      <c r="I865" s="19">
        <v>1</v>
      </c>
      <c r="J865" s="20">
        <f t="shared" si="13"/>
        <v>5.4644808743169399E-3</v>
      </c>
      <c r="K865" s="20">
        <v>1.0488889845140955E-4</v>
      </c>
      <c r="L865" s="21">
        <v>0</v>
      </c>
      <c r="M865" s="2" t="s">
        <v>39</v>
      </c>
      <c r="N865" s="2" t="s">
        <v>40</v>
      </c>
      <c r="O865" s="2" t="s">
        <v>27</v>
      </c>
      <c r="P865" s="2" t="s">
        <v>3386</v>
      </c>
      <c r="Q865" s="2" t="s">
        <v>37</v>
      </c>
      <c r="R865" s="2" t="s">
        <v>3387</v>
      </c>
      <c r="S865" s="2" t="s">
        <v>30</v>
      </c>
      <c r="T865" s="2" t="s">
        <v>31</v>
      </c>
      <c r="U865" s="2" t="s">
        <v>32</v>
      </c>
      <c r="V865" s="3" t="s">
        <v>3389</v>
      </c>
      <c r="X865" s="2" t="s">
        <v>40</v>
      </c>
      <c r="Y865" s="7" t="s">
        <v>52</v>
      </c>
      <c r="Z865" s="1">
        <v>39</v>
      </c>
    </row>
    <row r="866" spans="1:26" x14ac:dyDescent="0.25">
      <c r="A866" s="1" t="s">
        <v>21</v>
      </c>
      <c r="B866" s="2">
        <v>3052</v>
      </c>
      <c r="C866" s="2" t="s">
        <v>24</v>
      </c>
      <c r="D866" s="2" t="s">
        <v>23</v>
      </c>
      <c r="E866" s="3" t="s">
        <v>3392</v>
      </c>
      <c r="F866" s="3" t="s">
        <v>3393</v>
      </c>
      <c r="G866" s="2">
        <v>3887.72</v>
      </c>
      <c r="H866" s="2">
        <v>8208</v>
      </c>
      <c r="I866" s="19">
        <v>1</v>
      </c>
      <c r="J866" s="20">
        <f t="shared" si="13"/>
        <v>5.4644808743169399E-3</v>
      </c>
      <c r="K866" s="20">
        <v>1.0488889845140955E-4</v>
      </c>
      <c r="L866" s="21">
        <v>0</v>
      </c>
      <c r="M866" s="2" t="s">
        <v>39</v>
      </c>
      <c r="N866" s="2" t="s">
        <v>40</v>
      </c>
      <c r="O866" s="2" t="s">
        <v>46</v>
      </c>
      <c r="P866" s="2" t="s">
        <v>3390</v>
      </c>
      <c r="Q866" s="2" t="s">
        <v>23</v>
      </c>
      <c r="R866" s="2" t="s">
        <v>3391</v>
      </c>
      <c r="S866" s="2" t="s">
        <v>49</v>
      </c>
      <c r="T866" s="2" t="s">
        <v>31</v>
      </c>
      <c r="U866" s="2" t="s">
        <v>32</v>
      </c>
      <c r="V866" s="3" t="s">
        <v>3393</v>
      </c>
      <c r="X866" s="2" t="s">
        <v>40</v>
      </c>
      <c r="Y866" s="7" t="s">
        <v>52</v>
      </c>
      <c r="Z866" s="1">
        <v>39</v>
      </c>
    </row>
    <row r="867" spans="1:26" x14ac:dyDescent="0.25">
      <c r="A867" s="1" t="s">
        <v>21</v>
      </c>
      <c r="B867" s="2">
        <v>4501</v>
      </c>
      <c r="C867" s="2" t="s">
        <v>23</v>
      </c>
      <c r="D867" s="2" t="s">
        <v>24</v>
      </c>
      <c r="E867" s="3" t="s">
        <v>3396</v>
      </c>
      <c r="F867" s="3" t="s">
        <v>3397</v>
      </c>
      <c r="G867" s="2">
        <v>3410.95</v>
      </c>
      <c r="H867" s="2">
        <v>8744</v>
      </c>
      <c r="I867" s="19">
        <v>1</v>
      </c>
      <c r="J867" s="20">
        <f t="shared" si="13"/>
        <v>5.4644808743169399E-3</v>
      </c>
      <c r="K867" s="20">
        <v>1.0488889845140955E-4</v>
      </c>
      <c r="L867" s="21">
        <v>0</v>
      </c>
      <c r="M867" s="2" t="s">
        <v>39</v>
      </c>
      <c r="N867" s="2" t="s">
        <v>40</v>
      </c>
      <c r="O867" s="2" t="s">
        <v>46</v>
      </c>
      <c r="P867" s="2" t="s">
        <v>3394</v>
      </c>
      <c r="Q867" s="2" t="s">
        <v>24</v>
      </c>
      <c r="R867" s="2" t="s">
        <v>3395</v>
      </c>
      <c r="S867" s="2" t="s">
        <v>49</v>
      </c>
      <c r="T867" s="2" t="s">
        <v>31</v>
      </c>
      <c r="U867" s="2" t="s">
        <v>32</v>
      </c>
      <c r="V867" s="3" t="s">
        <v>3397</v>
      </c>
      <c r="X867" s="2" t="s">
        <v>40</v>
      </c>
      <c r="Y867" s="7" t="s">
        <v>52</v>
      </c>
      <c r="Z867" s="1">
        <v>39</v>
      </c>
    </row>
    <row r="868" spans="1:26" x14ac:dyDescent="0.25">
      <c r="A868" s="1" t="s">
        <v>21</v>
      </c>
      <c r="B868" s="2">
        <v>9982</v>
      </c>
      <c r="C868" s="2" t="s">
        <v>38</v>
      </c>
      <c r="D868" s="2" t="s">
        <v>37</v>
      </c>
      <c r="E868" s="3" t="s">
        <v>3400</v>
      </c>
      <c r="F868" s="3" t="s">
        <v>3401</v>
      </c>
      <c r="G868" s="2">
        <v>3926.21</v>
      </c>
      <c r="H868" s="2">
        <v>17809</v>
      </c>
      <c r="I868" s="19">
        <v>1</v>
      </c>
      <c r="J868" s="20">
        <f t="shared" si="13"/>
        <v>5.4644808743169399E-3</v>
      </c>
      <c r="K868" s="20">
        <v>1.0488889845140955E-4</v>
      </c>
      <c r="L868" s="21">
        <v>1.1320754716981131E-2</v>
      </c>
      <c r="M868" s="2" t="s">
        <v>39</v>
      </c>
      <c r="N868" s="2" t="s">
        <v>40</v>
      </c>
      <c r="O868" s="2" t="s">
        <v>46</v>
      </c>
      <c r="P868" s="2" t="s">
        <v>3398</v>
      </c>
      <c r="Q868" s="2" t="s">
        <v>37</v>
      </c>
      <c r="R868" s="2" t="s">
        <v>3399</v>
      </c>
      <c r="S868" s="2" t="s">
        <v>49</v>
      </c>
      <c r="T868" s="2" t="s">
        <v>31</v>
      </c>
      <c r="U868" s="2" t="s">
        <v>32</v>
      </c>
      <c r="V868" s="3" t="s">
        <v>3401</v>
      </c>
      <c r="X868" s="2" t="s">
        <v>40</v>
      </c>
      <c r="Y868" s="7" t="s">
        <v>52</v>
      </c>
      <c r="Z868" s="1">
        <v>39</v>
      </c>
    </row>
    <row r="869" spans="1:26" x14ac:dyDescent="0.25">
      <c r="A869" s="1" t="s">
        <v>21</v>
      </c>
      <c r="B869" s="2">
        <v>27758</v>
      </c>
      <c r="C869" s="2" t="s">
        <v>24</v>
      </c>
      <c r="D869" s="2" t="s">
        <v>23</v>
      </c>
      <c r="E869" s="3" t="s">
        <v>3405</v>
      </c>
      <c r="F869" s="3" t="s">
        <v>3406</v>
      </c>
      <c r="G869" s="2">
        <v>15.79</v>
      </c>
      <c r="H869" s="2">
        <v>54</v>
      </c>
      <c r="I869" s="19">
        <v>1</v>
      </c>
      <c r="J869" s="20">
        <f t="shared" si="13"/>
        <v>5.4644808743169399E-3</v>
      </c>
      <c r="K869" s="20">
        <v>1.0219943951675802E-4</v>
      </c>
      <c r="L869" s="21">
        <v>0</v>
      </c>
      <c r="M869" s="2" t="s">
        <v>283</v>
      </c>
      <c r="N869" s="2" t="s">
        <v>284</v>
      </c>
      <c r="O869" s="2" t="s">
        <v>405</v>
      </c>
      <c r="P869" s="2" t="s">
        <v>3402</v>
      </c>
      <c r="Q869" s="2" t="s">
        <v>23</v>
      </c>
      <c r="R869" s="2" t="s">
        <v>3403</v>
      </c>
      <c r="S869" s="2" t="s">
        <v>3404</v>
      </c>
      <c r="T869" s="2" t="s">
        <v>31</v>
      </c>
      <c r="U869" s="2" t="s">
        <v>32</v>
      </c>
      <c r="V869" s="3" t="s">
        <v>3406</v>
      </c>
      <c r="X869" s="2" t="s">
        <v>284</v>
      </c>
      <c r="Y869" s="7" t="s">
        <v>36</v>
      </c>
      <c r="Z869" s="1">
        <v>38</v>
      </c>
    </row>
    <row r="870" spans="1:26" x14ac:dyDescent="0.25">
      <c r="A870" s="1" t="s">
        <v>21</v>
      </c>
      <c r="B870" s="2">
        <v>110</v>
      </c>
      <c r="C870" s="2" t="s">
        <v>37</v>
      </c>
      <c r="D870" s="2" t="s">
        <v>38</v>
      </c>
      <c r="E870" s="3" t="s">
        <v>22</v>
      </c>
      <c r="F870" s="3" t="s">
        <v>22</v>
      </c>
      <c r="G870" s="2">
        <v>235.76</v>
      </c>
      <c r="H870" s="2">
        <v>5977</v>
      </c>
      <c r="I870" s="19">
        <v>1</v>
      </c>
      <c r="J870" s="20">
        <f t="shared" si="13"/>
        <v>5.4644808743169399E-3</v>
      </c>
      <c r="K870" s="20">
        <v>9.9509980582106493E-5</v>
      </c>
      <c r="L870" s="21">
        <v>0</v>
      </c>
      <c r="M870" s="2" t="s">
        <v>39</v>
      </c>
      <c r="N870" s="2" t="s">
        <v>40</v>
      </c>
      <c r="O870" s="2" t="s">
        <v>53</v>
      </c>
      <c r="P870" s="2" t="s">
        <v>22</v>
      </c>
      <c r="Q870" s="2" t="s">
        <v>38</v>
      </c>
      <c r="R870" s="2" t="s">
        <v>3407</v>
      </c>
      <c r="S870" s="2" t="s">
        <v>55</v>
      </c>
      <c r="T870" s="2" t="s">
        <v>31</v>
      </c>
      <c r="U870" s="2" t="s">
        <v>32</v>
      </c>
      <c r="V870" s="3" t="s">
        <v>22</v>
      </c>
      <c r="X870" s="2" t="s">
        <v>40</v>
      </c>
      <c r="Y870" s="2" t="s">
        <v>22</v>
      </c>
      <c r="Z870" s="1">
        <v>37</v>
      </c>
    </row>
    <row r="871" spans="1:26" x14ac:dyDescent="0.25">
      <c r="A871" s="1" t="s">
        <v>21</v>
      </c>
      <c r="B871" s="2">
        <v>16461</v>
      </c>
      <c r="C871" s="2" t="s">
        <v>38</v>
      </c>
      <c r="D871" s="2" t="s">
        <v>37</v>
      </c>
      <c r="E871" s="3" t="s">
        <v>3410</v>
      </c>
      <c r="F871" s="3" t="s">
        <v>3411</v>
      </c>
      <c r="G871" s="2">
        <v>2760.28</v>
      </c>
      <c r="H871" s="2">
        <v>21151</v>
      </c>
      <c r="I871" s="19">
        <v>1</v>
      </c>
      <c r="J871" s="20">
        <f t="shared" si="13"/>
        <v>5.4644808743169399E-3</v>
      </c>
      <c r="K871" s="20">
        <v>9.9509980582106493E-5</v>
      </c>
      <c r="L871" s="21">
        <v>0</v>
      </c>
      <c r="M871" s="2" t="s">
        <v>39</v>
      </c>
      <c r="N871" s="2" t="s">
        <v>40</v>
      </c>
      <c r="O871" s="2" t="s">
        <v>46</v>
      </c>
      <c r="P871" s="2" t="s">
        <v>3408</v>
      </c>
      <c r="Q871" s="2" t="s">
        <v>37</v>
      </c>
      <c r="R871" s="2" t="s">
        <v>3409</v>
      </c>
      <c r="S871" s="2" t="s">
        <v>49</v>
      </c>
      <c r="T871" s="2" t="s">
        <v>31</v>
      </c>
      <c r="U871" s="2" t="s">
        <v>32</v>
      </c>
      <c r="V871" s="3" t="s">
        <v>3411</v>
      </c>
      <c r="X871" s="2" t="s">
        <v>40</v>
      </c>
      <c r="Y871" s="7" t="s">
        <v>45</v>
      </c>
      <c r="Z871" s="1">
        <v>37</v>
      </c>
    </row>
    <row r="872" spans="1:26" x14ac:dyDescent="0.25">
      <c r="A872" s="1" t="s">
        <v>21</v>
      </c>
      <c r="B872" s="2">
        <v>17320</v>
      </c>
      <c r="C872" s="2" t="s">
        <v>24</v>
      </c>
      <c r="D872" s="2" t="s">
        <v>38</v>
      </c>
      <c r="E872" s="3" t="s">
        <v>3414</v>
      </c>
      <c r="F872" s="3" t="s">
        <v>3415</v>
      </c>
      <c r="G872" s="2">
        <v>3725.97</v>
      </c>
      <c r="H872" s="2">
        <v>9537</v>
      </c>
      <c r="I872" s="19">
        <v>1</v>
      </c>
      <c r="J872" s="20">
        <f t="shared" si="13"/>
        <v>5.4644808743169399E-3</v>
      </c>
      <c r="K872" s="20">
        <v>9.9509980582106493E-5</v>
      </c>
      <c r="L872" s="21">
        <v>0</v>
      </c>
      <c r="M872" s="2" t="s">
        <v>39</v>
      </c>
      <c r="N872" s="2" t="s">
        <v>40</v>
      </c>
      <c r="O872" s="2" t="s">
        <v>27</v>
      </c>
      <c r="P872" s="2" t="s">
        <v>3412</v>
      </c>
      <c r="Q872" s="2" t="s">
        <v>38</v>
      </c>
      <c r="R872" s="2" t="s">
        <v>3413</v>
      </c>
      <c r="S872" s="2" t="s">
        <v>30</v>
      </c>
      <c r="T872" s="2" t="s">
        <v>31</v>
      </c>
      <c r="U872" s="2" t="s">
        <v>32</v>
      </c>
      <c r="V872" s="3" t="s">
        <v>3415</v>
      </c>
      <c r="X872" s="2" t="s">
        <v>40</v>
      </c>
      <c r="Y872" s="7" t="s">
        <v>45</v>
      </c>
      <c r="Z872" s="1">
        <v>37</v>
      </c>
    </row>
    <row r="873" spans="1:26" x14ac:dyDescent="0.25">
      <c r="A873" s="1" t="s">
        <v>21</v>
      </c>
      <c r="B873" s="2">
        <v>23701</v>
      </c>
      <c r="C873" s="2" t="s">
        <v>37</v>
      </c>
      <c r="D873" s="2" t="s">
        <v>38</v>
      </c>
      <c r="E873" s="3" t="s">
        <v>3418</v>
      </c>
      <c r="F873" s="3" t="s">
        <v>3419</v>
      </c>
      <c r="G873" s="2">
        <v>3967.34</v>
      </c>
      <c r="H873" s="2">
        <v>2011</v>
      </c>
      <c r="I873" s="19">
        <v>1</v>
      </c>
      <c r="J873" s="20">
        <f t="shared" si="13"/>
        <v>5.4644808743169399E-3</v>
      </c>
      <c r="K873" s="20">
        <v>9.9509980582106493E-5</v>
      </c>
      <c r="L873" s="21">
        <v>0</v>
      </c>
      <c r="M873" s="2" t="s">
        <v>25</v>
      </c>
      <c r="N873" s="2" t="s">
        <v>26</v>
      </c>
      <c r="O873" s="2" t="s">
        <v>46</v>
      </c>
      <c r="P873" s="2" t="s">
        <v>3416</v>
      </c>
      <c r="Q873" s="2" t="s">
        <v>38</v>
      </c>
      <c r="R873" s="2" t="s">
        <v>3417</v>
      </c>
      <c r="S873" s="2" t="s">
        <v>49</v>
      </c>
      <c r="T873" s="2" t="s">
        <v>31</v>
      </c>
      <c r="U873" s="2" t="s">
        <v>32</v>
      </c>
      <c r="V873" s="3" t="s">
        <v>3419</v>
      </c>
      <c r="X873" s="2" t="s">
        <v>26</v>
      </c>
      <c r="Y873" s="7" t="s">
        <v>36</v>
      </c>
      <c r="Z873" s="1">
        <v>37</v>
      </c>
    </row>
    <row r="874" spans="1:26" x14ac:dyDescent="0.25">
      <c r="A874" s="1" t="s">
        <v>21</v>
      </c>
      <c r="B874" s="2">
        <v>6114</v>
      </c>
      <c r="C874" s="2" t="s">
        <v>37</v>
      </c>
      <c r="D874" s="2" t="s">
        <v>38</v>
      </c>
      <c r="E874" s="3" t="s">
        <v>3422</v>
      </c>
      <c r="F874" s="3" t="s">
        <v>3423</v>
      </c>
      <c r="G874" s="2">
        <v>3754.71</v>
      </c>
      <c r="H874" s="2">
        <v>3656</v>
      </c>
      <c r="I874" s="19">
        <v>1</v>
      </c>
      <c r="J874" s="20">
        <f t="shared" si="13"/>
        <v>5.4644808743169399E-3</v>
      </c>
      <c r="K874" s="20">
        <v>9.9509980582106493E-5</v>
      </c>
      <c r="L874" s="21">
        <v>0</v>
      </c>
      <c r="M874" s="2" t="s">
        <v>39</v>
      </c>
      <c r="N874" s="2" t="s">
        <v>40</v>
      </c>
      <c r="O874" s="2" t="s">
        <v>27</v>
      </c>
      <c r="P874" s="2" t="s">
        <v>3420</v>
      </c>
      <c r="Q874" s="2" t="s">
        <v>38</v>
      </c>
      <c r="R874" s="2" t="s">
        <v>3421</v>
      </c>
      <c r="S874" s="2" t="s">
        <v>30</v>
      </c>
      <c r="T874" s="2" t="s">
        <v>31</v>
      </c>
      <c r="U874" s="2" t="s">
        <v>32</v>
      </c>
      <c r="V874" s="3" t="s">
        <v>3423</v>
      </c>
      <c r="X874" s="2" t="s">
        <v>40</v>
      </c>
      <c r="Y874" s="7" t="s">
        <v>52</v>
      </c>
      <c r="Z874" s="1">
        <v>37</v>
      </c>
    </row>
    <row r="875" spans="1:26" x14ac:dyDescent="0.25">
      <c r="A875" s="1" t="s">
        <v>21</v>
      </c>
      <c r="B875" s="2">
        <v>6308</v>
      </c>
      <c r="C875" s="2" t="s">
        <v>23</v>
      </c>
      <c r="D875" s="2" t="s">
        <v>24</v>
      </c>
      <c r="E875" s="3" t="s">
        <v>3426</v>
      </c>
      <c r="F875" s="3" t="s">
        <v>3427</v>
      </c>
      <c r="G875" s="2">
        <v>3825.14</v>
      </c>
      <c r="H875" s="2">
        <v>83961</v>
      </c>
      <c r="I875" s="19">
        <v>1</v>
      </c>
      <c r="J875" s="20">
        <f t="shared" si="13"/>
        <v>5.4644808743169399E-3</v>
      </c>
      <c r="K875" s="20">
        <v>9.9509980582106493E-5</v>
      </c>
      <c r="L875" s="21">
        <v>0</v>
      </c>
      <c r="M875" s="2" t="s">
        <v>39</v>
      </c>
      <c r="N875" s="2" t="s">
        <v>40</v>
      </c>
      <c r="O875" s="2" t="s">
        <v>27</v>
      </c>
      <c r="P875" s="2" t="s">
        <v>3424</v>
      </c>
      <c r="Q875" s="2" t="s">
        <v>24</v>
      </c>
      <c r="R875" s="2" t="s">
        <v>3425</v>
      </c>
      <c r="S875" s="2" t="s">
        <v>30</v>
      </c>
      <c r="T875" s="2" t="s">
        <v>31</v>
      </c>
      <c r="U875" s="2" t="s">
        <v>32</v>
      </c>
      <c r="V875" s="3" t="s">
        <v>3427</v>
      </c>
      <c r="X875" s="2" t="s">
        <v>40</v>
      </c>
      <c r="Y875" s="7" t="s">
        <v>52</v>
      </c>
      <c r="Z875" s="1">
        <v>37</v>
      </c>
    </row>
    <row r="876" spans="1:26" x14ac:dyDescent="0.25">
      <c r="A876" s="1" t="s">
        <v>21</v>
      </c>
      <c r="B876" s="2">
        <v>11650</v>
      </c>
      <c r="C876" s="2" t="s">
        <v>37</v>
      </c>
      <c r="D876" s="2" t="s">
        <v>38</v>
      </c>
      <c r="E876" s="3" t="s">
        <v>3430</v>
      </c>
      <c r="F876" s="3" t="s">
        <v>3431</v>
      </c>
      <c r="G876" s="2">
        <v>937.94</v>
      </c>
      <c r="H876" s="2">
        <v>160</v>
      </c>
      <c r="I876" s="19">
        <v>1</v>
      </c>
      <c r="J876" s="20">
        <f t="shared" si="13"/>
        <v>5.4644808743169399E-3</v>
      </c>
      <c r="K876" s="20">
        <v>9.6820521647454966E-5</v>
      </c>
      <c r="L876" s="21">
        <v>0</v>
      </c>
      <c r="M876" s="2" t="s">
        <v>39</v>
      </c>
      <c r="N876" s="2" t="s">
        <v>40</v>
      </c>
      <c r="O876" s="2" t="s">
        <v>46</v>
      </c>
      <c r="P876" s="2" t="s">
        <v>3428</v>
      </c>
      <c r="Q876" s="2" t="s">
        <v>38</v>
      </c>
      <c r="R876" s="2" t="s">
        <v>3429</v>
      </c>
      <c r="S876" s="2" t="s">
        <v>49</v>
      </c>
      <c r="T876" s="2" t="s">
        <v>31</v>
      </c>
      <c r="U876" s="2" t="s">
        <v>32</v>
      </c>
      <c r="V876" s="3" t="s">
        <v>3431</v>
      </c>
      <c r="X876" s="2" t="s">
        <v>40</v>
      </c>
      <c r="Y876" s="7" t="s">
        <v>52</v>
      </c>
      <c r="Z876" s="1">
        <v>36</v>
      </c>
    </row>
    <row r="877" spans="1:26" x14ac:dyDescent="0.25">
      <c r="A877" s="1" t="s">
        <v>21</v>
      </c>
      <c r="B877" s="2">
        <v>2155</v>
      </c>
      <c r="C877" s="2" t="s">
        <v>24</v>
      </c>
      <c r="D877" s="2" t="s">
        <v>38</v>
      </c>
      <c r="E877" s="3" t="s">
        <v>3434</v>
      </c>
      <c r="F877" s="3" t="s">
        <v>3435</v>
      </c>
      <c r="G877" s="2">
        <v>3884.92</v>
      </c>
      <c r="H877" s="2">
        <v>16694</v>
      </c>
      <c r="I877" s="19">
        <v>1</v>
      </c>
      <c r="J877" s="20">
        <f t="shared" si="13"/>
        <v>5.4644808743169399E-3</v>
      </c>
      <c r="K877" s="20">
        <v>9.6820521647454966E-5</v>
      </c>
      <c r="L877" s="21">
        <v>0</v>
      </c>
      <c r="M877" s="2" t="s">
        <v>39</v>
      </c>
      <c r="N877" s="2" t="s">
        <v>40</v>
      </c>
      <c r="O877" s="2" t="s">
        <v>27</v>
      </c>
      <c r="P877" s="2" t="s">
        <v>3432</v>
      </c>
      <c r="Q877" s="2" t="s">
        <v>38</v>
      </c>
      <c r="R877" s="2" t="s">
        <v>3433</v>
      </c>
      <c r="S877" s="2" t="s">
        <v>30</v>
      </c>
      <c r="T877" s="2" t="s">
        <v>31</v>
      </c>
      <c r="U877" s="2" t="s">
        <v>32</v>
      </c>
      <c r="V877" s="3" t="s">
        <v>3435</v>
      </c>
      <c r="X877" s="2" t="s">
        <v>40</v>
      </c>
      <c r="Y877" s="7" t="s">
        <v>52</v>
      </c>
      <c r="Z877" s="1">
        <v>36</v>
      </c>
    </row>
    <row r="878" spans="1:26" x14ac:dyDescent="0.25">
      <c r="A878" s="1" t="s">
        <v>21</v>
      </c>
      <c r="B878" s="2">
        <v>2849</v>
      </c>
      <c r="C878" s="2" t="s">
        <v>24</v>
      </c>
      <c r="D878" s="2" t="s">
        <v>23</v>
      </c>
      <c r="E878" s="3" t="s">
        <v>3438</v>
      </c>
      <c r="F878" s="3" t="s">
        <v>3439</v>
      </c>
      <c r="G878" s="2">
        <v>165.39</v>
      </c>
      <c r="H878" s="2">
        <v>28</v>
      </c>
      <c r="I878" s="19">
        <v>1</v>
      </c>
      <c r="J878" s="20">
        <f t="shared" si="13"/>
        <v>5.4644808743169399E-3</v>
      </c>
      <c r="K878" s="20">
        <v>9.6820521647454966E-5</v>
      </c>
      <c r="L878" s="21">
        <v>0</v>
      </c>
      <c r="M878" s="2" t="s">
        <v>39</v>
      </c>
      <c r="N878" s="2" t="s">
        <v>40</v>
      </c>
      <c r="O878" s="2" t="s">
        <v>27</v>
      </c>
      <c r="P878" s="2" t="s">
        <v>3436</v>
      </c>
      <c r="Q878" s="2" t="s">
        <v>23</v>
      </c>
      <c r="R878" s="2" t="s">
        <v>3437</v>
      </c>
      <c r="S878" s="2" t="s">
        <v>30</v>
      </c>
      <c r="T878" s="2" t="s">
        <v>31</v>
      </c>
      <c r="U878" s="2" t="s">
        <v>32</v>
      </c>
      <c r="V878" s="3" t="s">
        <v>3439</v>
      </c>
      <c r="X878" s="2" t="s">
        <v>40</v>
      </c>
      <c r="Y878" s="7" t="s">
        <v>52</v>
      </c>
      <c r="Z878" s="1">
        <v>36</v>
      </c>
    </row>
    <row r="879" spans="1:26" x14ac:dyDescent="0.25">
      <c r="A879" s="1" t="s">
        <v>21</v>
      </c>
      <c r="B879" s="2">
        <v>3562</v>
      </c>
      <c r="C879" s="2" t="s">
        <v>24</v>
      </c>
      <c r="D879" s="2" t="s">
        <v>38</v>
      </c>
      <c r="E879" s="3" t="s">
        <v>3442</v>
      </c>
      <c r="F879" s="3" t="s">
        <v>3443</v>
      </c>
      <c r="G879" s="2">
        <v>3847.36</v>
      </c>
      <c r="H879" s="2">
        <v>7412</v>
      </c>
      <c r="I879" s="19">
        <v>1</v>
      </c>
      <c r="J879" s="20">
        <f t="shared" si="13"/>
        <v>5.4644808743169399E-3</v>
      </c>
      <c r="K879" s="20">
        <v>9.6820521647454966E-5</v>
      </c>
      <c r="L879" s="21">
        <v>0</v>
      </c>
      <c r="M879" s="2" t="s">
        <v>39</v>
      </c>
      <c r="N879" s="2" t="s">
        <v>40</v>
      </c>
      <c r="O879" s="2" t="s">
        <v>46</v>
      </c>
      <c r="P879" s="2" t="s">
        <v>3440</v>
      </c>
      <c r="Q879" s="2" t="s">
        <v>38</v>
      </c>
      <c r="R879" s="2" t="s">
        <v>3441</v>
      </c>
      <c r="S879" s="2" t="s">
        <v>49</v>
      </c>
      <c r="T879" s="2" t="s">
        <v>31</v>
      </c>
      <c r="U879" s="2" t="s">
        <v>32</v>
      </c>
      <c r="V879" s="3" t="s">
        <v>3443</v>
      </c>
      <c r="X879" s="2" t="s">
        <v>40</v>
      </c>
      <c r="Y879" s="7" t="s">
        <v>52</v>
      </c>
      <c r="Z879" s="1">
        <v>36</v>
      </c>
    </row>
    <row r="880" spans="1:26" x14ac:dyDescent="0.25">
      <c r="A880" s="1" t="s">
        <v>21</v>
      </c>
      <c r="B880" s="2">
        <v>19156</v>
      </c>
      <c r="C880" s="2" t="s">
        <v>37</v>
      </c>
      <c r="D880" s="2" t="s">
        <v>38</v>
      </c>
      <c r="E880" s="3" t="s">
        <v>3446</v>
      </c>
      <c r="F880" s="3" t="s">
        <v>3447</v>
      </c>
      <c r="G880" s="2">
        <v>3903.31</v>
      </c>
      <c r="H880" s="2">
        <v>1414</v>
      </c>
      <c r="I880" s="19">
        <v>1</v>
      </c>
      <c r="J880" s="20">
        <f t="shared" si="13"/>
        <v>5.4644808743169399E-3</v>
      </c>
      <c r="K880" s="20">
        <v>8.8752144843500387E-5</v>
      </c>
      <c r="L880" s="21">
        <v>0</v>
      </c>
      <c r="M880" s="2" t="s">
        <v>39</v>
      </c>
      <c r="N880" s="2" t="s">
        <v>40</v>
      </c>
      <c r="O880" s="2" t="s">
        <v>27</v>
      </c>
      <c r="P880" s="2" t="s">
        <v>3444</v>
      </c>
      <c r="Q880" s="2" t="s">
        <v>38</v>
      </c>
      <c r="R880" s="2" t="s">
        <v>3445</v>
      </c>
      <c r="S880" s="2" t="s">
        <v>30</v>
      </c>
      <c r="T880" s="2" t="s">
        <v>31</v>
      </c>
      <c r="U880" s="2" t="s">
        <v>32</v>
      </c>
      <c r="V880" s="3" t="s">
        <v>3447</v>
      </c>
      <c r="X880" s="2" t="s">
        <v>40</v>
      </c>
      <c r="Y880" s="7" t="s">
        <v>45</v>
      </c>
      <c r="Z880" s="1">
        <v>33</v>
      </c>
    </row>
    <row r="881" spans="1:26" x14ac:dyDescent="0.25">
      <c r="A881" s="1" t="s">
        <v>21</v>
      </c>
      <c r="B881" s="2">
        <v>18492</v>
      </c>
      <c r="C881" s="2" t="s">
        <v>23</v>
      </c>
      <c r="D881" s="2" t="s">
        <v>24</v>
      </c>
      <c r="E881" s="3" t="s">
        <v>3450</v>
      </c>
      <c r="F881" s="3" t="s">
        <v>3451</v>
      </c>
      <c r="G881" s="2">
        <v>3688.37</v>
      </c>
      <c r="H881" s="2">
        <v>4397</v>
      </c>
      <c r="I881" s="19">
        <v>1</v>
      </c>
      <c r="J881" s="20">
        <f t="shared" si="13"/>
        <v>5.4644808743169399E-3</v>
      </c>
      <c r="K881" s="20">
        <v>8.606268590884886E-5</v>
      </c>
      <c r="L881" s="21">
        <v>0</v>
      </c>
      <c r="M881" s="2" t="s">
        <v>39</v>
      </c>
      <c r="N881" s="2" t="s">
        <v>40</v>
      </c>
      <c r="O881" s="2" t="s">
        <v>46</v>
      </c>
      <c r="P881" s="2" t="s">
        <v>3448</v>
      </c>
      <c r="Q881" s="2" t="s">
        <v>24</v>
      </c>
      <c r="R881" s="2" t="s">
        <v>3449</v>
      </c>
      <c r="S881" s="2" t="s">
        <v>49</v>
      </c>
      <c r="T881" s="2" t="s">
        <v>31</v>
      </c>
      <c r="U881" s="2" t="s">
        <v>32</v>
      </c>
      <c r="V881" s="3" t="s">
        <v>3451</v>
      </c>
      <c r="X881" s="2" t="s">
        <v>40</v>
      </c>
      <c r="Y881" s="7" t="s">
        <v>45</v>
      </c>
      <c r="Z881" s="1">
        <v>32</v>
      </c>
    </row>
    <row r="882" spans="1:26" x14ac:dyDescent="0.25">
      <c r="A882" s="1" t="s">
        <v>21</v>
      </c>
      <c r="B882" s="2">
        <v>8017</v>
      </c>
      <c r="C882" s="2" t="s">
        <v>24</v>
      </c>
      <c r="D882" s="2" t="s">
        <v>23</v>
      </c>
      <c r="E882" s="3" t="s">
        <v>2134</v>
      </c>
      <c r="F882" s="3" t="s">
        <v>2135</v>
      </c>
      <c r="G882" s="2">
        <v>3894.57</v>
      </c>
      <c r="H882" s="2">
        <v>4101</v>
      </c>
      <c r="I882" s="19">
        <v>1</v>
      </c>
      <c r="J882" s="20">
        <f t="shared" si="13"/>
        <v>5.4644808743169399E-3</v>
      </c>
      <c r="K882" s="20">
        <v>8.606268590884886E-5</v>
      </c>
      <c r="L882" s="21">
        <v>0</v>
      </c>
      <c r="M882" s="2" t="s">
        <v>39</v>
      </c>
      <c r="N882" s="2" t="s">
        <v>40</v>
      </c>
      <c r="O882" s="2" t="s">
        <v>46</v>
      </c>
      <c r="P882" s="2" t="s">
        <v>2132</v>
      </c>
      <c r="Q882" s="2" t="s">
        <v>23</v>
      </c>
      <c r="R882" s="2" t="s">
        <v>3452</v>
      </c>
      <c r="S882" s="2" t="s">
        <v>49</v>
      </c>
      <c r="T882" s="2" t="s">
        <v>31</v>
      </c>
      <c r="U882" s="2" t="s">
        <v>32</v>
      </c>
      <c r="V882" s="3" t="s">
        <v>2135</v>
      </c>
      <c r="X882" s="2" t="s">
        <v>40</v>
      </c>
      <c r="Y882" s="7" t="s">
        <v>52</v>
      </c>
      <c r="Z882" s="1">
        <v>32</v>
      </c>
    </row>
    <row r="883" spans="1:26" x14ac:dyDescent="0.25">
      <c r="A883" s="1" t="s">
        <v>21</v>
      </c>
      <c r="B883" s="2">
        <v>8892</v>
      </c>
      <c r="C883" s="2" t="s">
        <v>37</v>
      </c>
      <c r="D883" s="2" t="s">
        <v>38</v>
      </c>
      <c r="E883" s="3" t="s">
        <v>3455</v>
      </c>
      <c r="F883" s="3" t="s">
        <v>3456</v>
      </c>
      <c r="G883" s="2">
        <v>1159.97</v>
      </c>
      <c r="H883" s="2">
        <v>140</v>
      </c>
      <c r="I883" s="19">
        <v>1</v>
      </c>
      <c r="J883" s="20">
        <f t="shared" si="13"/>
        <v>5.4644808743169399E-3</v>
      </c>
      <c r="K883" s="20">
        <v>8.606268590884886E-5</v>
      </c>
      <c r="L883" s="21">
        <v>0</v>
      </c>
      <c r="M883" s="2" t="s">
        <v>39</v>
      </c>
      <c r="N883" s="2" t="s">
        <v>40</v>
      </c>
      <c r="O883" s="2" t="s">
        <v>27</v>
      </c>
      <c r="P883" s="2" t="s">
        <v>3453</v>
      </c>
      <c r="Q883" s="2" t="s">
        <v>38</v>
      </c>
      <c r="R883" s="2" t="s">
        <v>3454</v>
      </c>
      <c r="S883" s="2" t="s">
        <v>30</v>
      </c>
      <c r="T883" s="2" t="s">
        <v>31</v>
      </c>
      <c r="U883" s="2" t="s">
        <v>32</v>
      </c>
      <c r="V883" s="3" t="s">
        <v>3456</v>
      </c>
      <c r="X883" s="2" t="s">
        <v>40</v>
      </c>
      <c r="Y883" s="7" t="s">
        <v>52</v>
      </c>
      <c r="Z883" s="1">
        <v>32</v>
      </c>
    </row>
    <row r="884" spans="1:26" x14ac:dyDescent="0.25">
      <c r="A884" s="1" t="s">
        <v>21</v>
      </c>
      <c r="B884" s="2">
        <v>14757</v>
      </c>
      <c r="C884" s="2" t="s">
        <v>37</v>
      </c>
      <c r="D884" s="2" t="s">
        <v>38</v>
      </c>
      <c r="E884" s="3" t="s">
        <v>3459</v>
      </c>
      <c r="F884" s="3" t="s">
        <v>3460</v>
      </c>
      <c r="G884" s="2">
        <v>3827.27</v>
      </c>
      <c r="H884" s="2">
        <v>551</v>
      </c>
      <c r="I884" s="19">
        <v>1</v>
      </c>
      <c r="J884" s="20">
        <f t="shared" si="13"/>
        <v>5.4644808743169399E-3</v>
      </c>
      <c r="K884" s="20">
        <v>8.3373226974197334E-5</v>
      </c>
      <c r="L884" s="21">
        <v>0</v>
      </c>
      <c r="M884" s="2" t="s">
        <v>39</v>
      </c>
      <c r="N884" s="2" t="s">
        <v>40</v>
      </c>
      <c r="O884" s="2" t="s">
        <v>46</v>
      </c>
      <c r="P884" s="2" t="s">
        <v>3457</v>
      </c>
      <c r="Q884" s="2" t="s">
        <v>38</v>
      </c>
      <c r="R884" s="2" t="s">
        <v>3458</v>
      </c>
      <c r="S884" s="2" t="s">
        <v>49</v>
      </c>
      <c r="T884" s="2" t="s">
        <v>31</v>
      </c>
      <c r="U884" s="2" t="s">
        <v>32</v>
      </c>
      <c r="V884" s="3" t="s">
        <v>3460</v>
      </c>
      <c r="X884" s="2" t="s">
        <v>40</v>
      </c>
      <c r="Y884" s="7" t="s">
        <v>45</v>
      </c>
      <c r="Z884" s="1">
        <v>31</v>
      </c>
    </row>
    <row r="885" spans="1:26" x14ac:dyDescent="0.25">
      <c r="A885" s="1" t="s">
        <v>21</v>
      </c>
      <c r="B885" s="2">
        <v>1740</v>
      </c>
      <c r="C885" s="2" t="s">
        <v>23</v>
      </c>
      <c r="D885" s="2" t="s">
        <v>24</v>
      </c>
      <c r="E885" s="3" t="s">
        <v>3463</v>
      </c>
      <c r="F885" s="3" t="s">
        <v>3464</v>
      </c>
      <c r="G885" s="2">
        <v>3936.29</v>
      </c>
      <c r="H885" s="2">
        <v>17909</v>
      </c>
      <c r="I885" s="19">
        <v>1</v>
      </c>
      <c r="J885" s="20">
        <f t="shared" si="13"/>
        <v>5.4644808743169399E-3</v>
      </c>
      <c r="K885" s="20">
        <v>8.3373226974197334E-5</v>
      </c>
      <c r="L885" s="21">
        <v>3.7735849056603774E-3</v>
      </c>
      <c r="M885" s="2" t="s">
        <v>39</v>
      </c>
      <c r="N885" s="2" t="s">
        <v>40</v>
      </c>
      <c r="O885" s="2" t="s">
        <v>27</v>
      </c>
      <c r="P885" s="2" t="s">
        <v>3461</v>
      </c>
      <c r="Q885" s="2" t="s">
        <v>24</v>
      </c>
      <c r="R885" s="2" t="s">
        <v>3462</v>
      </c>
      <c r="S885" s="2" t="s">
        <v>30</v>
      </c>
      <c r="T885" s="2" t="s">
        <v>31</v>
      </c>
      <c r="U885" s="2" t="s">
        <v>32</v>
      </c>
      <c r="V885" s="3" t="s">
        <v>3464</v>
      </c>
      <c r="X885" s="2" t="s">
        <v>40</v>
      </c>
      <c r="Y885" s="7" t="s">
        <v>52</v>
      </c>
      <c r="Z885" s="1">
        <v>31</v>
      </c>
    </row>
    <row r="886" spans="1:26" x14ac:dyDescent="0.25">
      <c r="A886" s="1" t="s">
        <v>21</v>
      </c>
      <c r="B886" s="2">
        <v>669</v>
      </c>
      <c r="C886" s="2" t="s">
        <v>24</v>
      </c>
      <c r="D886" s="2" t="s">
        <v>23</v>
      </c>
      <c r="E886" s="3" t="s">
        <v>3467</v>
      </c>
      <c r="F886" s="3" t="s">
        <v>3468</v>
      </c>
      <c r="G886" s="2">
        <v>3883.18</v>
      </c>
      <c r="H886" s="2">
        <v>13312</v>
      </c>
      <c r="I886" s="19">
        <v>1</v>
      </c>
      <c r="J886" s="20">
        <f t="shared" si="13"/>
        <v>5.4644808743169399E-3</v>
      </c>
      <c r="K886" s="20">
        <v>8.3373226974197334E-5</v>
      </c>
      <c r="L886" s="21">
        <v>0</v>
      </c>
      <c r="M886" s="2" t="s">
        <v>39</v>
      </c>
      <c r="N886" s="2" t="s">
        <v>40</v>
      </c>
      <c r="O886" s="2" t="s">
        <v>27</v>
      </c>
      <c r="P886" s="2" t="s">
        <v>3465</v>
      </c>
      <c r="Q886" s="2" t="s">
        <v>23</v>
      </c>
      <c r="R886" s="2" t="s">
        <v>3466</v>
      </c>
      <c r="S886" s="2" t="s">
        <v>30</v>
      </c>
      <c r="T886" s="2" t="s">
        <v>31</v>
      </c>
      <c r="U886" s="2" t="s">
        <v>32</v>
      </c>
      <c r="V886" s="3" t="s">
        <v>3468</v>
      </c>
      <c r="X886" s="2" t="s">
        <v>40</v>
      </c>
      <c r="Y886" s="7" t="s">
        <v>52</v>
      </c>
      <c r="Z886" s="1">
        <v>31</v>
      </c>
    </row>
    <row r="887" spans="1:26" x14ac:dyDescent="0.25">
      <c r="A887" s="1" t="s">
        <v>21</v>
      </c>
      <c r="B887" s="2">
        <v>9445</v>
      </c>
      <c r="C887" s="2" t="s">
        <v>38</v>
      </c>
      <c r="D887" s="2" t="s">
        <v>37</v>
      </c>
      <c r="E887" s="3" t="s">
        <v>3471</v>
      </c>
      <c r="F887" s="3" t="s">
        <v>3472</v>
      </c>
      <c r="G887" s="2">
        <v>3765.93</v>
      </c>
      <c r="H887" s="2">
        <v>3978</v>
      </c>
      <c r="I887" s="19">
        <v>1</v>
      </c>
      <c r="J887" s="20">
        <f t="shared" si="13"/>
        <v>5.4644808743169399E-3</v>
      </c>
      <c r="K887" s="20">
        <v>8.3373226974197334E-5</v>
      </c>
      <c r="L887" s="21">
        <v>0</v>
      </c>
      <c r="M887" s="2" t="s">
        <v>39</v>
      </c>
      <c r="N887" s="2" t="s">
        <v>40</v>
      </c>
      <c r="O887" s="2" t="s">
        <v>46</v>
      </c>
      <c r="P887" s="2" t="s">
        <v>3469</v>
      </c>
      <c r="Q887" s="2" t="s">
        <v>37</v>
      </c>
      <c r="R887" s="2" t="s">
        <v>3470</v>
      </c>
      <c r="S887" s="2" t="s">
        <v>49</v>
      </c>
      <c r="T887" s="2" t="s">
        <v>31</v>
      </c>
      <c r="U887" s="2" t="s">
        <v>32</v>
      </c>
      <c r="V887" s="3" t="s">
        <v>3472</v>
      </c>
      <c r="X887" s="2" t="s">
        <v>40</v>
      </c>
      <c r="Y887" s="7" t="s">
        <v>52</v>
      </c>
      <c r="Z887" s="1">
        <v>31</v>
      </c>
    </row>
    <row r="888" spans="1:26" x14ac:dyDescent="0.25">
      <c r="A888" s="1" t="s">
        <v>21</v>
      </c>
      <c r="B888" s="2">
        <v>12817</v>
      </c>
      <c r="C888" s="2" t="s">
        <v>24</v>
      </c>
      <c r="D888" s="2" t="s">
        <v>38</v>
      </c>
      <c r="E888" s="3" t="s">
        <v>1064</v>
      </c>
      <c r="F888" s="3" t="s">
        <v>1065</v>
      </c>
      <c r="G888" s="2">
        <v>3951.43</v>
      </c>
      <c r="H888" s="2">
        <v>5245</v>
      </c>
      <c r="I888" s="19">
        <v>1</v>
      </c>
      <c r="J888" s="20">
        <f t="shared" si="13"/>
        <v>5.4644808743169399E-3</v>
      </c>
      <c r="K888" s="20">
        <v>8.0683768039545807E-5</v>
      </c>
      <c r="L888" s="21">
        <v>0</v>
      </c>
      <c r="M888" s="2" t="s">
        <v>39</v>
      </c>
      <c r="N888" s="2" t="s">
        <v>40</v>
      </c>
      <c r="O888" s="2" t="s">
        <v>46</v>
      </c>
      <c r="P888" s="2" t="s">
        <v>3473</v>
      </c>
      <c r="Q888" s="2" t="s">
        <v>38</v>
      </c>
      <c r="R888" s="2" t="s">
        <v>3474</v>
      </c>
      <c r="S888" s="2" t="s">
        <v>49</v>
      </c>
      <c r="T888" s="2" t="s">
        <v>31</v>
      </c>
      <c r="U888" s="2" t="s">
        <v>32</v>
      </c>
      <c r="V888" s="3" t="s">
        <v>1065</v>
      </c>
      <c r="X888" s="2" t="s">
        <v>40</v>
      </c>
      <c r="Y888" s="7" t="s">
        <v>52</v>
      </c>
      <c r="Z888" s="1">
        <v>30</v>
      </c>
    </row>
    <row r="889" spans="1:26" x14ac:dyDescent="0.25">
      <c r="A889" s="1" t="s">
        <v>21</v>
      </c>
      <c r="B889" s="2">
        <v>11752</v>
      </c>
      <c r="C889" s="2" t="s">
        <v>37</v>
      </c>
      <c r="D889" s="2" t="s">
        <v>23</v>
      </c>
      <c r="E889" s="3" t="s">
        <v>3477</v>
      </c>
      <c r="F889" s="3" t="s">
        <v>3478</v>
      </c>
      <c r="G889" s="2">
        <v>3915.98</v>
      </c>
      <c r="H889" s="2">
        <v>12327</v>
      </c>
      <c r="I889" s="19">
        <v>1</v>
      </c>
      <c r="J889" s="20">
        <f t="shared" si="13"/>
        <v>5.4644808743169399E-3</v>
      </c>
      <c r="K889" s="20">
        <v>7.7994309104894281E-5</v>
      </c>
      <c r="L889" s="21">
        <v>0</v>
      </c>
      <c r="M889" s="2" t="s">
        <v>39</v>
      </c>
      <c r="N889" s="2" t="s">
        <v>40</v>
      </c>
      <c r="O889" s="2" t="s">
        <v>46</v>
      </c>
      <c r="P889" s="2" t="s">
        <v>3475</v>
      </c>
      <c r="Q889" s="2" t="s">
        <v>23</v>
      </c>
      <c r="R889" s="2" t="s">
        <v>3476</v>
      </c>
      <c r="S889" s="2" t="s">
        <v>49</v>
      </c>
      <c r="T889" s="2" t="s">
        <v>31</v>
      </c>
      <c r="U889" s="2" t="s">
        <v>32</v>
      </c>
      <c r="V889" s="3" t="s">
        <v>3478</v>
      </c>
      <c r="X889" s="2" t="s">
        <v>40</v>
      </c>
      <c r="Y889" s="7" t="s">
        <v>52</v>
      </c>
      <c r="Z889" s="1">
        <v>29</v>
      </c>
    </row>
    <row r="890" spans="1:26" x14ac:dyDescent="0.25">
      <c r="A890" s="1" t="s">
        <v>21</v>
      </c>
      <c r="B890" s="2">
        <v>2507</v>
      </c>
      <c r="C890" s="2" t="s">
        <v>37</v>
      </c>
      <c r="D890" s="2" t="s">
        <v>38</v>
      </c>
      <c r="E890" s="3" t="s">
        <v>3481</v>
      </c>
      <c r="F890" s="3" t="s">
        <v>3482</v>
      </c>
      <c r="G890" s="2">
        <v>2860.71</v>
      </c>
      <c r="H890" s="2">
        <v>1903</v>
      </c>
      <c r="I890" s="19">
        <v>1</v>
      </c>
      <c r="J890" s="20">
        <f t="shared" si="13"/>
        <v>5.4644808743169399E-3</v>
      </c>
      <c r="K890" s="20">
        <v>7.7994309104894281E-5</v>
      </c>
      <c r="L890" s="21">
        <v>0</v>
      </c>
      <c r="M890" s="2" t="s">
        <v>39</v>
      </c>
      <c r="N890" s="2" t="s">
        <v>40</v>
      </c>
      <c r="O890" s="2" t="s">
        <v>27</v>
      </c>
      <c r="P890" s="2" t="s">
        <v>3479</v>
      </c>
      <c r="Q890" s="2" t="s">
        <v>38</v>
      </c>
      <c r="R890" s="2" t="s">
        <v>3480</v>
      </c>
      <c r="S890" s="2" t="s">
        <v>30</v>
      </c>
      <c r="T890" s="2" t="s">
        <v>31</v>
      </c>
      <c r="U890" s="2" t="s">
        <v>32</v>
      </c>
      <c r="V890" s="3" t="s">
        <v>3482</v>
      </c>
      <c r="X890" s="2" t="s">
        <v>40</v>
      </c>
      <c r="Y890" s="7" t="s">
        <v>52</v>
      </c>
      <c r="Z890" s="1">
        <v>29</v>
      </c>
    </row>
    <row r="891" spans="1:26" x14ac:dyDescent="0.25">
      <c r="A891" s="1" t="s">
        <v>21</v>
      </c>
      <c r="B891" s="2">
        <v>28287</v>
      </c>
      <c r="C891" s="2" t="s">
        <v>24</v>
      </c>
      <c r="D891" s="2" t="s">
        <v>23</v>
      </c>
      <c r="E891" s="3" t="s">
        <v>3485</v>
      </c>
      <c r="F891" s="3" t="s">
        <v>3486</v>
      </c>
      <c r="G891" s="2">
        <v>3562.54</v>
      </c>
      <c r="H891" s="2">
        <v>4522</v>
      </c>
      <c r="I891" s="19">
        <v>1</v>
      </c>
      <c r="J891" s="20">
        <f t="shared" si="13"/>
        <v>5.4644808743169399E-3</v>
      </c>
      <c r="K891" s="20">
        <v>7.7994309104894281E-5</v>
      </c>
      <c r="L891" s="21">
        <v>0</v>
      </c>
      <c r="M891" s="2" t="s">
        <v>68</v>
      </c>
      <c r="N891" s="2" t="s">
        <v>69</v>
      </c>
      <c r="O891" s="2" t="s">
        <v>27</v>
      </c>
      <c r="P891" s="2" t="s">
        <v>3483</v>
      </c>
      <c r="Q891" s="2" t="s">
        <v>23</v>
      </c>
      <c r="R891" s="2" t="s">
        <v>3484</v>
      </c>
      <c r="S891" s="2" t="s">
        <v>30</v>
      </c>
      <c r="T891" s="2" t="s">
        <v>31</v>
      </c>
      <c r="U891" s="2" t="s">
        <v>32</v>
      </c>
      <c r="V891" s="3" t="s">
        <v>3486</v>
      </c>
      <c r="X891" s="2" t="s">
        <v>69</v>
      </c>
      <c r="Y891" s="7" t="s">
        <v>36</v>
      </c>
      <c r="Z891" s="1">
        <v>29</v>
      </c>
    </row>
    <row r="892" spans="1:26" x14ac:dyDescent="0.25">
      <c r="A892" s="1" t="s">
        <v>21</v>
      </c>
      <c r="B892" s="2">
        <v>29379</v>
      </c>
      <c r="C892" s="2" t="s">
        <v>23</v>
      </c>
      <c r="D892" s="2" t="s">
        <v>24</v>
      </c>
      <c r="E892" s="3" t="s">
        <v>3489</v>
      </c>
      <c r="F892" s="3" t="s">
        <v>3490</v>
      </c>
      <c r="G892" s="2">
        <v>3408.42</v>
      </c>
      <c r="H892" s="2">
        <v>3105</v>
      </c>
      <c r="I892" s="19">
        <v>1</v>
      </c>
      <c r="J892" s="20">
        <f t="shared" si="13"/>
        <v>5.4644808743169399E-3</v>
      </c>
      <c r="K892" s="20">
        <v>7.7994309104894281E-5</v>
      </c>
      <c r="L892" s="21">
        <v>0</v>
      </c>
      <c r="M892" s="2" t="s">
        <v>68</v>
      </c>
      <c r="N892" s="2" t="s">
        <v>69</v>
      </c>
      <c r="O892" s="2" t="s">
        <v>27</v>
      </c>
      <c r="P892" s="2" t="s">
        <v>3487</v>
      </c>
      <c r="Q892" s="2" t="s">
        <v>24</v>
      </c>
      <c r="R892" s="2" t="s">
        <v>3488</v>
      </c>
      <c r="S892" s="2" t="s">
        <v>30</v>
      </c>
      <c r="T892" s="2" t="s">
        <v>31</v>
      </c>
      <c r="U892" s="2" t="s">
        <v>32</v>
      </c>
      <c r="V892" s="3" t="s">
        <v>3490</v>
      </c>
      <c r="X892" s="2" t="s">
        <v>69</v>
      </c>
      <c r="Y892" s="7" t="s">
        <v>36</v>
      </c>
      <c r="Z892" s="1">
        <v>29</v>
      </c>
    </row>
    <row r="893" spans="1:26" x14ac:dyDescent="0.25">
      <c r="A893" s="1" t="s">
        <v>21</v>
      </c>
      <c r="B893" s="2">
        <v>2944</v>
      </c>
      <c r="C893" s="2" t="s">
        <v>24</v>
      </c>
      <c r="D893" s="2" t="s">
        <v>23</v>
      </c>
      <c r="E893" s="3" t="s">
        <v>3493</v>
      </c>
      <c r="F893" s="3" t="s">
        <v>3494</v>
      </c>
      <c r="G893" s="2">
        <v>3593.84</v>
      </c>
      <c r="H893" s="2">
        <v>16771</v>
      </c>
      <c r="I893" s="19">
        <v>1</v>
      </c>
      <c r="J893" s="20">
        <f t="shared" si="13"/>
        <v>5.4644808743169399E-3</v>
      </c>
      <c r="K893" s="20">
        <v>7.7994309104894281E-5</v>
      </c>
      <c r="L893" s="21">
        <v>0</v>
      </c>
      <c r="M893" s="2" t="s">
        <v>39</v>
      </c>
      <c r="N893" s="2" t="s">
        <v>40</v>
      </c>
      <c r="O893" s="2" t="s">
        <v>46</v>
      </c>
      <c r="P893" s="2" t="s">
        <v>3491</v>
      </c>
      <c r="Q893" s="2" t="s">
        <v>23</v>
      </c>
      <c r="R893" s="2" t="s">
        <v>3492</v>
      </c>
      <c r="S893" s="2" t="s">
        <v>49</v>
      </c>
      <c r="T893" s="2" t="s">
        <v>31</v>
      </c>
      <c r="U893" s="2" t="s">
        <v>32</v>
      </c>
      <c r="V893" s="3" t="s">
        <v>3494</v>
      </c>
      <c r="X893" s="2" t="s">
        <v>40</v>
      </c>
      <c r="Y893" s="7" t="s">
        <v>52</v>
      </c>
      <c r="Z893" s="1">
        <v>29</v>
      </c>
    </row>
    <row r="894" spans="1:26" x14ac:dyDescent="0.25">
      <c r="A894" s="1" t="s">
        <v>21</v>
      </c>
      <c r="B894" s="2">
        <v>6213</v>
      </c>
      <c r="C894" s="2" t="s">
        <v>37</v>
      </c>
      <c r="D894" s="2" t="s">
        <v>38</v>
      </c>
      <c r="E894" s="3" t="s">
        <v>3497</v>
      </c>
      <c r="F894" s="3" t="s">
        <v>3498</v>
      </c>
      <c r="G894" s="2">
        <v>3473.08</v>
      </c>
      <c r="H894" s="2">
        <v>12699</v>
      </c>
      <c r="I894" s="19">
        <v>1</v>
      </c>
      <c r="J894" s="20">
        <f t="shared" si="13"/>
        <v>5.4644808743169399E-3</v>
      </c>
      <c r="K894" s="20">
        <v>7.7994309104894281E-5</v>
      </c>
      <c r="L894" s="21">
        <v>0</v>
      </c>
      <c r="M894" s="2" t="s">
        <v>39</v>
      </c>
      <c r="N894" s="2" t="s">
        <v>40</v>
      </c>
      <c r="O894" s="2" t="s">
        <v>27</v>
      </c>
      <c r="P894" s="2" t="s">
        <v>3495</v>
      </c>
      <c r="Q894" s="2" t="s">
        <v>38</v>
      </c>
      <c r="R894" s="2" t="s">
        <v>3496</v>
      </c>
      <c r="S894" s="2" t="s">
        <v>30</v>
      </c>
      <c r="T894" s="2" t="s">
        <v>31</v>
      </c>
      <c r="U894" s="2" t="s">
        <v>32</v>
      </c>
      <c r="V894" s="3" t="s">
        <v>3498</v>
      </c>
      <c r="X894" s="2" t="s">
        <v>40</v>
      </c>
      <c r="Y894" s="7" t="s">
        <v>52</v>
      </c>
      <c r="Z894" s="1">
        <v>29</v>
      </c>
    </row>
    <row r="895" spans="1:26" x14ac:dyDescent="0.25">
      <c r="A895" s="1" t="s">
        <v>21</v>
      </c>
      <c r="B895" s="2">
        <v>7823</v>
      </c>
      <c r="C895" s="2" t="s">
        <v>37</v>
      </c>
      <c r="D895" s="2" t="s">
        <v>38</v>
      </c>
      <c r="E895" s="3" t="s">
        <v>3501</v>
      </c>
      <c r="F895" s="3" t="s">
        <v>3502</v>
      </c>
      <c r="G895" s="2">
        <v>44.03</v>
      </c>
      <c r="H895" s="2">
        <v>63</v>
      </c>
      <c r="I895" s="19">
        <v>1</v>
      </c>
      <c r="J895" s="20">
        <f t="shared" si="13"/>
        <v>5.4644808743169399E-3</v>
      </c>
      <c r="K895" s="20">
        <v>7.7994309104894281E-5</v>
      </c>
      <c r="L895" s="21">
        <v>0</v>
      </c>
      <c r="M895" s="2" t="s">
        <v>39</v>
      </c>
      <c r="N895" s="2" t="s">
        <v>40</v>
      </c>
      <c r="O895" s="2" t="s">
        <v>27</v>
      </c>
      <c r="P895" s="2" t="s">
        <v>3499</v>
      </c>
      <c r="Q895" s="2" t="s">
        <v>38</v>
      </c>
      <c r="R895" s="2" t="s">
        <v>3500</v>
      </c>
      <c r="S895" s="2" t="s">
        <v>30</v>
      </c>
      <c r="T895" s="2" t="s">
        <v>31</v>
      </c>
      <c r="U895" s="2" t="s">
        <v>32</v>
      </c>
      <c r="V895" s="3" t="s">
        <v>3502</v>
      </c>
      <c r="X895" s="2" t="s">
        <v>40</v>
      </c>
      <c r="Y895" s="7" t="s">
        <v>52</v>
      </c>
      <c r="Z895" s="1">
        <v>29</v>
      </c>
    </row>
    <row r="896" spans="1:26" x14ac:dyDescent="0.25">
      <c r="A896" s="1" t="s">
        <v>21</v>
      </c>
      <c r="B896" s="2">
        <v>8713</v>
      </c>
      <c r="C896" s="2" t="s">
        <v>37</v>
      </c>
      <c r="D896" s="2" t="s">
        <v>38</v>
      </c>
      <c r="E896" s="3" t="s">
        <v>3505</v>
      </c>
      <c r="F896" s="3" t="s">
        <v>3506</v>
      </c>
      <c r="G896" s="2">
        <v>3184.33</v>
      </c>
      <c r="H896" s="2">
        <v>568</v>
      </c>
      <c r="I896" s="19">
        <v>1</v>
      </c>
      <c r="J896" s="20">
        <f t="shared" si="13"/>
        <v>5.4644808743169399E-3</v>
      </c>
      <c r="K896" s="20">
        <v>7.7994309104894281E-5</v>
      </c>
      <c r="L896" s="21">
        <v>0</v>
      </c>
      <c r="M896" s="2" t="s">
        <v>39</v>
      </c>
      <c r="N896" s="2" t="s">
        <v>40</v>
      </c>
      <c r="O896" s="2" t="s">
        <v>46</v>
      </c>
      <c r="P896" s="2" t="s">
        <v>3503</v>
      </c>
      <c r="Q896" s="2" t="s">
        <v>38</v>
      </c>
      <c r="R896" s="2" t="s">
        <v>3504</v>
      </c>
      <c r="S896" s="2" t="s">
        <v>49</v>
      </c>
      <c r="T896" s="2" t="s">
        <v>31</v>
      </c>
      <c r="U896" s="2" t="s">
        <v>32</v>
      </c>
      <c r="V896" s="3" t="s">
        <v>3506</v>
      </c>
      <c r="X896" s="2" t="s">
        <v>40</v>
      </c>
      <c r="Y896" s="7" t="s">
        <v>52</v>
      </c>
      <c r="Z896" s="1">
        <v>29</v>
      </c>
    </row>
    <row r="897" spans="1:26" x14ac:dyDescent="0.25">
      <c r="A897" s="1" t="s">
        <v>21</v>
      </c>
      <c r="B897" s="2">
        <v>27428</v>
      </c>
      <c r="C897" s="2" t="s">
        <v>38</v>
      </c>
      <c r="D897" s="2" t="s">
        <v>37</v>
      </c>
      <c r="E897" s="3" t="s">
        <v>3509</v>
      </c>
      <c r="F897" s="3" t="s">
        <v>3510</v>
      </c>
      <c r="G897" s="2">
        <v>3990.07</v>
      </c>
      <c r="H897" s="2">
        <v>453</v>
      </c>
      <c r="I897" s="19">
        <v>1</v>
      </c>
      <c r="J897" s="20">
        <f t="shared" si="13"/>
        <v>5.4644808743169399E-3</v>
      </c>
      <c r="K897" s="20">
        <v>7.5304850170242754E-5</v>
      </c>
      <c r="L897" s="21">
        <v>0</v>
      </c>
      <c r="M897" s="2" t="s">
        <v>592</v>
      </c>
      <c r="N897" s="2" t="s">
        <v>593</v>
      </c>
      <c r="O897" s="2" t="s">
        <v>27</v>
      </c>
      <c r="P897" s="2" t="s">
        <v>3507</v>
      </c>
      <c r="Q897" s="2" t="s">
        <v>37</v>
      </c>
      <c r="R897" s="2" t="s">
        <v>3508</v>
      </c>
      <c r="S897" s="2" t="s">
        <v>30</v>
      </c>
      <c r="T897" s="2" t="s">
        <v>31</v>
      </c>
      <c r="U897" s="2" t="s">
        <v>32</v>
      </c>
      <c r="V897" s="3" t="s">
        <v>3510</v>
      </c>
      <c r="X897" s="2" t="s">
        <v>593</v>
      </c>
      <c r="Y897" s="7" t="s">
        <v>36</v>
      </c>
      <c r="Z897" s="1">
        <v>28</v>
      </c>
    </row>
    <row r="898" spans="1:26" x14ac:dyDescent="0.25">
      <c r="A898" s="1" t="s">
        <v>21</v>
      </c>
      <c r="B898" s="2">
        <v>28233</v>
      </c>
      <c r="C898" s="2" t="s">
        <v>24</v>
      </c>
      <c r="D898" s="2" t="s">
        <v>23</v>
      </c>
      <c r="E898" s="3" t="s">
        <v>3513</v>
      </c>
      <c r="F898" s="3" t="s">
        <v>3514</v>
      </c>
      <c r="G898" s="2">
        <v>3776.32</v>
      </c>
      <c r="H898" s="2">
        <v>5454</v>
      </c>
      <c r="I898" s="19">
        <v>1</v>
      </c>
      <c r="J898" s="20">
        <f t="shared" ref="J898:J961" si="14">I898/183</f>
        <v>5.4644808743169399E-3</v>
      </c>
      <c r="K898" s="20">
        <v>7.5304850170242754E-5</v>
      </c>
      <c r="L898" s="21">
        <v>0</v>
      </c>
      <c r="M898" s="2" t="s">
        <v>135</v>
      </c>
      <c r="N898" s="2" t="s">
        <v>136</v>
      </c>
      <c r="O898" s="2" t="s">
        <v>27</v>
      </c>
      <c r="P898" s="2" t="s">
        <v>3511</v>
      </c>
      <c r="Q898" s="2" t="s">
        <v>23</v>
      </c>
      <c r="R898" s="2" t="s">
        <v>3512</v>
      </c>
      <c r="S898" s="2" t="s">
        <v>30</v>
      </c>
      <c r="T898" s="2" t="s">
        <v>31</v>
      </c>
      <c r="U898" s="2" t="s">
        <v>32</v>
      </c>
      <c r="V898" s="3" t="s">
        <v>3514</v>
      </c>
      <c r="X898" s="2" t="s">
        <v>136</v>
      </c>
      <c r="Y898" s="7" t="s">
        <v>36</v>
      </c>
      <c r="Z898" s="1">
        <v>28</v>
      </c>
    </row>
    <row r="899" spans="1:26" x14ac:dyDescent="0.25">
      <c r="A899" s="1" t="s">
        <v>21</v>
      </c>
      <c r="B899" s="2">
        <v>11461</v>
      </c>
      <c r="C899" s="2" t="s">
        <v>37</v>
      </c>
      <c r="D899" s="2" t="s">
        <v>38</v>
      </c>
      <c r="E899" s="3" t="s">
        <v>3517</v>
      </c>
      <c r="F899" s="3" t="s">
        <v>3518</v>
      </c>
      <c r="G899" s="2">
        <v>2084.9899999999998</v>
      </c>
      <c r="H899" s="2">
        <v>2239</v>
      </c>
      <c r="I899" s="19">
        <v>1</v>
      </c>
      <c r="J899" s="20">
        <f t="shared" si="14"/>
        <v>5.4644808743169399E-3</v>
      </c>
      <c r="K899" s="20">
        <v>7.2615391235591228E-5</v>
      </c>
      <c r="L899" s="21">
        <v>0</v>
      </c>
      <c r="M899" s="2" t="s">
        <v>39</v>
      </c>
      <c r="N899" s="2" t="s">
        <v>40</v>
      </c>
      <c r="O899" s="2" t="s">
        <v>46</v>
      </c>
      <c r="P899" s="2" t="s">
        <v>3515</v>
      </c>
      <c r="Q899" s="2" t="s">
        <v>38</v>
      </c>
      <c r="R899" s="2" t="s">
        <v>3516</v>
      </c>
      <c r="S899" s="2" t="s">
        <v>49</v>
      </c>
      <c r="T899" s="2" t="s">
        <v>31</v>
      </c>
      <c r="U899" s="2" t="s">
        <v>32</v>
      </c>
      <c r="V899" s="3" t="s">
        <v>3518</v>
      </c>
      <c r="X899" s="2" t="s">
        <v>40</v>
      </c>
      <c r="Y899" s="7" t="s">
        <v>52</v>
      </c>
      <c r="Z899" s="1">
        <v>27</v>
      </c>
    </row>
    <row r="900" spans="1:26" x14ac:dyDescent="0.25">
      <c r="A900" s="1" t="s">
        <v>21</v>
      </c>
      <c r="B900" s="2">
        <v>1479</v>
      </c>
      <c r="C900" s="2" t="s">
        <v>37</v>
      </c>
      <c r="D900" s="2" t="s">
        <v>38</v>
      </c>
      <c r="E900" s="3" t="s">
        <v>3521</v>
      </c>
      <c r="F900" s="3" t="s">
        <v>3522</v>
      </c>
      <c r="G900" s="2">
        <v>135.62</v>
      </c>
      <c r="H900" s="2">
        <v>157</v>
      </c>
      <c r="I900" s="19">
        <v>1</v>
      </c>
      <c r="J900" s="20">
        <f t="shared" si="14"/>
        <v>5.4644808743169399E-3</v>
      </c>
      <c r="K900" s="20">
        <v>6.9925932300939702E-5</v>
      </c>
      <c r="L900" s="21">
        <v>0</v>
      </c>
      <c r="M900" s="2" t="s">
        <v>39</v>
      </c>
      <c r="N900" s="2" t="s">
        <v>40</v>
      </c>
      <c r="O900" s="2" t="s">
        <v>27</v>
      </c>
      <c r="P900" s="2" t="s">
        <v>3519</v>
      </c>
      <c r="Q900" s="2" t="s">
        <v>38</v>
      </c>
      <c r="R900" s="2" t="s">
        <v>3520</v>
      </c>
      <c r="S900" s="2" t="s">
        <v>30</v>
      </c>
      <c r="T900" s="2" t="s">
        <v>31</v>
      </c>
      <c r="U900" s="2" t="s">
        <v>32</v>
      </c>
      <c r="V900" s="3" t="s">
        <v>3522</v>
      </c>
      <c r="X900" s="2" t="s">
        <v>40</v>
      </c>
      <c r="Y900" s="7" t="s">
        <v>52</v>
      </c>
      <c r="Z900" s="1">
        <v>26</v>
      </c>
    </row>
    <row r="901" spans="1:26" x14ac:dyDescent="0.25">
      <c r="A901" s="1" t="s">
        <v>21</v>
      </c>
      <c r="B901" s="2">
        <v>28221</v>
      </c>
      <c r="C901" s="2" t="s">
        <v>24</v>
      </c>
      <c r="D901" s="2" t="s">
        <v>37</v>
      </c>
      <c r="E901" s="3" t="s">
        <v>3525</v>
      </c>
      <c r="F901" s="3" t="s">
        <v>3526</v>
      </c>
      <c r="G901" s="2">
        <v>3957.26</v>
      </c>
      <c r="H901" s="2">
        <v>7518</v>
      </c>
      <c r="I901" s="19">
        <v>1</v>
      </c>
      <c r="J901" s="20">
        <f t="shared" si="14"/>
        <v>5.4644808743169399E-3</v>
      </c>
      <c r="K901" s="20">
        <v>6.9925932300939702E-5</v>
      </c>
      <c r="L901" s="21">
        <v>0</v>
      </c>
      <c r="M901" s="2" t="s">
        <v>135</v>
      </c>
      <c r="N901" s="2" t="s">
        <v>136</v>
      </c>
      <c r="O901" s="2" t="s">
        <v>27</v>
      </c>
      <c r="P901" s="2" t="s">
        <v>3523</v>
      </c>
      <c r="Q901" s="2" t="s">
        <v>37</v>
      </c>
      <c r="R901" s="2" t="s">
        <v>3524</v>
      </c>
      <c r="S901" s="2" t="s">
        <v>30</v>
      </c>
      <c r="T901" s="2" t="s">
        <v>31</v>
      </c>
      <c r="U901" s="2" t="s">
        <v>32</v>
      </c>
      <c r="V901" s="3" t="s">
        <v>3526</v>
      </c>
      <c r="X901" s="2" t="s">
        <v>136</v>
      </c>
      <c r="Y901" s="7" t="s">
        <v>36</v>
      </c>
      <c r="Z901" s="1">
        <v>26</v>
      </c>
    </row>
    <row r="902" spans="1:26" x14ac:dyDescent="0.25">
      <c r="A902" s="1" t="s">
        <v>21</v>
      </c>
      <c r="B902" s="2">
        <v>8939</v>
      </c>
      <c r="C902" s="2" t="s">
        <v>24</v>
      </c>
      <c r="D902" s="2" t="s">
        <v>38</v>
      </c>
      <c r="E902" s="3" t="s">
        <v>3529</v>
      </c>
      <c r="F902" s="3" t="s">
        <v>3530</v>
      </c>
      <c r="G902" s="2">
        <v>207.66</v>
      </c>
      <c r="H902" s="2">
        <v>7908</v>
      </c>
      <c r="I902" s="19">
        <v>1</v>
      </c>
      <c r="J902" s="20">
        <f t="shared" si="14"/>
        <v>5.4644808743169399E-3</v>
      </c>
      <c r="K902" s="20">
        <v>6.9925932300939702E-5</v>
      </c>
      <c r="L902" s="21">
        <v>0</v>
      </c>
      <c r="M902" s="2" t="s">
        <v>39</v>
      </c>
      <c r="N902" s="2" t="s">
        <v>40</v>
      </c>
      <c r="O902" s="2" t="s">
        <v>27</v>
      </c>
      <c r="P902" s="2" t="s">
        <v>3527</v>
      </c>
      <c r="Q902" s="2" t="s">
        <v>38</v>
      </c>
      <c r="R902" s="2" t="s">
        <v>3528</v>
      </c>
      <c r="S902" s="2" t="s">
        <v>30</v>
      </c>
      <c r="T902" s="2" t="s">
        <v>31</v>
      </c>
      <c r="U902" s="2" t="s">
        <v>32</v>
      </c>
      <c r="V902" s="3" t="s">
        <v>3530</v>
      </c>
      <c r="X902" s="2" t="s">
        <v>40</v>
      </c>
      <c r="Y902" s="7" t="s">
        <v>52</v>
      </c>
      <c r="Z902" s="1">
        <v>26</v>
      </c>
    </row>
    <row r="903" spans="1:26" x14ac:dyDescent="0.25">
      <c r="A903" s="1" t="s">
        <v>21</v>
      </c>
      <c r="B903" s="2">
        <v>1179</v>
      </c>
      <c r="C903" s="2" t="s">
        <v>37</v>
      </c>
      <c r="D903" s="2" t="s">
        <v>38</v>
      </c>
      <c r="E903" s="3" t="s">
        <v>3533</v>
      </c>
      <c r="F903" s="3" t="s">
        <v>3534</v>
      </c>
      <c r="G903" s="2">
        <v>3935.48</v>
      </c>
      <c r="H903" s="2">
        <v>741</v>
      </c>
      <c r="I903" s="19">
        <v>1</v>
      </c>
      <c r="J903" s="20">
        <f t="shared" si="14"/>
        <v>5.4644808743169399E-3</v>
      </c>
      <c r="K903" s="20">
        <v>6.7236473366288175E-5</v>
      </c>
      <c r="L903" s="21">
        <v>0</v>
      </c>
      <c r="M903" s="2" t="s">
        <v>39</v>
      </c>
      <c r="N903" s="2" t="s">
        <v>40</v>
      </c>
      <c r="O903" s="2" t="s">
        <v>27</v>
      </c>
      <c r="P903" s="2" t="s">
        <v>3531</v>
      </c>
      <c r="Q903" s="2" t="s">
        <v>38</v>
      </c>
      <c r="R903" s="2" t="s">
        <v>3532</v>
      </c>
      <c r="S903" s="2" t="s">
        <v>30</v>
      </c>
      <c r="T903" s="2" t="s">
        <v>31</v>
      </c>
      <c r="U903" s="2" t="s">
        <v>32</v>
      </c>
      <c r="V903" s="3" t="s">
        <v>3534</v>
      </c>
      <c r="X903" s="2" t="s">
        <v>40</v>
      </c>
      <c r="Y903" s="7" t="s">
        <v>52</v>
      </c>
      <c r="Z903" s="1">
        <v>25</v>
      </c>
    </row>
    <row r="904" spans="1:26" x14ac:dyDescent="0.25">
      <c r="A904" s="1" t="s">
        <v>21</v>
      </c>
      <c r="B904" s="2">
        <v>28230</v>
      </c>
      <c r="C904" s="2" t="s">
        <v>24</v>
      </c>
      <c r="D904" s="2" t="s">
        <v>38</v>
      </c>
      <c r="E904" s="3" t="s">
        <v>3537</v>
      </c>
      <c r="F904" s="3" t="s">
        <v>3538</v>
      </c>
      <c r="G904" s="2">
        <v>3785.77</v>
      </c>
      <c r="H904" s="2">
        <v>6734</v>
      </c>
      <c r="I904" s="19">
        <v>1</v>
      </c>
      <c r="J904" s="20">
        <f t="shared" si="14"/>
        <v>5.4644808743169399E-3</v>
      </c>
      <c r="K904" s="20">
        <v>6.7236473366288175E-5</v>
      </c>
      <c r="L904" s="21">
        <v>0</v>
      </c>
      <c r="M904" s="2" t="s">
        <v>135</v>
      </c>
      <c r="N904" s="2" t="s">
        <v>136</v>
      </c>
      <c r="O904" s="2" t="s">
        <v>27</v>
      </c>
      <c r="P904" s="2" t="s">
        <v>3535</v>
      </c>
      <c r="Q904" s="2" t="s">
        <v>38</v>
      </c>
      <c r="R904" s="2" t="s">
        <v>3536</v>
      </c>
      <c r="S904" s="2" t="s">
        <v>30</v>
      </c>
      <c r="T904" s="2" t="s">
        <v>31</v>
      </c>
      <c r="U904" s="2" t="s">
        <v>32</v>
      </c>
      <c r="V904" s="3" t="s">
        <v>3538</v>
      </c>
      <c r="X904" s="2" t="s">
        <v>136</v>
      </c>
      <c r="Y904" s="7" t="s">
        <v>36</v>
      </c>
      <c r="Z904" s="1">
        <v>25</v>
      </c>
    </row>
    <row r="905" spans="1:26" x14ac:dyDescent="0.25">
      <c r="A905" s="1" t="s">
        <v>21</v>
      </c>
      <c r="B905" s="2">
        <v>28250</v>
      </c>
      <c r="C905" s="2" t="s">
        <v>38</v>
      </c>
      <c r="D905" s="2" t="s">
        <v>24</v>
      </c>
      <c r="E905" s="3" t="s">
        <v>3541</v>
      </c>
      <c r="F905" s="3" t="s">
        <v>3542</v>
      </c>
      <c r="G905" s="2">
        <v>1988.61</v>
      </c>
      <c r="H905" s="2">
        <v>28329</v>
      </c>
      <c r="I905" s="19">
        <v>1</v>
      </c>
      <c r="J905" s="20">
        <f t="shared" si="14"/>
        <v>5.4644808743169399E-3</v>
      </c>
      <c r="K905" s="20">
        <v>6.7236473366288175E-5</v>
      </c>
      <c r="L905" s="21">
        <v>0</v>
      </c>
      <c r="M905" s="2" t="s">
        <v>135</v>
      </c>
      <c r="N905" s="2" t="s">
        <v>136</v>
      </c>
      <c r="O905" s="2" t="s">
        <v>27</v>
      </c>
      <c r="P905" s="2" t="s">
        <v>3539</v>
      </c>
      <c r="Q905" s="2" t="s">
        <v>24</v>
      </c>
      <c r="R905" s="2" t="s">
        <v>3540</v>
      </c>
      <c r="S905" s="2" t="s">
        <v>30</v>
      </c>
      <c r="T905" s="2" t="s">
        <v>31</v>
      </c>
      <c r="U905" s="2" t="s">
        <v>32</v>
      </c>
      <c r="V905" s="3" t="s">
        <v>3542</v>
      </c>
      <c r="X905" s="2" t="s">
        <v>136</v>
      </c>
      <c r="Y905" s="7" t="s">
        <v>36</v>
      </c>
      <c r="Z905" s="1">
        <v>25</v>
      </c>
    </row>
    <row r="906" spans="1:26" x14ac:dyDescent="0.25">
      <c r="A906" s="1" t="s">
        <v>21</v>
      </c>
      <c r="B906" s="2">
        <v>8770</v>
      </c>
      <c r="C906" s="2" t="s">
        <v>37</v>
      </c>
      <c r="D906" s="2" t="s">
        <v>38</v>
      </c>
      <c r="E906" s="3" t="s">
        <v>3545</v>
      </c>
      <c r="F906" s="3" t="s">
        <v>3546</v>
      </c>
      <c r="G906" s="2">
        <v>3957.22</v>
      </c>
      <c r="H906" s="2">
        <v>16001</v>
      </c>
      <c r="I906" s="19">
        <v>1</v>
      </c>
      <c r="J906" s="20">
        <f t="shared" si="14"/>
        <v>5.4644808743169399E-3</v>
      </c>
      <c r="K906" s="20">
        <v>6.7236473366288175E-5</v>
      </c>
      <c r="L906" s="21">
        <v>0</v>
      </c>
      <c r="M906" s="2" t="s">
        <v>39</v>
      </c>
      <c r="N906" s="2" t="s">
        <v>40</v>
      </c>
      <c r="O906" s="2" t="s">
        <v>46</v>
      </c>
      <c r="P906" s="2" t="s">
        <v>3543</v>
      </c>
      <c r="Q906" s="2" t="s">
        <v>38</v>
      </c>
      <c r="R906" s="2" t="s">
        <v>3544</v>
      </c>
      <c r="S906" s="2" t="s">
        <v>49</v>
      </c>
      <c r="T906" s="2" t="s">
        <v>31</v>
      </c>
      <c r="U906" s="2" t="s">
        <v>32</v>
      </c>
      <c r="V906" s="3" t="s">
        <v>3546</v>
      </c>
      <c r="X906" s="2" t="s">
        <v>40</v>
      </c>
      <c r="Y906" s="7" t="s">
        <v>52</v>
      </c>
      <c r="Z906" s="1">
        <v>25</v>
      </c>
    </row>
    <row r="907" spans="1:26" x14ac:dyDescent="0.25">
      <c r="A907" s="1" t="s">
        <v>21</v>
      </c>
      <c r="B907" s="2">
        <v>1069</v>
      </c>
      <c r="C907" s="2" t="s">
        <v>24</v>
      </c>
      <c r="D907" s="2" t="s">
        <v>23</v>
      </c>
      <c r="E907" s="3" t="s">
        <v>3549</v>
      </c>
      <c r="F907" s="3" t="s">
        <v>3550</v>
      </c>
      <c r="G907" s="2">
        <v>3953.74</v>
      </c>
      <c r="H907" s="2">
        <v>16176</v>
      </c>
      <c r="I907" s="19">
        <v>1</v>
      </c>
      <c r="J907" s="20">
        <f t="shared" si="14"/>
        <v>5.4644808743169399E-3</v>
      </c>
      <c r="K907" s="20">
        <v>6.4547014431636649E-5</v>
      </c>
      <c r="L907" s="21">
        <v>0</v>
      </c>
      <c r="M907" s="2" t="s">
        <v>39</v>
      </c>
      <c r="N907" s="2" t="s">
        <v>40</v>
      </c>
      <c r="O907" s="2" t="s">
        <v>46</v>
      </c>
      <c r="P907" s="2" t="s">
        <v>3547</v>
      </c>
      <c r="Q907" s="2" t="s">
        <v>23</v>
      </c>
      <c r="R907" s="2" t="s">
        <v>3548</v>
      </c>
      <c r="S907" s="2" t="s">
        <v>49</v>
      </c>
      <c r="T907" s="2" t="s">
        <v>31</v>
      </c>
      <c r="U907" s="2" t="s">
        <v>32</v>
      </c>
      <c r="V907" s="3" t="s">
        <v>3550</v>
      </c>
      <c r="X907" s="2" t="s">
        <v>40</v>
      </c>
      <c r="Y907" s="7" t="s">
        <v>52</v>
      </c>
      <c r="Z907" s="1">
        <v>24</v>
      </c>
    </row>
    <row r="908" spans="1:26" x14ac:dyDescent="0.25">
      <c r="A908" s="1" t="s">
        <v>21</v>
      </c>
      <c r="B908" s="2">
        <v>22369</v>
      </c>
      <c r="C908" s="2" t="s">
        <v>38</v>
      </c>
      <c r="D908" s="2" t="s">
        <v>37</v>
      </c>
      <c r="E908" s="3" t="s">
        <v>3553</v>
      </c>
      <c r="F908" s="3" t="s">
        <v>3554</v>
      </c>
      <c r="G908" s="2">
        <v>3661.94</v>
      </c>
      <c r="H908" s="2">
        <v>4104</v>
      </c>
      <c r="I908" s="19">
        <v>1</v>
      </c>
      <c r="J908" s="20">
        <f t="shared" si="14"/>
        <v>5.4644808743169399E-3</v>
      </c>
      <c r="K908" s="20">
        <v>6.4547014431636649E-5</v>
      </c>
      <c r="L908" s="21">
        <v>3.7735849056603774E-3</v>
      </c>
      <c r="M908" s="2" t="s">
        <v>25</v>
      </c>
      <c r="N908" s="2" t="s">
        <v>26</v>
      </c>
      <c r="O908" s="2" t="s">
        <v>46</v>
      </c>
      <c r="P908" s="2" t="s">
        <v>3551</v>
      </c>
      <c r="Q908" s="2" t="s">
        <v>37</v>
      </c>
      <c r="R908" s="2" t="s">
        <v>3552</v>
      </c>
      <c r="S908" s="2" t="s">
        <v>49</v>
      </c>
      <c r="T908" s="2" t="s">
        <v>31</v>
      </c>
      <c r="U908" s="2" t="s">
        <v>32</v>
      </c>
      <c r="V908" s="3" t="s">
        <v>3554</v>
      </c>
      <c r="X908" s="2" t="s">
        <v>26</v>
      </c>
      <c r="Y908" s="7" t="s">
        <v>36</v>
      </c>
      <c r="Z908" s="1">
        <v>24</v>
      </c>
    </row>
    <row r="909" spans="1:26" x14ac:dyDescent="0.25">
      <c r="A909" s="1" t="s">
        <v>21</v>
      </c>
      <c r="B909" s="2">
        <v>28293</v>
      </c>
      <c r="C909" s="2" t="s">
        <v>23</v>
      </c>
      <c r="D909" s="2" t="s">
        <v>24</v>
      </c>
      <c r="E909" s="3" t="s">
        <v>3557</v>
      </c>
      <c r="F909" s="3" t="s">
        <v>3558</v>
      </c>
      <c r="G909" s="2">
        <v>3503.33</v>
      </c>
      <c r="H909" s="2">
        <v>10960</v>
      </c>
      <c r="I909" s="19">
        <v>1</v>
      </c>
      <c r="J909" s="20">
        <f t="shared" si="14"/>
        <v>5.4644808743169399E-3</v>
      </c>
      <c r="K909" s="20">
        <v>6.4547014431636649E-5</v>
      </c>
      <c r="L909" s="21">
        <v>0</v>
      </c>
      <c r="M909" s="2" t="s">
        <v>68</v>
      </c>
      <c r="N909" s="2" t="s">
        <v>69</v>
      </c>
      <c r="O909" s="2" t="s">
        <v>27</v>
      </c>
      <c r="P909" s="2" t="s">
        <v>3555</v>
      </c>
      <c r="Q909" s="2" t="s">
        <v>24</v>
      </c>
      <c r="R909" s="2" t="s">
        <v>3556</v>
      </c>
      <c r="S909" s="2" t="s">
        <v>30</v>
      </c>
      <c r="T909" s="2" t="s">
        <v>31</v>
      </c>
      <c r="U909" s="2" t="s">
        <v>32</v>
      </c>
      <c r="V909" s="3" t="s">
        <v>3558</v>
      </c>
      <c r="X909" s="2" t="s">
        <v>69</v>
      </c>
      <c r="Y909" s="7" t="s">
        <v>36</v>
      </c>
      <c r="Z909" s="1">
        <v>24</v>
      </c>
    </row>
    <row r="910" spans="1:26" x14ac:dyDescent="0.25">
      <c r="A910" s="1" t="s">
        <v>21</v>
      </c>
      <c r="B910" s="2">
        <v>117</v>
      </c>
      <c r="C910" s="2" t="s">
        <v>37</v>
      </c>
      <c r="D910" s="2" t="s">
        <v>38</v>
      </c>
      <c r="E910" s="3" t="s">
        <v>22</v>
      </c>
      <c r="F910" s="3" t="s">
        <v>22</v>
      </c>
      <c r="G910" s="2">
        <v>83.23</v>
      </c>
      <c r="H910" s="2">
        <v>2795</v>
      </c>
      <c r="I910" s="19">
        <v>1</v>
      </c>
      <c r="J910" s="20">
        <f t="shared" si="14"/>
        <v>5.4644808743169399E-3</v>
      </c>
      <c r="K910" s="20">
        <v>6.1857555496985122E-5</v>
      </c>
      <c r="L910" s="21">
        <v>0</v>
      </c>
      <c r="M910" s="2" t="s">
        <v>39</v>
      </c>
      <c r="N910" s="2" t="s">
        <v>40</v>
      </c>
      <c r="O910" s="2" t="s">
        <v>53</v>
      </c>
      <c r="P910" s="2" t="s">
        <v>22</v>
      </c>
      <c r="Q910" s="2" t="s">
        <v>38</v>
      </c>
      <c r="R910" s="2" t="s">
        <v>3559</v>
      </c>
      <c r="S910" s="2" t="s">
        <v>55</v>
      </c>
      <c r="T910" s="2" t="s">
        <v>31</v>
      </c>
      <c r="U910" s="2" t="s">
        <v>32</v>
      </c>
      <c r="V910" s="3" t="s">
        <v>22</v>
      </c>
      <c r="X910" s="2" t="s">
        <v>40</v>
      </c>
      <c r="Y910" s="2" t="s">
        <v>22</v>
      </c>
      <c r="Z910" s="1">
        <v>23</v>
      </c>
    </row>
    <row r="911" spans="1:26" x14ac:dyDescent="0.25">
      <c r="A911" s="1" t="s">
        <v>21</v>
      </c>
      <c r="B911" s="2">
        <v>13425</v>
      </c>
      <c r="C911" s="2" t="s">
        <v>24</v>
      </c>
      <c r="D911" s="2" t="s">
        <v>23</v>
      </c>
      <c r="E911" s="3" t="s">
        <v>3562</v>
      </c>
      <c r="F911" s="3" t="s">
        <v>3563</v>
      </c>
      <c r="G911" s="2">
        <v>3915.51</v>
      </c>
      <c r="H911" s="2">
        <v>4018</v>
      </c>
      <c r="I911" s="19">
        <v>1</v>
      </c>
      <c r="J911" s="20">
        <f t="shared" si="14"/>
        <v>5.4644808743169399E-3</v>
      </c>
      <c r="K911" s="20">
        <v>6.1857555496985122E-5</v>
      </c>
      <c r="L911" s="21">
        <v>0</v>
      </c>
      <c r="M911" s="2" t="s">
        <v>39</v>
      </c>
      <c r="N911" s="2" t="s">
        <v>40</v>
      </c>
      <c r="O911" s="2" t="s">
        <v>27</v>
      </c>
      <c r="P911" s="2" t="s">
        <v>3560</v>
      </c>
      <c r="Q911" s="2" t="s">
        <v>23</v>
      </c>
      <c r="R911" s="2" t="s">
        <v>3561</v>
      </c>
      <c r="S911" s="2" t="s">
        <v>30</v>
      </c>
      <c r="T911" s="2" t="s">
        <v>31</v>
      </c>
      <c r="U911" s="2" t="s">
        <v>32</v>
      </c>
      <c r="V911" s="3" t="s">
        <v>3563</v>
      </c>
      <c r="X911" s="2" t="s">
        <v>40</v>
      </c>
      <c r="Y911" s="7" t="s">
        <v>52</v>
      </c>
      <c r="Z911" s="1">
        <v>23</v>
      </c>
    </row>
    <row r="912" spans="1:26" x14ac:dyDescent="0.25">
      <c r="A912" s="1" t="s">
        <v>21</v>
      </c>
      <c r="B912" s="2">
        <v>2019</v>
      </c>
      <c r="C912" s="2" t="s">
        <v>38</v>
      </c>
      <c r="D912" s="2" t="s">
        <v>37</v>
      </c>
      <c r="E912" s="3" t="s">
        <v>3566</v>
      </c>
      <c r="F912" s="3" t="s">
        <v>3567</v>
      </c>
      <c r="G912" s="2">
        <v>3821.63</v>
      </c>
      <c r="H912" s="2">
        <v>17388</v>
      </c>
      <c r="I912" s="19">
        <v>1</v>
      </c>
      <c r="J912" s="20">
        <f t="shared" si="14"/>
        <v>5.4644808743169399E-3</v>
      </c>
      <c r="K912" s="20">
        <v>6.1857555496985122E-5</v>
      </c>
      <c r="L912" s="21">
        <v>0</v>
      </c>
      <c r="M912" s="2" t="s">
        <v>39</v>
      </c>
      <c r="N912" s="2" t="s">
        <v>40</v>
      </c>
      <c r="O912" s="2" t="s">
        <v>27</v>
      </c>
      <c r="P912" s="2" t="s">
        <v>3564</v>
      </c>
      <c r="Q912" s="2" t="s">
        <v>37</v>
      </c>
      <c r="R912" s="2" t="s">
        <v>3565</v>
      </c>
      <c r="S912" s="2" t="s">
        <v>30</v>
      </c>
      <c r="T912" s="2" t="s">
        <v>31</v>
      </c>
      <c r="U912" s="2" t="s">
        <v>32</v>
      </c>
      <c r="V912" s="3" t="s">
        <v>3567</v>
      </c>
      <c r="X912" s="2" t="s">
        <v>40</v>
      </c>
      <c r="Y912" s="7" t="s">
        <v>52</v>
      </c>
      <c r="Z912" s="1">
        <v>23</v>
      </c>
    </row>
    <row r="913" spans="1:26" x14ac:dyDescent="0.25">
      <c r="A913" s="1" t="s">
        <v>21</v>
      </c>
      <c r="B913" s="2">
        <v>1982</v>
      </c>
      <c r="C913" s="2" t="s">
        <v>23</v>
      </c>
      <c r="D913" s="2" t="s">
        <v>24</v>
      </c>
      <c r="E913" s="3" t="s">
        <v>3570</v>
      </c>
      <c r="F913" s="3" t="s">
        <v>3571</v>
      </c>
      <c r="G913" s="2">
        <v>2802.85</v>
      </c>
      <c r="H913" s="2">
        <v>3530</v>
      </c>
      <c r="I913" s="19">
        <v>1</v>
      </c>
      <c r="J913" s="20">
        <f t="shared" si="14"/>
        <v>5.4644808743169399E-3</v>
      </c>
      <c r="K913" s="20">
        <v>5.9168096562333589E-5</v>
      </c>
      <c r="L913" s="21">
        <v>0</v>
      </c>
      <c r="M913" s="2" t="s">
        <v>39</v>
      </c>
      <c r="N913" s="2" t="s">
        <v>40</v>
      </c>
      <c r="O913" s="2" t="s">
        <v>27</v>
      </c>
      <c r="P913" s="2" t="s">
        <v>3568</v>
      </c>
      <c r="Q913" s="2" t="s">
        <v>24</v>
      </c>
      <c r="R913" s="2" t="s">
        <v>3569</v>
      </c>
      <c r="S913" s="2" t="s">
        <v>30</v>
      </c>
      <c r="T913" s="2" t="s">
        <v>31</v>
      </c>
      <c r="U913" s="2" t="s">
        <v>32</v>
      </c>
      <c r="V913" s="3" t="s">
        <v>3571</v>
      </c>
      <c r="X913" s="2" t="s">
        <v>40</v>
      </c>
      <c r="Y913" s="7" t="s">
        <v>52</v>
      </c>
      <c r="Z913" s="1">
        <v>22</v>
      </c>
    </row>
    <row r="914" spans="1:26" x14ac:dyDescent="0.25">
      <c r="A914" s="1" t="s">
        <v>21</v>
      </c>
      <c r="B914" s="2">
        <v>20466</v>
      </c>
      <c r="C914" s="2" t="s">
        <v>38</v>
      </c>
      <c r="D914" s="2" t="s">
        <v>37</v>
      </c>
      <c r="E914" s="3" t="s">
        <v>3574</v>
      </c>
      <c r="F914" s="3" t="s">
        <v>3575</v>
      </c>
      <c r="G914" s="2">
        <v>3632.29</v>
      </c>
      <c r="H914" s="2">
        <v>2937</v>
      </c>
      <c r="I914" s="19">
        <v>1</v>
      </c>
      <c r="J914" s="20">
        <f t="shared" si="14"/>
        <v>5.4644808743169399E-3</v>
      </c>
      <c r="K914" s="20">
        <v>5.9168096562333589E-5</v>
      </c>
      <c r="L914" s="21">
        <v>0</v>
      </c>
      <c r="M914" s="2" t="s">
        <v>39</v>
      </c>
      <c r="N914" s="2" t="s">
        <v>40</v>
      </c>
      <c r="O914" s="2" t="s">
        <v>46</v>
      </c>
      <c r="P914" s="2" t="s">
        <v>3572</v>
      </c>
      <c r="Q914" s="2" t="s">
        <v>37</v>
      </c>
      <c r="R914" s="2" t="s">
        <v>3573</v>
      </c>
      <c r="S914" s="2" t="s">
        <v>49</v>
      </c>
      <c r="T914" s="2" t="s">
        <v>31</v>
      </c>
      <c r="U914" s="2" t="s">
        <v>32</v>
      </c>
      <c r="V914" s="3" t="s">
        <v>3575</v>
      </c>
      <c r="X914" s="2" t="s">
        <v>40</v>
      </c>
      <c r="Y914" s="7" t="s">
        <v>45</v>
      </c>
      <c r="Z914" s="1">
        <v>22</v>
      </c>
    </row>
    <row r="915" spans="1:26" x14ac:dyDescent="0.25">
      <c r="A915" s="1" t="s">
        <v>21</v>
      </c>
      <c r="B915" s="2">
        <v>23989</v>
      </c>
      <c r="C915" s="2" t="s">
        <v>23</v>
      </c>
      <c r="D915" s="2" t="s">
        <v>38</v>
      </c>
      <c r="E915" s="3" t="s">
        <v>3578</v>
      </c>
      <c r="F915" s="3" t="s">
        <v>3579</v>
      </c>
      <c r="G915" s="2">
        <v>3795.79</v>
      </c>
      <c r="H915" s="2">
        <v>2793</v>
      </c>
      <c r="I915" s="19">
        <v>1</v>
      </c>
      <c r="J915" s="20">
        <f t="shared" si="14"/>
        <v>5.4644808743169399E-3</v>
      </c>
      <c r="K915" s="20">
        <v>5.9168096562333589E-5</v>
      </c>
      <c r="L915" s="21">
        <v>0</v>
      </c>
      <c r="M915" s="2" t="s">
        <v>25</v>
      </c>
      <c r="N915" s="2" t="s">
        <v>26</v>
      </c>
      <c r="O915" s="2" t="s">
        <v>46</v>
      </c>
      <c r="P915" s="2" t="s">
        <v>3576</v>
      </c>
      <c r="Q915" s="2" t="s">
        <v>38</v>
      </c>
      <c r="R915" s="2" t="s">
        <v>3577</v>
      </c>
      <c r="S915" s="2" t="s">
        <v>49</v>
      </c>
      <c r="T915" s="2" t="s">
        <v>31</v>
      </c>
      <c r="U915" s="2" t="s">
        <v>32</v>
      </c>
      <c r="V915" s="3" t="s">
        <v>3579</v>
      </c>
      <c r="X915" s="2" t="s">
        <v>26</v>
      </c>
      <c r="Y915" s="7" t="s">
        <v>36</v>
      </c>
      <c r="Z915" s="1">
        <v>22</v>
      </c>
    </row>
    <row r="916" spans="1:26" x14ac:dyDescent="0.25">
      <c r="A916" s="1" t="s">
        <v>21</v>
      </c>
      <c r="B916" s="2">
        <v>24990</v>
      </c>
      <c r="C916" s="2" t="s">
        <v>37</v>
      </c>
      <c r="D916" s="2" t="s">
        <v>38</v>
      </c>
      <c r="E916" s="3" t="s">
        <v>3582</v>
      </c>
      <c r="F916" s="3" t="s">
        <v>3583</v>
      </c>
      <c r="G916" s="2">
        <v>3903.49</v>
      </c>
      <c r="H916" s="2">
        <v>3933</v>
      </c>
      <c r="I916" s="19">
        <v>1</v>
      </c>
      <c r="J916" s="20">
        <f t="shared" si="14"/>
        <v>5.4644808743169399E-3</v>
      </c>
      <c r="K916" s="20">
        <v>5.9168096562333589E-5</v>
      </c>
      <c r="L916" s="21">
        <v>0</v>
      </c>
      <c r="M916" s="2" t="s">
        <v>25</v>
      </c>
      <c r="N916" s="2" t="s">
        <v>26</v>
      </c>
      <c r="O916" s="2" t="s">
        <v>27</v>
      </c>
      <c r="P916" s="2" t="s">
        <v>3580</v>
      </c>
      <c r="Q916" s="2" t="s">
        <v>38</v>
      </c>
      <c r="R916" s="2" t="s">
        <v>3581</v>
      </c>
      <c r="S916" s="2" t="s">
        <v>30</v>
      </c>
      <c r="T916" s="2" t="s">
        <v>31</v>
      </c>
      <c r="U916" s="2" t="s">
        <v>32</v>
      </c>
      <c r="V916" s="3" t="s">
        <v>3583</v>
      </c>
      <c r="X916" s="2" t="s">
        <v>26</v>
      </c>
      <c r="Y916" s="7" t="s">
        <v>36</v>
      </c>
      <c r="Z916" s="1">
        <v>22</v>
      </c>
    </row>
    <row r="917" spans="1:26" x14ac:dyDescent="0.25">
      <c r="A917" s="1" t="s">
        <v>21</v>
      </c>
      <c r="B917" s="2">
        <v>520</v>
      </c>
      <c r="C917" s="2" t="s">
        <v>3584</v>
      </c>
      <c r="D917" s="2" t="s">
        <v>24</v>
      </c>
      <c r="E917" s="3" t="s">
        <v>3587</v>
      </c>
      <c r="F917" s="3" t="s">
        <v>3588</v>
      </c>
      <c r="G917" s="2">
        <v>66.61</v>
      </c>
      <c r="H917" s="2">
        <v>13417</v>
      </c>
      <c r="I917" s="19">
        <v>1</v>
      </c>
      <c r="J917" s="20">
        <f t="shared" si="14"/>
        <v>5.4644808743169399E-3</v>
      </c>
      <c r="K917" s="20">
        <v>5.9168096562333589E-5</v>
      </c>
      <c r="L917" s="21">
        <v>0</v>
      </c>
      <c r="M917" s="2" t="s">
        <v>39</v>
      </c>
      <c r="N917" s="2" t="s">
        <v>40</v>
      </c>
      <c r="O917" s="2" t="s">
        <v>27</v>
      </c>
      <c r="P917" s="2" t="s">
        <v>3585</v>
      </c>
      <c r="Q917" s="2" t="s">
        <v>24</v>
      </c>
      <c r="R917" s="2" t="s">
        <v>3586</v>
      </c>
      <c r="S917" s="2" t="s">
        <v>500</v>
      </c>
      <c r="T917" s="2" t="s">
        <v>31</v>
      </c>
      <c r="U917" s="2" t="s">
        <v>32</v>
      </c>
      <c r="V917" s="3" t="s">
        <v>3588</v>
      </c>
      <c r="X917" s="2" t="s">
        <v>40</v>
      </c>
      <c r="Y917" s="7" t="s">
        <v>52</v>
      </c>
      <c r="Z917" s="1">
        <v>22</v>
      </c>
    </row>
    <row r="918" spans="1:26" x14ac:dyDescent="0.25">
      <c r="A918" s="1" t="s">
        <v>21</v>
      </c>
      <c r="B918" s="2">
        <v>15596</v>
      </c>
      <c r="C918" s="2" t="s">
        <v>23</v>
      </c>
      <c r="D918" s="2" t="s">
        <v>24</v>
      </c>
      <c r="E918" s="3" t="s">
        <v>3591</v>
      </c>
      <c r="F918" s="3" t="s">
        <v>3592</v>
      </c>
      <c r="G918" s="2">
        <v>3874.71</v>
      </c>
      <c r="H918" s="2">
        <v>177691</v>
      </c>
      <c r="I918" s="19">
        <v>1</v>
      </c>
      <c r="J918" s="20">
        <f t="shared" si="14"/>
        <v>5.4644808743169399E-3</v>
      </c>
      <c r="K918" s="20">
        <v>5.6478637627682062E-5</v>
      </c>
      <c r="L918" s="21">
        <v>0</v>
      </c>
      <c r="M918" s="2" t="s">
        <v>39</v>
      </c>
      <c r="N918" s="2" t="s">
        <v>40</v>
      </c>
      <c r="O918" s="2" t="s">
        <v>27</v>
      </c>
      <c r="P918" s="2" t="s">
        <v>3589</v>
      </c>
      <c r="Q918" s="2" t="s">
        <v>24</v>
      </c>
      <c r="R918" s="2" t="s">
        <v>3590</v>
      </c>
      <c r="S918" s="2" t="s">
        <v>30</v>
      </c>
      <c r="T918" s="2" t="s">
        <v>31</v>
      </c>
      <c r="U918" s="2" t="s">
        <v>32</v>
      </c>
      <c r="V918" s="3" t="s">
        <v>3592</v>
      </c>
      <c r="X918" s="2" t="s">
        <v>40</v>
      </c>
      <c r="Y918" s="7" t="s">
        <v>45</v>
      </c>
      <c r="Z918" s="1">
        <v>21</v>
      </c>
    </row>
    <row r="919" spans="1:26" x14ac:dyDescent="0.25">
      <c r="A919" s="1" t="s">
        <v>21</v>
      </c>
      <c r="B919" s="2">
        <v>21177</v>
      </c>
      <c r="C919" s="2" t="s">
        <v>23</v>
      </c>
      <c r="D919" s="2" t="s">
        <v>24</v>
      </c>
      <c r="E919" s="3" t="s">
        <v>3595</v>
      </c>
      <c r="F919" s="3" t="s">
        <v>3596</v>
      </c>
      <c r="G919" s="2">
        <v>3911.8</v>
      </c>
      <c r="H919" s="2">
        <v>2479</v>
      </c>
      <c r="I919" s="19">
        <v>1</v>
      </c>
      <c r="J919" s="20">
        <f t="shared" si="14"/>
        <v>5.4644808743169399E-3</v>
      </c>
      <c r="K919" s="20">
        <v>5.6478637627682062E-5</v>
      </c>
      <c r="L919" s="21">
        <v>0</v>
      </c>
      <c r="M919" s="2" t="s">
        <v>39</v>
      </c>
      <c r="N919" s="2" t="s">
        <v>40</v>
      </c>
      <c r="O919" s="2" t="s">
        <v>46</v>
      </c>
      <c r="P919" s="2" t="s">
        <v>3593</v>
      </c>
      <c r="Q919" s="2" t="s">
        <v>24</v>
      </c>
      <c r="R919" s="2" t="s">
        <v>3594</v>
      </c>
      <c r="S919" s="2" t="s">
        <v>49</v>
      </c>
      <c r="T919" s="2" t="s">
        <v>31</v>
      </c>
      <c r="U919" s="2" t="s">
        <v>32</v>
      </c>
      <c r="V919" s="3" t="s">
        <v>3596</v>
      </c>
      <c r="X919" s="2" t="s">
        <v>40</v>
      </c>
      <c r="Y919" s="7" t="s">
        <v>45</v>
      </c>
      <c r="Z919" s="1">
        <v>21</v>
      </c>
    </row>
    <row r="920" spans="1:26" x14ac:dyDescent="0.25">
      <c r="A920" s="1" t="s">
        <v>21</v>
      </c>
      <c r="B920" s="2">
        <v>25523</v>
      </c>
      <c r="C920" s="2" t="s">
        <v>24</v>
      </c>
      <c r="D920" s="2" t="s">
        <v>23</v>
      </c>
      <c r="E920" s="3" t="s">
        <v>3599</v>
      </c>
      <c r="F920" s="3" t="s">
        <v>3600</v>
      </c>
      <c r="G920" s="2">
        <v>2916.58</v>
      </c>
      <c r="H920" s="2">
        <v>9092</v>
      </c>
      <c r="I920" s="19">
        <v>1</v>
      </c>
      <c r="J920" s="20">
        <f t="shared" si="14"/>
        <v>5.4644808743169399E-3</v>
      </c>
      <c r="K920" s="20">
        <v>5.6478637627682062E-5</v>
      </c>
      <c r="L920" s="21">
        <v>0</v>
      </c>
      <c r="M920" s="2" t="s">
        <v>93</v>
      </c>
      <c r="N920" s="2" t="s">
        <v>94</v>
      </c>
      <c r="O920" s="2" t="s">
        <v>27</v>
      </c>
      <c r="P920" s="2" t="s">
        <v>3597</v>
      </c>
      <c r="Q920" s="2" t="s">
        <v>23</v>
      </c>
      <c r="R920" s="2" t="s">
        <v>3598</v>
      </c>
      <c r="S920" s="2" t="s">
        <v>30</v>
      </c>
      <c r="T920" s="2" t="s">
        <v>31</v>
      </c>
      <c r="U920" s="2" t="s">
        <v>32</v>
      </c>
      <c r="V920" s="3" t="s">
        <v>3600</v>
      </c>
      <c r="X920" s="2" t="s">
        <v>94</v>
      </c>
      <c r="Y920" s="7" t="s">
        <v>36</v>
      </c>
      <c r="Z920" s="1">
        <v>21</v>
      </c>
    </row>
    <row r="921" spans="1:26" x14ac:dyDescent="0.25">
      <c r="A921" s="1" t="s">
        <v>21</v>
      </c>
      <c r="B921" s="2">
        <v>5036</v>
      </c>
      <c r="C921" s="2" t="s">
        <v>24</v>
      </c>
      <c r="D921" s="2" t="s">
        <v>23</v>
      </c>
      <c r="E921" s="3" t="s">
        <v>3603</v>
      </c>
      <c r="F921" s="3" t="s">
        <v>3604</v>
      </c>
      <c r="G921" s="2">
        <v>2297.13</v>
      </c>
      <c r="H921" s="2">
        <v>1291</v>
      </c>
      <c r="I921" s="19">
        <v>1</v>
      </c>
      <c r="J921" s="20">
        <f t="shared" si="14"/>
        <v>5.4644808743169399E-3</v>
      </c>
      <c r="K921" s="20">
        <v>5.6478637627682062E-5</v>
      </c>
      <c r="L921" s="21">
        <v>0</v>
      </c>
      <c r="M921" s="2" t="s">
        <v>39</v>
      </c>
      <c r="N921" s="2" t="s">
        <v>40</v>
      </c>
      <c r="O921" s="2" t="s">
        <v>27</v>
      </c>
      <c r="P921" s="2" t="s">
        <v>3601</v>
      </c>
      <c r="Q921" s="2" t="s">
        <v>23</v>
      </c>
      <c r="R921" s="2" t="s">
        <v>3602</v>
      </c>
      <c r="S921" s="2" t="s">
        <v>30</v>
      </c>
      <c r="T921" s="2" t="s">
        <v>31</v>
      </c>
      <c r="U921" s="2" t="s">
        <v>32</v>
      </c>
      <c r="V921" s="3" t="s">
        <v>3604</v>
      </c>
      <c r="X921" s="2" t="s">
        <v>40</v>
      </c>
      <c r="Y921" s="7" t="s">
        <v>52</v>
      </c>
      <c r="Z921" s="1">
        <v>21</v>
      </c>
    </row>
    <row r="922" spans="1:26" x14ac:dyDescent="0.25">
      <c r="A922" s="1" t="s">
        <v>21</v>
      </c>
      <c r="B922" s="2">
        <v>12382</v>
      </c>
      <c r="C922" s="2" t="s">
        <v>24</v>
      </c>
      <c r="D922" s="2" t="s">
        <v>23</v>
      </c>
      <c r="E922" s="3" t="s">
        <v>3607</v>
      </c>
      <c r="F922" s="3" t="s">
        <v>3608</v>
      </c>
      <c r="G922" s="2">
        <v>3839.65</v>
      </c>
      <c r="H922" s="2">
        <v>13386</v>
      </c>
      <c r="I922" s="19">
        <v>1</v>
      </c>
      <c r="J922" s="20">
        <f t="shared" si="14"/>
        <v>5.4644808743169399E-3</v>
      </c>
      <c r="K922" s="20">
        <v>5.3789178693030536E-5</v>
      </c>
      <c r="L922" s="21">
        <v>0</v>
      </c>
      <c r="M922" s="2" t="s">
        <v>39</v>
      </c>
      <c r="N922" s="2" t="s">
        <v>40</v>
      </c>
      <c r="O922" s="2" t="s">
        <v>46</v>
      </c>
      <c r="P922" s="2" t="s">
        <v>3605</v>
      </c>
      <c r="Q922" s="2" t="s">
        <v>23</v>
      </c>
      <c r="R922" s="2" t="s">
        <v>3606</v>
      </c>
      <c r="S922" s="2" t="s">
        <v>49</v>
      </c>
      <c r="T922" s="2" t="s">
        <v>31</v>
      </c>
      <c r="U922" s="2" t="s">
        <v>32</v>
      </c>
      <c r="V922" s="3" t="s">
        <v>3608</v>
      </c>
      <c r="X922" s="2" t="s">
        <v>40</v>
      </c>
      <c r="Y922" s="7" t="s">
        <v>52</v>
      </c>
      <c r="Z922" s="1">
        <v>20</v>
      </c>
    </row>
    <row r="923" spans="1:26" x14ac:dyDescent="0.25">
      <c r="A923" s="1" t="s">
        <v>21</v>
      </c>
      <c r="B923" s="2">
        <v>220</v>
      </c>
      <c r="C923" s="2" t="s">
        <v>23</v>
      </c>
      <c r="D923" s="2" t="s">
        <v>24</v>
      </c>
      <c r="E923" s="3" t="s">
        <v>22</v>
      </c>
      <c r="F923" s="3" t="s">
        <v>22</v>
      </c>
      <c r="G923" s="2">
        <v>1355.32</v>
      </c>
      <c r="H923" s="2">
        <v>141</v>
      </c>
      <c r="I923" s="19">
        <v>1</v>
      </c>
      <c r="J923" s="20">
        <f t="shared" si="14"/>
        <v>5.4644808743169399E-3</v>
      </c>
      <c r="K923" s="20">
        <v>5.3789178693030536E-5</v>
      </c>
      <c r="L923" s="21">
        <v>0</v>
      </c>
      <c r="M923" s="2" t="s">
        <v>39</v>
      </c>
      <c r="N923" s="2" t="s">
        <v>40</v>
      </c>
      <c r="O923" s="2" t="s">
        <v>53</v>
      </c>
      <c r="P923" s="2" t="s">
        <v>22</v>
      </c>
      <c r="Q923" s="2" t="s">
        <v>24</v>
      </c>
      <c r="R923" s="2" t="s">
        <v>3609</v>
      </c>
      <c r="S923" s="2" t="s">
        <v>55</v>
      </c>
      <c r="T923" s="2" t="s">
        <v>31</v>
      </c>
      <c r="U923" s="2" t="s">
        <v>32</v>
      </c>
      <c r="V923" s="3" t="s">
        <v>22</v>
      </c>
      <c r="X923" s="2" t="s">
        <v>40</v>
      </c>
      <c r="Y923" s="2" t="s">
        <v>22</v>
      </c>
      <c r="Z923" s="1">
        <v>20</v>
      </c>
    </row>
    <row r="924" spans="1:26" x14ac:dyDescent="0.25">
      <c r="A924" s="1" t="s">
        <v>21</v>
      </c>
      <c r="B924" s="2">
        <v>22047</v>
      </c>
      <c r="C924" s="2" t="s">
        <v>24</v>
      </c>
      <c r="D924" s="2" t="s">
        <v>38</v>
      </c>
      <c r="E924" s="3" t="s">
        <v>3612</v>
      </c>
      <c r="F924" s="3" t="s">
        <v>3613</v>
      </c>
      <c r="G924" s="2">
        <v>2261.06</v>
      </c>
      <c r="H924" s="2">
        <v>12516</v>
      </c>
      <c r="I924" s="19">
        <v>1</v>
      </c>
      <c r="J924" s="20">
        <f t="shared" si="14"/>
        <v>5.4644808743169399E-3</v>
      </c>
      <c r="K924" s="20">
        <v>5.3789178693030536E-5</v>
      </c>
      <c r="L924" s="21">
        <v>0</v>
      </c>
      <c r="M924" s="2" t="s">
        <v>25</v>
      </c>
      <c r="N924" s="2" t="s">
        <v>26</v>
      </c>
      <c r="O924" s="2" t="s">
        <v>27</v>
      </c>
      <c r="P924" s="2" t="s">
        <v>3610</v>
      </c>
      <c r="Q924" s="2" t="s">
        <v>38</v>
      </c>
      <c r="R924" s="2" t="s">
        <v>3611</v>
      </c>
      <c r="S924" s="2" t="s">
        <v>30</v>
      </c>
      <c r="T924" s="2" t="s">
        <v>31</v>
      </c>
      <c r="U924" s="2" t="s">
        <v>32</v>
      </c>
      <c r="V924" s="3" t="s">
        <v>3613</v>
      </c>
      <c r="X924" s="2" t="s">
        <v>26</v>
      </c>
      <c r="Y924" s="7" t="s">
        <v>36</v>
      </c>
      <c r="Z924" s="1">
        <v>20</v>
      </c>
    </row>
    <row r="925" spans="1:26" x14ac:dyDescent="0.25">
      <c r="A925" s="1" t="s">
        <v>21</v>
      </c>
      <c r="B925" s="2">
        <v>29742</v>
      </c>
      <c r="C925" s="2" t="s">
        <v>24</v>
      </c>
      <c r="D925" s="2" t="s">
        <v>37</v>
      </c>
      <c r="E925" s="3" t="s">
        <v>22</v>
      </c>
      <c r="F925" s="3" t="s">
        <v>22</v>
      </c>
      <c r="G925" s="2">
        <v>3820.49</v>
      </c>
      <c r="H925" s="2">
        <v>2672</v>
      </c>
      <c r="I925" s="19">
        <v>1</v>
      </c>
      <c r="J925" s="20">
        <f t="shared" si="14"/>
        <v>5.4644808743169399E-3</v>
      </c>
      <c r="K925" s="20">
        <v>5.3789178693030536E-5</v>
      </c>
      <c r="L925" s="21">
        <v>0</v>
      </c>
      <c r="M925" s="2" t="s">
        <v>25</v>
      </c>
      <c r="N925" s="2" t="s">
        <v>26</v>
      </c>
      <c r="O925" s="2" t="s">
        <v>53</v>
      </c>
      <c r="P925" s="2" t="s">
        <v>22</v>
      </c>
      <c r="Q925" s="2" t="s">
        <v>37</v>
      </c>
      <c r="R925" s="2" t="s">
        <v>3614</v>
      </c>
      <c r="S925" s="2" t="s">
        <v>266</v>
      </c>
      <c r="T925" s="2" t="s">
        <v>31</v>
      </c>
      <c r="U925" s="2" t="s">
        <v>32</v>
      </c>
      <c r="V925" s="3" t="s">
        <v>22</v>
      </c>
      <c r="X925" s="2" t="s">
        <v>26</v>
      </c>
      <c r="Y925" s="2" t="s">
        <v>22</v>
      </c>
      <c r="Z925" s="1">
        <v>20</v>
      </c>
    </row>
    <row r="926" spans="1:26" x14ac:dyDescent="0.25">
      <c r="A926" s="1" t="s">
        <v>21</v>
      </c>
      <c r="B926" s="2">
        <v>3286</v>
      </c>
      <c r="C926" s="2" t="s">
        <v>24</v>
      </c>
      <c r="D926" s="2" t="s">
        <v>38</v>
      </c>
      <c r="E926" s="3" t="s">
        <v>3617</v>
      </c>
      <c r="F926" s="3" t="s">
        <v>3618</v>
      </c>
      <c r="G926" s="2">
        <v>3947.08</v>
      </c>
      <c r="H926" s="2">
        <v>1066</v>
      </c>
      <c r="I926" s="19">
        <v>1</v>
      </c>
      <c r="J926" s="20">
        <f t="shared" si="14"/>
        <v>5.4644808743169399E-3</v>
      </c>
      <c r="K926" s="20">
        <v>5.3789178693030536E-5</v>
      </c>
      <c r="L926" s="21">
        <v>3.7735849056603774E-3</v>
      </c>
      <c r="M926" s="2" t="s">
        <v>39</v>
      </c>
      <c r="N926" s="2" t="s">
        <v>40</v>
      </c>
      <c r="O926" s="2" t="s">
        <v>27</v>
      </c>
      <c r="P926" s="2" t="s">
        <v>3615</v>
      </c>
      <c r="Q926" s="2" t="s">
        <v>38</v>
      </c>
      <c r="R926" s="2" t="s">
        <v>3616</v>
      </c>
      <c r="S926" s="2" t="s">
        <v>30</v>
      </c>
      <c r="T926" s="2" t="s">
        <v>31</v>
      </c>
      <c r="U926" s="2" t="s">
        <v>32</v>
      </c>
      <c r="V926" s="3" t="s">
        <v>3618</v>
      </c>
      <c r="X926" s="2" t="s">
        <v>40</v>
      </c>
      <c r="Y926" s="7" t="s">
        <v>52</v>
      </c>
      <c r="Z926" s="1">
        <v>20</v>
      </c>
    </row>
    <row r="927" spans="1:26" x14ac:dyDescent="0.25">
      <c r="A927" s="1" t="s">
        <v>21</v>
      </c>
      <c r="B927" s="2">
        <v>3947</v>
      </c>
      <c r="C927" s="2" t="s">
        <v>24</v>
      </c>
      <c r="D927" s="2" t="s">
        <v>38</v>
      </c>
      <c r="E927" s="3" t="s">
        <v>3621</v>
      </c>
      <c r="F927" s="3" t="s">
        <v>3622</v>
      </c>
      <c r="G927" s="2">
        <v>377.59</v>
      </c>
      <c r="H927" s="2">
        <v>40</v>
      </c>
      <c r="I927" s="19">
        <v>1</v>
      </c>
      <c r="J927" s="20">
        <f t="shared" si="14"/>
        <v>5.4644808743169399E-3</v>
      </c>
      <c r="K927" s="20">
        <v>5.3789178693030536E-5</v>
      </c>
      <c r="L927" s="21">
        <v>0</v>
      </c>
      <c r="M927" s="2" t="s">
        <v>39</v>
      </c>
      <c r="N927" s="2" t="s">
        <v>40</v>
      </c>
      <c r="O927" s="2" t="s">
        <v>27</v>
      </c>
      <c r="P927" s="2" t="s">
        <v>3619</v>
      </c>
      <c r="Q927" s="2" t="s">
        <v>38</v>
      </c>
      <c r="R927" s="2" t="s">
        <v>3620</v>
      </c>
      <c r="S927" s="2" t="s">
        <v>30</v>
      </c>
      <c r="T927" s="2" t="s">
        <v>31</v>
      </c>
      <c r="U927" s="2" t="s">
        <v>32</v>
      </c>
      <c r="V927" s="3" t="s">
        <v>3622</v>
      </c>
      <c r="X927" s="2" t="s">
        <v>40</v>
      </c>
      <c r="Y927" s="7" t="s">
        <v>52</v>
      </c>
      <c r="Z927" s="1">
        <v>20</v>
      </c>
    </row>
    <row r="928" spans="1:26" x14ac:dyDescent="0.25">
      <c r="A928" s="1" t="s">
        <v>21</v>
      </c>
      <c r="B928" s="2">
        <v>4120</v>
      </c>
      <c r="C928" s="2" t="s">
        <v>38</v>
      </c>
      <c r="D928" s="2" t="s">
        <v>37</v>
      </c>
      <c r="E928" s="3" t="s">
        <v>3625</v>
      </c>
      <c r="F928" s="3" t="s">
        <v>3626</v>
      </c>
      <c r="G928" s="2">
        <v>16.7</v>
      </c>
      <c r="H928" s="2">
        <v>5</v>
      </c>
      <c r="I928" s="19">
        <v>1</v>
      </c>
      <c r="J928" s="20">
        <f t="shared" si="14"/>
        <v>5.4644808743169399E-3</v>
      </c>
      <c r="K928" s="20">
        <v>5.3789178693030536E-5</v>
      </c>
      <c r="L928" s="21">
        <v>0</v>
      </c>
      <c r="M928" s="2" t="s">
        <v>39</v>
      </c>
      <c r="N928" s="2" t="s">
        <v>40</v>
      </c>
      <c r="O928" s="2" t="s">
        <v>46</v>
      </c>
      <c r="P928" s="2" t="s">
        <v>3623</v>
      </c>
      <c r="Q928" s="2" t="s">
        <v>37</v>
      </c>
      <c r="R928" s="2" t="s">
        <v>3624</v>
      </c>
      <c r="S928" s="2" t="s">
        <v>49</v>
      </c>
      <c r="T928" s="2" t="s">
        <v>31</v>
      </c>
      <c r="U928" s="2" t="s">
        <v>32</v>
      </c>
      <c r="V928" s="3" t="s">
        <v>3626</v>
      </c>
      <c r="X928" s="2" t="s">
        <v>40</v>
      </c>
      <c r="Y928" s="7" t="s">
        <v>52</v>
      </c>
      <c r="Z928" s="1">
        <v>20</v>
      </c>
    </row>
    <row r="929" spans="1:26" x14ac:dyDescent="0.25">
      <c r="A929" s="1" t="s">
        <v>21</v>
      </c>
      <c r="B929" s="2">
        <v>10567</v>
      </c>
      <c r="C929" s="2" t="s">
        <v>38</v>
      </c>
      <c r="D929" s="2" t="s">
        <v>37</v>
      </c>
      <c r="E929" s="3" t="s">
        <v>3629</v>
      </c>
      <c r="F929" s="3" t="s">
        <v>3630</v>
      </c>
      <c r="G929" s="2">
        <v>3821.71</v>
      </c>
      <c r="H929" s="2">
        <v>11527</v>
      </c>
      <c r="I929" s="19">
        <v>1</v>
      </c>
      <c r="J929" s="20">
        <f t="shared" si="14"/>
        <v>5.4644808743169399E-3</v>
      </c>
      <c r="K929" s="20">
        <v>5.109971975837901E-5</v>
      </c>
      <c r="L929" s="21">
        <v>0</v>
      </c>
      <c r="M929" s="2" t="s">
        <v>39</v>
      </c>
      <c r="N929" s="2" t="s">
        <v>40</v>
      </c>
      <c r="O929" s="2" t="s">
        <v>46</v>
      </c>
      <c r="P929" s="2" t="s">
        <v>3627</v>
      </c>
      <c r="Q929" s="2" t="s">
        <v>37</v>
      </c>
      <c r="R929" s="2" t="s">
        <v>3628</v>
      </c>
      <c r="S929" s="2" t="s">
        <v>49</v>
      </c>
      <c r="T929" s="2" t="s">
        <v>31</v>
      </c>
      <c r="U929" s="2" t="s">
        <v>32</v>
      </c>
      <c r="V929" s="3" t="s">
        <v>3630</v>
      </c>
      <c r="X929" s="2" t="s">
        <v>40</v>
      </c>
      <c r="Y929" s="7" t="s">
        <v>52</v>
      </c>
      <c r="Z929" s="1">
        <v>19</v>
      </c>
    </row>
    <row r="930" spans="1:26" x14ac:dyDescent="0.25">
      <c r="A930" s="1" t="s">
        <v>21</v>
      </c>
      <c r="B930" s="2">
        <v>2561</v>
      </c>
      <c r="C930" s="2" t="s">
        <v>38</v>
      </c>
      <c r="D930" s="2" t="s">
        <v>37</v>
      </c>
      <c r="E930" s="3" t="s">
        <v>3633</v>
      </c>
      <c r="F930" s="3" t="s">
        <v>3634</v>
      </c>
      <c r="G930" s="2">
        <v>3745.33</v>
      </c>
      <c r="H930" s="2">
        <v>2769</v>
      </c>
      <c r="I930" s="19">
        <v>1</v>
      </c>
      <c r="J930" s="20">
        <f t="shared" si="14"/>
        <v>5.4644808743169399E-3</v>
      </c>
      <c r="K930" s="20">
        <v>5.109971975837901E-5</v>
      </c>
      <c r="L930" s="21">
        <v>0</v>
      </c>
      <c r="M930" s="2" t="s">
        <v>39</v>
      </c>
      <c r="N930" s="2" t="s">
        <v>40</v>
      </c>
      <c r="O930" s="2" t="s">
        <v>46</v>
      </c>
      <c r="P930" s="2" t="s">
        <v>3631</v>
      </c>
      <c r="Q930" s="2" t="s">
        <v>37</v>
      </c>
      <c r="R930" s="2" t="s">
        <v>3632</v>
      </c>
      <c r="S930" s="2" t="s">
        <v>49</v>
      </c>
      <c r="T930" s="2" t="s">
        <v>31</v>
      </c>
      <c r="U930" s="2" t="s">
        <v>32</v>
      </c>
      <c r="V930" s="3" t="s">
        <v>3634</v>
      </c>
      <c r="X930" s="2" t="s">
        <v>40</v>
      </c>
      <c r="Y930" s="7" t="s">
        <v>52</v>
      </c>
      <c r="Z930" s="1">
        <v>19</v>
      </c>
    </row>
    <row r="931" spans="1:26" x14ac:dyDescent="0.25">
      <c r="A931" s="1" t="s">
        <v>21</v>
      </c>
      <c r="B931" s="2">
        <v>9763</v>
      </c>
      <c r="C931" s="2" t="s">
        <v>37</v>
      </c>
      <c r="D931" s="2" t="s">
        <v>38</v>
      </c>
      <c r="E931" s="3" t="s">
        <v>3637</v>
      </c>
      <c r="F931" s="3" t="s">
        <v>3638</v>
      </c>
      <c r="G931" s="2">
        <v>778.12</v>
      </c>
      <c r="H931" s="2">
        <v>91</v>
      </c>
      <c r="I931" s="19">
        <v>1</v>
      </c>
      <c r="J931" s="20">
        <f t="shared" si="14"/>
        <v>5.4644808743169399E-3</v>
      </c>
      <c r="K931" s="20">
        <v>5.109971975837901E-5</v>
      </c>
      <c r="L931" s="21">
        <v>0</v>
      </c>
      <c r="M931" s="2" t="s">
        <v>39</v>
      </c>
      <c r="N931" s="2" t="s">
        <v>40</v>
      </c>
      <c r="O931" s="2" t="s">
        <v>46</v>
      </c>
      <c r="P931" s="2" t="s">
        <v>3635</v>
      </c>
      <c r="Q931" s="2" t="s">
        <v>38</v>
      </c>
      <c r="R931" s="2" t="s">
        <v>3636</v>
      </c>
      <c r="S931" s="2" t="s">
        <v>49</v>
      </c>
      <c r="T931" s="2" t="s">
        <v>31</v>
      </c>
      <c r="U931" s="2" t="s">
        <v>32</v>
      </c>
      <c r="V931" s="3" t="s">
        <v>3638</v>
      </c>
      <c r="X931" s="2" t="s">
        <v>40</v>
      </c>
      <c r="Y931" s="7" t="s">
        <v>52</v>
      </c>
      <c r="Z931" s="1">
        <v>19</v>
      </c>
    </row>
    <row r="932" spans="1:26" x14ac:dyDescent="0.25">
      <c r="A932" s="1" t="s">
        <v>21</v>
      </c>
      <c r="B932" s="2">
        <v>19326</v>
      </c>
      <c r="C932" s="2" t="s">
        <v>23</v>
      </c>
      <c r="D932" s="2" t="s">
        <v>24</v>
      </c>
      <c r="E932" s="3" t="s">
        <v>3641</v>
      </c>
      <c r="F932" s="3" t="s">
        <v>3642</v>
      </c>
      <c r="G932" s="2">
        <v>3721.99</v>
      </c>
      <c r="H932" s="2">
        <v>400</v>
      </c>
      <c r="I932" s="19">
        <v>1</v>
      </c>
      <c r="J932" s="20">
        <f t="shared" si="14"/>
        <v>5.4644808743169399E-3</v>
      </c>
      <c r="K932" s="20">
        <v>4.8410260823727483E-5</v>
      </c>
      <c r="L932" s="21">
        <v>0</v>
      </c>
      <c r="M932" s="2" t="s">
        <v>39</v>
      </c>
      <c r="N932" s="2" t="s">
        <v>40</v>
      </c>
      <c r="O932" s="2" t="s">
        <v>46</v>
      </c>
      <c r="P932" s="2" t="s">
        <v>3639</v>
      </c>
      <c r="Q932" s="2" t="s">
        <v>24</v>
      </c>
      <c r="R932" s="2" t="s">
        <v>3640</v>
      </c>
      <c r="S932" s="2" t="s">
        <v>49</v>
      </c>
      <c r="T932" s="2" t="s">
        <v>31</v>
      </c>
      <c r="U932" s="2" t="s">
        <v>32</v>
      </c>
      <c r="V932" s="3" t="s">
        <v>3642</v>
      </c>
      <c r="X932" s="2" t="s">
        <v>40</v>
      </c>
      <c r="Y932" s="7" t="s">
        <v>45</v>
      </c>
      <c r="Z932" s="1">
        <v>18</v>
      </c>
    </row>
    <row r="933" spans="1:26" x14ac:dyDescent="0.25">
      <c r="A933" s="1" t="s">
        <v>21</v>
      </c>
      <c r="B933" s="2">
        <v>29110</v>
      </c>
      <c r="C933" s="2" t="s">
        <v>23</v>
      </c>
      <c r="D933" s="2" t="s">
        <v>38</v>
      </c>
      <c r="E933" s="3" t="s">
        <v>3645</v>
      </c>
      <c r="F933" s="3" t="s">
        <v>3646</v>
      </c>
      <c r="G933" s="2">
        <v>3967.06</v>
      </c>
      <c r="H933" s="2">
        <v>6729</v>
      </c>
      <c r="I933" s="19">
        <v>1</v>
      </c>
      <c r="J933" s="20">
        <f t="shared" si="14"/>
        <v>5.4644808743169399E-3</v>
      </c>
      <c r="K933" s="20">
        <v>4.8410260823727483E-5</v>
      </c>
      <c r="L933" s="21">
        <v>0</v>
      </c>
      <c r="M933" s="2" t="s">
        <v>68</v>
      </c>
      <c r="N933" s="2" t="s">
        <v>69</v>
      </c>
      <c r="O933" s="2" t="s">
        <v>46</v>
      </c>
      <c r="P933" s="2" t="s">
        <v>3643</v>
      </c>
      <c r="Q933" s="2" t="s">
        <v>38</v>
      </c>
      <c r="R933" s="2" t="s">
        <v>3644</v>
      </c>
      <c r="S933" s="2" t="s">
        <v>49</v>
      </c>
      <c r="T933" s="2" t="s">
        <v>31</v>
      </c>
      <c r="U933" s="2" t="s">
        <v>32</v>
      </c>
      <c r="V933" s="3" t="s">
        <v>3646</v>
      </c>
      <c r="X933" s="2" t="s">
        <v>69</v>
      </c>
      <c r="Y933" s="7" t="s">
        <v>36</v>
      </c>
      <c r="Z933" s="1">
        <v>18</v>
      </c>
    </row>
    <row r="934" spans="1:26" x14ac:dyDescent="0.25">
      <c r="A934" s="1" t="s">
        <v>21</v>
      </c>
      <c r="B934" s="2">
        <v>4240</v>
      </c>
      <c r="C934" s="2" t="s">
        <v>38</v>
      </c>
      <c r="D934" s="2" t="s">
        <v>37</v>
      </c>
      <c r="E934" s="3" t="s">
        <v>3649</v>
      </c>
      <c r="F934" s="3" t="s">
        <v>3650</v>
      </c>
      <c r="G934" s="2">
        <v>3801.61</v>
      </c>
      <c r="H934" s="2">
        <v>1719</v>
      </c>
      <c r="I934" s="19">
        <v>1</v>
      </c>
      <c r="J934" s="20">
        <f t="shared" si="14"/>
        <v>5.4644808743169399E-3</v>
      </c>
      <c r="K934" s="20">
        <v>4.8410260823727483E-5</v>
      </c>
      <c r="L934" s="21">
        <v>0</v>
      </c>
      <c r="M934" s="2" t="s">
        <v>39</v>
      </c>
      <c r="N934" s="2" t="s">
        <v>40</v>
      </c>
      <c r="O934" s="2" t="s">
        <v>46</v>
      </c>
      <c r="P934" s="2" t="s">
        <v>3647</v>
      </c>
      <c r="Q934" s="2" t="s">
        <v>37</v>
      </c>
      <c r="R934" s="2" t="s">
        <v>3648</v>
      </c>
      <c r="S934" s="2" t="s">
        <v>49</v>
      </c>
      <c r="T934" s="2" t="s">
        <v>31</v>
      </c>
      <c r="U934" s="2" t="s">
        <v>32</v>
      </c>
      <c r="V934" s="3" t="s">
        <v>3650</v>
      </c>
      <c r="X934" s="2" t="s">
        <v>40</v>
      </c>
      <c r="Y934" s="7" t="s">
        <v>52</v>
      </c>
      <c r="Z934" s="1">
        <v>18</v>
      </c>
    </row>
    <row r="935" spans="1:26" x14ac:dyDescent="0.25">
      <c r="A935" s="1" t="s">
        <v>21</v>
      </c>
      <c r="B935" s="2">
        <v>4936</v>
      </c>
      <c r="C935" s="2" t="s">
        <v>24</v>
      </c>
      <c r="D935" s="2" t="s">
        <v>23</v>
      </c>
      <c r="E935" s="3" t="s">
        <v>3653</v>
      </c>
      <c r="F935" s="3" t="s">
        <v>3654</v>
      </c>
      <c r="G935" s="2">
        <v>3986.35</v>
      </c>
      <c r="H935" s="2">
        <v>5414</v>
      </c>
      <c r="I935" s="19">
        <v>1</v>
      </c>
      <c r="J935" s="20">
        <f t="shared" si="14"/>
        <v>5.4644808743169399E-3</v>
      </c>
      <c r="K935" s="20">
        <v>4.8410260823727483E-5</v>
      </c>
      <c r="L935" s="21">
        <v>0</v>
      </c>
      <c r="M935" s="2" t="s">
        <v>39</v>
      </c>
      <c r="N935" s="2" t="s">
        <v>40</v>
      </c>
      <c r="O935" s="2" t="s">
        <v>46</v>
      </c>
      <c r="P935" s="2" t="s">
        <v>3651</v>
      </c>
      <c r="Q935" s="2" t="s">
        <v>23</v>
      </c>
      <c r="R935" s="2" t="s">
        <v>3652</v>
      </c>
      <c r="S935" s="2" t="s">
        <v>49</v>
      </c>
      <c r="T935" s="2" t="s">
        <v>31</v>
      </c>
      <c r="U935" s="2" t="s">
        <v>32</v>
      </c>
      <c r="V935" s="3" t="s">
        <v>3654</v>
      </c>
      <c r="X935" s="2" t="s">
        <v>40</v>
      </c>
      <c r="Y935" s="7" t="s">
        <v>52</v>
      </c>
      <c r="Z935" s="1">
        <v>18</v>
      </c>
    </row>
    <row r="936" spans="1:26" x14ac:dyDescent="0.25">
      <c r="A936" s="1" t="s">
        <v>21</v>
      </c>
      <c r="B936" s="2">
        <v>5038</v>
      </c>
      <c r="C936" s="2" t="s">
        <v>23</v>
      </c>
      <c r="D936" s="2" t="s">
        <v>24</v>
      </c>
      <c r="E936" s="3" t="s">
        <v>3657</v>
      </c>
      <c r="F936" s="3" t="s">
        <v>3658</v>
      </c>
      <c r="G936" s="2">
        <v>3611.93</v>
      </c>
      <c r="H936" s="2">
        <v>488</v>
      </c>
      <c r="I936" s="19">
        <v>1</v>
      </c>
      <c r="J936" s="20">
        <f t="shared" si="14"/>
        <v>5.4644808743169399E-3</v>
      </c>
      <c r="K936" s="20">
        <v>4.8410260823727483E-5</v>
      </c>
      <c r="L936" s="21">
        <v>0</v>
      </c>
      <c r="M936" s="2" t="s">
        <v>39</v>
      </c>
      <c r="N936" s="2" t="s">
        <v>40</v>
      </c>
      <c r="O936" s="2" t="s">
        <v>46</v>
      </c>
      <c r="P936" s="2" t="s">
        <v>3655</v>
      </c>
      <c r="Q936" s="2" t="s">
        <v>24</v>
      </c>
      <c r="R936" s="2" t="s">
        <v>3656</v>
      </c>
      <c r="S936" s="2" t="s">
        <v>49</v>
      </c>
      <c r="T936" s="2" t="s">
        <v>31</v>
      </c>
      <c r="U936" s="2" t="s">
        <v>32</v>
      </c>
      <c r="V936" s="3" t="s">
        <v>3658</v>
      </c>
      <c r="X936" s="2" t="s">
        <v>40</v>
      </c>
      <c r="Y936" s="7" t="s">
        <v>52</v>
      </c>
      <c r="Z936" s="1">
        <v>18</v>
      </c>
    </row>
    <row r="937" spans="1:26" x14ac:dyDescent="0.25">
      <c r="A937" s="1" t="s">
        <v>21</v>
      </c>
      <c r="B937" s="2">
        <v>10995</v>
      </c>
      <c r="C937" s="2" t="s">
        <v>23</v>
      </c>
      <c r="D937" s="2" t="s">
        <v>24</v>
      </c>
      <c r="E937" s="3" t="s">
        <v>3661</v>
      </c>
      <c r="F937" s="3" t="s">
        <v>3662</v>
      </c>
      <c r="G937" s="2">
        <v>3521.31</v>
      </c>
      <c r="H937" s="2">
        <v>4211</v>
      </c>
      <c r="I937" s="19">
        <v>1</v>
      </c>
      <c r="J937" s="20">
        <f t="shared" si="14"/>
        <v>5.4644808743169399E-3</v>
      </c>
      <c r="K937" s="20">
        <v>4.5720801889075957E-5</v>
      </c>
      <c r="L937" s="21">
        <v>0</v>
      </c>
      <c r="M937" s="2" t="s">
        <v>39</v>
      </c>
      <c r="N937" s="2" t="s">
        <v>40</v>
      </c>
      <c r="O937" s="2" t="s">
        <v>27</v>
      </c>
      <c r="P937" s="2" t="s">
        <v>3659</v>
      </c>
      <c r="Q937" s="2" t="s">
        <v>24</v>
      </c>
      <c r="R937" s="2" t="s">
        <v>3660</v>
      </c>
      <c r="S937" s="2" t="s">
        <v>30</v>
      </c>
      <c r="T937" s="2" t="s">
        <v>31</v>
      </c>
      <c r="U937" s="2" t="s">
        <v>32</v>
      </c>
      <c r="V937" s="3" t="s">
        <v>3662</v>
      </c>
      <c r="X937" s="2" t="s">
        <v>40</v>
      </c>
      <c r="Y937" s="7" t="s">
        <v>52</v>
      </c>
      <c r="Z937" s="1">
        <v>17</v>
      </c>
    </row>
    <row r="938" spans="1:26" x14ac:dyDescent="0.25">
      <c r="A938" s="1" t="s">
        <v>21</v>
      </c>
      <c r="B938" s="2">
        <v>28251</v>
      </c>
      <c r="C938" s="2" t="s">
        <v>38</v>
      </c>
      <c r="D938" s="2" t="s">
        <v>37</v>
      </c>
      <c r="E938" s="3" t="s">
        <v>3665</v>
      </c>
      <c r="F938" s="3" t="s">
        <v>3666</v>
      </c>
      <c r="G938" s="2">
        <v>1479.75</v>
      </c>
      <c r="H938" s="2">
        <v>13523</v>
      </c>
      <c r="I938" s="19">
        <v>1</v>
      </c>
      <c r="J938" s="20">
        <f t="shared" si="14"/>
        <v>5.4644808743169399E-3</v>
      </c>
      <c r="K938" s="20">
        <v>4.5720801889075957E-5</v>
      </c>
      <c r="L938" s="21">
        <v>0</v>
      </c>
      <c r="M938" s="2" t="s">
        <v>135</v>
      </c>
      <c r="N938" s="2" t="s">
        <v>136</v>
      </c>
      <c r="O938" s="2" t="s">
        <v>27</v>
      </c>
      <c r="P938" s="2" t="s">
        <v>3663</v>
      </c>
      <c r="Q938" s="2" t="s">
        <v>37</v>
      </c>
      <c r="R938" s="2" t="s">
        <v>3664</v>
      </c>
      <c r="S938" s="2" t="s">
        <v>30</v>
      </c>
      <c r="T938" s="2" t="s">
        <v>31</v>
      </c>
      <c r="U938" s="2" t="s">
        <v>32</v>
      </c>
      <c r="V938" s="3" t="s">
        <v>3666</v>
      </c>
      <c r="X938" s="2" t="s">
        <v>136</v>
      </c>
      <c r="Y938" s="7" t="s">
        <v>36</v>
      </c>
      <c r="Z938" s="1">
        <v>17</v>
      </c>
    </row>
    <row r="939" spans="1:26" x14ac:dyDescent="0.25">
      <c r="A939" s="1" t="s">
        <v>21</v>
      </c>
      <c r="B939" s="2">
        <v>28873</v>
      </c>
      <c r="C939" s="2" t="s">
        <v>37</v>
      </c>
      <c r="D939" s="2" t="s">
        <v>38</v>
      </c>
      <c r="E939" s="3" t="s">
        <v>3669</v>
      </c>
      <c r="F939" s="3" t="s">
        <v>3670</v>
      </c>
      <c r="G939" s="2">
        <v>3635.83</v>
      </c>
      <c r="H939" s="2">
        <v>717</v>
      </c>
      <c r="I939" s="19">
        <v>1</v>
      </c>
      <c r="J939" s="20">
        <f t="shared" si="14"/>
        <v>5.4644808743169399E-3</v>
      </c>
      <c r="K939" s="20">
        <v>4.5720801889075957E-5</v>
      </c>
      <c r="L939" s="21">
        <v>0</v>
      </c>
      <c r="M939" s="2" t="s">
        <v>68</v>
      </c>
      <c r="N939" s="2" t="s">
        <v>69</v>
      </c>
      <c r="O939" s="2" t="s">
        <v>46</v>
      </c>
      <c r="P939" s="2" t="s">
        <v>3667</v>
      </c>
      <c r="Q939" s="2" t="s">
        <v>38</v>
      </c>
      <c r="R939" s="2" t="s">
        <v>3668</v>
      </c>
      <c r="S939" s="2" t="s">
        <v>49</v>
      </c>
      <c r="T939" s="2" t="s">
        <v>31</v>
      </c>
      <c r="U939" s="2" t="s">
        <v>32</v>
      </c>
      <c r="V939" s="3" t="s">
        <v>3670</v>
      </c>
      <c r="X939" s="2" t="s">
        <v>69</v>
      </c>
      <c r="Y939" s="7" t="s">
        <v>36</v>
      </c>
      <c r="Z939" s="1">
        <v>17</v>
      </c>
    </row>
    <row r="940" spans="1:26" x14ac:dyDescent="0.25">
      <c r="A940" s="1" t="s">
        <v>21</v>
      </c>
      <c r="B940" s="2">
        <v>12612</v>
      </c>
      <c r="C940" s="2" t="s">
        <v>38</v>
      </c>
      <c r="D940" s="2" t="s">
        <v>37</v>
      </c>
      <c r="E940" s="3" t="s">
        <v>3673</v>
      </c>
      <c r="F940" s="3" t="s">
        <v>3674</v>
      </c>
      <c r="G940" s="2">
        <v>412.55</v>
      </c>
      <c r="H940" s="2">
        <v>60</v>
      </c>
      <c r="I940" s="19">
        <v>1</v>
      </c>
      <c r="J940" s="20">
        <f t="shared" si="14"/>
        <v>5.4644808743169399E-3</v>
      </c>
      <c r="K940" s="20">
        <v>4.303134295442443E-5</v>
      </c>
      <c r="L940" s="21">
        <v>0</v>
      </c>
      <c r="M940" s="2" t="s">
        <v>39</v>
      </c>
      <c r="N940" s="2" t="s">
        <v>40</v>
      </c>
      <c r="O940" s="2" t="s">
        <v>27</v>
      </c>
      <c r="P940" s="2" t="s">
        <v>3671</v>
      </c>
      <c r="Q940" s="2" t="s">
        <v>37</v>
      </c>
      <c r="R940" s="2" t="s">
        <v>3672</v>
      </c>
      <c r="S940" s="2" t="s">
        <v>30</v>
      </c>
      <c r="T940" s="2" t="s">
        <v>31</v>
      </c>
      <c r="U940" s="2" t="s">
        <v>32</v>
      </c>
      <c r="V940" s="3" t="s">
        <v>3674</v>
      </c>
      <c r="X940" s="2" t="s">
        <v>40</v>
      </c>
      <c r="Y940" s="7" t="s">
        <v>52</v>
      </c>
      <c r="Z940" s="1">
        <v>16</v>
      </c>
    </row>
    <row r="941" spans="1:26" x14ac:dyDescent="0.25">
      <c r="A941" s="1" t="s">
        <v>21</v>
      </c>
      <c r="B941" s="2">
        <v>16275</v>
      </c>
      <c r="C941" s="2" t="s">
        <v>23</v>
      </c>
      <c r="D941" s="2" t="s">
        <v>24</v>
      </c>
      <c r="E941" s="3" t="s">
        <v>3677</v>
      </c>
      <c r="F941" s="3" t="s">
        <v>3678</v>
      </c>
      <c r="G941" s="2">
        <v>779.61</v>
      </c>
      <c r="H941" s="2">
        <v>28364</v>
      </c>
      <c r="I941" s="19">
        <v>1</v>
      </c>
      <c r="J941" s="20">
        <f t="shared" si="14"/>
        <v>5.4644808743169399E-3</v>
      </c>
      <c r="K941" s="20">
        <v>4.303134295442443E-5</v>
      </c>
      <c r="L941" s="21">
        <v>0</v>
      </c>
      <c r="M941" s="2" t="s">
        <v>39</v>
      </c>
      <c r="N941" s="2" t="s">
        <v>40</v>
      </c>
      <c r="O941" s="2" t="s">
        <v>46</v>
      </c>
      <c r="P941" s="2" t="s">
        <v>3675</v>
      </c>
      <c r="Q941" s="2" t="s">
        <v>24</v>
      </c>
      <c r="R941" s="2" t="s">
        <v>3676</v>
      </c>
      <c r="S941" s="2" t="s">
        <v>49</v>
      </c>
      <c r="T941" s="2" t="s">
        <v>31</v>
      </c>
      <c r="U941" s="2" t="s">
        <v>32</v>
      </c>
      <c r="V941" s="3" t="s">
        <v>3678</v>
      </c>
      <c r="X941" s="2" t="s">
        <v>40</v>
      </c>
      <c r="Y941" s="7" t="s">
        <v>45</v>
      </c>
      <c r="Z941" s="1">
        <v>16</v>
      </c>
    </row>
    <row r="942" spans="1:26" x14ac:dyDescent="0.25">
      <c r="A942" s="1" t="s">
        <v>21</v>
      </c>
      <c r="B942" s="2">
        <v>26467</v>
      </c>
      <c r="C942" s="2" t="s">
        <v>24</v>
      </c>
      <c r="D942" s="2" t="s">
        <v>38</v>
      </c>
      <c r="E942" s="3" t="s">
        <v>3681</v>
      </c>
      <c r="F942" s="3" t="s">
        <v>3682</v>
      </c>
      <c r="G942" s="2">
        <v>2404.1</v>
      </c>
      <c r="H942" s="2">
        <v>1337</v>
      </c>
      <c r="I942" s="19">
        <v>1</v>
      </c>
      <c r="J942" s="20">
        <f t="shared" si="14"/>
        <v>5.4644808743169399E-3</v>
      </c>
      <c r="K942" s="20">
        <v>4.303134295442443E-5</v>
      </c>
      <c r="L942" s="21">
        <v>0</v>
      </c>
      <c r="M942" s="2" t="s">
        <v>385</v>
      </c>
      <c r="N942" s="2" t="s">
        <v>386</v>
      </c>
      <c r="O942" s="2" t="s">
        <v>27</v>
      </c>
      <c r="P942" s="2" t="s">
        <v>3679</v>
      </c>
      <c r="Q942" s="2" t="s">
        <v>38</v>
      </c>
      <c r="R942" s="2" t="s">
        <v>3680</v>
      </c>
      <c r="S942" s="2" t="s">
        <v>30</v>
      </c>
      <c r="T942" s="2" t="s">
        <v>31</v>
      </c>
      <c r="U942" s="2" t="s">
        <v>32</v>
      </c>
      <c r="V942" s="3" t="s">
        <v>3682</v>
      </c>
      <c r="X942" s="2" t="s">
        <v>386</v>
      </c>
      <c r="Y942" s="7" t="s">
        <v>36</v>
      </c>
      <c r="Z942" s="1">
        <v>16</v>
      </c>
    </row>
    <row r="943" spans="1:26" x14ac:dyDescent="0.25">
      <c r="A943" s="1" t="s">
        <v>21</v>
      </c>
      <c r="B943" s="2">
        <v>29330</v>
      </c>
      <c r="C943" s="2" t="s">
        <v>37</v>
      </c>
      <c r="D943" s="2" t="s">
        <v>38</v>
      </c>
      <c r="E943" s="3" t="s">
        <v>3685</v>
      </c>
      <c r="F943" s="3" t="s">
        <v>3686</v>
      </c>
      <c r="G943" s="2">
        <v>2737.14</v>
      </c>
      <c r="H943" s="2">
        <v>374</v>
      </c>
      <c r="I943" s="19">
        <v>1</v>
      </c>
      <c r="J943" s="20">
        <f t="shared" si="14"/>
        <v>5.4644808743169399E-3</v>
      </c>
      <c r="K943" s="20">
        <v>4.303134295442443E-5</v>
      </c>
      <c r="L943" s="21">
        <v>0</v>
      </c>
      <c r="M943" s="2" t="s">
        <v>68</v>
      </c>
      <c r="N943" s="2" t="s">
        <v>69</v>
      </c>
      <c r="O943" s="2" t="s">
        <v>46</v>
      </c>
      <c r="P943" s="2" t="s">
        <v>3683</v>
      </c>
      <c r="Q943" s="2" t="s">
        <v>38</v>
      </c>
      <c r="R943" s="2" t="s">
        <v>3684</v>
      </c>
      <c r="S943" s="2" t="s">
        <v>49</v>
      </c>
      <c r="T943" s="2" t="s">
        <v>31</v>
      </c>
      <c r="U943" s="2" t="s">
        <v>32</v>
      </c>
      <c r="V943" s="3" t="s">
        <v>3686</v>
      </c>
      <c r="X943" s="2" t="s">
        <v>69</v>
      </c>
      <c r="Y943" s="7" t="s">
        <v>36</v>
      </c>
      <c r="Z943" s="1">
        <v>16</v>
      </c>
    </row>
    <row r="944" spans="1:26" x14ac:dyDescent="0.25">
      <c r="A944" s="1" t="s">
        <v>21</v>
      </c>
      <c r="B944" s="2">
        <v>2596</v>
      </c>
      <c r="C944" s="2" t="s">
        <v>23</v>
      </c>
      <c r="D944" s="2" t="s">
        <v>24</v>
      </c>
      <c r="E944" s="3" t="s">
        <v>3689</v>
      </c>
      <c r="F944" s="3" t="s">
        <v>3690</v>
      </c>
      <c r="G944" s="2">
        <v>3967.16</v>
      </c>
      <c r="H944" s="2">
        <v>3333</v>
      </c>
      <c r="I944" s="19">
        <v>1</v>
      </c>
      <c r="J944" s="20">
        <f t="shared" si="14"/>
        <v>5.4644808743169399E-3</v>
      </c>
      <c r="K944" s="20">
        <v>4.0341884019772904E-5</v>
      </c>
      <c r="L944" s="21">
        <v>0</v>
      </c>
      <c r="M944" s="2" t="s">
        <v>39</v>
      </c>
      <c r="N944" s="2" t="s">
        <v>40</v>
      </c>
      <c r="O944" s="2" t="s">
        <v>46</v>
      </c>
      <c r="P944" s="2" t="s">
        <v>3687</v>
      </c>
      <c r="Q944" s="2" t="s">
        <v>24</v>
      </c>
      <c r="R944" s="2" t="s">
        <v>3688</v>
      </c>
      <c r="S944" s="2" t="s">
        <v>49</v>
      </c>
      <c r="T944" s="2" t="s">
        <v>31</v>
      </c>
      <c r="U944" s="2" t="s">
        <v>32</v>
      </c>
      <c r="V944" s="3" t="s">
        <v>3690</v>
      </c>
      <c r="X944" s="2" t="s">
        <v>40</v>
      </c>
      <c r="Y944" s="7" t="s">
        <v>52</v>
      </c>
      <c r="Z944" s="1">
        <v>15</v>
      </c>
    </row>
    <row r="945" spans="1:26" x14ac:dyDescent="0.25">
      <c r="A945" s="1" t="s">
        <v>21</v>
      </c>
      <c r="B945" s="2">
        <v>7483</v>
      </c>
      <c r="C945" s="2" t="s">
        <v>23</v>
      </c>
      <c r="D945" s="2" t="s">
        <v>24</v>
      </c>
      <c r="E945" s="3" t="s">
        <v>3693</v>
      </c>
      <c r="F945" s="3" t="s">
        <v>3694</v>
      </c>
      <c r="G945" s="2">
        <v>2312.7800000000002</v>
      </c>
      <c r="H945" s="2">
        <v>2409</v>
      </c>
      <c r="I945" s="19">
        <v>1</v>
      </c>
      <c r="J945" s="20">
        <f t="shared" si="14"/>
        <v>5.4644808743169399E-3</v>
      </c>
      <c r="K945" s="20">
        <v>4.0341884019772904E-5</v>
      </c>
      <c r="L945" s="21">
        <v>0</v>
      </c>
      <c r="M945" s="2" t="s">
        <v>39</v>
      </c>
      <c r="N945" s="2" t="s">
        <v>40</v>
      </c>
      <c r="O945" s="2" t="s">
        <v>46</v>
      </c>
      <c r="P945" s="2" t="s">
        <v>3691</v>
      </c>
      <c r="Q945" s="2" t="s">
        <v>24</v>
      </c>
      <c r="R945" s="2" t="s">
        <v>3692</v>
      </c>
      <c r="S945" s="2" t="s">
        <v>49</v>
      </c>
      <c r="T945" s="2" t="s">
        <v>31</v>
      </c>
      <c r="U945" s="2" t="s">
        <v>32</v>
      </c>
      <c r="V945" s="3" t="s">
        <v>3694</v>
      </c>
      <c r="X945" s="2" t="s">
        <v>40</v>
      </c>
      <c r="Y945" s="7" t="s">
        <v>52</v>
      </c>
      <c r="Z945" s="1">
        <v>15</v>
      </c>
    </row>
    <row r="946" spans="1:26" x14ac:dyDescent="0.25">
      <c r="A946" s="1" t="s">
        <v>21</v>
      </c>
      <c r="B946" s="2">
        <v>12964</v>
      </c>
      <c r="C946" s="2" t="s">
        <v>23</v>
      </c>
      <c r="D946" s="2" t="s">
        <v>38</v>
      </c>
      <c r="E946" s="3" t="s">
        <v>3697</v>
      </c>
      <c r="F946" s="3" t="s">
        <v>3698</v>
      </c>
      <c r="G946" s="2">
        <v>18.11</v>
      </c>
      <c r="H946" s="2">
        <v>152</v>
      </c>
      <c r="I946" s="19">
        <v>1</v>
      </c>
      <c r="J946" s="20">
        <f t="shared" si="14"/>
        <v>5.4644808743169399E-3</v>
      </c>
      <c r="K946" s="20">
        <v>3.7652425085121377E-5</v>
      </c>
      <c r="L946" s="21">
        <v>0</v>
      </c>
      <c r="M946" s="2" t="s">
        <v>39</v>
      </c>
      <c r="N946" s="2" t="s">
        <v>40</v>
      </c>
      <c r="O946" s="2" t="s">
        <v>46</v>
      </c>
      <c r="P946" s="2" t="s">
        <v>3695</v>
      </c>
      <c r="Q946" s="2" t="s">
        <v>38</v>
      </c>
      <c r="R946" s="2" t="s">
        <v>3696</v>
      </c>
      <c r="S946" s="2" t="s">
        <v>49</v>
      </c>
      <c r="T946" s="2" t="s">
        <v>31</v>
      </c>
      <c r="U946" s="2" t="s">
        <v>32</v>
      </c>
      <c r="V946" s="3" t="s">
        <v>3698</v>
      </c>
      <c r="X946" s="2" t="s">
        <v>40</v>
      </c>
      <c r="Y946" s="7" t="s">
        <v>52</v>
      </c>
      <c r="Z946" s="1">
        <v>14</v>
      </c>
    </row>
    <row r="947" spans="1:26" x14ac:dyDescent="0.25">
      <c r="A947" s="1" t="s">
        <v>21</v>
      </c>
      <c r="B947" s="2">
        <v>13416</v>
      </c>
      <c r="C947" s="2" t="s">
        <v>23</v>
      </c>
      <c r="D947" s="2" t="s">
        <v>24</v>
      </c>
      <c r="E947" s="3" t="s">
        <v>3701</v>
      </c>
      <c r="F947" s="3" t="s">
        <v>3702</v>
      </c>
      <c r="G947" s="2">
        <v>3532.77</v>
      </c>
      <c r="H947" s="2">
        <v>4272</v>
      </c>
      <c r="I947" s="19">
        <v>1</v>
      </c>
      <c r="J947" s="20">
        <f t="shared" si="14"/>
        <v>5.4644808743169399E-3</v>
      </c>
      <c r="K947" s="20">
        <v>3.7652425085121377E-5</v>
      </c>
      <c r="L947" s="21">
        <v>0</v>
      </c>
      <c r="M947" s="2" t="s">
        <v>39</v>
      </c>
      <c r="N947" s="2" t="s">
        <v>40</v>
      </c>
      <c r="O947" s="2" t="s">
        <v>27</v>
      </c>
      <c r="P947" s="2" t="s">
        <v>3699</v>
      </c>
      <c r="Q947" s="2" t="s">
        <v>24</v>
      </c>
      <c r="R947" s="2" t="s">
        <v>3700</v>
      </c>
      <c r="S947" s="2" t="s">
        <v>30</v>
      </c>
      <c r="T947" s="2" t="s">
        <v>31</v>
      </c>
      <c r="U947" s="2" t="s">
        <v>32</v>
      </c>
      <c r="V947" s="3" t="s">
        <v>3702</v>
      </c>
      <c r="X947" s="2" t="s">
        <v>40</v>
      </c>
      <c r="Y947" s="7" t="s">
        <v>52</v>
      </c>
      <c r="Z947" s="1">
        <v>14</v>
      </c>
    </row>
    <row r="948" spans="1:26" x14ac:dyDescent="0.25">
      <c r="A948" s="1" t="s">
        <v>21</v>
      </c>
      <c r="B948" s="2">
        <v>16936</v>
      </c>
      <c r="C948" s="2" t="s">
        <v>37</v>
      </c>
      <c r="D948" s="2" t="s">
        <v>38</v>
      </c>
      <c r="E948" s="3" t="s">
        <v>3705</v>
      </c>
      <c r="F948" s="3" t="s">
        <v>3706</v>
      </c>
      <c r="G948" s="2">
        <v>3591.36</v>
      </c>
      <c r="H948" s="2">
        <v>11440</v>
      </c>
      <c r="I948" s="19">
        <v>1</v>
      </c>
      <c r="J948" s="20">
        <f t="shared" si="14"/>
        <v>5.4644808743169399E-3</v>
      </c>
      <c r="K948" s="20">
        <v>3.7652425085121377E-5</v>
      </c>
      <c r="L948" s="21">
        <v>0</v>
      </c>
      <c r="M948" s="2" t="s">
        <v>39</v>
      </c>
      <c r="N948" s="2" t="s">
        <v>40</v>
      </c>
      <c r="O948" s="2" t="s">
        <v>27</v>
      </c>
      <c r="P948" s="2" t="s">
        <v>3703</v>
      </c>
      <c r="Q948" s="2" t="s">
        <v>38</v>
      </c>
      <c r="R948" s="2" t="s">
        <v>3704</v>
      </c>
      <c r="S948" s="2" t="s">
        <v>30</v>
      </c>
      <c r="T948" s="2" t="s">
        <v>31</v>
      </c>
      <c r="U948" s="2" t="s">
        <v>32</v>
      </c>
      <c r="V948" s="3" t="s">
        <v>3706</v>
      </c>
      <c r="X948" s="2" t="s">
        <v>40</v>
      </c>
      <c r="Y948" s="7" t="s">
        <v>45</v>
      </c>
      <c r="Z948" s="1">
        <v>14</v>
      </c>
    </row>
    <row r="949" spans="1:26" x14ac:dyDescent="0.25">
      <c r="A949" s="1" t="s">
        <v>21</v>
      </c>
      <c r="B949" s="2">
        <v>24085</v>
      </c>
      <c r="C949" s="2" t="s">
        <v>38</v>
      </c>
      <c r="D949" s="2" t="s">
        <v>23</v>
      </c>
      <c r="E949" s="3" t="s">
        <v>3709</v>
      </c>
      <c r="F949" s="3" t="s">
        <v>3710</v>
      </c>
      <c r="G949" s="2">
        <v>3688.76</v>
      </c>
      <c r="H949" s="2">
        <v>8311</v>
      </c>
      <c r="I949" s="19">
        <v>1</v>
      </c>
      <c r="J949" s="20">
        <f t="shared" si="14"/>
        <v>5.4644808743169399E-3</v>
      </c>
      <c r="K949" s="20">
        <v>3.7652425085121377E-5</v>
      </c>
      <c r="L949" s="21">
        <v>0</v>
      </c>
      <c r="M949" s="2" t="s">
        <v>25</v>
      </c>
      <c r="N949" s="2" t="s">
        <v>26</v>
      </c>
      <c r="O949" s="2" t="s">
        <v>46</v>
      </c>
      <c r="P949" s="2" t="s">
        <v>3707</v>
      </c>
      <c r="Q949" s="2" t="s">
        <v>23</v>
      </c>
      <c r="R949" s="2" t="s">
        <v>3708</v>
      </c>
      <c r="S949" s="2" t="s">
        <v>49</v>
      </c>
      <c r="T949" s="2" t="s">
        <v>31</v>
      </c>
      <c r="U949" s="2" t="s">
        <v>32</v>
      </c>
      <c r="V949" s="3" t="s">
        <v>3710</v>
      </c>
      <c r="X949" s="2" t="s">
        <v>26</v>
      </c>
      <c r="Y949" s="7" t="s">
        <v>36</v>
      </c>
      <c r="Z949" s="1">
        <v>14</v>
      </c>
    </row>
    <row r="950" spans="1:26" x14ac:dyDescent="0.25">
      <c r="A950" s="1" t="s">
        <v>21</v>
      </c>
      <c r="B950" s="2">
        <v>14245</v>
      </c>
      <c r="C950" s="2" t="s">
        <v>24</v>
      </c>
      <c r="D950" s="2" t="s">
        <v>23</v>
      </c>
      <c r="E950" s="3" t="s">
        <v>3713</v>
      </c>
      <c r="F950" s="3" t="s">
        <v>3714</v>
      </c>
      <c r="G950" s="2">
        <v>3264.82</v>
      </c>
      <c r="H950" s="2">
        <v>4174</v>
      </c>
      <c r="I950" s="19">
        <v>1</v>
      </c>
      <c r="J950" s="20">
        <f t="shared" si="14"/>
        <v>5.4644808743169399E-3</v>
      </c>
      <c r="K950" s="20">
        <v>3.4962966150469851E-5</v>
      </c>
      <c r="L950" s="21">
        <v>0</v>
      </c>
      <c r="M950" s="2" t="s">
        <v>39</v>
      </c>
      <c r="N950" s="2" t="s">
        <v>40</v>
      </c>
      <c r="O950" s="2" t="s">
        <v>27</v>
      </c>
      <c r="P950" s="2" t="s">
        <v>3711</v>
      </c>
      <c r="Q950" s="2" t="s">
        <v>23</v>
      </c>
      <c r="R950" s="2" t="s">
        <v>3712</v>
      </c>
      <c r="S950" s="2" t="s">
        <v>30</v>
      </c>
      <c r="T950" s="2" t="s">
        <v>31</v>
      </c>
      <c r="U950" s="2" t="s">
        <v>32</v>
      </c>
      <c r="V950" s="3" t="s">
        <v>3714</v>
      </c>
      <c r="X950" s="2" t="s">
        <v>40</v>
      </c>
      <c r="Y950" s="7" t="s">
        <v>45</v>
      </c>
      <c r="Z950" s="1">
        <v>13</v>
      </c>
    </row>
    <row r="951" spans="1:26" x14ac:dyDescent="0.25">
      <c r="A951" s="1" t="s">
        <v>21</v>
      </c>
      <c r="B951" s="2">
        <v>15334</v>
      </c>
      <c r="C951" s="2" t="s">
        <v>23</v>
      </c>
      <c r="D951" s="2" t="s">
        <v>24</v>
      </c>
      <c r="E951" s="3" t="s">
        <v>3717</v>
      </c>
      <c r="F951" s="3" t="s">
        <v>3718</v>
      </c>
      <c r="G951" s="2">
        <v>3845.87</v>
      </c>
      <c r="H951" s="2">
        <v>7056</v>
      </c>
      <c r="I951" s="19">
        <v>1</v>
      </c>
      <c r="J951" s="20">
        <f t="shared" si="14"/>
        <v>5.4644808743169399E-3</v>
      </c>
      <c r="K951" s="20">
        <v>3.4962966150469851E-5</v>
      </c>
      <c r="L951" s="21">
        <v>0</v>
      </c>
      <c r="M951" s="2" t="s">
        <v>39</v>
      </c>
      <c r="N951" s="2" t="s">
        <v>40</v>
      </c>
      <c r="O951" s="2" t="s">
        <v>27</v>
      </c>
      <c r="P951" s="2" t="s">
        <v>3715</v>
      </c>
      <c r="Q951" s="2" t="s">
        <v>24</v>
      </c>
      <c r="R951" s="2" t="s">
        <v>3716</v>
      </c>
      <c r="S951" s="2" t="s">
        <v>30</v>
      </c>
      <c r="T951" s="2" t="s">
        <v>31</v>
      </c>
      <c r="U951" s="2" t="s">
        <v>32</v>
      </c>
      <c r="V951" s="3" t="s">
        <v>3718</v>
      </c>
      <c r="X951" s="2" t="s">
        <v>40</v>
      </c>
      <c r="Y951" s="7" t="s">
        <v>45</v>
      </c>
      <c r="Z951" s="1">
        <v>13</v>
      </c>
    </row>
    <row r="952" spans="1:26" x14ac:dyDescent="0.25">
      <c r="A952" s="1" t="s">
        <v>21</v>
      </c>
      <c r="B952" s="2">
        <v>16719</v>
      </c>
      <c r="C952" s="2" t="s">
        <v>23</v>
      </c>
      <c r="D952" s="2" t="s">
        <v>24</v>
      </c>
      <c r="E952" s="3" t="s">
        <v>3721</v>
      </c>
      <c r="F952" s="3" t="s">
        <v>3722</v>
      </c>
      <c r="G952" s="2">
        <v>3962.03</v>
      </c>
      <c r="H952" s="2">
        <v>22333</v>
      </c>
      <c r="I952" s="19">
        <v>1</v>
      </c>
      <c r="J952" s="20">
        <f t="shared" si="14"/>
        <v>5.4644808743169399E-3</v>
      </c>
      <c r="K952" s="20">
        <v>3.4962966150469851E-5</v>
      </c>
      <c r="L952" s="21">
        <v>0</v>
      </c>
      <c r="M952" s="2" t="s">
        <v>39</v>
      </c>
      <c r="N952" s="2" t="s">
        <v>40</v>
      </c>
      <c r="O952" s="2" t="s">
        <v>46</v>
      </c>
      <c r="P952" s="2" t="s">
        <v>3719</v>
      </c>
      <c r="Q952" s="2" t="s">
        <v>24</v>
      </c>
      <c r="R952" s="2" t="s">
        <v>3720</v>
      </c>
      <c r="S952" s="2" t="s">
        <v>49</v>
      </c>
      <c r="T952" s="2" t="s">
        <v>31</v>
      </c>
      <c r="U952" s="2" t="s">
        <v>32</v>
      </c>
      <c r="V952" s="3" t="s">
        <v>3722</v>
      </c>
      <c r="X952" s="2" t="s">
        <v>40</v>
      </c>
      <c r="Y952" s="7" t="s">
        <v>45</v>
      </c>
      <c r="Z952" s="1">
        <v>13</v>
      </c>
    </row>
    <row r="953" spans="1:26" x14ac:dyDescent="0.25">
      <c r="A953" s="1" t="s">
        <v>21</v>
      </c>
      <c r="B953" s="2">
        <v>18680</v>
      </c>
      <c r="C953" s="2" t="s">
        <v>37</v>
      </c>
      <c r="D953" s="2" t="s">
        <v>38</v>
      </c>
      <c r="E953" s="3" t="s">
        <v>3725</v>
      </c>
      <c r="F953" s="3" t="s">
        <v>3726</v>
      </c>
      <c r="G953" s="2">
        <v>16.64</v>
      </c>
      <c r="H953" s="2">
        <v>27</v>
      </c>
      <c r="I953" s="19">
        <v>1</v>
      </c>
      <c r="J953" s="20">
        <f t="shared" si="14"/>
        <v>5.4644808743169399E-3</v>
      </c>
      <c r="K953" s="20">
        <v>3.4962966150469851E-5</v>
      </c>
      <c r="L953" s="21">
        <v>0</v>
      </c>
      <c r="M953" s="2" t="s">
        <v>39</v>
      </c>
      <c r="N953" s="2" t="s">
        <v>40</v>
      </c>
      <c r="O953" s="2" t="s">
        <v>27</v>
      </c>
      <c r="P953" s="2" t="s">
        <v>3723</v>
      </c>
      <c r="Q953" s="2" t="s">
        <v>38</v>
      </c>
      <c r="R953" s="2" t="s">
        <v>3724</v>
      </c>
      <c r="S953" s="2" t="s">
        <v>30</v>
      </c>
      <c r="T953" s="2" t="s">
        <v>31</v>
      </c>
      <c r="U953" s="2" t="s">
        <v>32</v>
      </c>
      <c r="V953" s="3" t="s">
        <v>3726</v>
      </c>
      <c r="X953" s="2" t="s">
        <v>40</v>
      </c>
      <c r="Y953" s="7" t="s">
        <v>45</v>
      </c>
      <c r="Z953" s="1">
        <v>13</v>
      </c>
    </row>
    <row r="954" spans="1:26" x14ac:dyDescent="0.25">
      <c r="A954" s="1" t="s">
        <v>21</v>
      </c>
      <c r="B954" s="2">
        <v>22747</v>
      </c>
      <c r="C954" s="2" t="s">
        <v>37</v>
      </c>
      <c r="D954" s="2" t="s">
        <v>23</v>
      </c>
      <c r="E954" s="3" t="s">
        <v>3729</v>
      </c>
      <c r="F954" s="3" t="s">
        <v>3730</v>
      </c>
      <c r="G954" s="2">
        <v>66.97</v>
      </c>
      <c r="H954" s="2">
        <v>10</v>
      </c>
      <c r="I954" s="19">
        <v>1</v>
      </c>
      <c r="J954" s="20">
        <f t="shared" si="14"/>
        <v>5.4644808743169399E-3</v>
      </c>
      <c r="K954" s="20">
        <v>3.4962966150469851E-5</v>
      </c>
      <c r="L954" s="21">
        <v>0</v>
      </c>
      <c r="M954" s="2" t="s">
        <v>25</v>
      </c>
      <c r="N954" s="2" t="s">
        <v>26</v>
      </c>
      <c r="O954" s="2" t="s">
        <v>46</v>
      </c>
      <c r="P954" s="2" t="s">
        <v>3727</v>
      </c>
      <c r="Q954" s="2" t="s">
        <v>23</v>
      </c>
      <c r="R954" s="2" t="s">
        <v>3728</v>
      </c>
      <c r="S954" s="2" t="s">
        <v>49</v>
      </c>
      <c r="T954" s="2" t="s">
        <v>31</v>
      </c>
      <c r="U954" s="2" t="s">
        <v>32</v>
      </c>
      <c r="V954" s="3" t="s">
        <v>3730</v>
      </c>
      <c r="X954" s="2" t="s">
        <v>26</v>
      </c>
      <c r="Y954" s="7" t="s">
        <v>36</v>
      </c>
      <c r="Z954" s="1">
        <v>13</v>
      </c>
    </row>
    <row r="955" spans="1:26" x14ac:dyDescent="0.25">
      <c r="A955" s="1" t="s">
        <v>21</v>
      </c>
      <c r="B955" s="2">
        <v>23013</v>
      </c>
      <c r="C955" s="2" t="s">
        <v>23</v>
      </c>
      <c r="D955" s="2" t="s">
        <v>24</v>
      </c>
      <c r="E955" s="3" t="s">
        <v>3733</v>
      </c>
      <c r="F955" s="3" t="s">
        <v>3734</v>
      </c>
      <c r="G955" s="2">
        <v>2728.62</v>
      </c>
      <c r="H955" s="2">
        <v>7362</v>
      </c>
      <c r="I955" s="19">
        <v>1</v>
      </c>
      <c r="J955" s="20">
        <f t="shared" si="14"/>
        <v>5.4644808743169399E-3</v>
      </c>
      <c r="K955" s="20">
        <v>3.4962966150469851E-5</v>
      </c>
      <c r="L955" s="21">
        <v>0</v>
      </c>
      <c r="M955" s="2" t="s">
        <v>25</v>
      </c>
      <c r="N955" s="2" t="s">
        <v>26</v>
      </c>
      <c r="O955" s="2" t="s">
        <v>27</v>
      </c>
      <c r="P955" s="2" t="s">
        <v>3731</v>
      </c>
      <c r="Q955" s="2" t="s">
        <v>24</v>
      </c>
      <c r="R955" s="2" t="s">
        <v>3732</v>
      </c>
      <c r="S955" s="2" t="s">
        <v>30</v>
      </c>
      <c r="T955" s="2" t="s">
        <v>31</v>
      </c>
      <c r="U955" s="2" t="s">
        <v>32</v>
      </c>
      <c r="V955" s="3" t="s">
        <v>3734</v>
      </c>
      <c r="X955" s="2" t="s">
        <v>26</v>
      </c>
      <c r="Y955" s="7" t="s">
        <v>36</v>
      </c>
      <c r="Z955" s="1">
        <v>13</v>
      </c>
    </row>
    <row r="956" spans="1:26" x14ac:dyDescent="0.25">
      <c r="A956" s="1" t="s">
        <v>21</v>
      </c>
      <c r="B956" s="2">
        <v>25820</v>
      </c>
      <c r="C956" s="2" t="s">
        <v>37</v>
      </c>
      <c r="D956" s="2" t="s">
        <v>38</v>
      </c>
      <c r="E956" s="3" t="s">
        <v>3737</v>
      </c>
      <c r="F956" s="3" t="s">
        <v>3738</v>
      </c>
      <c r="G956" s="2">
        <v>3827.63</v>
      </c>
      <c r="H956" s="2">
        <v>413</v>
      </c>
      <c r="I956" s="19">
        <v>1</v>
      </c>
      <c r="J956" s="20">
        <f t="shared" si="14"/>
        <v>5.4644808743169399E-3</v>
      </c>
      <c r="K956" s="20">
        <v>3.4962966150469851E-5</v>
      </c>
      <c r="L956" s="21">
        <v>0</v>
      </c>
      <c r="M956" s="2" t="s">
        <v>93</v>
      </c>
      <c r="N956" s="2" t="s">
        <v>94</v>
      </c>
      <c r="O956" s="2" t="s">
        <v>27</v>
      </c>
      <c r="P956" s="2" t="s">
        <v>3735</v>
      </c>
      <c r="Q956" s="2" t="s">
        <v>38</v>
      </c>
      <c r="R956" s="2" t="s">
        <v>3736</v>
      </c>
      <c r="S956" s="2" t="s">
        <v>30</v>
      </c>
      <c r="T956" s="2" t="s">
        <v>31</v>
      </c>
      <c r="U956" s="2" t="s">
        <v>32</v>
      </c>
      <c r="V956" s="3" t="s">
        <v>3738</v>
      </c>
      <c r="X956" s="2" t="s">
        <v>94</v>
      </c>
      <c r="Y956" s="7" t="s">
        <v>36</v>
      </c>
      <c r="Z956" s="1">
        <v>13</v>
      </c>
    </row>
    <row r="957" spans="1:26" x14ac:dyDescent="0.25">
      <c r="A957" s="1" t="s">
        <v>21</v>
      </c>
      <c r="B957" s="2">
        <v>3949</v>
      </c>
      <c r="C957" s="2" t="s">
        <v>38</v>
      </c>
      <c r="D957" s="2" t="s">
        <v>37</v>
      </c>
      <c r="E957" s="3" t="s">
        <v>3741</v>
      </c>
      <c r="F957" s="3" t="s">
        <v>3742</v>
      </c>
      <c r="G957" s="2">
        <v>2450.42</v>
      </c>
      <c r="H957" s="2">
        <v>15303</v>
      </c>
      <c r="I957" s="19">
        <v>1</v>
      </c>
      <c r="J957" s="20">
        <f t="shared" si="14"/>
        <v>5.4644808743169399E-3</v>
      </c>
      <c r="K957" s="20">
        <v>3.4962966150469851E-5</v>
      </c>
      <c r="L957" s="21">
        <v>0</v>
      </c>
      <c r="M957" s="2" t="s">
        <v>39</v>
      </c>
      <c r="N957" s="2" t="s">
        <v>40</v>
      </c>
      <c r="O957" s="2" t="s">
        <v>46</v>
      </c>
      <c r="P957" s="2" t="s">
        <v>3739</v>
      </c>
      <c r="Q957" s="2" t="s">
        <v>37</v>
      </c>
      <c r="R957" s="2" t="s">
        <v>3740</v>
      </c>
      <c r="S957" s="2" t="s">
        <v>49</v>
      </c>
      <c r="T957" s="2" t="s">
        <v>31</v>
      </c>
      <c r="U957" s="2" t="s">
        <v>32</v>
      </c>
      <c r="V957" s="3" t="s">
        <v>3742</v>
      </c>
      <c r="X957" s="2" t="s">
        <v>40</v>
      </c>
      <c r="Y957" s="7" t="s">
        <v>52</v>
      </c>
      <c r="Z957" s="1">
        <v>13</v>
      </c>
    </row>
    <row r="958" spans="1:26" x14ac:dyDescent="0.25">
      <c r="A958" s="1" t="s">
        <v>21</v>
      </c>
      <c r="B958" s="2">
        <v>5657</v>
      </c>
      <c r="C958" s="2" t="s">
        <v>24</v>
      </c>
      <c r="D958" s="2" t="s">
        <v>38</v>
      </c>
      <c r="E958" s="3" t="s">
        <v>3745</v>
      </c>
      <c r="F958" s="3" t="s">
        <v>3746</v>
      </c>
      <c r="G958" s="2">
        <v>1943.67</v>
      </c>
      <c r="H958" s="2">
        <v>214</v>
      </c>
      <c r="I958" s="19">
        <v>1</v>
      </c>
      <c r="J958" s="20">
        <f t="shared" si="14"/>
        <v>5.4644808743169399E-3</v>
      </c>
      <c r="K958" s="20">
        <v>3.4962966150469851E-5</v>
      </c>
      <c r="L958" s="21">
        <v>0</v>
      </c>
      <c r="M958" s="2" t="s">
        <v>39</v>
      </c>
      <c r="N958" s="2" t="s">
        <v>40</v>
      </c>
      <c r="O958" s="2" t="s">
        <v>27</v>
      </c>
      <c r="P958" s="2" t="s">
        <v>3743</v>
      </c>
      <c r="Q958" s="2" t="s">
        <v>38</v>
      </c>
      <c r="R958" s="2" t="s">
        <v>3744</v>
      </c>
      <c r="S958" s="2" t="s">
        <v>30</v>
      </c>
      <c r="T958" s="2" t="s">
        <v>31</v>
      </c>
      <c r="U958" s="2" t="s">
        <v>32</v>
      </c>
      <c r="V958" s="3" t="s">
        <v>3746</v>
      </c>
      <c r="X958" s="2" t="s">
        <v>40</v>
      </c>
      <c r="Y958" s="7" t="s">
        <v>52</v>
      </c>
      <c r="Z958" s="1">
        <v>13</v>
      </c>
    </row>
    <row r="959" spans="1:26" x14ac:dyDescent="0.25">
      <c r="A959" s="1" t="s">
        <v>21</v>
      </c>
      <c r="B959" s="2">
        <v>6317</v>
      </c>
      <c r="C959" s="2" t="s">
        <v>37</v>
      </c>
      <c r="D959" s="2" t="s">
        <v>23</v>
      </c>
      <c r="E959" s="3" t="s">
        <v>3749</v>
      </c>
      <c r="F959" s="3" t="s">
        <v>3750</v>
      </c>
      <c r="G959" s="2">
        <v>2026.69</v>
      </c>
      <c r="H959" s="2">
        <v>1116</v>
      </c>
      <c r="I959" s="19">
        <v>1</v>
      </c>
      <c r="J959" s="20">
        <f t="shared" si="14"/>
        <v>5.4644808743169399E-3</v>
      </c>
      <c r="K959" s="20">
        <v>3.4962966150469851E-5</v>
      </c>
      <c r="L959" s="21">
        <v>3.7735849056603774E-3</v>
      </c>
      <c r="M959" s="2" t="s">
        <v>39</v>
      </c>
      <c r="N959" s="2" t="s">
        <v>40</v>
      </c>
      <c r="O959" s="2" t="s">
        <v>27</v>
      </c>
      <c r="P959" s="2" t="s">
        <v>3747</v>
      </c>
      <c r="Q959" s="2" t="s">
        <v>23</v>
      </c>
      <c r="R959" s="2" t="s">
        <v>3748</v>
      </c>
      <c r="S959" s="2" t="s">
        <v>30</v>
      </c>
      <c r="T959" s="2" t="s">
        <v>31</v>
      </c>
      <c r="U959" s="2" t="s">
        <v>32</v>
      </c>
      <c r="V959" s="3" t="s">
        <v>3750</v>
      </c>
      <c r="X959" s="2" t="s">
        <v>40</v>
      </c>
      <c r="Y959" s="7" t="s">
        <v>52</v>
      </c>
      <c r="Z959" s="1">
        <v>13</v>
      </c>
    </row>
    <row r="960" spans="1:26" x14ac:dyDescent="0.25">
      <c r="A960" s="1" t="s">
        <v>21</v>
      </c>
      <c r="B960" s="2">
        <v>14256</v>
      </c>
      <c r="C960" s="2" t="s">
        <v>23</v>
      </c>
      <c r="D960" s="2" t="s">
        <v>24</v>
      </c>
      <c r="E960" s="3" t="s">
        <v>3753</v>
      </c>
      <c r="F960" s="3" t="s">
        <v>3754</v>
      </c>
      <c r="G960" s="2">
        <v>113.93</v>
      </c>
      <c r="H960" s="2">
        <v>22329</v>
      </c>
      <c r="I960" s="19">
        <v>1</v>
      </c>
      <c r="J960" s="20">
        <f t="shared" si="14"/>
        <v>5.4644808743169399E-3</v>
      </c>
      <c r="K960" s="20">
        <v>3.2273507215818324E-5</v>
      </c>
      <c r="L960" s="21">
        <v>0</v>
      </c>
      <c r="M960" s="2" t="s">
        <v>39</v>
      </c>
      <c r="N960" s="2" t="s">
        <v>40</v>
      </c>
      <c r="O960" s="2" t="s">
        <v>46</v>
      </c>
      <c r="P960" s="2" t="s">
        <v>3751</v>
      </c>
      <c r="Q960" s="2" t="s">
        <v>24</v>
      </c>
      <c r="R960" s="2" t="s">
        <v>3752</v>
      </c>
      <c r="S960" s="2" t="s">
        <v>49</v>
      </c>
      <c r="T960" s="2" t="s">
        <v>31</v>
      </c>
      <c r="U960" s="2" t="s">
        <v>32</v>
      </c>
      <c r="V960" s="3" t="s">
        <v>3754</v>
      </c>
      <c r="X960" s="2" t="s">
        <v>40</v>
      </c>
      <c r="Y960" s="7" t="s">
        <v>45</v>
      </c>
      <c r="Z960" s="1">
        <v>12</v>
      </c>
    </row>
    <row r="961" spans="1:26" x14ac:dyDescent="0.25">
      <c r="A961" s="1" t="s">
        <v>21</v>
      </c>
      <c r="B961" s="2">
        <v>1875</v>
      </c>
      <c r="C961" s="2" t="s">
        <v>37</v>
      </c>
      <c r="D961" s="2" t="s">
        <v>38</v>
      </c>
      <c r="E961" s="3" t="s">
        <v>3757</v>
      </c>
      <c r="F961" s="3" t="s">
        <v>3758</v>
      </c>
      <c r="G961" s="2">
        <v>3566.25</v>
      </c>
      <c r="H961" s="2">
        <v>1600</v>
      </c>
      <c r="I961" s="19">
        <v>1</v>
      </c>
      <c r="J961" s="20">
        <f t="shared" si="14"/>
        <v>5.4644808743169399E-3</v>
      </c>
      <c r="K961" s="20">
        <v>3.2273507215818324E-5</v>
      </c>
      <c r="L961" s="21">
        <v>0</v>
      </c>
      <c r="M961" s="2" t="s">
        <v>39</v>
      </c>
      <c r="N961" s="2" t="s">
        <v>40</v>
      </c>
      <c r="O961" s="2" t="s">
        <v>27</v>
      </c>
      <c r="P961" s="2" t="s">
        <v>3755</v>
      </c>
      <c r="Q961" s="2" t="s">
        <v>38</v>
      </c>
      <c r="R961" s="2" t="s">
        <v>3756</v>
      </c>
      <c r="S961" s="2" t="s">
        <v>30</v>
      </c>
      <c r="T961" s="2" t="s">
        <v>31</v>
      </c>
      <c r="U961" s="2" t="s">
        <v>32</v>
      </c>
      <c r="V961" s="3" t="s">
        <v>3758</v>
      </c>
      <c r="X961" s="2" t="s">
        <v>40</v>
      </c>
      <c r="Y961" s="7" t="s">
        <v>52</v>
      </c>
      <c r="Z961" s="1">
        <v>12</v>
      </c>
    </row>
    <row r="962" spans="1:26" x14ac:dyDescent="0.25">
      <c r="A962" s="1" t="s">
        <v>21</v>
      </c>
      <c r="B962" s="2">
        <v>20088</v>
      </c>
      <c r="C962" s="2" t="s">
        <v>38</v>
      </c>
      <c r="D962" s="2" t="s">
        <v>37</v>
      </c>
      <c r="E962" s="3" t="s">
        <v>3761</v>
      </c>
      <c r="F962" s="3" t="s">
        <v>3762</v>
      </c>
      <c r="G962" s="2">
        <v>3909.99</v>
      </c>
      <c r="H962" s="2">
        <v>8998</v>
      </c>
      <c r="I962" s="19">
        <v>1</v>
      </c>
      <c r="J962" s="20">
        <f t="shared" ref="J962:J1025" si="15">I962/183</f>
        <v>5.4644808743169399E-3</v>
      </c>
      <c r="K962" s="20">
        <v>3.2273507215818324E-5</v>
      </c>
      <c r="L962" s="21">
        <v>0</v>
      </c>
      <c r="M962" s="2" t="s">
        <v>39</v>
      </c>
      <c r="N962" s="2" t="s">
        <v>40</v>
      </c>
      <c r="O962" s="2" t="s">
        <v>46</v>
      </c>
      <c r="P962" s="2" t="s">
        <v>3759</v>
      </c>
      <c r="Q962" s="2" t="s">
        <v>37</v>
      </c>
      <c r="R962" s="2" t="s">
        <v>3760</v>
      </c>
      <c r="S962" s="2" t="s">
        <v>49</v>
      </c>
      <c r="T962" s="2" t="s">
        <v>31</v>
      </c>
      <c r="U962" s="2" t="s">
        <v>32</v>
      </c>
      <c r="V962" s="3" t="s">
        <v>3762</v>
      </c>
      <c r="X962" s="2" t="s">
        <v>40</v>
      </c>
      <c r="Y962" s="7" t="s">
        <v>45</v>
      </c>
      <c r="Z962" s="1">
        <v>12</v>
      </c>
    </row>
    <row r="963" spans="1:26" x14ac:dyDescent="0.25">
      <c r="A963" s="1" t="s">
        <v>21</v>
      </c>
      <c r="B963" s="2">
        <v>25470</v>
      </c>
      <c r="C963" s="2" t="s">
        <v>23</v>
      </c>
      <c r="D963" s="2" t="s">
        <v>24</v>
      </c>
      <c r="E963" s="3" t="s">
        <v>3765</v>
      </c>
      <c r="F963" s="3" t="s">
        <v>3766</v>
      </c>
      <c r="G963" s="2">
        <v>3966.54</v>
      </c>
      <c r="H963" s="2">
        <v>7046</v>
      </c>
      <c r="I963" s="19">
        <v>1</v>
      </c>
      <c r="J963" s="20">
        <f t="shared" si="15"/>
        <v>5.4644808743169399E-3</v>
      </c>
      <c r="K963" s="20">
        <v>3.2273507215818324E-5</v>
      </c>
      <c r="L963" s="21">
        <v>0</v>
      </c>
      <c r="M963" s="2" t="s">
        <v>93</v>
      </c>
      <c r="N963" s="2" t="s">
        <v>94</v>
      </c>
      <c r="O963" s="2" t="s">
        <v>46</v>
      </c>
      <c r="P963" s="2" t="s">
        <v>3763</v>
      </c>
      <c r="Q963" s="2" t="s">
        <v>24</v>
      </c>
      <c r="R963" s="2" t="s">
        <v>3764</v>
      </c>
      <c r="S963" s="2" t="s">
        <v>49</v>
      </c>
      <c r="T963" s="2" t="s">
        <v>31</v>
      </c>
      <c r="U963" s="2" t="s">
        <v>32</v>
      </c>
      <c r="V963" s="3" t="s">
        <v>3766</v>
      </c>
      <c r="X963" s="2" t="s">
        <v>94</v>
      </c>
      <c r="Y963" s="7" t="s">
        <v>36</v>
      </c>
      <c r="Z963" s="1">
        <v>12</v>
      </c>
    </row>
    <row r="964" spans="1:26" x14ac:dyDescent="0.25">
      <c r="A964" s="1" t="s">
        <v>21</v>
      </c>
      <c r="B964" s="2">
        <v>9746</v>
      </c>
      <c r="C964" s="2" t="s">
        <v>37</v>
      </c>
      <c r="D964" s="2" t="s">
        <v>38</v>
      </c>
      <c r="E964" s="3" t="s">
        <v>3769</v>
      </c>
      <c r="F964" s="3" t="s">
        <v>3770</v>
      </c>
      <c r="G964" s="2">
        <v>2884.82</v>
      </c>
      <c r="H964" s="2">
        <v>1268</v>
      </c>
      <c r="I964" s="19">
        <v>1</v>
      </c>
      <c r="J964" s="20">
        <f t="shared" si="15"/>
        <v>5.4644808743169399E-3</v>
      </c>
      <c r="K964" s="20">
        <v>3.2273507215818324E-5</v>
      </c>
      <c r="L964" s="21">
        <v>0</v>
      </c>
      <c r="M964" s="2" t="s">
        <v>39</v>
      </c>
      <c r="N964" s="2" t="s">
        <v>40</v>
      </c>
      <c r="O964" s="2" t="s">
        <v>46</v>
      </c>
      <c r="P964" s="2" t="s">
        <v>3767</v>
      </c>
      <c r="Q964" s="2" t="s">
        <v>38</v>
      </c>
      <c r="R964" s="2" t="s">
        <v>3768</v>
      </c>
      <c r="S964" s="2" t="s">
        <v>49</v>
      </c>
      <c r="T964" s="2" t="s">
        <v>31</v>
      </c>
      <c r="U964" s="2" t="s">
        <v>32</v>
      </c>
      <c r="V964" s="3" t="s">
        <v>3770</v>
      </c>
      <c r="X964" s="2" t="s">
        <v>40</v>
      </c>
      <c r="Y964" s="7" t="s">
        <v>52</v>
      </c>
      <c r="Z964" s="1">
        <v>12</v>
      </c>
    </row>
    <row r="965" spans="1:26" x14ac:dyDescent="0.25">
      <c r="A965" s="1" t="s">
        <v>21</v>
      </c>
      <c r="B965" s="2">
        <v>1418</v>
      </c>
      <c r="C965" s="2" t="s">
        <v>24</v>
      </c>
      <c r="D965" s="2" t="s">
        <v>23</v>
      </c>
      <c r="E965" s="3" t="s">
        <v>3773</v>
      </c>
      <c r="F965" s="3" t="s">
        <v>3774</v>
      </c>
      <c r="G965" s="2">
        <v>3914.92</v>
      </c>
      <c r="H965" s="2">
        <v>2201</v>
      </c>
      <c r="I965" s="19">
        <v>1</v>
      </c>
      <c r="J965" s="20">
        <f t="shared" si="15"/>
        <v>5.4644808743169399E-3</v>
      </c>
      <c r="K965" s="20">
        <v>2.9584048281166794E-5</v>
      </c>
      <c r="L965" s="21">
        <v>0</v>
      </c>
      <c r="M965" s="2" t="s">
        <v>39</v>
      </c>
      <c r="N965" s="2" t="s">
        <v>40</v>
      </c>
      <c r="O965" s="2" t="s">
        <v>27</v>
      </c>
      <c r="P965" s="2" t="s">
        <v>3771</v>
      </c>
      <c r="Q965" s="2" t="s">
        <v>23</v>
      </c>
      <c r="R965" s="2" t="s">
        <v>3772</v>
      </c>
      <c r="S965" s="2" t="s">
        <v>30</v>
      </c>
      <c r="T965" s="2" t="s">
        <v>31</v>
      </c>
      <c r="U965" s="2" t="s">
        <v>32</v>
      </c>
      <c r="V965" s="3" t="s">
        <v>3774</v>
      </c>
      <c r="X965" s="2" t="s">
        <v>40</v>
      </c>
      <c r="Y965" s="7" t="s">
        <v>52</v>
      </c>
      <c r="Z965" s="1">
        <v>11</v>
      </c>
    </row>
    <row r="966" spans="1:26" x14ac:dyDescent="0.25">
      <c r="A966" s="1" t="s">
        <v>21</v>
      </c>
      <c r="B966" s="2">
        <v>19938</v>
      </c>
      <c r="C966" s="2" t="s">
        <v>37</v>
      </c>
      <c r="D966" s="2" t="s">
        <v>38</v>
      </c>
      <c r="E966" s="3" t="s">
        <v>3777</v>
      </c>
      <c r="F966" s="3" t="s">
        <v>3778</v>
      </c>
      <c r="G966" s="2">
        <v>2660.88</v>
      </c>
      <c r="H966" s="2">
        <v>2269</v>
      </c>
      <c r="I966" s="19">
        <v>1</v>
      </c>
      <c r="J966" s="20">
        <f t="shared" si="15"/>
        <v>5.4644808743169399E-3</v>
      </c>
      <c r="K966" s="20">
        <v>2.9584048281166794E-5</v>
      </c>
      <c r="L966" s="21">
        <v>0</v>
      </c>
      <c r="M966" s="2" t="s">
        <v>39</v>
      </c>
      <c r="N966" s="2" t="s">
        <v>40</v>
      </c>
      <c r="O966" s="2" t="s">
        <v>46</v>
      </c>
      <c r="P966" s="2" t="s">
        <v>3775</v>
      </c>
      <c r="Q966" s="2" t="s">
        <v>38</v>
      </c>
      <c r="R966" s="2" t="s">
        <v>3776</v>
      </c>
      <c r="S966" s="2" t="s">
        <v>49</v>
      </c>
      <c r="T966" s="2" t="s">
        <v>31</v>
      </c>
      <c r="U966" s="2" t="s">
        <v>32</v>
      </c>
      <c r="V966" s="3" t="s">
        <v>3778</v>
      </c>
      <c r="X966" s="2" t="s">
        <v>40</v>
      </c>
      <c r="Y966" s="7" t="s">
        <v>45</v>
      </c>
      <c r="Z966" s="1">
        <v>11</v>
      </c>
    </row>
    <row r="967" spans="1:26" x14ac:dyDescent="0.25">
      <c r="A967" s="1" t="s">
        <v>21</v>
      </c>
      <c r="B967" s="2">
        <v>21399</v>
      </c>
      <c r="C967" s="2" t="s">
        <v>24</v>
      </c>
      <c r="D967" s="2" t="s">
        <v>38</v>
      </c>
      <c r="E967" s="3" t="s">
        <v>3781</v>
      </c>
      <c r="F967" s="3" t="s">
        <v>3782</v>
      </c>
      <c r="G967" s="2">
        <v>3779.18</v>
      </c>
      <c r="H967" s="2">
        <v>678</v>
      </c>
      <c r="I967" s="19">
        <v>1</v>
      </c>
      <c r="J967" s="20">
        <f t="shared" si="15"/>
        <v>5.4644808743169399E-3</v>
      </c>
      <c r="K967" s="20">
        <v>2.9584048281166794E-5</v>
      </c>
      <c r="L967" s="21">
        <v>0</v>
      </c>
      <c r="M967" s="2" t="s">
        <v>39</v>
      </c>
      <c r="N967" s="2" t="s">
        <v>40</v>
      </c>
      <c r="O967" s="2" t="s">
        <v>27</v>
      </c>
      <c r="P967" s="2" t="s">
        <v>3779</v>
      </c>
      <c r="Q967" s="2" t="s">
        <v>38</v>
      </c>
      <c r="R967" s="2" t="s">
        <v>3780</v>
      </c>
      <c r="S967" s="2" t="s">
        <v>30</v>
      </c>
      <c r="T967" s="2" t="s">
        <v>31</v>
      </c>
      <c r="U967" s="2" t="s">
        <v>32</v>
      </c>
      <c r="V967" s="3" t="s">
        <v>3782</v>
      </c>
      <c r="X967" s="2" t="s">
        <v>40</v>
      </c>
      <c r="Y967" s="7" t="s">
        <v>45</v>
      </c>
      <c r="Z967" s="1">
        <v>11</v>
      </c>
    </row>
    <row r="968" spans="1:26" x14ac:dyDescent="0.25">
      <c r="A968" s="1" t="s">
        <v>21</v>
      </c>
      <c r="B968" s="2">
        <v>25342</v>
      </c>
      <c r="C968" s="2" t="s">
        <v>37</v>
      </c>
      <c r="D968" s="2" t="s">
        <v>38</v>
      </c>
      <c r="E968" s="3" t="s">
        <v>3785</v>
      </c>
      <c r="F968" s="3" t="s">
        <v>3786</v>
      </c>
      <c r="G968" s="2">
        <v>3926.78</v>
      </c>
      <c r="H968" s="2">
        <v>1557</v>
      </c>
      <c r="I968" s="19">
        <v>1</v>
      </c>
      <c r="J968" s="20">
        <f t="shared" si="15"/>
        <v>5.4644808743169399E-3</v>
      </c>
      <c r="K968" s="20">
        <v>2.9584048281166794E-5</v>
      </c>
      <c r="L968" s="21">
        <v>0</v>
      </c>
      <c r="M968" s="2" t="s">
        <v>25</v>
      </c>
      <c r="N968" s="2" t="s">
        <v>26</v>
      </c>
      <c r="O968" s="2" t="s">
        <v>46</v>
      </c>
      <c r="P968" s="2" t="s">
        <v>3783</v>
      </c>
      <c r="Q968" s="2" t="s">
        <v>38</v>
      </c>
      <c r="R968" s="2" t="s">
        <v>3784</v>
      </c>
      <c r="S968" s="2" t="s">
        <v>49</v>
      </c>
      <c r="T968" s="2" t="s">
        <v>31</v>
      </c>
      <c r="U968" s="2" t="s">
        <v>32</v>
      </c>
      <c r="V968" s="3" t="s">
        <v>3786</v>
      </c>
      <c r="X968" s="2" t="s">
        <v>26</v>
      </c>
      <c r="Y968" s="7" t="s">
        <v>36</v>
      </c>
      <c r="Z968" s="1">
        <v>11</v>
      </c>
    </row>
    <row r="969" spans="1:26" x14ac:dyDescent="0.25">
      <c r="A969" s="1" t="s">
        <v>21</v>
      </c>
      <c r="B969" s="2">
        <v>27655</v>
      </c>
      <c r="C969" s="2" t="s">
        <v>23</v>
      </c>
      <c r="D969" s="2" t="s">
        <v>38</v>
      </c>
      <c r="E969" s="3" t="s">
        <v>3789</v>
      </c>
      <c r="F969" s="3" t="s">
        <v>3790</v>
      </c>
      <c r="G969" s="2">
        <v>3096.29</v>
      </c>
      <c r="H969" s="2">
        <v>6413</v>
      </c>
      <c r="I969" s="19">
        <v>1</v>
      </c>
      <c r="J969" s="20">
        <f t="shared" si="15"/>
        <v>5.4644808743169399E-3</v>
      </c>
      <c r="K969" s="20">
        <v>2.9584048281166794E-5</v>
      </c>
      <c r="L969" s="21">
        <v>0</v>
      </c>
      <c r="M969" s="2" t="s">
        <v>592</v>
      </c>
      <c r="N969" s="2" t="s">
        <v>593</v>
      </c>
      <c r="O969" s="2" t="s">
        <v>27</v>
      </c>
      <c r="P969" s="2" t="s">
        <v>3787</v>
      </c>
      <c r="Q969" s="2" t="s">
        <v>38</v>
      </c>
      <c r="R969" s="2" t="s">
        <v>3788</v>
      </c>
      <c r="S969" s="2" t="s">
        <v>30</v>
      </c>
      <c r="T969" s="2" t="s">
        <v>31</v>
      </c>
      <c r="U969" s="2" t="s">
        <v>32</v>
      </c>
      <c r="V969" s="3" t="s">
        <v>3790</v>
      </c>
      <c r="X969" s="2" t="s">
        <v>593</v>
      </c>
      <c r="Y969" s="7" t="s">
        <v>36</v>
      </c>
      <c r="Z969" s="1">
        <v>11</v>
      </c>
    </row>
    <row r="970" spans="1:26" x14ac:dyDescent="0.25">
      <c r="A970" s="1" t="s">
        <v>21</v>
      </c>
      <c r="B970" s="2">
        <v>2830</v>
      </c>
      <c r="C970" s="2" t="s">
        <v>24</v>
      </c>
      <c r="D970" s="2" t="s">
        <v>23</v>
      </c>
      <c r="E970" s="3" t="s">
        <v>3793</v>
      </c>
      <c r="F970" s="3" t="s">
        <v>3794</v>
      </c>
      <c r="G970" s="2">
        <v>3819.94</v>
      </c>
      <c r="H970" s="2">
        <v>17305</v>
      </c>
      <c r="I970" s="19">
        <v>1</v>
      </c>
      <c r="J970" s="20">
        <f t="shared" si="15"/>
        <v>5.4644808743169399E-3</v>
      </c>
      <c r="K970" s="20">
        <v>2.9584048281166794E-5</v>
      </c>
      <c r="L970" s="21">
        <v>0</v>
      </c>
      <c r="M970" s="2" t="s">
        <v>39</v>
      </c>
      <c r="N970" s="2" t="s">
        <v>40</v>
      </c>
      <c r="O970" s="2" t="s">
        <v>46</v>
      </c>
      <c r="P970" s="2" t="s">
        <v>3791</v>
      </c>
      <c r="Q970" s="2" t="s">
        <v>23</v>
      </c>
      <c r="R970" s="2" t="s">
        <v>3792</v>
      </c>
      <c r="S970" s="2" t="s">
        <v>49</v>
      </c>
      <c r="T970" s="2" t="s">
        <v>31</v>
      </c>
      <c r="U970" s="2" t="s">
        <v>32</v>
      </c>
      <c r="V970" s="3" t="s">
        <v>3794</v>
      </c>
      <c r="X970" s="2" t="s">
        <v>40</v>
      </c>
      <c r="Y970" s="7" t="s">
        <v>52</v>
      </c>
      <c r="Z970" s="1">
        <v>11</v>
      </c>
    </row>
    <row r="971" spans="1:26" x14ac:dyDescent="0.25">
      <c r="A971" s="1" t="s">
        <v>21</v>
      </c>
      <c r="B971" s="2">
        <v>28995</v>
      </c>
      <c r="C971" s="2" t="s">
        <v>23</v>
      </c>
      <c r="D971" s="2" t="s">
        <v>38</v>
      </c>
      <c r="E971" s="3" t="s">
        <v>3797</v>
      </c>
      <c r="F971" s="3" t="s">
        <v>3798</v>
      </c>
      <c r="G971" s="2">
        <v>3871.5</v>
      </c>
      <c r="H971" s="2">
        <v>38181</v>
      </c>
      <c r="I971" s="19">
        <v>1</v>
      </c>
      <c r="J971" s="20">
        <f t="shared" si="15"/>
        <v>5.4644808743169399E-3</v>
      </c>
      <c r="K971" s="20">
        <v>2.9584048281166794E-5</v>
      </c>
      <c r="L971" s="21">
        <v>0</v>
      </c>
      <c r="M971" s="2" t="s">
        <v>68</v>
      </c>
      <c r="N971" s="2" t="s">
        <v>69</v>
      </c>
      <c r="O971" s="2" t="s">
        <v>27</v>
      </c>
      <c r="P971" s="2" t="s">
        <v>3795</v>
      </c>
      <c r="Q971" s="2" t="s">
        <v>38</v>
      </c>
      <c r="R971" s="2" t="s">
        <v>3796</v>
      </c>
      <c r="S971" s="2" t="s">
        <v>30</v>
      </c>
      <c r="T971" s="2" t="s">
        <v>31</v>
      </c>
      <c r="U971" s="2" t="s">
        <v>32</v>
      </c>
      <c r="V971" s="3" t="s">
        <v>3798</v>
      </c>
      <c r="X971" s="2" t="s">
        <v>69</v>
      </c>
      <c r="Y971" s="7" t="s">
        <v>36</v>
      </c>
      <c r="Z971" s="1">
        <v>11</v>
      </c>
    </row>
    <row r="972" spans="1:26" x14ac:dyDescent="0.25">
      <c r="A972" s="1" t="s">
        <v>21</v>
      </c>
      <c r="B972" s="2">
        <v>29243</v>
      </c>
      <c r="C972" s="2" t="s">
        <v>24</v>
      </c>
      <c r="D972" s="2" t="s">
        <v>23</v>
      </c>
      <c r="E972" s="3" t="s">
        <v>3801</v>
      </c>
      <c r="F972" s="3" t="s">
        <v>3802</v>
      </c>
      <c r="G972" s="2">
        <v>3874.38</v>
      </c>
      <c r="H972" s="2">
        <v>4584</v>
      </c>
      <c r="I972" s="19">
        <v>1</v>
      </c>
      <c r="J972" s="20">
        <f t="shared" si="15"/>
        <v>5.4644808743169399E-3</v>
      </c>
      <c r="K972" s="20">
        <v>2.9584048281166794E-5</v>
      </c>
      <c r="L972" s="21">
        <v>0</v>
      </c>
      <c r="M972" s="2" t="s">
        <v>68</v>
      </c>
      <c r="N972" s="2" t="s">
        <v>69</v>
      </c>
      <c r="O972" s="2" t="s">
        <v>27</v>
      </c>
      <c r="P972" s="2" t="s">
        <v>3799</v>
      </c>
      <c r="Q972" s="2" t="s">
        <v>23</v>
      </c>
      <c r="R972" s="2" t="s">
        <v>3800</v>
      </c>
      <c r="S972" s="2" t="s">
        <v>30</v>
      </c>
      <c r="T972" s="2" t="s">
        <v>31</v>
      </c>
      <c r="U972" s="2" t="s">
        <v>32</v>
      </c>
      <c r="V972" s="3" t="s">
        <v>3802</v>
      </c>
      <c r="X972" s="2" t="s">
        <v>69</v>
      </c>
      <c r="Y972" s="7" t="s">
        <v>36</v>
      </c>
      <c r="Z972" s="1">
        <v>11</v>
      </c>
    </row>
    <row r="973" spans="1:26" x14ac:dyDescent="0.25">
      <c r="A973" s="1" t="s">
        <v>21</v>
      </c>
      <c r="B973" s="2">
        <v>6318</v>
      </c>
      <c r="C973" s="2" t="s">
        <v>37</v>
      </c>
      <c r="D973" s="2" t="s">
        <v>23</v>
      </c>
      <c r="E973" s="3" t="s">
        <v>3805</v>
      </c>
      <c r="F973" s="3" t="s">
        <v>3806</v>
      </c>
      <c r="G973" s="2">
        <v>3693.16</v>
      </c>
      <c r="H973" s="2">
        <v>6522</v>
      </c>
      <c r="I973" s="19">
        <v>1</v>
      </c>
      <c r="J973" s="20">
        <f t="shared" si="15"/>
        <v>5.4644808743169399E-3</v>
      </c>
      <c r="K973" s="20">
        <v>2.9584048281166794E-5</v>
      </c>
      <c r="L973" s="21">
        <v>0</v>
      </c>
      <c r="M973" s="2" t="s">
        <v>39</v>
      </c>
      <c r="N973" s="2" t="s">
        <v>40</v>
      </c>
      <c r="O973" s="2" t="s">
        <v>27</v>
      </c>
      <c r="P973" s="2" t="s">
        <v>3803</v>
      </c>
      <c r="Q973" s="2" t="s">
        <v>23</v>
      </c>
      <c r="R973" s="2" t="s">
        <v>3804</v>
      </c>
      <c r="S973" s="2" t="s">
        <v>30</v>
      </c>
      <c r="T973" s="2" t="s">
        <v>31</v>
      </c>
      <c r="U973" s="2" t="s">
        <v>32</v>
      </c>
      <c r="V973" s="3" t="s">
        <v>3806</v>
      </c>
      <c r="X973" s="2" t="s">
        <v>40</v>
      </c>
      <c r="Y973" s="7" t="s">
        <v>52</v>
      </c>
      <c r="Z973" s="1">
        <v>11</v>
      </c>
    </row>
    <row r="974" spans="1:26" x14ac:dyDescent="0.25">
      <c r="A974" s="1" t="s">
        <v>21</v>
      </c>
      <c r="B974" s="2">
        <v>6473</v>
      </c>
      <c r="C974" s="2" t="s">
        <v>24</v>
      </c>
      <c r="D974" s="2" t="s">
        <v>23</v>
      </c>
      <c r="E974" s="3" t="s">
        <v>3809</v>
      </c>
      <c r="F974" s="3" t="s">
        <v>3810</v>
      </c>
      <c r="G974" s="2">
        <v>3934.22</v>
      </c>
      <c r="H974" s="2">
        <v>16870</v>
      </c>
      <c r="I974" s="19">
        <v>1</v>
      </c>
      <c r="J974" s="20">
        <f t="shared" si="15"/>
        <v>5.4644808743169399E-3</v>
      </c>
      <c r="K974" s="20">
        <v>2.9584048281166794E-5</v>
      </c>
      <c r="L974" s="21">
        <v>0</v>
      </c>
      <c r="M974" s="2" t="s">
        <v>39</v>
      </c>
      <c r="N974" s="2" t="s">
        <v>40</v>
      </c>
      <c r="O974" s="2" t="s">
        <v>27</v>
      </c>
      <c r="P974" s="2" t="s">
        <v>3807</v>
      </c>
      <c r="Q974" s="2" t="s">
        <v>23</v>
      </c>
      <c r="R974" s="2" t="s">
        <v>3808</v>
      </c>
      <c r="S974" s="2" t="s">
        <v>30</v>
      </c>
      <c r="T974" s="2" t="s">
        <v>31</v>
      </c>
      <c r="U974" s="2" t="s">
        <v>32</v>
      </c>
      <c r="V974" s="3" t="s">
        <v>3810</v>
      </c>
      <c r="X974" s="2" t="s">
        <v>40</v>
      </c>
      <c r="Y974" s="7" t="s">
        <v>52</v>
      </c>
      <c r="Z974" s="1">
        <v>11</v>
      </c>
    </row>
    <row r="975" spans="1:26" x14ac:dyDescent="0.25">
      <c r="A975" s="1" t="s">
        <v>21</v>
      </c>
      <c r="B975" s="2">
        <v>14471</v>
      </c>
      <c r="C975" s="2" t="s">
        <v>37</v>
      </c>
      <c r="D975" s="2" t="s">
        <v>38</v>
      </c>
      <c r="E975" s="3" t="s">
        <v>3813</v>
      </c>
      <c r="F975" s="3" t="s">
        <v>3814</v>
      </c>
      <c r="G975" s="2">
        <v>1168.67</v>
      </c>
      <c r="H975" s="2">
        <v>117</v>
      </c>
      <c r="I975" s="19">
        <v>1</v>
      </c>
      <c r="J975" s="20">
        <f t="shared" si="15"/>
        <v>5.4644808743169399E-3</v>
      </c>
      <c r="K975" s="20">
        <v>2.6894589346515268E-5</v>
      </c>
      <c r="L975" s="21">
        <v>0</v>
      </c>
      <c r="M975" s="2" t="s">
        <v>39</v>
      </c>
      <c r="N975" s="2" t="s">
        <v>40</v>
      </c>
      <c r="O975" s="2" t="s">
        <v>27</v>
      </c>
      <c r="P975" s="2" t="s">
        <v>3811</v>
      </c>
      <c r="Q975" s="2" t="s">
        <v>38</v>
      </c>
      <c r="R975" s="2" t="s">
        <v>3812</v>
      </c>
      <c r="S975" s="2" t="s">
        <v>30</v>
      </c>
      <c r="T975" s="2" t="s">
        <v>31</v>
      </c>
      <c r="U975" s="2" t="s">
        <v>32</v>
      </c>
      <c r="V975" s="3" t="s">
        <v>3814</v>
      </c>
      <c r="X975" s="2" t="s">
        <v>40</v>
      </c>
      <c r="Y975" s="7" t="s">
        <v>45</v>
      </c>
      <c r="Z975" s="1">
        <v>10</v>
      </c>
    </row>
    <row r="976" spans="1:26" x14ac:dyDescent="0.25">
      <c r="A976" s="1" t="s">
        <v>21</v>
      </c>
      <c r="B976" s="2">
        <v>17070</v>
      </c>
      <c r="C976" s="2" t="s">
        <v>38</v>
      </c>
      <c r="D976" s="2" t="s">
        <v>37</v>
      </c>
      <c r="E976" s="3" t="s">
        <v>3817</v>
      </c>
      <c r="F976" s="3" t="s">
        <v>3818</v>
      </c>
      <c r="G976" s="2">
        <v>3827.94</v>
      </c>
      <c r="H976" s="2">
        <v>11054</v>
      </c>
      <c r="I976" s="19">
        <v>1</v>
      </c>
      <c r="J976" s="20">
        <f t="shared" si="15"/>
        <v>5.4644808743169399E-3</v>
      </c>
      <c r="K976" s="20">
        <v>2.6894589346515268E-5</v>
      </c>
      <c r="L976" s="21">
        <v>0</v>
      </c>
      <c r="M976" s="2" t="s">
        <v>39</v>
      </c>
      <c r="N976" s="2" t="s">
        <v>40</v>
      </c>
      <c r="O976" s="2" t="s">
        <v>46</v>
      </c>
      <c r="P976" s="2" t="s">
        <v>3815</v>
      </c>
      <c r="Q976" s="2" t="s">
        <v>37</v>
      </c>
      <c r="R976" s="2" t="s">
        <v>3816</v>
      </c>
      <c r="S976" s="2" t="s">
        <v>49</v>
      </c>
      <c r="T976" s="2" t="s">
        <v>31</v>
      </c>
      <c r="U976" s="2" t="s">
        <v>32</v>
      </c>
      <c r="V976" s="3" t="s">
        <v>3818</v>
      </c>
      <c r="X976" s="2" t="s">
        <v>40</v>
      </c>
      <c r="Y976" s="7" t="s">
        <v>45</v>
      </c>
      <c r="Z976" s="1">
        <v>10</v>
      </c>
    </row>
    <row r="977" spans="1:26" x14ac:dyDescent="0.25">
      <c r="A977" s="1" t="s">
        <v>21</v>
      </c>
      <c r="B977" s="2">
        <v>22100</v>
      </c>
      <c r="C977" s="2" t="s">
        <v>24</v>
      </c>
      <c r="D977" s="2" t="s">
        <v>23</v>
      </c>
      <c r="E977" s="3" t="s">
        <v>3821</v>
      </c>
      <c r="F977" s="3" t="s">
        <v>3822</v>
      </c>
      <c r="G977" s="2">
        <v>3824.4</v>
      </c>
      <c r="H977" s="2">
        <v>1621</v>
      </c>
      <c r="I977" s="19">
        <v>1</v>
      </c>
      <c r="J977" s="20">
        <f t="shared" si="15"/>
        <v>5.4644808743169399E-3</v>
      </c>
      <c r="K977" s="20">
        <v>2.6894589346515268E-5</v>
      </c>
      <c r="L977" s="21">
        <v>0</v>
      </c>
      <c r="M977" s="2" t="s">
        <v>25</v>
      </c>
      <c r="N977" s="2" t="s">
        <v>26</v>
      </c>
      <c r="O977" s="2" t="s">
        <v>27</v>
      </c>
      <c r="P977" s="2" t="s">
        <v>3819</v>
      </c>
      <c r="Q977" s="2" t="s">
        <v>23</v>
      </c>
      <c r="R977" s="2" t="s">
        <v>3820</v>
      </c>
      <c r="S977" s="2" t="s">
        <v>30</v>
      </c>
      <c r="T977" s="2" t="s">
        <v>31</v>
      </c>
      <c r="U977" s="2" t="s">
        <v>32</v>
      </c>
      <c r="V977" s="3" t="s">
        <v>3822</v>
      </c>
      <c r="X977" s="2" t="s">
        <v>26</v>
      </c>
      <c r="Y977" s="7" t="s">
        <v>36</v>
      </c>
      <c r="Z977" s="1">
        <v>10</v>
      </c>
    </row>
    <row r="978" spans="1:26" x14ac:dyDescent="0.25">
      <c r="A978" s="1" t="s">
        <v>21</v>
      </c>
      <c r="B978" s="2">
        <v>28761</v>
      </c>
      <c r="C978" s="2" t="s">
        <v>23</v>
      </c>
      <c r="D978" s="2" t="s">
        <v>24</v>
      </c>
      <c r="E978" s="3" t="s">
        <v>3825</v>
      </c>
      <c r="F978" s="3" t="s">
        <v>3826</v>
      </c>
      <c r="G978" s="2">
        <v>3665.72</v>
      </c>
      <c r="H978" s="2">
        <v>46174</v>
      </c>
      <c r="I978" s="19">
        <v>1</v>
      </c>
      <c r="J978" s="20">
        <f t="shared" si="15"/>
        <v>5.4644808743169399E-3</v>
      </c>
      <c r="K978" s="20">
        <v>2.6894589346515268E-5</v>
      </c>
      <c r="L978" s="21">
        <v>0</v>
      </c>
      <c r="M978" s="2" t="s">
        <v>68</v>
      </c>
      <c r="N978" s="2" t="s">
        <v>69</v>
      </c>
      <c r="O978" s="2" t="s">
        <v>27</v>
      </c>
      <c r="P978" s="2" t="s">
        <v>3823</v>
      </c>
      <c r="Q978" s="2" t="s">
        <v>24</v>
      </c>
      <c r="R978" s="2" t="s">
        <v>3824</v>
      </c>
      <c r="S978" s="2" t="s">
        <v>30</v>
      </c>
      <c r="T978" s="2" t="s">
        <v>31</v>
      </c>
      <c r="U978" s="2" t="s">
        <v>32</v>
      </c>
      <c r="V978" s="3" t="s">
        <v>3826</v>
      </c>
      <c r="X978" s="2" t="s">
        <v>69</v>
      </c>
      <c r="Y978" s="7" t="s">
        <v>36</v>
      </c>
      <c r="Z978" s="1">
        <v>10</v>
      </c>
    </row>
    <row r="979" spans="1:26" x14ac:dyDescent="0.25">
      <c r="A979" s="1" t="s">
        <v>21</v>
      </c>
      <c r="B979" s="2">
        <v>29638</v>
      </c>
      <c r="C979" s="2" t="s">
        <v>23</v>
      </c>
      <c r="D979" s="2" t="s">
        <v>38</v>
      </c>
      <c r="E979" s="3" t="s">
        <v>3829</v>
      </c>
      <c r="F979" s="3" t="s">
        <v>3830</v>
      </c>
      <c r="G979" s="2">
        <v>359.63</v>
      </c>
      <c r="H979" s="2">
        <v>1333</v>
      </c>
      <c r="I979" s="19">
        <v>1</v>
      </c>
      <c r="J979" s="20">
        <f t="shared" si="15"/>
        <v>5.4644808743169399E-3</v>
      </c>
      <c r="K979" s="20">
        <v>2.6894589346515268E-5</v>
      </c>
      <c r="L979" s="21">
        <v>0</v>
      </c>
      <c r="M979" s="2" t="s">
        <v>297</v>
      </c>
      <c r="N979" s="2" t="s">
        <v>298</v>
      </c>
      <c r="O979" s="2" t="s">
        <v>46</v>
      </c>
      <c r="P979" s="2" t="s">
        <v>3827</v>
      </c>
      <c r="Q979" s="2" t="s">
        <v>38</v>
      </c>
      <c r="R979" s="2" t="s">
        <v>3828</v>
      </c>
      <c r="S979" s="2" t="s">
        <v>49</v>
      </c>
      <c r="T979" s="2" t="s">
        <v>31</v>
      </c>
      <c r="U979" s="2" t="s">
        <v>32</v>
      </c>
      <c r="V979" s="3" t="s">
        <v>3830</v>
      </c>
      <c r="X979" s="2" t="s">
        <v>298</v>
      </c>
      <c r="Y979" s="7" t="s">
        <v>36</v>
      </c>
      <c r="Z979" s="1">
        <v>10</v>
      </c>
    </row>
    <row r="980" spans="1:26" x14ac:dyDescent="0.25">
      <c r="A980" s="1" t="s">
        <v>21</v>
      </c>
      <c r="B980" s="2">
        <v>19694</v>
      </c>
      <c r="C980" s="2" t="s">
        <v>37</v>
      </c>
      <c r="D980" s="2" t="s">
        <v>38</v>
      </c>
      <c r="E980" s="3" t="s">
        <v>3833</v>
      </c>
      <c r="F980" s="3" t="s">
        <v>3834</v>
      </c>
      <c r="G980" s="2">
        <v>3829.04</v>
      </c>
      <c r="H980" s="2">
        <v>983</v>
      </c>
      <c r="I980" s="19">
        <v>1</v>
      </c>
      <c r="J980" s="20">
        <f t="shared" si="15"/>
        <v>5.4644808743169399E-3</v>
      </c>
      <c r="K980" s="20">
        <v>2.4205130411863742E-5</v>
      </c>
      <c r="L980" s="21">
        <v>0</v>
      </c>
      <c r="M980" s="2" t="s">
        <v>39</v>
      </c>
      <c r="N980" s="2" t="s">
        <v>40</v>
      </c>
      <c r="O980" s="2" t="s">
        <v>27</v>
      </c>
      <c r="P980" s="2" t="s">
        <v>3831</v>
      </c>
      <c r="Q980" s="2" t="s">
        <v>38</v>
      </c>
      <c r="R980" s="2" t="s">
        <v>3832</v>
      </c>
      <c r="S980" s="2" t="s">
        <v>30</v>
      </c>
      <c r="T980" s="2" t="s">
        <v>31</v>
      </c>
      <c r="U980" s="2" t="s">
        <v>32</v>
      </c>
      <c r="V980" s="3" t="s">
        <v>3834</v>
      </c>
      <c r="X980" s="2" t="s">
        <v>40</v>
      </c>
      <c r="Y980" s="7" t="s">
        <v>45</v>
      </c>
      <c r="Z980" s="1">
        <v>9</v>
      </c>
    </row>
    <row r="981" spans="1:26" x14ac:dyDescent="0.25">
      <c r="A981" s="1" t="s">
        <v>21</v>
      </c>
      <c r="B981" s="2">
        <v>19977</v>
      </c>
      <c r="C981" s="2" t="s">
        <v>37</v>
      </c>
      <c r="D981" s="2" t="s">
        <v>38</v>
      </c>
      <c r="E981" s="3" t="s">
        <v>3837</v>
      </c>
      <c r="F981" s="3" t="s">
        <v>3838</v>
      </c>
      <c r="G981" s="2">
        <v>2993.11</v>
      </c>
      <c r="H981" s="2">
        <v>4254</v>
      </c>
      <c r="I981" s="19">
        <v>1</v>
      </c>
      <c r="J981" s="20">
        <f t="shared" si="15"/>
        <v>5.4644808743169399E-3</v>
      </c>
      <c r="K981" s="20">
        <v>2.4205130411863742E-5</v>
      </c>
      <c r="L981" s="21">
        <v>0</v>
      </c>
      <c r="M981" s="2" t="s">
        <v>39</v>
      </c>
      <c r="N981" s="2" t="s">
        <v>40</v>
      </c>
      <c r="O981" s="2" t="s">
        <v>46</v>
      </c>
      <c r="P981" s="2" t="s">
        <v>3835</v>
      </c>
      <c r="Q981" s="2" t="s">
        <v>38</v>
      </c>
      <c r="R981" s="2" t="s">
        <v>3836</v>
      </c>
      <c r="S981" s="2" t="s">
        <v>49</v>
      </c>
      <c r="T981" s="2" t="s">
        <v>31</v>
      </c>
      <c r="U981" s="2" t="s">
        <v>32</v>
      </c>
      <c r="V981" s="3" t="s">
        <v>3838</v>
      </c>
      <c r="X981" s="2" t="s">
        <v>40</v>
      </c>
      <c r="Y981" s="7" t="s">
        <v>45</v>
      </c>
      <c r="Z981" s="1">
        <v>9</v>
      </c>
    </row>
    <row r="982" spans="1:26" x14ac:dyDescent="0.25">
      <c r="A982" s="1" t="s">
        <v>21</v>
      </c>
      <c r="B982" s="2">
        <v>20523</v>
      </c>
      <c r="C982" s="2" t="s">
        <v>38</v>
      </c>
      <c r="D982" s="2" t="s">
        <v>37</v>
      </c>
      <c r="E982" s="3" t="s">
        <v>3841</v>
      </c>
      <c r="F982" s="3" t="s">
        <v>3842</v>
      </c>
      <c r="G982" s="2">
        <v>3656.65</v>
      </c>
      <c r="H982" s="2">
        <v>26039</v>
      </c>
      <c r="I982" s="19">
        <v>1</v>
      </c>
      <c r="J982" s="20">
        <f t="shared" si="15"/>
        <v>5.4644808743169399E-3</v>
      </c>
      <c r="K982" s="20">
        <v>2.4205130411863742E-5</v>
      </c>
      <c r="L982" s="21">
        <v>0</v>
      </c>
      <c r="M982" s="2" t="s">
        <v>39</v>
      </c>
      <c r="N982" s="2" t="s">
        <v>40</v>
      </c>
      <c r="O982" s="2" t="s">
        <v>46</v>
      </c>
      <c r="P982" s="2" t="s">
        <v>3839</v>
      </c>
      <c r="Q982" s="2" t="s">
        <v>37</v>
      </c>
      <c r="R982" s="2" t="s">
        <v>3840</v>
      </c>
      <c r="S982" s="2" t="s">
        <v>49</v>
      </c>
      <c r="T982" s="2" t="s">
        <v>31</v>
      </c>
      <c r="U982" s="2" t="s">
        <v>32</v>
      </c>
      <c r="V982" s="3" t="s">
        <v>3842</v>
      </c>
      <c r="X982" s="2" t="s">
        <v>40</v>
      </c>
      <c r="Y982" s="7" t="s">
        <v>45</v>
      </c>
      <c r="Z982" s="1">
        <v>9</v>
      </c>
    </row>
    <row r="983" spans="1:26" x14ac:dyDescent="0.25">
      <c r="A983" s="1" t="s">
        <v>21</v>
      </c>
      <c r="B983" s="2">
        <v>26709</v>
      </c>
      <c r="C983" s="2" t="s">
        <v>24</v>
      </c>
      <c r="D983" s="2" t="s">
        <v>38</v>
      </c>
      <c r="E983" s="3" t="s">
        <v>3845</v>
      </c>
      <c r="F983" s="3" t="s">
        <v>3846</v>
      </c>
      <c r="G983" s="2">
        <v>3561.14</v>
      </c>
      <c r="H983" s="2">
        <v>2058</v>
      </c>
      <c r="I983" s="19">
        <v>1</v>
      </c>
      <c r="J983" s="20">
        <f t="shared" si="15"/>
        <v>5.4644808743169399E-3</v>
      </c>
      <c r="K983" s="20">
        <v>2.4205130411863742E-5</v>
      </c>
      <c r="L983" s="21">
        <v>0</v>
      </c>
      <c r="M983" s="2" t="s">
        <v>200</v>
      </c>
      <c r="N983" s="2" t="s">
        <v>201</v>
      </c>
      <c r="O983" s="2" t="s">
        <v>27</v>
      </c>
      <c r="P983" s="2" t="s">
        <v>3843</v>
      </c>
      <c r="Q983" s="2" t="s">
        <v>38</v>
      </c>
      <c r="R983" s="2" t="s">
        <v>3844</v>
      </c>
      <c r="S983" s="2" t="s">
        <v>30</v>
      </c>
      <c r="T983" s="2" t="s">
        <v>31</v>
      </c>
      <c r="U983" s="2" t="s">
        <v>32</v>
      </c>
      <c r="V983" s="3" t="s">
        <v>3846</v>
      </c>
      <c r="X983" s="2" t="s">
        <v>201</v>
      </c>
      <c r="Y983" s="7" t="s">
        <v>36</v>
      </c>
      <c r="Z983" s="1">
        <v>9</v>
      </c>
    </row>
    <row r="984" spans="1:26" x14ac:dyDescent="0.25">
      <c r="A984" s="1" t="s">
        <v>21</v>
      </c>
      <c r="B984" s="2">
        <v>27437</v>
      </c>
      <c r="C984" s="2" t="s">
        <v>24</v>
      </c>
      <c r="D984" s="2" t="s">
        <v>38</v>
      </c>
      <c r="E984" s="3" t="s">
        <v>3849</v>
      </c>
      <c r="F984" s="3" t="s">
        <v>3850</v>
      </c>
      <c r="G984" s="2">
        <v>3840.3</v>
      </c>
      <c r="H984" s="2">
        <v>4604</v>
      </c>
      <c r="I984" s="19">
        <v>1</v>
      </c>
      <c r="J984" s="20">
        <f t="shared" si="15"/>
        <v>5.4644808743169399E-3</v>
      </c>
      <c r="K984" s="20">
        <v>2.4205130411863742E-5</v>
      </c>
      <c r="L984" s="21">
        <v>0</v>
      </c>
      <c r="M984" s="2" t="s">
        <v>592</v>
      </c>
      <c r="N984" s="2" t="s">
        <v>593</v>
      </c>
      <c r="O984" s="2" t="s">
        <v>27</v>
      </c>
      <c r="P984" s="2" t="s">
        <v>3847</v>
      </c>
      <c r="Q984" s="2" t="s">
        <v>38</v>
      </c>
      <c r="R984" s="2" t="s">
        <v>3848</v>
      </c>
      <c r="S984" s="2" t="s">
        <v>30</v>
      </c>
      <c r="T984" s="2" t="s">
        <v>31</v>
      </c>
      <c r="U984" s="2" t="s">
        <v>32</v>
      </c>
      <c r="V984" s="3" t="s">
        <v>3850</v>
      </c>
      <c r="X984" s="2" t="s">
        <v>593</v>
      </c>
      <c r="Y984" s="7" t="s">
        <v>36</v>
      </c>
      <c r="Z984" s="1">
        <v>9</v>
      </c>
    </row>
    <row r="985" spans="1:26" x14ac:dyDescent="0.25">
      <c r="A985" s="1" t="s">
        <v>21</v>
      </c>
      <c r="B985" s="2">
        <v>29019</v>
      </c>
      <c r="C985" s="2" t="s">
        <v>23</v>
      </c>
      <c r="D985" s="2" t="s">
        <v>24</v>
      </c>
      <c r="E985" s="3" t="s">
        <v>3853</v>
      </c>
      <c r="F985" s="3" t="s">
        <v>3854</v>
      </c>
      <c r="G985" s="2">
        <v>3865.91</v>
      </c>
      <c r="H985" s="2">
        <v>1355</v>
      </c>
      <c r="I985" s="19">
        <v>1</v>
      </c>
      <c r="J985" s="20">
        <f t="shared" si="15"/>
        <v>5.4644808743169399E-3</v>
      </c>
      <c r="K985" s="20">
        <v>2.4205130411863742E-5</v>
      </c>
      <c r="L985" s="21">
        <v>0</v>
      </c>
      <c r="M985" s="2" t="s">
        <v>68</v>
      </c>
      <c r="N985" s="2" t="s">
        <v>69</v>
      </c>
      <c r="O985" s="2" t="s">
        <v>27</v>
      </c>
      <c r="P985" s="2" t="s">
        <v>3851</v>
      </c>
      <c r="Q985" s="2" t="s">
        <v>24</v>
      </c>
      <c r="R985" s="2" t="s">
        <v>3852</v>
      </c>
      <c r="S985" s="2" t="s">
        <v>30</v>
      </c>
      <c r="T985" s="2" t="s">
        <v>31</v>
      </c>
      <c r="U985" s="2" t="s">
        <v>32</v>
      </c>
      <c r="V985" s="3" t="s">
        <v>3854</v>
      </c>
      <c r="X985" s="2" t="s">
        <v>69</v>
      </c>
      <c r="Y985" s="7" t="s">
        <v>36</v>
      </c>
      <c r="Z985" s="1">
        <v>9</v>
      </c>
    </row>
    <row r="986" spans="1:26" x14ac:dyDescent="0.25">
      <c r="A986" s="1" t="s">
        <v>21</v>
      </c>
      <c r="B986" s="2">
        <v>29806</v>
      </c>
      <c r="C986" s="2" t="s">
        <v>23</v>
      </c>
      <c r="D986" s="2" t="s">
        <v>38</v>
      </c>
      <c r="E986" s="3" t="s">
        <v>22</v>
      </c>
      <c r="F986" s="3" t="s">
        <v>22</v>
      </c>
      <c r="G986" s="2">
        <v>3333.57</v>
      </c>
      <c r="H986" s="2">
        <v>2604</v>
      </c>
      <c r="I986" s="19">
        <v>1</v>
      </c>
      <c r="J986" s="20">
        <f t="shared" si="15"/>
        <v>5.4644808743169399E-3</v>
      </c>
      <c r="K986" s="20">
        <v>2.4205130411863742E-5</v>
      </c>
      <c r="L986" s="21">
        <v>0</v>
      </c>
      <c r="M986" s="2" t="s">
        <v>25</v>
      </c>
      <c r="N986" s="2" t="s">
        <v>26</v>
      </c>
      <c r="O986" s="2" t="s">
        <v>53</v>
      </c>
      <c r="P986" s="2" t="s">
        <v>22</v>
      </c>
      <c r="Q986" s="2" t="s">
        <v>38</v>
      </c>
      <c r="R986" s="2" t="s">
        <v>3855</v>
      </c>
      <c r="S986" s="2" t="s">
        <v>266</v>
      </c>
      <c r="T986" s="2" t="s">
        <v>31</v>
      </c>
      <c r="U986" s="2" t="s">
        <v>32</v>
      </c>
      <c r="V986" s="3" t="s">
        <v>22</v>
      </c>
      <c r="X986" s="2" t="s">
        <v>26</v>
      </c>
      <c r="Y986" s="2" t="s">
        <v>22</v>
      </c>
      <c r="Z986" s="1">
        <v>9</v>
      </c>
    </row>
    <row r="987" spans="1:26" x14ac:dyDescent="0.25">
      <c r="A987" s="1" t="s">
        <v>21</v>
      </c>
      <c r="B987" s="2">
        <v>13405</v>
      </c>
      <c r="C987" s="2" t="s">
        <v>37</v>
      </c>
      <c r="D987" s="2" t="s">
        <v>38</v>
      </c>
      <c r="E987" s="3" t="s">
        <v>3858</v>
      </c>
      <c r="F987" s="3" t="s">
        <v>3859</v>
      </c>
      <c r="G987" s="2">
        <v>3950.94</v>
      </c>
      <c r="H987" s="2">
        <v>20544</v>
      </c>
      <c r="I987" s="19">
        <v>1</v>
      </c>
      <c r="J987" s="20">
        <f t="shared" si="15"/>
        <v>5.4644808743169399E-3</v>
      </c>
      <c r="K987" s="20">
        <v>2.1515671477212215E-5</v>
      </c>
      <c r="L987" s="21">
        <v>0</v>
      </c>
      <c r="M987" s="2" t="s">
        <v>39</v>
      </c>
      <c r="N987" s="2" t="s">
        <v>40</v>
      </c>
      <c r="O987" s="2" t="s">
        <v>46</v>
      </c>
      <c r="P987" s="2" t="s">
        <v>3856</v>
      </c>
      <c r="Q987" s="2" t="s">
        <v>38</v>
      </c>
      <c r="R987" s="2" t="s">
        <v>3857</v>
      </c>
      <c r="S987" s="2" t="s">
        <v>49</v>
      </c>
      <c r="T987" s="2" t="s">
        <v>31</v>
      </c>
      <c r="U987" s="2" t="s">
        <v>32</v>
      </c>
      <c r="V987" s="3" t="s">
        <v>3859</v>
      </c>
      <c r="X987" s="2" t="s">
        <v>40</v>
      </c>
      <c r="Y987" s="7" t="s">
        <v>52</v>
      </c>
      <c r="Z987" s="1">
        <v>8</v>
      </c>
    </row>
    <row r="988" spans="1:26" x14ac:dyDescent="0.25">
      <c r="A988" s="1" t="s">
        <v>21</v>
      </c>
      <c r="B988" s="2">
        <v>28764</v>
      </c>
      <c r="C988" s="2" t="s">
        <v>24</v>
      </c>
      <c r="D988" s="2" t="s">
        <v>23</v>
      </c>
      <c r="E988" s="3" t="s">
        <v>3862</v>
      </c>
      <c r="F988" s="3" t="s">
        <v>3863</v>
      </c>
      <c r="G988" s="2">
        <v>3542.16</v>
      </c>
      <c r="H988" s="2">
        <v>10334</v>
      </c>
      <c r="I988" s="19">
        <v>1</v>
      </c>
      <c r="J988" s="20">
        <f t="shared" si="15"/>
        <v>5.4644808743169399E-3</v>
      </c>
      <c r="K988" s="20">
        <v>2.1515671477212215E-5</v>
      </c>
      <c r="L988" s="21">
        <v>0</v>
      </c>
      <c r="M988" s="2" t="s">
        <v>68</v>
      </c>
      <c r="N988" s="2" t="s">
        <v>69</v>
      </c>
      <c r="O988" s="2" t="s">
        <v>27</v>
      </c>
      <c r="P988" s="2" t="s">
        <v>3860</v>
      </c>
      <c r="Q988" s="2" t="s">
        <v>23</v>
      </c>
      <c r="R988" s="2" t="s">
        <v>3861</v>
      </c>
      <c r="S988" s="2" t="s">
        <v>30</v>
      </c>
      <c r="T988" s="2" t="s">
        <v>31</v>
      </c>
      <c r="U988" s="2" t="s">
        <v>32</v>
      </c>
      <c r="V988" s="3" t="s">
        <v>3863</v>
      </c>
      <c r="X988" s="2" t="s">
        <v>69</v>
      </c>
      <c r="Y988" s="7" t="s">
        <v>36</v>
      </c>
      <c r="Z988" s="1">
        <v>8</v>
      </c>
    </row>
    <row r="989" spans="1:26" x14ac:dyDescent="0.25">
      <c r="A989" s="1" t="s">
        <v>21</v>
      </c>
      <c r="B989" s="2">
        <v>10637</v>
      </c>
      <c r="C989" s="2" t="s">
        <v>24</v>
      </c>
      <c r="D989" s="2" t="s">
        <v>23</v>
      </c>
      <c r="E989" s="3" t="s">
        <v>3866</v>
      </c>
      <c r="F989" s="3" t="s">
        <v>3867</v>
      </c>
      <c r="G989" s="2">
        <v>73.05</v>
      </c>
      <c r="H989" s="2">
        <v>484</v>
      </c>
      <c r="I989" s="19">
        <v>1</v>
      </c>
      <c r="J989" s="20">
        <f t="shared" si="15"/>
        <v>5.4644808743169399E-3</v>
      </c>
      <c r="K989" s="20">
        <v>1.8826212542560689E-5</v>
      </c>
      <c r="L989" s="21">
        <v>0</v>
      </c>
      <c r="M989" s="2" t="s">
        <v>39</v>
      </c>
      <c r="N989" s="2" t="s">
        <v>40</v>
      </c>
      <c r="O989" s="2" t="s">
        <v>27</v>
      </c>
      <c r="P989" s="2" t="s">
        <v>3864</v>
      </c>
      <c r="Q989" s="2" t="s">
        <v>23</v>
      </c>
      <c r="R989" s="2" t="s">
        <v>3865</v>
      </c>
      <c r="S989" s="2" t="s">
        <v>30</v>
      </c>
      <c r="T989" s="2" t="s">
        <v>31</v>
      </c>
      <c r="U989" s="2" t="s">
        <v>32</v>
      </c>
      <c r="V989" s="3" t="s">
        <v>3867</v>
      </c>
      <c r="X989" s="2" t="s">
        <v>40</v>
      </c>
      <c r="Y989" s="7" t="s">
        <v>52</v>
      </c>
      <c r="Z989" s="1">
        <v>7</v>
      </c>
    </row>
    <row r="990" spans="1:26" x14ac:dyDescent="0.25">
      <c r="A990" s="1" t="s">
        <v>21</v>
      </c>
      <c r="B990" s="2">
        <v>13415</v>
      </c>
      <c r="C990" s="2" t="s">
        <v>24</v>
      </c>
      <c r="D990" s="2" t="s">
        <v>23</v>
      </c>
      <c r="E990" s="3" t="s">
        <v>3870</v>
      </c>
      <c r="F990" s="3" t="s">
        <v>3871</v>
      </c>
      <c r="G990" s="2">
        <v>3894.11</v>
      </c>
      <c r="H990" s="2">
        <v>27911</v>
      </c>
      <c r="I990" s="19">
        <v>1</v>
      </c>
      <c r="J990" s="20">
        <f t="shared" si="15"/>
        <v>5.4644808743169399E-3</v>
      </c>
      <c r="K990" s="20">
        <v>1.8826212542560689E-5</v>
      </c>
      <c r="L990" s="21">
        <v>0</v>
      </c>
      <c r="M990" s="2" t="s">
        <v>39</v>
      </c>
      <c r="N990" s="2" t="s">
        <v>40</v>
      </c>
      <c r="O990" s="2" t="s">
        <v>27</v>
      </c>
      <c r="P990" s="2" t="s">
        <v>3868</v>
      </c>
      <c r="Q990" s="2" t="s">
        <v>23</v>
      </c>
      <c r="R990" s="2" t="s">
        <v>3869</v>
      </c>
      <c r="S990" s="2" t="s">
        <v>30</v>
      </c>
      <c r="T990" s="2" t="s">
        <v>31</v>
      </c>
      <c r="U990" s="2" t="s">
        <v>32</v>
      </c>
      <c r="V990" s="3" t="s">
        <v>3871</v>
      </c>
      <c r="X990" s="2" t="s">
        <v>40</v>
      </c>
      <c r="Y990" s="7" t="s">
        <v>52</v>
      </c>
      <c r="Z990" s="1">
        <v>7</v>
      </c>
    </row>
    <row r="991" spans="1:26" x14ac:dyDescent="0.25">
      <c r="A991" s="1" t="s">
        <v>21</v>
      </c>
      <c r="B991" s="2">
        <v>13806</v>
      </c>
      <c r="C991" s="2" t="s">
        <v>37</v>
      </c>
      <c r="D991" s="2" t="s">
        <v>38</v>
      </c>
      <c r="E991" s="3" t="s">
        <v>3874</v>
      </c>
      <c r="F991" s="3" t="s">
        <v>3875</v>
      </c>
      <c r="G991" s="2">
        <v>3914.35</v>
      </c>
      <c r="H991" s="2">
        <v>2520</v>
      </c>
      <c r="I991" s="19">
        <v>1</v>
      </c>
      <c r="J991" s="20">
        <f t="shared" si="15"/>
        <v>5.4644808743169399E-3</v>
      </c>
      <c r="K991" s="20">
        <v>1.8826212542560689E-5</v>
      </c>
      <c r="L991" s="21">
        <v>0</v>
      </c>
      <c r="M991" s="2" t="s">
        <v>39</v>
      </c>
      <c r="N991" s="2" t="s">
        <v>40</v>
      </c>
      <c r="O991" s="2" t="s">
        <v>46</v>
      </c>
      <c r="P991" s="2" t="s">
        <v>3872</v>
      </c>
      <c r="Q991" s="2" t="s">
        <v>38</v>
      </c>
      <c r="R991" s="2" t="s">
        <v>3873</v>
      </c>
      <c r="S991" s="2" t="s">
        <v>49</v>
      </c>
      <c r="T991" s="2" t="s">
        <v>31</v>
      </c>
      <c r="U991" s="2" t="s">
        <v>32</v>
      </c>
      <c r="V991" s="3" t="s">
        <v>3875</v>
      </c>
      <c r="X991" s="2" t="s">
        <v>40</v>
      </c>
      <c r="Y991" s="7" t="s">
        <v>45</v>
      </c>
      <c r="Z991" s="1">
        <v>7</v>
      </c>
    </row>
    <row r="992" spans="1:26" x14ac:dyDescent="0.25">
      <c r="A992" s="1" t="s">
        <v>21</v>
      </c>
      <c r="B992" s="2">
        <v>18042</v>
      </c>
      <c r="C992" s="2" t="s">
        <v>38</v>
      </c>
      <c r="D992" s="2" t="s">
        <v>37</v>
      </c>
      <c r="E992" s="3" t="s">
        <v>3878</v>
      </c>
      <c r="F992" s="3" t="s">
        <v>3879</v>
      </c>
      <c r="G992" s="2">
        <v>3905.83</v>
      </c>
      <c r="H992" s="2">
        <v>909</v>
      </c>
      <c r="I992" s="19">
        <v>1</v>
      </c>
      <c r="J992" s="20">
        <f t="shared" si="15"/>
        <v>5.4644808743169399E-3</v>
      </c>
      <c r="K992" s="20">
        <v>1.8826212542560689E-5</v>
      </c>
      <c r="L992" s="21">
        <v>0</v>
      </c>
      <c r="M992" s="2" t="s">
        <v>39</v>
      </c>
      <c r="N992" s="2" t="s">
        <v>40</v>
      </c>
      <c r="O992" s="2" t="s">
        <v>46</v>
      </c>
      <c r="P992" s="2" t="s">
        <v>3876</v>
      </c>
      <c r="Q992" s="2" t="s">
        <v>37</v>
      </c>
      <c r="R992" s="2" t="s">
        <v>3877</v>
      </c>
      <c r="S992" s="2" t="s">
        <v>49</v>
      </c>
      <c r="T992" s="2" t="s">
        <v>31</v>
      </c>
      <c r="U992" s="2" t="s">
        <v>32</v>
      </c>
      <c r="V992" s="3" t="s">
        <v>3879</v>
      </c>
      <c r="X992" s="2" t="s">
        <v>40</v>
      </c>
      <c r="Y992" s="7" t="s">
        <v>45</v>
      </c>
      <c r="Z992" s="1">
        <v>7</v>
      </c>
    </row>
    <row r="993" spans="1:26" x14ac:dyDescent="0.25">
      <c r="A993" s="1" t="s">
        <v>21</v>
      </c>
      <c r="B993" s="2">
        <v>19728</v>
      </c>
      <c r="C993" s="2" t="s">
        <v>38</v>
      </c>
      <c r="D993" s="2" t="s">
        <v>37</v>
      </c>
      <c r="E993" s="3" t="s">
        <v>3882</v>
      </c>
      <c r="F993" s="3" t="s">
        <v>3883</v>
      </c>
      <c r="G993" s="2">
        <v>3812.97</v>
      </c>
      <c r="H993" s="2">
        <v>1974</v>
      </c>
      <c r="I993" s="19">
        <v>1</v>
      </c>
      <c r="J993" s="20">
        <f t="shared" si="15"/>
        <v>5.4644808743169399E-3</v>
      </c>
      <c r="K993" s="20">
        <v>1.8826212542560689E-5</v>
      </c>
      <c r="L993" s="21">
        <v>0</v>
      </c>
      <c r="M993" s="2" t="s">
        <v>39</v>
      </c>
      <c r="N993" s="2" t="s">
        <v>40</v>
      </c>
      <c r="O993" s="2" t="s">
        <v>46</v>
      </c>
      <c r="P993" s="2" t="s">
        <v>3880</v>
      </c>
      <c r="Q993" s="2" t="s">
        <v>37</v>
      </c>
      <c r="R993" s="2" t="s">
        <v>3881</v>
      </c>
      <c r="S993" s="2" t="s">
        <v>49</v>
      </c>
      <c r="T993" s="2" t="s">
        <v>31</v>
      </c>
      <c r="U993" s="2" t="s">
        <v>32</v>
      </c>
      <c r="V993" s="3" t="s">
        <v>3883</v>
      </c>
      <c r="X993" s="2" t="s">
        <v>40</v>
      </c>
      <c r="Y993" s="7" t="s">
        <v>45</v>
      </c>
      <c r="Z993" s="1">
        <v>7</v>
      </c>
    </row>
    <row r="994" spans="1:26" x14ac:dyDescent="0.25">
      <c r="A994" s="1" t="s">
        <v>21</v>
      </c>
      <c r="B994" s="2">
        <v>22831</v>
      </c>
      <c r="C994" s="2" t="s">
        <v>38</v>
      </c>
      <c r="D994" s="2" t="s">
        <v>37</v>
      </c>
      <c r="E994" s="3" t="s">
        <v>3886</v>
      </c>
      <c r="F994" s="3" t="s">
        <v>3887</v>
      </c>
      <c r="G994" s="2">
        <v>3262.84</v>
      </c>
      <c r="H994" s="2">
        <v>24317</v>
      </c>
      <c r="I994" s="19">
        <v>1</v>
      </c>
      <c r="J994" s="20">
        <f t="shared" si="15"/>
        <v>5.4644808743169399E-3</v>
      </c>
      <c r="K994" s="20">
        <v>1.8826212542560689E-5</v>
      </c>
      <c r="L994" s="21">
        <v>0</v>
      </c>
      <c r="M994" s="2" t="s">
        <v>25</v>
      </c>
      <c r="N994" s="2" t="s">
        <v>26</v>
      </c>
      <c r="O994" s="2" t="s">
        <v>46</v>
      </c>
      <c r="P994" s="2" t="s">
        <v>3884</v>
      </c>
      <c r="Q994" s="2" t="s">
        <v>37</v>
      </c>
      <c r="R994" s="2" t="s">
        <v>3885</v>
      </c>
      <c r="S994" s="2" t="s">
        <v>49</v>
      </c>
      <c r="T994" s="2" t="s">
        <v>31</v>
      </c>
      <c r="U994" s="2" t="s">
        <v>32</v>
      </c>
      <c r="V994" s="3" t="s">
        <v>3887</v>
      </c>
      <c r="X994" s="2" t="s">
        <v>26</v>
      </c>
      <c r="Y994" s="7" t="s">
        <v>36</v>
      </c>
      <c r="Z994" s="1">
        <v>7</v>
      </c>
    </row>
    <row r="995" spans="1:26" x14ac:dyDescent="0.25">
      <c r="A995" s="1" t="s">
        <v>21</v>
      </c>
      <c r="B995" s="2">
        <v>26286</v>
      </c>
      <c r="C995" s="2" t="s">
        <v>38</v>
      </c>
      <c r="D995" s="2" t="s">
        <v>37</v>
      </c>
      <c r="E995" s="3" t="s">
        <v>3890</v>
      </c>
      <c r="F995" s="3" t="s">
        <v>3891</v>
      </c>
      <c r="G995" s="2">
        <v>3617.87</v>
      </c>
      <c r="H995" s="2">
        <v>8260</v>
      </c>
      <c r="I995" s="19">
        <v>1</v>
      </c>
      <c r="J995" s="20">
        <f t="shared" si="15"/>
        <v>5.4644808743169399E-3</v>
      </c>
      <c r="K995" s="20">
        <v>1.8826212542560689E-5</v>
      </c>
      <c r="L995" s="21">
        <v>0</v>
      </c>
      <c r="M995" s="2" t="s">
        <v>385</v>
      </c>
      <c r="N995" s="2" t="s">
        <v>386</v>
      </c>
      <c r="O995" s="2" t="s">
        <v>46</v>
      </c>
      <c r="P995" s="2" t="s">
        <v>3888</v>
      </c>
      <c r="Q995" s="2" t="s">
        <v>37</v>
      </c>
      <c r="R995" s="2" t="s">
        <v>3889</v>
      </c>
      <c r="S995" s="2" t="s">
        <v>49</v>
      </c>
      <c r="T995" s="2" t="s">
        <v>31</v>
      </c>
      <c r="U995" s="2" t="s">
        <v>32</v>
      </c>
      <c r="V995" s="3" t="s">
        <v>3891</v>
      </c>
      <c r="X995" s="2" t="s">
        <v>386</v>
      </c>
      <c r="Y995" s="7" t="s">
        <v>36</v>
      </c>
      <c r="Z995" s="1">
        <v>7</v>
      </c>
    </row>
    <row r="996" spans="1:26" x14ac:dyDescent="0.25">
      <c r="A996" s="1" t="s">
        <v>21</v>
      </c>
      <c r="B996" s="2">
        <v>28108</v>
      </c>
      <c r="C996" s="2" t="s">
        <v>23</v>
      </c>
      <c r="D996" s="2" t="s">
        <v>38</v>
      </c>
      <c r="E996" s="3" t="s">
        <v>3894</v>
      </c>
      <c r="F996" s="3" t="s">
        <v>3895</v>
      </c>
      <c r="G996" s="2">
        <v>1527.68</v>
      </c>
      <c r="H996" s="2">
        <v>1395</v>
      </c>
      <c r="I996" s="19">
        <v>1</v>
      </c>
      <c r="J996" s="20">
        <f t="shared" si="15"/>
        <v>5.4644808743169399E-3</v>
      </c>
      <c r="K996" s="20">
        <v>1.8826212542560689E-5</v>
      </c>
      <c r="L996" s="21">
        <v>0</v>
      </c>
      <c r="M996" s="2" t="s">
        <v>135</v>
      </c>
      <c r="N996" s="2" t="s">
        <v>136</v>
      </c>
      <c r="O996" s="2" t="s">
        <v>27</v>
      </c>
      <c r="P996" s="2" t="s">
        <v>3892</v>
      </c>
      <c r="Q996" s="2" t="s">
        <v>38</v>
      </c>
      <c r="R996" s="2" t="s">
        <v>3893</v>
      </c>
      <c r="S996" s="2" t="s">
        <v>30</v>
      </c>
      <c r="T996" s="2" t="s">
        <v>31</v>
      </c>
      <c r="U996" s="2" t="s">
        <v>32</v>
      </c>
      <c r="V996" s="3" t="s">
        <v>3895</v>
      </c>
      <c r="X996" s="2" t="s">
        <v>136</v>
      </c>
      <c r="Y996" s="7" t="s">
        <v>36</v>
      </c>
      <c r="Z996" s="1">
        <v>7</v>
      </c>
    </row>
    <row r="997" spans="1:26" x14ac:dyDescent="0.25">
      <c r="A997" s="1" t="s">
        <v>21</v>
      </c>
      <c r="B997" s="2">
        <v>3423</v>
      </c>
      <c r="C997" s="2" t="s">
        <v>23</v>
      </c>
      <c r="D997" s="2" t="s">
        <v>24</v>
      </c>
      <c r="E997" s="3" t="s">
        <v>3898</v>
      </c>
      <c r="F997" s="3" t="s">
        <v>3899</v>
      </c>
      <c r="G997" s="2">
        <v>3705.57</v>
      </c>
      <c r="H997" s="2">
        <v>1561</v>
      </c>
      <c r="I997" s="19">
        <v>1</v>
      </c>
      <c r="J997" s="20">
        <f t="shared" si="15"/>
        <v>5.4644808743169399E-3</v>
      </c>
      <c r="K997" s="20">
        <v>1.8826212542560689E-5</v>
      </c>
      <c r="L997" s="21">
        <v>0</v>
      </c>
      <c r="M997" s="2" t="s">
        <v>39</v>
      </c>
      <c r="N997" s="2" t="s">
        <v>40</v>
      </c>
      <c r="O997" s="2" t="s">
        <v>27</v>
      </c>
      <c r="P997" s="2" t="s">
        <v>3896</v>
      </c>
      <c r="Q997" s="2" t="s">
        <v>24</v>
      </c>
      <c r="R997" s="2" t="s">
        <v>3897</v>
      </c>
      <c r="S997" s="2" t="s">
        <v>30</v>
      </c>
      <c r="T997" s="2" t="s">
        <v>31</v>
      </c>
      <c r="U997" s="2" t="s">
        <v>32</v>
      </c>
      <c r="V997" s="3" t="s">
        <v>3899</v>
      </c>
      <c r="X997" s="2" t="s">
        <v>40</v>
      </c>
      <c r="Y997" s="7" t="s">
        <v>52</v>
      </c>
      <c r="Z997" s="1">
        <v>7</v>
      </c>
    </row>
    <row r="998" spans="1:26" x14ac:dyDescent="0.25">
      <c r="A998" s="1" t="s">
        <v>21</v>
      </c>
      <c r="B998" s="2">
        <v>3645</v>
      </c>
      <c r="C998" s="2" t="s">
        <v>23</v>
      </c>
      <c r="D998" s="2" t="s">
        <v>24</v>
      </c>
      <c r="E998" s="3" t="s">
        <v>1172</v>
      </c>
      <c r="F998" s="3" t="s">
        <v>1173</v>
      </c>
      <c r="G998" s="2">
        <v>2773.64</v>
      </c>
      <c r="H998" s="2">
        <v>12608</v>
      </c>
      <c r="I998" s="19">
        <v>1</v>
      </c>
      <c r="J998" s="20">
        <f t="shared" si="15"/>
        <v>5.4644808743169399E-3</v>
      </c>
      <c r="K998" s="20">
        <v>1.8826212542560689E-5</v>
      </c>
      <c r="L998" s="21">
        <v>0</v>
      </c>
      <c r="M998" s="2" t="s">
        <v>39</v>
      </c>
      <c r="N998" s="2" t="s">
        <v>40</v>
      </c>
      <c r="O998" s="2" t="s">
        <v>27</v>
      </c>
      <c r="P998" s="2" t="s">
        <v>3900</v>
      </c>
      <c r="Q998" s="2" t="s">
        <v>24</v>
      </c>
      <c r="R998" s="2" t="s">
        <v>1171</v>
      </c>
      <c r="S998" s="2" t="s">
        <v>30</v>
      </c>
      <c r="T998" s="2" t="s">
        <v>31</v>
      </c>
      <c r="U998" s="2" t="s">
        <v>32</v>
      </c>
      <c r="V998" s="3" t="s">
        <v>1173</v>
      </c>
      <c r="X998" s="2" t="s">
        <v>40</v>
      </c>
      <c r="Y998" s="7" t="s">
        <v>52</v>
      </c>
      <c r="Z998" s="1">
        <v>7</v>
      </c>
    </row>
    <row r="999" spans="1:26" x14ac:dyDescent="0.25">
      <c r="A999" s="1" t="s">
        <v>21</v>
      </c>
      <c r="B999" s="2">
        <v>7090</v>
      </c>
      <c r="C999" s="2" t="s">
        <v>38</v>
      </c>
      <c r="D999" s="2" t="s">
        <v>37</v>
      </c>
      <c r="E999" s="3" t="s">
        <v>3903</v>
      </c>
      <c r="F999" s="3" t="s">
        <v>3904</v>
      </c>
      <c r="G999" s="2">
        <v>2391.86</v>
      </c>
      <c r="H999" s="2">
        <v>249</v>
      </c>
      <c r="I999" s="19">
        <v>1</v>
      </c>
      <c r="J999" s="20">
        <f t="shared" si="15"/>
        <v>5.4644808743169399E-3</v>
      </c>
      <c r="K999" s="20">
        <v>1.8826212542560689E-5</v>
      </c>
      <c r="L999" s="21">
        <v>0</v>
      </c>
      <c r="M999" s="2" t="s">
        <v>39</v>
      </c>
      <c r="N999" s="2" t="s">
        <v>40</v>
      </c>
      <c r="O999" s="2" t="s">
        <v>46</v>
      </c>
      <c r="P999" s="2" t="s">
        <v>3901</v>
      </c>
      <c r="Q999" s="2" t="s">
        <v>37</v>
      </c>
      <c r="R999" s="2" t="s">
        <v>3902</v>
      </c>
      <c r="S999" s="2" t="s">
        <v>49</v>
      </c>
      <c r="T999" s="2" t="s">
        <v>31</v>
      </c>
      <c r="U999" s="2" t="s">
        <v>32</v>
      </c>
      <c r="V999" s="3" t="s">
        <v>3904</v>
      </c>
      <c r="X999" s="2" t="s">
        <v>40</v>
      </c>
      <c r="Y999" s="7" t="s">
        <v>52</v>
      </c>
      <c r="Z999" s="1">
        <v>7</v>
      </c>
    </row>
    <row r="1000" spans="1:26" x14ac:dyDescent="0.25">
      <c r="A1000" s="1" t="s">
        <v>21</v>
      </c>
      <c r="B1000" s="2">
        <v>3948</v>
      </c>
      <c r="C1000" s="2" t="s">
        <v>23</v>
      </c>
      <c r="D1000" s="2" t="s">
        <v>24</v>
      </c>
      <c r="E1000" s="3" t="s">
        <v>3907</v>
      </c>
      <c r="F1000" s="3" t="s">
        <v>3908</v>
      </c>
      <c r="G1000" s="2">
        <v>3928.66</v>
      </c>
      <c r="H1000" s="2">
        <v>3279</v>
      </c>
      <c r="I1000" s="19">
        <v>1</v>
      </c>
      <c r="J1000" s="20">
        <f t="shared" si="15"/>
        <v>5.4644808743169399E-3</v>
      </c>
      <c r="K1000" s="20">
        <v>1.6136753607909162E-5</v>
      </c>
      <c r="L1000" s="21">
        <v>0</v>
      </c>
      <c r="M1000" s="2" t="s">
        <v>39</v>
      </c>
      <c r="N1000" s="2" t="s">
        <v>40</v>
      </c>
      <c r="O1000" s="2" t="s">
        <v>27</v>
      </c>
      <c r="P1000" s="2" t="s">
        <v>3905</v>
      </c>
      <c r="Q1000" s="2" t="s">
        <v>24</v>
      </c>
      <c r="R1000" s="2" t="s">
        <v>3906</v>
      </c>
      <c r="S1000" s="2" t="s">
        <v>30</v>
      </c>
      <c r="T1000" s="2" t="s">
        <v>31</v>
      </c>
      <c r="U1000" s="2" t="s">
        <v>32</v>
      </c>
      <c r="V1000" s="3" t="s">
        <v>3908</v>
      </c>
      <c r="X1000" s="2" t="s">
        <v>40</v>
      </c>
      <c r="Y1000" s="7" t="s">
        <v>52</v>
      </c>
      <c r="Z1000" s="1">
        <v>6</v>
      </c>
    </row>
    <row r="1001" spans="1:26" x14ac:dyDescent="0.25">
      <c r="A1001" s="1" t="s">
        <v>21</v>
      </c>
      <c r="B1001" s="2">
        <v>4174</v>
      </c>
      <c r="C1001" s="2" t="s">
        <v>38</v>
      </c>
      <c r="D1001" s="2" t="s">
        <v>23</v>
      </c>
      <c r="E1001" s="3" t="s">
        <v>3911</v>
      </c>
      <c r="F1001" s="3" t="s">
        <v>3912</v>
      </c>
      <c r="G1001" s="2">
        <v>3851.07</v>
      </c>
      <c r="H1001" s="2">
        <v>5110</v>
      </c>
      <c r="I1001" s="19">
        <v>1</v>
      </c>
      <c r="J1001" s="20">
        <f t="shared" si="15"/>
        <v>5.4644808743169399E-3</v>
      </c>
      <c r="K1001" s="20">
        <v>1.6136753607909162E-5</v>
      </c>
      <c r="L1001" s="21">
        <v>0</v>
      </c>
      <c r="M1001" s="2" t="s">
        <v>39</v>
      </c>
      <c r="N1001" s="2" t="s">
        <v>40</v>
      </c>
      <c r="O1001" s="2" t="s">
        <v>46</v>
      </c>
      <c r="P1001" s="2" t="s">
        <v>3909</v>
      </c>
      <c r="Q1001" s="2" t="s">
        <v>23</v>
      </c>
      <c r="R1001" s="2" t="s">
        <v>3910</v>
      </c>
      <c r="S1001" s="2" t="s">
        <v>49</v>
      </c>
      <c r="T1001" s="2" t="s">
        <v>31</v>
      </c>
      <c r="U1001" s="2" t="s">
        <v>32</v>
      </c>
      <c r="V1001" s="3" t="s">
        <v>3912</v>
      </c>
      <c r="X1001" s="2" t="s">
        <v>40</v>
      </c>
      <c r="Y1001" s="7" t="s">
        <v>52</v>
      </c>
      <c r="Z1001" s="1">
        <v>6</v>
      </c>
    </row>
    <row r="1002" spans="1:26" x14ac:dyDescent="0.25">
      <c r="A1002" s="1" t="s">
        <v>21</v>
      </c>
      <c r="B1002" s="2">
        <v>7999</v>
      </c>
      <c r="C1002" s="2" t="s">
        <v>38</v>
      </c>
      <c r="D1002" s="2" t="s">
        <v>24</v>
      </c>
      <c r="E1002" s="3" t="s">
        <v>3915</v>
      </c>
      <c r="F1002" s="3" t="s">
        <v>3916</v>
      </c>
      <c r="G1002" s="2">
        <v>3947.24</v>
      </c>
      <c r="H1002" s="2">
        <v>942</v>
      </c>
      <c r="I1002" s="19">
        <v>1</v>
      </c>
      <c r="J1002" s="20">
        <f t="shared" si="15"/>
        <v>5.4644808743169399E-3</v>
      </c>
      <c r="K1002" s="20">
        <v>1.6136753607909162E-5</v>
      </c>
      <c r="L1002" s="21">
        <v>0</v>
      </c>
      <c r="M1002" s="2" t="s">
        <v>39</v>
      </c>
      <c r="N1002" s="2" t="s">
        <v>40</v>
      </c>
      <c r="O1002" s="2" t="s">
        <v>46</v>
      </c>
      <c r="P1002" s="2" t="s">
        <v>3913</v>
      </c>
      <c r="Q1002" s="2" t="s">
        <v>24</v>
      </c>
      <c r="R1002" s="2" t="s">
        <v>3914</v>
      </c>
      <c r="S1002" s="2" t="s">
        <v>49</v>
      </c>
      <c r="T1002" s="2" t="s">
        <v>31</v>
      </c>
      <c r="U1002" s="2" t="s">
        <v>32</v>
      </c>
      <c r="V1002" s="3" t="s">
        <v>3916</v>
      </c>
      <c r="X1002" s="2" t="s">
        <v>40</v>
      </c>
      <c r="Y1002" s="7" t="s">
        <v>52</v>
      </c>
      <c r="Z1002" s="1">
        <v>6</v>
      </c>
    </row>
    <row r="1003" spans="1:26" x14ac:dyDescent="0.25">
      <c r="A1003" s="1" t="s">
        <v>21</v>
      </c>
      <c r="B1003" s="2">
        <v>8040</v>
      </c>
      <c r="C1003" s="2" t="s">
        <v>23</v>
      </c>
      <c r="D1003" s="2" t="s">
        <v>37</v>
      </c>
      <c r="E1003" s="3" t="s">
        <v>3919</v>
      </c>
      <c r="F1003" s="3" t="s">
        <v>3920</v>
      </c>
      <c r="G1003" s="2">
        <v>863.63</v>
      </c>
      <c r="H1003" s="2">
        <v>288</v>
      </c>
      <c r="I1003" s="19">
        <v>1</v>
      </c>
      <c r="J1003" s="20">
        <f t="shared" si="15"/>
        <v>5.4644808743169399E-3</v>
      </c>
      <c r="K1003" s="20">
        <v>1.6136753607909162E-5</v>
      </c>
      <c r="L1003" s="21">
        <v>0</v>
      </c>
      <c r="M1003" s="2" t="s">
        <v>39</v>
      </c>
      <c r="N1003" s="2" t="s">
        <v>40</v>
      </c>
      <c r="O1003" s="2" t="s">
        <v>27</v>
      </c>
      <c r="P1003" s="2" t="s">
        <v>3917</v>
      </c>
      <c r="Q1003" s="2" t="s">
        <v>37</v>
      </c>
      <c r="R1003" s="2" t="s">
        <v>3918</v>
      </c>
      <c r="S1003" s="2" t="s">
        <v>30</v>
      </c>
      <c r="T1003" s="2" t="s">
        <v>31</v>
      </c>
      <c r="U1003" s="2" t="s">
        <v>32</v>
      </c>
      <c r="V1003" s="3" t="s">
        <v>3920</v>
      </c>
      <c r="X1003" s="2" t="s">
        <v>40</v>
      </c>
      <c r="Y1003" s="7" t="s">
        <v>52</v>
      </c>
      <c r="Z1003" s="1">
        <v>6</v>
      </c>
    </row>
    <row r="1004" spans="1:26" x14ac:dyDescent="0.25">
      <c r="A1004" s="1" t="s">
        <v>21</v>
      </c>
      <c r="B1004" s="2">
        <v>1003</v>
      </c>
      <c r="C1004" s="2" t="s">
        <v>23</v>
      </c>
      <c r="D1004" s="2" t="s">
        <v>24</v>
      </c>
      <c r="E1004" s="3" t="s">
        <v>3923</v>
      </c>
      <c r="F1004" s="3" t="s">
        <v>3924</v>
      </c>
      <c r="G1004" s="2">
        <v>687.22</v>
      </c>
      <c r="H1004" s="2">
        <v>104</v>
      </c>
      <c r="I1004" s="19">
        <v>1</v>
      </c>
      <c r="J1004" s="20">
        <f t="shared" si="15"/>
        <v>5.4644808743169399E-3</v>
      </c>
      <c r="K1004" s="20">
        <v>1.3447294673257634E-5</v>
      </c>
      <c r="L1004" s="21">
        <v>0</v>
      </c>
      <c r="M1004" s="2" t="s">
        <v>39</v>
      </c>
      <c r="N1004" s="2" t="s">
        <v>40</v>
      </c>
      <c r="O1004" s="2" t="s">
        <v>46</v>
      </c>
      <c r="P1004" s="2" t="s">
        <v>3921</v>
      </c>
      <c r="Q1004" s="2" t="s">
        <v>24</v>
      </c>
      <c r="R1004" s="2" t="s">
        <v>3922</v>
      </c>
      <c r="S1004" s="2" t="s">
        <v>49</v>
      </c>
      <c r="T1004" s="2" t="s">
        <v>31</v>
      </c>
      <c r="U1004" s="2" t="s">
        <v>32</v>
      </c>
      <c r="V1004" s="3" t="s">
        <v>3924</v>
      </c>
      <c r="X1004" s="2" t="s">
        <v>40</v>
      </c>
      <c r="Y1004" s="7" t="s">
        <v>52</v>
      </c>
      <c r="Z1004" s="1">
        <v>5</v>
      </c>
    </row>
    <row r="1005" spans="1:26" x14ac:dyDescent="0.25">
      <c r="A1005" s="1" t="s">
        <v>21</v>
      </c>
      <c r="B1005" s="2">
        <v>12381</v>
      </c>
      <c r="C1005" s="2" t="s">
        <v>23</v>
      </c>
      <c r="D1005" s="2" t="s">
        <v>24</v>
      </c>
      <c r="E1005" s="3" t="s">
        <v>3927</v>
      </c>
      <c r="F1005" s="3" t="s">
        <v>3928</v>
      </c>
      <c r="G1005" s="2">
        <v>3519.39</v>
      </c>
      <c r="H1005" s="2">
        <v>2646</v>
      </c>
      <c r="I1005" s="19">
        <v>1</v>
      </c>
      <c r="J1005" s="20">
        <f t="shared" si="15"/>
        <v>5.4644808743169399E-3</v>
      </c>
      <c r="K1005" s="20">
        <v>1.3447294673257634E-5</v>
      </c>
      <c r="L1005" s="21">
        <v>0</v>
      </c>
      <c r="M1005" s="2" t="s">
        <v>39</v>
      </c>
      <c r="N1005" s="2" t="s">
        <v>40</v>
      </c>
      <c r="O1005" s="2" t="s">
        <v>27</v>
      </c>
      <c r="P1005" s="2" t="s">
        <v>3925</v>
      </c>
      <c r="Q1005" s="2" t="s">
        <v>24</v>
      </c>
      <c r="R1005" s="2" t="s">
        <v>3926</v>
      </c>
      <c r="S1005" s="2" t="s">
        <v>30</v>
      </c>
      <c r="T1005" s="2" t="s">
        <v>31</v>
      </c>
      <c r="U1005" s="2" t="s">
        <v>32</v>
      </c>
      <c r="V1005" s="3" t="s">
        <v>3928</v>
      </c>
      <c r="X1005" s="2" t="s">
        <v>40</v>
      </c>
      <c r="Y1005" s="7" t="s">
        <v>52</v>
      </c>
      <c r="Z1005" s="1">
        <v>5</v>
      </c>
    </row>
    <row r="1006" spans="1:26" x14ac:dyDescent="0.25">
      <c r="A1006" s="1" t="s">
        <v>21</v>
      </c>
      <c r="B1006" s="2">
        <v>13998</v>
      </c>
      <c r="C1006" s="2" t="s">
        <v>24</v>
      </c>
      <c r="D1006" s="2" t="s">
        <v>38</v>
      </c>
      <c r="E1006" s="3" t="s">
        <v>3931</v>
      </c>
      <c r="F1006" s="3" t="s">
        <v>3932</v>
      </c>
      <c r="G1006" s="2">
        <v>27.71</v>
      </c>
      <c r="H1006" s="2">
        <v>245</v>
      </c>
      <c r="I1006" s="19">
        <v>1</v>
      </c>
      <c r="J1006" s="20">
        <f t="shared" si="15"/>
        <v>5.4644808743169399E-3</v>
      </c>
      <c r="K1006" s="20">
        <v>1.3447294673257634E-5</v>
      </c>
      <c r="L1006" s="21">
        <v>0</v>
      </c>
      <c r="M1006" s="2" t="s">
        <v>39</v>
      </c>
      <c r="N1006" s="2" t="s">
        <v>40</v>
      </c>
      <c r="O1006" s="2" t="s">
        <v>27</v>
      </c>
      <c r="P1006" s="2" t="s">
        <v>3929</v>
      </c>
      <c r="Q1006" s="2" t="s">
        <v>38</v>
      </c>
      <c r="R1006" s="2" t="s">
        <v>3930</v>
      </c>
      <c r="S1006" s="2" t="s">
        <v>30</v>
      </c>
      <c r="T1006" s="2" t="s">
        <v>31</v>
      </c>
      <c r="U1006" s="2" t="s">
        <v>32</v>
      </c>
      <c r="V1006" s="3" t="s">
        <v>3932</v>
      </c>
      <c r="X1006" s="2" t="s">
        <v>40</v>
      </c>
      <c r="Y1006" s="7" t="s">
        <v>45</v>
      </c>
      <c r="Z1006" s="1">
        <v>5</v>
      </c>
    </row>
    <row r="1007" spans="1:26" x14ac:dyDescent="0.25">
      <c r="A1007" s="1" t="s">
        <v>21</v>
      </c>
      <c r="B1007" s="2">
        <v>14471</v>
      </c>
      <c r="C1007" s="2" t="s">
        <v>37</v>
      </c>
      <c r="D1007" s="2" t="s">
        <v>23</v>
      </c>
      <c r="E1007" s="3" t="s">
        <v>3934</v>
      </c>
      <c r="F1007" s="3" t="s">
        <v>3935</v>
      </c>
      <c r="G1007" s="2">
        <v>40.01</v>
      </c>
      <c r="H1007" s="2">
        <v>130</v>
      </c>
      <c r="I1007" s="19">
        <v>1</v>
      </c>
      <c r="J1007" s="20">
        <f t="shared" si="15"/>
        <v>5.4644808743169399E-3</v>
      </c>
      <c r="K1007" s="20">
        <v>1.3447294673257634E-5</v>
      </c>
      <c r="L1007" s="21">
        <v>0</v>
      </c>
      <c r="M1007" s="2" t="s">
        <v>39</v>
      </c>
      <c r="N1007" s="2" t="s">
        <v>40</v>
      </c>
      <c r="O1007" s="2" t="s">
        <v>27</v>
      </c>
      <c r="P1007" s="2" t="s">
        <v>3811</v>
      </c>
      <c r="Q1007" s="2" t="s">
        <v>23</v>
      </c>
      <c r="R1007" s="2" t="s">
        <v>3933</v>
      </c>
      <c r="S1007" s="2" t="s">
        <v>30</v>
      </c>
      <c r="T1007" s="2" t="s">
        <v>31</v>
      </c>
      <c r="U1007" s="2" t="s">
        <v>32</v>
      </c>
      <c r="V1007" s="3" t="s">
        <v>3935</v>
      </c>
      <c r="X1007" s="2" t="s">
        <v>40</v>
      </c>
      <c r="Y1007" s="7" t="s">
        <v>45</v>
      </c>
      <c r="Z1007" s="1">
        <v>5</v>
      </c>
    </row>
    <row r="1008" spans="1:26" x14ac:dyDescent="0.25">
      <c r="A1008" s="1" t="s">
        <v>21</v>
      </c>
      <c r="B1008" s="2">
        <v>15193</v>
      </c>
      <c r="C1008" s="2" t="s">
        <v>24</v>
      </c>
      <c r="D1008" s="2" t="s">
        <v>23</v>
      </c>
      <c r="E1008" s="3" t="s">
        <v>3938</v>
      </c>
      <c r="F1008" s="3" t="s">
        <v>3939</v>
      </c>
      <c r="G1008" s="2">
        <v>521.86</v>
      </c>
      <c r="H1008" s="2">
        <v>10682</v>
      </c>
      <c r="I1008" s="19">
        <v>1</v>
      </c>
      <c r="J1008" s="20">
        <f t="shared" si="15"/>
        <v>5.4644808743169399E-3</v>
      </c>
      <c r="K1008" s="20">
        <v>1.3447294673257634E-5</v>
      </c>
      <c r="L1008" s="21">
        <v>0</v>
      </c>
      <c r="M1008" s="2" t="s">
        <v>39</v>
      </c>
      <c r="N1008" s="2" t="s">
        <v>40</v>
      </c>
      <c r="O1008" s="2" t="s">
        <v>27</v>
      </c>
      <c r="P1008" s="2" t="s">
        <v>3936</v>
      </c>
      <c r="Q1008" s="2" t="s">
        <v>23</v>
      </c>
      <c r="R1008" s="2" t="s">
        <v>3937</v>
      </c>
      <c r="S1008" s="2" t="s">
        <v>30</v>
      </c>
      <c r="T1008" s="2" t="s">
        <v>31</v>
      </c>
      <c r="U1008" s="2" t="s">
        <v>32</v>
      </c>
      <c r="V1008" s="3" t="s">
        <v>3939</v>
      </c>
      <c r="X1008" s="2" t="s">
        <v>40</v>
      </c>
      <c r="Y1008" s="7" t="s">
        <v>45</v>
      </c>
      <c r="Z1008" s="1">
        <v>5</v>
      </c>
    </row>
    <row r="1009" spans="1:26" x14ac:dyDescent="0.25">
      <c r="A1009" s="1" t="s">
        <v>21</v>
      </c>
      <c r="B1009" s="2">
        <v>17736</v>
      </c>
      <c r="C1009" s="2" t="s">
        <v>38</v>
      </c>
      <c r="D1009" s="2" t="s">
        <v>23</v>
      </c>
      <c r="E1009" s="3" t="s">
        <v>3942</v>
      </c>
      <c r="F1009" s="3" t="s">
        <v>3943</v>
      </c>
      <c r="G1009" s="2">
        <v>2125.7600000000002</v>
      </c>
      <c r="H1009" s="2">
        <v>894</v>
      </c>
      <c r="I1009" s="19">
        <v>1</v>
      </c>
      <c r="J1009" s="20">
        <f t="shared" si="15"/>
        <v>5.4644808743169399E-3</v>
      </c>
      <c r="K1009" s="20">
        <v>1.3447294673257634E-5</v>
      </c>
      <c r="L1009" s="21">
        <v>0</v>
      </c>
      <c r="M1009" s="2" t="s">
        <v>39</v>
      </c>
      <c r="N1009" s="2" t="s">
        <v>40</v>
      </c>
      <c r="O1009" s="2" t="s">
        <v>46</v>
      </c>
      <c r="P1009" s="2" t="s">
        <v>3940</v>
      </c>
      <c r="Q1009" s="2" t="s">
        <v>23</v>
      </c>
      <c r="R1009" s="2" t="s">
        <v>3941</v>
      </c>
      <c r="S1009" s="2" t="s">
        <v>49</v>
      </c>
      <c r="T1009" s="2" t="s">
        <v>31</v>
      </c>
      <c r="U1009" s="2" t="s">
        <v>32</v>
      </c>
      <c r="V1009" s="3" t="s">
        <v>3943</v>
      </c>
      <c r="X1009" s="2" t="s">
        <v>40</v>
      </c>
      <c r="Y1009" s="7" t="s">
        <v>45</v>
      </c>
      <c r="Z1009" s="1">
        <v>5</v>
      </c>
    </row>
    <row r="1010" spans="1:26" x14ac:dyDescent="0.25">
      <c r="A1010" s="1" t="s">
        <v>21</v>
      </c>
      <c r="B1010" s="2">
        <v>18708</v>
      </c>
      <c r="C1010" s="2" t="s">
        <v>38</v>
      </c>
      <c r="D1010" s="2" t="s">
        <v>37</v>
      </c>
      <c r="E1010" s="3" t="s">
        <v>3946</v>
      </c>
      <c r="F1010" s="3" t="s">
        <v>3947</v>
      </c>
      <c r="G1010" s="2">
        <v>17.47</v>
      </c>
      <c r="H1010" s="2">
        <v>377</v>
      </c>
      <c r="I1010" s="19">
        <v>1</v>
      </c>
      <c r="J1010" s="20">
        <f t="shared" si="15"/>
        <v>5.4644808743169399E-3</v>
      </c>
      <c r="K1010" s="20">
        <v>1.3447294673257634E-5</v>
      </c>
      <c r="L1010" s="21">
        <v>0</v>
      </c>
      <c r="M1010" s="2" t="s">
        <v>39</v>
      </c>
      <c r="N1010" s="2" t="s">
        <v>40</v>
      </c>
      <c r="O1010" s="2" t="s">
        <v>46</v>
      </c>
      <c r="P1010" s="2" t="s">
        <v>3944</v>
      </c>
      <c r="Q1010" s="2" t="s">
        <v>37</v>
      </c>
      <c r="R1010" s="2" t="s">
        <v>3945</v>
      </c>
      <c r="S1010" s="2" t="s">
        <v>49</v>
      </c>
      <c r="T1010" s="2" t="s">
        <v>31</v>
      </c>
      <c r="U1010" s="2" t="s">
        <v>32</v>
      </c>
      <c r="V1010" s="3" t="s">
        <v>3947</v>
      </c>
      <c r="X1010" s="2" t="s">
        <v>40</v>
      </c>
      <c r="Y1010" s="7" t="s">
        <v>45</v>
      </c>
      <c r="Z1010" s="1">
        <v>5</v>
      </c>
    </row>
    <row r="1011" spans="1:26" x14ac:dyDescent="0.25">
      <c r="A1011" s="1" t="s">
        <v>21</v>
      </c>
      <c r="B1011" s="2">
        <v>24662</v>
      </c>
      <c r="C1011" s="2" t="s">
        <v>37</v>
      </c>
      <c r="D1011" s="2" t="s">
        <v>23</v>
      </c>
      <c r="E1011" s="3" t="s">
        <v>3950</v>
      </c>
      <c r="F1011" s="3" t="s">
        <v>3951</v>
      </c>
      <c r="G1011" s="2">
        <v>3919.44</v>
      </c>
      <c r="H1011" s="2">
        <v>25307</v>
      </c>
      <c r="I1011" s="19">
        <v>1</v>
      </c>
      <c r="J1011" s="20">
        <f t="shared" si="15"/>
        <v>5.4644808743169399E-3</v>
      </c>
      <c r="K1011" s="20">
        <v>1.3447294673257634E-5</v>
      </c>
      <c r="L1011" s="21">
        <v>0</v>
      </c>
      <c r="M1011" s="2" t="s">
        <v>25</v>
      </c>
      <c r="N1011" s="2" t="s">
        <v>26</v>
      </c>
      <c r="O1011" s="2" t="s">
        <v>27</v>
      </c>
      <c r="P1011" s="2" t="s">
        <v>3948</v>
      </c>
      <c r="Q1011" s="2" t="s">
        <v>23</v>
      </c>
      <c r="R1011" s="2" t="s">
        <v>3949</v>
      </c>
      <c r="S1011" s="2" t="s">
        <v>30</v>
      </c>
      <c r="T1011" s="2" t="s">
        <v>31</v>
      </c>
      <c r="U1011" s="2" t="s">
        <v>32</v>
      </c>
      <c r="V1011" s="3" t="s">
        <v>3951</v>
      </c>
      <c r="X1011" s="2" t="s">
        <v>26</v>
      </c>
      <c r="Y1011" s="7" t="s">
        <v>36</v>
      </c>
      <c r="Z1011" s="1">
        <v>5</v>
      </c>
    </row>
    <row r="1012" spans="1:26" x14ac:dyDescent="0.25">
      <c r="A1012" s="1" t="s">
        <v>21</v>
      </c>
      <c r="B1012" s="2">
        <v>25543</v>
      </c>
      <c r="C1012" s="2" t="s">
        <v>24</v>
      </c>
      <c r="D1012" s="2" t="s">
        <v>23</v>
      </c>
      <c r="E1012" s="3" t="s">
        <v>3954</v>
      </c>
      <c r="F1012" s="3" t="s">
        <v>3955</v>
      </c>
      <c r="G1012" s="2">
        <v>3912.4</v>
      </c>
      <c r="H1012" s="2">
        <v>35382</v>
      </c>
      <c r="I1012" s="19">
        <v>1</v>
      </c>
      <c r="J1012" s="20">
        <f t="shared" si="15"/>
        <v>5.4644808743169399E-3</v>
      </c>
      <c r="K1012" s="20">
        <v>1.3447294673257634E-5</v>
      </c>
      <c r="L1012" s="21">
        <v>0</v>
      </c>
      <c r="M1012" s="2" t="s">
        <v>93</v>
      </c>
      <c r="N1012" s="2" t="s">
        <v>94</v>
      </c>
      <c r="O1012" s="2" t="s">
        <v>27</v>
      </c>
      <c r="P1012" s="2" t="s">
        <v>3952</v>
      </c>
      <c r="Q1012" s="2" t="s">
        <v>23</v>
      </c>
      <c r="R1012" s="2" t="s">
        <v>3953</v>
      </c>
      <c r="S1012" s="2" t="s">
        <v>30</v>
      </c>
      <c r="T1012" s="2" t="s">
        <v>31</v>
      </c>
      <c r="U1012" s="2" t="s">
        <v>32</v>
      </c>
      <c r="V1012" s="3" t="s">
        <v>3955</v>
      </c>
      <c r="X1012" s="2" t="s">
        <v>94</v>
      </c>
      <c r="Y1012" s="7" t="s">
        <v>36</v>
      </c>
      <c r="Z1012" s="1">
        <v>5</v>
      </c>
    </row>
    <row r="1013" spans="1:26" x14ac:dyDescent="0.25">
      <c r="A1013" s="1" t="s">
        <v>21</v>
      </c>
      <c r="B1013" s="2">
        <v>3492</v>
      </c>
      <c r="C1013" s="2" t="s">
        <v>23</v>
      </c>
      <c r="D1013" s="2" t="s">
        <v>24</v>
      </c>
      <c r="E1013" s="3" t="s">
        <v>3958</v>
      </c>
      <c r="F1013" s="3" t="s">
        <v>3959</v>
      </c>
      <c r="G1013" s="2">
        <v>3697.65</v>
      </c>
      <c r="H1013" s="2">
        <v>1268</v>
      </c>
      <c r="I1013" s="19">
        <v>1</v>
      </c>
      <c r="J1013" s="20">
        <f t="shared" si="15"/>
        <v>5.4644808743169399E-3</v>
      </c>
      <c r="K1013" s="20">
        <v>1.3447294673257634E-5</v>
      </c>
      <c r="L1013" s="21">
        <v>0</v>
      </c>
      <c r="M1013" s="2" t="s">
        <v>39</v>
      </c>
      <c r="N1013" s="2" t="s">
        <v>40</v>
      </c>
      <c r="O1013" s="2" t="s">
        <v>27</v>
      </c>
      <c r="P1013" s="2" t="s">
        <v>3956</v>
      </c>
      <c r="Q1013" s="2" t="s">
        <v>24</v>
      </c>
      <c r="R1013" s="2" t="s">
        <v>3957</v>
      </c>
      <c r="S1013" s="2" t="s">
        <v>30</v>
      </c>
      <c r="T1013" s="2" t="s">
        <v>31</v>
      </c>
      <c r="U1013" s="2" t="s">
        <v>32</v>
      </c>
      <c r="V1013" s="3" t="s">
        <v>3959</v>
      </c>
      <c r="X1013" s="2" t="s">
        <v>40</v>
      </c>
      <c r="Y1013" s="7" t="s">
        <v>52</v>
      </c>
      <c r="Z1013" s="1">
        <v>5</v>
      </c>
    </row>
    <row r="1014" spans="1:26" x14ac:dyDescent="0.25">
      <c r="A1014" s="1" t="s">
        <v>21</v>
      </c>
      <c r="B1014" s="2">
        <v>8675</v>
      </c>
      <c r="C1014" s="2" t="s">
        <v>23</v>
      </c>
      <c r="D1014" s="2" t="s">
        <v>24</v>
      </c>
      <c r="E1014" s="3" t="s">
        <v>3962</v>
      </c>
      <c r="F1014" s="3" t="s">
        <v>3963</v>
      </c>
      <c r="G1014" s="2">
        <v>3067.43</v>
      </c>
      <c r="H1014" s="2">
        <v>19797</v>
      </c>
      <c r="I1014" s="19">
        <v>1</v>
      </c>
      <c r="J1014" s="20">
        <f t="shared" si="15"/>
        <v>5.4644808743169399E-3</v>
      </c>
      <c r="K1014" s="20">
        <v>1.3447294673257634E-5</v>
      </c>
      <c r="L1014" s="21">
        <v>0</v>
      </c>
      <c r="M1014" s="2" t="s">
        <v>39</v>
      </c>
      <c r="N1014" s="2" t="s">
        <v>40</v>
      </c>
      <c r="O1014" s="2" t="s">
        <v>27</v>
      </c>
      <c r="P1014" s="2" t="s">
        <v>3960</v>
      </c>
      <c r="Q1014" s="2" t="s">
        <v>24</v>
      </c>
      <c r="R1014" s="2" t="s">
        <v>3961</v>
      </c>
      <c r="S1014" s="2" t="s">
        <v>30</v>
      </c>
      <c r="T1014" s="2" t="s">
        <v>31</v>
      </c>
      <c r="U1014" s="2" t="s">
        <v>32</v>
      </c>
      <c r="V1014" s="3" t="s">
        <v>3963</v>
      </c>
      <c r="X1014" s="2" t="s">
        <v>40</v>
      </c>
      <c r="Y1014" s="7" t="s">
        <v>52</v>
      </c>
      <c r="Z1014" s="1">
        <v>5</v>
      </c>
    </row>
    <row r="1015" spans="1:26" x14ac:dyDescent="0.25">
      <c r="A1015" s="1" t="s">
        <v>21</v>
      </c>
      <c r="B1015" s="2">
        <v>14847</v>
      </c>
      <c r="C1015" s="2" t="s">
        <v>23</v>
      </c>
      <c r="D1015" s="2" t="s">
        <v>24</v>
      </c>
      <c r="E1015" s="3" t="s">
        <v>3966</v>
      </c>
      <c r="F1015" s="3" t="s">
        <v>3967</v>
      </c>
      <c r="G1015" s="2">
        <v>3896.84</v>
      </c>
      <c r="H1015" s="2">
        <v>2116</v>
      </c>
      <c r="I1015" s="19">
        <v>1</v>
      </c>
      <c r="J1015" s="20">
        <f t="shared" si="15"/>
        <v>5.4644808743169399E-3</v>
      </c>
      <c r="K1015" s="20">
        <v>1.0757835738606108E-5</v>
      </c>
      <c r="L1015" s="21">
        <v>0</v>
      </c>
      <c r="M1015" s="2" t="s">
        <v>39</v>
      </c>
      <c r="N1015" s="2" t="s">
        <v>40</v>
      </c>
      <c r="O1015" s="2" t="s">
        <v>46</v>
      </c>
      <c r="P1015" s="2" t="s">
        <v>3964</v>
      </c>
      <c r="Q1015" s="2" t="s">
        <v>24</v>
      </c>
      <c r="R1015" s="2" t="s">
        <v>3965</v>
      </c>
      <c r="S1015" s="2" t="s">
        <v>49</v>
      </c>
      <c r="T1015" s="2" t="s">
        <v>31</v>
      </c>
      <c r="U1015" s="2" t="s">
        <v>32</v>
      </c>
      <c r="V1015" s="3" t="s">
        <v>3967</v>
      </c>
      <c r="X1015" s="2" t="s">
        <v>40</v>
      </c>
      <c r="Y1015" s="7" t="s">
        <v>45</v>
      </c>
      <c r="Z1015" s="1">
        <v>4</v>
      </c>
    </row>
    <row r="1016" spans="1:26" x14ac:dyDescent="0.25">
      <c r="A1016" s="1" t="s">
        <v>21</v>
      </c>
      <c r="B1016" s="2">
        <v>15762</v>
      </c>
      <c r="C1016" s="2" t="s">
        <v>38</v>
      </c>
      <c r="D1016" s="2" t="s">
        <v>37</v>
      </c>
      <c r="E1016" s="3" t="s">
        <v>3970</v>
      </c>
      <c r="F1016" s="3" t="s">
        <v>3971</v>
      </c>
      <c r="G1016" s="2">
        <v>954.62</v>
      </c>
      <c r="H1016" s="2">
        <v>758</v>
      </c>
      <c r="I1016" s="19">
        <v>1</v>
      </c>
      <c r="J1016" s="20">
        <f t="shared" si="15"/>
        <v>5.4644808743169399E-3</v>
      </c>
      <c r="K1016" s="20">
        <v>1.0757835738606108E-5</v>
      </c>
      <c r="L1016" s="21">
        <v>0</v>
      </c>
      <c r="M1016" s="2" t="s">
        <v>39</v>
      </c>
      <c r="N1016" s="2" t="s">
        <v>40</v>
      </c>
      <c r="O1016" s="2" t="s">
        <v>46</v>
      </c>
      <c r="P1016" s="2" t="s">
        <v>3968</v>
      </c>
      <c r="Q1016" s="2" t="s">
        <v>37</v>
      </c>
      <c r="R1016" s="2" t="s">
        <v>3969</v>
      </c>
      <c r="S1016" s="2" t="s">
        <v>49</v>
      </c>
      <c r="T1016" s="2" t="s">
        <v>31</v>
      </c>
      <c r="U1016" s="2" t="s">
        <v>32</v>
      </c>
      <c r="V1016" s="3" t="s">
        <v>3971</v>
      </c>
      <c r="X1016" s="2" t="s">
        <v>40</v>
      </c>
      <c r="Y1016" s="7" t="s">
        <v>45</v>
      </c>
      <c r="Z1016" s="1">
        <v>4</v>
      </c>
    </row>
    <row r="1017" spans="1:26" x14ac:dyDescent="0.25">
      <c r="A1017" s="1" t="s">
        <v>21</v>
      </c>
      <c r="B1017" s="2">
        <v>2442</v>
      </c>
      <c r="C1017" s="2" t="s">
        <v>23</v>
      </c>
      <c r="D1017" s="2" t="s">
        <v>24</v>
      </c>
      <c r="E1017" s="3" t="s">
        <v>3974</v>
      </c>
      <c r="F1017" s="3" t="s">
        <v>3975</v>
      </c>
      <c r="G1017" s="2">
        <v>3828.51</v>
      </c>
      <c r="H1017" s="2">
        <v>956</v>
      </c>
      <c r="I1017" s="19">
        <v>1</v>
      </c>
      <c r="J1017" s="20">
        <f t="shared" si="15"/>
        <v>5.4644808743169399E-3</v>
      </c>
      <c r="K1017" s="20">
        <v>1.0757835738606108E-5</v>
      </c>
      <c r="L1017" s="21">
        <v>0</v>
      </c>
      <c r="M1017" s="2" t="s">
        <v>39</v>
      </c>
      <c r="N1017" s="2" t="s">
        <v>40</v>
      </c>
      <c r="O1017" s="2" t="s">
        <v>27</v>
      </c>
      <c r="P1017" s="2" t="s">
        <v>3972</v>
      </c>
      <c r="Q1017" s="2" t="s">
        <v>24</v>
      </c>
      <c r="R1017" s="2" t="s">
        <v>3973</v>
      </c>
      <c r="S1017" s="2" t="s">
        <v>30</v>
      </c>
      <c r="T1017" s="2" t="s">
        <v>31</v>
      </c>
      <c r="U1017" s="2" t="s">
        <v>32</v>
      </c>
      <c r="V1017" s="3" t="s">
        <v>3975</v>
      </c>
      <c r="X1017" s="2" t="s">
        <v>40</v>
      </c>
      <c r="Y1017" s="7" t="s">
        <v>52</v>
      </c>
      <c r="Z1017" s="1">
        <v>4</v>
      </c>
    </row>
    <row r="1018" spans="1:26" x14ac:dyDescent="0.25">
      <c r="A1018" s="1" t="s">
        <v>21</v>
      </c>
      <c r="B1018" s="2">
        <v>2497</v>
      </c>
      <c r="C1018" s="2" t="s">
        <v>23</v>
      </c>
      <c r="D1018" s="2" t="s">
        <v>38</v>
      </c>
      <c r="E1018" s="3" t="s">
        <v>3978</v>
      </c>
      <c r="F1018" s="3" t="s">
        <v>3979</v>
      </c>
      <c r="G1018" s="2">
        <v>2396.31</v>
      </c>
      <c r="H1018" s="2">
        <v>8115</v>
      </c>
      <c r="I1018" s="19">
        <v>1</v>
      </c>
      <c r="J1018" s="20">
        <f t="shared" si="15"/>
        <v>5.4644808743169399E-3</v>
      </c>
      <c r="K1018" s="20">
        <v>1.0757835738606108E-5</v>
      </c>
      <c r="L1018" s="21">
        <v>0</v>
      </c>
      <c r="M1018" s="2" t="s">
        <v>39</v>
      </c>
      <c r="N1018" s="2" t="s">
        <v>40</v>
      </c>
      <c r="O1018" s="2" t="s">
        <v>46</v>
      </c>
      <c r="P1018" s="2" t="s">
        <v>3976</v>
      </c>
      <c r="Q1018" s="2" t="s">
        <v>38</v>
      </c>
      <c r="R1018" s="2" t="s">
        <v>3977</v>
      </c>
      <c r="S1018" s="2" t="s">
        <v>49</v>
      </c>
      <c r="T1018" s="2" t="s">
        <v>31</v>
      </c>
      <c r="U1018" s="2" t="s">
        <v>32</v>
      </c>
      <c r="V1018" s="3" t="s">
        <v>3979</v>
      </c>
      <c r="X1018" s="2" t="s">
        <v>40</v>
      </c>
      <c r="Y1018" s="7" t="s">
        <v>52</v>
      </c>
      <c r="Z1018" s="1">
        <v>4</v>
      </c>
    </row>
    <row r="1019" spans="1:26" x14ac:dyDescent="0.25">
      <c r="A1019" s="1" t="s">
        <v>21</v>
      </c>
      <c r="B1019" s="2">
        <v>25256</v>
      </c>
      <c r="C1019" s="2" t="s">
        <v>23</v>
      </c>
      <c r="D1019" s="2" t="s">
        <v>37</v>
      </c>
      <c r="E1019" s="3" t="s">
        <v>3982</v>
      </c>
      <c r="F1019" s="3" t="s">
        <v>3983</v>
      </c>
      <c r="G1019" s="2">
        <v>3744.96</v>
      </c>
      <c r="H1019" s="2">
        <v>14733</v>
      </c>
      <c r="I1019" s="19">
        <v>1</v>
      </c>
      <c r="J1019" s="20">
        <f t="shared" si="15"/>
        <v>5.4644808743169399E-3</v>
      </c>
      <c r="K1019" s="20">
        <v>1.0757835738606108E-5</v>
      </c>
      <c r="L1019" s="21">
        <v>0</v>
      </c>
      <c r="M1019" s="2" t="s">
        <v>25</v>
      </c>
      <c r="N1019" s="2" t="s">
        <v>26</v>
      </c>
      <c r="O1019" s="2" t="s">
        <v>27</v>
      </c>
      <c r="P1019" s="2" t="s">
        <v>3980</v>
      </c>
      <c r="Q1019" s="2" t="s">
        <v>37</v>
      </c>
      <c r="R1019" s="2" t="s">
        <v>3981</v>
      </c>
      <c r="S1019" s="2" t="s">
        <v>30</v>
      </c>
      <c r="T1019" s="2" t="s">
        <v>31</v>
      </c>
      <c r="U1019" s="2" t="s">
        <v>32</v>
      </c>
      <c r="V1019" s="3" t="s">
        <v>3983</v>
      </c>
      <c r="X1019" s="2" t="s">
        <v>26</v>
      </c>
      <c r="Y1019" s="7" t="s">
        <v>36</v>
      </c>
      <c r="Z1019" s="1">
        <v>4</v>
      </c>
    </row>
    <row r="1020" spans="1:26" x14ac:dyDescent="0.25">
      <c r="A1020" s="1" t="s">
        <v>21</v>
      </c>
      <c r="B1020" s="2">
        <v>5837</v>
      </c>
      <c r="C1020" s="2" t="s">
        <v>24</v>
      </c>
      <c r="D1020" s="2" t="s">
        <v>23</v>
      </c>
      <c r="E1020" s="3" t="s">
        <v>3986</v>
      </c>
      <c r="F1020" s="3" t="s">
        <v>3987</v>
      </c>
      <c r="G1020" s="2">
        <v>3937.06</v>
      </c>
      <c r="H1020" s="2">
        <v>34009</v>
      </c>
      <c r="I1020" s="19">
        <v>1</v>
      </c>
      <c r="J1020" s="20">
        <f t="shared" si="15"/>
        <v>5.4644808743169399E-3</v>
      </c>
      <c r="K1020" s="20">
        <v>1.0757835738606108E-5</v>
      </c>
      <c r="L1020" s="21">
        <v>0</v>
      </c>
      <c r="M1020" s="2" t="s">
        <v>39</v>
      </c>
      <c r="N1020" s="2" t="s">
        <v>40</v>
      </c>
      <c r="O1020" s="2" t="s">
        <v>27</v>
      </c>
      <c r="P1020" s="2" t="s">
        <v>3984</v>
      </c>
      <c r="Q1020" s="2" t="s">
        <v>23</v>
      </c>
      <c r="R1020" s="2" t="s">
        <v>3985</v>
      </c>
      <c r="S1020" s="2" t="s">
        <v>30</v>
      </c>
      <c r="T1020" s="2" t="s">
        <v>31</v>
      </c>
      <c r="U1020" s="2" t="s">
        <v>32</v>
      </c>
      <c r="V1020" s="3" t="s">
        <v>3987</v>
      </c>
      <c r="X1020" s="2" t="s">
        <v>40</v>
      </c>
      <c r="Y1020" s="7" t="s">
        <v>52</v>
      </c>
      <c r="Z1020" s="1">
        <v>4</v>
      </c>
    </row>
    <row r="1021" spans="1:26" x14ac:dyDescent="0.25">
      <c r="A1021" s="1" t="s">
        <v>21</v>
      </c>
      <c r="B1021" s="2">
        <v>8545</v>
      </c>
      <c r="C1021" s="2" t="s">
        <v>38</v>
      </c>
      <c r="D1021" s="2" t="s">
        <v>37</v>
      </c>
      <c r="E1021" s="3" t="s">
        <v>3990</v>
      </c>
      <c r="F1021" s="3" t="s">
        <v>3991</v>
      </c>
      <c r="G1021" s="2">
        <v>3746</v>
      </c>
      <c r="H1021" s="2">
        <v>7565</v>
      </c>
      <c r="I1021" s="19">
        <v>1</v>
      </c>
      <c r="J1021" s="20">
        <f t="shared" si="15"/>
        <v>5.4644808743169399E-3</v>
      </c>
      <c r="K1021" s="20">
        <v>1.0757835738606108E-5</v>
      </c>
      <c r="L1021" s="21">
        <v>0</v>
      </c>
      <c r="M1021" s="2" t="s">
        <v>39</v>
      </c>
      <c r="N1021" s="2" t="s">
        <v>40</v>
      </c>
      <c r="O1021" s="2" t="s">
        <v>46</v>
      </c>
      <c r="P1021" s="2" t="s">
        <v>3988</v>
      </c>
      <c r="Q1021" s="2" t="s">
        <v>37</v>
      </c>
      <c r="R1021" s="2" t="s">
        <v>3989</v>
      </c>
      <c r="S1021" s="2" t="s">
        <v>49</v>
      </c>
      <c r="T1021" s="2" t="s">
        <v>31</v>
      </c>
      <c r="U1021" s="2" t="s">
        <v>32</v>
      </c>
      <c r="V1021" s="3" t="s">
        <v>3991</v>
      </c>
      <c r="X1021" s="2" t="s">
        <v>40</v>
      </c>
      <c r="Y1021" s="7" t="s">
        <v>52</v>
      </c>
      <c r="Z1021" s="1">
        <v>4</v>
      </c>
    </row>
    <row r="1022" spans="1:26" x14ac:dyDescent="0.25">
      <c r="A1022" s="1" t="s">
        <v>21</v>
      </c>
      <c r="B1022" s="2">
        <v>9530</v>
      </c>
      <c r="C1022" s="2" t="s">
        <v>38</v>
      </c>
      <c r="D1022" s="2" t="s">
        <v>24</v>
      </c>
      <c r="E1022" s="3" t="s">
        <v>3994</v>
      </c>
      <c r="F1022" s="3" t="s">
        <v>3995</v>
      </c>
      <c r="G1022" s="2">
        <v>409.5</v>
      </c>
      <c r="H1022" s="2">
        <v>51</v>
      </c>
      <c r="I1022" s="19">
        <v>1</v>
      </c>
      <c r="J1022" s="20">
        <f t="shared" si="15"/>
        <v>5.4644808743169399E-3</v>
      </c>
      <c r="K1022" s="20">
        <v>1.0757835738606108E-5</v>
      </c>
      <c r="L1022" s="21">
        <v>0</v>
      </c>
      <c r="M1022" s="2" t="s">
        <v>39</v>
      </c>
      <c r="N1022" s="2" t="s">
        <v>40</v>
      </c>
      <c r="O1022" s="2" t="s">
        <v>27</v>
      </c>
      <c r="P1022" s="2" t="s">
        <v>3992</v>
      </c>
      <c r="Q1022" s="2" t="s">
        <v>24</v>
      </c>
      <c r="R1022" s="2" t="s">
        <v>3993</v>
      </c>
      <c r="S1022" s="2" t="s">
        <v>30</v>
      </c>
      <c r="T1022" s="2" t="s">
        <v>31</v>
      </c>
      <c r="U1022" s="2" t="s">
        <v>32</v>
      </c>
      <c r="V1022" s="3" t="s">
        <v>3995</v>
      </c>
      <c r="X1022" s="2" t="s">
        <v>40</v>
      </c>
      <c r="Y1022" s="7" t="s">
        <v>52</v>
      </c>
      <c r="Z1022" s="1">
        <v>4</v>
      </c>
    </row>
    <row r="1023" spans="1:26" x14ac:dyDescent="0.25">
      <c r="A1023" s="1" t="s">
        <v>21</v>
      </c>
      <c r="B1023" s="2">
        <v>9754</v>
      </c>
      <c r="C1023" s="2" t="s">
        <v>23</v>
      </c>
      <c r="D1023" s="2" t="s">
        <v>24</v>
      </c>
      <c r="E1023" s="3" t="s">
        <v>3998</v>
      </c>
      <c r="F1023" s="3" t="s">
        <v>3999</v>
      </c>
      <c r="G1023" s="2">
        <v>3898.91</v>
      </c>
      <c r="H1023" s="2">
        <v>10180</v>
      </c>
      <c r="I1023" s="19">
        <v>1</v>
      </c>
      <c r="J1023" s="20">
        <f t="shared" si="15"/>
        <v>5.4644808743169399E-3</v>
      </c>
      <c r="K1023" s="20">
        <v>1.0757835738606108E-5</v>
      </c>
      <c r="L1023" s="21">
        <v>0</v>
      </c>
      <c r="M1023" s="2" t="s">
        <v>39</v>
      </c>
      <c r="N1023" s="2" t="s">
        <v>40</v>
      </c>
      <c r="O1023" s="2" t="s">
        <v>46</v>
      </c>
      <c r="P1023" s="2" t="s">
        <v>3996</v>
      </c>
      <c r="Q1023" s="2" t="s">
        <v>24</v>
      </c>
      <c r="R1023" s="2" t="s">
        <v>3997</v>
      </c>
      <c r="S1023" s="2" t="s">
        <v>49</v>
      </c>
      <c r="T1023" s="2" t="s">
        <v>31</v>
      </c>
      <c r="U1023" s="2" t="s">
        <v>32</v>
      </c>
      <c r="V1023" s="3" t="s">
        <v>3999</v>
      </c>
      <c r="X1023" s="2" t="s">
        <v>40</v>
      </c>
      <c r="Y1023" s="7" t="s">
        <v>52</v>
      </c>
      <c r="Z1023" s="1">
        <v>4</v>
      </c>
    </row>
    <row r="1024" spans="1:26" x14ac:dyDescent="0.25">
      <c r="A1024" s="1" t="s">
        <v>21</v>
      </c>
      <c r="B1024" s="2">
        <v>17218</v>
      </c>
      <c r="C1024" s="2" t="s">
        <v>24</v>
      </c>
      <c r="D1024" s="2" t="s">
        <v>23</v>
      </c>
      <c r="E1024" s="3" t="s">
        <v>4002</v>
      </c>
      <c r="F1024" s="3" t="s">
        <v>4003</v>
      </c>
      <c r="G1024" s="2">
        <v>3941.65</v>
      </c>
      <c r="H1024" s="2">
        <v>83476</v>
      </c>
      <c r="I1024" s="19">
        <v>1</v>
      </c>
      <c r="J1024" s="20">
        <f t="shared" si="15"/>
        <v>5.4644808743169399E-3</v>
      </c>
      <c r="K1024" s="20">
        <v>8.0683768039545811E-6</v>
      </c>
      <c r="L1024" s="21">
        <v>0</v>
      </c>
      <c r="M1024" s="2" t="s">
        <v>39</v>
      </c>
      <c r="N1024" s="2" t="s">
        <v>40</v>
      </c>
      <c r="O1024" s="2" t="s">
        <v>27</v>
      </c>
      <c r="P1024" s="2" t="s">
        <v>4000</v>
      </c>
      <c r="Q1024" s="2" t="s">
        <v>23</v>
      </c>
      <c r="R1024" s="2" t="s">
        <v>4001</v>
      </c>
      <c r="S1024" s="2" t="s">
        <v>30</v>
      </c>
      <c r="T1024" s="2" t="s">
        <v>31</v>
      </c>
      <c r="U1024" s="2" t="s">
        <v>32</v>
      </c>
      <c r="V1024" s="3" t="s">
        <v>4003</v>
      </c>
      <c r="X1024" s="2" t="s">
        <v>40</v>
      </c>
      <c r="Y1024" s="7" t="s">
        <v>45</v>
      </c>
      <c r="Z1024" s="1">
        <v>3</v>
      </c>
    </row>
    <row r="1025" spans="1:26" x14ac:dyDescent="0.25">
      <c r="A1025" s="1" t="s">
        <v>21</v>
      </c>
      <c r="B1025" s="2">
        <v>20362</v>
      </c>
      <c r="C1025" s="2" t="s">
        <v>38</v>
      </c>
      <c r="D1025" s="2" t="s">
        <v>37</v>
      </c>
      <c r="E1025" s="3" t="s">
        <v>4006</v>
      </c>
      <c r="F1025" s="3" t="s">
        <v>4007</v>
      </c>
      <c r="G1025" s="2">
        <v>3651</v>
      </c>
      <c r="H1025" s="2">
        <v>5682</v>
      </c>
      <c r="I1025" s="19">
        <v>1</v>
      </c>
      <c r="J1025" s="20">
        <f t="shared" si="15"/>
        <v>5.4644808743169399E-3</v>
      </c>
      <c r="K1025" s="20">
        <v>8.0683768039545811E-6</v>
      </c>
      <c r="L1025" s="21">
        <v>0</v>
      </c>
      <c r="M1025" s="2" t="s">
        <v>39</v>
      </c>
      <c r="N1025" s="2" t="s">
        <v>40</v>
      </c>
      <c r="O1025" s="2" t="s">
        <v>46</v>
      </c>
      <c r="P1025" s="2" t="s">
        <v>4004</v>
      </c>
      <c r="Q1025" s="2" t="s">
        <v>37</v>
      </c>
      <c r="R1025" s="2" t="s">
        <v>4005</v>
      </c>
      <c r="S1025" s="2" t="s">
        <v>49</v>
      </c>
      <c r="T1025" s="2" t="s">
        <v>31</v>
      </c>
      <c r="U1025" s="2" t="s">
        <v>32</v>
      </c>
      <c r="V1025" s="3" t="s">
        <v>4007</v>
      </c>
      <c r="X1025" s="2" t="s">
        <v>40</v>
      </c>
      <c r="Y1025" s="7" t="s">
        <v>45</v>
      </c>
      <c r="Z1025" s="1">
        <v>3</v>
      </c>
    </row>
    <row r="1026" spans="1:26" x14ac:dyDescent="0.25">
      <c r="A1026" s="1" t="s">
        <v>21</v>
      </c>
      <c r="B1026" s="2">
        <v>21849</v>
      </c>
      <c r="C1026" s="2" t="s">
        <v>23</v>
      </c>
      <c r="D1026" s="2" t="s">
        <v>37</v>
      </c>
      <c r="E1026" s="3" t="s">
        <v>4010</v>
      </c>
      <c r="F1026" s="3" t="s">
        <v>4011</v>
      </c>
      <c r="G1026" s="2">
        <v>1228.04</v>
      </c>
      <c r="H1026" s="2">
        <v>124</v>
      </c>
      <c r="I1026" s="19">
        <v>1</v>
      </c>
      <c r="J1026" s="20">
        <f t="shared" ref="J1026:J1089" si="16">I1026/183</f>
        <v>5.4644808743169399E-3</v>
      </c>
      <c r="K1026" s="20">
        <v>8.0683768039545811E-6</v>
      </c>
      <c r="L1026" s="21">
        <v>0</v>
      </c>
      <c r="M1026" s="2" t="s">
        <v>25</v>
      </c>
      <c r="N1026" s="2" t="s">
        <v>26</v>
      </c>
      <c r="O1026" s="2" t="s">
        <v>27</v>
      </c>
      <c r="P1026" s="2" t="s">
        <v>4008</v>
      </c>
      <c r="Q1026" s="2" t="s">
        <v>37</v>
      </c>
      <c r="R1026" s="2" t="s">
        <v>4009</v>
      </c>
      <c r="S1026" s="2" t="s">
        <v>30</v>
      </c>
      <c r="T1026" s="2" t="s">
        <v>31</v>
      </c>
      <c r="U1026" s="2" t="s">
        <v>32</v>
      </c>
      <c r="V1026" s="3" t="s">
        <v>4011</v>
      </c>
      <c r="X1026" s="2" t="s">
        <v>26</v>
      </c>
      <c r="Y1026" s="7" t="s">
        <v>36</v>
      </c>
      <c r="Z1026" s="1">
        <v>3</v>
      </c>
    </row>
    <row r="1027" spans="1:26" x14ac:dyDescent="0.25">
      <c r="A1027" s="1" t="s">
        <v>21</v>
      </c>
      <c r="B1027" s="2">
        <v>22110</v>
      </c>
      <c r="C1027" s="2" t="s">
        <v>23</v>
      </c>
      <c r="D1027" s="2" t="s">
        <v>38</v>
      </c>
      <c r="E1027" s="3" t="s">
        <v>4014</v>
      </c>
      <c r="F1027" s="3" t="s">
        <v>4015</v>
      </c>
      <c r="G1027" s="2">
        <v>2691.64</v>
      </c>
      <c r="H1027" s="2">
        <v>11994</v>
      </c>
      <c r="I1027" s="19">
        <v>1</v>
      </c>
      <c r="J1027" s="20">
        <f t="shared" si="16"/>
        <v>5.4644808743169399E-3</v>
      </c>
      <c r="K1027" s="20">
        <v>8.0683768039545811E-6</v>
      </c>
      <c r="L1027" s="21">
        <v>0</v>
      </c>
      <c r="M1027" s="2" t="s">
        <v>25</v>
      </c>
      <c r="N1027" s="2" t="s">
        <v>26</v>
      </c>
      <c r="O1027" s="2" t="s">
        <v>27</v>
      </c>
      <c r="P1027" s="2" t="s">
        <v>4012</v>
      </c>
      <c r="Q1027" s="2" t="s">
        <v>38</v>
      </c>
      <c r="R1027" s="2" t="s">
        <v>4013</v>
      </c>
      <c r="S1027" s="2" t="s">
        <v>30</v>
      </c>
      <c r="T1027" s="2" t="s">
        <v>31</v>
      </c>
      <c r="U1027" s="2" t="s">
        <v>32</v>
      </c>
      <c r="V1027" s="3" t="s">
        <v>4015</v>
      </c>
      <c r="X1027" s="2" t="s">
        <v>26</v>
      </c>
      <c r="Y1027" s="7" t="s">
        <v>36</v>
      </c>
      <c r="Z1027" s="1">
        <v>3</v>
      </c>
    </row>
    <row r="1028" spans="1:26" x14ac:dyDescent="0.25">
      <c r="A1028" s="1" t="s">
        <v>21</v>
      </c>
      <c r="B1028" s="2">
        <v>2311</v>
      </c>
      <c r="C1028" s="2" t="s">
        <v>23</v>
      </c>
      <c r="D1028" s="2" t="s">
        <v>24</v>
      </c>
      <c r="E1028" s="3" t="s">
        <v>4018</v>
      </c>
      <c r="F1028" s="3" t="s">
        <v>4019</v>
      </c>
      <c r="G1028" s="2">
        <v>1795.9</v>
      </c>
      <c r="H1028" s="2">
        <v>187</v>
      </c>
      <c r="I1028" s="19">
        <v>1</v>
      </c>
      <c r="J1028" s="20">
        <f t="shared" si="16"/>
        <v>5.4644808743169399E-3</v>
      </c>
      <c r="K1028" s="20">
        <v>8.0683768039545811E-6</v>
      </c>
      <c r="L1028" s="21">
        <v>0</v>
      </c>
      <c r="M1028" s="2" t="s">
        <v>39</v>
      </c>
      <c r="N1028" s="2" t="s">
        <v>40</v>
      </c>
      <c r="O1028" s="2" t="s">
        <v>46</v>
      </c>
      <c r="P1028" s="2" t="s">
        <v>4016</v>
      </c>
      <c r="Q1028" s="2" t="s">
        <v>24</v>
      </c>
      <c r="R1028" s="2" t="s">
        <v>4017</v>
      </c>
      <c r="S1028" s="2" t="s">
        <v>49</v>
      </c>
      <c r="T1028" s="2" t="s">
        <v>31</v>
      </c>
      <c r="U1028" s="2" t="s">
        <v>32</v>
      </c>
      <c r="V1028" s="3" t="s">
        <v>4019</v>
      </c>
      <c r="X1028" s="2" t="s">
        <v>40</v>
      </c>
      <c r="Y1028" s="7" t="s">
        <v>52</v>
      </c>
      <c r="Z1028" s="1">
        <v>3</v>
      </c>
    </row>
    <row r="1029" spans="1:26" x14ac:dyDescent="0.25">
      <c r="A1029" s="1" t="s">
        <v>21</v>
      </c>
      <c r="B1029" s="2">
        <v>2425</v>
      </c>
      <c r="C1029" s="2" t="s">
        <v>38</v>
      </c>
      <c r="D1029" s="2" t="s">
        <v>37</v>
      </c>
      <c r="E1029" s="3" t="s">
        <v>4022</v>
      </c>
      <c r="F1029" s="3" t="s">
        <v>4023</v>
      </c>
      <c r="G1029" s="2">
        <v>4002.95</v>
      </c>
      <c r="H1029" s="2">
        <v>1499</v>
      </c>
      <c r="I1029" s="19">
        <v>1</v>
      </c>
      <c r="J1029" s="20">
        <f t="shared" si="16"/>
        <v>5.4644808743169399E-3</v>
      </c>
      <c r="K1029" s="20">
        <v>8.0683768039545811E-6</v>
      </c>
      <c r="L1029" s="21">
        <v>0</v>
      </c>
      <c r="M1029" s="2" t="s">
        <v>39</v>
      </c>
      <c r="N1029" s="2" t="s">
        <v>40</v>
      </c>
      <c r="O1029" s="2" t="s">
        <v>46</v>
      </c>
      <c r="P1029" s="2" t="s">
        <v>4020</v>
      </c>
      <c r="Q1029" s="2" t="s">
        <v>37</v>
      </c>
      <c r="R1029" s="2" t="s">
        <v>4021</v>
      </c>
      <c r="S1029" s="2" t="s">
        <v>49</v>
      </c>
      <c r="T1029" s="2" t="s">
        <v>31</v>
      </c>
      <c r="U1029" s="2" t="s">
        <v>32</v>
      </c>
      <c r="V1029" s="3" t="s">
        <v>4023</v>
      </c>
      <c r="X1029" s="2" t="s">
        <v>40</v>
      </c>
      <c r="Y1029" s="7" t="s">
        <v>52</v>
      </c>
      <c r="Z1029" s="1">
        <v>3</v>
      </c>
    </row>
    <row r="1030" spans="1:26" x14ac:dyDescent="0.25">
      <c r="A1030" s="1" t="s">
        <v>21</v>
      </c>
      <c r="B1030" s="2">
        <v>25020</v>
      </c>
      <c r="C1030" s="2" t="s">
        <v>23</v>
      </c>
      <c r="D1030" s="2" t="s">
        <v>37</v>
      </c>
      <c r="E1030" s="3" t="s">
        <v>4026</v>
      </c>
      <c r="F1030" s="3" t="s">
        <v>4027</v>
      </c>
      <c r="G1030" s="2">
        <v>3608.38</v>
      </c>
      <c r="H1030" s="2">
        <v>626</v>
      </c>
      <c r="I1030" s="19">
        <v>1</v>
      </c>
      <c r="J1030" s="20">
        <f t="shared" si="16"/>
        <v>5.4644808743169399E-3</v>
      </c>
      <c r="K1030" s="20">
        <v>8.0683768039545811E-6</v>
      </c>
      <c r="L1030" s="21">
        <v>7.5471698113207548E-3</v>
      </c>
      <c r="M1030" s="2" t="s">
        <v>25</v>
      </c>
      <c r="N1030" s="2" t="s">
        <v>26</v>
      </c>
      <c r="O1030" s="2" t="s">
        <v>27</v>
      </c>
      <c r="P1030" s="2" t="s">
        <v>4024</v>
      </c>
      <c r="Q1030" s="2" t="s">
        <v>37</v>
      </c>
      <c r="R1030" s="2" t="s">
        <v>4025</v>
      </c>
      <c r="S1030" s="2" t="s">
        <v>30</v>
      </c>
      <c r="T1030" s="2" t="s">
        <v>31</v>
      </c>
      <c r="U1030" s="2" t="s">
        <v>32</v>
      </c>
      <c r="V1030" s="3" t="s">
        <v>4027</v>
      </c>
      <c r="X1030" s="2" t="s">
        <v>26</v>
      </c>
      <c r="Y1030" s="7" t="s">
        <v>36</v>
      </c>
      <c r="Z1030" s="1">
        <v>3</v>
      </c>
    </row>
    <row r="1031" spans="1:26" x14ac:dyDescent="0.25">
      <c r="A1031" s="1" t="s">
        <v>21</v>
      </c>
      <c r="B1031" s="2">
        <v>2597</v>
      </c>
      <c r="C1031" s="2" t="s">
        <v>38</v>
      </c>
      <c r="D1031" s="2" t="s">
        <v>24</v>
      </c>
      <c r="E1031" s="3" t="s">
        <v>4029</v>
      </c>
      <c r="F1031" s="3" t="s">
        <v>4030</v>
      </c>
      <c r="G1031" s="2">
        <v>1979.72</v>
      </c>
      <c r="H1031" s="2">
        <v>227</v>
      </c>
      <c r="I1031" s="19">
        <v>1</v>
      </c>
      <c r="J1031" s="20">
        <f t="shared" si="16"/>
        <v>5.4644808743169399E-3</v>
      </c>
      <c r="K1031" s="20">
        <v>8.0683768039545811E-6</v>
      </c>
      <c r="L1031" s="21">
        <v>0</v>
      </c>
      <c r="M1031" s="2" t="s">
        <v>39</v>
      </c>
      <c r="N1031" s="2" t="s">
        <v>40</v>
      </c>
      <c r="O1031" s="2" t="s">
        <v>27</v>
      </c>
      <c r="P1031" s="2" t="s">
        <v>1408</v>
      </c>
      <c r="Q1031" s="2" t="s">
        <v>24</v>
      </c>
      <c r="R1031" s="2" t="s">
        <v>4028</v>
      </c>
      <c r="S1031" s="2" t="s">
        <v>30</v>
      </c>
      <c r="T1031" s="2" t="s">
        <v>31</v>
      </c>
      <c r="U1031" s="2" t="s">
        <v>32</v>
      </c>
      <c r="V1031" s="3" t="s">
        <v>4030</v>
      </c>
      <c r="X1031" s="2" t="s">
        <v>40</v>
      </c>
      <c r="Y1031" s="7" t="s">
        <v>52</v>
      </c>
      <c r="Z1031" s="1">
        <v>3</v>
      </c>
    </row>
    <row r="1032" spans="1:26" x14ac:dyDescent="0.25">
      <c r="A1032" s="1" t="s">
        <v>21</v>
      </c>
      <c r="B1032" s="2">
        <v>26488</v>
      </c>
      <c r="C1032" s="2" t="s">
        <v>38</v>
      </c>
      <c r="D1032" s="2" t="s">
        <v>37</v>
      </c>
      <c r="E1032" s="3" t="s">
        <v>22</v>
      </c>
      <c r="F1032" s="3" t="s">
        <v>22</v>
      </c>
      <c r="G1032" s="2">
        <v>459.68</v>
      </c>
      <c r="H1032" s="2">
        <v>1119</v>
      </c>
      <c r="I1032" s="19">
        <v>1</v>
      </c>
      <c r="J1032" s="20">
        <f t="shared" si="16"/>
        <v>5.4644808743169399E-3</v>
      </c>
      <c r="K1032" s="20">
        <v>8.0683768039545811E-6</v>
      </c>
      <c r="L1032" s="21">
        <v>0</v>
      </c>
      <c r="M1032" s="2" t="s">
        <v>200</v>
      </c>
      <c r="N1032" s="2" t="s">
        <v>201</v>
      </c>
      <c r="O1032" s="2" t="s">
        <v>53</v>
      </c>
      <c r="P1032" s="2" t="s">
        <v>22</v>
      </c>
      <c r="Q1032" s="2" t="s">
        <v>37</v>
      </c>
      <c r="R1032" s="2" t="s">
        <v>4031</v>
      </c>
      <c r="S1032" s="2" t="s">
        <v>55</v>
      </c>
      <c r="T1032" s="2" t="s">
        <v>31</v>
      </c>
      <c r="U1032" s="2" t="s">
        <v>32</v>
      </c>
      <c r="V1032" s="3" t="s">
        <v>22</v>
      </c>
      <c r="X1032" s="2" t="s">
        <v>201</v>
      </c>
      <c r="Y1032" s="2" t="s">
        <v>22</v>
      </c>
      <c r="Z1032" s="1">
        <v>3</v>
      </c>
    </row>
    <row r="1033" spans="1:26" x14ac:dyDescent="0.25">
      <c r="A1033" s="1" t="s">
        <v>21</v>
      </c>
      <c r="B1033" s="2">
        <v>27834</v>
      </c>
      <c r="C1033" s="2" t="s">
        <v>23</v>
      </c>
      <c r="D1033" s="2" t="s">
        <v>24</v>
      </c>
      <c r="E1033" s="3" t="s">
        <v>4034</v>
      </c>
      <c r="F1033" s="3" t="s">
        <v>4035</v>
      </c>
      <c r="G1033" s="2">
        <v>3904.06</v>
      </c>
      <c r="H1033" s="2">
        <v>3648</v>
      </c>
      <c r="I1033" s="19">
        <v>1</v>
      </c>
      <c r="J1033" s="20">
        <f t="shared" si="16"/>
        <v>5.4644808743169399E-3</v>
      </c>
      <c r="K1033" s="20">
        <v>8.0683768039545811E-6</v>
      </c>
      <c r="L1033" s="21">
        <v>0</v>
      </c>
      <c r="M1033" s="2" t="s">
        <v>283</v>
      </c>
      <c r="N1033" s="2" t="s">
        <v>284</v>
      </c>
      <c r="O1033" s="2" t="s">
        <v>27</v>
      </c>
      <c r="P1033" s="2" t="s">
        <v>4032</v>
      </c>
      <c r="Q1033" s="2" t="s">
        <v>24</v>
      </c>
      <c r="R1033" s="2" t="s">
        <v>4033</v>
      </c>
      <c r="S1033" s="2" t="s">
        <v>30</v>
      </c>
      <c r="T1033" s="2" t="s">
        <v>31</v>
      </c>
      <c r="U1033" s="2" t="s">
        <v>32</v>
      </c>
      <c r="V1033" s="3" t="s">
        <v>4035</v>
      </c>
      <c r="X1033" s="2" t="s">
        <v>284</v>
      </c>
      <c r="Y1033" s="7" t="s">
        <v>36</v>
      </c>
      <c r="Z1033" s="1">
        <v>3</v>
      </c>
    </row>
    <row r="1034" spans="1:26" x14ac:dyDescent="0.25">
      <c r="A1034" s="1" t="s">
        <v>21</v>
      </c>
      <c r="B1034" s="2">
        <v>3085</v>
      </c>
      <c r="C1034" s="2" t="s">
        <v>24</v>
      </c>
      <c r="D1034" s="2" t="s">
        <v>23</v>
      </c>
      <c r="E1034" s="3" t="s">
        <v>4038</v>
      </c>
      <c r="F1034" s="3" t="s">
        <v>4039</v>
      </c>
      <c r="G1034" s="2">
        <v>3927.83</v>
      </c>
      <c r="H1034" s="2">
        <v>2799</v>
      </c>
      <c r="I1034" s="19">
        <v>1</v>
      </c>
      <c r="J1034" s="20">
        <f t="shared" si="16"/>
        <v>5.4644808743169399E-3</v>
      </c>
      <c r="K1034" s="20">
        <v>8.0683768039545811E-6</v>
      </c>
      <c r="L1034" s="21">
        <v>0</v>
      </c>
      <c r="M1034" s="2" t="s">
        <v>39</v>
      </c>
      <c r="N1034" s="2" t="s">
        <v>40</v>
      </c>
      <c r="O1034" s="2" t="s">
        <v>46</v>
      </c>
      <c r="P1034" s="2" t="s">
        <v>4036</v>
      </c>
      <c r="Q1034" s="2" t="s">
        <v>23</v>
      </c>
      <c r="R1034" s="2" t="s">
        <v>4037</v>
      </c>
      <c r="S1034" s="2" t="s">
        <v>49</v>
      </c>
      <c r="T1034" s="2" t="s">
        <v>31</v>
      </c>
      <c r="U1034" s="2" t="s">
        <v>32</v>
      </c>
      <c r="V1034" s="3" t="s">
        <v>4039</v>
      </c>
      <c r="X1034" s="2" t="s">
        <v>40</v>
      </c>
      <c r="Y1034" s="7" t="s">
        <v>52</v>
      </c>
      <c r="Z1034" s="1">
        <v>3</v>
      </c>
    </row>
    <row r="1035" spans="1:26" x14ac:dyDescent="0.25">
      <c r="A1035" s="1" t="s">
        <v>21</v>
      </c>
      <c r="B1035" s="2">
        <v>3094</v>
      </c>
      <c r="C1035" s="2" t="s">
        <v>23</v>
      </c>
      <c r="D1035" s="2" t="s">
        <v>38</v>
      </c>
      <c r="E1035" s="3" t="s">
        <v>4042</v>
      </c>
      <c r="F1035" s="3" t="s">
        <v>4043</v>
      </c>
      <c r="G1035" s="2">
        <v>689.69</v>
      </c>
      <c r="H1035" s="2">
        <v>117</v>
      </c>
      <c r="I1035" s="19">
        <v>1</v>
      </c>
      <c r="J1035" s="20">
        <f t="shared" si="16"/>
        <v>5.4644808743169399E-3</v>
      </c>
      <c r="K1035" s="20">
        <v>8.0683768039545811E-6</v>
      </c>
      <c r="L1035" s="21">
        <v>0</v>
      </c>
      <c r="M1035" s="2" t="s">
        <v>39</v>
      </c>
      <c r="N1035" s="2" t="s">
        <v>40</v>
      </c>
      <c r="O1035" s="2" t="s">
        <v>46</v>
      </c>
      <c r="P1035" s="2" t="s">
        <v>4040</v>
      </c>
      <c r="Q1035" s="2" t="s">
        <v>38</v>
      </c>
      <c r="R1035" s="2" t="s">
        <v>4041</v>
      </c>
      <c r="S1035" s="2" t="s">
        <v>49</v>
      </c>
      <c r="T1035" s="2" t="s">
        <v>31</v>
      </c>
      <c r="U1035" s="2" t="s">
        <v>32</v>
      </c>
      <c r="V1035" s="3" t="s">
        <v>4043</v>
      </c>
      <c r="X1035" s="2" t="s">
        <v>40</v>
      </c>
      <c r="Y1035" s="7" t="s">
        <v>52</v>
      </c>
      <c r="Z1035" s="1">
        <v>3</v>
      </c>
    </row>
    <row r="1036" spans="1:26" x14ac:dyDescent="0.25">
      <c r="A1036" s="1" t="s">
        <v>21</v>
      </c>
      <c r="B1036" s="2">
        <v>3945</v>
      </c>
      <c r="C1036" s="2" t="s">
        <v>23</v>
      </c>
      <c r="D1036" s="2" t="s">
        <v>24</v>
      </c>
      <c r="E1036" s="3" t="s">
        <v>4046</v>
      </c>
      <c r="F1036" s="3" t="s">
        <v>4047</v>
      </c>
      <c r="G1036" s="2">
        <v>3842.51</v>
      </c>
      <c r="H1036" s="2">
        <v>13805</v>
      </c>
      <c r="I1036" s="19">
        <v>1</v>
      </c>
      <c r="J1036" s="20">
        <f t="shared" si="16"/>
        <v>5.4644808743169399E-3</v>
      </c>
      <c r="K1036" s="20">
        <v>8.0683768039545811E-6</v>
      </c>
      <c r="L1036" s="21">
        <v>0</v>
      </c>
      <c r="M1036" s="2" t="s">
        <v>39</v>
      </c>
      <c r="N1036" s="2" t="s">
        <v>40</v>
      </c>
      <c r="O1036" s="2" t="s">
        <v>27</v>
      </c>
      <c r="P1036" s="2" t="s">
        <v>4044</v>
      </c>
      <c r="Q1036" s="2" t="s">
        <v>24</v>
      </c>
      <c r="R1036" s="2" t="s">
        <v>4045</v>
      </c>
      <c r="S1036" s="2" t="s">
        <v>30</v>
      </c>
      <c r="T1036" s="2" t="s">
        <v>31</v>
      </c>
      <c r="U1036" s="2" t="s">
        <v>32</v>
      </c>
      <c r="V1036" s="3" t="s">
        <v>4047</v>
      </c>
      <c r="X1036" s="2" t="s">
        <v>40</v>
      </c>
      <c r="Y1036" s="7" t="s">
        <v>52</v>
      </c>
      <c r="Z1036" s="1">
        <v>3</v>
      </c>
    </row>
    <row r="1037" spans="1:26" x14ac:dyDescent="0.25">
      <c r="A1037" s="1" t="s">
        <v>21</v>
      </c>
      <c r="B1037" s="2">
        <v>10223</v>
      </c>
      <c r="C1037" s="2" t="s">
        <v>38</v>
      </c>
      <c r="D1037" s="2" t="s">
        <v>37</v>
      </c>
      <c r="E1037" s="3" t="s">
        <v>4050</v>
      </c>
      <c r="F1037" s="3" t="s">
        <v>4051</v>
      </c>
      <c r="G1037" s="2">
        <v>3864.89</v>
      </c>
      <c r="H1037" s="2">
        <v>639</v>
      </c>
      <c r="I1037" s="19">
        <v>1</v>
      </c>
      <c r="J1037" s="20">
        <f t="shared" si="16"/>
        <v>5.4644808743169399E-3</v>
      </c>
      <c r="K1037" s="20">
        <v>5.3789178693030538E-6</v>
      </c>
      <c r="L1037" s="21">
        <v>0</v>
      </c>
      <c r="M1037" s="2" t="s">
        <v>39</v>
      </c>
      <c r="N1037" s="2" t="s">
        <v>40</v>
      </c>
      <c r="O1037" s="2" t="s">
        <v>46</v>
      </c>
      <c r="P1037" s="2" t="s">
        <v>4048</v>
      </c>
      <c r="Q1037" s="2" t="s">
        <v>37</v>
      </c>
      <c r="R1037" s="2" t="s">
        <v>4049</v>
      </c>
      <c r="S1037" s="2" t="s">
        <v>49</v>
      </c>
      <c r="T1037" s="2" t="s">
        <v>31</v>
      </c>
      <c r="U1037" s="2" t="s">
        <v>32</v>
      </c>
      <c r="V1037" s="3" t="s">
        <v>4051</v>
      </c>
      <c r="X1037" s="2" t="s">
        <v>40</v>
      </c>
      <c r="Y1037" s="7" t="s">
        <v>52</v>
      </c>
      <c r="Z1037" s="1">
        <v>2</v>
      </c>
    </row>
    <row r="1038" spans="1:26" x14ac:dyDescent="0.25">
      <c r="A1038" s="1" t="s">
        <v>21</v>
      </c>
      <c r="B1038" s="2">
        <v>10370</v>
      </c>
      <c r="C1038" s="2" t="s">
        <v>23</v>
      </c>
      <c r="D1038" s="2" t="s">
        <v>24</v>
      </c>
      <c r="E1038" s="3" t="s">
        <v>4054</v>
      </c>
      <c r="F1038" s="3" t="s">
        <v>4055</v>
      </c>
      <c r="G1038" s="2">
        <v>3241.14</v>
      </c>
      <c r="H1038" s="2">
        <v>356</v>
      </c>
      <c r="I1038" s="19">
        <v>1</v>
      </c>
      <c r="J1038" s="20">
        <f t="shared" si="16"/>
        <v>5.4644808743169399E-3</v>
      </c>
      <c r="K1038" s="20">
        <v>5.3789178693030538E-6</v>
      </c>
      <c r="L1038" s="21">
        <v>0</v>
      </c>
      <c r="M1038" s="2" t="s">
        <v>39</v>
      </c>
      <c r="N1038" s="2" t="s">
        <v>40</v>
      </c>
      <c r="O1038" s="2" t="s">
        <v>27</v>
      </c>
      <c r="P1038" s="2" t="s">
        <v>4052</v>
      </c>
      <c r="Q1038" s="2" t="s">
        <v>24</v>
      </c>
      <c r="R1038" s="2" t="s">
        <v>4053</v>
      </c>
      <c r="S1038" s="2" t="s">
        <v>30</v>
      </c>
      <c r="T1038" s="2" t="s">
        <v>31</v>
      </c>
      <c r="U1038" s="2" t="s">
        <v>32</v>
      </c>
      <c r="V1038" s="3" t="s">
        <v>4055</v>
      </c>
      <c r="X1038" s="2" t="s">
        <v>40</v>
      </c>
      <c r="Y1038" s="7" t="s">
        <v>52</v>
      </c>
      <c r="Z1038" s="1">
        <v>2</v>
      </c>
    </row>
    <row r="1039" spans="1:26" x14ac:dyDescent="0.25">
      <c r="A1039" s="1" t="s">
        <v>21</v>
      </c>
      <c r="B1039" s="2">
        <v>11992</v>
      </c>
      <c r="C1039" s="2" t="s">
        <v>23</v>
      </c>
      <c r="D1039" s="2" t="s">
        <v>37</v>
      </c>
      <c r="E1039" s="3" t="s">
        <v>4058</v>
      </c>
      <c r="F1039" s="3" t="s">
        <v>4059</v>
      </c>
      <c r="G1039" s="2">
        <v>2891.77</v>
      </c>
      <c r="H1039" s="2">
        <v>30199</v>
      </c>
      <c r="I1039" s="19">
        <v>1</v>
      </c>
      <c r="J1039" s="20">
        <f t="shared" si="16"/>
        <v>5.4644808743169399E-3</v>
      </c>
      <c r="K1039" s="20">
        <v>5.3789178693030538E-6</v>
      </c>
      <c r="L1039" s="21">
        <v>0</v>
      </c>
      <c r="M1039" s="2" t="s">
        <v>39</v>
      </c>
      <c r="N1039" s="2" t="s">
        <v>40</v>
      </c>
      <c r="O1039" s="2" t="s">
        <v>27</v>
      </c>
      <c r="P1039" s="2" t="s">
        <v>4056</v>
      </c>
      <c r="Q1039" s="2" t="s">
        <v>37</v>
      </c>
      <c r="R1039" s="2" t="s">
        <v>4057</v>
      </c>
      <c r="S1039" s="2" t="s">
        <v>30</v>
      </c>
      <c r="T1039" s="2" t="s">
        <v>31</v>
      </c>
      <c r="U1039" s="2" t="s">
        <v>32</v>
      </c>
      <c r="V1039" s="3" t="s">
        <v>4059</v>
      </c>
      <c r="X1039" s="2" t="s">
        <v>40</v>
      </c>
      <c r="Y1039" s="7" t="s">
        <v>52</v>
      </c>
      <c r="Z1039" s="1">
        <v>2</v>
      </c>
    </row>
    <row r="1040" spans="1:26" x14ac:dyDescent="0.25">
      <c r="A1040" s="1" t="s">
        <v>21</v>
      </c>
      <c r="B1040" s="2">
        <v>13015</v>
      </c>
      <c r="C1040" s="2" t="s">
        <v>23</v>
      </c>
      <c r="D1040" s="2" t="s">
        <v>24</v>
      </c>
      <c r="E1040" s="3" t="s">
        <v>4062</v>
      </c>
      <c r="F1040" s="3" t="s">
        <v>4063</v>
      </c>
      <c r="G1040" s="2">
        <v>3907.55</v>
      </c>
      <c r="H1040" s="2">
        <v>965</v>
      </c>
      <c r="I1040" s="19">
        <v>1</v>
      </c>
      <c r="J1040" s="20">
        <f t="shared" si="16"/>
        <v>5.4644808743169399E-3</v>
      </c>
      <c r="K1040" s="20">
        <v>5.3789178693030538E-6</v>
      </c>
      <c r="L1040" s="21">
        <v>0</v>
      </c>
      <c r="M1040" s="2" t="s">
        <v>39</v>
      </c>
      <c r="N1040" s="2" t="s">
        <v>40</v>
      </c>
      <c r="O1040" s="2" t="s">
        <v>46</v>
      </c>
      <c r="P1040" s="2" t="s">
        <v>4060</v>
      </c>
      <c r="Q1040" s="2" t="s">
        <v>24</v>
      </c>
      <c r="R1040" s="2" t="s">
        <v>4061</v>
      </c>
      <c r="S1040" s="2" t="s">
        <v>49</v>
      </c>
      <c r="T1040" s="2" t="s">
        <v>31</v>
      </c>
      <c r="U1040" s="2" t="s">
        <v>32</v>
      </c>
      <c r="V1040" s="3" t="s">
        <v>4063</v>
      </c>
      <c r="X1040" s="2" t="s">
        <v>40</v>
      </c>
      <c r="Y1040" s="7" t="s">
        <v>52</v>
      </c>
      <c r="Z1040" s="1">
        <v>2</v>
      </c>
    </row>
    <row r="1041" spans="1:26" x14ac:dyDescent="0.25">
      <c r="A1041" s="1" t="s">
        <v>21</v>
      </c>
      <c r="B1041" s="2">
        <v>13312</v>
      </c>
      <c r="C1041" s="2" t="s">
        <v>38</v>
      </c>
      <c r="D1041" s="2" t="s">
        <v>37</v>
      </c>
      <c r="E1041" s="3" t="s">
        <v>4066</v>
      </c>
      <c r="F1041" s="3" t="s">
        <v>4067</v>
      </c>
      <c r="G1041" s="2">
        <v>3245.86</v>
      </c>
      <c r="H1041" s="2">
        <v>17531</v>
      </c>
      <c r="I1041" s="19">
        <v>1</v>
      </c>
      <c r="J1041" s="20">
        <f t="shared" si="16"/>
        <v>5.4644808743169399E-3</v>
      </c>
      <c r="K1041" s="20">
        <v>5.3789178693030538E-6</v>
      </c>
      <c r="L1041" s="21">
        <v>0</v>
      </c>
      <c r="M1041" s="2" t="s">
        <v>39</v>
      </c>
      <c r="N1041" s="2" t="s">
        <v>40</v>
      </c>
      <c r="O1041" s="2" t="s">
        <v>46</v>
      </c>
      <c r="P1041" s="2" t="s">
        <v>4064</v>
      </c>
      <c r="Q1041" s="2" t="s">
        <v>37</v>
      </c>
      <c r="R1041" s="2" t="s">
        <v>4065</v>
      </c>
      <c r="S1041" s="2" t="s">
        <v>49</v>
      </c>
      <c r="T1041" s="2" t="s">
        <v>31</v>
      </c>
      <c r="U1041" s="2" t="s">
        <v>32</v>
      </c>
      <c r="V1041" s="3" t="s">
        <v>4067</v>
      </c>
      <c r="X1041" s="2" t="s">
        <v>40</v>
      </c>
      <c r="Y1041" s="7" t="s">
        <v>52</v>
      </c>
      <c r="Z1041" s="1">
        <v>2</v>
      </c>
    </row>
    <row r="1042" spans="1:26" x14ac:dyDescent="0.25">
      <c r="A1042" s="1" t="s">
        <v>21</v>
      </c>
      <c r="B1042" s="2">
        <v>18969</v>
      </c>
      <c r="C1042" s="2" t="s">
        <v>23</v>
      </c>
      <c r="D1042" s="2" t="s">
        <v>24</v>
      </c>
      <c r="E1042" s="3" t="s">
        <v>4070</v>
      </c>
      <c r="F1042" s="3" t="s">
        <v>4071</v>
      </c>
      <c r="G1042" s="2">
        <v>3779.55</v>
      </c>
      <c r="H1042" s="2">
        <v>9323</v>
      </c>
      <c r="I1042" s="19">
        <v>1</v>
      </c>
      <c r="J1042" s="20">
        <f t="shared" si="16"/>
        <v>5.4644808743169399E-3</v>
      </c>
      <c r="K1042" s="20">
        <v>5.3789178693030538E-6</v>
      </c>
      <c r="L1042" s="21">
        <v>0</v>
      </c>
      <c r="M1042" s="2" t="s">
        <v>39</v>
      </c>
      <c r="N1042" s="2" t="s">
        <v>40</v>
      </c>
      <c r="O1042" s="2" t="s">
        <v>46</v>
      </c>
      <c r="P1042" s="2" t="s">
        <v>4068</v>
      </c>
      <c r="Q1042" s="2" t="s">
        <v>24</v>
      </c>
      <c r="R1042" s="2" t="s">
        <v>4069</v>
      </c>
      <c r="S1042" s="2" t="s">
        <v>49</v>
      </c>
      <c r="T1042" s="2" t="s">
        <v>31</v>
      </c>
      <c r="U1042" s="2" t="s">
        <v>32</v>
      </c>
      <c r="V1042" s="3" t="s">
        <v>4071</v>
      </c>
      <c r="X1042" s="2" t="s">
        <v>40</v>
      </c>
      <c r="Y1042" s="7" t="s">
        <v>45</v>
      </c>
      <c r="Z1042" s="1">
        <v>2</v>
      </c>
    </row>
    <row r="1043" spans="1:26" x14ac:dyDescent="0.25">
      <c r="A1043" s="1" t="s">
        <v>21</v>
      </c>
      <c r="B1043" s="2">
        <v>24688</v>
      </c>
      <c r="C1043" s="2" t="s">
        <v>38</v>
      </c>
      <c r="D1043" s="2" t="s">
        <v>37</v>
      </c>
      <c r="E1043" s="3" t="s">
        <v>4074</v>
      </c>
      <c r="F1043" s="3" t="s">
        <v>4075</v>
      </c>
      <c r="G1043" s="2">
        <v>3135.07</v>
      </c>
      <c r="H1043" s="2">
        <v>1705</v>
      </c>
      <c r="I1043" s="19">
        <v>1</v>
      </c>
      <c r="J1043" s="20">
        <f t="shared" si="16"/>
        <v>5.4644808743169399E-3</v>
      </c>
      <c r="K1043" s="20">
        <v>5.3789178693030538E-6</v>
      </c>
      <c r="L1043" s="21">
        <v>0</v>
      </c>
      <c r="M1043" s="2" t="s">
        <v>25</v>
      </c>
      <c r="N1043" s="2" t="s">
        <v>26</v>
      </c>
      <c r="O1043" s="2" t="s">
        <v>46</v>
      </c>
      <c r="P1043" s="2" t="s">
        <v>4072</v>
      </c>
      <c r="Q1043" s="2" t="s">
        <v>37</v>
      </c>
      <c r="R1043" s="2" t="s">
        <v>4073</v>
      </c>
      <c r="S1043" s="2" t="s">
        <v>49</v>
      </c>
      <c r="T1043" s="2" t="s">
        <v>31</v>
      </c>
      <c r="U1043" s="2" t="s">
        <v>32</v>
      </c>
      <c r="V1043" s="3" t="s">
        <v>4075</v>
      </c>
      <c r="X1043" s="2" t="s">
        <v>26</v>
      </c>
      <c r="Y1043" s="7" t="s">
        <v>36</v>
      </c>
      <c r="Z1043" s="1">
        <v>2</v>
      </c>
    </row>
    <row r="1044" spans="1:26" x14ac:dyDescent="0.25">
      <c r="A1044" s="1" t="s">
        <v>21</v>
      </c>
      <c r="B1044" s="2">
        <v>25341</v>
      </c>
      <c r="C1044" s="2" t="s">
        <v>23</v>
      </c>
      <c r="D1044" s="2" t="s">
        <v>24</v>
      </c>
      <c r="E1044" s="3" t="s">
        <v>4078</v>
      </c>
      <c r="F1044" s="3" t="s">
        <v>4079</v>
      </c>
      <c r="G1044" s="2">
        <v>105</v>
      </c>
      <c r="H1044" s="2">
        <v>716</v>
      </c>
      <c r="I1044" s="19">
        <v>1</v>
      </c>
      <c r="J1044" s="20">
        <f t="shared" si="16"/>
        <v>5.4644808743169399E-3</v>
      </c>
      <c r="K1044" s="20">
        <v>5.3789178693030538E-6</v>
      </c>
      <c r="L1044" s="21">
        <v>0</v>
      </c>
      <c r="M1044" s="2" t="s">
        <v>25</v>
      </c>
      <c r="N1044" s="2" t="s">
        <v>26</v>
      </c>
      <c r="O1044" s="2" t="s">
        <v>27</v>
      </c>
      <c r="P1044" s="2" t="s">
        <v>4076</v>
      </c>
      <c r="Q1044" s="2" t="s">
        <v>24</v>
      </c>
      <c r="R1044" s="2" t="s">
        <v>4077</v>
      </c>
      <c r="S1044" s="2" t="s">
        <v>30</v>
      </c>
      <c r="T1044" s="2" t="s">
        <v>31</v>
      </c>
      <c r="U1044" s="2" t="s">
        <v>32</v>
      </c>
      <c r="V1044" s="3" t="s">
        <v>4079</v>
      </c>
      <c r="X1044" s="2" t="s">
        <v>26</v>
      </c>
      <c r="Y1044" s="7" t="s">
        <v>36</v>
      </c>
      <c r="Z1044" s="1">
        <v>2</v>
      </c>
    </row>
    <row r="1045" spans="1:26" x14ac:dyDescent="0.25">
      <c r="A1045" s="1" t="s">
        <v>21</v>
      </c>
      <c r="B1045" s="2">
        <v>25472</v>
      </c>
      <c r="C1045" s="2" t="s">
        <v>23</v>
      </c>
      <c r="D1045" s="2" t="s">
        <v>24</v>
      </c>
      <c r="E1045" s="3" t="s">
        <v>4082</v>
      </c>
      <c r="F1045" s="3" t="s">
        <v>4083</v>
      </c>
      <c r="G1045" s="2">
        <v>2927.81</v>
      </c>
      <c r="H1045" s="2">
        <v>8924</v>
      </c>
      <c r="I1045" s="19">
        <v>1</v>
      </c>
      <c r="J1045" s="20">
        <f t="shared" si="16"/>
        <v>5.4644808743169399E-3</v>
      </c>
      <c r="K1045" s="20">
        <v>5.3789178693030538E-6</v>
      </c>
      <c r="L1045" s="21">
        <v>0</v>
      </c>
      <c r="M1045" s="2" t="s">
        <v>93</v>
      </c>
      <c r="N1045" s="2" t="s">
        <v>94</v>
      </c>
      <c r="O1045" s="2" t="s">
        <v>27</v>
      </c>
      <c r="P1045" s="2" t="s">
        <v>4080</v>
      </c>
      <c r="Q1045" s="2" t="s">
        <v>24</v>
      </c>
      <c r="R1045" s="2" t="s">
        <v>4081</v>
      </c>
      <c r="S1045" s="2" t="s">
        <v>30</v>
      </c>
      <c r="T1045" s="2" t="s">
        <v>31</v>
      </c>
      <c r="U1045" s="2" t="s">
        <v>32</v>
      </c>
      <c r="V1045" s="3" t="s">
        <v>4083</v>
      </c>
      <c r="X1045" s="2" t="s">
        <v>94</v>
      </c>
      <c r="Y1045" s="7" t="s">
        <v>36</v>
      </c>
      <c r="Z1045" s="1">
        <v>2</v>
      </c>
    </row>
    <row r="1046" spans="1:26" x14ac:dyDescent="0.25">
      <c r="A1046" s="1" t="s">
        <v>21</v>
      </c>
      <c r="B1046" s="2">
        <v>25639</v>
      </c>
      <c r="C1046" s="2" t="s">
        <v>38</v>
      </c>
      <c r="D1046" s="2" t="s">
        <v>37</v>
      </c>
      <c r="E1046" s="3" t="s">
        <v>4086</v>
      </c>
      <c r="F1046" s="3" t="s">
        <v>4087</v>
      </c>
      <c r="G1046" s="2">
        <v>3848.55</v>
      </c>
      <c r="H1046" s="2">
        <v>1779</v>
      </c>
      <c r="I1046" s="19">
        <v>1</v>
      </c>
      <c r="J1046" s="20">
        <f t="shared" si="16"/>
        <v>5.4644808743169399E-3</v>
      </c>
      <c r="K1046" s="20">
        <v>5.3789178693030538E-6</v>
      </c>
      <c r="L1046" s="21">
        <v>0</v>
      </c>
      <c r="M1046" s="2" t="s">
        <v>93</v>
      </c>
      <c r="N1046" s="2" t="s">
        <v>94</v>
      </c>
      <c r="O1046" s="2" t="s">
        <v>46</v>
      </c>
      <c r="P1046" s="2" t="s">
        <v>4084</v>
      </c>
      <c r="Q1046" s="2" t="s">
        <v>37</v>
      </c>
      <c r="R1046" s="2" t="s">
        <v>4085</v>
      </c>
      <c r="S1046" s="2" t="s">
        <v>49</v>
      </c>
      <c r="T1046" s="2" t="s">
        <v>31</v>
      </c>
      <c r="U1046" s="2" t="s">
        <v>32</v>
      </c>
      <c r="V1046" s="3" t="s">
        <v>4087</v>
      </c>
      <c r="X1046" s="2" t="s">
        <v>94</v>
      </c>
      <c r="Y1046" s="7" t="s">
        <v>36</v>
      </c>
      <c r="Z1046" s="1">
        <v>2</v>
      </c>
    </row>
    <row r="1047" spans="1:26" x14ac:dyDescent="0.25">
      <c r="A1047" s="1" t="s">
        <v>21</v>
      </c>
      <c r="B1047" s="2">
        <v>26847</v>
      </c>
      <c r="C1047" s="2" t="s">
        <v>23</v>
      </c>
      <c r="D1047" s="2" t="s">
        <v>38</v>
      </c>
      <c r="E1047" s="3" t="s">
        <v>4090</v>
      </c>
      <c r="F1047" s="3" t="s">
        <v>4091</v>
      </c>
      <c r="G1047" s="2">
        <v>3983.35</v>
      </c>
      <c r="H1047" s="2">
        <v>12254</v>
      </c>
      <c r="I1047" s="19">
        <v>1</v>
      </c>
      <c r="J1047" s="20">
        <f t="shared" si="16"/>
        <v>5.4644808743169399E-3</v>
      </c>
      <c r="K1047" s="20">
        <v>5.3789178693030538E-6</v>
      </c>
      <c r="L1047" s="21">
        <v>0</v>
      </c>
      <c r="M1047" s="2" t="s">
        <v>200</v>
      </c>
      <c r="N1047" s="2" t="s">
        <v>201</v>
      </c>
      <c r="O1047" s="2" t="s">
        <v>27</v>
      </c>
      <c r="P1047" s="2" t="s">
        <v>4088</v>
      </c>
      <c r="Q1047" s="2" t="s">
        <v>38</v>
      </c>
      <c r="R1047" s="2" t="s">
        <v>4089</v>
      </c>
      <c r="S1047" s="2" t="s">
        <v>30</v>
      </c>
      <c r="T1047" s="2" t="s">
        <v>31</v>
      </c>
      <c r="U1047" s="2" t="s">
        <v>32</v>
      </c>
      <c r="V1047" s="3" t="s">
        <v>4091</v>
      </c>
      <c r="X1047" s="2" t="s">
        <v>201</v>
      </c>
      <c r="Y1047" s="7" t="s">
        <v>36</v>
      </c>
      <c r="Z1047" s="1">
        <v>2</v>
      </c>
    </row>
    <row r="1048" spans="1:26" x14ac:dyDescent="0.25">
      <c r="A1048" s="1" t="s">
        <v>21</v>
      </c>
      <c r="B1048" s="2">
        <v>28239</v>
      </c>
      <c r="C1048" s="2" t="s">
        <v>24</v>
      </c>
      <c r="D1048" s="2" t="s">
        <v>23</v>
      </c>
      <c r="E1048" s="3" t="s">
        <v>4094</v>
      </c>
      <c r="F1048" s="3" t="s">
        <v>4095</v>
      </c>
      <c r="G1048" s="2">
        <v>3790.69</v>
      </c>
      <c r="H1048" s="2">
        <v>4130</v>
      </c>
      <c r="I1048" s="19">
        <v>1</v>
      </c>
      <c r="J1048" s="20">
        <f t="shared" si="16"/>
        <v>5.4644808743169399E-3</v>
      </c>
      <c r="K1048" s="20">
        <v>5.3789178693030538E-6</v>
      </c>
      <c r="L1048" s="21">
        <v>0</v>
      </c>
      <c r="M1048" s="2" t="s">
        <v>135</v>
      </c>
      <c r="N1048" s="2" t="s">
        <v>136</v>
      </c>
      <c r="O1048" s="2" t="s">
        <v>27</v>
      </c>
      <c r="P1048" s="2" t="s">
        <v>4092</v>
      </c>
      <c r="Q1048" s="2" t="s">
        <v>23</v>
      </c>
      <c r="R1048" s="2" t="s">
        <v>4093</v>
      </c>
      <c r="S1048" s="2" t="s">
        <v>30</v>
      </c>
      <c r="T1048" s="2" t="s">
        <v>31</v>
      </c>
      <c r="U1048" s="2" t="s">
        <v>32</v>
      </c>
      <c r="V1048" s="3" t="s">
        <v>4095</v>
      </c>
      <c r="X1048" s="2" t="s">
        <v>136</v>
      </c>
      <c r="Y1048" s="7" t="s">
        <v>36</v>
      </c>
      <c r="Z1048" s="1">
        <v>2</v>
      </c>
    </row>
    <row r="1049" spans="1:26" x14ac:dyDescent="0.25">
      <c r="A1049" s="1" t="s">
        <v>21</v>
      </c>
      <c r="B1049" s="2">
        <v>4522</v>
      </c>
      <c r="C1049" s="2" t="s">
        <v>38</v>
      </c>
      <c r="D1049" s="2" t="s">
        <v>37</v>
      </c>
      <c r="E1049" s="3" t="s">
        <v>4098</v>
      </c>
      <c r="F1049" s="3" t="s">
        <v>4099</v>
      </c>
      <c r="G1049" s="2">
        <v>3818.34</v>
      </c>
      <c r="H1049" s="2">
        <v>545</v>
      </c>
      <c r="I1049" s="19">
        <v>1</v>
      </c>
      <c r="J1049" s="20">
        <f t="shared" si="16"/>
        <v>5.4644808743169399E-3</v>
      </c>
      <c r="K1049" s="20">
        <v>5.3789178693030538E-6</v>
      </c>
      <c r="L1049" s="21">
        <v>0</v>
      </c>
      <c r="M1049" s="2" t="s">
        <v>39</v>
      </c>
      <c r="N1049" s="2" t="s">
        <v>40</v>
      </c>
      <c r="O1049" s="2" t="s">
        <v>46</v>
      </c>
      <c r="P1049" s="2" t="s">
        <v>4096</v>
      </c>
      <c r="Q1049" s="2" t="s">
        <v>37</v>
      </c>
      <c r="R1049" s="2" t="s">
        <v>4097</v>
      </c>
      <c r="S1049" s="2" t="s">
        <v>49</v>
      </c>
      <c r="T1049" s="2" t="s">
        <v>31</v>
      </c>
      <c r="U1049" s="2" t="s">
        <v>32</v>
      </c>
      <c r="V1049" s="3" t="s">
        <v>4099</v>
      </c>
      <c r="X1049" s="2" t="s">
        <v>40</v>
      </c>
      <c r="Y1049" s="7" t="s">
        <v>52</v>
      </c>
      <c r="Z1049" s="1">
        <v>2</v>
      </c>
    </row>
    <row r="1050" spans="1:26" x14ac:dyDescent="0.25">
      <c r="A1050" s="1" t="s">
        <v>21</v>
      </c>
      <c r="B1050" s="2">
        <v>5097</v>
      </c>
      <c r="C1050" s="2" t="s">
        <v>23</v>
      </c>
      <c r="D1050" s="2" t="s">
        <v>38</v>
      </c>
      <c r="E1050" s="3" t="s">
        <v>4102</v>
      </c>
      <c r="F1050" s="3" t="s">
        <v>4103</v>
      </c>
      <c r="G1050" s="2">
        <v>3753.35</v>
      </c>
      <c r="H1050" s="2">
        <v>12230</v>
      </c>
      <c r="I1050" s="19">
        <v>1</v>
      </c>
      <c r="J1050" s="20">
        <f t="shared" si="16"/>
        <v>5.4644808743169399E-3</v>
      </c>
      <c r="K1050" s="20">
        <v>5.3789178693030538E-6</v>
      </c>
      <c r="L1050" s="21">
        <v>0</v>
      </c>
      <c r="M1050" s="2" t="s">
        <v>39</v>
      </c>
      <c r="N1050" s="2" t="s">
        <v>40</v>
      </c>
      <c r="O1050" s="2" t="s">
        <v>27</v>
      </c>
      <c r="P1050" s="2" t="s">
        <v>4100</v>
      </c>
      <c r="Q1050" s="2" t="s">
        <v>38</v>
      </c>
      <c r="R1050" s="2" t="s">
        <v>4101</v>
      </c>
      <c r="S1050" s="2" t="s">
        <v>30</v>
      </c>
      <c r="T1050" s="2" t="s">
        <v>31</v>
      </c>
      <c r="U1050" s="2" t="s">
        <v>32</v>
      </c>
      <c r="V1050" s="3" t="s">
        <v>4103</v>
      </c>
      <c r="X1050" s="2" t="s">
        <v>40</v>
      </c>
      <c r="Y1050" s="7" t="s">
        <v>52</v>
      </c>
      <c r="Z1050" s="1">
        <v>2</v>
      </c>
    </row>
    <row r="1051" spans="1:26" x14ac:dyDescent="0.25">
      <c r="A1051" s="1" t="s">
        <v>21</v>
      </c>
      <c r="B1051" s="2">
        <v>646</v>
      </c>
      <c r="C1051" s="2" t="s">
        <v>38</v>
      </c>
      <c r="D1051" s="2" t="s">
        <v>37</v>
      </c>
      <c r="E1051" s="3" t="s">
        <v>4106</v>
      </c>
      <c r="F1051" s="3" t="s">
        <v>4107</v>
      </c>
      <c r="G1051" s="2">
        <v>3802.8</v>
      </c>
      <c r="H1051" s="2">
        <v>10503</v>
      </c>
      <c r="I1051" s="19">
        <v>1</v>
      </c>
      <c r="J1051" s="20">
        <f t="shared" si="16"/>
        <v>5.4644808743169399E-3</v>
      </c>
      <c r="K1051" s="20">
        <v>5.3789178693030538E-6</v>
      </c>
      <c r="L1051" s="21">
        <v>0</v>
      </c>
      <c r="M1051" s="2" t="s">
        <v>39</v>
      </c>
      <c r="N1051" s="2" t="s">
        <v>40</v>
      </c>
      <c r="O1051" s="2" t="s">
        <v>46</v>
      </c>
      <c r="P1051" s="2" t="s">
        <v>4104</v>
      </c>
      <c r="Q1051" s="2" t="s">
        <v>37</v>
      </c>
      <c r="R1051" s="2" t="s">
        <v>4105</v>
      </c>
      <c r="S1051" s="2" t="s">
        <v>49</v>
      </c>
      <c r="T1051" s="2" t="s">
        <v>31</v>
      </c>
      <c r="U1051" s="2" t="s">
        <v>32</v>
      </c>
      <c r="V1051" s="3" t="s">
        <v>4107</v>
      </c>
      <c r="X1051" s="2" t="s">
        <v>40</v>
      </c>
      <c r="Y1051" s="7" t="s">
        <v>52</v>
      </c>
      <c r="Z1051" s="1">
        <v>2</v>
      </c>
    </row>
    <row r="1052" spans="1:26" x14ac:dyDescent="0.25">
      <c r="A1052" s="1" t="s">
        <v>21</v>
      </c>
      <c r="B1052" s="2">
        <v>6871</v>
      </c>
      <c r="C1052" s="2" t="s">
        <v>38</v>
      </c>
      <c r="D1052" s="2" t="s">
        <v>37</v>
      </c>
      <c r="E1052" s="3" t="s">
        <v>4110</v>
      </c>
      <c r="F1052" s="3" t="s">
        <v>4111</v>
      </c>
      <c r="G1052" s="2">
        <v>2660.81</v>
      </c>
      <c r="H1052" s="2">
        <v>279</v>
      </c>
      <c r="I1052" s="19">
        <v>1</v>
      </c>
      <c r="J1052" s="20">
        <f t="shared" si="16"/>
        <v>5.4644808743169399E-3</v>
      </c>
      <c r="K1052" s="20">
        <v>5.3789178693030538E-6</v>
      </c>
      <c r="L1052" s="21">
        <v>0</v>
      </c>
      <c r="M1052" s="2" t="s">
        <v>39</v>
      </c>
      <c r="N1052" s="2" t="s">
        <v>40</v>
      </c>
      <c r="O1052" s="2" t="s">
        <v>46</v>
      </c>
      <c r="P1052" s="2" t="s">
        <v>4108</v>
      </c>
      <c r="Q1052" s="2" t="s">
        <v>37</v>
      </c>
      <c r="R1052" s="2" t="s">
        <v>4109</v>
      </c>
      <c r="S1052" s="2" t="s">
        <v>49</v>
      </c>
      <c r="T1052" s="2" t="s">
        <v>31</v>
      </c>
      <c r="U1052" s="2" t="s">
        <v>32</v>
      </c>
      <c r="V1052" s="3" t="s">
        <v>4111</v>
      </c>
      <c r="X1052" s="2" t="s">
        <v>40</v>
      </c>
      <c r="Y1052" s="7" t="s">
        <v>52</v>
      </c>
      <c r="Z1052" s="1">
        <v>2</v>
      </c>
    </row>
    <row r="1053" spans="1:26" x14ac:dyDescent="0.25">
      <c r="A1053" s="1" t="s">
        <v>21</v>
      </c>
      <c r="B1053" s="2">
        <v>8117</v>
      </c>
      <c r="C1053" s="2" t="s">
        <v>24</v>
      </c>
      <c r="D1053" s="2" t="s">
        <v>38</v>
      </c>
      <c r="E1053" s="3" t="s">
        <v>4114</v>
      </c>
      <c r="F1053" s="3" t="s">
        <v>4115</v>
      </c>
      <c r="G1053" s="2">
        <v>3977.6</v>
      </c>
      <c r="H1053" s="2">
        <v>7489</v>
      </c>
      <c r="I1053" s="19">
        <v>1</v>
      </c>
      <c r="J1053" s="20">
        <f t="shared" si="16"/>
        <v>5.4644808743169399E-3</v>
      </c>
      <c r="K1053" s="20">
        <v>5.3789178693030538E-6</v>
      </c>
      <c r="L1053" s="21">
        <v>0</v>
      </c>
      <c r="M1053" s="2" t="s">
        <v>39</v>
      </c>
      <c r="N1053" s="2" t="s">
        <v>40</v>
      </c>
      <c r="O1053" s="2" t="s">
        <v>27</v>
      </c>
      <c r="P1053" s="2" t="s">
        <v>4112</v>
      </c>
      <c r="Q1053" s="2" t="s">
        <v>38</v>
      </c>
      <c r="R1053" s="2" t="s">
        <v>4113</v>
      </c>
      <c r="S1053" s="2" t="s">
        <v>30</v>
      </c>
      <c r="T1053" s="2" t="s">
        <v>31</v>
      </c>
      <c r="U1053" s="2" t="s">
        <v>32</v>
      </c>
      <c r="V1053" s="3" t="s">
        <v>4115</v>
      </c>
      <c r="X1053" s="2" t="s">
        <v>40</v>
      </c>
      <c r="Y1053" s="7" t="s">
        <v>52</v>
      </c>
      <c r="Z1053" s="1">
        <v>2</v>
      </c>
    </row>
    <row r="1054" spans="1:26" x14ac:dyDescent="0.25">
      <c r="A1054" s="1" t="s">
        <v>21</v>
      </c>
      <c r="B1054" s="2">
        <v>11571</v>
      </c>
      <c r="C1054" s="2" t="s">
        <v>942</v>
      </c>
      <c r="D1054" s="2" t="s">
        <v>943</v>
      </c>
      <c r="E1054" s="3" t="s">
        <v>4118</v>
      </c>
      <c r="F1054" s="3" t="s">
        <v>4119</v>
      </c>
      <c r="G1054" s="2">
        <v>1894.2</v>
      </c>
      <c r="H1054" s="2">
        <v>179</v>
      </c>
      <c r="I1054" s="19">
        <v>1</v>
      </c>
      <c r="J1054" s="20">
        <f t="shared" si="16"/>
        <v>5.4644808743169399E-3</v>
      </c>
      <c r="K1054" s="20">
        <v>2.6894589346515269E-6</v>
      </c>
      <c r="L1054" s="21">
        <v>0</v>
      </c>
      <c r="M1054" s="2" t="s">
        <v>39</v>
      </c>
      <c r="N1054" s="2" t="s">
        <v>40</v>
      </c>
      <c r="O1054" s="2" t="s">
        <v>405</v>
      </c>
      <c r="P1054" s="2" t="s">
        <v>4116</v>
      </c>
      <c r="Q1054" s="2" t="s">
        <v>38</v>
      </c>
      <c r="R1054" s="2" t="s">
        <v>4117</v>
      </c>
      <c r="S1054" s="2" t="s">
        <v>408</v>
      </c>
      <c r="T1054" s="2" t="s">
        <v>31</v>
      </c>
      <c r="U1054" s="2" t="s">
        <v>32</v>
      </c>
      <c r="V1054" s="3" t="s">
        <v>4119</v>
      </c>
      <c r="X1054" s="2" t="s">
        <v>40</v>
      </c>
      <c r="Y1054" s="7" t="s">
        <v>52</v>
      </c>
      <c r="Z1054" s="1">
        <v>1</v>
      </c>
    </row>
    <row r="1055" spans="1:26" x14ac:dyDescent="0.25">
      <c r="A1055" s="1" t="s">
        <v>21</v>
      </c>
      <c r="B1055" s="2">
        <v>13586</v>
      </c>
      <c r="C1055" s="2" t="s">
        <v>38</v>
      </c>
      <c r="D1055" s="2" t="s">
        <v>37</v>
      </c>
      <c r="E1055" s="3" t="s">
        <v>4122</v>
      </c>
      <c r="F1055" s="3" t="s">
        <v>4123</v>
      </c>
      <c r="G1055" s="2">
        <v>3937.62</v>
      </c>
      <c r="H1055" s="2">
        <v>3710</v>
      </c>
      <c r="I1055" s="19">
        <v>1</v>
      </c>
      <c r="J1055" s="20">
        <f t="shared" si="16"/>
        <v>5.4644808743169399E-3</v>
      </c>
      <c r="K1055" s="20">
        <v>2.6894589346515269E-6</v>
      </c>
      <c r="L1055" s="21">
        <v>0</v>
      </c>
      <c r="M1055" s="2" t="s">
        <v>39</v>
      </c>
      <c r="N1055" s="2" t="s">
        <v>40</v>
      </c>
      <c r="O1055" s="2" t="s">
        <v>27</v>
      </c>
      <c r="P1055" s="2" t="s">
        <v>4120</v>
      </c>
      <c r="Q1055" s="2" t="s">
        <v>37</v>
      </c>
      <c r="R1055" s="2" t="s">
        <v>4121</v>
      </c>
      <c r="S1055" s="2" t="s">
        <v>30</v>
      </c>
      <c r="T1055" s="2" t="s">
        <v>31</v>
      </c>
      <c r="U1055" s="2" t="s">
        <v>32</v>
      </c>
      <c r="V1055" s="3" t="s">
        <v>4123</v>
      </c>
      <c r="X1055" s="2" t="s">
        <v>40</v>
      </c>
      <c r="Y1055" s="7" t="s">
        <v>45</v>
      </c>
      <c r="Z1055" s="1">
        <v>1</v>
      </c>
    </row>
    <row r="1056" spans="1:26" x14ac:dyDescent="0.25">
      <c r="A1056" s="1" t="s">
        <v>21</v>
      </c>
      <c r="B1056" s="2">
        <v>16318</v>
      </c>
      <c r="C1056" s="2" t="s">
        <v>23</v>
      </c>
      <c r="D1056" s="2" t="s">
        <v>24</v>
      </c>
      <c r="E1056" s="3" t="s">
        <v>4126</v>
      </c>
      <c r="F1056" s="3" t="s">
        <v>4127</v>
      </c>
      <c r="G1056" s="2">
        <v>3885.06</v>
      </c>
      <c r="H1056" s="2">
        <v>29127</v>
      </c>
      <c r="I1056" s="19">
        <v>1</v>
      </c>
      <c r="J1056" s="20">
        <f t="shared" si="16"/>
        <v>5.4644808743169399E-3</v>
      </c>
      <c r="K1056" s="20">
        <v>2.6894589346515269E-6</v>
      </c>
      <c r="L1056" s="21">
        <v>0</v>
      </c>
      <c r="M1056" s="2" t="s">
        <v>39</v>
      </c>
      <c r="N1056" s="2" t="s">
        <v>40</v>
      </c>
      <c r="O1056" s="2" t="s">
        <v>27</v>
      </c>
      <c r="P1056" s="2" t="s">
        <v>4124</v>
      </c>
      <c r="Q1056" s="2" t="s">
        <v>24</v>
      </c>
      <c r="R1056" s="2" t="s">
        <v>4125</v>
      </c>
      <c r="S1056" s="2" t="s">
        <v>30</v>
      </c>
      <c r="T1056" s="2" t="s">
        <v>31</v>
      </c>
      <c r="U1056" s="2" t="s">
        <v>32</v>
      </c>
      <c r="V1056" s="3" t="s">
        <v>4127</v>
      </c>
      <c r="X1056" s="2" t="s">
        <v>40</v>
      </c>
      <c r="Y1056" s="7" t="s">
        <v>45</v>
      </c>
      <c r="Z1056" s="1">
        <v>1</v>
      </c>
    </row>
    <row r="1057" spans="1:26" x14ac:dyDescent="0.25">
      <c r="A1057" s="1" t="s">
        <v>21</v>
      </c>
      <c r="B1057" s="2">
        <v>16688</v>
      </c>
      <c r="C1057" s="2" t="s">
        <v>38</v>
      </c>
      <c r="D1057" s="2" t="s">
        <v>37</v>
      </c>
      <c r="E1057" s="3" t="s">
        <v>4130</v>
      </c>
      <c r="F1057" s="3" t="s">
        <v>4131</v>
      </c>
      <c r="G1057" s="2">
        <v>3947.95</v>
      </c>
      <c r="H1057" s="2">
        <v>4656</v>
      </c>
      <c r="I1057" s="19">
        <v>1</v>
      </c>
      <c r="J1057" s="20">
        <f t="shared" si="16"/>
        <v>5.4644808743169399E-3</v>
      </c>
      <c r="K1057" s="20">
        <v>2.6894589346515269E-6</v>
      </c>
      <c r="L1057" s="21">
        <v>0</v>
      </c>
      <c r="M1057" s="2" t="s">
        <v>39</v>
      </c>
      <c r="N1057" s="2" t="s">
        <v>40</v>
      </c>
      <c r="O1057" s="2" t="s">
        <v>27</v>
      </c>
      <c r="P1057" s="2" t="s">
        <v>4128</v>
      </c>
      <c r="Q1057" s="2" t="s">
        <v>37</v>
      </c>
      <c r="R1057" s="2" t="s">
        <v>4129</v>
      </c>
      <c r="S1057" s="2" t="s">
        <v>30</v>
      </c>
      <c r="T1057" s="2" t="s">
        <v>31</v>
      </c>
      <c r="U1057" s="2" t="s">
        <v>32</v>
      </c>
      <c r="V1057" s="3" t="s">
        <v>4131</v>
      </c>
      <c r="X1057" s="2" t="s">
        <v>40</v>
      </c>
      <c r="Y1057" s="7" t="s">
        <v>45</v>
      </c>
      <c r="Z1057" s="1">
        <v>1</v>
      </c>
    </row>
    <row r="1058" spans="1:26" x14ac:dyDescent="0.25">
      <c r="A1058" s="1" t="s">
        <v>21</v>
      </c>
      <c r="B1058" s="2">
        <v>17945</v>
      </c>
      <c r="C1058" s="2" t="s">
        <v>38</v>
      </c>
      <c r="D1058" s="2" t="s">
        <v>37</v>
      </c>
      <c r="E1058" s="3" t="s">
        <v>4134</v>
      </c>
      <c r="F1058" s="3" t="s">
        <v>4135</v>
      </c>
      <c r="G1058" s="2">
        <v>1236.47</v>
      </c>
      <c r="H1058" s="2">
        <v>154</v>
      </c>
      <c r="I1058" s="19">
        <v>1</v>
      </c>
      <c r="J1058" s="20">
        <f t="shared" si="16"/>
        <v>5.4644808743169399E-3</v>
      </c>
      <c r="K1058" s="20">
        <v>2.6894589346515269E-6</v>
      </c>
      <c r="L1058" s="21">
        <v>0</v>
      </c>
      <c r="M1058" s="2" t="s">
        <v>39</v>
      </c>
      <c r="N1058" s="2" t="s">
        <v>40</v>
      </c>
      <c r="O1058" s="2" t="s">
        <v>27</v>
      </c>
      <c r="P1058" s="2" t="s">
        <v>4132</v>
      </c>
      <c r="Q1058" s="2" t="s">
        <v>37</v>
      </c>
      <c r="R1058" s="2" t="s">
        <v>4133</v>
      </c>
      <c r="S1058" s="2" t="s">
        <v>30</v>
      </c>
      <c r="T1058" s="2" t="s">
        <v>31</v>
      </c>
      <c r="U1058" s="2" t="s">
        <v>32</v>
      </c>
      <c r="V1058" s="3" t="s">
        <v>4135</v>
      </c>
      <c r="X1058" s="2" t="s">
        <v>40</v>
      </c>
      <c r="Y1058" s="7" t="s">
        <v>45</v>
      </c>
      <c r="Z1058" s="1">
        <v>1</v>
      </c>
    </row>
    <row r="1059" spans="1:26" x14ac:dyDescent="0.25">
      <c r="A1059" s="1" t="s">
        <v>21</v>
      </c>
      <c r="B1059" s="2">
        <v>18003</v>
      </c>
      <c r="C1059" s="2" t="s">
        <v>38</v>
      </c>
      <c r="D1059" s="2" t="s">
        <v>24</v>
      </c>
      <c r="E1059" s="3" t="s">
        <v>4138</v>
      </c>
      <c r="F1059" s="3" t="s">
        <v>4139</v>
      </c>
      <c r="G1059" s="2">
        <v>3934.83</v>
      </c>
      <c r="H1059" s="2">
        <v>2190</v>
      </c>
      <c r="I1059" s="19">
        <v>1</v>
      </c>
      <c r="J1059" s="20">
        <f t="shared" si="16"/>
        <v>5.4644808743169399E-3</v>
      </c>
      <c r="K1059" s="20">
        <v>2.6894589346515269E-6</v>
      </c>
      <c r="L1059" s="21">
        <v>0</v>
      </c>
      <c r="M1059" s="2" t="s">
        <v>39</v>
      </c>
      <c r="N1059" s="2" t="s">
        <v>40</v>
      </c>
      <c r="O1059" s="2" t="s">
        <v>27</v>
      </c>
      <c r="P1059" s="2" t="s">
        <v>4136</v>
      </c>
      <c r="Q1059" s="2" t="s">
        <v>24</v>
      </c>
      <c r="R1059" s="2" t="s">
        <v>4137</v>
      </c>
      <c r="S1059" s="2" t="s">
        <v>30</v>
      </c>
      <c r="T1059" s="2" t="s">
        <v>31</v>
      </c>
      <c r="U1059" s="2" t="s">
        <v>32</v>
      </c>
      <c r="V1059" s="3" t="s">
        <v>4139</v>
      </c>
      <c r="X1059" s="2" t="s">
        <v>40</v>
      </c>
      <c r="Y1059" s="7" t="s">
        <v>45</v>
      </c>
      <c r="Z1059" s="1">
        <v>1</v>
      </c>
    </row>
    <row r="1060" spans="1:26" x14ac:dyDescent="0.25">
      <c r="A1060" s="1" t="s">
        <v>21</v>
      </c>
      <c r="B1060" s="2">
        <v>1897</v>
      </c>
      <c r="C1060" s="2" t="s">
        <v>23</v>
      </c>
      <c r="D1060" s="2" t="s">
        <v>24</v>
      </c>
      <c r="E1060" s="3" t="s">
        <v>4142</v>
      </c>
      <c r="F1060" s="3" t="s">
        <v>4143</v>
      </c>
      <c r="G1060" s="2">
        <v>3911.25</v>
      </c>
      <c r="H1060" s="2">
        <v>4323</v>
      </c>
      <c r="I1060" s="19">
        <v>1</v>
      </c>
      <c r="J1060" s="20">
        <f t="shared" si="16"/>
        <v>5.4644808743169399E-3</v>
      </c>
      <c r="K1060" s="20">
        <v>2.6894589346515269E-6</v>
      </c>
      <c r="L1060" s="21">
        <v>0</v>
      </c>
      <c r="M1060" s="2" t="s">
        <v>39</v>
      </c>
      <c r="N1060" s="2" t="s">
        <v>40</v>
      </c>
      <c r="O1060" s="2" t="s">
        <v>46</v>
      </c>
      <c r="P1060" s="2" t="s">
        <v>4140</v>
      </c>
      <c r="Q1060" s="2" t="s">
        <v>24</v>
      </c>
      <c r="R1060" s="2" t="s">
        <v>4141</v>
      </c>
      <c r="S1060" s="2" t="s">
        <v>49</v>
      </c>
      <c r="T1060" s="2" t="s">
        <v>31</v>
      </c>
      <c r="U1060" s="2" t="s">
        <v>32</v>
      </c>
      <c r="V1060" s="3" t="s">
        <v>4143</v>
      </c>
      <c r="X1060" s="2" t="s">
        <v>40</v>
      </c>
      <c r="Y1060" s="7" t="s">
        <v>52</v>
      </c>
      <c r="Z1060" s="1">
        <v>1</v>
      </c>
    </row>
    <row r="1061" spans="1:26" x14ac:dyDescent="0.25">
      <c r="A1061" s="1" t="s">
        <v>21</v>
      </c>
      <c r="B1061" s="2">
        <v>19440</v>
      </c>
      <c r="C1061" s="2" t="s">
        <v>23</v>
      </c>
      <c r="D1061" s="2" t="s">
        <v>24</v>
      </c>
      <c r="E1061" s="3" t="s">
        <v>4146</v>
      </c>
      <c r="F1061" s="3" t="s">
        <v>4147</v>
      </c>
      <c r="G1061" s="2">
        <v>3924.24</v>
      </c>
      <c r="H1061" s="2">
        <v>521</v>
      </c>
      <c r="I1061" s="19">
        <v>1</v>
      </c>
      <c r="J1061" s="20">
        <f t="shared" si="16"/>
        <v>5.4644808743169399E-3</v>
      </c>
      <c r="K1061" s="20">
        <v>2.6894589346515269E-6</v>
      </c>
      <c r="L1061" s="21">
        <v>0</v>
      </c>
      <c r="M1061" s="2" t="s">
        <v>39</v>
      </c>
      <c r="N1061" s="2" t="s">
        <v>40</v>
      </c>
      <c r="O1061" s="2" t="s">
        <v>46</v>
      </c>
      <c r="P1061" s="2" t="s">
        <v>4144</v>
      </c>
      <c r="Q1061" s="2" t="s">
        <v>24</v>
      </c>
      <c r="R1061" s="2" t="s">
        <v>4145</v>
      </c>
      <c r="S1061" s="2" t="s">
        <v>49</v>
      </c>
      <c r="T1061" s="2" t="s">
        <v>31</v>
      </c>
      <c r="U1061" s="2" t="s">
        <v>32</v>
      </c>
      <c r="V1061" s="3" t="s">
        <v>4147</v>
      </c>
      <c r="X1061" s="2" t="s">
        <v>40</v>
      </c>
      <c r="Y1061" s="7" t="s">
        <v>45</v>
      </c>
      <c r="Z1061" s="1">
        <v>1</v>
      </c>
    </row>
    <row r="1062" spans="1:26" x14ac:dyDescent="0.25">
      <c r="A1062" s="1" t="s">
        <v>21</v>
      </c>
      <c r="B1062" s="2">
        <v>1997</v>
      </c>
      <c r="C1062" s="2" t="s">
        <v>37</v>
      </c>
      <c r="D1062" s="2" t="s">
        <v>23</v>
      </c>
      <c r="E1062" s="3" t="s">
        <v>4150</v>
      </c>
      <c r="F1062" s="3" t="s">
        <v>4151</v>
      </c>
      <c r="G1062" s="2">
        <v>665.6</v>
      </c>
      <c r="H1062" s="2">
        <v>93</v>
      </c>
      <c r="I1062" s="19">
        <v>1</v>
      </c>
      <c r="J1062" s="20">
        <f t="shared" si="16"/>
        <v>5.4644808743169399E-3</v>
      </c>
      <c r="K1062" s="20">
        <v>2.6894589346515269E-6</v>
      </c>
      <c r="L1062" s="21">
        <v>0</v>
      </c>
      <c r="M1062" s="2" t="s">
        <v>39</v>
      </c>
      <c r="N1062" s="2" t="s">
        <v>40</v>
      </c>
      <c r="O1062" s="2" t="s">
        <v>27</v>
      </c>
      <c r="P1062" s="2" t="s">
        <v>4148</v>
      </c>
      <c r="Q1062" s="2" t="s">
        <v>23</v>
      </c>
      <c r="R1062" s="2" t="s">
        <v>4149</v>
      </c>
      <c r="S1062" s="2" t="s">
        <v>30</v>
      </c>
      <c r="T1062" s="2" t="s">
        <v>31</v>
      </c>
      <c r="U1062" s="2" t="s">
        <v>32</v>
      </c>
      <c r="V1062" s="3" t="s">
        <v>4151</v>
      </c>
      <c r="X1062" s="2" t="s">
        <v>40</v>
      </c>
      <c r="Y1062" s="7" t="s">
        <v>52</v>
      </c>
      <c r="Z1062" s="1">
        <v>1</v>
      </c>
    </row>
    <row r="1063" spans="1:26" x14ac:dyDescent="0.25">
      <c r="A1063" s="1" t="s">
        <v>21</v>
      </c>
      <c r="B1063" s="2">
        <v>21593</v>
      </c>
      <c r="C1063" s="2" t="s">
        <v>24</v>
      </c>
      <c r="D1063" s="2" t="s">
        <v>37</v>
      </c>
      <c r="E1063" s="3" t="s">
        <v>4154</v>
      </c>
      <c r="F1063" s="3" t="s">
        <v>4155</v>
      </c>
      <c r="G1063" s="2">
        <v>3957.02</v>
      </c>
      <c r="H1063" s="2">
        <v>1324</v>
      </c>
      <c r="I1063" s="19">
        <v>1</v>
      </c>
      <c r="J1063" s="20">
        <f t="shared" si="16"/>
        <v>5.4644808743169399E-3</v>
      </c>
      <c r="K1063" s="20">
        <v>2.6894589346515269E-6</v>
      </c>
      <c r="L1063" s="21">
        <v>0</v>
      </c>
      <c r="M1063" s="2" t="s">
        <v>25</v>
      </c>
      <c r="N1063" s="2" t="s">
        <v>26</v>
      </c>
      <c r="O1063" s="2" t="s">
        <v>27</v>
      </c>
      <c r="P1063" s="2" t="s">
        <v>4152</v>
      </c>
      <c r="Q1063" s="2" t="s">
        <v>37</v>
      </c>
      <c r="R1063" s="2" t="s">
        <v>4153</v>
      </c>
      <c r="S1063" s="2" t="s">
        <v>30</v>
      </c>
      <c r="T1063" s="2" t="s">
        <v>31</v>
      </c>
      <c r="U1063" s="2" t="s">
        <v>32</v>
      </c>
      <c r="V1063" s="3" t="s">
        <v>4155</v>
      </c>
      <c r="X1063" s="2" t="s">
        <v>26</v>
      </c>
      <c r="Y1063" s="7" t="s">
        <v>36</v>
      </c>
      <c r="Z1063" s="1">
        <v>1</v>
      </c>
    </row>
    <row r="1064" spans="1:26" x14ac:dyDescent="0.25">
      <c r="A1064" s="1" t="s">
        <v>21</v>
      </c>
      <c r="B1064" s="2">
        <v>22233</v>
      </c>
      <c r="C1064" s="2" t="s">
        <v>23</v>
      </c>
      <c r="D1064" s="2" t="s">
        <v>38</v>
      </c>
      <c r="E1064" s="3" t="s">
        <v>4158</v>
      </c>
      <c r="F1064" s="3" t="s">
        <v>4159</v>
      </c>
      <c r="G1064" s="2">
        <v>29.01</v>
      </c>
      <c r="H1064" s="2">
        <v>15</v>
      </c>
      <c r="I1064" s="19">
        <v>1</v>
      </c>
      <c r="J1064" s="20">
        <f t="shared" si="16"/>
        <v>5.4644808743169399E-3</v>
      </c>
      <c r="K1064" s="20">
        <v>2.6894589346515269E-6</v>
      </c>
      <c r="L1064" s="21">
        <v>0</v>
      </c>
      <c r="M1064" s="2" t="s">
        <v>25</v>
      </c>
      <c r="N1064" s="2" t="s">
        <v>26</v>
      </c>
      <c r="O1064" s="2" t="s">
        <v>27</v>
      </c>
      <c r="P1064" s="2" t="s">
        <v>4156</v>
      </c>
      <c r="Q1064" s="2" t="s">
        <v>38</v>
      </c>
      <c r="R1064" s="2" t="s">
        <v>4157</v>
      </c>
      <c r="S1064" s="2" t="s">
        <v>30</v>
      </c>
      <c r="T1064" s="2" t="s">
        <v>31</v>
      </c>
      <c r="U1064" s="2" t="s">
        <v>32</v>
      </c>
      <c r="V1064" s="3" t="s">
        <v>4159</v>
      </c>
      <c r="X1064" s="2" t="s">
        <v>26</v>
      </c>
      <c r="Y1064" s="7" t="s">
        <v>36</v>
      </c>
      <c r="Z1064" s="1">
        <v>1</v>
      </c>
    </row>
    <row r="1065" spans="1:26" x14ac:dyDescent="0.25">
      <c r="A1065" s="1" t="s">
        <v>21</v>
      </c>
      <c r="B1065" s="2">
        <v>22501</v>
      </c>
      <c r="C1065" s="2" t="s">
        <v>38</v>
      </c>
      <c r="D1065" s="2" t="s">
        <v>23</v>
      </c>
      <c r="E1065" s="3" t="s">
        <v>4162</v>
      </c>
      <c r="F1065" s="3" t="s">
        <v>4163</v>
      </c>
      <c r="G1065" s="2">
        <v>32.630000000000003</v>
      </c>
      <c r="H1065" s="2">
        <v>316</v>
      </c>
      <c r="I1065" s="19">
        <v>1</v>
      </c>
      <c r="J1065" s="20">
        <f t="shared" si="16"/>
        <v>5.4644808743169399E-3</v>
      </c>
      <c r="K1065" s="20">
        <v>2.6894589346515269E-6</v>
      </c>
      <c r="L1065" s="21">
        <v>0</v>
      </c>
      <c r="M1065" s="2" t="s">
        <v>25</v>
      </c>
      <c r="N1065" s="2" t="s">
        <v>26</v>
      </c>
      <c r="O1065" s="2" t="s">
        <v>405</v>
      </c>
      <c r="P1065" s="2" t="s">
        <v>4160</v>
      </c>
      <c r="Q1065" s="2" t="s">
        <v>23</v>
      </c>
      <c r="R1065" s="2" t="s">
        <v>4161</v>
      </c>
      <c r="S1065" s="2" t="s">
        <v>548</v>
      </c>
      <c r="T1065" s="2" t="s">
        <v>31</v>
      </c>
      <c r="U1065" s="2" t="s">
        <v>32</v>
      </c>
      <c r="V1065" s="3" t="s">
        <v>4163</v>
      </c>
      <c r="X1065" s="2" t="s">
        <v>26</v>
      </c>
      <c r="Y1065" s="7" t="s">
        <v>36</v>
      </c>
      <c r="Z1065" s="1">
        <v>1</v>
      </c>
    </row>
    <row r="1066" spans="1:26" x14ac:dyDescent="0.25">
      <c r="A1066" s="1" t="s">
        <v>21</v>
      </c>
      <c r="B1066" s="2">
        <v>22695</v>
      </c>
      <c r="C1066" s="2" t="s">
        <v>23</v>
      </c>
      <c r="D1066" s="2" t="s">
        <v>24</v>
      </c>
      <c r="E1066" s="3" t="s">
        <v>4166</v>
      </c>
      <c r="F1066" s="3" t="s">
        <v>4167</v>
      </c>
      <c r="G1066" s="2">
        <v>3721.04</v>
      </c>
      <c r="H1066" s="2">
        <v>1792</v>
      </c>
      <c r="I1066" s="19">
        <v>1</v>
      </c>
      <c r="J1066" s="20">
        <f t="shared" si="16"/>
        <v>5.4644808743169399E-3</v>
      </c>
      <c r="K1066" s="20">
        <v>2.6894589346515269E-6</v>
      </c>
      <c r="L1066" s="21">
        <v>0</v>
      </c>
      <c r="M1066" s="2" t="s">
        <v>25</v>
      </c>
      <c r="N1066" s="2" t="s">
        <v>26</v>
      </c>
      <c r="O1066" s="2" t="s">
        <v>27</v>
      </c>
      <c r="P1066" s="2" t="s">
        <v>4164</v>
      </c>
      <c r="Q1066" s="2" t="s">
        <v>24</v>
      </c>
      <c r="R1066" s="2" t="s">
        <v>4165</v>
      </c>
      <c r="S1066" s="2" t="s">
        <v>30</v>
      </c>
      <c r="T1066" s="2" t="s">
        <v>31</v>
      </c>
      <c r="U1066" s="2" t="s">
        <v>32</v>
      </c>
      <c r="V1066" s="3" t="s">
        <v>4167</v>
      </c>
      <c r="X1066" s="2" t="s">
        <v>26</v>
      </c>
      <c r="Y1066" s="7" t="s">
        <v>36</v>
      </c>
      <c r="Z1066" s="1">
        <v>1</v>
      </c>
    </row>
    <row r="1067" spans="1:26" x14ac:dyDescent="0.25">
      <c r="A1067" s="1" t="s">
        <v>21</v>
      </c>
      <c r="B1067" s="2">
        <v>22902</v>
      </c>
      <c r="C1067" s="2" t="s">
        <v>24</v>
      </c>
      <c r="D1067" s="2" t="s">
        <v>23</v>
      </c>
      <c r="E1067" s="3" t="s">
        <v>4170</v>
      </c>
      <c r="F1067" s="3" t="s">
        <v>4171</v>
      </c>
      <c r="G1067" s="2">
        <v>142.12</v>
      </c>
      <c r="H1067" s="2">
        <v>481</v>
      </c>
      <c r="I1067" s="19">
        <v>1</v>
      </c>
      <c r="J1067" s="20">
        <f t="shared" si="16"/>
        <v>5.4644808743169399E-3</v>
      </c>
      <c r="K1067" s="20">
        <v>2.6894589346515269E-6</v>
      </c>
      <c r="L1067" s="21">
        <v>0</v>
      </c>
      <c r="M1067" s="2" t="s">
        <v>25</v>
      </c>
      <c r="N1067" s="2" t="s">
        <v>26</v>
      </c>
      <c r="O1067" s="2" t="s">
        <v>27</v>
      </c>
      <c r="P1067" s="2" t="s">
        <v>4168</v>
      </c>
      <c r="Q1067" s="2" t="s">
        <v>23</v>
      </c>
      <c r="R1067" s="2" t="s">
        <v>4169</v>
      </c>
      <c r="S1067" s="2" t="s">
        <v>30</v>
      </c>
      <c r="T1067" s="2" t="s">
        <v>31</v>
      </c>
      <c r="U1067" s="2" t="s">
        <v>32</v>
      </c>
      <c r="V1067" s="3" t="s">
        <v>4171</v>
      </c>
      <c r="X1067" s="2" t="s">
        <v>26</v>
      </c>
      <c r="Y1067" s="7" t="s">
        <v>36</v>
      </c>
      <c r="Z1067" s="1">
        <v>1</v>
      </c>
    </row>
    <row r="1068" spans="1:26" x14ac:dyDescent="0.25">
      <c r="A1068" s="1" t="s">
        <v>21</v>
      </c>
      <c r="B1068" s="2">
        <v>23378</v>
      </c>
      <c r="C1068" s="2" t="s">
        <v>23</v>
      </c>
      <c r="D1068" s="2" t="s">
        <v>24</v>
      </c>
      <c r="E1068" s="3" t="s">
        <v>4174</v>
      </c>
      <c r="F1068" s="3" t="s">
        <v>4175</v>
      </c>
      <c r="G1068" s="2">
        <v>1000</v>
      </c>
      <c r="H1068" s="2">
        <v>1841</v>
      </c>
      <c r="I1068" s="19">
        <v>1</v>
      </c>
      <c r="J1068" s="20">
        <f t="shared" si="16"/>
        <v>5.4644808743169399E-3</v>
      </c>
      <c r="K1068" s="20">
        <v>2.6894589346515269E-6</v>
      </c>
      <c r="L1068" s="21">
        <v>0</v>
      </c>
      <c r="M1068" s="2" t="s">
        <v>25</v>
      </c>
      <c r="N1068" s="2" t="s">
        <v>26</v>
      </c>
      <c r="O1068" s="2" t="s">
        <v>27</v>
      </c>
      <c r="P1068" s="2" t="s">
        <v>4172</v>
      </c>
      <c r="Q1068" s="2" t="s">
        <v>24</v>
      </c>
      <c r="R1068" s="2" t="s">
        <v>4173</v>
      </c>
      <c r="S1068" s="2" t="s">
        <v>30</v>
      </c>
      <c r="T1068" s="2" t="s">
        <v>31</v>
      </c>
      <c r="U1068" s="2" t="s">
        <v>32</v>
      </c>
      <c r="V1068" s="3" t="s">
        <v>4175</v>
      </c>
      <c r="X1068" s="2" t="s">
        <v>26</v>
      </c>
      <c r="Y1068" s="7" t="s">
        <v>36</v>
      </c>
      <c r="Z1068" s="1">
        <v>1</v>
      </c>
    </row>
    <row r="1069" spans="1:26" x14ac:dyDescent="0.25">
      <c r="A1069" s="1" t="s">
        <v>21</v>
      </c>
      <c r="B1069" s="2">
        <v>25231</v>
      </c>
      <c r="C1069" s="2" t="s">
        <v>37</v>
      </c>
      <c r="D1069" s="2" t="s">
        <v>23</v>
      </c>
      <c r="E1069" s="3" t="s">
        <v>4178</v>
      </c>
      <c r="F1069" s="3" t="s">
        <v>4179</v>
      </c>
      <c r="G1069" s="2">
        <v>3944.65</v>
      </c>
      <c r="H1069" s="2">
        <v>741</v>
      </c>
      <c r="I1069" s="19">
        <v>1</v>
      </c>
      <c r="J1069" s="20">
        <f t="shared" si="16"/>
        <v>5.4644808743169399E-3</v>
      </c>
      <c r="K1069" s="20">
        <v>2.6894589346515269E-6</v>
      </c>
      <c r="L1069" s="21">
        <v>0</v>
      </c>
      <c r="M1069" s="2" t="s">
        <v>25</v>
      </c>
      <c r="N1069" s="2" t="s">
        <v>26</v>
      </c>
      <c r="O1069" s="2" t="s">
        <v>46</v>
      </c>
      <c r="P1069" s="2" t="s">
        <v>4176</v>
      </c>
      <c r="Q1069" s="2" t="s">
        <v>23</v>
      </c>
      <c r="R1069" s="2" t="s">
        <v>4177</v>
      </c>
      <c r="S1069" s="2" t="s">
        <v>49</v>
      </c>
      <c r="T1069" s="2" t="s">
        <v>31</v>
      </c>
      <c r="U1069" s="2" t="s">
        <v>32</v>
      </c>
      <c r="V1069" s="3" t="s">
        <v>4179</v>
      </c>
      <c r="X1069" s="2" t="s">
        <v>26</v>
      </c>
      <c r="Y1069" s="7" t="s">
        <v>36</v>
      </c>
      <c r="Z1069" s="1">
        <v>1</v>
      </c>
    </row>
    <row r="1070" spans="1:26" x14ac:dyDescent="0.25">
      <c r="A1070" s="1" t="s">
        <v>21</v>
      </c>
      <c r="B1070" s="2">
        <v>25941</v>
      </c>
      <c r="C1070" s="2" t="s">
        <v>37</v>
      </c>
      <c r="D1070" s="2" t="s">
        <v>38</v>
      </c>
      <c r="E1070" s="3" t="s">
        <v>4182</v>
      </c>
      <c r="F1070" s="3" t="s">
        <v>4183</v>
      </c>
      <c r="G1070" s="2">
        <v>4002.78</v>
      </c>
      <c r="H1070" s="2">
        <v>420</v>
      </c>
      <c r="I1070" s="19">
        <v>1</v>
      </c>
      <c r="J1070" s="20">
        <f t="shared" si="16"/>
        <v>5.4644808743169399E-3</v>
      </c>
      <c r="K1070" s="20">
        <v>2.6894589346515269E-6</v>
      </c>
      <c r="L1070" s="21">
        <v>0</v>
      </c>
      <c r="M1070" s="2" t="s">
        <v>93</v>
      </c>
      <c r="N1070" s="2" t="s">
        <v>94</v>
      </c>
      <c r="O1070" s="2" t="s">
        <v>46</v>
      </c>
      <c r="P1070" s="2" t="s">
        <v>4180</v>
      </c>
      <c r="Q1070" s="2" t="s">
        <v>38</v>
      </c>
      <c r="R1070" s="2" t="s">
        <v>4181</v>
      </c>
      <c r="S1070" s="2" t="s">
        <v>49</v>
      </c>
      <c r="T1070" s="2" t="s">
        <v>31</v>
      </c>
      <c r="U1070" s="2" t="s">
        <v>32</v>
      </c>
      <c r="V1070" s="3" t="s">
        <v>4183</v>
      </c>
      <c r="X1070" s="2" t="s">
        <v>94</v>
      </c>
      <c r="Y1070" s="7" t="s">
        <v>36</v>
      </c>
      <c r="Z1070" s="1">
        <v>1</v>
      </c>
    </row>
    <row r="1071" spans="1:26" x14ac:dyDescent="0.25">
      <c r="A1071" s="1" t="s">
        <v>21</v>
      </c>
      <c r="B1071" s="2">
        <v>26048</v>
      </c>
      <c r="C1071" s="2" t="s">
        <v>38</v>
      </c>
      <c r="D1071" s="2" t="s">
        <v>37</v>
      </c>
      <c r="E1071" s="3" t="s">
        <v>4186</v>
      </c>
      <c r="F1071" s="3" t="s">
        <v>4187</v>
      </c>
      <c r="G1071" s="2">
        <v>470.15</v>
      </c>
      <c r="H1071" s="2">
        <v>737</v>
      </c>
      <c r="I1071" s="19">
        <v>1</v>
      </c>
      <c r="J1071" s="20">
        <f t="shared" si="16"/>
        <v>5.4644808743169399E-3</v>
      </c>
      <c r="K1071" s="20">
        <v>2.6894589346515269E-6</v>
      </c>
      <c r="L1071" s="21">
        <v>0</v>
      </c>
      <c r="M1071" s="2" t="s">
        <v>93</v>
      </c>
      <c r="N1071" s="2" t="s">
        <v>94</v>
      </c>
      <c r="O1071" s="2" t="s">
        <v>27</v>
      </c>
      <c r="P1071" s="2" t="s">
        <v>4184</v>
      </c>
      <c r="Q1071" s="2" t="s">
        <v>37</v>
      </c>
      <c r="R1071" s="2" t="s">
        <v>4185</v>
      </c>
      <c r="S1071" s="2" t="s">
        <v>30</v>
      </c>
      <c r="T1071" s="2" t="s">
        <v>31</v>
      </c>
      <c r="U1071" s="2" t="s">
        <v>32</v>
      </c>
      <c r="V1071" s="3" t="s">
        <v>4187</v>
      </c>
      <c r="X1071" s="2" t="s">
        <v>94</v>
      </c>
      <c r="Y1071" s="7" t="s">
        <v>36</v>
      </c>
      <c r="Z1071" s="1">
        <v>1</v>
      </c>
    </row>
    <row r="1072" spans="1:26" x14ac:dyDescent="0.25">
      <c r="A1072" s="1" t="s">
        <v>21</v>
      </c>
      <c r="B1072" s="2">
        <v>27473</v>
      </c>
      <c r="C1072" s="2" t="s">
        <v>37</v>
      </c>
      <c r="D1072" s="2" t="s">
        <v>38</v>
      </c>
      <c r="E1072" s="3" t="s">
        <v>4190</v>
      </c>
      <c r="F1072" s="3" t="s">
        <v>4191</v>
      </c>
      <c r="G1072" s="2">
        <v>45.65</v>
      </c>
      <c r="H1072" s="2">
        <v>30</v>
      </c>
      <c r="I1072" s="19">
        <v>1</v>
      </c>
      <c r="J1072" s="20">
        <f t="shared" si="16"/>
        <v>5.4644808743169399E-3</v>
      </c>
      <c r="K1072" s="20">
        <v>2.6894589346515269E-6</v>
      </c>
      <c r="L1072" s="21">
        <v>0</v>
      </c>
      <c r="M1072" s="2" t="s">
        <v>592</v>
      </c>
      <c r="N1072" s="2" t="s">
        <v>593</v>
      </c>
      <c r="O1072" s="2" t="s">
        <v>27</v>
      </c>
      <c r="P1072" s="2" t="s">
        <v>4188</v>
      </c>
      <c r="Q1072" s="2" t="s">
        <v>38</v>
      </c>
      <c r="R1072" s="2" t="s">
        <v>4189</v>
      </c>
      <c r="S1072" s="2" t="s">
        <v>30</v>
      </c>
      <c r="T1072" s="2" t="s">
        <v>31</v>
      </c>
      <c r="U1072" s="2" t="s">
        <v>32</v>
      </c>
      <c r="V1072" s="3" t="s">
        <v>4191</v>
      </c>
      <c r="X1072" s="2" t="s">
        <v>593</v>
      </c>
      <c r="Y1072" s="7" t="s">
        <v>36</v>
      </c>
      <c r="Z1072" s="1">
        <v>1</v>
      </c>
    </row>
    <row r="1073" spans="1:26" x14ac:dyDescent="0.25">
      <c r="A1073" s="1" t="s">
        <v>21</v>
      </c>
      <c r="B1073" s="2">
        <v>424</v>
      </c>
      <c r="C1073" s="2" t="s">
        <v>23</v>
      </c>
      <c r="D1073" s="2" t="s">
        <v>38</v>
      </c>
      <c r="E1073" s="3" t="s">
        <v>4194</v>
      </c>
      <c r="F1073" s="3" t="s">
        <v>4195</v>
      </c>
      <c r="G1073" s="2">
        <v>3904.43</v>
      </c>
      <c r="H1073" s="2">
        <v>15083</v>
      </c>
      <c r="I1073" s="19">
        <v>1</v>
      </c>
      <c r="J1073" s="20">
        <f t="shared" si="16"/>
        <v>5.4644808743169399E-3</v>
      </c>
      <c r="K1073" s="20">
        <v>2.6894589346515269E-6</v>
      </c>
      <c r="L1073" s="21">
        <v>0</v>
      </c>
      <c r="M1073" s="2" t="s">
        <v>39</v>
      </c>
      <c r="N1073" s="2" t="s">
        <v>40</v>
      </c>
      <c r="O1073" s="2" t="s">
        <v>27</v>
      </c>
      <c r="P1073" s="2" t="s">
        <v>4192</v>
      </c>
      <c r="Q1073" s="2" t="s">
        <v>38</v>
      </c>
      <c r="R1073" s="2" t="s">
        <v>4193</v>
      </c>
      <c r="S1073" s="2" t="s">
        <v>30</v>
      </c>
      <c r="T1073" s="2" t="s">
        <v>31</v>
      </c>
      <c r="U1073" s="2" t="s">
        <v>32</v>
      </c>
      <c r="V1073" s="3" t="s">
        <v>4195</v>
      </c>
      <c r="X1073" s="2" t="s">
        <v>40</v>
      </c>
      <c r="Y1073" s="7" t="s">
        <v>52</v>
      </c>
      <c r="Z1073" s="1">
        <v>1</v>
      </c>
    </row>
    <row r="1074" spans="1:26" x14ac:dyDescent="0.25">
      <c r="A1074" s="1" t="s">
        <v>21</v>
      </c>
      <c r="B1074" s="2">
        <v>917</v>
      </c>
      <c r="C1074" s="2" t="s">
        <v>37</v>
      </c>
      <c r="D1074" s="2" t="s">
        <v>23</v>
      </c>
      <c r="E1074" s="3" t="s">
        <v>4198</v>
      </c>
      <c r="F1074" s="3" t="s">
        <v>4199</v>
      </c>
      <c r="G1074" s="2">
        <v>39.19</v>
      </c>
      <c r="H1074" s="2">
        <v>221</v>
      </c>
      <c r="I1074" s="19">
        <v>1</v>
      </c>
      <c r="J1074" s="20">
        <f t="shared" si="16"/>
        <v>5.4644808743169399E-3</v>
      </c>
      <c r="K1074" s="20">
        <v>2.6894589346515269E-6</v>
      </c>
      <c r="L1074" s="21">
        <v>0</v>
      </c>
      <c r="M1074" s="2" t="s">
        <v>39</v>
      </c>
      <c r="N1074" s="2" t="s">
        <v>40</v>
      </c>
      <c r="O1074" s="2" t="s">
        <v>27</v>
      </c>
      <c r="P1074" s="2" t="s">
        <v>4196</v>
      </c>
      <c r="Q1074" s="2" t="s">
        <v>23</v>
      </c>
      <c r="R1074" s="2" t="s">
        <v>4197</v>
      </c>
      <c r="S1074" s="2" t="s">
        <v>30</v>
      </c>
      <c r="T1074" s="2" t="s">
        <v>31</v>
      </c>
      <c r="U1074" s="2" t="s">
        <v>32</v>
      </c>
      <c r="V1074" s="3" t="s">
        <v>4199</v>
      </c>
      <c r="X1074" s="2" t="s">
        <v>40</v>
      </c>
      <c r="Y1074" s="7" t="s">
        <v>52</v>
      </c>
      <c r="Z1074" s="1">
        <v>1</v>
      </c>
    </row>
    <row r="1075" spans="1:26" x14ac:dyDescent="0.25">
      <c r="A1075" s="1" t="s">
        <v>21</v>
      </c>
      <c r="B1075" s="2">
        <v>11739</v>
      </c>
      <c r="C1075" s="2" t="s">
        <v>23</v>
      </c>
      <c r="D1075" s="2" t="s">
        <v>38</v>
      </c>
      <c r="E1075" s="3" t="s">
        <v>4202</v>
      </c>
      <c r="F1075" s="3" t="s">
        <v>4203</v>
      </c>
      <c r="G1075" s="2">
        <v>1000</v>
      </c>
      <c r="H1075" s="2">
        <v>1841</v>
      </c>
      <c r="I1075" s="19">
        <v>1</v>
      </c>
      <c r="J1075" s="20">
        <f t="shared" si="16"/>
        <v>5.4644808743169399E-3</v>
      </c>
      <c r="K1075" s="20">
        <v>0</v>
      </c>
      <c r="L1075" s="21">
        <v>0</v>
      </c>
      <c r="M1075" s="2" t="s">
        <v>39</v>
      </c>
      <c r="N1075" s="2" t="s">
        <v>40</v>
      </c>
      <c r="O1075" s="2" t="s">
        <v>27</v>
      </c>
      <c r="P1075" s="2" t="s">
        <v>4200</v>
      </c>
      <c r="Q1075" s="2" t="s">
        <v>38</v>
      </c>
      <c r="R1075" s="2" t="s">
        <v>4201</v>
      </c>
      <c r="S1075" s="2" t="s">
        <v>30</v>
      </c>
      <c r="T1075" s="2" t="s">
        <v>31</v>
      </c>
      <c r="U1075" s="2" t="s">
        <v>32</v>
      </c>
      <c r="V1075" s="3" t="s">
        <v>4203</v>
      </c>
      <c r="X1075" s="2" t="s">
        <v>40</v>
      </c>
      <c r="Y1075" s="7" t="s">
        <v>52</v>
      </c>
      <c r="Z1075" s="1">
        <v>0</v>
      </c>
    </row>
    <row r="1076" spans="1:26" x14ac:dyDescent="0.25">
      <c r="A1076" s="1" t="s">
        <v>21</v>
      </c>
      <c r="B1076" s="2">
        <v>12596</v>
      </c>
      <c r="C1076" s="2" t="s">
        <v>37</v>
      </c>
      <c r="D1076" s="2" t="s">
        <v>23</v>
      </c>
      <c r="E1076" s="3" t="s">
        <v>4206</v>
      </c>
      <c r="F1076" s="3" t="s">
        <v>4207</v>
      </c>
      <c r="G1076" s="2">
        <v>2252.84</v>
      </c>
      <c r="H1076" s="2">
        <v>254</v>
      </c>
      <c r="I1076" s="19">
        <v>1</v>
      </c>
      <c r="J1076" s="20">
        <f t="shared" si="16"/>
        <v>5.4644808743169399E-3</v>
      </c>
      <c r="K1076" s="20">
        <v>0</v>
      </c>
      <c r="L1076" s="21">
        <v>0</v>
      </c>
      <c r="M1076" s="2" t="s">
        <v>39</v>
      </c>
      <c r="N1076" s="2" t="s">
        <v>40</v>
      </c>
      <c r="O1076" s="2" t="s">
        <v>27</v>
      </c>
      <c r="P1076" s="2" t="s">
        <v>4204</v>
      </c>
      <c r="Q1076" s="2" t="s">
        <v>23</v>
      </c>
      <c r="R1076" s="2" t="s">
        <v>4205</v>
      </c>
      <c r="S1076" s="2" t="s">
        <v>30</v>
      </c>
      <c r="T1076" s="2" t="s">
        <v>31</v>
      </c>
      <c r="U1076" s="2" t="s">
        <v>32</v>
      </c>
      <c r="V1076" s="3" t="s">
        <v>4207</v>
      </c>
      <c r="X1076" s="2" t="s">
        <v>40</v>
      </c>
      <c r="Y1076" s="7" t="s">
        <v>52</v>
      </c>
      <c r="Z1076" s="1">
        <v>0</v>
      </c>
    </row>
    <row r="1077" spans="1:26" x14ac:dyDescent="0.25">
      <c r="A1077" s="1" t="s">
        <v>21</v>
      </c>
      <c r="B1077" s="2">
        <v>13742</v>
      </c>
      <c r="C1077" s="2" t="s">
        <v>38</v>
      </c>
      <c r="D1077" s="2" t="s">
        <v>37</v>
      </c>
      <c r="E1077" s="3" t="s">
        <v>4210</v>
      </c>
      <c r="F1077" s="3" t="s">
        <v>4211</v>
      </c>
      <c r="G1077" s="2">
        <v>108.08</v>
      </c>
      <c r="H1077" s="2">
        <v>144</v>
      </c>
      <c r="I1077" s="19">
        <v>1</v>
      </c>
      <c r="J1077" s="20">
        <f t="shared" si="16"/>
        <v>5.4644808743169399E-3</v>
      </c>
      <c r="K1077" s="20">
        <v>0</v>
      </c>
      <c r="L1077" s="21">
        <v>0</v>
      </c>
      <c r="M1077" s="2" t="s">
        <v>39</v>
      </c>
      <c r="N1077" s="2" t="s">
        <v>40</v>
      </c>
      <c r="O1077" s="2" t="s">
        <v>27</v>
      </c>
      <c r="P1077" s="2" t="s">
        <v>4208</v>
      </c>
      <c r="Q1077" s="2" t="s">
        <v>37</v>
      </c>
      <c r="R1077" s="2" t="s">
        <v>4209</v>
      </c>
      <c r="S1077" s="2" t="s">
        <v>30</v>
      </c>
      <c r="T1077" s="2" t="s">
        <v>31</v>
      </c>
      <c r="U1077" s="2" t="s">
        <v>32</v>
      </c>
      <c r="V1077" s="3" t="s">
        <v>4211</v>
      </c>
      <c r="X1077" s="2" t="s">
        <v>40</v>
      </c>
      <c r="Y1077" s="7" t="s">
        <v>45</v>
      </c>
      <c r="Z1077" s="1">
        <v>0</v>
      </c>
    </row>
    <row r="1078" spans="1:26" x14ac:dyDescent="0.25">
      <c r="A1078" s="1" t="s">
        <v>21</v>
      </c>
      <c r="B1078" s="2">
        <v>14383</v>
      </c>
      <c r="C1078" s="2" t="s">
        <v>37</v>
      </c>
      <c r="D1078" s="2" t="s">
        <v>38</v>
      </c>
      <c r="E1078" s="3" t="s">
        <v>4214</v>
      </c>
      <c r="F1078" s="3" t="s">
        <v>4215</v>
      </c>
      <c r="G1078" s="2">
        <v>1000</v>
      </c>
      <c r="H1078" s="2">
        <v>1841</v>
      </c>
      <c r="I1078" s="19">
        <v>1</v>
      </c>
      <c r="J1078" s="20">
        <f t="shared" si="16"/>
        <v>5.4644808743169399E-3</v>
      </c>
      <c r="K1078" s="20">
        <v>0</v>
      </c>
      <c r="L1078" s="21">
        <v>0</v>
      </c>
      <c r="M1078" s="2" t="s">
        <v>39</v>
      </c>
      <c r="N1078" s="2" t="s">
        <v>40</v>
      </c>
      <c r="O1078" s="2" t="s">
        <v>27</v>
      </c>
      <c r="P1078" s="2" t="s">
        <v>4212</v>
      </c>
      <c r="Q1078" s="2" t="s">
        <v>38</v>
      </c>
      <c r="R1078" s="2" t="s">
        <v>4213</v>
      </c>
      <c r="S1078" s="2" t="s">
        <v>30</v>
      </c>
      <c r="T1078" s="2" t="s">
        <v>31</v>
      </c>
      <c r="U1078" s="2" t="s">
        <v>32</v>
      </c>
      <c r="V1078" s="3" t="s">
        <v>4215</v>
      </c>
      <c r="X1078" s="2" t="s">
        <v>40</v>
      </c>
      <c r="Y1078" s="7" t="s">
        <v>45</v>
      </c>
      <c r="Z1078" s="1">
        <v>0</v>
      </c>
    </row>
    <row r="1079" spans="1:26" x14ac:dyDescent="0.25">
      <c r="A1079" s="1" t="s">
        <v>21</v>
      </c>
      <c r="B1079" s="2">
        <v>15856</v>
      </c>
      <c r="C1079" s="2" t="s">
        <v>1878</v>
      </c>
      <c r="D1079" s="2" t="s">
        <v>4216</v>
      </c>
      <c r="E1079" s="3" t="s">
        <v>4220</v>
      </c>
      <c r="F1079" s="3" t="s">
        <v>4221</v>
      </c>
      <c r="G1079" s="2">
        <v>2778.51</v>
      </c>
      <c r="H1079" s="2">
        <v>1188</v>
      </c>
      <c r="I1079" s="19">
        <v>1</v>
      </c>
      <c r="J1079" s="20">
        <f t="shared" si="16"/>
        <v>5.4644808743169399E-3</v>
      </c>
      <c r="K1079" s="20">
        <v>0</v>
      </c>
      <c r="L1079" s="21">
        <v>0</v>
      </c>
      <c r="M1079" s="2" t="s">
        <v>39</v>
      </c>
      <c r="N1079" s="2" t="s">
        <v>40</v>
      </c>
      <c r="O1079" s="2" t="s">
        <v>27</v>
      </c>
      <c r="P1079" s="2" t="s">
        <v>4217</v>
      </c>
      <c r="Q1079" s="2" t="s">
        <v>4218</v>
      </c>
      <c r="R1079" s="2" t="s">
        <v>4219</v>
      </c>
      <c r="S1079" s="2" t="s">
        <v>30</v>
      </c>
      <c r="T1079" s="2" t="s">
        <v>31</v>
      </c>
      <c r="U1079" s="2" t="s">
        <v>32</v>
      </c>
      <c r="V1079" s="3" t="s">
        <v>4221</v>
      </c>
      <c r="X1079" s="2" t="s">
        <v>40</v>
      </c>
      <c r="Y1079" s="7" t="s">
        <v>45</v>
      </c>
      <c r="Z1079" s="1">
        <v>0</v>
      </c>
    </row>
    <row r="1080" spans="1:26" x14ac:dyDescent="0.25">
      <c r="A1080" s="1" t="s">
        <v>21</v>
      </c>
      <c r="B1080" s="2">
        <v>15882</v>
      </c>
      <c r="C1080" s="2" t="s">
        <v>24</v>
      </c>
      <c r="D1080" s="2" t="s">
        <v>23</v>
      </c>
      <c r="E1080" s="3" t="s">
        <v>4224</v>
      </c>
      <c r="F1080" s="3" t="s">
        <v>4225</v>
      </c>
      <c r="G1080" s="2">
        <v>1000</v>
      </c>
      <c r="H1080" s="2">
        <v>1841</v>
      </c>
      <c r="I1080" s="19">
        <v>1</v>
      </c>
      <c r="J1080" s="20">
        <f t="shared" si="16"/>
        <v>5.4644808743169399E-3</v>
      </c>
      <c r="K1080" s="20">
        <v>0</v>
      </c>
      <c r="L1080" s="21">
        <v>0</v>
      </c>
      <c r="M1080" s="2" t="s">
        <v>39</v>
      </c>
      <c r="N1080" s="2" t="s">
        <v>40</v>
      </c>
      <c r="O1080" s="2" t="s">
        <v>46</v>
      </c>
      <c r="P1080" s="2" t="s">
        <v>4222</v>
      </c>
      <c r="Q1080" s="2" t="s">
        <v>23</v>
      </c>
      <c r="R1080" s="2" t="s">
        <v>4223</v>
      </c>
      <c r="S1080" s="2" t="s">
        <v>49</v>
      </c>
      <c r="T1080" s="2" t="s">
        <v>31</v>
      </c>
      <c r="U1080" s="2" t="s">
        <v>32</v>
      </c>
      <c r="V1080" s="3" t="s">
        <v>4225</v>
      </c>
      <c r="X1080" s="2" t="s">
        <v>40</v>
      </c>
      <c r="Y1080" s="7" t="s">
        <v>45</v>
      </c>
      <c r="Z1080" s="1">
        <v>0</v>
      </c>
    </row>
    <row r="1081" spans="1:26" x14ac:dyDescent="0.25">
      <c r="A1081" s="1" t="s">
        <v>21</v>
      </c>
      <c r="B1081" s="2">
        <v>1626</v>
      </c>
      <c r="C1081" s="2" t="s">
        <v>4226</v>
      </c>
      <c r="D1081" s="2" t="s">
        <v>4227</v>
      </c>
      <c r="E1081" s="3" t="s">
        <v>4230</v>
      </c>
      <c r="F1081" s="3" t="s">
        <v>4231</v>
      </c>
      <c r="G1081" s="2">
        <v>3726.99</v>
      </c>
      <c r="H1081" s="2">
        <v>41977</v>
      </c>
      <c r="I1081" s="19">
        <v>1</v>
      </c>
      <c r="J1081" s="20">
        <f t="shared" si="16"/>
        <v>5.4644808743169399E-3</v>
      </c>
      <c r="K1081" s="20">
        <v>0</v>
      </c>
      <c r="L1081" s="21">
        <v>0</v>
      </c>
      <c r="M1081" s="2" t="s">
        <v>39</v>
      </c>
      <c r="N1081" s="2" t="s">
        <v>40</v>
      </c>
      <c r="O1081" s="2" t="s">
        <v>405</v>
      </c>
      <c r="P1081" s="2" t="s">
        <v>4228</v>
      </c>
      <c r="Q1081" s="2" t="s">
        <v>942</v>
      </c>
      <c r="R1081" s="2" t="s">
        <v>4229</v>
      </c>
      <c r="S1081" s="2" t="s">
        <v>408</v>
      </c>
      <c r="T1081" s="2" t="s">
        <v>31</v>
      </c>
      <c r="U1081" s="2" t="s">
        <v>32</v>
      </c>
      <c r="V1081" s="3" t="s">
        <v>4231</v>
      </c>
      <c r="X1081" s="2" t="s">
        <v>40</v>
      </c>
      <c r="Y1081" s="7" t="s">
        <v>52</v>
      </c>
      <c r="Z1081" s="1">
        <v>0</v>
      </c>
    </row>
    <row r="1082" spans="1:26" x14ac:dyDescent="0.25">
      <c r="A1082" s="1" t="s">
        <v>21</v>
      </c>
      <c r="B1082" s="2">
        <v>17066</v>
      </c>
      <c r="C1082" s="2" t="s">
        <v>38</v>
      </c>
      <c r="D1082" s="2" t="s">
        <v>37</v>
      </c>
      <c r="E1082" s="3" t="s">
        <v>4234</v>
      </c>
      <c r="F1082" s="3" t="s">
        <v>4235</v>
      </c>
      <c r="G1082" s="2">
        <v>1000</v>
      </c>
      <c r="H1082" s="2">
        <v>1841</v>
      </c>
      <c r="I1082" s="19">
        <v>1</v>
      </c>
      <c r="J1082" s="20">
        <f t="shared" si="16"/>
        <v>5.4644808743169399E-3</v>
      </c>
      <c r="K1082" s="20">
        <v>0</v>
      </c>
      <c r="L1082" s="21">
        <v>0</v>
      </c>
      <c r="M1082" s="2" t="s">
        <v>39</v>
      </c>
      <c r="N1082" s="2" t="s">
        <v>40</v>
      </c>
      <c r="O1082" s="2" t="s">
        <v>27</v>
      </c>
      <c r="P1082" s="2" t="s">
        <v>4232</v>
      </c>
      <c r="Q1082" s="2" t="s">
        <v>37</v>
      </c>
      <c r="R1082" s="2" t="s">
        <v>4233</v>
      </c>
      <c r="S1082" s="2" t="s">
        <v>30</v>
      </c>
      <c r="T1082" s="2" t="s">
        <v>31</v>
      </c>
      <c r="U1082" s="2" t="s">
        <v>32</v>
      </c>
      <c r="V1082" s="3" t="s">
        <v>4235</v>
      </c>
      <c r="X1082" s="2" t="s">
        <v>40</v>
      </c>
      <c r="Y1082" s="7" t="s">
        <v>45</v>
      </c>
      <c r="Z1082" s="1">
        <v>0</v>
      </c>
    </row>
    <row r="1083" spans="1:26" x14ac:dyDescent="0.25">
      <c r="A1083" s="1" t="s">
        <v>21</v>
      </c>
      <c r="B1083" s="2">
        <v>18051</v>
      </c>
      <c r="C1083" s="2" t="s">
        <v>23</v>
      </c>
      <c r="D1083" s="2" t="s">
        <v>37</v>
      </c>
      <c r="E1083" s="3" t="s">
        <v>4238</v>
      </c>
      <c r="F1083" s="3" t="s">
        <v>4239</v>
      </c>
      <c r="G1083" s="2">
        <v>3863.88</v>
      </c>
      <c r="H1083" s="2">
        <v>6695</v>
      </c>
      <c r="I1083" s="19">
        <v>1</v>
      </c>
      <c r="J1083" s="20">
        <f t="shared" si="16"/>
        <v>5.4644808743169399E-3</v>
      </c>
      <c r="K1083" s="20">
        <v>0</v>
      </c>
      <c r="L1083" s="21">
        <v>0</v>
      </c>
      <c r="M1083" s="2" t="s">
        <v>39</v>
      </c>
      <c r="N1083" s="2" t="s">
        <v>40</v>
      </c>
      <c r="O1083" s="2" t="s">
        <v>46</v>
      </c>
      <c r="P1083" s="2" t="s">
        <v>4236</v>
      </c>
      <c r="Q1083" s="2" t="s">
        <v>37</v>
      </c>
      <c r="R1083" s="2" t="s">
        <v>4237</v>
      </c>
      <c r="S1083" s="2" t="s">
        <v>49</v>
      </c>
      <c r="T1083" s="2" t="s">
        <v>31</v>
      </c>
      <c r="U1083" s="2" t="s">
        <v>32</v>
      </c>
      <c r="V1083" s="3" t="s">
        <v>4239</v>
      </c>
      <c r="X1083" s="2" t="s">
        <v>40</v>
      </c>
      <c r="Y1083" s="7" t="s">
        <v>45</v>
      </c>
      <c r="Z1083" s="1">
        <v>0</v>
      </c>
    </row>
    <row r="1084" spans="1:26" x14ac:dyDescent="0.25">
      <c r="A1084" s="1" t="s">
        <v>21</v>
      </c>
      <c r="B1084" s="2">
        <v>18972</v>
      </c>
      <c r="C1084" s="2" t="s">
        <v>24</v>
      </c>
      <c r="D1084" s="2" t="s">
        <v>37</v>
      </c>
      <c r="E1084" s="3" t="s">
        <v>4242</v>
      </c>
      <c r="F1084" s="3" t="s">
        <v>4243</v>
      </c>
      <c r="G1084" s="2">
        <v>3902.83</v>
      </c>
      <c r="H1084" s="2">
        <v>787</v>
      </c>
      <c r="I1084" s="19">
        <v>1</v>
      </c>
      <c r="J1084" s="20">
        <f t="shared" si="16"/>
        <v>5.4644808743169399E-3</v>
      </c>
      <c r="K1084" s="20">
        <v>0</v>
      </c>
      <c r="L1084" s="21">
        <v>0</v>
      </c>
      <c r="M1084" s="2" t="s">
        <v>39</v>
      </c>
      <c r="N1084" s="2" t="s">
        <v>40</v>
      </c>
      <c r="O1084" s="2" t="s">
        <v>27</v>
      </c>
      <c r="P1084" s="2" t="s">
        <v>4240</v>
      </c>
      <c r="Q1084" s="2" t="s">
        <v>37</v>
      </c>
      <c r="R1084" s="2" t="s">
        <v>4241</v>
      </c>
      <c r="S1084" s="2" t="s">
        <v>30</v>
      </c>
      <c r="T1084" s="2" t="s">
        <v>31</v>
      </c>
      <c r="U1084" s="2" t="s">
        <v>32</v>
      </c>
      <c r="V1084" s="3" t="s">
        <v>4243</v>
      </c>
      <c r="X1084" s="2" t="s">
        <v>40</v>
      </c>
      <c r="Y1084" s="7" t="s">
        <v>45</v>
      </c>
      <c r="Z1084" s="1">
        <v>0</v>
      </c>
    </row>
    <row r="1085" spans="1:26" x14ac:dyDescent="0.25">
      <c r="A1085" s="1" t="s">
        <v>21</v>
      </c>
      <c r="B1085" s="2">
        <v>19487</v>
      </c>
      <c r="C1085" s="2" t="s">
        <v>942</v>
      </c>
      <c r="D1085" s="2" t="s">
        <v>943</v>
      </c>
      <c r="E1085" s="3" t="s">
        <v>4246</v>
      </c>
      <c r="F1085" s="3" t="s">
        <v>4247</v>
      </c>
      <c r="G1085" s="2">
        <v>2521.89</v>
      </c>
      <c r="H1085" s="2">
        <v>2740</v>
      </c>
      <c r="I1085" s="19">
        <v>1</v>
      </c>
      <c r="J1085" s="20">
        <f t="shared" si="16"/>
        <v>5.4644808743169399E-3</v>
      </c>
      <c r="K1085" s="20">
        <v>0</v>
      </c>
      <c r="L1085" s="21">
        <v>0</v>
      </c>
      <c r="M1085" s="2" t="s">
        <v>39</v>
      </c>
      <c r="N1085" s="2" t="s">
        <v>40</v>
      </c>
      <c r="O1085" s="2" t="s">
        <v>405</v>
      </c>
      <c r="P1085" s="2" t="s">
        <v>4244</v>
      </c>
      <c r="Q1085" s="2" t="s">
        <v>38</v>
      </c>
      <c r="R1085" s="2" t="s">
        <v>4245</v>
      </c>
      <c r="S1085" s="2" t="s">
        <v>408</v>
      </c>
      <c r="T1085" s="2" t="s">
        <v>31</v>
      </c>
      <c r="U1085" s="2" t="s">
        <v>32</v>
      </c>
      <c r="V1085" s="3" t="s">
        <v>4247</v>
      </c>
      <c r="X1085" s="2" t="s">
        <v>40</v>
      </c>
      <c r="Y1085" s="7" t="s">
        <v>45</v>
      </c>
      <c r="Z1085" s="1">
        <v>0</v>
      </c>
    </row>
    <row r="1086" spans="1:26" x14ac:dyDescent="0.25">
      <c r="A1086" s="1" t="s">
        <v>21</v>
      </c>
      <c r="B1086" s="2">
        <v>19838</v>
      </c>
      <c r="C1086" s="2" t="s">
        <v>23</v>
      </c>
      <c r="D1086" s="2" t="s">
        <v>24</v>
      </c>
      <c r="E1086" s="3" t="s">
        <v>4250</v>
      </c>
      <c r="F1086" s="3" t="s">
        <v>4251</v>
      </c>
      <c r="G1086" s="2">
        <v>3643.94</v>
      </c>
      <c r="H1086" s="2">
        <v>2588</v>
      </c>
      <c r="I1086" s="19">
        <v>1</v>
      </c>
      <c r="J1086" s="20">
        <f t="shared" si="16"/>
        <v>5.4644808743169399E-3</v>
      </c>
      <c r="K1086" s="20">
        <v>0</v>
      </c>
      <c r="L1086" s="21">
        <v>0</v>
      </c>
      <c r="M1086" s="2" t="s">
        <v>39</v>
      </c>
      <c r="N1086" s="2" t="s">
        <v>40</v>
      </c>
      <c r="O1086" s="2" t="s">
        <v>27</v>
      </c>
      <c r="P1086" s="2" t="s">
        <v>4248</v>
      </c>
      <c r="Q1086" s="2" t="s">
        <v>24</v>
      </c>
      <c r="R1086" s="2" t="s">
        <v>4249</v>
      </c>
      <c r="S1086" s="2" t="s">
        <v>30</v>
      </c>
      <c r="T1086" s="2" t="s">
        <v>31</v>
      </c>
      <c r="U1086" s="2" t="s">
        <v>32</v>
      </c>
      <c r="V1086" s="3" t="s">
        <v>4251</v>
      </c>
      <c r="X1086" s="2" t="s">
        <v>40</v>
      </c>
      <c r="Y1086" s="7" t="s">
        <v>45</v>
      </c>
      <c r="Z1086" s="1">
        <v>0</v>
      </c>
    </row>
    <row r="1087" spans="1:26" x14ac:dyDescent="0.25">
      <c r="A1087" s="1" t="s">
        <v>21</v>
      </c>
      <c r="B1087" s="2">
        <v>20001</v>
      </c>
      <c r="C1087" s="2" t="s">
        <v>38</v>
      </c>
      <c r="D1087" s="2" t="s">
        <v>23</v>
      </c>
      <c r="E1087" s="3" t="s">
        <v>4254</v>
      </c>
      <c r="F1087" s="3" t="s">
        <v>4255</v>
      </c>
      <c r="G1087" s="2">
        <v>48.9</v>
      </c>
      <c r="H1087" s="2">
        <v>8348</v>
      </c>
      <c r="I1087" s="19">
        <v>1</v>
      </c>
      <c r="J1087" s="20">
        <f t="shared" si="16"/>
        <v>5.4644808743169399E-3</v>
      </c>
      <c r="K1087" s="20">
        <v>0</v>
      </c>
      <c r="L1087" s="21">
        <v>0</v>
      </c>
      <c r="M1087" s="2" t="s">
        <v>39</v>
      </c>
      <c r="N1087" s="2" t="s">
        <v>40</v>
      </c>
      <c r="O1087" s="2" t="s">
        <v>46</v>
      </c>
      <c r="P1087" s="2" t="s">
        <v>4252</v>
      </c>
      <c r="Q1087" s="2" t="s">
        <v>23</v>
      </c>
      <c r="R1087" s="2" t="s">
        <v>4253</v>
      </c>
      <c r="S1087" s="2" t="s">
        <v>49</v>
      </c>
      <c r="T1087" s="2" t="s">
        <v>31</v>
      </c>
      <c r="U1087" s="2" t="s">
        <v>32</v>
      </c>
      <c r="V1087" s="3" t="s">
        <v>4255</v>
      </c>
      <c r="X1087" s="2" t="s">
        <v>40</v>
      </c>
      <c r="Y1087" s="7" t="s">
        <v>45</v>
      </c>
      <c r="Z1087" s="1">
        <v>0</v>
      </c>
    </row>
    <row r="1088" spans="1:26" x14ac:dyDescent="0.25">
      <c r="A1088" s="1" t="s">
        <v>21</v>
      </c>
      <c r="B1088" s="2">
        <v>20231</v>
      </c>
      <c r="C1088" s="2" t="s">
        <v>23</v>
      </c>
      <c r="D1088" s="2" t="s">
        <v>37</v>
      </c>
      <c r="E1088" s="3" t="s">
        <v>4258</v>
      </c>
      <c r="F1088" s="3" t="s">
        <v>4259</v>
      </c>
      <c r="G1088" s="2">
        <v>46.17</v>
      </c>
      <c r="H1088" s="2">
        <v>160</v>
      </c>
      <c r="I1088" s="19">
        <v>1</v>
      </c>
      <c r="J1088" s="20">
        <f t="shared" si="16"/>
        <v>5.4644808743169399E-3</v>
      </c>
      <c r="K1088" s="20">
        <v>0</v>
      </c>
      <c r="L1088" s="21">
        <v>0</v>
      </c>
      <c r="M1088" s="2" t="s">
        <v>39</v>
      </c>
      <c r="N1088" s="2" t="s">
        <v>40</v>
      </c>
      <c r="O1088" s="2" t="s">
        <v>27</v>
      </c>
      <c r="P1088" s="2" t="s">
        <v>4256</v>
      </c>
      <c r="Q1088" s="2" t="s">
        <v>37</v>
      </c>
      <c r="R1088" s="2" t="s">
        <v>4257</v>
      </c>
      <c r="S1088" s="2" t="s">
        <v>30</v>
      </c>
      <c r="T1088" s="2" t="s">
        <v>31</v>
      </c>
      <c r="U1088" s="2" t="s">
        <v>32</v>
      </c>
      <c r="V1088" s="3" t="s">
        <v>4259</v>
      </c>
      <c r="X1088" s="2" t="s">
        <v>40</v>
      </c>
      <c r="Y1088" s="7" t="s">
        <v>45</v>
      </c>
      <c r="Z1088" s="1">
        <v>0</v>
      </c>
    </row>
    <row r="1089" spans="1:26" x14ac:dyDescent="0.25">
      <c r="A1089" s="1" t="s">
        <v>21</v>
      </c>
      <c r="B1089" s="2">
        <v>2058</v>
      </c>
      <c r="C1089" s="2" t="s">
        <v>38</v>
      </c>
      <c r="D1089" s="2" t="s">
        <v>24</v>
      </c>
      <c r="E1089" s="3" t="s">
        <v>4262</v>
      </c>
      <c r="F1089" s="3" t="s">
        <v>4263</v>
      </c>
      <c r="G1089" s="2">
        <v>3822</v>
      </c>
      <c r="H1089" s="2">
        <v>4772</v>
      </c>
      <c r="I1089" s="19">
        <v>1</v>
      </c>
      <c r="J1089" s="20">
        <f t="shared" si="16"/>
        <v>5.4644808743169399E-3</v>
      </c>
      <c r="K1089" s="20">
        <v>0</v>
      </c>
      <c r="L1089" s="21">
        <v>0</v>
      </c>
      <c r="M1089" s="2" t="s">
        <v>39</v>
      </c>
      <c r="N1089" s="2" t="s">
        <v>40</v>
      </c>
      <c r="O1089" s="2" t="s">
        <v>27</v>
      </c>
      <c r="P1089" s="2" t="s">
        <v>4260</v>
      </c>
      <c r="Q1089" s="2" t="s">
        <v>24</v>
      </c>
      <c r="R1089" s="2" t="s">
        <v>4261</v>
      </c>
      <c r="S1089" s="2" t="s">
        <v>30</v>
      </c>
      <c r="T1089" s="2" t="s">
        <v>31</v>
      </c>
      <c r="U1089" s="2" t="s">
        <v>32</v>
      </c>
      <c r="V1089" s="3" t="s">
        <v>4263</v>
      </c>
      <c r="X1089" s="2" t="s">
        <v>40</v>
      </c>
      <c r="Y1089" s="7" t="s">
        <v>52</v>
      </c>
      <c r="Z1089" s="1">
        <v>0</v>
      </c>
    </row>
    <row r="1090" spans="1:26" x14ac:dyDescent="0.25">
      <c r="A1090" s="1" t="s">
        <v>21</v>
      </c>
      <c r="B1090" s="2">
        <v>21346</v>
      </c>
      <c r="C1090" s="2" t="s">
        <v>38</v>
      </c>
      <c r="D1090" s="2" t="s">
        <v>37</v>
      </c>
      <c r="E1090" s="3" t="s">
        <v>4266</v>
      </c>
      <c r="F1090" s="3" t="s">
        <v>4267</v>
      </c>
      <c r="G1090" s="2">
        <v>2209.63</v>
      </c>
      <c r="H1090" s="2">
        <v>237</v>
      </c>
      <c r="I1090" s="19">
        <v>1</v>
      </c>
      <c r="J1090" s="20">
        <f t="shared" ref="J1090:J1116" si="17">I1090/183</f>
        <v>5.4644808743169399E-3</v>
      </c>
      <c r="K1090" s="20">
        <v>0</v>
      </c>
      <c r="L1090" s="21">
        <v>0</v>
      </c>
      <c r="M1090" s="2" t="s">
        <v>39</v>
      </c>
      <c r="N1090" s="2" t="s">
        <v>40</v>
      </c>
      <c r="O1090" s="2" t="s">
        <v>27</v>
      </c>
      <c r="P1090" s="2" t="s">
        <v>4264</v>
      </c>
      <c r="Q1090" s="2" t="s">
        <v>37</v>
      </c>
      <c r="R1090" s="2" t="s">
        <v>4265</v>
      </c>
      <c r="S1090" s="2" t="s">
        <v>30</v>
      </c>
      <c r="T1090" s="2" t="s">
        <v>31</v>
      </c>
      <c r="U1090" s="2" t="s">
        <v>32</v>
      </c>
      <c r="V1090" s="3" t="s">
        <v>4267</v>
      </c>
      <c r="X1090" s="2" t="s">
        <v>40</v>
      </c>
      <c r="Y1090" s="7" t="s">
        <v>45</v>
      </c>
      <c r="Z1090" s="1">
        <v>0</v>
      </c>
    </row>
    <row r="1091" spans="1:26" x14ac:dyDescent="0.25">
      <c r="A1091" s="1" t="s">
        <v>21</v>
      </c>
      <c r="B1091" s="2">
        <v>21511</v>
      </c>
      <c r="C1091" s="2" t="s">
        <v>23</v>
      </c>
      <c r="D1091" s="2" t="s">
        <v>37</v>
      </c>
      <c r="E1091" s="3" t="s">
        <v>4270</v>
      </c>
      <c r="F1091" s="3" t="s">
        <v>4271</v>
      </c>
      <c r="G1091" s="2">
        <v>118.42</v>
      </c>
      <c r="H1091" s="2">
        <v>231</v>
      </c>
      <c r="I1091" s="19">
        <v>1</v>
      </c>
      <c r="J1091" s="20">
        <f t="shared" si="17"/>
        <v>5.4644808743169399E-3</v>
      </c>
      <c r="K1091" s="20">
        <v>0</v>
      </c>
      <c r="L1091" s="21">
        <v>0</v>
      </c>
      <c r="M1091" s="2" t="s">
        <v>39</v>
      </c>
      <c r="N1091" s="2" t="s">
        <v>40</v>
      </c>
      <c r="O1091" s="2" t="s">
        <v>27</v>
      </c>
      <c r="P1091" s="2" t="s">
        <v>4268</v>
      </c>
      <c r="Q1091" s="2" t="s">
        <v>37</v>
      </c>
      <c r="R1091" s="2" t="s">
        <v>4269</v>
      </c>
      <c r="S1091" s="2" t="s">
        <v>30</v>
      </c>
      <c r="T1091" s="2" t="s">
        <v>31</v>
      </c>
      <c r="U1091" s="2" t="s">
        <v>32</v>
      </c>
      <c r="V1091" s="3" t="s">
        <v>4271</v>
      </c>
      <c r="X1091" s="2" t="s">
        <v>40</v>
      </c>
      <c r="Y1091" s="7" t="s">
        <v>45</v>
      </c>
      <c r="Z1091" s="1">
        <v>0</v>
      </c>
    </row>
    <row r="1092" spans="1:26" x14ac:dyDescent="0.25">
      <c r="A1092" s="1" t="s">
        <v>21</v>
      </c>
      <c r="B1092" s="2">
        <v>216</v>
      </c>
      <c r="C1092" s="2" t="s">
        <v>37</v>
      </c>
      <c r="D1092" s="2" t="s">
        <v>38</v>
      </c>
      <c r="E1092" s="3" t="s">
        <v>22</v>
      </c>
      <c r="F1092" s="3" t="s">
        <v>22</v>
      </c>
      <c r="G1092" s="2">
        <v>1000</v>
      </c>
      <c r="H1092" s="2">
        <v>1841</v>
      </c>
      <c r="I1092" s="19">
        <v>1</v>
      </c>
      <c r="J1092" s="20">
        <f t="shared" si="17"/>
        <v>5.4644808743169399E-3</v>
      </c>
      <c r="K1092" s="20">
        <v>0</v>
      </c>
      <c r="L1092" s="21">
        <v>0</v>
      </c>
      <c r="M1092" s="2" t="s">
        <v>39</v>
      </c>
      <c r="N1092" s="2" t="s">
        <v>40</v>
      </c>
      <c r="O1092" s="2" t="s">
        <v>53</v>
      </c>
      <c r="P1092" s="2" t="s">
        <v>22</v>
      </c>
      <c r="Q1092" s="2" t="s">
        <v>38</v>
      </c>
      <c r="R1092" s="2" t="s">
        <v>4272</v>
      </c>
      <c r="S1092" s="2" t="s">
        <v>55</v>
      </c>
      <c r="T1092" s="2" t="s">
        <v>31</v>
      </c>
      <c r="U1092" s="2" t="s">
        <v>32</v>
      </c>
      <c r="V1092" s="3" t="s">
        <v>22</v>
      </c>
      <c r="X1092" s="2" t="s">
        <v>40</v>
      </c>
      <c r="Y1092" s="2" t="s">
        <v>22</v>
      </c>
      <c r="Z1092" s="1">
        <v>0</v>
      </c>
    </row>
    <row r="1093" spans="1:26" x14ac:dyDescent="0.25">
      <c r="A1093" s="1" t="s">
        <v>21</v>
      </c>
      <c r="B1093" s="2">
        <v>21624</v>
      </c>
      <c r="C1093" s="2" t="s">
        <v>4218</v>
      </c>
      <c r="D1093" s="2" t="s">
        <v>1878</v>
      </c>
      <c r="E1093" s="3" t="s">
        <v>4275</v>
      </c>
      <c r="F1093" s="3" t="s">
        <v>4276</v>
      </c>
      <c r="G1093" s="2">
        <v>3573.4</v>
      </c>
      <c r="H1093" s="2">
        <v>3013</v>
      </c>
      <c r="I1093" s="19">
        <v>1</v>
      </c>
      <c r="J1093" s="20">
        <f t="shared" si="17"/>
        <v>5.4644808743169399E-3</v>
      </c>
      <c r="K1093" s="20">
        <v>0</v>
      </c>
      <c r="L1093" s="21">
        <v>0</v>
      </c>
      <c r="M1093" s="2" t="s">
        <v>25</v>
      </c>
      <c r="N1093" s="2" t="s">
        <v>26</v>
      </c>
      <c r="O1093" s="2" t="s">
        <v>27</v>
      </c>
      <c r="P1093" s="2" t="s">
        <v>4273</v>
      </c>
      <c r="Q1093" s="2" t="s">
        <v>1878</v>
      </c>
      <c r="R1093" s="2" t="s">
        <v>4274</v>
      </c>
      <c r="S1093" s="2" t="s">
        <v>30</v>
      </c>
      <c r="T1093" s="2" t="s">
        <v>31</v>
      </c>
      <c r="U1093" s="2" t="s">
        <v>32</v>
      </c>
      <c r="V1093" s="3" t="s">
        <v>4276</v>
      </c>
      <c r="X1093" s="2" t="s">
        <v>26</v>
      </c>
      <c r="Y1093" s="7" t="s">
        <v>36</v>
      </c>
      <c r="Z1093" s="1">
        <v>0</v>
      </c>
    </row>
    <row r="1094" spans="1:26" x14ac:dyDescent="0.25">
      <c r="A1094" s="1" t="s">
        <v>21</v>
      </c>
      <c r="B1094" s="2">
        <v>21991</v>
      </c>
      <c r="C1094" s="2" t="s">
        <v>38</v>
      </c>
      <c r="D1094" s="2" t="s">
        <v>37</v>
      </c>
      <c r="E1094" s="3" t="s">
        <v>4279</v>
      </c>
      <c r="F1094" s="3" t="s">
        <v>4280</v>
      </c>
      <c r="G1094" s="2">
        <v>3580.41</v>
      </c>
      <c r="H1094" s="2">
        <v>3711</v>
      </c>
      <c r="I1094" s="19">
        <v>1</v>
      </c>
      <c r="J1094" s="20">
        <f t="shared" si="17"/>
        <v>5.4644808743169399E-3</v>
      </c>
      <c r="K1094" s="20">
        <v>0</v>
      </c>
      <c r="L1094" s="21">
        <v>0</v>
      </c>
      <c r="M1094" s="2" t="s">
        <v>25</v>
      </c>
      <c r="N1094" s="2" t="s">
        <v>26</v>
      </c>
      <c r="O1094" s="2" t="s">
        <v>46</v>
      </c>
      <c r="P1094" s="2" t="s">
        <v>4277</v>
      </c>
      <c r="Q1094" s="2" t="s">
        <v>37</v>
      </c>
      <c r="R1094" s="2" t="s">
        <v>4278</v>
      </c>
      <c r="S1094" s="2" t="s">
        <v>49</v>
      </c>
      <c r="T1094" s="2" t="s">
        <v>31</v>
      </c>
      <c r="U1094" s="2" t="s">
        <v>32</v>
      </c>
      <c r="V1094" s="3" t="s">
        <v>4280</v>
      </c>
      <c r="X1094" s="2" t="s">
        <v>26</v>
      </c>
      <c r="Y1094" s="7" t="s">
        <v>36</v>
      </c>
      <c r="Z1094" s="1">
        <v>0</v>
      </c>
    </row>
    <row r="1095" spans="1:26" x14ac:dyDescent="0.25">
      <c r="A1095" s="1" t="s">
        <v>21</v>
      </c>
      <c r="B1095" s="2">
        <v>22097</v>
      </c>
      <c r="C1095" s="2" t="s">
        <v>1215</v>
      </c>
      <c r="D1095" s="2" t="s">
        <v>942</v>
      </c>
      <c r="E1095" s="3" t="s">
        <v>4282</v>
      </c>
      <c r="F1095" s="3" t="s">
        <v>4283</v>
      </c>
      <c r="G1095" s="2">
        <v>3389.74</v>
      </c>
      <c r="H1095" s="2">
        <v>1683</v>
      </c>
      <c r="I1095" s="19">
        <v>1</v>
      </c>
      <c r="J1095" s="20">
        <f t="shared" si="17"/>
        <v>5.4644808743169399E-3</v>
      </c>
      <c r="K1095" s="20">
        <v>0</v>
      </c>
      <c r="L1095" s="21">
        <v>0</v>
      </c>
      <c r="M1095" s="2" t="s">
        <v>25</v>
      </c>
      <c r="N1095" s="2" t="s">
        <v>26</v>
      </c>
      <c r="O1095" s="2" t="s">
        <v>27</v>
      </c>
      <c r="P1095" s="2" t="s">
        <v>1133</v>
      </c>
      <c r="Q1095" s="2" t="s">
        <v>942</v>
      </c>
      <c r="R1095" s="2" t="s">
        <v>4281</v>
      </c>
      <c r="S1095" s="2" t="s">
        <v>30</v>
      </c>
      <c r="T1095" s="2" t="s">
        <v>31</v>
      </c>
      <c r="U1095" s="2" t="s">
        <v>32</v>
      </c>
      <c r="V1095" s="3" t="s">
        <v>4283</v>
      </c>
      <c r="X1095" s="2" t="s">
        <v>26</v>
      </c>
      <c r="Y1095" s="7" t="s">
        <v>36</v>
      </c>
      <c r="Z1095" s="1">
        <v>0</v>
      </c>
    </row>
    <row r="1096" spans="1:26" x14ac:dyDescent="0.25">
      <c r="A1096" s="1" t="s">
        <v>21</v>
      </c>
      <c r="B1096" s="2">
        <v>22100</v>
      </c>
      <c r="C1096" s="2" t="s">
        <v>24</v>
      </c>
      <c r="D1096" s="2" t="s">
        <v>37</v>
      </c>
      <c r="E1096" s="3" t="s">
        <v>4285</v>
      </c>
      <c r="F1096" s="3" t="s">
        <v>4286</v>
      </c>
      <c r="G1096" s="2">
        <v>3966.89</v>
      </c>
      <c r="H1096" s="2">
        <v>6911</v>
      </c>
      <c r="I1096" s="19">
        <v>1</v>
      </c>
      <c r="J1096" s="20">
        <f t="shared" si="17"/>
        <v>5.4644808743169399E-3</v>
      </c>
      <c r="K1096" s="20">
        <v>0</v>
      </c>
      <c r="L1096" s="21">
        <v>0</v>
      </c>
      <c r="M1096" s="2" t="s">
        <v>25</v>
      </c>
      <c r="N1096" s="2" t="s">
        <v>26</v>
      </c>
      <c r="O1096" s="2" t="s">
        <v>27</v>
      </c>
      <c r="P1096" s="2" t="s">
        <v>3819</v>
      </c>
      <c r="Q1096" s="2" t="s">
        <v>37</v>
      </c>
      <c r="R1096" s="2" t="s">
        <v>4284</v>
      </c>
      <c r="S1096" s="2" t="s">
        <v>30</v>
      </c>
      <c r="T1096" s="2" t="s">
        <v>31</v>
      </c>
      <c r="U1096" s="2" t="s">
        <v>32</v>
      </c>
      <c r="V1096" s="3" t="s">
        <v>4286</v>
      </c>
      <c r="X1096" s="2" t="s">
        <v>26</v>
      </c>
      <c r="Y1096" s="7" t="s">
        <v>36</v>
      </c>
      <c r="Z1096" s="1">
        <v>0</v>
      </c>
    </row>
    <row r="1097" spans="1:26" x14ac:dyDescent="0.25">
      <c r="A1097" s="1" t="s">
        <v>21</v>
      </c>
      <c r="B1097" s="2">
        <v>26232</v>
      </c>
      <c r="C1097" s="2" t="s">
        <v>24</v>
      </c>
      <c r="D1097" s="2" t="s">
        <v>38</v>
      </c>
      <c r="E1097" s="3" t="s">
        <v>22</v>
      </c>
      <c r="F1097" s="3" t="s">
        <v>22</v>
      </c>
      <c r="G1097" s="2">
        <v>1000</v>
      </c>
      <c r="H1097" s="2">
        <v>1841</v>
      </c>
      <c r="I1097" s="19">
        <v>1</v>
      </c>
      <c r="J1097" s="20">
        <f t="shared" si="17"/>
        <v>5.4644808743169399E-3</v>
      </c>
      <c r="K1097" s="20">
        <v>0</v>
      </c>
      <c r="L1097" s="21">
        <v>0</v>
      </c>
      <c r="M1097" s="2" t="s">
        <v>385</v>
      </c>
      <c r="N1097" s="2" t="s">
        <v>386</v>
      </c>
      <c r="O1097" s="2" t="s">
        <v>53</v>
      </c>
      <c r="P1097" s="2" t="s">
        <v>22</v>
      </c>
      <c r="Q1097" s="2" t="s">
        <v>38</v>
      </c>
      <c r="R1097" s="2" t="s">
        <v>4287</v>
      </c>
      <c r="S1097" s="2" t="s">
        <v>55</v>
      </c>
      <c r="T1097" s="2" t="s">
        <v>31</v>
      </c>
      <c r="U1097" s="2" t="s">
        <v>32</v>
      </c>
      <c r="V1097" s="3" t="s">
        <v>22</v>
      </c>
      <c r="X1097" s="2" t="s">
        <v>386</v>
      </c>
      <c r="Y1097" s="2" t="s">
        <v>22</v>
      </c>
      <c r="Z1097" s="1">
        <v>0</v>
      </c>
    </row>
    <row r="1098" spans="1:26" x14ac:dyDescent="0.25">
      <c r="A1098" s="1" t="s">
        <v>21</v>
      </c>
      <c r="B1098" s="2">
        <v>26256</v>
      </c>
      <c r="C1098" s="2" t="s">
        <v>4288</v>
      </c>
      <c r="D1098" s="2" t="s">
        <v>4289</v>
      </c>
      <c r="E1098" s="3" t="s">
        <v>4291</v>
      </c>
      <c r="F1098" s="3" t="s">
        <v>4292</v>
      </c>
      <c r="G1098" s="2">
        <v>3499.12</v>
      </c>
      <c r="H1098" s="2">
        <v>685</v>
      </c>
      <c r="I1098" s="19">
        <v>1</v>
      </c>
      <c r="J1098" s="20">
        <f t="shared" si="17"/>
        <v>5.4644808743169399E-3</v>
      </c>
      <c r="K1098" s="20">
        <v>0</v>
      </c>
      <c r="L1098" s="21">
        <v>0</v>
      </c>
      <c r="M1098" s="2" t="s">
        <v>385</v>
      </c>
      <c r="N1098" s="2" t="s">
        <v>386</v>
      </c>
      <c r="O1098" s="2" t="s">
        <v>405</v>
      </c>
      <c r="P1098" s="2" t="s">
        <v>3365</v>
      </c>
      <c r="Q1098" s="2" t="s">
        <v>37</v>
      </c>
      <c r="R1098" s="2" t="s">
        <v>4290</v>
      </c>
      <c r="S1098" s="2" t="s">
        <v>408</v>
      </c>
      <c r="T1098" s="2" t="s">
        <v>31</v>
      </c>
      <c r="U1098" s="2" t="s">
        <v>32</v>
      </c>
      <c r="V1098" s="3" t="s">
        <v>4292</v>
      </c>
      <c r="X1098" s="2" t="s">
        <v>386</v>
      </c>
      <c r="Y1098" s="7" t="s">
        <v>36</v>
      </c>
      <c r="Z1098" s="1">
        <v>0</v>
      </c>
    </row>
    <row r="1099" spans="1:26" x14ac:dyDescent="0.25">
      <c r="A1099" s="1" t="s">
        <v>21</v>
      </c>
      <c r="B1099" s="2">
        <v>27760</v>
      </c>
      <c r="C1099" s="2" t="s">
        <v>4293</v>
      </c>
      <c r="D1099" s="2" t="s">
        <v>1878</v>
      </c>
      <c r="E1099" s="3" t="s">
        <v>3208</v>
      </c>
      <c r="F1099" s="3" t="s">
        <v>3209</v>
      </c>
      <c r="G1099" s="2">
        <v>263.16000000000003</v>
      </c>
      <c r="H1099" s="2">
        <v>450</v>
      </c>
      <c r="I1099" s="19">
        <v>1</v>
      </c>
      <c r="J1099" s="20">
        <f t="shared" si="17"/>
        <v>5.4644808743169399E-3</v>
      </c>
      <c r="K1099" s="20">
        <v>0</v>
      </c>
      <c r="L1099" s="21">
        <v>0</v>
      </c>
      <c r="M1099" s="2" t="s">
        <v>283</v>
      </c>
      <c r="N1099" s="2" t="s">
        <v>284</v>
      </c>
      <c r="O1099" s="2" t="s">
        <v>27</v>
      </c>
      <c r="P1099" s="2" t="s">
        <v>3206</v>
      </c>
      <c r="Q1099" s="2" t="s">
        <v>1878</v>
      </c>
      <c r="R1099" s="2" t="s">
        <v>4294</v>
      </c>
      <c r="S1099" s="2" t="s">
        <v>30</v>
      </c>
      <c r="T1099" s="2" t="s">
        <v>31</v>
      </c>
      <c r="U1099" s="2" t="s">
        <v>32</v>
      </c>
      <c r="V1099" s="3" t="s">
        <v>3209</v>
      </c>
      <c r="X1099" s="2" t="s">
        <v>284</v>
      </c>
      <c r="Y1099" s="7" t="s">
        <v>36</v>
      </c>
      <c r="Z1099" s="1">
        <v>0</v>
      </c>
    </row>
    <row r="1100" spans="1:26" x14ac:dyDescent="0.25">
      <c r="A1100" s="1" t="s">
        <v>21</v>
      </c>
      <c r="B1100" s="2">
        <v>27906</v>
      </c>
      <c r="C1100" s="2" t="s">
        <v>24</v>
      </c>
      <c r="D1100" s="2" t="s">
        <v>19</v>
      </c>
      <c r="E1100" s="3" t="s">
        <v>4297</v>
      </c>
      <c r="F1100" s="3" t="s">
        <v>4298</v>
      </c>
      <c r="G1100" s="2">
        <v>1579.07</v>
      </c>
      <c r="H1100" s="2">
        <v>13676</v>
      </c>
      <c r="I1100" s="19">
        <v>1</v>
      </c>
      <c r="J1100" s="20">
        <f t="shared" si="17"/>
        <v>5.4644808743169399E-3</v>
      </c>
      <c r="K1100" s="20">
        <v>0</v>
      </c>
      <c r="L1100" s="21">
        <v>0</v>
      </c>
      <c r="M1100" s="2" t="s">
        <v>135</v>
      </c>
      <c r="N1100" s="2" t="s">
        <v>136</v>
      </c>
      <c r="O1100" s="2" t="s">
        <v>405</v>
      </c>
      <c r="P1100" s="2" t="s">
        <v>4295</v>
      </c>
      <c r="Q1100" s="2" t="s">
        <v>19</v>
      </c>
      <c r="R1100" s="2" t="s">
        <v>4296</v>
      </c>
      <c r="S1100" s="2" t="s">
        <v>408</v>
      </c>
      <c r="T1100" s="2" t="s">
        <v>31</v>
      </c>
      <c r="U1100" s="2" t="s">
        <v>32</v>
      </c>
      <c r="V1100" s="3" t="s">
        <v>4298</v>
      </c>
      <c r="X1100" s="2" t="s">
        <v>136</v>
      </c>
      <c r="Y1100" s="7" t="s">
        <v>36</v>
      </c>
      <c r="Z1100" s="1">
        <v>0</v>
      </c>
    </row>
    <row r="1101" spans="1:26" x14ac:dyDescent="0.25">
      <c r="A1101" s="1" t="s">
        <v>21</v>
      </c>
      <c r="B1101" s="2">
        <v>27947</v>
      </c>
      <c r="C1101" s="2" t="s">
        <v>23</v>
      </c>
      <c r="D1101" s="2" t="s">
        <v>38</v>
      </c>
      <c r="E1101" s="3" t="s">
        <v>4301</v>
      </c>
      <c r="F1101" s="3" t="s">
        <v>4302</v>
      </c>
      <c r="G1101" s="2">
        <v>2312.69</v>
      </c>
      <c r="H1101" s="2">
        <v>2089</v>
      </c>
      <c r="I1101" s="19">
        <v>1</v>
      </c>
      <c r="J1101" s="20">
        <f t="shared" si="17"/>
        <v>5.4644808743169399E-3</v>
      </c>
      <c r="K1101" s="20">
        <v>0</v>
      </c>
      <c r="L1101" s="21">
        <v>0</v>
      </c>
      <c r="M1101" s="2" t="s">
        <v>135</v>
      </c>
      <c r="N1101" s="2" t="s">
        <v>136</v>
      </c>
      <c r="O1101" s="2" t="s">
        <v>27</v>
      </c>
      <c r="P1101" s="2" t="s">
        <v>4299</v>
      </c>
      <c r="Q1101" s="2" t="s">
        <v>38</v>
      </c>
      <c r="R1101" s="2" t="s">
        <v>4300</v>
      </c>
      <c r="S1101" s="2" t="s">
        <v>30</v>
      </c>
      <c r="T1101" s="2" t="s">
        <v>31</v>
      </c>
      <c r="U1101" s="2" t="s">
        <v>32</v>
      </c>
      <c r="V1101" s="3" t="s">
        <v>4302</v>
      </c>
      <c r="X1101" s="2" t="s">
        <v>136</v>
      </c>
      <c r="Y1101" s="7" t="s">
        <v>36</v>
      </c>
      <c r="Z1101" s="1">
        <v>0</v>
      </c>
    </row>
    <row r="1102" spans="1:26" x14ac:dyDescent="0.25">
      <c r="A1102" s="1" t="s">
        <v>21</v>
      </c>
      <c r="B1102" s="2">
        <v>28280</v>
      </c>
      <c r="C1102" s="2" t="s">
        <v>4303</v>
      </c>
      <c r="D1102" s="2" t="s">
        <v>4304</v>
      </c>
      <c r="E1102" s="3" t="s">
        <v>4306</v>
      </c>
      <c r="F1102" s="3" t="s">
        <v>4307</v>
      </c>
      <c r="G1102" s="2">
        <v>3604.13</v>
      </c>
      <c r="H1102" s="2">
        <v>11139</v>
      </c>
      <c r="I1102" s="19">
        <v>1</v>
      </c>
      <c r="J1102" s="20">
        <f t="shared" si="17"/>
        <v>5.4644808743169399E-3</v>
      </c>
      <c r="K1102" s="20">
        <v>0</v>
      </c>
      <c r="L1102" s="21">
        <v>0</v>
      </c>
      <c r="M1102" s="2" t="s">
        <v>68</v>
      </c>
      <c r="N1102" s="2" t="s">
        <v>69</v>
      </c>
      <c r="O1102" s="2" t="s">
        <v>27</v>
      </c>
      <c r="P1102" s="2" t="s">
        <v>2722</v>
      </c>
      <c r="Q1102" s="2" t="s">
        <v>4304</v>
      </c>
      <c r="R1102" s="2" t="s">
        <v>4305</v>
      </c>
      <c r="S1102" s="2" t="s">
        <v>30</v>
      </c>
      <c r="T1102" s="2" t="s">
        <v>31</v>
      </c>
      <c r="U1102" s="2" t="s">
        <v>32</v>
      </c>
      <c r="V1102" s="3" t="s">
        <v>4307</v>
      </c>
      <c r="W1102" s="3" t="s">
        <v>194</v>
      </c>
      <c r="X1102" s="2" t="s">
        <v>69</v>
      </c>
      <c r="Y1102" s="7" t="s">
        <v>36</v>
      </c>
      <c r="Z1102" s="1">
        <v>0</v>
      </c>
    </row>
    <row r="1103" spans="1:26" x14ac:dyDescent="0.25">
      <c r="A1103" s="1" t="s">
        <v>21</v>
      </c>
      <c r="B1103" s="2">
        <v>28377</v>
      </c>
      <c r="C1103" s="2" t="s">
        <v>4288</v>
      </c>
      <c r="D1103" s="2" t="s">
        <v>4293</v>
      </c>
      <c r="E1103" s="3" t="s">
        <v>167</v>
      </c>
      <c r="F1103" s="3" t="s">
        <v>168</v>
      </c>
      <c r="G1103" s="2">
        <v>3224.77</v>
      </c>
      <c r="H1103" s="2">
        <v>4514</v>
      </c>
      <c r="I1103" s="19">
        <v>1</v>
      </c>
      <c r="J1103" s="20">
        <f t="shared" si="17"/>
        <v>5.4644808743169399E-3</v>
      </c>
      <c r="K1103" s="20">
        <v>0</v>
      </c>
      <c r="L1103" s="21">
        <v>0</v>
      </c>
      <c r="M1103" s="2" t="s">
        <v>68</v>
      </c>
      <c r="N1103" s="2" t="s">
        <v>69</v>
      </c>
      <c r="O1103" s="2" t="s">
        <v>27</v>
      </c>
      <c r="P1103" s="2" t="s">
        <v>165</v>
      </c>
      <c r="Q1103" s="2" t="s">
        <v>4293</v>
      </c>
      <c r="R1103" s="2" t="s">
        <v>4308</v>
      </c>
      <c r="S1103" s="2" t="s">
        <v>30</v>
      </c>
      <c r="T1103" s="2" t="s">
        <v>31</v>
      </c>
      <c r="U1103" s="2" t="s">
        <v>32</v>
      </c>
      <c r="V1103" s="3" t="s">
        <v>168</v>
      </c>
      <c r="X1103" s="2" t="s">
        <v>69</v>
      </c>
      <c r="Y1103" s="7" t="s">
        <v>36</v>
      </c>
      <c r="Z1103" s="1">
        <v>0</v>
      </c>
    </row>
    <row r="1104" spans="1:26" x14ac:dyDescent="0.25">
      <c r="A1104" s="1" t="s">
        <v>21</v>
      </c>
      <c r="B1104" s="2">
        <v>28602</v>
      </c>
      <c r="C1104" s="2" t="s">
        <v>942</v>
      </c>
      <c r="D1104" s="2" t="s">
        <v>943</v>
      </c>
      <c r="E1104" s="3" t="s">
        <v>4310</v>
      </c>
      <c r="F1104" s="3" t="s">
        <v>4311</v>
      </c>
      <c r="G1104" s="2">
        <v>3434.01</v>
      </c>
      <c r="H1104" s="2">
        <v>1041</v>
      </c>
      <c r="I1104" s="19">
        <v>1</v>
      </c>
      <c r="J1104" s="20">
        <f t="shared" si="17"/>
        <v>5.4644808743169399E-3</v>
      </c>
      <c r="K1104" s="20">
        <v>0</v>
      </c>
      <c r="L1104" s="21">
        <v>0</v>
      </c>
      <c r="M1104" s="2" t="s">
        <v>68</v>
      </c>
      <c r="N1104" s="2" t="s">
        <v>69</v>
      </c>
      <c r="O1104" s="2" t="s">
        <v>405</v>
      </c>
      <c r="P1104" s="2" t="s">
        <v>131</v>
      </c>
      <c r="Q1104" s="2" t="s">
        <v>38</v>
      </c>
      <c r="R1104" s="2" t="s">
        <v>4309</v>
      </c>
      <c r="S1104" s="2" t="s">
        <v>408</v>
      </c>
      <c r="T1104" s="2" t="s">
        <v>31</v>
      </c>
      <c r="U1104" s="2" t="s">
        <v>32</v>
      </c>
      <c r="V1104" s="3" t="s">
        <v>4311</v>
      </c>
      <c r="X1104" s="2" t="s">
        <v>69</v>
      </c>
      <c r="Y1104" s="7" t="s">
        <v>36</v>
      </c>
      <c r="Z1104" s="1">
        <v>0</v>
      </c>
    </row>
    <row r="1105" spans="1:26" x14ac:dyDescent="0.25">
      <c r="A1105" s="1" t="s">
        <v>21</v>
      </c>
      <c r="B1105" s="2">
        <v>28877</v>
      </c>
      <c r="C1105" s="2" t="s">
        <v>4312</v>
      </c>
      <c r="D1105" s="2" t="s">
        <v>4313</v>
      </c>
      <c r="E1105" s="3" t="s">
        <v>401</v>
      </c>
      <c r="F1105" s="3" t="s">
        <v>402</v>
      </c>
      <c r="G1105" s="2">
        <v>1714.26</v>
      </c>
      <c r="H1105" s="2">
        <v>551</v>
      </c>
      <c r="I1105" s="19">
        <v>1</v>
      </c>
      <c r="J1105" s="20">
        <f t="shared" si="17"/>
        <v>5.4644808743169399E-3</v>
      </c>
      <c r="K1105" s="20">
        <v>0</v>
      </c>
      <c r="L1105" s="21">
        <v>0</v>
      </c>
      <c r="M1105" s="2" t="s">
        <v>68</v>
      </c>
      <c r="N1105" s="2" t="s">
        <v>69</v>
      </c>
      <c r="O1105" s="2" t="s">
        <v>27</v>
      </c>
      <c r="P1105" s="2" t="s">
        <v>399</v>
      </c>
      <c r="Q1105" s="2" t="s">
        <v>1214</v>
      </c>
      <c r="R1105" s="2" t="s">
        <v>400</v>
      </c>
      <c r="S1105" s="2" t="s">
        <v>30</v>
      </c>
      <c r="T1105" s="2" t="s">
        <v>31</v>
      </c>
      <c r="U1105" s="2" t="s">
        <v>32</v>
      </c>
      <c r="V1105" s="3" t="s">
        <v>402</v>
      </c>
      <c r="X1105" s="2" t="s">
        <v>69</v>
      </c>
      <c r="Y1105" s="7" t="s">
        <v>36</v>
      </c>
      <c r="Z1105" s="1">
        <v>0</v>
      </c>
    </row>
    <row r="1106" spans="1:26" x14ac:dyDescent="0.25">
      <c r="A1106" s="1" t="s">
        <v>21</v>
      </c>
      <c r="B1106" s="2">
        <v>28877</v>
      </c>
      <c r="C1106" s="2" t="s">
        <v>4312</v>
      </c>
      <c r="D1106" s="2" t="s">
        <v>942</v>
      </c>
      <c r="E1106" s="3" t="s">
        <v>4316</v>
      </c>
      <c r="F1106" s="3" t="s">
        <v>22</v>
      </c>
      <c r="G1106" s="2">
        <v>3736.37</v>
      </c>
      <c r="H1106" s="2">
        <v>6586</v>
      </c>
      <c r="I1106" s="19">
        <v>1</v>
      </c>
      <c r="J1106" s="20">
        <f t="shared" si="17"/>
        <v>5.4644808743169399E-3</v>
      </c>
      <c r="K1106" s="20">
        <v>0</v>
      </c>
      <c r="L1106" s="21">
        <v>0</v>
      </c>
      <c r="M1106" s="2" t="s">
        <v>68</v>
      </c>
      <c r="N1106" s="2" t="s">
        <v>69</v>
      </c>
      <c r="O1106" s="2" t="s">
        <v>46</v>
      </c>
      <c r="P1106" s="2" t="s">
        <v>4314</v>
      </c>
      <c r="Q1106" s="2" t="s">
        <v>942</v>
      </c>
      <c r="R1106" s="2" t="s">
        <v>4315</v>
      </c>
      <c r="S1106" s="2" t="s">
        <v>49</v>
      </c>
      <c r="T1106" s="2" t="s">
        <v>31</v>
      </c>
      <c r="U1106" s="2" t="s">
        <v>32</v>
      </c>
      <c r="V1106" s="3" t="s">
        <v>22</v>
      </c>
      <c r="X1106" s="2" t="s">
        <v>69</v>
      </c>
      <c r="Y1106" s="7" t="s">
        <v>36</v>
      </c>
      <c r="Z1106" s="1">
        <v>0</v>
      </c>
    </row>
    <row r="1107" spans="1:26" x14ac:dyDescent="0.25">
      <c r="A1107" s="1" t="s">
        <v>21</v>
      </c>
      <c r="B1107" s="2">
        <v>29200</v>
      </c>
      <c r="C1107" s="2" t="s">
        <v>37</v>
      </c>
      <c r="D1107" s="2" t="s">
        <v>24</v>
      </c>
      <c r="E1107" s="3" t="s">
        <v>4319</v>
      </c>
      <c r="F1107" s="3" t="s">
        <v>4320</v>
      </c>
      <c r="G1107" s="2">
        <v>3429.26</v>
      </c>
      <c r="H1107" s="2">
        <v>388</v>
      </c>
      <c r="I1107" s="19">
        <v>1</v>
      </c>
      <c r="J1107" s="20">
        <f t="shared" si="17"/>
        <v>5.4644808743169399E-3</v>
      </c>
      <c r="K1107" s="20">
        <v>0</v>
      </c>
      <c r="L1107" s="21">
        <v>0</v>
      </c>
      <c r="M1107" s="2" t="s">
        <v>68</v>
      </c>
      <c r="N1107" s="2" t="s">
        <v>69</v>
      </c>
      <c r="O1107" s="2" t="s">
        <v>46</v>
      </c>
      <c r="P1107" s="2" t="s">
        <v>4317</v>
      </c>
      <c r="Q1107" s="2" t="s">
        <v>24</v>
      </c>
      <c r="R1107" s="2" t="s">
        <v>4318</v>
      </c>
      <c r="S1107" s="2" t="s">
        <v>49</v>
      </c>
      <c r="T1107" s="2" t="s">
        <v>31</v>
      </c>
      <c r="U1107" s="2" t="s">
        <v>32</v>
      </c>
      <c r="V1107" s="3" t="s">
        <v>4320</v>
      </c>
      <c r="X1107" s="2" t="s">
        <v>69</v>
      </c>
      <c r="Y1107" s="7" t="s">
        <v>36</v>
      </c>
      <c r="Z1107" s="1">
        <v>0</v>
      </c>
    </row>
    <row r="1108" spans="1:26" x14ac:dyDescent="0.25">
      <c r="A1108" s="1" t="s">
        <v>21</v>
      </c>
      <c r="B1108" s="2">
        <v>29371</v>
      </c>
      <c r="C1108" s="2" t="s">
        <v>23</v>
      </c>
      <c r="D1108" s="2" t="s">
        <v>38</v>
      </c>
      <c r="E1108" s="3" t="s">
        <v>4323</v>
      </c>
      <c r="F1108" s="3" t="s">
        <v>4324</v>
      </c>
      <c r="G1108" s="2">
        <v>3631.65</v>
      </c>
      <c r="H1108" s="2">
        <v>144965</v>
      </c>
      <c r="I1108" s="19">
        <v>1</v>
      </c>
      <c r="J1108" s="20">
        <f t="shared" si="17"/>
        <v>5.4644808743169399E-3</v>
      </c>
      <c r="K1108" s="20">
        <v>0</v>
      </c>
      <c r="L1108" s="21">
        <v>0</v>
      </c>
      <c r="M1108" s="2" t="s">
        <v>68</v>
      </c>
      <c r="N1108" s="2" t="s">
        <v>69</v>
      </c>
      <c r="O1108" s="2" t="s">
        <v>46</v>
      </c>
      <c r="P1108" s="2" t="s">
        <v>4321</v>
      </c>
      <c r="Q1108" s="2" t="s">
        <v>38</v>
      </c>
      <c r="R1108" s="2" t="s">
        <v>4322</v>
      </c>
      <c r="S1108" s="2" t="s">
        <v>49</v>
      </c>
      <c r="T1108" s="2" t="s">
        <v>31</v>
      </c>
      <c r="U1108" s="2" t="s">
        <v>32</v>
      </c>
      <c r="V1108" s="3" t="s">
        <v>4324</v>
      </c>
      <c r="X1108" s="2" t="s">
        <v>69</v>
      </c>
      <c r="Y1108" s="7" t="s">
        <v>36</v>
      </c>
      <c r="Z1108" s="1">
        <v>0</v>
      </c>
    </row>
    <row r="1109" spans="1:26" x14ac:dyDescent="0.25">
      <c r="A1109" s="1" t="s">
        <v>21</v>
      </c>
      <c r="B1109" s="2">
        <v>29846</v>
      </c>
      <c r="C1109" s="2" t="s">
        <v>23</v>
      </c>
      <c r="D1109" s="2" t="s">
        <v>24</v>
      </c>
      <c r="E1109" s="3" t="s">
        <v>22</v>
      </c>
      <c r="F1109" s="3" t="s">
        <v>22</v>
      </c>
      <c r="G1109" s="2">
        <v>1000</v>
      </c>
      <c r="H1109" s="2">
        <v>1841</v>
      </c>
      <c r="I1109" s="19">
        <v>1</v>
      </c>
      <c r="J1109" s="20">
        <f t="shared" si="17"/>
        <v>5.4644808743169399E-3</v>
      </c>
      <c r="K1109" s="20">
        <v>0</v>
      </c>
      <c r="L1109" s="21">
        <v>0</v>
      </c>
      <c r="M1109" s="2" t="s">
        <v>25</v>
      </c>
      <c r="N1109" s="2" t="s">
        <v>26</v>
      </c>
      <c r="O1109" s="2" t="s">
        <v>53</v>
      </c>
      <c r="P1109" s="2" t="s">
        <v>22</v>
      </c>
      <c r="Q1109" s="2" t="s">
        <v>24</v>
      </c>
      <c r="R1109" s="2" t="s">
        <v>4325</v>
      </c>
      <c r="S1109" s="2" t="s">
        <v>266</v>
      </c>
      <c r="T1109" s="2" t="s">
        <v>31</v>
      </c>
      <c r="U1109" s="2" t="s">
        <v>32</v>
      </c>
      <c r="V1109" s="3" t="s">
        <v>22</v>
      </c>
      <c r="X1109" s="2" t="s">
        <v>26</v>
      </c>
      <c r="Y1109" s="2" t="s">
        <v>22</v>
      </c>
      <c r="Z1109" s="1">
        <v>0</v>
      </c>
    </row>
    <row r="1110" spans="1:26" x14ac:dyDescent="0.25">
      <c r="A1110" s="1" t="s">
        <v>21</v>
      </c>
      <c r="B1110" s="2">
        <v>3012</v>
      </c>
      <c r="C1110" s="2" t="s">
        <v>37</v>
      </c>
      <c r="D1110" s="2" t="s">
        <v>38</v>
      </c>
      <c r="E1110" s="3" t="s">
        <v>4328</v>
      </c>
      <c r="F1110" s="3" t="s">
        <v>4329</v>
      </c>
      <c r="G1110" s="2">
        <v>1000</v>
      </c>
      <c r="H1110" s="2">
        <v>1841</v>
      </c>
      <c r="I1110" s="19">
        <v>1</v>
      </c>
      <c r="J1110" s="20">
        <f t="shared" si="17"/>
        <v>5.4644808743169399E-3</v>
      </c>
      <c r="K1110" s="20">
        <v>0</v>
      </c>
      <c r="L1110" s="21">
        <v>0</v>
      </c>
      <c r="M1110" s="2" t="s">
        <v>39</v>
      </c>
      <c r="N1110" s="2" t="s">
        <v>40</v>
      </c>
      <c r="O1110" s="2" t="s">
        <v>46</v>
      </c>
      <c r="P1110" s="2" t="s">
        <v>4326</v>
      </c>
      <c r="Q1110" s="2" t="s">
        <v>38</v>
      </c>
      <c r="R1110" s="2" t="s">
        <v>4327</v>
      </c>
      <c r="S1110" s="2" t="s">
        <v>49</v>
      </c>
      <c r="T1110" s="2" t="s">
        <v>31</v>
      </c>
      <c r="U1110" s="2" t="s">
        <v>32</v>
      </c>
      <c r="V1110" s="3" t="s">
        <v>4329</v>
      </c>
      <c r="X1110" s="2" t="s">
        <v>40</v>
      </c>
      <c r="Y1110" s="7" t="s">
        <v>52</v>
      </c>
      <c r="Z1110" s="1">
        <v>0</v>
      </c>
    </row>
    <row r="1111" spans="1:26" x14ac:dyDescent="0.25">
      <c r="A1111" s="1" t="s">
        <v>21</v>
      </c>
      <c r="B1111" s="2">
        <v>4353</v>
      </c>
      <c r="C1111" s="2" t="s">
        <v>23</v>
      </c>
      <c r="D1111" s="2" t="s">
        <v>38</v>
      </c>
      <c r="E1111" s="3" t="s">
        <v>4332</v>
      </c>
      <c r="F1111" s="3" t="s">
        <v>4333</v>
      </c>
      <c r="G1111" s="2">
        <v>3657.79</v>
      </c>
      <c r="H1111" s="2">
        <v>205644</v>
      </c>
      <c r="I1111" s="19">
        <v>1</v>
      </c>
      <c r="J1111" s="20">
        <f t="shared" si="17"/>
        <v>5.4644808743169399E-3</v>
      </c>
      <c r="K1111" s="20">
        <v>0</v>
      </c>
      <c r="L1111" s="21">
        <v>0</v>
      </c>
      <c r="M1111" s="2" t="s">
        <v>39</v>
      </c>
      <c r="N1111" s="2" t="s">
        <v>40</v>
      </c>
      <c r="O1111" s="2" t="s">
        <v>27</v>
      </c>
      <c r="P1111" s="2" t="s">
        <v>4330</v>
      </c>
      <c r="Q1111" s="2" t="s">
        <v>38</v>
      </c>
      <c r="R1111" s="2" t="s">
        <v>4331</v>
      </c>
      <c r="S1111" s="2" t="s">
        <v>30</v>
      </c>
      <c r="T1111" s="2" t="s">
        <v>31</v>
      </c>
      <c r="U1111" s="2" t="s">
        <v>32</v>
      </c>
      <c r="V1111" s="3" t="s">
        <v>4333</v>
      </c>
      <c r="X1111" s="2" t="s">
        <v>40</v>
      </c>
      <c r="Y1111" s="7" t="s">
        <v>52</v>
      </c>
      <c r="Z1111" s="1">
        <v>0</v>
      </c>
    </row>
    <row r="1112" spans="1:26" x14ac:dyDescent="0.25">
      <c r="A1112" s="1" t="s">
        <v>21</v>
      </c>
      <c r="B1112" s="2">
        <v>4791</v>
      </c>
      <c r="C1112" s="2" t="s">
        <v>24</v>
      </c>
      <c r="D1112" s="2" t="s">
        <v>4218</v>
      </c>
      <c r="E1112" s="3" t="s">
        <v>4336</v>
      </c>
      <c r="F1112" s="3" t="s">
        <v>4337</v>
      </c>
      <c r="G1112" s="2">
        <v>1434.62</v>
      </c>
      <c r="H1112" s="2">
        <v>11880</v>
      </c>
      <c r="I1112" s="19">
        <v>1</v>
      </c>
      <c r="J1112" s="20">
        <f t="shared" si="17"/>
        <v>5.4644808743169399E-3</v>
      </c>
      <c r="K1112" s="20">
        <v>0</v>
      </c>
      <c r="L1112" s="21">
        <v>0</v>
      </c>
      <c r="M1112" s="2" t="s">
        <v>39</v>
      </c>
      <c r="N1112" s="2" t="s">
        <v>40</v>
      </c>
      <c r="O1112" s="2" t="s">
        <v>405</v>
      </c>
      <c r="P1112" s="2" t="s">
        <v>4334</v>
      </c>
      <c r="Q1112" s="2" t="s">
        <v>4218</v>
      </c>
      <c r="R1112" s="2" t="s">
        <v>4335</v>
      </c>
      <c r="S1112" s="2" t="s">
        <v>408</v>
      </c>
      <c r="T1112" s="2" t="s">
        <v>31</v>
      </c>
      <c r="U1112" s="2" t="s">
        <v>32</v>
      </c>
      <c r="V1112" s="3" t="s">
        <v>4337</v>
      </c>
      <c r="X1112" s="2" t="s">
        <v>40</v>
      </c>
      <c r="Y1112" s="7" t="s">
        <v>52</v>
      </c>
      <c r="Z1112" s="1">
        <v>0</v>
      </c>
    </row>
    <row r="1113" spans="1:26" x14ac:dyDescent="0.25">
      <c r="A1113" s="1" t="s">
        <v>21</v>
      </c>
      <c r="B1113" s="2">
        <v>4792</v>
      </c>
      <c r="C1113" s="2" t="s">
        <v>38</v>
      </c>
      <c r="D1113" s="2" t="s">
        <v>23</v>
      </c>
      <c r="E1113" s="3" t="s">
        <v>4339</v>
      </c>
      <c r="F1113" s="3" t="s">
        <v>4340</v>
      </c>
      <c r="G1113" s="2">
        <v>3792.86</v>
      </c>
      <c r="H1113" s="2">
        <v>11858</v>
      </c>
      <c r="I1113" s="19">
        <v>1</v>
      </c>
      <c r="J1113" s="20">
        <f t="shared" si="17"/>
        <v>5.4644808743169399E-3</v>
      </c>
      <c r="K1113" s="20">
        <v>0</v>
      </c>
      <c r="L1113" s="21">
        <v>0</v>
      </c>
      <c r="M1113" s="2" t="s">
        <v>39</v>
      </c>
      <c r="N1113" s="2" t="s">
        <v>40</v>
      </c>
      <c r="O1113" s="2" t="s">
        <v>46</v>
      </c>
      <c r="P1113" s="2" t="s">
        <v>4334</v>
      </c>
      <c r="Q1113" s="2" t="s">
        <v>23</v>
      </c>
      <c r="R1113" s="2" t="s">
        <v>4338</v>
      </c>
      <c r="S1113" s="2" t="s">
        <v>49</v>
      </c>
      <c r="T1113" s="2" t="s">
        <v>31</v>
      </c>
      <c r="U1113" s="2" t="s">
        <v>32</v>
      </c>
      <c r="V1113" s="3" t="s">
        <v>4340</v>
      </c>
      <c r="X1113" s="2" t="s">
        <v>40</v>
      </c>
      <c r="Y1113" s="7" t="s">
        <v>52</v>
      </c>
      <c r="Z1113" s="1">
        <v>0</v>
      </c>
    </row>
    <row r="1114" spans="1:26" x14ac:dyDescent="0.25">
      <c r="A1114" s="1" t="s">
        <v>21</v>
      </c>
      <c r="B1114" s="2">
        <v>6943</v>
      </c>
      <c r="C1114" s="2" t="s">
        <v>23</v>
      </c>
      <c r="D1114" s="2" t="s">
        <v>37</v>
      </c>
      <c r="E1114" s="3" t="s">
        <v>129</v>
      </c>
      <c r="F1114" s="3" t="s">
        <v>130</v>
      </c>
      <c r="G1114" s="2">
        <v>1000</v>
      </c>
      <c r="H1114" s="2">
        <v>1841</v>
      </c>
      <c r="I1114" s="19">
        <v>1</v>
      </c>
      <c r="J1114" s="20">
        <f t="shared" si="17"/>
        <v>5.4644808743169399E-3</v>
      </c>
      <c r="K1114" s="20">
        <v>0</v>
      </c>
      <c r="L1114" s="21">
        <v>0</v>
      </c>
      <c r="M1114" s="2" t="s">
        <v>39</v>
      </c>
      <c r="N1114" s="2" t="s">
        <v>40</v>
      </c>
      <c r="O1114" s="2" t="s">
        <v>46</v>
      </c>
      <c r="P1114" s="2" t="s">
        <v>4341</v>
      </c>
      <c r="Q1114" s="2" t="s">
        <v>37</v>
      </c>
      <c r="R1114" s="2" t="s">
        <v>4342</v>
      </c>
      <c r="S1114" s="2" t="s">
        <v>49</v>
      </c>
      <c r="T1114" s="2" t="s">
        <v>31</v>
      </c>
      <c r="U1114" s="2" t="s">
        <v>32</v>
      </c>
      <c r="V1114" s="3" t="s">
        <v>130</v>
      </c>
      <c r="X1114" s="2" t="s">
        <v>40</v>
      </c>
      <c r="Y1114" s="7" t="s">
        <v>52</v>
      </c>
      <c r="Z1114" s="1">
        <v>0</v>
      </c>
    </row>
    <row r="1115" spans="1:26" x14ac:dyDescent="0.25">
      <c r="A1115" s="1" t="s">
        <v>21</v>
      </c>
      <c r="B1115" s="2">
        <v>8496</v>
      </c>
      <c r="C1115" s="2" t="s">
        <v>24</v>
      </c>
      <c r="D1115" s="2" t="s">
        <v>38</v>
      </c>
      <c r="E1115" s="3" t="s">
        <v>4345</v>
      </c>
      <c r="F1115" s="3" t="s">
        <v>4346</v>
      </c>
      <c r="G1115" s="2">
        <v>372.51</v>
      </c>
      <c r="H1115" s="2">
        <v>71</v>
      </c>
      <c r="I1115" s="19">
        <v>1</v>
      </c>
      <c r="J1115" s="20">
        <f t="shared" si="17"/>
        <v>5.4644808743169399E-3</v>
      </c>
      <c r="K1115" s="20">
        <v>0</v>
      </c>
      <c r="L1115" s="21">
        <v>0</v>
      </c>
      <c r="M1115" s="2" t="s">
        <v>39</v>
      </c>
      <c r="N1115" s="2" t="s">
        <v>40</v>
      </c>
      <c r="O1115" s="2" t="s">
        <v>27</v>
      </c>
      <c r="P1115" s="2" t="s">
        <v>4343</v>
      </c>
      <c r="Q1115" s="2" t="s">
        <v>38</v>
      </c>
      <c r="R1115" s="2" t="s">
        <v>4344</v>
      </c>
      <c r="S1115" s="2" t="s">
        <v>30</v>
      </c>
      <c r="T1115" s="2" t="s">
        <v>31</v>
      </c>
      <c r="U1115" s="2" t="s">
        <v>32</v>
      </c>
      <c r="V1115" s="3" t="s">
        <v>4346</v>
      </c>
      <c r="X1115" s="2" t="s">
        <v>40</v>
      </c>
      <c r="Y1115" s="7" t="s">
        <v>52</v>
      </c>
      <c r="Z1115" s="1">
        <v>0</v>
      </c>
    </row>
    <row r="1116" spans="1:26" x14ac:dyDescent="0.25">
      <c r="A1116" s="1" t="s">
        <v>21</v>
      </c>
      <c r="B1116" s="2">
        <v>9186</v>
      </c>
      <c r="C1116" s="2" t="s">
        <v>24</v>
      </c>
      <c r="D1116" s="2" t="s">
        <v>23</v>
      </c>
      <c r="E1116" s="3" t="s">
        <v>4349</v>
      </c>
      <c r="F1116" s="3" t="s">
        <v>4350</v>
      </c>
      <c r="G1116" s="2">
        <v>2734.73</v>
      </c>
      <c r="H1116" s="2">
        <v>284</v>
      </c>
      <c r="I1116" s="19">
        <v>1</v>
      </c>
      <c r="J1116" s="20">
        <f t="shared" si="17"/>
        <v>5.4644808743169399E-3</v>
      </c>
      <c r="K1116" s="20">
        <v>0</v>
      </c>
      <c r="L1116" s="21">
        <v>0</v>
      </c>
      <c r="M1116" s="2" t="s">
        <v>39</v>
      </c>
      <c r="N1116" s="2" t="s">
        <v>40</v>
      </c>
      <c r="O1116" s="2" t="s">
        <v>27</v>
      </c>
      <c r="P1116" s="2" t="s">
        <v>4347</v>
      </c>
      <c r="Q1116" s="2" t="s">
        <v>23</v>
      </c>
      <c r="R1116" s="2" t="s">
        <v>4348</v>
      </c>
      <c r="S1116" s="2" t="s">
        <v>30</v>
      </c>
      <c r="T1116" s="2" t="s">
        <v>31</v>
      </c>
      <c r="U1116" s="2" t="s">
        <v>32</v>
      </c>
      <c r="V1116" s="3" t="s">
        <v>4350</v>
      </c>
      <c r="X1116" s="2" t="s">
        <v>40</v>
      </c>
      <c r="Y1116" s="7" t="s">
        <v>52</v>
      </c>
      <c r="Z1116" s="1">
        <v>0</v>
      </c>
    </row>
    <row r="1117" spans="1:26" x14ac:dyDescent="0.25">
      <c r="A1117" s="1" t="s">
        <v>22</v>
      </c>
      <c r="B1117" s="2" t="s">
        <v>22</v>
      </c>
      <c r="C1117" s="2" t="s">
        <v>22</v>
      </c>
      <c r="D1117" s="2" t="s">
        <v>22</v>
      </c>
      <c r="E1117" s="3" t="s">
        <v>22</v>
      </c>
      <c r="F1117" s="3" t="s">
        <v>22</v>
      </c>
      <c r="G1117" s="2" t="s">
        <v>22</v>
      </c>
      <c r="H1117" s="2" t="s">
        <v>22</v>
      </c>
      <c r="I1117" s="19">
        <f>SUM(I1:I1116)/183</f>
        <v>26.26775956284153</v>
      </c>
      <c r="K1117" s="20"/>
      <c r="M1117" s="2" t="s">
        <v>22</v>
      </c>
      <c r="N1117" s="2" t="s">
        <v>22</v>
      </c>
      <c r="O1117" s="2" t="s">
        <v>22</v>
      </c>
      <c r="P1117" s="2" t="s">
        <v>22</v>
      </c>
      <c r="Q1117" s="2" t="s">
        <v>22</v>
      </c>
      <c r="R1117" s="2" t="s">
        <v>22</v>
      </c>
      <c r="S1117" s="2" t="s">
        <v>22</v>
      </c>
      <c r="T1117" s="2" t="s">
        <v>22</v>
      </c>
      <c r="U1117" s="2" t="s">
        <v>22</v>
      </c>
      <c r="V1117" s="3" t="s">
        <v>22</v>
      </c>
      <c r="X1117" s="2" t="s">
        <v>22</v>
      </c>
      <c r="Y1117" s="2" t="s">
        <v>22</v>
      </c>
      <c r="Z1117" s="1" t="s">
        <v>22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6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_Combined_VCFs_183_samp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med</dc:creator>
  <dc:description/>
  <cp:lastModifiedBy>Mohamed</cp:lastModifiedBy>
  <cp:revision>48</cp:revision>
  <dcterms:created xsi:type="dcterms:W3CDTF">2021-02-08T17:34:14Z</dcterms:created>
  <dcterms:modified xsi:type="dcterms:W3CDTF">2021-07-18T14:23:36Z</dcterms:modified>
  <dc:language>en-US</dc:language>
</cp:coreProperties>
</file>